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902" uniqueCount="6428">
  <si>
    <t xml:space="preserve">GeneID</t>
  </si>
  <si>
    <t xml:space="preserve">L5D6-RPKM</t>
  </si>
  <si>
    <t xml:space="preserve">PP-RPKM</t>
  </si>
  <si>
    <t xml:space="preserve">log2 Ratio(PP/L5D6)</t>
  </si>
  <si>
    <t xml:space="preserve">Up-Down-Regulation(PP/L5D6)</t>
  </si>
  <si>
    <t xml:space="preserve">FDR</t>
  </si>
  <si>
    <t xml:space="preserve">GO Component</t>
  </si>
  <si>
    <t xml:space="preserve">GO Function</t>
  </si>
  <si>
    <t xml:space="preserve">GO Process</t>
  </si>
  <si>
    <t xml:space="preserve">E-Value</t>
  </si>
  <si>
    <t xml:space="preserve">Blast nr</t>
  </si>
  <si>
    <t xml:space="preserve">Bm_nscaf1071_01</t>
  </si>
  <si>
    <t xml:space="preserve">Down</t>
  </si>
  <si>
    <t xml:space="preserve">GO:0044424//intracellular part</t>
  </si>
  <si>
    <t xml:space="preserve">GO:0005488//binding;GO:0022892;GO:0016874//ligase activity</t>
  </si>
  <si>
    <t xml:space="preserve">GO:0043041;GO:0048066//pigmentation during development;GO:0006570//tyrosine metabolic process;GO:0048511//rhythmic process;GO:0031327//negative regulation of cellular biosynthetic process;GO:0007564//regulation of chitin-based cuticle tanning;GO:0006584//catecholamine metabolic process</t>
  </si>
  <si>
    <t xml:space="preserve">gi|220983689|dbj|BAH11147.1|ebony protein [Bombyx mori]</t>
  </si>
  <si>
    <t xml:space="preserve">Bm_nscaf1071_09</t>
  </si>
  <si>
    <t xml:space="preserve">UP</t>
  </si>
  <si>
    <t xml:space="preserve">-</t>
  </si>
  <si>
    <t xml:space="preserve">gi|512906047|ref|XP_004926099.1|PREDICTED: uncharacterized protein LOC101738974 [Bombyx mori]</t>
  </si>
  <si>
    <t xml:space="preserve">Bm_nscaf1071_13</t>
  </si>
  <si>
    <t xml:space="preserve">gi|512906178|ref|XP_004926131.1|PREDICTED: uncharacterized protein LOC101743499 [Bombyx mori]</t>
  </si>
  <si>
    <t xml:space="preserve">Bm_nscaf1071_17</t>
  </si>
  <si>
    <t xml:space="preserve">GO:0006952//defense response</t>
  </si>
  <si>
    <t xml:space="preserve">gi|112984238|ref|NP_001037460.1|cecropin-B precursor [Bombyx mori] &gt;gi|156523056|ref|NP_001096031.1| cecropin B precursor [Bombyx mori] &gt;gi|512906063|ref|XP_004926103.1| PREDICTED: cecropin-B-like [Bombyx mori] &gt;gi|512906067|ref|XP_004926104.1| PREDICTED: cecropin-B-like [Bombyx mori] &gt;gi|512906075|ref|XP_004926106.1| PREDICTED: cecropin-B-like [Bombyx mori] &gt;gi|512906079|ref|XP_004926107.1| PREDICTED: cecropin-B-like [Bombyx mori] &gt;gi|1705754|sp|P04142.2|CECB_BOMMO RecName: Full=Cecropin-B; AltName: Full=Lepidopteran-A/B; Flags: Precursor &gt;gi|217268|dbj|BAA01890.1| cecropin B [Bombyx mori] &gt;gi|217270|dbj|BAA01889.1| cecropin B [Bombyx mori] &gt;gi|300317|gb|AAC60501.1| cecropin B [Bombyx mori] &gt;gi|765342|gb|AAC60514.1| cecropin B [Bombyx mori] &gt;gi|1217888|dbj|BAA04990.1| cecropin B [Bombyx mori] &gt;gi|1217889|dbj|BAA04991.1| cecropin B [Bombyx mori] &gt;gi|155382440|gb|ABU23728.1| cecropin B [Bombyx mori]</t>
  </si>
  <si>
    <t xml:space="preserve">Bm_nscaf1071_33</t>
  </si>
  <si>
    <t xml:space="preserve">gi|218505755|ref|NP_001136223.1|osiris 7 precursor [Bombyx mori] &gt;gi|211907686|gb|ACJ12371.1| osiris7 [Bombyx mori]</t>
  </si>
  <si>
    <t xml:space="preserve">Bm_nscaf1071_34</t>
  </si>
  <si>
    <t xml:space="preserve">gi|512906099|ref|XP_004926112.1|PREDICTED: uncharacterized protein LOC101740726 [Bombyx mori]</t>
  </si>
  <si>
    <t xml:space="preserve">Bm_nscaf1071_35</t>
  </si>
  <si>
    <t xml:space="preserve">gi|512906103|ref|XP_004926113.1|PREDICTED: uncharacterized protein LOC101740865 [Bombyx mori]</t>
  </si>
  <si>
    <t xml:space="preserve">Bm_nscaf1071_36</t>
  </si>
  <si>
    <t xml:space="preserve">gi|512906111|ref|XP_004926115.1|PREDICTED: uncharacterized protein LOC101741151 [Bombyx mori]</t>
  </si>
  <si>
    <t xml:space="preserve">Bm_nscaf1071_37</t>
  </si>
  <si>
    <t xml:space="preserve">gi|512906118|ref|XP_004926116.1|PREDICTED: uncharacterized protein LOC101741384 [Bombyx mori]</t>
  </si>
  <si>
    <t xml:space="preserve">Bm_nscaf1071_38</t>
  </si>
  <si>
    <t xml:space="preserve">gi|209571454|ref|NP_001129360.1|osiris 9 precursor [Bombyx mori] &gt;gi|207339262|gb|ACI23620.1| osiris 9 [Bombyx mori]</t>
  </si>
  <si>
    <t xml:space="preserve">Bm_nscaf1071_49</t>
  </si>
  <si>
    <t xml:space="preserve">gi|512906142|ref|XP_004926122.1|PREDICTED: uncharacterized protein LOC101742205 [Bombyx mori]</t>
  </si>
  <si>
    <t xml:space="preserve">Bm_nscaf1071_50</t>
  </si>
  <si>
    <t xml:space="preserve">Bm_nscaf1071_52</t>
  </si>
  <si>
    <t xml:space="preserve">gi|209571456|ref|NP_001129361.1|osiris 18 precursor [Bombyx mori] &gt;gi|207339260|gb|ACI23619.1| osiris 18 [Bombyx mori]</t>
  </si>
  <si>
    <t xml:space="preserve">Bm_nscaf1071_53</t>
  </si>
  <si>
    <t xml:space="preserve">GO:0046872//metal ion binding</t>
  </si>
  <si>
    <t xml:space="preserve">GO:0009790//embryonic development;GO:0040011//locomotion</t>
  </si>
  <si>
    <t xml:space="preserve">gi|512888633|ref|XP_004922118.1|PREDICTED: cytochrome P450 4V2-like [Bombyx mori]</t>
  </si>
  <si>
    <t xml:space="preserve">Bm_nscaf1071_54</t>
  </si>
  <si>
    <t xml:space="preserve">Bm_nscaf1108_010</t>
  </si>
  <si>
    <t xml:space="preserve">gi|512893410|ref|XP_004923174.1|PREDICTED: uncharacterized protein LOC101744544 [Bombyx mori]</t>
  </si>
  <si>
    <t xml:space="preserve">Bm_nscaf1108_011</t>
  </si>
  <si>
    <t xml:space="preserve">Bm_nscaf1108_021</t>
  </si>
  <si>
    <t xml:space="preserve">GO:0030119//AP-type membrane coat adaptor complex</t>
  </si>
  <si>
    <t xml:space="preserve">GO:0005488//binding</t>
  </si>
  <si>
    <t xml:space="preserve">GO:0015031//protein transport</t>
  </si>
  <si>
    <t xml:space="preserve">gi|289629220|ref|NP_001166194.1|coatomer protein complex subunit delta [Bombyx mori] &gt;gi|284027826|gb|ADB66737.1| coatomer protein complex subunit delta [Bombyx mori]</t>
  </si>
  <si>
    <t xml:space="preserve">Bm_nscaf1108_023</t>
  </si>
  <si>
    <t xml:space="preserve">gi|512893414|ref|XP_004923175.1|PREDICTED: heterogeneous nuclear ribonucleoprotein U-like protein 1-like [Bombyx mori]</t>
  </si>
  <si>
    <t xml:space="preserve">Bm_nscaf1108_025</t>
  </si>
  <si>
    <t xml:space="preserve">Bm_nscaf1108_027</t>
  </si>
  <si>
    <t xml:space="preserve">Bm_nscaf1108_035</t>
  </si>
  <si>
    <t xml:space="preserve">GO:0031224//intrinsic to membrane</t>
  </si>
  <si>
    <t xml:space="preserve">GO:0004871//signal transducer activity;GO:0016616//oxidoreductase activity, acting on the CH-OH group of donors, NAD or NADP as acceptor</t>
  </si>
  <si>
    <t xml:space="preserve">GO:0042559//pteridine and derivative biosynthetic process;GO:0007166//cell surface receptor linked signaling pathway</t>
  </si>
  <si>
    <t xml:space="preserve">gi|168823423|ref|NP_001108346.1|sex peptide receptor [Bombyx mori] &gt;gi|158991495|gb|ABW86946.1| sex peptide receptor [Bombyx mori]</t>
  </si>
  <si>
    <t xml:space="preserve">Bm_nscaf1108_036</t>
  </si>
  <si>
    <t xml:space="preserve">GO:0008528//peptide receptor activity, G-protein coupled;GO:0016616//oxidoreductase activity, acting on the CH-OH group of donors, NAD or NADP as acceptor</t>
  </si>
  <si>
    <t xml:space="preserve">GO:0042559//pteridine and derivative biosynthetic process;GO:0046662//regulation of oviposition;GO:0007621//negative regulation of female receptivity;GO:0007166//cell surface receptor linked signaling pathway</t>
  </si>
  <si>
    <t xml:space="preserve">Bm_nscaf1108_046</t>
  </si>
  <si>
    <t xml:space="preserve">gi|512893266|ref|XP_004923139.1|PREDICTED: valine--tRNA ligase-like [Bombyx mori]</t>
  </si>
  <si>
    <t xml:space="preserve">Bm_nscaf1108_050</t>
  </si>
  <si>
    <t xml:space="preserve">gi|512893453|ref|XP_004923185.1|PREDICTED: zinc finger protein 62-like [Bombyx mori]</t>
  </si>
  <si>
    <t xml:space="preserve">Bm_nscaf1108_051</t>
  </si>
  <si>
    <t xml:space="preserve">gi|512893289|ref|XP_004923144.1|PREDICTED: zinc finger protein 343-like [Bombyx mori]</t>
  </si>
  <si>
    <t xml:space="preserve">Bm_nscaf1108_062</t>
  </si>
  <si>
    <t xml:space="preserve">gi|512893311|ref|XP_004923149.1|PREDICTED: CCAAT/enhancer-binding protein zeta-like isoform X1 [Bombyx mori]</t>
  </si>
  <si>
    <t xml:space="preserve">Bm_nscaf1108_064</t>
  </si>
  <si>
    <t xml:space="preserve">gi|512893319|ref|XP_004923151.1|PREDICTED: ribosomal protein S6 kinase alpha-5-like isoform X1 [Bombyx mori]</t>
  </si>
  <si>
    <t xml:space="preserve">Bm_nscaf1108_065</t>
  </si>
  <si>
    <t xml:space="preserve">Bm_nscaf1108_066</t>
  </si>
  <si>
    <t xml:space="preserve">GO:0043231//intracellular membrane-bounded organelle;GO:0030529//ribonucleoprotein complex</t>
  </si>
  <si>
    <t xml:space="preserve">GO:0004674//protein serine/threonine kinase activity;GO:0046872//metal ion binding;GO:0032559//adenyl ribonucleotide binding</t>
  </si>
  <si>
    <t xml:space="preserve">GO:0023014;GO:0050896//response to stimulus;GO:0006468//protein amino acid phosphorylation;GO:0006351//transcription, DNA-dependent</t>
  </si>
  <si>
    <t xml:space="preserve">Bm_nscaf1108_067</t>
  </si>
  <si>
    <t xml:space="preserve">GO:0030529//ribonucleoprotein complex</t>
  </si>
  <si>
    <t xml:space="preserve">GO:0004672//protein kinase activity;GO:0032559//adenyl ribonucleotide binding</t>
  </si>
  <si>
    <t xml:space="preserve">GO:0006464//protein modification process</t>
  </si>
  <si>
    <t xml:space="preserve">gi|512893323|ref|XP_004923152.1|PREDICTED: ribosomal protein S6 kinase alpha-5-like isoform X2 [Bombyx mori]</t>
  </si>
  <si>
    <t xml:space="preserve">Bm_nscaf1108_068</t>
  </si>
  <si>
    <t xml:space="preserve">GO:0031981//nuclear lumen</t>
  </si>
  <si>
    <t xml:space="preserve">GO:0023014;GO:0050896//response to stimulus;GO:0006468//protein amino acid phosphorylation;GO:0023033;GO:0006351//transcription, DNA-dependent</t>
  </si>
  <si>
    <t xml:space="preserve">Bm_nscaf1108_071</t>
  </si>
  <si>
    <t xml:space="preserve">GO:0005622//intracellular</t>
  </si>
  <si>
    <t xml:space="preserve">GO:0003677//DNA binding;GO:0016779//nucleotidyltransferase activity</t>
  </si>
  <si>
    <t xml:space="preserve">GO:0006259//DNA metabolic process</t>
  </si>
  <si>
    <t xml:space="preserve">gi|512893327|ref|XP_004923153.1|PREDICTED: DNA polymerase epsilon subunit 3-like [Bombyx mori]</t>
  </si>
  <si>
    <t xml:space="preserve">Bm_nscaf1108_089</t>
  </si>
  <si>
    <t xml:space="preserve">gi|512893342|ref|XP_004923157.1|PREDICTED: WD repeat-containing protein 43-like [Bombyx mori]</t>
  </si>
  <si>
    <t xml:space="preserve">Bm_nscaf1108_090</t>
  </si>
  <si>
    <t xml:space="preserve">Bm_nscaf1108_091</t>
  </si>
  <si>
    <t xml:space="preserve">GO:0044452//nucleolar part;GO:0016604//nuclear body;GO:0030529//ribonucleoprotein complex</t>
  </si>
  <si>
    <t xml:space="preserve">GO:0003723//RNA binding;GO:0016741//transferase activity, transferring one-carbon groups</t>
  </si>
  <si>
    <t xml:space="preserve">GO:0006399//tRNA metabolic process;GO:0042254//ribosome biogenesis;GO:0010467//gene expression</t>
  </si>
  <si>
    <t xml:space="preserve">gi|512893346|ref|XP_004923158.1|PREDICTED: rRNA 2'-O-methyltransferase fibrillarin-like [Bombyx mori]</t>
  </si>
  <si>
    <t xml:space="preserve">Bm_nscaf1108_095</t>
  </si>
  <si>
    <t xml:space="preserve">GO:0044444//cytoplasmic part</t>
  </si>
  <si>
    <t xml:space="preserve">GO:0019725//cellular homeostasis;GO:0015698//inorganic anion transport</t>
  </si>
  <si>
    <t xml:space="preserve">gi|512893354|ref|XP_004923160.1|PREDICTED: methylosome subunit pICln-like [Bombyx mori]</t>
  </si>
  <si>
    <t xml:space="preserve">Bm_nscaf1108_111</t>
  </si>
  <si>
    <t xml:space="preserve">Bm_nscaf1108_112</t>
  </si>
  <si>
    <t xml:space="preserve">gi|290560877|ref|NP_001166638.1|cuticular protein RR-2 motif 132 precursor [Bombyx mori] &gt;gi|223671366|tpd|FAA00635.1| TPA: putative cuticle protein [Bombyx mori]</t>
  </si>
  <si>
    <t xml:space="preserve">Bm_nscaf1108_113</t>
  </si>
  <si>
    <t xml:space="preserve">GO:0000267//cell fraction</t>
  </si>
  <si>
    <t xml:space="preserve">GO:0043169//cation binding;GO:0016846//carbon-sulfur lyase activity</t>
  </si>
  <si>
    <t xml:space="preserve">GO:0006790//sulfur metabolic process;GO:0043066//negative regulation of apoptosis;GO:0006081//cellular aldehyde metabolic process;GO:0044238//primary metabolic process</t>
  </si>
  <si>
    <t xml:space="preserve">gi|512893382|ref|XP_004923167.1|PREDICTED: lactoylglutathione lyase-like isoform X1 [Bombyx mori]</t>
  </si>
  <si>
    <t xml:space="preserve">Bm_nscaf123_2</t>
  </si>
  <si>
    <t xml:space="preserve">gi|512937212|ref|XP_004933712.1|PREDICTED: Down syndrome cell adhesion molecule-like protein Dscam2-like, partial [Bombyx mori]</t>
  </si>
  <si>
    <t xml:space="preserve">Bm_nscaf125_09</t>
  </si>
  <si>
    <t xml:space="preserve">gi|512911020|ref|XP_004927313.1|PREDICTED: Down syndrome cell adhesion molecule-like protein Dscam2-like [Bombyx mori]</t>
  </si>
  <si>
    <t xml:space="preserve">Bm_nscaf1289_5</t>
  </si>
  <si>
    <t xml:space="preserve">gi|512912164|ref|XP_004927589.1|PREDICTED: RING finger protein 113A-like [Bombyx mori]</t>
  </si>
  <si>
    <t xml:space="preserve">Bm_nscaf1516_1</t>
  </si>
  <si>
    <t xml:space="preserve">Bm_nscaf1681_002</t>
  </si>
  <si>
    <t xml:space="preserve">Bm_nscaf1681_007</t>
  </si>
  <si>
    <t xml:space="preserve">gi|512930200|ref|XP_004932007.1|PREDICTED: zinc finger protein 729-like [Bombyx mori]</t>
  </si>
  <si>
    <t xml:space="preserve">Bm_nscaf1681_010</t>
  </si>
  <si>
    <t xml:space="preserve">GO:0005667//transcription factor complex</t>
  </si>
  <si>
    <t xml:space="preserve">GO:0005488//binding;GO:0003702//RNA polymerase II transcription factor activity</t>
  </si>
  <si>
    <t xml:space="preserve">GO:0006350//transcription</t>
  </si>
  <si>
    <t xml:space="preserve">gi|512929653|ref|XP_004931875.1|PREDICTED: general transcription factor IIE subunit 1-like isoform X1 [Bombyx mori]</t>
  </si>
  <si>
    <t xml:space="preserve">Bm_nscaf1681_012</t>
  </si>
  <si>
    <t xml:space="preserve">GO:0044464//cell part</t>
  </si>
  <si>
    <t xml:space="preserve">GO:0032561//guanyl ribonucleotide binding;GO:0005515//protein binding;GO:0032559//adenyl ribonucleotide binding</t>
  </si>
  <si>
    <t xml:space="preserve">GO:0035556;GO:0006351//transcription, DNA-dependent</t>
  </si>
  <si>
    <t xml:space="preserve">gi|512929650|ref|XP_004931874.1|PREDICTED: rab-like protein 3-like [Bombyx mori]</t>
  </si>
  <si>
    <t xml:space="preserve">Bm_nscaf1681_022</t>
  </si>
  <si>
    <t xml:space="preserve">gi|262034563|gb|ACY06906.1|putative cuticle protein CPR149 [Bombyx mori]</t>
  </si>
  <si>
    <t xml:space="preserve">Bm_nscaf1681_033</t>
  </si>
  <si>
    <t xml:space="preserve">gi|512929699|ref|XP_004931887.1|PREDICTED: larval cuticle protein 16/17-like [Bombyx mori]</t>
  </si>
  <si>
    <t xml:space="preserve">Bm_nscaf1681_034</t>
  </si>
  <si>
    <t xml:space="preserve">GO:0005198//structural molecule activity</t>
  </si>
  <si>
    <t xml:space="preserve">gi|290563462|ref|NP_001166719.1|cuticular protein RR-1 motif 32 precursor [Bombyx mori] &gt;gi|223671166|tpd|FAA00535.1| TPA: putative cuticle protein [Bombyx mori]</t>
  </si>
  <si>
    <t xml:space="preserve">Bm_nscaf1681_035</t>
  </si>
  <si>
    <t xml:space="preserve">gi|290558788|ref|NP_001166718.1|cuticular protein RR-1 motif 33 precursor [Bombyx mori] &gt;gi|223671168|tpd|FAA00536.1| TPA: putative cuticle protein [Bombyx mori]</t>
  </si>
  <si>
    <t xml:space="preserve">Bm_nscaf1681_036</t>
  </si>
  <si>
    <t xml:space="preserve">gi|290563241|ref|NP_001166717.1|cuticular protein RR-1 motif 34 precursor [Bombyx mori] &gt;gi|223671170|tpd|FAA00537.1| TPA: putative cuticle protein [Bombyx mori]</t>
  </si>
  <si>
    <t xml:space="preserve">Bm_nscaf1681_038</t>
  </si>
  <si>
    <t xml:space="preserve">gi|290560770|ref|NP_001166716.1|cuticular protein RR-1 motif 36 precursor [Bombyx mori] &gt;gi|223671174|tpd|FAA00539.1| TPA: putative cuticle protein [Bombyx mori]</t>
  </si>
  <si>
    <t xml:space="preserve">Bm_nscaf1681_043</t>
  </si>
  <si>
    <t xml:space="preserve">gi|223671016|tpd|FAA00459.1|TPA: putative cuticle protein [Bombyx mori]</t>
  </si>
  <si>
    <t xml:space="preserve">Bm_nscaf1681_045</t>
  </si>
  <si>
    <t xml:space="preserve">gi|290560938|ref|NP_001166712.1|cuticular protein RR-1 motif 42 precursor [Bombyx mori] &gt;gi|223671186|tpd|FAA00545.1| TPA: putative cuticle protein [Bombyx mori]</t>
  </si>
  <si>
    <t xml:space="preserve">Bm_nscaf1681_048</t>
  </si>
  <si>
    <t xml:space="preserve">gi|112983677|ref|NP_001036869.1|cuticular protein RR-1 motif 45 precursor [Bombyx mori] &gt;gi|12862599|dbj|BAB32485.1| cuticle protein [Bombyx mori] &gt;gi|223671192|tpd|FAA00548.1| TPA: putative cuticle protein [Bombyx mori]</t>
  </si>
  <si>
    <t xml:space="preserve">Bm_nscaf1681_056</t>
  </si>
  <si>
    <t xml:space="preserve">gi|512929730|ref|XP_004931895.1|PREDICTED: programmed cell death protein 2-like [Bombyx mori]</t>
  </si>
  <si>
    <t xml:space="preserve">Bm_nscaf1681_058</t>
  </si>
  <si>
    <t xml:space="preserve">GO:0043231//intracellular membrane-bounded organelle</t>
  </si>
  <si>
    <t xml:space="preserve">GO:0007424//open tracheal system development</t>
  </si>
  <si>
    <t xml:space="preserve">gi|512929742|ref|XP_004931898.1|PREDICTED: PR domain zinc finger protein 1-like [Bombyx mori]</t>
  </si>
  <si>
    <t xml:space="preserve">Bm_nscaf1681_068</t>
  </si>
  <si>
    <t xml:space="preserve">GO:0009653//anatomical structure morphogenesis;GO:0002165//instar larval or pupal development;GO:0048513//organ development;GO:0009987//cellular process</t>
  </si>
  <si>
    <t xml:space="preserve">gi|512929750|ref|XP_004931900.1|PREDICTED: broad-complex core protein isoforms 1/2/3/4/5-like [Bombyx mori]</t>
  </si>
  <si>
    <t xml:space="preserve">Bm_nscaf1681_069</t>
  </si>
  <si>
    <t xml:space="preserve">gi|114052643|ref|NP_001040262.1|nuclear migration protein nudC [Bombyx mori] &gt;gi|87248553|gb|ABD36329.1| nuclear migration protein nudC [Bombyx mori]</t>
  </si>
  <si>
    <t xml:space="preserve">Bm_nscaf1681_070</t>
  </si>
  <si>
    <t xml:space="preserve">gi|512929754|ref|XP_004931901.1|PREDICTED: uncharacterized serine-rich protein C1E8.05-like [Bombyx mori]</t>
  </si>
  <si>
    <t xml:space="preserve">Bm_nscaf1681_073</t>
  </si>
  <si>
    <t xml:space="preserve">gi|512929764|ref|XP_004931904.1|PREDICTED: uncharacterized protein LOC101746816 isoform X2 [Bombyx mori]</t>
  </si>
  <si>
    <t xml:space="preserve">Bm_nscaf1681_078</t>
  </si>
  <si>
    <t xml:space="preserve">gi|512930260|ref|XP_004932022.1|PREDICTED: uncharacterized protein LOC101739891 [Bombyx mori]</t>
  </si>
  <si>
    <t xml:space="preserve">Bm_nscaf1681_079</t>
  </si>
  <si>
    <t xml:space="preserve">gi|284413718|ref|NP_001165114.1|collagen precursor [Bombyx mori] &gt;gi|223671394|tpd|FAA00649.1| TPA: putative cuticle protein [Bombyx mori]</t>
  </si>
  <si>
    <t xml:space="preserve">Bm_nscaf1681_081</t>
  </si>
  <si>
    <t xml:space="preserve">GO:0005681//spliceosomal complex</t>
  </si>
  <si>
    <t xml:space="preserve">GO:0000377//RNA splicing, via transesterification reactions with bulged adenosine as nucleophile</t>
  </si>
  <si>
    <t xml:space="preserve">gi|512929791|ref|XP_004931910.1|PREDICTED: serine/arginine repetitive matrix protein 1-like [Bombyx mori]</t>
  </si>
  <si>
    <t xml:space="preserve">Bm_nscaf1681_087</t>
  </si>
  <si>
    <t xml:space="preserve">gi|512930271|ref|XP_004932025.1|PREDICTED: uncharacterized protein LOC101740299 [Bombyx mori]</t>
  </si>
  <si>
    <t xml:space="preserve">Bm_nscaf1681_097</t>
  </si>
  <si>
    <t xml:space="preserve">gi|114052432|ref|NP_001040127.1|RGS-GAIP interacting protein GIPC [Bombyx mori] &gt;gi|87248137|gb|ABD36121.1| RGS-GAIP interacting protein GIPC [Bombyx mori]</t>
  </si>
  <si>
    <t xml:space="preserve">Bm_nscaf1681_098</t>
  </si>
  <si>
    <t xml:space="preserve">GO:0007165//signal transduction</t>
  </si>
  <si>
    <t xml:space="preserve">Bm_nscaf1681_100</t>
  </si>
  <si>
    <t xml:space="preserve">GO:0044421//extracellular region part</t>
  </si>
  <si>
    <t xml:space="preserve">GO:0016788//hydrolase activity, acting on ester bonds</t>
  </si>
  <si>
    <t xml:space="preserve">GO:0009725//response to hormone stimulus;GO:0007275//multicellular organismal development;GO:0044238//primary metabolic process</t>
  </si>
  <si>
    <t xml:space="preserve">gi|512929849|ref|XP_004931924.1|PREDICTED: pancreatic triacylglycerol lipase-like isoform X2 [Bombyx mori]</t>
  </si>
  <si>
    <t xml:space="preserve">Bm_nscaf1681_113</t>
  </si>
  <si>
    <t xml:space="preserve">gi|512929861|ref|XP_004931927.1|PREDICTED: multiple inositol polyphosphate phosphatase 1-like [Bombyx mori]</t>
  </si>
  <si>
    <t xml:space="preserve">Bm_nscaf1681_119</t>
  </si>
  <si>
    <t xml:space="preserve">gi|512929877|ref|XP_004931931.1|PREDICTED: transcription cofactor vestigial-like protein 4-like isoform X1 [Bombyx mori]</t>
  </si>
  <si>
    <t xml:space="preserve">Bm_nscaf1681_122</t>
  </si>
  <si>
    <t xml:space="preserve">Bm_nscaf1681_133</t>
  </si>
  <si>
    <t xml:space="preserve">GO:0003824//catalytic activity</t>
  </si>
  <si>
    <t xml:space="preserve">gi|512929917|ref|XP_004931941.1|PREDICTED: lambda-crystallin homolog isoform X1 [Bombyx mori] &gt;gi|512929921|ref|XP_004931942.1| PREDICTED: lambda-crystallin homolog isoform X2 [Bombyx mori]</t>
  </si>
  <si>
    <t xml:space="preserve">Bm_nscaf1681_135</t>
  </si>
  <si>
    <t xml:space="preserve">gi|512930333|ref|XP_004932041.1|PREDICTED: adhesive plaque matrix protein-like [Bombyx mori]</t>
  </si>
  <si>
    <t xml:space="preserve">Bm_nscaf1681_137</t>
  </si>
  <si>
    <t xml:space="preserve">GO:0006631//fatty acid metabolic process</t>
  </si>
  <si>
    <t xml:space="preserve">gi|512929941|ref|XP_004931947.1|PREDICTED: elongation of very long chain fatty acids protein AAEL008004-like isoform X1 [Bombyx mori] &gt;gi|512929945|ref|XP_004931948.1| PREDICTED: elongation of very long chain fatty acids protein AAEL008004-like isoform X2 [Bombyx mori] &gt;gi|512929949|ref|XP_004931949.1| PREDICTED: elongation of very long chain fatty acids protein AAEL008004-like isoform X3 [Bombyx mori] &gt;gi|512929953|ref|XP_004931950.1| PREDICTED: elongation of very long chain fatty acids protein AAEL008004-like isoform X4 [Bombyx mori]</t>
  </si>
  <si>
    <t xml:space="preserve">Bm_nscaf1681_142</t>
  </si>
  <si>
    <t xml:space="preserve">gi|512929969|ref|XP_004931954.1|PREDICTED: traB domain-containing protein-like [Bombyx mori]</t>
  </si>
  <si>
    <t xml:space="preserve">Bm_nscaf1681_145</t>
  </si>
  <si>
    <t xml:space="preserve">gi|290560752|ref|NP_001166681.1|cuticular protein RR-2 motif 79 precursor [Bombyx mori] &gt;gi|223671260|tpd|FAA00582.1| TPA: putative cuticle protein [Bombyx mori]</t>
  </si>
  <si>
    <t xml:space="preserve">Bm_nscaf1681_159</t>
  </si>
  <si>
    <t xml:space="preserve">gi|290560630|ref|NP_001166671.1|cuticular protein RR-2 motif 91 precursor [Bombyx mori] &gt;gi|223671284|tpd|FAA00594.1| TPA: putative cuticle protein [Bombyx mori]</t>
  </si>
  <si>
    <t xml:space="preserve">Bm_nscaf1681_160</t>
  </si>
  <si>
    <t xml:space="preserve">gi|290563394|ref|NP_001166625.1|cuticular protein RR-2 motif 92 precursor [Bombyx mori] &gt;gi|223671286|tpd|FAA00595.1| TPA: putative cuticle protein [Bombyx mori]</t>
  </si>
  <si>
    <t xml:space="preserve">Bm_nscaf1681_161</t>
  </si>
  <si>
    <t xml:space="preserve">gi|112983776|ref|NP_001036864.1|cuticular protein RR-2 motif 93 precursor [Bombyx mori] &gt;gi|12862587|dbj|BAB32479.1| cuticle protein [Bombyx mori] &gt;gi|223671288|tpd|FAA00596.1| TPA: putative cuticle protein [Bombyx mori]</t>
  </si>
  <si>
    <t xml:space="preserve">Bm_nscaf1681_163</t>
  </si>
  <si>
    <t xml:space="preserve">gi|223671292|tpd|FAA00598.1|TPA: putative cuticle protein [Bombyx mori]</t>
  </si>
  <si>
    <t xml:space="preserve">Bm_nscaf1681_165</t>
  </si>
  <si>
    <t xml:space="preserve">gi|290563418|ref|NP_001166668.1|cuticular protein RR-2 motif 97 precursor [Bombyx mori] &gt;gi|223671296|tpd|FAA00600.1| TPA: putative cuticle protein [Bombyx mori]</t>
  </si>
  <si>
    <t xml:space="preserve">Bm_nscaf1681_166</t>
  </si>
  <si>
    <t xml:space="preserve">gi|290560905|ref|NP_001166667.1|cuticular protein RR-2 motif 98 precursor [Bombyx mori] &gt;gi|223671298|tpd|FAA00601.1| TPA: putative cuticle protein [Bombyx mori]</t>
  </si>
  <si>
    <t xml:space="preserve">Bm_nscaf1681_167</t>
  </si>
  <si>
    <t xml:space="preserve">gi|223671300|tpd|FAA00602.1|TPA: putative cuticle protein [Bombyx mori]</t>
  </si>
  <si>
    <t xml:space="preserve">Bm_nscaf1681_171</t>
  </si>
  <si>
    <t xml:space="preserve">gi|223671308|tpd|FAA00606.1|TPA: putative cuticle protein [Bombyx mori]</t>
  </si>
  <si>
    <t xml:space="preserve">Bm_nscaf1681_176</t>
  </si>
  <si>
    <t xml:space="preserve">gi|290563410|ref|NP_001166662.1|cuticular protein RR-2 motif 106 precursor [Bombyx mori] &gt;gi|223671314|tpd|FAA00609.1| TPA: putative cuticle protein [Bombyx mori]</t>
  </si>
  <si>
    <t xml:space="preserve">Bm_nscaf1681_180</t>
  </si>
  <si>
    <t xml:space="preserve">gi|290563416|ref|NP_001166659.1|cuticular protein RR-2 motif 109 precursor [Bombyx mori] &gt;gi|223671320|tpd|FAA00612.1| TPA: putative cuticle protein [Bombyx mori]</t>
  </si>
  <si>
    <t xml:space="preserve">Bm_nscaf1681_192</t>
  </si>
  <si>
    <t xml:space="preserve">gi|512929993|ref|XP_004931960.1|PREDICTED: histidine-rich glycoprotein-like [Bombyx mori] &gt;gi|223671346|tpd|FAA00625.1| TPA: putative cuticle protein [Bombyx mori]</t>
  </si>
  <si>
    <t xml:space="preserve">Bm_nscaf1681_193</t>
  </si>
  <si>
    <t xml:space="preserve">gi|290560881|ref|NP_001166646.1|cuticular protein RR-2 motif 123 precursor [Bombyx mori] &gt;gi|223671348|tpd|FAA00626.1| TPA: putative cuticle protein [Bombyx mori]</t>
  </si>
  <si>
    <t xml:space="preserve">Bm_nscaf1681_199</t>
  </si>
  <si>
    <t xml:space="preserve">gi|290566757|ref|NP_001166629.1|cuticular protein RR-3 motif 147 [Bombyx mori] &gt;gi|223671396|tpd|FAA00650.1| TPA: putative cuticle protein [Bombyx mori]</t>
  </si>
  <si>
    <t xml:space="preserve">Bm_nscaf1681_210</t>
  </si>
  <si>
    <t xml:space="preserve">gi|357613842|gb|EHJ68743.1|hypothetical protein KGM_04596 [Danaus plexippus]</t>
  </si>
  <si>
    <t xml:space="preserve">Bm_nscaf1681_211</t>
  </si>
  <si>
    <t xml:space="preserve">gi|512930019|ref|XP_004931965.1|PREDICTED: myb-like protein X-like isoform X1 [Bombyx mori]</t>
  </si>
  <si>
    <t xml:space="preserve">Bm_nscaf1681_212</t>
  </si>
  <si>
    <t xml:space="preserve">GO:0031981//nuclear lumen;GO:0000785//chromatin;GO:0005700//polytene chromosome</t>
  </si>
  <si>
    <t xml:space="preserve">GO:0001071;GO:0003677//DNA binding</t>
  </si>
  <si>
    <t xml:space="preserve">GO:0006351//transcription, DNA-dependent;GO:0048812//neuron projection morphogenesis;GO:0010468//regulation of gene expression;GO:0051276//chromosome organization;GO:0001700//embryonic development via the syncytial blastoderm;GO:0001654//eye development;GO:0008104//protein localization;GO:0001709//cell fate determination;GO:0006997//nucleus organization;GO:0007472//wing disc morphogenesis</t>
  </si>
  <si>
    <t xml:space="preserve">gi|512930027|ref|XP_004931967.1|PREDICTED: uncharacterized protein LOC101743421 [Bombyx mori]</t>
  </si>
  <si>
    <t xml:space="preserve">Bm_nscaf1681_213</t>
  </si>
  <si>
    <t xml:space="preserve">gi|512930039|ref|XP_004931970.1|PREDICTED: protein misato-like isoform X1 [Bombyx mori] &gt;gi|512930046|ref|XP_004931971.1| PREDICTED: protein misato-like isoform X2 [Bombyx mori]</t>
  </si>
  <si>
    <t xml:space="preserve">Bm_nscaf1681_214</t>
  </si>
  <si>
    <t xml:space="preserve">gi|512930031|ref|XP_004931968.1|PREDICTED: calcium homeostasis endoplasmic reticulum protein-like isoform X1 [Bombyx mori]</t>
  </si>
  <si>
    <t xml:space="preserve">Bm_nscaf1681_221</t>
  </si>
  <si>
    <t xml:space="preserve">gi|512930062|ref|XP_004931975.1|PREDICTED: GATA-binding factor C-like [Bombyx mori]</t>
  </si>
  <si>
    <t xml:space="preserve">Bm_nscaf1681_238</t>
  </si>
  <si>
    <t xml:space="preserve">GO:0031980//mitochondrial lumen</t>
  </si>
  <si>
    <t xml:space="preserve">GO:0030554//adenyl nucleotide binding;GO:0016627//oxidoreductase activity, acting on the CH-CH group of donors</t>
  </si>
  <si>
    <t xml:space="preserve">GO:0006551//leucine metabolic process</t>
  </si>
  <si>
    <t xml:space="preserve">gi|209571446|ref|NP_001129356.1|isovaleryl coenzyme A dehydrogenase [Bombyx mori] &gt;gi|208609173|dbj|BAG72196.1| isovaleryl coenzyme A dehydrogenase [Bombyx mori] &gt;gi|209172195|dbj|BAG74561.1| isovaleryl Coenzyme A dehydrogenase [Bombyx mori]</t>
  </si>
  <si>
    <t xml:space="preserve">Bm_nscaf1681_239</t>
  </si>
  <si>
    <t xml:space="preserve">GO:0016301//kinase activity;GO:0004779//sulfate adenylyltransferase activity;GO:0032559//adenyl ribonucleotide binding</t>
  </si>
  <si>
    <t xml:space="preserve">GO:0006790//sulfur metabolic process</t>
  </si>
  <si>
    <t xml:space="preserve">gi|512930098|ref|XP_004931984.1|PREDICTED: bifunctional 3'-phosphoadenosine 5'-phosphosulfate synthase-like isoform X2 [Bombyx mori]</t>
  </si>
  <si>
    <t xml:space="preserve">Bm_nscaf1681_240</t>
  </si>
  <si>
    <t xml:space="preserve">GO:0016772//transferase activity, transferring phosphorus-containing groups</t>
  </si>
  <si>
    <t xml:space="preserve">gi|512930094|ref|XP_004931983.1|PREDICTED: bifunctional 3'-phosphoadenosine 5'-phosphosulfate synthase-like isoform X1 [Bombyx mori]</t>
  </si>
  <si>
    <t xml:space="preserve">Bm_nscaf1681_244</t>
  </si>
  <si>
    <t xml:space="preserve">gi|112983548|ref|NP_001036878.1|27 kDa glycoprotein precursor [Bombyx mori] &gt;gi|74843747|sp|Q8T113.1|P27K_BOMMO RecName: Full=27 kDa glycoprotein; AltName: Full=P27K; Flags: Precursor &gt;gi|19911074|dbj|BAB87849.1| p27K [Bombyx mori]</t>
  </si>
  <si>
    <t xml:space="preserve">Bm_nscaf1681_248</t>
  </si>
  <si>
    <t xml:space="preserve">gi|160333136|ref|NP_001103794.1|calcyphosphine isoform 1 [Bombyx mori] &gt;gi|95102738|gb|ABF51310.1| calcyphosphine isoform 1 [Bombyx mori]</t>
  </si>
  <si>
    <t xml:space="preserve">Bm_nscaf1681_259</t>
  </si>
  <si>
    <t xml:space="preserve">GO:0016787//hydrolase activity</t>
  </si>
  <si>
    <t xml:space="preserve">gi|357612884|gb|EHJ68213.1|hypothetical protein KGM_12625 [Danaus plexippus]</t>
  </si>
  <si>
    <t xml:space="preserve">Bm_nscaf1681_263</t>
  </si>
  <si>
    <t xml:space="preserve">gi|512930128|ref|XP_004931990.1|PREDICTED: uncharacterized protein LOC101746958 [Bombyx mori]</t>
  </si>
  <si>
    <t xml:space="preserve">Bm_nscaf1681_264</t>
  </si>
  <si>
    <t xml:space="preserve">GO:0008152//metabolic process</t>
  </si>
  <si>
    <t xml:space="preserve">gi|512930418|ref|XP_004932063.1|PREDICTED: aminoacylase-1-like [Bombyx mori]</t>
  </si>
  <si>
    <t xml:space="preserve">Bm_nscaf1681_269</t>
  </si>
  <si>
    <t xml:space="preserve">GO:0003913//DNA photolyase activity</t>
  </si>
  <si>
    <t xml:space="preserve">gi|512930143|ref|XP_004931994.1|PREDICTED: cryptochrome-1-like [Bombyx mori]</t>
  </si>
  <si>
    <t xml:space="preserve">Bm_nscaf1681_271</t>
  </si>
  <si>
    <t xml:space="preserve">gi|512930426|ref|XP_004932065.1|PREDICTED: ATP-binding cassette sub-family G member 8-like [Bombyx mori]</t>
  </si>
  <si>
    <t xml:space="preserve">Bm_nscaf1681_276</t>
  </si>
  <si>
    <t xml:space="preserve">GO:0005634//nucleus</t>
  </si>
  <si>
    <t xml:space="preserve">GO:0003677//DNA binding</t>
  </si>
  <si>
    <t xml:space="preserve">GO:0033554//cellular response to stress</t>
  </si>
  <si>
    <t xml:space="preserve">gi|512930174|ref|XP_004932002.1|PREDICTED: DNA polymerase epsilon subunit 4-like [Bombyx mori]</t>
  </si>
  <si>
    <t xml:space="preserve">Bm_nscaf1681_278</t>
  </si>
  <si>
    <t xml:space="preserve">GO:0035264//multicellular organism growth;GO:0035466</t>
  </si>
  <si>
    <t xml:space="preserve">gi|512930181|ref|XP_004932003.1|PREDICTED: guanine nucleotide-binding protein-like 3 homolog [Bombyx mori]</t>
  </si>
  <si>
    <t xml:space="preserve">Bm_nscaf1681_281</t>
  </si>
  <si>
    <t xml:space="preserve">gi|512930189|ref|XP_004932005.1|PREDICTED: uncharacterized protein LOC101737035 [Bombyx mori]</t>
  </si>
  <si>
    <t xml:space="preserve">Bm_nscaf1690_009</t>
  </si>
  <si>
    <t xml:space="preserve">GO:0005768//endosome;GO:0031982//vesicle;GO:0016020//membrane</t>
  </si>
  <si>
    <t xml:space="preserve">GO:0043062//extracellular structure organization;GO:0035151//regulation of tube size, open tracheal system;GO:0016192//vesicle-mediated transport</t>
  </si>
  <si>
    <t xml:space="preserve">gi|525344039|ref|NP_001266391.1|uncharacterized protein LOC101741444 [Bombyx mori] &gt;gi|378466220|gb|AFC01232.1| DnaJ-18 [Bombyx mori]</t>
  </si>
  <si>
    <t xml:space="preserve">Bm_nscaf1690_021</t>
  </si>
  <si>
    <t xml:space="preserve">gi|512921112|ref|XP_004929801.1|PREDICTED: uncharacterized protein LOC101741973 [Bombyx mori]</t>
  </si>
  <si>
    <t xml:space="preserve">Bm_nscaf1690_035</t>
  </si>
  <si>
    <t xml:space="preserve">GO:0046872//metal ion binding;GO:0005527//macrolide binding</t>
  </si>
  <si>
    <t xml:space="preserve">GO:0044267//cellular protein metabolic process;GO:0002118//aggressive behavior</t>
  </si>
  <si>
    <t xml:space="preserve">gi|169234934|ref|NP_001108408.1|FK506-binding protein precursor [Bombyx mori]</t>
  </si>
  <si>
    <t xml:space="preserve">Bm_nscaf1690_036</t>
  </si>
  <si>
    <t xml:space="preserve">gi|18700445|dbj|BAB85190.1|FK506-binding protein [Bombyx mori] &gt;gi|22474506|dbj|BAC10611.1| FK506-binding protein [Bombyx mori]</t>
  </si>
  <si>
    <t xml:space="preserve">Bm_nscaf1690_037</t>
  </si>
  <si>
    <t xml:space="preserve">gi|169234694|ref|NP_001108468.1|hikaru genki [Bombyx mori] &gt;gi|18700449|dbj|BAB85192.1| hypothetical protein [Bombyx mori] &gt;gi|22474508|dbj|BAC10613.1| hypothetical protein [Bombyx mori]</t>
  </si>
  <si>
    <t xml:space="preserve">Bm_nscaf1690_040</t>
  </si>
  <si>
    <t xml:space="preserve">gi|169234692|ref|NP_001108467.1|projectin-like protein [Bombyx mori] &gt;gi|18700455|dbj|BAB85195.1| projectin-like protein [Bombyx mori] &gt;gi|22474511|dbj|BAC10616.1| projectin-like protein [Bombyx mori]</t>
  </si>
  <si>
    <t xml:space="preserve">Bm_nscaf1690_045</t>
  </si>
  <si>
    <t xml:space="preserve">GO:0005539//glycosaminoglycan binding;GO:0005102//receptor binding</t>
  </si>
  <si>
    <t xml:space="preserve">gi|169234710|ref|NP_001108476.1|pleiotrophin-like protein precursor [Bombyx mori] &gt;gi|18700463|dbj|BAB85199.1| Pleiotrophin-like protein [Bombyx mori] &gt;gi|22474517|dbj|BAC10621.1| Pleiotrophin-like protein [Bombyx mori]</t>
  </si>
  <si>
    <t xml:space="preserve">Bm_nscaf1690_062</t>
  </si>
  <si>
    <t xml:space="preserve">GO:0016020//membrane</t>
  </si>
  <si>
    <t xml:space="preserve">GO:0006810//transport</t>
  </si>
  <si>
    <t xml:space="preserve">gi|512921173|ref|XP_004929815.1|PREDICTED: UNC93-like protein-like [Bombyx mori]</t>
  </si>
  <si>
    <t xml:space="preserve">Bm_nscaf1690_065</t>
  </si>
  <si>
    <t xml:space="preserve">gi|357631546|gb|EHJ79016.1|hypothetical protein KGM_15377 [Danaus plexippus]</t>
  </si>
  <si>
    <t xml:space="preserve">Bm_nscaf1690_066</t>
  </si>
  <si>
    <t xml:space="preserve">gi|357631545|gb|EHJ79015.1|hypothetical protein KGM_15378 [Danaus plexippus]</t>
  </si>
  <si>
    <t xml:space="preserve">Bm_nscaf1690_067</t>
  </si>
  <si>
    <t xml:space="preserve">gi|512921181|ref|XP_004929817.1|PREDICTED: WD repeat-containing protein 47-like [Bombyx mori]</t>
  </si>
  <si>
    <t xml:space="preserve">Bm_nscaf1690_068</t>
  </si>
  <si>
    <t xml:space="preserve">Bm_nscaf1690_083</t>
  </si>
  <si>
    <t xml:space="preserve">GO:0000981;GO:0003677//DNA binding;GO:0003702//RNA polymerase II transcription factor activity</t>
  </si>
  <si>
    <t xml:space="preserve">GO:0007472//wing disc morphogenesis;GO:0006357//regulation of transcription from RNA polymerase II promoter;GO:0048592//eye morphogenesis;GO:0001708//cell fate specification;GO:0048859//formation of anatomical boundary</t>
  </si>
  <si>
    <t xml:space="preserve">gi|512921196|ref|XP_004929820.1|PREDICTED: homeobox protein araucan-like [Bombyx mori]</t>
  </si>
  <si>
    <t xml:space="preserve">Bm_nscaf1690_084</t>
  </si>
  <si>
    <t xml:space="preserve">GO:0048592//eye morphogenesis;GO:0009987//cellular process;GO:0048646//anatomical structure formation involved in morphogenesis</t>
  </si>
  <si>
    <t xml:space="preserve">gi|512921759|ref|XP_004929953.1|PREDICTED: homeobox protein caupolican-like [Bombyx mori]</t>
  </si>
  <si>
    <t xml:space="preserve">Bm_nscaf1690_100</t>
  </si>
  <si>
    <t xml:space="preserve">gi|512921214|ref|XP_004929823.1|PREDICTED: N(G),N(G)-dimethylarginine dimethylaminohydrolase 1-like [Bombyx mori]</t>
  </si>
  <si>
    <t xml:space="preserve">Bm_nscaf1690_102</t>
  </si>
  <si>
    <t xml:space="preserve">gi|512921218|ref|XP_004929824.1|PREDICTED: transcription initiation factor TFIID subunit 7-like isoform X1 [Bombyx mori]</t>
  </si>
  <si>
    <t xml:space="preserve">Bm_nscaf1690_113</t>
  </si>
  <si>
    <t xml:space="preserve">GO:0046914//transition metal ion binding;GO:0016714//oxidoreductase activity, acting on paired donors, with incorporation or reduction of molecular oxygen, reduced pteridine as one donor, and incorporation of one atom of oxygen</t>
  </si>
  <si>
    <t xml:space="preserve">GO:0006584//catecholamine metabolic process;GO:0006520//cellular amino acid metabolic process</t>
  </si>
  <si>
    <t xml:space="preserve">gi|223890158|ref|NP_001138794.1|tyrosine hydroxylase [Bombyx mori] &gt;gi|220983691|dbj|BAH11148.1| tyrosine hydroxylase [Bombyx mori] &gt;gi|256539084|gb|ACU82844.1| tyrosine hydroxylase [Bombyx mori] &gt;gi|319428697|gb|ADV56703.1| tyrosine hydroxylase [Bombyx mandarina] &gt;gi|319428699|gb|ADV56704.1| tyrosine hydroxylase [Bombyx mandarina] &gt;gi|319428703|gb|ADV56706.1| tyrosine hydroxylase [Bombyx mandarina] &gt;gi|319428705|gb|ADV56707.1| tyrosine hydroxylase [Bombyx mandarina] &gt;gi|319428711|gb|ADV56710.1| tyrosine hydroxylase [Bombyx mandarina] &gt;gi|319428713|gb|ADV56711.1| tyrosine hydroxylase [Bombyx mandarina] &gt;gi|319428715|gb|ADV56712.1| tyrosine hydroxylase [Bombyx mandarina] &gt;gi|319428725|gb|ADV56717.1| tyrosine hydroxylase [Bombyx mori] &gt;gi|319428729|gb|ADV56719.1| tyrosine hydroxylase [Bombyx mori] &gt;gi|319428731|gb|ADV56720.1| tyrosine hydroxylase [Bombyx mori] &gt;gi|319428733|gb|ADV56721.1| tyrosine hydroxylase [Bombyx mori] &gt;gi|319428735|gb|ADV56722.1| tyrosine hydroxylase [Bombyx mori] &gt;gi|319428737|gb|ADV56723.1| tyrosine hydroxylase [Bombyx mori] &gt;gi|319428739|gb|ADV56724.1| tyrosine hydroxylase [Bombyx mori] &gt;gi|319428741|gb|ADV56725.1| tyrosine hydroxylase [Bombyx mori] &gt;gi|319428743|gb|ADV56726.1| tyrosine hydroxylase [Bombyx mori] &gt;gi|319428745|gb|ADV56727.1| tyrosine hydroxylase [Bombyx mori] &gt;gi|319428753|gb|ADV56731.1| tyrosine hydroxylase [Bombyx mandarina]</t>
  </si>
  <si>
    <t xml:space="preserve">Bm_nscaf1690_119</t>
  </si>
  <si>
    <t xml:space="preserve">GO:0006909//phagocytosis</t>
  </si>
  <si>
    <t xml:space="preserve">gi|512921791|ref|XP_004929961.1|PREDICTED: putative fatty acyl-CoA reductase CG5065-like [Bombyx mori]</t>
  </si>
  <si>
    <t xml:space="preserve">Bm_nscaf1690_120</t>
  </si>
  <si>
    <t xml:space="preserve">GO:0016861//intramolecular oxidoreductase activity, interconverting aldoses and ketoses</t>
  </si>
  <si>
    <t xml:space="preserve">GO:0006631//fatty acid metabolic process;GO:0006007//glucose catabolic process</t>
  </si>
  <si>
    <t xml:space="preserve">gi|187281708|ref|NP_001119730.1|triosephosphate isomerase [Bombyx mori] &gt;gi|125987866|sp|P82204.2|TPIS_BOMMO RecName: Full=Triosephosphate isomerase; Short=TIM; AltName: Full=Triose-phosphate isomerase &gt;gi|52222824|gb|AAU34185.1| triosephosphate isomerase [Bombyx mori]</t>
  </si>
  <si>
    <t xml:space="preserve">Bm_nscaf1690_123</t>
  </si>
  <si>
    <t xml:space="preserve">Bm_nscaf1690_134</t>
  </si>
  <si>
    <t xml:space="preserve">gi|350536339|ref|NP_001233285.1|insulin-like peptide precursor [Bombyx mori] &gt;gi|343098348|dbj|BAK57501.1| insulin-like peptide [Bombyx mori]</t>
  </si>
  <si>
    <t xml:space="preserve">Bm_nscaf1690_135</t>
  </si>
  <si>
    <t xml:space="preserve">gi|512921303|ref|XP_004929844.1|PREDICTED: uncharacterized protein LOC101736626 [Bombyx mori]</t>
  </si>
  <si>
    <t xml:space="preserve">Bm_nscaf1690_137</t>
  </si>
  <si>
    <t xml:space="preserve">gi|512921307|ref|XP_004929845.1|PREDICTED: peroxidasin-like [Bombyx mori]</t>
  </si>
  <si>
    <t xml:space="preserve">Bm_nscaf1690_144</t>
  </si>
  <si>
    <t xml:space="preserve">GO:0031980//mitochondrial lumen;GO:0015630//microtubule cytoskeleton</t>
  </si>
  <si>
    <t xml:space="preserve">GO:0046912//transferase activity, transferring acyl groups, acyl groups converted into alkyl on transfer</t>
  </si>
  <si>
    <t xml:space="preserve">GO:0009060//aerobic respiration;GO:0005975//carbohydrate metabolic process</t>
  </si>
  <si>
    <t xml:space="preserve">gi|512921334|ref|XP_004929851.1|PREDICTED: probable citrate synthase 1, mitochondrial-like [Bombyx mori]</t>
  </si>
  <si>
    <t xml:space="preserve">Bm_nscaf1690_154</t>
  </si>
  <si>
    <t xml:space="preserve">gi|114052054|ref|NP_001040206.1|rotamase Pin1 [Bombyx mori] &gt;gi|87248389|gb|ABD36247.1| rotamase Pin1 [Bombyx mori]</t>
  </si>
  <si>
    <t xml:space="preserve">Bm_nscaf1690_155</t>
  </si>
  <si>
    <t xml:space="preserve">GO:0016211//ammonia ligase activity;GO:0000166//nucleotide binding</t>
  </si>
  <si>
    <t xml:space="preserve">GO:0043112//receptor metabolic process;GO:0006541//glutamine metabolic process;GO:0007399//nervous system development;GO:0006536//glutamate metabolic process</t>
  </si>
  <si>
    <t xml:space="preserve">gi|512921350|ref|XP_004929855.1|PREDICTED: glutamine synthetase 2 cytoplasmic-like isoform X1 [Bombyx mori]</t>
  </si>
  <si>
    <t xml:space="preserve">Bm_nscaf1690_157</t>
  </si>
  <si>
    <t xml:space="preserve">gi|512921357|ref|XP_004929857.1|PREDICTED: slit homolog 3 protein-like [Bombyx mori]</t>
  </si>
  <si>
    <t xml:space="preserve">Bm_nscaf1690_159</t>
  </si>
  <si>
    <t xml:space="preserve">gi|290563372|ref|NP_001166628.1|cuticular protein tweedle motif 1 precursor [Bombyx mori] &gt;gi|223671400|tpd|FAA00652.1| TPA: putative cuticle protein [Bombyx mori]</t>
  </si>
  <si>
    <t xml:space="preserve">Bm_nscaf1690_163</t>
  </si>
  <si>
    <t xml:space="preserve">gi|512921393|ref|XP_004929866.1|PREDICTED: TBC1 domain family member CG11727-like [Bombyx mori]</t>
  </si>
  <si>
    <t xml:space="preserve">Bm_nscaf1690_164</t>
  </si>
  <si>
    <t xml:space="preserve">GO:0035214//eye-antennal disc development</t>
  </si>
  <si>
    <t xml:space="preserve">gi|512921827|ref|XP_004929970.1|PREDICTED: uncharacterized protein LOC101743131 [Bombyx mori]</t>
  </si>
  <si>
    <t xml:space="preserve">Bm_nscaf1690_165</t>
  </si>
  <si>
    <t xml:space="preserve">gi|153792307|ref|NP_001093306.1|MSL1 protein [Bombyx mori] &gt;gi|147883240|gb|ABQ51914.1| MSL1 protein [Bombyx mori]</t>
  </si>
  <si>
    <t xml:space="preserve">Bm_nscaf1690_177</t>
  </si>
  <si>
    <t xml:space="preserve">gi|357627291|gb|EHJ77027.1|hypothetical protein KGM_21511 [Danaus plexippus]</t>
  </si>
  <si>
    <t xml:space="preserve">Bm_nscaf1690_182</t>
  </si>
  <si>
    <t xml:space="preserve">gi|512921846|ref|XP_004929974.1|PREDICTED: protein GCY-like [Bombyx mori]</t>
  </si>
  <si>
    <t xml:space="preserve">Bm_nscaf1690_189</t>
  </si>
  <si>
    <t xml:space="preserve">GO:0004175//endopeptidase activity</t>
  </si>
  <si>
    <t xml:space="preserve">GO:0019538//protein metabolic process</t>
  </si>
  <si>
    <t xml:space="preserve">gi|112983290|ref|NP_001036959.1|neutral endopeptidase 24.11 [Bombyx mori] &gt;gi|13359138|dbj|BAB33300.1| neutral endopeptidase 24.11 [Bombyx mori]</t>
  </si>
  <si>
    <t xml:space="preserve">Bm_nscaf1690_190</t>
  </si>
  <si>
    <t xml:space="preserve">Bm_nscaf1690_191</t>
  </si>
  <si>
    <t xml:space="preserve">Bm_nscaf1690_195</t>
  </si>
  <si>
    <t xml:space="preserve">gi|512921870|ref|XP_004929980.1|PREDICTED: facilitated trehalose transporter Tret1-like [Bombyx mori]</t>
  </si>
  <si>
    <t xml:space="preserve">Bm_nscaf1690_200</t>
  </si>
  <si>
    <t xml:space="preserve">GO:0016491//oxidoreductase activity</t>
  </si>
  <si>
    <t xml:space="preserve">gi|512921493|ref|XP_004929891.1|PREDICTED: procollagen-lysine,2-oxoglutarate 5-dioxygenase 3-like [Bombyx mori]</t>
  </si>
  <si>
    <t xml:space="preserve">Bm_nscaf1690_202</t>
  </si>
  <si>
    <t xml:space="preserve">GO:0016491//oxidoreductase activity;GO:0005488//binding</t>
  </si>
  <si>
    <t xml:space="preserve">Bm_nscaf1690_210</t>
  </si>
  <si>
    <t xml:space="preserve">gi|112983216|ref|NP_001036950.1|cuticular protein tweedle motif 2 precursor [Bombyx mori] &gt;gi|68989037|dbj|BAE06188.1| glycine rich protein [Bombyx mori]</t>
  </si>
  <si>
    <t xml:space="preserve">Bm_nscaf1690_217</t>
  </si>
  <si>
    <t xml:space="preserve">GO:0003676//nucleic acid binding</t>
  </si>
  <si>
    <t xml:space="preserve">GO:0007416//synapse assembly;GO:0000377//RNA splicing, via transesterification reactions with bulged adenosine as nucleophile;GO:0048232//male gamete generation</t>
  </si>
  <si>
    <t xml:space="preserve">gi|512921555|ref|XP_004929905.1|PREDICTED: insulin-like growth factor 2 mRNA-binding protein 1-like isoform X1 [Bombyx mori]</t>
  </si>
  <si>
    <t xml:space="preserve">Bm_nscaf1690_243</t>
  </si>
  <si>
    <t xml:space="preserve">gi|512921621|ref|XP_004929921.1|PREDICTED: ankyrin repeat domain-containing protein 12-like isoform X2 [Bombyx mori]</t>
  </si>
  <si>
    <t xml:space="preserve">Bm_nscaf1690_249</t>
  </si>
  <si>
    <t xml:space="preserve">gi|512921929|ref|XP_004929994.1|PREDICTED: uncharacterized protein LOC101735479 [Bombyx mori]</t>
  </si>
  <si>
    <t xml:space="preserve">Bm_nscaf1690_258</t>
  </si>
  <si>
    <t xml:space="preserve">gi|512921949|ref|XP_004929999.1|PREDICTED: peptide transporter family 1-like [Bombyx mori]</t>
  </si>
  <si>
    <t xml:space="preserve">Bm_nscaf1690_259</t>
  </si>
  <si>
    <t xml:space="preserve">gi|512921639|ref|XP_004929925.1|PREDICTED: SPARC-related modular calcium-binding protein 1-like [Bombyx mori]</t>
  </si>
  <si>
    <t xml:space="preserve">Bm_nscaf1690_260</t>
  </si>
  <si>
    <t xml:space="preserve">Bm_nscaf1690_261</t>
  </si>
  <si>
    <t xml:space="preserve">gi|512921957|ref|XP_004930001.1|PREDICTED: uncharacterized protein LOC101736416 [Bombyx mori]</t>
  </si>
  <si>
    <t xml:space="preserve">Bm_nscaf1690_263</t>
  </si>
  <si>
    <t xml:space="preserve">gi|512921647|ref|XP_004929927.1|PREDICTED: uncharacterized protein LOC101736369 [Bombyx mori]</t>
  </si>
  <si>
    <t xml:space="preserve">Bm_nscaf1690_265</t>
  </si>
  <si>
    <t xml:space="preserve">GO:0016740//transferase activity</t>
  </si>
  <si>
    <t xml:space="preserve">gi|512921965|ref|XP_004930003.1|PREDICTED: polypeptide N-acetylgalactosaminyltransferase 35A-like [Bombyx mori]</t>
  </si>
  <si>
    <t xml:space="preserve">Bm_nscaf1690_287</t>
  </si>
  <si>
    <t xml:space="preserve">gi|357624418|gb|EHJ75200.1|hypothetical protein KGM_13894 [Danaus plexippus]</t>
  </si>
  <si>
    <t xml:space="preserve">Bm_nscaf1705_01</t>
  </si>
  <si>
    <t xml:space="preserve">gi|512903954|ref|XP_004925743.1|PREDICTED: protein serrate-like [Bombyx mori]</t>
  </si>
  <si>
    <t xml:space="preserve">Bm_nscaf1705_10</t>
  </si>
  <si>
    <t xml:space="preserve">GO:0006396//RNA processing</t>
  </si>
  <si>
    <t xml:space="preserve">gi|512903780|ref|XP_004925701.1|PREDICTED: pinin-like isoform X1 [Bombyx mori] &gt;gi|512903784|ref|XP_004925702.1| PREDICTED: pinin-like isoform X2 [Bombyx mori]</t>
  </si>
  <si>
    <t xml:space="preserve">Bm_nscaf1705_21</t>
  </si>
  <si>
    <t xml:space="preserve">GO:0043169//cation binding;GO:0004674//protein serine/threonine kinase activity;GO:0032559//adenyl ribonucleotide binding</t>
  </si>
  <si>
    <t xml:space="preserve">GO:0006464//protein modification process;GO:0023033</t>
  </si>
  <si>
    <t xml:space="preserve">gi|512903978|ref|XP_004925749.1|PREDICTED: serine/threonine-protein kinase D3-like [Bombyx mori]</t>
  </si>
  <si>
    <t xml:space="preserve">Bm_nscaf1705_22</t>
  </si>
  <si>
    <t xml:space="preserve">GO:0005488//binding;GO:0004672//protein kinase activity</t>
  </si>
  <si>
    <t xml:space="preserve">Bm_nscaf1705_32</t>
  </si>
  <si>
    <t xml:space="preserve">gi|512903989|ref|XP_004925752.1|PREDICTED: putative tyrosine-protein kinase Wsck-like [Bombyx mori]</t>
  </si>
  <si>
    <t xml:space="preserve">Bm_nscaf1705_33</t>
  </si>
  <si>
    <t xml:space="preserve">gi|512903993|ref|XP_004925753.1|PREDICTED: uncharacterized protein LOC101738390 [Bombyx mori]</t>
  </si>
  <si>
    <t xml:space="preserve">Bm_nscaf1705_50</t>
  </si>
  <si>
    <t xml:space="preserve">GO:0009987//cellular process</t>
  </si>
  <si>
    <t xml:space="preserve">gi|512903867|ref|XP_004925722.1|PREDICTED: ribosome-releasing factor 2, mitochondrial-like [Bombyx mori]</t>
  </si>
  <si>
    <t xml:space="preserve">Bm_nscaf1705_53</t>
  </si>
  <si>
    <t xml:space="preserve">Bm_nscaf1705_60</t>
  </si>
  <si>
    <t xml:space="preserve">GO:0043296//apical junction complex;GO:0032991//macromolecular complex;GO:0015630//microtubule cytoskeleton</t>
  </si>
  <si>
    <t xml:space="preserve">GO:0042461//photoreceptor cell development;GO:0007163//establishment or maintenance of cell polarity;GO:0008105//asymmetric protein localization;GO:0045216//cell-cell junction organization;GO:0001738//morphogenesis of a polarized epithelium;GO:0043954//cellular component maintenance</t>
  </si>
  <si>
    <t xml:space="preserve">gi|512904017|ref|XP_004925759.1|PREDICTED: patj homolog [Bombyx mori]</t>
  </si>
  <si>
    <t xml:space="preserve">Bm_nscaf1705_64</t>
  </si>
  <si>
    <t xml:space="preserve">gi|512904705|ref|XP_004925762.1|PREDICTED: LOW QUALITY PROTEIN: bromodomain adjacent to zinc finger domain protein 1A-like [Bombyx mori]</t>
  </si>
  <si>
    <t xml:space="preserve">Bm_nscaf1705_65</t>
  </si>
  <si>
    <t xml:space="preserve">GO:0005678//chromatin assembly complex;GO:0031010</t>
  </si>
  <si>
    <t xml:space="preserve">GO:0004468//lysine N-acetyltransferase activity;GO:0003676//nucleic acid binding</t>
  </si>
  <si>
    <t xml:space="preserve">GO:0032583//regulation of gene-specific transcription;GO:0009888//tissue development;GO:0048812//neuron projection morphogenesis;GO:0006333//chromatin assembly or disassembly;GO:0034728;GO:0033121;GO:0048513//organ development</t>
  </si>
  <si>
    <t xml:space="preserve">Bm_nscaf1705_73</t>
  </si>
  <si>
    <t xml:space="preserve">gi|512904712|ref|XP_004925764.1|PREDICTED: mitochondrial GTPase 1-like [Bombyx mori]</t>
  </si>
  <si>
    <t xml:space="preserve">Bm_nscaf1705_76</t>
  </si>
  <si>
    <t xml:space="preserve">gi|512903935|ref|XP_004925739.1|PREDICTED: nuclear export mediator factor NEMF homolog isoform X1 [Bombyx mori]</t>
  </si>
  <si>
    <t xml:space="preserve">Bm_nscaf1743_2</t>
  </si>
  <si>
    <t xml:space="preserve">GO:0043231//intracellular membrane-bounded organelle;GO:0032993//protein-DNA complex</t>
  </si>
  <si>
    <t xml:space="preserve">GO:0003678//DNA helicase activity;GO:0000166//nucleotide binding</t>
  </si>
  <si>
    <t xml:space="preserve">GO:0007049//cell cycle;GO:0006261//DNA-dependent DNA replication;GO:0006277//DNA amplification;GO:0010467//gene expression</t>
  </si>
  <si>
    <t xml:space="preserve">gi|512912307|ref|XP_004927623.1|PREDICTED: LOW QUALITY PROTEIN: DNA replication licensing factor Mcm6-like [Bombyx mori]</t>
  </si>
  <si>
    <t xml:space="preserve">Bm_nscaf1743_4</t>
  </si>
  <si>
    <t xml:space="preserve">GO:0007043//cell-cell junction assembly</t>
  </si>
  <si>
    <t xml:space="preserve">gi|512912319|ref|XP_004927626.1|PREDICTED: melanotransferrin-like [Bombyx mori]</t>
  </si>
  <si>
    <t xml:space="preserve">Bm_nscaf1806_1</t>
  </si>
  <si>
    <t xml:space="preserve">gi|512936911|ref|XP_004933635.1|PREDICTED: splicing factor 3B subunit 3-like isoform X1 [Bombyx mori]</t>
  </si>
  <si>
    <t xml:space="preserve">Bm_nscaf1898_010</t>
  </si>
  <si>
    <t xml:space="preserve">GO:0004721//phosphoprotein phosphatase activity</t>
  </si>
  <si>
    <t xml:space="preserve">GO:0009987//cellular process;GO:0048731</t>
  </si>
  <si>
    <t xml:space="preserve">gi|512913835|ref|XP_004927990.1|PREDICTED: tyrosine-protein phosphatase 10D-like [Bombyx mori]</t>
  </si>
  <si>
    <t xml:space="preserve">Bm_nscaf1898_011</t>
  </si>
  <si>
    <t xml:space="preserve">GO:0007399//nervous system development;GO:0044237//cellular metabolic process</t>
  </si>
  <si>
    <t xml:space="preserve">Bm_nscaf1898_012</t>
  </si>
  <si>
    <t xml:space="preserve">GO:0046914//transition metal ion binding;GO:0004518//nuclease activity</t>
  </si>
  <si>
    <t xml:space="preserve">GO:0006281//DNA repair</t>
  </si>
  <si>
    <t xml:space="preserve">gi|112983948|ref|NP_001036845.1|meiotic recombination 11 [Bombyx mori] &gt;gi|9857264|dbj|BAB11924.1| Mre11 [Bombyx mori]</t>
  </si>
  <si>
    <t xml:space="preserve">Bm_nscaf1898_021</t>
  </si>
  <si>
    <t xml:space="preserve">gi|512912752|ref|XP_004927733.1|PREDICTED: spondin-1-like [Bombyx mori]</t>
  </si>
  <si>
    <t xml:space="preserve">Bm_nscaf1898_023</t>
  </si>
  <si>
    <t xml:space="preserve">gi|512912764|ref|XP_004927736.1|PREDICTED: choline/ethanolaminephosphotransferase 1-like isoform X1 [Bombyx mori]</t>
  </si>
  <si>
    <t xml:space="preserve">Bm_nscaf1898_024</t>
  </si>
  <si>
    <t xml:space="preserve">GO:0006644//phospholipid metabolic process</t>
  </si>
  <si>
    <t xml:space="preserve">Bm_nscaf1898_030</t>
  </si>
  <si>
    <t xml:space="preserve">gi|512913855|ref|XP_004927995.1|PREDICTED: zinc finger protein 699-like [Bombyx mori]</t>
  </si>
  <si>
    <t xml:space="preserve">Bm_nscaf1898_048</t>
  </si>
  <si>
    <t xml:space="preserve">GO:0005737//cytoplasm</t>
  </si>
  <si>
    <t xml:space="preserve">GO:0005488//binding;GO:0008168//methyltransferase activity</t>
  </si>
  <si>
    <t xml:space="preserve">GO:0009987//cellular process;GO:0008152//metabolic process</t>
  </si>
  <si>
    <t xml:space="preserve">gi|512912809|ref|XP_004927746.1|PREDICTED: alkylated DNA repair protein alkB homolog 8-like [Bombyx mori]</t>
  </si>
  <si>
    <t xml:space="preserve">Bm_nscaf1898_056</t>
  </si>
  <si>
    <t xml:space="preserve">GO:0000377//RNA splicing, via transesterification reactions with bulged adenosine as nucleophile;GO:0044092</t>
  </si>
  <si>
    <t xml:space="preserve">gi|512912837|ref|XP_004927753.1|PREDICTED: nitric oxide synthase-interacting protein homolog [Bombyx mori]</t>
  </si>
  <si>
    <t xml:space="preserve">Bm_nscaf1898_057</t>
  </si>
  <si>
    <t xml:space="preserve">Bm_nscaf1898_062</t>
  </si>
  <si>
    <t xml:space="preserve">GO:0030247//polysaccharide binding</t>
  </si>
  <si>
    <t xml:space="preserve">GO:0006022</t>
  </si>
  <si>
    <t xml:space="preserve">gi|512912841|ref|XP_004927754.1|PREDICTED: uncharacterized protein LOC101737637 isoform X1 [Bombyx mori]</t>
  </si>
  <si>
    <t xml:space="preserve">Bm_nscaf1898_083</t>
  </si>
  <si>
    <t xml:space="preserve">gi|512912868|ref|XP_004927760.1|PREDICTED: uncharacterized protein LOC101738535 [Bombyx mori]</t>
  </si>
  <si>
    <t xml:space="preserve">Bm_nscaf1898_089</t>
  </si>
  <si>
    <t xml:space="preserve">GO:0005488//binding;GO:0022892;GO:0016817//hydrolase activity, acting on acid anhydrides</t>
  </si>
  <si>
    <t xml:space="preserve">gi|512913922|ref|XP_004928012.1|PREDICTED: LOW QUALITY PROTEIN: probable phospholipid-transporting ATPase VD-like, partial [Bombyx mori]</t>
  </si>
  <si>
    <t xml:space="preserve">Bm_nscaf1898_096</t>
  </si>
  <si>
    <t xml:space="preserve">gi|389611205|dbj|BAM19214.1|tetraspanin 74F [Papilio polytes]</t>
  </si>
  <si>
    <t xml:space="preserve">Bm_nscaf1898_100</t>
  </si>
  <si>
    <t xml:space="preserve">GO:0004518//nuclease activity</t>
  </si>
  <si>
    <t xml:space="preserve">gi|512912903|ref|XP_004927768.1|PREDICTED: recombination repair protein 1-like isoform X1 [Bombyx mori]</t>
  </si>
  <si>
    <t xml:space="preserve">Bm_nscaf1898_101</t>
  </si>
  <si>
    <t xml:space="preserve">gi|512912911|ref|XP_004927770.1|PREDICTED: UPF0609 protein CG1218-like [Bombyx mori]</t>
  </si>
  <si>
    <t xml:space="preserve">Bm_nscaf1898_105</t>
  </si>
  <si>
    <t xml:space="preserve">Bm_nscaf1898_116</t>
  </si>
  <si>
    <t xml:space="preserve">GO:0030528//transcription regulator activity;GO:0005488//binding;GO:0001071</t>
  </si>
  <si>
    <t xml:space="preserve">GO:0048731;GO:0035556;GO:0006355//regulation of transcription, DNA-dependent</t>
  </si>
  <si>
    <t xml:space="preserve">gi|512913957|ref|XP_004928021.1|PREDICTED: transcriptional enhancer factor TEF-3-like [Bombyx mori]</t>
  </si>
  <si>
    <t xml:space="preserve">Bm_nscaf1898_122</t>
  </si>
  <si>
    <t xml:space="preserve">gi|357618708|gb|EHJ71589.1|hypothetical protein KGM_20827 [Danaus plexippus]</t>
  </si>
  <si>
    <t xml:space="preserve">Bm_nscaf1898_124</t>
  </si>
  <si>
    <t xml:space="preserve">GO:0030528//transcription regulator activity;GO:0003677//DNA binding;GO:0005515//protein binding</t>
  </si>
  <si>
    <t xml:space="preserve">GO:0016568//chromatin modification;GO:0002759;GO:0006357//regulation of transcription from RNA polymerase II promoter;GO:0051099//positive regulation of binding;GO:0007444//imaginal disc development;GO:0007389//pattern specification process</t>
  </si>
  <si>
    <t xml:space="preserve">gi|332375054|gb|AEE62668.1|unknown [Dendroctonus ponderosae]</t>
  </si>
  <si>
    <t xml:space="preserve">Bm_nscaf1898_132</t>
  </si>
  <si>
    <t xml:space="preserve">gi|512912967|ref|XP_004927784.1|PREDICTED: flocculation protein FLO11-like [Bombyx mori]</t>
  </si>
  <si>
    <t xml:space="preserve">Bm_nscaf1898_137</t>
  </si>
  <si>
    <t xml:space="preserve">GO:0016597//amino acid binding;GO:0042083//5,10-methylenetetrahydrofolate-dependent methyltransferase activity</t>
  </si>
  <si>
    <t xml:space="preserve">GO:0019087//transformation of host cell by virus;GO:0002069;GO:0040007//growth;GO:0017085//response to insecticide;GO:0006259//DNA metabolic process;GO:0009177;GO:0006730//one-carbon metabolic process;GO:0009887//organ morphogenesis;GO:0031960//response to corticosteroid stimulus;GO:0019932//second-messenger-mediated signaling</t>
  </si>
  <si>
    <t xml:space="preserve">gi|114053279|ref|NP_001040281.1|thymidylate synthase isoform 1 [Bombyx mori] &gt;gi|87248619|gb|ABD36362.1| thymidylate synthase isoform 1 [Bombyx mori]</t>
  </si>
  <si>
    <t xml:space="preserve">Bm_nscaf1898_141</t>
  </si>
  <si>
    <t xml:space="preserve">gi|512913005|ref|XP_004927794.1|PREDICTED: DNA-binding protein Ikaros-like [Bombyx mori]</t>
  </si>
  <si>
    <t xml:space="preserve">Bm_nscaf1898_147</t>
  </si>
  <si>
    <t xml:space="preserve">gi|237648966|ref|NP_001153659.1|cyclin A [Bombyx mori] &gt;gi|223046633|gb|ACM79367.1| cyclin A [Bombyx mori]</t>
  </si>
  <si>
    <t xml:space="preserve">Bm_nscaf1898_151</t>
  </si>
  <si>
    <t xml:space="preserve">gi|512913033|ref|XP_004927801.1|PREDICTED: protein PTCD3 homolog, mitochondrial-like [Bombyx mori]</t>
  </si>
  <si>
    <t xml:space="preserve">Bm_nscaf1898_152</t>
  </si>
  <si>
    <t xml:space="preserve">Bm_nscaf1898_174</t>
  </si>
  <si>
    <t xml:space="preserve">GO:0008152//metabolic process;GO:0002118//aggressive behavior</t>
  </si>
  <si>
    <t xml:space="preserve">gi|512913085|ref|XP_004927811.1|PREDICTED: NADH-cytochrome b5 reductase 2-like isoform X2 [Bombyx mori]</t>
  </si>
  <si>
    <t xml:space="preserve">Bm_nscaf1898_179</t>
  </si>
  <si>
    <t xml:space="preserve">gi|512914004|ref|XP_004928033.1|PREDICTED: nuclear pore complex protein Nup50-like [Bombyx mori]</t>
  </si>
  <si>
    <t xml:space="preserve">Bm_nscaf1898_192</t>
  </si>
  <si>
    <t xml:space="preserve">gi|512913119|ref|XP_004927819.1|PREDICTED: exonuclease 3'-5' domain-containing protein 1-like [Bombyx mori]</t>
  </si>
  <si>
    <t xml:space="preserve">Bm_nscaf1898_199</t>
  </si>
  <si>
    <t xml:space="preserve">GO:0016491//oxidoreductase activity;GO:0005506//iron ion binding</t>
  </si>
  <si>
    <t xml:space="preserve">GO:0008202//steroid metabolic process</t>
  </si>
  <si>
    <t xml:space="preserve">gi|433338891|dbj|BAM73801.1|cytochrome P450, partial [Bombyx mori]</t>
  </si>
  <si>
    <t xml:space="preserve">Bm_nscaf1898_206</t>
  </si>
  <si>
    <t xml:space="preserve">gi|112983390|ref|NP_001036987.1|juvenile hormone binding protein brP-2095 precursor [Bombyx mori] &gt;gi|73992802|dbj|BAE43414.1| hypothetical protein [Bombyx mori] &gt;gi|255977210|dbj|BAH97097.1| juvenile hormone binding protein [Bombyx mori]</t>
  </si>
  <si>
    <t xml:space="preserve">Bm_nscaf1898_210</t>
  </si>
  <si>
    <t xml:space="preserve">GO:0044444//cytoplasmic part;GO:0005874//microtubule</t>
  </si>
  <si>
    <t xml:space="preserve">GO:0000226//microtubule cytoskeleton organization</t>
  </si>
  <si>
    <t xml:space="preserve">gi|357626953|gb|EHJ76832.1|hypothetical protein KGM_17361 [Danaus plexippus]</t>
  </si>
  <si>
    <t xml:space="preserve">Bm_nscaf1898_213</t>
  </si>
  <si>
    <t xml:space="preserve">gi|114051483|ref|NP_001040301.1|glycosyl-phosphatidyl-inositol-anchored protein [Bombyx mori] &gt;gi|87248139|gb|ABD36122.1| glycosyl-phosphatidyl-inositol-anchored protein [Bombyx mori]</t>
  </si>
  <si>
    <t xml:space="preserve">Bm_nscaf1898_223</t>
  </si>
  <si>
    <t xml:space="preserve">GO:0015630//microtubule cytoskeleton</t>
  </si>
  <si>
    <t xml:space="preserve">GO:0016301//kinase activity</t>
  </si>
  <si>
    <t xml:space="preserve">GO:0007606//sensory perception of chemical stimulus;GO:0009586//rhodopsin mediated phototransduction;GO:0007186//G-protein coupled receptor protein signaling pathway;GO:0030384//phosphoinositide metabolic process;GO:0009266//response to temperature stimulus;GO:0046394;GO:0030036//actin cytoskeleton organization;GO:0016310//phosphorylation;GO:0043954//cellular component maintenance</t>
  </si>
  <si>
    <t xml:space="preserve">gi|512914044|ref|XP_004928043.1|PREDICTED: eye-specific diacylglycerol kinase-like [Bombyx mori]</t>
  </si>
  <si>
    <t xml:space="preserve">Bm_nscaf1898_227</t>
  </si>
  <si>
    <t xml:space="preserve">gi|512914052|ref|XP_004928045.1|PREDICTED: tyrosine-protein kinase Btk29A-like [Bombyx mori]</t>
  </si>
  <si>
    <t xml:space="preserve">Bm_nscaf1898_235</t>
  </si>
  <si>
    <t xml:space="preserve">GO:0045449//regulation of transcription</t>
  </si>
  <si>
    <t xml:space="preserve">gi|512913194|ref|XP_004927837.1|PREDICTED: mediator of RNA polymerase II transcription subunit 7-like [Bombyx mori]</t>
  </si>
  <si>
    <t xml:space="preserve">Bm_nscaf1898_241</t>
  </si>
  <si>
    <t xml:space="preserve">GO:0004713//protein tyrosine kinase activity;GO:0005488//binding</t>
  </si>
  <si>
    <t xml:space="preserve">GO:0007010//cytoskeleton organization;GO:0048513//organ development;GO:0030154//cell differentiation;GO:0002376//immune system process</t>
  </si>
  <si>
    <t xml:space="preserve">gi|512914060|ref|XP_004928047.1|PREDICTED: vascular endothelial growth factor receptor 1-like [Bombyx mori]</t>
  </si>
  <si>
    <t xml:space="preserve">Bm_nscaf1898_248</t>
  </si>
  <si>
    <t xml:space="preserve">GO:0016810//hydrolase activity, acting on carbon-nitrogen (but not peptide) bonds</t>
  </si>
  <si>
    <t xml:space="preserve">gi|512913198|ref|XP_004927838.1|PREDICTED: putative N-acetylglucosamine-6-phosphate deacetylase-like [Bombyx mori]</t>
  </si>
  <si>
    <t xml:space="preserve">Bm_nscaf1898_252</t>
  </si>
  <si>
    <t xml:space="preserve">gi|512914076|ref|XP_004928051.1|PREDICTED: teneurin-a-like [Bombyx mori]</t>
  </si>
  <si>
    <t xml:space="preserve">Bm_nscaf1898_253</t>
  </si>
  <si>
    <t xml:space="preserve">Bm_nscaf1898_257</t>
  </si>
  <si>
    <t xml:space="preserve">GO:0005515//protein binding;GO:0016787//hydrolase activity</t>
  </si>
  <si>
    <t xml:space="preserve">gi|512913210|ref|XP_004927841.1|PREDICTED: exosome complex component RRP43-like [Bombyx mori]</t>
  </si>
  <si>
    <t xml:space="preserve">Bm_nscaf1898_259</t>
  </si>
  <si>
    <t xml:space="preserve">GO:0015075//ion transmembrane transporter activity;GO:0005488//binding</t>
  </si>
  <si>
    <t xml:space="preserve">GO:0006811//ion transport</t>
  </si>
  <si>
    <t xml:space="preserve">gi|512913202|ref|XP_004927839.1|PREDICTED: zinc transporter 9-like [Bombyx mori]</t>
  </si>
  <si>
    <t xml:space="preserve">Bm_nscaf1898_260</t>
  </si>
  <si>
    <t xml:space="preserve">Bm_nscaf1898_263</t>
  </si>
  <si>
    <t xml:space="preserve">gi|512913245|ref|XP_004927849.1|PREDICTED: uncharacterized protein LOC101739643 [Bombyx mori]</t>
  </si>
  <si>
    <t xml:space="preserve">Bm_nscaf1898_265</t>
  </si>
  <si>
    <t xml:space="preserve">gi|512913249|ref|XP_004927850.1|PREDICTED: uncharacterized protein T20G5.4-like isoform X1 [Bombyx mori] &gt;gi|512913253|ref|XP_004927851.1| PREDICTED: uncharacterized protein T20G5.4-like isoform X2 [Bombyx mori]</t>
  </si>
  <si>
    <t xml:space="preserve">Bm_nscaf1898_272</t>
  </si>
  <si>
    <t xml:space="preserve">GO:0050794//regulation of cellular process</t>
  </si>
  <si>
    <t xml:space="preserve">gi|357619561|gb|EHJ72087.1|hypothetical protein KGM_05261 [Danaus plexippus]</t>
  </si>
  <si>
    <t xml:space="preserve">Bm_nscaf1898_275</t>
  </si>
  <si>
    <t xml:space="preserve">GO:0000314//organellar small ribosomal subunit</t>
  </si>
  <si>
    <t xml:space="preserve">GO:0010467//gene expression</t>
  </si>
  <si>
    <t xml:space="preserve">gi|512913265|ref|XP_004927854.1|PREDICTED: probable 28S ribosomal protein S6, mitochondrial-like [Bombyx mori]</t>
  </si>
  <si>
    <t xml:space="preserve">Bm_nscaf1898_278</t>
  </si>
  <si>
    <t xml:space="preserve">GO:0000152//nuclear ubiquitin ligase complex</t>
  </si>
  <si>
    <t xml:space="preserve">GO:0007088//regulation of mitosis</t>
  </si>
  <si>
    <t xml:space="preserve">gi|114051628|ref|NP_001040166.1|anaphase promoting complex subunit 10 [Bombyx mori] &gt;gi|87248261|gb|ABD36183.1| anaphase promoting complex subunit 10 [Bombyx mori]</t>
  </si>
  <si>
    <t xml:space="preserve">Bm_nscaf1898_284</t>
  </si>
  <si>
    <t xml:space="preserve">GO:0043232</t>
  </si>
  <si>
    <t xml:space="preserve">GO:0008092//cytoskeletal protein binding</t>
  </si>
  <si>
    <t xml:space="preserve">GO:0065008;GO:0000768//syncytium formation by plasma membrane fusion</t>
  </si>
  <si>
    <t xml:space="preserve">gi|114052470|ref|NP_001040476.1|muscular protein 20 [Bombyx mori] &gt;gi|95103052|gb|ABF51467.1| muscular protein 20 [Bombyx mori]</t>
  </si>
  <si>
    <t xml:space="preserve">Bm_nscaf1898_286</t>
  </si>
  <si>
    <t xml:space="preserve">gi|298160921|ref|NP_001177140.1|nucleotide excision repair protein [Bombyx mori] &gt;gi|288552958|gb|ADC53488.1| nucleotide excision repair protein [Bombyx mori]</t>
  </si>
  <si>
    <t xml:space="preserve">Bm_nscaf1898_290</t>
  </si>
  <si>
    <t xml:space="preserve">gi|512913293|ref|XP_004927861.1|PREDICTED: ankyrin repeat, SAM and basic leucine zipper domain-containing protein 1-like [Bombyx mori]</t>
  </si>
  <si>
    <t xml:space="preserve">Bm_nscaf1898_291</t>
  </si>
  <si>
    <t xml:space="preserve">GO:0006950//response to stress</t>
  </si>
  <si>
    <t xml:space="preserve">gi|112983414|ref|NP_001036985.1|heat shock protein hsp21.4 [Bombyx mori] &gt;gi|56378321|dbj|BAD74197.1| heat shock protein hsp21.4 [Bombyx mori]</t>
  </si>
  <si>
    <t xml:space="preserve">Bm_nscaf1898_292</t>
  </si>
  <si>
    <t xml:space="preserve">gi|350417746|ref|XP_003491574.1|PREDICTED: heat shock protein beta-1-like isoform 4 [Bombus impatiens]</t>
  </si>
  <si>
    <t xml:space="preserve">Bm_nscaf1898_296</t>
  </si>
  <si>
    <t xml:space="preserve">gi|512913301|ref|XP_004927863.1|PREDICTED: semaphorin-2A-like [Bombyx mori]</t>
  </si>
  <si>
    <t xml:space="preserve">Bm_nscaf1898_298</t>
  </si>
  <si>
    <t xml:space="preserve">gi|512913305|ref|XP_004927864.1|PREDICTED: alpha-tocopherol transfer protein-like [Bombyx mori]</t>
  </si>
  <si>
    <t xml:space="preserve">Bm_nscaf1898_308</t>
  </si>
  <si>
    <t xml:space="preserve">GO:0046872//metal ion binding;GO:0032559//adenyl ribonucleotide binding;GO:0042623//ATPase activity, coupled</t>
  </si>
  <si>
    <t xml:space="preserve">gi|114051744|ref|NP_001040177.1|centrin [Bombyx mori] &gt;gi|87248293|gb|ABD36199.1| centrin [Bombyx mori]</t>
  </si>
  <si>
    <t xml:space="preserve">Bm_nscaf1898_325</t>
  </si>
  <si>
    <t xml:space="preserve">GO:0070603;GO:0005678//chromatin assembly complex;GO:0005694//chromosome;GO:0031010</t>
  </si>
  <si>
    <t xml:space="preserve">GO:0003676//nucleic acid binding;GO:0004386//helicase activity;GO:0003702//RNA polymerase II transcription factor activity;GO:0032559//adenyl ribonucleotide binding;GO:0042623//ATPase activity, coupled;GO:0003682//chromatin binding</t>
  </si>
  <si>
    <t xml:space="preserve">GO:0032583//regulation of gene-specific transcription;GO:0048812//neuron projection morphogenesis;GO:0010557//positive regulation of macromolecule biosynthetic process;GO:0030518//steroid hormone receptor signaling pathway;GO:0034728;GO:0048513//organ development;GO:0006338//chromatin remodeling</t>
  </si>
  <si>
    <t xml:space="preserve">gi|512913393|ref|XP_004927884.1|PREDICTED: chromatin-remodeling complex ATPase chain Iswi-like [Bombyx mori]</t>
  </si>
  <si>
    <t xml:space="preserve">Bm_nscaf1898_328</t>
  </si>
  <si>
    <t xml:space="preserve">GO:0016021//integral to membrane</t>
  </si>
  <si>
    <t xml:space="preserve">GO:0015291//secondary active transmembrane transporter activity;GO:0005326//neurotransmitter transporter activity</t>
  </si>
  <si>
    <t xml:space="preserve">gi|512914131|ref|XP_004928065.1|PREDICTED: sodium- and chloride-dependent glycine transporter 1-like [Bombyx mori]</t>
  </si>
  <si>
    <t xml:space="preserve">Bm_nscaf1898_335</t>
  </si>
  <si>
    <t xml:space="preserve">gi|512913427|ref|XP_004927893.1|PREDICTED: coiled-coil domain-containing protein 22 homolog [Bombyx mori]</t>
  </si>
  <si>
    <t xml:space="preserve">Bm_nscaf1898_336</t>
  </si>
  <si>
    <t xml:space="preserve">Bm_nscaf1898_337</t>
  </si>
  <si>
    <t xml:space="preserve">gi|512913423|ref|XP_004927892.1|PREDICTED: interaptin-like [Bombyx mori]</t>
  </si>
  <si>
    <t xml:space="preserve">Bm_nscaf1898_353</t>
  </si>
  <si>
    <t xml:space="preserve">Bm_nscaf1898_354</t>
  </si>
  <si>
    <t xml:space="preserve">Bm_nscaf1898_355</t>
  </si>
  <si>
    <t xml:space="preserve">gi|379699026|ref|NP_001243987.1|laminin beta-2 chain [Bombyx mori] &gt;gi|346714240|dbj|BAK79119.1| laminin beta-2 chain [Bombyx mori]</t>
  </si>
  <si>
    <t xml:space="preserve">Bm_nscaf1898_356</t>
  </si>
  <si>
    <t xml:space="preserve">Bm_nscaf1898_360</t>
  </si>
  <si>
    <t xml:space="preserve">GO:0003933//GTP cyclohydrolase activity</t>
  </si>
  <si>
    <t xml:space="preserve">GO:0042559//pteridine and derivative biosynthetic process;GO:0002168//instar larval development;GO:0033301;GO:0019889//pteridine metabolic process;GO:0048069//eye pigmentation;GO:0009396//folic acid and derivative biosynthetic process;GO:0009790//embryonic development</t>
  </si>
  <si>
    <t xml:space="preserve">gi|290560920|ref|NP_001166803.1|GTP cyclohydrolase I isoform A [Bombyx mori] &gt;gi|220983693|dbj|BAH11149.1| GTP cyclohydrolase I isoform A [Bombyx mori]</t>
  </si>
  <si>
    <t xml:space="preserve">Bm_nscaf1898_374</t>
  </si>
  <si>
    <t xml:space="preserve">GO:0043234//protein complex;GO:0044424//intracellular part</t>
  </si>
  <si>
    <t xml:space="preserve">GO:0006355//regulation of transcription, DNA-dependent</t>
  </si>
  <si>
    <t xml:space="preserve">gi|114053023|ref|NP_001040120.1|elongation protein 4-like protein [Bombyx mori] &gt;gi|87248119|gb|ABD36112.1| elongation protein 4-like protein [Bombyx mori]</t>
  </si>
  <si>
    <t xml:space="preserve">Bm_nscaf1898_379</t>
  </si>
  <si>
    <t xml:space="preserve">GO:0005515//protein binding;GO:0032559//adenyl ribonucleotide binding</t>
  </si>
  <si>
    <t xml:space="preserve">GO:0044267//cellular protein metabolic process;GO:0050896//response to stimulus</t>
  </si>
  <si>
    <t xml:space="preserve">gi|525343668|ref|NP_001266361.1|heat shock protein 75 kDa, mitochondrial-like [Bombyx mori] &gt;gi|382929294|gb|AFG30049.1| Hsp90-related protein TRAP1 [Bombyx mori]</t>
  </si>
  <si>
    <t xml:space="preserve">Bm_nscaf1898_380</t>
  </si>
  <si>
    <t xml:space="preserve">GO:0007409//axonogenesis</t>
  </si>
  <si>
    <t xml:space="preserve">gi|512913538|ref|XP_004927921.1|PREDICTED: neurotactin-like isoform X1 [Bombyx mori]</t>
  </si>
  <si>
    <t xml:space="preserve">Bm_nscaf1898_381</t>
  </si>
  <si>
    <t xml:space="preserve">gi|512913546|ref|XP_004927923.1|PREDICTED: putative leucine-rich repeat-containing protein DDB_G0290503-like [Bombyx mori]</t>
  </si>
  <si>
    <t xml:space="preserve">Bm_nscaf1898_388</t>
  </si>
  <si>
    <t xml:space="preserve">gi|512913554|ref|XP_004927925.1|PREDICTED: zinc transporter 8-like [Bombyx mori]</t>
  </si>
  <si>
    <t xml:space="preserve">Bm_nscaf1898_393</t>
  </si>
  <si>
    <t xml:space="preserve">gi|512913570|ref|XP_004927929.1|PREDICTED: coiled-coil domain-containing protein 94-like [Bombyx mori]</t>
  </si>
  <si>
    <t xml:space="preserve">Bm_nscaf1898_395</t>
  </si>
  <si>
    <t xml:space="preserve">gi|512913574|ref|XP_004927930.1|PREDICTED: G1/S-specific cyclin-D3-like [Bombyx mori]</t>
  </si>
  <si>
    <t xml:space="preserve">Bm_nscaf1898_410</t>
  </si>
  <si>
    <t xml:space="preserve">gi|512913606|ref|XP_004927938.1|PREDICTED: otopetrin-2-like [Bombyx mori]</t>
  </si>
  <si>
    <t xml:space="preserve">Bm_nscaf1898_423</t>
  </si>
  <si>
    <t xml:space="preserve">gi|512913648|ref|XP_004927947.1|PREDICTED: transcriptional adapter 1-like [Bombyx mori]</t>
  </si>
  <si>
    <t xml:space="preserve">Bm_nscaf1898_425</t>
  </si>
  <si>
    <t xml:space="preserve">GO:0004386//helicase activity;GO:0003676//nucleic acid binding;GO:0000166//nucleotide binding</t>
  </si>
  <si>
    <t xml:space="preserve">GO:0032392//DNA geometric change</t>
  </si>
  <si>
    <t xml:space="preserve">gi|512914257|ref|XP_004928097.1|PREDICTED: ATP-dependent RNA helicase SUV3 homolog, mitochondrial-like [Bombyx mori]</t>
  </si>
  <si>
    <t xml:space="preserve">Bm_nscaf1898_430</t>
  </si>
  <si>
    <t xml:space="preserve">GO:0016879//ligase activity, forming carbon-nitrogen bonds</t>
  </si>
  <si>
    <t xml:space="preserve">GO:0043412</t>
  </si>
  <si>
    <t xml:space="preserve">gi|512913687|ref|XP_004927956.1|PREDICTED: ubiquitin-protein ligase E3A-like isoform X2 [Bombyx mori]</t>
  </si>
  <si>
    <t xml:space="preserve">Bm_nscaf1898_438</t>
  </si>
  <si>
    <t xml:space="preserve">GO:0030528//transcription regulator activity;GO:0042802//identical protein binding;GO:0001071;GO:0003677//DNA binding</t>
  </si>
  <si>
    <t xml:space="preserve">GO:0003002;GO:0006915//apoptosis;GO:0006355//regulation of transcription, DNA-dependent;GO:0007431//salivary gland development;GO:0008363//larval chitin-based cuticle development</t>
  </si>
  <si>
    <t xml:space="preserve">gi|512913707|ref|XP_004927961.1|PREDICTED: cyclic AMP response element-binding protein A-like [Bombyx mori]</t>
  </si>
  <si>
    <t xml:space="preserve">Bm_nscaf1898_439</t>
  </si>
  <si>
    <t xml:space="preserve">GO:0030528//transcription regulator activity;GO:0003676//nucleic acid binding;GO:0005515//protein binding</t>
  </si>
  <si>
    <t xml:space="preserve">GO:0003002;GO:0006355//regulation of transcription, DNA-dependent;GO:0007431//salivary gland development;GO:0008363//larval chitin-based cuticle development</t>
  </si>
  <si>
    <t xml:space="preserve">Bm_nscaf1898_444</t>
  </si>
  <si>
    <t xml:space="preserve">GO:0070011//peptidase activity, acting on L-amino acid peptides</t>
  </si>
  <si>
    <t xml:space="preserve">gi|512914285|ref|XP_004928104.1|PREDICTED: venom dipeptidyl peptidase 4-like [Bombyx mori]</t>
  </si>
  <si>
    <t xml:space="preserve">Bm_nscaf1898_455</t>
  </si>
  <si>
    <t xml:space="preserve">gi|512913756|ref|XP_004927971.1|PREDICTED: adenosine deaminase-like protein-like [Bombyx mori]</t>
  </si>
  <si>
    <t xml:space="preserve">Bm_nscaf1898_457</t>
  </si>
  <si>
    <t xml:space="preserve">gi|512914293|ref|XP_004928106.1|PREDICTED: gem-associated protein 5-like [Bombyx mori]</t>
  </si>
  <si>
    <t xml:space="preserve">Bm_nscaf1898_458</t>
  </si>
  <si>
    <t xml:space="preserve">Bm_nscaf1898_459</t>
  </si>
  <si>
    <t xml:space="preserve">gi|512914297|ref|XP_004928107.1|PREDICTED: LOW QUALITY PROTEIN: centromere-associated protein E-like [Bombyx mori]</t>
  </si>
  <si>
    <t xml:space="preserve">Bm_nscaf1898_461</t>
  </si>
  <si>
    <t xml:space="preserve">Bm_nscaf1898_462</t>
  </si>
  <si>
    <t xml:space="preserve">gi|512914301|ref|XP_004928108.1|PREDICTED: protein MAK16 homolog [Bombyx mori]</t>
  </si>
  <si>
    <t xml:space="preserve">Bm_nscaf1898_467</t>
  </si>
  <si>
    <t xml:space="preserve">gi|512914308|ref|XP_004928110.1|PREDICTED: tyrosine-protein phosphatase Lar-like [Bombyx mori]</t>
  </si>
  <si>
    <t xml:space="preserve">Bm_nscaf1898_472</t>
  </si>
  <si>
    <t xml:space="preserve">gi|357624912|gb|EHJ75508.1|hypothetical protein KGM_17167 [Danaus plexippus]</t>
  </si>
  <si>
    <t xml:space="preserve">Bm_nscaf1898_476</t>
  </si>
  <si>
    <t xml:space="preserve">GO:0003008</t>
  </si>
  <si>
    <t xml:space="preserve">gi|357611196|gb|EHJ67359.1|hypothetical protein KGM_19212 [Danaus plexippus]</t>
  </si>
  <si>
    <t xml:space="preserve">Bm_nscaf1898_481</t>
  </si>
  <si>
    <t xml:space="preserve">gi|512914327|ref|XP_004928114.1|PREDICTED: iduronate 2-sulfatase-like [Bombyx mori]</t>
  </si>
  <si>
    <t xml:space="preserve">Bm_nscaf1898_488</t>
  </si>
  <si>
    <t xml:space="preserve">GO:0031513//nonmotile primary cilium</t>
  </si>
  <si>
    <t xml:space="preserve">gi|512914334|ref|XP_004928116.1|PREDICTED: WD repeat-containing protein 19-like [Bombyx mori]</t>
  </si>
  <si>
    <t xml:space="preserve">Bm_nscaf1898_495</t>
  </si>
  <si>
    <t xml:space="preserve">GO:0007444//imaginal disc development;GO:0048468//cell development;GO:0050896//response to stimulus;GO:0003002;GO:0007399//nervous system development;GO:0016477//cell migration</t>
  </si>
  <si>
    <t xml:space="preserve">gi|512914338|ref|XP_004928117.1|PREDICTED: uncharacterized protein LOC101745530 [Bombyx mori]</t>
  </si>
  <si>
    <t xml:space="preserve">Bm_nscaf1898_501</t>
  </si>
  <si>
    <t xml:space="preserve">gi|512913795|ref|XP_004927980.1|PREDICTED: DNA-binding protein D-ETS-4-like isoform X2 [Bombyx mori]</t>
  </si>
  <si>
    <t xml:space="preserve">Bm_nscaf1898_510</t>
  </si>
  <si>
    <t xml:space="preserve">gi|512914357|ref|XP_004928122.1|PREDICTED: elongation of very long chain fatty acids protein 4-like, partial [Bombyx mori]</t>
  </si>
  <si>
    <t xml:space="preserve">Bm_nscaf1898_516</t>
  </si>
  <si>
    <t xml:space="preserve">gi|512914365|ref|XP_004928124.1|PREDICTED: uncharacterized protein LOC101746664 [Bombyx mori]</t>
  </si>
  <si>
    <t xml:space="preserve">Bm_nscaf1898_518</t>
  </si>
  <si>
    <t xml:space="preserve">gi|512914369|ref|XP_004928125.1|PREDICTED: sensory neuron membrane protein 2-like [Bombyx mori]</t>
  </si>
  <si>
    <t xml:space="preserve">Bm_nscaf1898_519</t>
  </si>
  <si>
    <t xml:space="preserve">gi|512914373|ref|XP_004928126.1|PREDICTED: periodic tryptophan protein 2 homolog [Bombyx mori]</t>
  </si>
  <si>
    <t xml:space="preserve">Bm_nscaf1962_02</t>
  </si>
  <si>
    <t xml:space="preserve">gi|512910349|ref|XP_004927150.1|PREDICTED: uncharacterized protein LOC101740680 [Bombyx mori]</t>
  </si>
  <si>
    <t xml:space="preserve">Bm_nscaf1962_04</t>
  </si>
  <si>
    <t xml:space="preserve">Bm_nscaf1962_19</t>
  </si>
  <si>
    <t xml:space="preserve">gi|512910329|ref|XP_004927145.1|PREDICTED: protein takeout-like isoform X1 [Bombyx mori] &gt;gi|512910333|ref|XP_004927146.1| PREDICTED: protein takeout-like isoform X2 [Bombyx mori]</t>
  </si>
  <si>
    <t xml:space="preserve">Bm_nscaf1962_22</t>
  </si>
  <si>
    <t xml:space="preserve">GO:0003824//catalytic activity;GO:0016209//antioxidant activity;GO:0043169//cation binding</t>
  </si>
  <si>
    <t xml:space="preserve">GO:0006800//oxygen and reactive oxygen species metabolic process</t>
  </si>
  <si>
    <t xml:space="preserve">gi|112982998|ref|NP_001037084.1|superoxide dismutase [Cu-Zn] [Bombyx mori] &gt;gi|55583801|sp|P82205.3|SODC_BOMMO RecName: Full=Superoxide dismutase [Cu-Zn] &gt;gi|292659733|pdb|3L9E|A Chain A, Crystal Structures Of Holo And Cu-Deficient CuZNSOD FROM THE SILKWORM Bombyx Mori And The Implications In Amyotrophic Lateral Sclerosis &gt;gi|292659734|pdb|3L9E|B Chain B, Crystal Structures Of Holo And Cu-Deficient CuZNSOD FROM THE SILKWORM Bombyx Mori And The Implications In Amyotrophic Lateral Sclerosis &gt;gi|292659735|pdb|3L9E|C Chain C, Crystal Structures Of Holo And Cu-Deficient CuZNSOD FROM THE SILKWORM Bombyx Mori And The Implications In Amyotrophic Lateral Sclerosis &gt;gi|292659736|pdb|3L9E|D Chain D, Crystal Structures Of Holo And Cu-Deficient CuZNSOD FROM THE SILKWORM Bombyx Mori And The Implications In Amyotrophic Lateral Sclerosis &gt;gi|40949813|gb|AAR97568.1| Cu/Zn SOD [Bombyx mori] &gt;gi|117957034|emb|CAL69462.1| Cu/Zn-superoxide dismutase [Bombyx mandarina] &gt;gi|118131987|gb|ABK60176.1| Cu/Zn SOD [Bombyx mandarina] &gt;gi|122936793|dbj|BAD69805.2| Cu/Zn superoxide dismutase [Bombyx mori]</t>
  </si>
  <si>
    <t xml:space="preserve">Bm_nscaf1962_26</t>
  </si>
  <si>
    <t xml:space="preserve">gi|512910385|ref|XP_004927159.1|PREDICTED: formin-binding protein 4-like [Bombyx mori]</t>
  </si>
  <si>
    <t xml:space="preserve">Bm_nscaf1986_4</t>
  </si>
  <si>
    <t xml:space="preserve">GO:0005488//binding;GO:0003824//catalytic activity</t>
  </si>
  <si>
    <t xml:space="preserve">gi|512937099|ref|XP_004933683.1|PREDICTED: tRNA-dihydrouridine(47) synthase [NAD(P)(+)]-like [Bombyx mori]</t>
  </si>
  <si>
    <t xml:space="preserve">Bm_nscaf2014_1</t>
  </si>
  <si>
    <t xml:space="preserve">GO:0003712//transcription cofactor activity;GO:0046983//protein dimerization activity</t>
  </si>
  <si>
    <t xml:space="preserve">GO:0006357//regulation of transcription from RNA polymerase II promoter</t>
  </si>
  <si>
    <t xml:space="preserve">gi|512937196|ref|XP_004933708.1|PREDICTED: protein big brother-like [Bombyx mori]</t>
  </si>
  <si>
    <t xml:space="preserve">Bm_nscaf2053_18</t>
  </si>
  <si>
    <t xml:space="preserve">gi|512908888|ref|XP_004926789.1|PREDICTED: protein ERGIC-53-like [Bombyx mori]</t>
  </si>
  <si>
    <t xml:space="preserve">Bm_nscaf2053_20</t>
  </si>
  <si>
    <t xml:space="preserve">Bm_nscaf2053_21</t>
  </si>
  <si>
    <t xml:space="preserve">gi|512908815|ref|XP_004926771.1|PREDICTED: 3-oxo-5-beta-steroid 4-dehydrogenase-like isoform X2 [Bombyx mori]</t>
  </si>
  <si>
    <t xml:space="preserve">Bm_nscaf2053_36</t>
  </si>
  <si>
    <t xml:space="preserve">gi|379698875|ref|NP_001243910.1|atf2 [Bombyx mori] &gt;gi|304421426|gb|ADM32512.1| atf2 [Bombyx mori]</t>
  </si>
  <si>
    <t xml:space="preserve">Bm_nscaf2053_39</t>
  </si>
  <si>
    <t xml:space="preserve">gi|512908854|ref|XP_004926780.1|PREDICTED: alcohol dehydrogenase [NADP(+)]-like isoform X2 [Bombyx mori]</t>
  </si>
  <si>
    <t xml:space="preserve">Bm_nscaf2053_42</t>
  </si>
  <si>
    <t xml:space="preserve">gi|512908903|ref|XP_004926792.1|PREDICTED: uncharacterized protein LOC101737726 [Bombyx mori]</t>
  </si>
  <si>
    <t xml:space="preserve">Bm_nscaf2053_46</t>
  </si>
  <si>
    <t xml:space="preserve">gi|512908866|ref|XP_004926783.1|PREDICTED: uncharacterized protein LOC101736358 [Bombyx mori]</t>
  </si>
  <si>
    <t xml:space="preserve">Bm_nscaf2053_47</t>
  </si>
  <si>
    <t xml:space="preserve">gi|512908870|ref|XP_004926784.1|PREDICTED: uncharacterized protein LOC101736478 [Bombyx mori]</t>
  </si>
  <si>
    <t xml:space="preserve">Bm_nscaf2053_49</t>
  </si>
  <si>
    <t xml:space="preserve">GO:0004674//protein serine/threonine kinase activity;GO:0005515//protein binding;GO:0032559//adenyl ribonucleotide binding</t>
  </si>
  <si>
    <t xml:space="preserve">GO:0006996//organelle organization;GO:0016049//cell growth;GO:0007243//protein kinase cascade;GO:0007049//cell cycle;GO:0009880//embryonic pattern specification;GO:0060541//respiratory system development;GO:0006464//protein modification process</t>
  </si>
  <si>
    <t xml:space="preserve">gi|274318355|ref|NP_001162052.1|cyclin dependent kinase 4 [Bombyx mori] &gt;gi|254839139|gb|ACT83400.1| cyclin dependent kinase 4 [Bombyx mori]</t>
  </si>
  <si>
    <t xml:space="preserve">Bm_nscaf2136_008</t>
  </si>
  <si>
    <t xml:space="preserve">GO:0032991//macromolecular complex;GO:0043231//intracellular membrane-bounded organelle;GO:0015630//microtubule cytoskeleton;GO:0044446</t>
  </si>
  <si>
    <t xml:space="preserve">GO:0005488//binding;GO:0016859//cis-trans isomerase activity</t>
  </si>
  <si>
    <t xml:space="preserve">GO:0044267//cellular protein metabolic process;GO:0010507//negative regulation of autophagy</t>
  </si>
  <si>
    <t xml:space="preserve">gi|112983564|ref|NP_001037356.1|45 kDa immunophilin FKBP45 [Bombyx mori] &gt;gi|68160236|gb|AAY86706.1| 45 kDa immunophilin FKBP45 [Bombyx mori]</t>
  </si>
  <si>
    <t xml:space="preserve">Bm_nscaf2136_016</t>
  </si>
  <si>
    <t xml:space="preserve">gi|512920351|ref|XP_004929611.1|PREDICTED: protein ENL-like [Bombyx mori]</t>
  </si>
  <si>
    <t xml:space="preserve">Bm_nscaf2136_019</t>
  </si>
  <si>
    <t xml:space="preserve">gi|512920369|ref|XP_004929616.1|PREDICTED: DNA ligase 1-like isoform X1 [Bombyx mori] &gt;gi|512920373|ref|XP_004929617.1| PREDICTED: DNA ligase 1-like isoform X2 [Bombyx mori]</t>
  </si>
  <si>
    <t xml:space="preserve">Bm_nscaf2136_020</t>
  </si>
  <si>
    <t xml:space="preserve">gi|512920859|ref|XP_004929738.1|PREDICTED: 2-oxoglutarate and iron-dependent oxygenase domain-containing protein 3-like [Bombyx mori]</t>
  </si>
  <si>
    <t xml:space="preserve">Bm_nscaf2136_030</t>
  </si>
  <si>
    <t xml:space="preserve">gi|512920408|ref|XP_004929625.1|PREDICTED: synaptic vesicle glycoprotein 2B-like isoform X1 [Bombyx mori] &gt;gi|512920412|ref|XP_004929626.1| PREDICTED: synaptic vesicle glycoprotein 2B-like isoform X2 [Bombyx mori]</t>
  </si>
  <si>
    <t xml:space="preserve">Bm_nscaf2136_031</t>
  </si>
  <si>
    <t xml:space="preserve">gi|512920879|ref|XP_004929743.1|PREDICTED: mucin-17-like [Bombyx mori]</t>
  </si>
  <si>
    <t xml:space="preserve">Bm_nscaf2136_038</t>
  </si>
  <si>
    <t xml:space="preserve">GO:0043234//protein complex</t>
  </si>
  <si>
    <t xml:space="preserve">GO:0004661//protein geranylgeranyltransferase activity;GO:0046914//transition metal ion binding;GO:0008289//lipid binding</t>
  </si>
  <si>
    <t xml:space="preserve">GO:0010558//negative regulation of macromolecule biosynthetic process;GO:0018342//protein prenylation;GO:0051726//regulation of cell cycle;GO:0008283//cell proliferation;GO:0010033//response to organic substance</t>
  </si>
  <si>
    <t xml:space="preserve">gi|300068969|ref|NP_001177770.1|geranylgeranyltransferase type I beta subunit [Bombyx mori] &gt;gi|298354673|dbj|BAJ09607.1| geranylgeranyltransferase type I beta subunit [Bombyx mori]</t>
  </si>
  <si>
    <t xml:space="preserve">Bm_nscaf2136_049</t>
  </si>
  <si>
    <t xml:space="preserve">gi|512920438|ref|XP_004929632.1|PREDICTED: U3 small nucleolar RNA-associated protein 15 homolog [Bombyx mori]</t>
  </si>
  <si>
    <t xml:space="preserve">Bm_nscaf2136_054</t>
  </si>
  <si>
    <t xml:space="preserve">gi|512920442|ref|XP_004929633.1|PREDICTED: uncharacterized protein LOC101746488 [Bombyx mori]</t>
  </si>
  <si>
    <t xml:space="preserve">Bm_nscaf2136_057</t>
  </si>
  <si>
    <t xml:space="preserve">gi|512920453|ref|XP_004929636.1|PREDICTED: uncharacterized protein LOC101746915 isoform X1 [Bombyx mori] &gt;gi|512920457|ref|XP_004929637.1| PREDICTED: uncharacterized protein LOC101746915 isoform X2 [Bombyx mori] &gt;gi|512920461|ref|XP_004929638.1| PREDICTED: uncharacterized protein LOC101746915 isoform X3 [Bombyx mori]</t>
  </si>
  <si>
    <t xml:space="preserve">Bm_nscaf2136_069</t>
  </si>
  <si>
    <t xml:space="preserve">gi|512920917|ref|XP_004929753.1|PREDICTED: chromatin assembly factor 1 subunit A-like [Bombyx mori]</t>
  </si>
  <si>
    <t xml:space="preserve">Bm_nscaf2136_071</t>
  </si>
  <si>
    <t xml:space="preserve">gi|512920481|ref|XP_004929643.1|PREDICTED: G patch domain and KOW motifs-containing protein-like isoform X1 [Bombyx mori]</t>
  </si>
  <si>
    <t xml:space="preserve">Bm_nscaf2136_080</t>
  </si>
  <si>
    <t xml:space="preserve">gi|512920932|ref|XP_004929757.1|PREDICTED: elongation factor Tu GTP-binding domain-containing protein 1-like [Bombyx mori]</t>
  </si>
  <si>
    <t xml:space="preserve">Bm_nscaf2136_081</t>
  </si>
  <si>
    <t xml:space="preserve">gi|512920489|ref|XP_004929645.1|PREDICTED: zonadhesin-like [Bombyx mori]</t>
  </si>
  <si>
    <t xml:space="preserve">Bm_nscaf2136_082</t>
  </si>
  <si>
    <t xml:space="preserve">Bm_nscaf2136_089</t>
  </si>
  <si>
    <t xml:space="preserve">gi|512920505|ref|XP_004929649.1|PREDICTED: arginine-glutamic acid dipeptide repeats protein-like isoform X1 [Bombyx mori]</t>
  </si>
  <si>
    <t xml:space="preserve">Bm_nscaf2136_094</t>
  </si>
  <si>
    <t xml:space="preserve">gi|290563249|ref|NP_001166728.1|cuticular protein RR-1 motif 20 precursor [Bombyx mori] &gt;gi|223671141|tpd|FAA00522.1| TPA: putative cuticle protein [Bombyx mori]</t>
  </si>
  <si>
    <t xml:space="preserve">Bm_nscaf2136_098</t>
  </si>
  <si>
    <t xml:space="preserve">gi|512920948|ref|XP_004929761.1|PREDICTED: flocculation protein FLO11-like [Bombyx mori]</t>
  </si>
  <si>
    <t xml:space="preserve">Bm_nscaf2136_111</t>
  </si>
  <si>
    <t xml:space="preserve">gi|512920528|ref|XP_004929654.1|PREDICTED: microfibrillar-associated protein 1-like [Bombyx mori]</t>
  </si>
  <si>
    <t xml:space="preserve">Bm_nscaf2136_114</t>
  </si>
  <si>
    <t xml:space="preserve">gi|512920532|ref|XP_004929655.1|PREDICTED: 28S ribosomal protein S30, mitochondrial-like [Bombyx mori]</t>
  </si>
  <si>
    <t xml:space="preserve">Bm_nscaf2136_115</t>
  </si>
  <si>
    <t xml:space="preserve">gi|304307733|ref|NP_001182006.1|elongator complex protein 1 [Bombyx mori] &gt;gi|302190084|dbj|BAJ14102.1| elongator complex protein 1 [Bombyx mori]</t>
  </si>
  <si>
    <t xml:space="preserve">Bm_nscaf2136_116</t>
  </si>
  <si>
    <t xml:space="preserve">gi|512920544|ref|XP_004929658.1|PREDICTED: G kinase-anchoring protein 1-like isoform X1 [Bombyx mori] &gt;gi|512920548|ref|XP_004929659.1| PREDICTED: G kinase-anchoring protein 1-like isoform X2 [Bombyx mori]</t>
  </si>
  <si>
    <t xml:space="preserve">Bm_nscaf2136_117</t>
  </si>
  <si>
    <t xml:space="preserve">gi|512920972|ref|XP_004929767.1|PREDICTED: A disintegrin and metalloproteinase with thrombospondin motifs 7-like [Bombyx mori]</t>
  </si>
  <si>
    <t xml:space="preserve">Bm_nscaf2136_118</t>
  </si>
  <si>
    <t xml:space="preserve">Bm_nscaf2136_119</t>
  </si>
  <si>
    <t xml:space="preserve">Bm_nscaf2136_139</t>
  </si>
  <si>
    <t xml:space="preserve">GO:0004674//protein serine/threonine kinase activity;GO:0032559//adenyl ribonucleotide binding;GO:0003702//RNA polymerase II transcription factor activity</t>
  </si>
  <si>
    <t xml:space="preserve">GO:0006352//transcription initiation;GO:0051726//regulation of cell cycle;GO:0000087//M phase of mitotic cell cycle;GO:0006464//protein modification process</t>
  </si>
  <si>
    <t xml:space="preserve">gi|289803005|ref|NP_001166283.1|cyclin dependent kinase 7 [Bombyx mori] &gt;gi|281318765|gb|ACT83402.2| cyclin dependent kinase 7 [Bombyx mori]</t>
  </si>
  <si>
    <t xml:space="preserve">Bm_nscaf2136_142</t>
  </si>
  <si>
    <t xml:space="preserve">gi|512920610|ref|XP_004929675.1|PREDICTED: methyl-CpG-binding domain protein 2-like isoform X1 [Bombyx mori]</t>
  </si>
  <si>
    <t xml:space="preserve">Bm_nscaf2136_149</t>
  </si>
  <si>
    <t xml:space="preserve">GO:0010468//regulation of gene expression</t>
  </si>
  <si>
    <t xml:space="preserve">gi|201025390|ref|NP_001128361.1|groucho [Bombyx mori] &gt;gi|194399145|gb|ACF60606.1| groucho protein [Bombyx mori]</t>
  </si>
  <si>
    <t xml:space="preserve">Bm_nscaf2136_154</t>
  </si>
  <si>
    <t xml:space="preserve">GO:0008203//cholesterol metabolic process</t>
  </si>
  <si>
    <t xml:space="preserve">gi|146424700|dbj|BAF62110.1|phosphomevalonate kinase [Bombyx mori]</t>
  </si>
  <si>
    <t xml:space="preserve">Bm_nscaf2136_184</t>
  </si>
  <si>
    <t xml:space="preserve">GO:0016881//acid-amino acid ligase activity</t>
  </si>
  <si>
    <t xml:space="preserve">GO:0060255;GO:0006464//protein modification process</t>
  </si>
  <si>
    <t xml:space="preserve">gi|114052140|ref|NP_001040223.1|ubiquitin conjugating enzyme E2 [Bombyx mori] &gt;gi|87248433|gb|ABD36269.1| ubiquitin conjugating enzyme E2 [Bombyx mori]</t>
  </si>
  <si>
    <t xml:space="preserve">Bm_nscaf2136_185</t>
  </si>
  <si>
    <t xml:space="preserve">GO:0004386//helicase activity;GO:0042623//ATPase activity, coupled;GO:0000166//nucleotide binding</t>
  </si>
  <si>
    <t xml:space="preserve">gi|512920749|ref|XP_004929710.1|PREDICTED: probable ATP-dependent RNA helicase DHX34-like [Bombyx mori]</t>
  </si>
  <si>
    <t xml:space="preserve">Bm_nscaf2136_186</t>
  </si>
  <si>
    <t xml:space="preserve">GO:0005488//binding;GO:0017111//nucleoside-triphosphatase activity</t>
  </si>
  <si>
    <t xml:space="preserve">Bm_nscaf2136_199</t>
  </si>
  <si>
    <t xml:space="preserve">gi|512920761|ref|XP_004929713.1|PREDICTED: uncharacterized protein LOC101744711 [Bombyx mori]</t>
  </si>
  <si>
    <t xml:space="preserve">Bm_nscaf2136_202</t>
  </si>
  <si>
    <t xml:space="preserve">GO:0005739//mitochondrion</t>
  </si>
  <si>
    <t xml:space="preserve">GO:0004030//aldehyde dehydrogenase [NAD(P)+] activity</t>
  </si>
  <si>
    <t xml:space="preserve">GO:0010033//response to organic substance;GO:0008152//metabolic process</t>
  </si>
  <si>
    <t xml:space="preserve">gi|114052408|ref|NP_001040475.1|mitochondrial aldehyde dehydrogenase [Bombyx mori] &gt;gi|95103046|gb|ABF51464.1| mitochondrial aldehyde dehydrogenase [Bombyx mori]</t>
  </si>
  <si>
    <t xml:space="preserve">Bm_nscaf2136_204</t>
  </si>
  <si>
    <t xml:space="preserve">GO:0044238//primary metabolic process;GO:0044260;GO:0010468//regulation of gene expression;GO:0010259//multicellular organismal aging</t>
  </si>
  <si>
    <t xml:space="preserve">gi|512920769|ref|XP_004929715.1|PREDICTED: NAD-dependent protein deacetylase Sirt6-like [Bombyx mori]</t>
  </si>
  <si>
    <t xml:space="preserve">Bm_nscaf2136_209</t>
  </si>
  <si>
    <t xml:space="preserve">GO:0070822//Sin3-type complex;GO:0043189//H4/H2A histone acetyltransferase complex</t>
  </si>
  <si>
    <t xml:space="preserve">GO:0005515//protein binding</t>
  </si>
  <si>
    <t xml:space="preserve">GO:0006476//protein amino acid deacetylation;GO:0050789//regulation of biological process;GO:0000725//recombinational repair;GO:0016573//histone acetylation</t>
  </si>
  <si>
    <t xml:space="preserve">gi|225703088|ref|NP_001139536.1|mortality factor 4-like [Bombyx mori] &gt;gi|116518235|gb|ABJ99463.1| mrg15-like protein [Bombyx mori]</t>
  </si>
  <si>
    <t xml:space="preserve">Bm_nscaf2136_210</t>
  </si>
  <si>
    <t xml:space="preserve">gi|114052272|ref|NP_001040465.1|tropomyosin-2 isoform 2 [Bombyx mori] &gt;gi|95103002|gb|ABF51442.1| tropomyosin isoform 2 [Bombyx mori]</t>
  </si>
  <si>
    <t xml:space="preserve">Bm_nscaf2136_211</t>
  </si>
  <si>
    <t xml:space="preserve">GO:0009987//cellular process;GO:0032501//multicellular organismal process;GO:0016043//cellular component organization</t>
  </si>
  <si>
    <t xml:space="preserve">gi|357621410|gb|EHJ73254.1|hypothetical protein KGM_04777 [Danaus plexippus]</t>
  </si>
  <si>
    <t xml:space="preserve">Bm_nscaf2136_214</t>
  </si>
  <si>
    <t xml:space="preserve">gi|307206952|gb|EFN84796.1|Tropomyosin [Harpegnathos saltator]</t>
  </si>
  <si>
    <t xml:space="preserve">Bm_nscaf2136_222</t>
  </si>
  <si>
    <t xml:space="preserve">gi|512920785|ref|XP_004929719.1|PREDICTED: mucin-4-like isoform X2 [Bombyx mori]</t>
  </si>
  <si>
    <t xml:space="preserve">Bm_nscaf2136_229</t>
  </si>
  <si>
    <t xml:space="preserve">GO:0016811//hydrolase activity, acting on carbon-nitrogen (but not peptide) bonds, in linear amides</t>
  </si>
  <si>
    <t xml:space="preserve">GO:0019856//pyrimidine base biosynthetic process</t>
  </si>
  <si>
    <t xml:space="preserve">gi|284813565|ref|NP_001165388.1|aliphatic nitrilase [Bombyx mori] &gt;gi|283558277|gb|ADB27116.1| aliphatic nitrilase [Bombyx mori]</t>
  </si>
  <si>
    <t xml:space="preserve">Bm_nscaf2136_246</t>
  </si>
  <si>
    <t xml:space="preserve">gi|512920828|ref|XP_004929730.1|PREDICTED: organic cation transporter protein-like [Bombyx mori]</t>
  </si>
  <si>
    <t xml:space="preserve">Bm_nscaf2136_249</t>
  </si>
  <si>
    <t xml:space="preserve">GO:0030528//transcription regulator activity;GO:0005515//protein binding</t>
  </si>
  <si>
    <t xml:space="preserve">GO:0010556;GO:0048519;GO:0010468//regulation of gene expression;GO:0010604//positive regulation of macromolecule metabolic process;GO:0006350//transcription;GO:0022402//cell cycle process;GO:0050794//regulation of cellular process</t>
  </si>
  <si>
    <t xml:space="preserve">gi|512920839|ref|XP_004929733.1|PREDICTED: histone H4 transcription factor-like [Bombyx mori]</t>
  </si>
  <si>
    <t xml:space="preserve">Bm_nscaf2176_002</t>
  </si>
  <si>
    <t xml:space="preserve">GO:0009617//response to bacterium;GO:0007389//pattern specification process;GO:0050832//defense response to fungus;GO:0019730//antimicrobial humoral response;GO:0009987//cellular process;GO:0002682//regulation of immune system process;GO:0008152//metabolic process</t>
  </si>
  <si>
    <t xml:space="preserve">gi|512889475|ref|XP_004922286.1|PREDICTED: protein toll-like [Bombyx mori]</t>
  </si>
  <si>
    <t xml:space="preserve">Bm_nscaf2176_007</t>
  </si>
  <si>
    <t xml:space="preserve">gi|512888813|ref|XP_004922149.1|PREDICTED: E3 ubiquitin-protein ligase RFWD3-like [Bombyx mori]</t>
  </si>
  <si>
    <t xml:space="preserve">Bm_nscaf2176_011</t>
  </si>
  <si>
    <t xml:space="preserve">gi|512888829|ref|XP_004922151.1|PREDICTED: microtubule-associated protein futsch-like isoform X2 [Bombyx mori]</t>
  </si>
  <si>
    <t xml:space="preserve">Bm_nscaf2176_012</t>
  </si>
  <si>
    <t xml:space="preserve">gi|512888835|ref|XP_004922152.1|PREDICTED: myb-like protein X-like isoform X1 [Bombyx mori] &gt;gi|512888841|ref|XP_004922153.1| PREDICTED: myb-like protein X-like isoform X2 [Bombyx mori]</t>
  </si>
  <si>
    <t xml:space="preserve">Bm_nscaf2176_015</t>
  </si>
  <si>
    <t xml:space="preserve">gi|512889489|ref|XP_004922290.1|PREDICTED: zinc finger protein 570-like [Bombyx mori]</t>
  </si>
  <si>
    <t xml:space="preserve">Bm_nscaf2176_019</t>
  </si>
  <si>
    <t xml:space="preserve">gi|512888864|ref|XP_004922157.1|PREDICTED: zinc finger protein 879-like [Bombyx mori]</t>
  </si>
  <si>
    <t xml:space="preserve">Bm_nscaf2176_021</t>
  </si>
  <si>
    <t xml:space="preserve">gi|512888881|ref|XP_004922160.1|PREDICTED: RNA-binding protein 48-like [Bombyx mori]</t>
  </si>
  <si>
    <t xml:space="preserve">Bm_nscaf2176_022</t>
  </si>
  <si>
    <t xml:space="preserve">gi|512888875|ref|XP_004922159.1|PREDICTED: zinc finger and SCAN domain-containing protein 2-like [Bombyx mori]</t>
  </si>
  <si>
    <t xml:space="preserve">Bm_nscaf2176_030</t>
  </si>
  <si>
    <t xml:space="preserve">GO:0005635//nuclear envelope;GO:0000775//chromosome, centromeric region</t>
  </si>
  <si>
    <t xml:space="preserve">gi|512888893|ref|XP_004922162.1|PREDICTED: ran GTPase-activating protein 1-like [Bombyx mori]</t>
  </si>
  <si>
    <t xml:space="preserve">Bm_nscaf2176_031</t>
  </si>
  <si>
    <t xml:space="preserve">GO:0051536//iron-sulfur cluster binding</t>
  </si>
  <si>
    <t xml:space="preserve">gi|512888904|ref|XP_004922163.1|PREDICTED: cytoplasmic aconitate hydratase-like [Bombyx mori]</t>
  </si>
  <si>
    <t xml:space="preserve">Bm_nscaf2176_041</t>
  </si>
  <si>
    <t xml:space="preserve">gi|512889506|ref|XP_004922295.1|PREDICTED: lysosomal alpha-mannosidase-like [Bombyx mori]</t>
  </si>
  <si>
    <t xml:space="preserve">Bm_nscaf2176_044</t>
  </si>
  <si>
    <t xml:space="preserve">gi|512888938|ref|XP_004922169.1|PREDICTED: S-phase kinase-associated protein 2-like [Bombyx mori]</t>
  </si>
  <si>
    <t xml:space="preserve">Bm_nscaf2176_050</t>
  </si>
  <si>
    <t xml:space="preserve">gi|512888962|ref|XP_004922173.1|PREDICTED: uncharacterized protein LOC101742376 [Bombyx mori]</t>
  </si>
  <si>
    <t xml:space="preserve">Bm_nscaf2176_052</t>
  </si>
  <si>
    <t xml:space="preserve">gi|512889516|ref|XP_004922298.1|PREDICTED: zinc finger protein 845-like [Bombyx mori]</t>
  </si>
  <si>
    <t xml:space="preserve">Bm_nscaf2176_053</t>
  </si>
  <si>
    <t xml:space="preserve">gi|512888980|ref|XP_004922176.1|PREDICTED: uncharacterized protein LOC101742816 [Bombyx mori]</t>
  </si>
  <si>
    <t xml:space="preserve">Bm_nscaf2176_056</t>
  </si>
  <si>
    <t xml:space="preserve">gi|512888995|ref|XP_004922179.1|PREDICTED: zinc finger protein Xfin-like isoform X1 [Bombyx mori] &gt;gi|512889001|ref|XP_004922180.1| PREDICTED: zinc finger protein Xfin-like isoform X2 [Bombyx mori]</t>
  </si>
  <si>
    <t xml:space="preserve">Bm_nscaf2176_059</t>
  </si>
  <si>
    <t xml:space="preserve">gi|512889013|ref|XP_004922182.1|PREDICTED: uncharacterized protein LOC101743619 [Bombyx mori]</t>
  </si>
  <si>
    <t xml:space="preserve">Bm_nscaf2176_061</t>
  </si>
  <si>
    <t xml:space="preserve">gi|512889022|ref|XP_004922183.1|PREDICTED: zinc finger protein 132-like [Bombyx mori]</t>
  </si>
  <si>
    <t xml:space="preserve">Bm_nscaf2176_068</t>
  </si>
  <si>
    <t xml:space="preserve">gi|512889052|ref|XP_004922188.1|PREDICTED: serine protease snake-like [Bombyx mori]</t>
  </si>
  <si>
    <t xml:space="preserve">Bm_nscaf2176_072</t>
  </si>
  <si>
    <t xml:space="preserve">gi|512889069|ref|XP_004922191.1|PREDICTED: FAM203 family protein CG6073-like [Bombyx mori]</t>
  </si>
  <si>
    <t xml:space="preserve">Bm_nscaf2176_082</t>
  </si>
  <si>
    <t xml:space="preserve">gi|389609783|dbj|BAM18503.1|gelsolin precursor [Papilio xuthus]</t>
  </si>
  <si>
    <t xml:space="preserve">Bm_nscaf2176_085</t>
  </si>
  <si>
    <t xml:space="preserve">Bm_nscaf2176_089</t>
  </si>
  <si>
    <t xml:space="preserve">gi|512889563|ref|XP_004922313.1|PREDICTED: uncharacterized protein LOC101739668 [Bombyx mori]</t>
  </si>
  <si>
    <t xml:space="preserve">Bm_nscaf2176_111</t>
  </si>
  <si>
    <t xml:space="preserve">gi|512889187|ref|XP_004922212.1|PREDICTED: calmodulin-like protein 4-like [Bombyx mori]</t>
  </si>
  <si>
    <t xml:space="preserve">Bm_nscaf2176_123</t>
  </si>
  <si>
    <t xml:space="preserve">gi|512889199|ref|XP_004922215.1|PREDICTED: solute carrier family 2, facilitated glucose transporter member 1 [Bombyx mori]</t>
  </si>
  <si>
    <t xml:space="preserve">Bm_nscaf2176_125</t>
  </si>
  <si>
    <t xml:space="preserve">GO:0044260;GO:0010468//regulation of gene expression;GO:0090304</t>
  </si>
  <si>
    <t xml:space="preserve">gi|512889595|ref|XP_004922321.1|PREDICTED: zinc finger protein 28-like [Bombyx mori]</t>
  </si>
  <si>
    <t xml:space="preserve">Bm_nscaf2176_127</t>
  </si>
  <si>
    <t xml:space="preserve">gi|512889606|ref|XP_004922324.1|PREDICTED: uncharacterized protein LOC101741336 [Bombyx mori]</t>
  </si>
  <si>
    <t xml:space="preserve">Bm_nscaf2176_134</t>
  </si>
  <si>
    <t xml:space="preserve">Bm_nscaf2176_136</t>
  </si>
  <si>
    <t xml:space="preserve">gi|512889621|ref|XP_004922328.1|PREDICTED: uncharacterized protein LOC101741899 [Bombyx mori]</t>
  </si>
  <si>
    <t xml:space="preserve">Bm_nscaf2176_137</t>
  </si>
  <si>
    <t xml:space="preserve">Bm_nscaf2176_139</t>
  </si>
  <si>
    <t xml:space="preserve">gi|512889229|ref|XP_004922224.1|PREDICTED: zinc finger protein 99-like isoform X1 [Bombyx mori] &gt;gi|512889233|ref|XP_004922225.1| PREDICTED: zinc finger protein 99-like isoform X2 [Bombyx mori]</t>
  </si>
  <si>
    <t xml:space="preserve">Bm_nscaf2176_143</t>
  </si>
  <si>
    <t xml:space="preserve">gi|512889636|ref|XP_004922332.1|PREDICTED: uncharacterized protein LOC101742764 [Bombyx mori]</t>
  </si>
  <si>
    <t xml:space="preserve">Bm_nscaf2176_145</t>
  </si>
  <si>
    <t xml:space="preserve">Bm_nscaf2176_147</t>
  </si>
  <si>
    <t xml:space="preserve">gi|512889644|ref|XP_004922334.1|PREDICTED: uncharacterized protein LOC101743060 [Bombyx mori]</t>
  </si>
  <si>
    <t xml:space="preserve">Bm_nscaf2176_152</t>
  </si>
  <si>
    <t xml:space="preserve">Bm_nscaf2176_155</t>
  </si>
  <si>
    <t xml:space="preserve">gi|512889260|ref|XP_004922231.1|PREDICTED: G2/M phase-specific E3 ubiquitin-protein ligase-like [Bombyx mori]</t>
  </si>
  <si>
    <t xml:space="preserve">Bm_nscaf2176_156</t>
  </si>
  <si>
    <t xml:space="preserve">gi|512889263|ref|XP_004922232.1|PREDICTED: cyclin-G2-like isoform X1 [Bombyx mori] &gt;gi|512889267|ref|XP_004922233.1| PREDICTED: cyclin-G2-like isoform X2 [Bombyx mori] &gt;gi|512889270|ref|XP_004922234.1| PREDICTED: cyclin-G2-like isoform X3 [Bombyx mori]</t>
  </si>
  <si>
    <t xml:space="preserve">Bm_nscaf2176_158</t>
  </si>
  <si>
    <t xml:space="preserve">Bm_nscaf2176_170</t>
  </si>
  <si>
    <t xml:space="preserve">gi|512889309|ref|XP_004922244.1|PREDICTED: uncharacterized protein LOC101740622 [Bombyx mori]</t>
  </si>
  <si>
    <t xml:space="preserve">Bm_nscaf2176_174</t>
  </si>
  <si>
    <t xml:space="preserve">gi|512889660|ref|XP_004922338.1|PREDICTED: uncharacterized protein LOC101744060 [Bombyx mori]</t>
  </si>
  <si>
    <t xml:space="preserve">Bm_nscaf2176_175</t>
  </si>
  <si>
    <t xml:space="preserve">GO:0003676//nucleic acid binding;GO:0046872//metal ion binding;GO:0042623//ATPase activity, coupled;GO:0000166//nucleotide binding;GO:0003724//RNA helicase activity</t>
  </si>
  <si>
    <t xml:space="preserve">GO:0012501//programmed cell death;GO:0048731;GO:0007163//establishment or maintenance of cell polarity;GO:0000377//RNA splicing, via transesterification reactions with bulged adenosine as nucleophile</t>
  </si>
  <si>
    <t xml:space="preserve">gi|512889324|ref|XP_004922248.1|PREDICTED: ATP-dependent RNA helicase abstrakt-like isoform X1 [Bombyx mori] &gt;gi|512889328|ref|XP_004922249.1| PREDICTED: ATP-dependent RNA helicase abstrakt-like isoform X2 [Bombyx mori]</t>
  </si>
  <si>
    <t xml:space="preserve">Bm_nscaf2176_182</t>
  </si>
  <si>
    <t xml:space="preserve">GO:0035097//histone methyltransferase complex;GO:0043189//H4/H2A histone acetyltransferase complex</t>
  </si>
  <si>
    <t xml:space="preserve">GO:0003677//DNA binding;GO:0005515//protein binding;GO:0004386//helicase activity;GO:0032559//adenyl ribonucleotide binding</t>
  </si>
  <si>
    <t xml:space="preserve">GO:0006259//DNA metabolic process;GO:0010468//regulation of gene expression;GO:0016573//histone acetylation</t>
  </si>
  <si>
    <t xml:space="preserve">gi|389611221|dbj|BAM19222.1|reptin [Papilio polytes]</t>
  </si>
  <si>
    <t xml:space="preserve">Bm_nscaf2176_183</t>
  </si>
  <si>
    <t xml:space="preserve">GO:0015630//microtubule cytoskeleton;GO:0043189//H4/H2A histone acetyltransferase complex;GO:0000790//nuclear chromatin;GO:0031519//PcG protein complex</t>
  </si>
  <si>
    <t xml:space="preserve">GO:0003712//transcription cofactor activity;GO:0004468//lysine N-acetyltransferase activity;GO:0004386//helicase activity;GO:0032559//adenyl ribonucleotide binding</t>
  </si>
  <si>
    <t xml:space="preserve">GO:0016458//gene silencing;GO:0016570//histone modification;GO:0008283//cell proliferation;GO:0034728;GO:0035466</t>
  </si>
  <si>
    <t xml:space="preserve">gi|512889339|ref|XP_004922252.1|PREDICTED: LOW QUALITY PROTEIN: ruvB-like 2-like [Bombyx mori]</t>
  </si>
  <si>
    <t xml:space="preserve">Bm_nscaf2176_187</t>
  </si>
  <si>
    <t xml:space="preserve">GO:0016585//chromatin remodeling complex</t>
  </si>
  <si>
    <t xml:space="preserve">GO:0043484//regulation of RNA splicing;GO:0007049//cell cycle;GO:0048812//neuron projection morphogenesis;GO:0048513//organ development;GO:0034728</t>
  </si>
  <si>
    <t xml:space="preserve">gi|512889351|ref|XP_004922255.1|PREDICTED: histone chaperone asf1-like [Bombyx mori]</t>
  </si>
  <si>
    <t xml:space="preserve">Bm_nscaf2176_196</t>
  </si>
  <si>
    <t xml:space="preserve">gi|512889360|ref|XP_004922258.1|PREDICTED: 28S ribosomal protein S35, mitochondrial-like [Bombyx mori]</t>
  </si>
  <si>
    <t xml:space="preserve">Bm_nscaf2176_200</t>
  </si>
  <si>
    <t xml:space="preserve">gi|512889366|ref|XP_004922260.1|PREDICTED: uncharacterized protein LOC101743059 [Bombyx mori]</t>
  </si>
  <si>
    <t xml:space="preserve">Bm_nscaf2176_207</t>
  </si>
  <si>
    <t xml:space="preserve">gi|512885950|ref|XP_004921681.1|PREDICTED: juvenile hormone esterase-like [Bombyx mori]</t>
  </si>
  <si>
    <t xml:space="preserve">Bm_nscaf2176_211</t>
  </si>
  <si>
    <t xml:space="preserve">gi|512889390|ref|XP_004922267.1|PREDICTED: zinc finger protein 62-like [Bombyx mori]</t>
  </si>
  <si>
    <t xml:space="preserve">Bm_nscaf2176_212</t>
  </si>
  <si>
    <t xml:space="preserve">gi|357625250|gb|EHJ75755.1|hypothetical protein KGM_01391 [Danaus plexippus]</t>
  </si>
  <si>
    <t xml:space="preserve">Bm_nscaf2176_220</t>
  </si>
  <si>
    <t xml:space="preserve">gi|512889725|ref|XP_004922355.1|PREDICTED: zinc finger protein Xfin-like [Bombyx mori]</t>
  </si>
  <si>
    <t xml:space="preserve">Bm_nscaf2176_237</t>
  </si>
  <si>
    <t xml:space="preserve">GO:0030532//small nuclear ribonucleoprotein complex</t>
  </si>
  <si>
    <t xml:space="preserve">gi|512889435|ref|XP_004922277.1|PREDICTED: U6 snRNA-associated Sm-like protein LSm4-like [Bombyx mori]</t>
  </si>
  <si>
    <t xml:space="preserve">Bm_nscaf2176_248</t>
  </si>
  <si>
    <t xml:space="preserve">GO:0005488//binding;GO:0004518//nuclease activity</t>
  </si>
  <si>
    <t xml:space="preserve">gi|357617175|gb|EHJ70625.1|putative XPMC2 prevents mitotic catastrophe 2-like protein [Danaus plexippus]</t>
  </si>
  <si>
    <t xml:space="preserve">Bm_nscaf2176_255</t>
  </si>
  <si>
    <t xml:space="preserve">gi|512889762|ref|XP_004922366.1|PREDICTED: LOW QUALITY PROTEIN: endoribonuclease Dcr-1-like [Bombyx mori]</t>
  </si>
  <si>
    <t xml:space="preserve">Bm_nscaf2176_258</t>
  </si>
  <si>
    <t xml:space="preserve">Bm_nscaf2204_002</t>
  </si>
  <si>
    <t xml:space="preserve">gi|512935882|ref|XP_004933383.1|PREDICTED: proton-coupled folate transporter-like [Bombyx mori]</t>
  </si>
  <si>
    <t xml:space="preserve">Bm_nscaf2204_003</t>
  </si>
  <si>
    <t xml:space="preserve">Bm_nscaf2204_009</t>
  </si>
  <si>
    <t xml:space="preserve">gi|512935904|ref|XP_004933389.1|PREDICTED: ADAMTS-like protein 4-like isoform X2 [Bombyx mori]</t>
  </si>
  <si>
    <t xml:space="preserve">Bm_nscaf2204_012</t>
  </si>
  <si>
    <t xml:space="preserve">GO:0007126//meiosis;GO:0008152//metabolic process</t>
  </si>
  <si>
    <t xml:space="preserve">gi|512935916|ref|XP_004933392.1|PREDICTED: peptidyl-alpha-hydroxyglycine alpha-amidating lyase 2-like [Bombyx mori]</t>
  </si>
  <si>
    <t xml:space="preserve">Bm_nscaf2204_013</t>
  </si>
  <si>
    <t xml:space="preserve">gi|512935928|ref|XP_004933395.1|PREDICTED: uncharacterized protein LOC101743244 isoform X2 [Bombyx mori] &gt;gi|512935932|ref|XP_004933396.1| PREDICTED: uncharacterized protein LOC101743244 isoform X3 [Bombyx mori]</t>
  </si>
  <si>
    <t xml:space="preserve">Bm_nscaf2204_014</t>
  </si>
  <si>
    <t xml:space="preserve">gi|512935936|ref|XP_004933397.1|PREDICTED: RING finger protein nhl-1-like [Bombyx mori]</t>
  </si>
  <si>
    <t xml:space="preserve">Bm_nscaf2204_016</t>
  </si>
  <si>
    <t xml:space="preserve">gi|114053053|ref|NP_001040502.1|phosphatidylinositol glycan precursor [Bombyx mori] &gt;gi|95103156|gb|ABF51519.1| phosphatidylinositol glycan [Bombyx mori]</t>
  </si>
  <si>
    <t xml:space="preserve">Bm_nscaf2204_022</t>
  </si>
  <si>
    <t xml:space="preserve">GO:0034062//RNA polymerase activity;GO:0003676//nucleic acid binding</t>
  </si>
  <si>
    <t xml:space="preserve">GO:0006351//transcription, DNA-dependent</t>
  </si>
  <si>
    <t xml:space="preserve">gi|512935950|ref|XP_004933401.1|PREDICTED: DNA-directed RNA polymerases I, II, and III subunit RPABC1-like [Bombyx mori]</t>
  </si>
  <si>
    <t xml:space="preserve">Bm_nscaf2204_037</t>
  </si>
  <si>
    <t xml:space="preserve">GO:0004659//prenyltransferase activity</t>
  </si>
  <si>
    <t xml:space="preserve">GO:0006720//isoprenoid metabolic process</t>
  </si>
  <si>
    <t xml:space="preserve">gi|153791944|ref|NP_001093302.1|farnesyl diphosphate synthase 3 [Bombyx mori] &gt;gi|146424710|dbj|BAF62115.1| farnesyl diphosphate synthase 3 [Bombyx mori]</t>
  </si>
  <si>
    <t xml:space="preserve">Bm_nscaf2204_040</t>
  </si>
  <si>
    <t xml:space="preserve">gi|525343447|ref|NP_001266344.1|uncharacterized LOC101745204 [Bombyx mori] &gt;gi|433339031|dbj|BAM73871.1| cytochrome P450 [Bombyx mori]</t>
  </si>
  <si>
    <t xml:space="preserve">Bm_nscaf2204_047</t>
  </si>
  <si>
    <t xml:space="preserve">gi|512936285|ref|XP_004933481.1|PREDICTED: mast cell carboxypeptidase A-like [Bombyx mori]</t>
  </si>
  <si>
    <t xml:space="preserve">Bm_nscaf2204_048</t>
  </si>
  <si>
    <t xml:space="preserve">GO:0046914//transition metal ion binding;GO:0008235//metalloexopeptidase activity</t>
  </si>
  <si>
    <t xml:space="preserve">gi|237648992|ref|NP_001153673.1|carboxypeptidase B-like precursor [Bombyx mori] &gt;gi|224176023|dbj|BAH23565.1| similar to carboxypeptidase B [Bombyx mori]</t>
  </si>
  <si>
    <t xml:space="preserve">Bm_nscaf2204_051</t>
  </si>
  <si>
    <t xml:space="preserve">GO:0043229//intracellular organelle;GO:0044459//plasma membrane part</t>
  </si>
  <si>
    <t xml:space="preserve">GO:0009987//cellular process;GO:0065007//biological regulation</t>
  </si>
  <si>
    <t xml:space="preserve">gi|512936016|ref|XP_004933416.1|PREDICTED: dystroglycan-like isoform X4 [Bombyx mori]</t>
  </si>
  <si>
    <t xml:space="preserve">Bm_nscaf2204_056</t>
  </si>
  <si>
    <t xml:space="preserve">gi|512936023|ref|XP_004933417.1|PREDICTED: mitotic spindle assembly checkpoint protein MAD1-like [Bombyx mori]</t>
  </si>
  <si>
    <t xml:space="preserve">Bm_nscaf2204_059</t>
  </si>
  <si>
    <t xml:space="preserve">gi|512936031|ref|XP_004933419.1|PREDICTED: dentin sialophosphoprotein-like [Bombyx mori]</t>
  </si>
  <si>
    <t xml:space="preserve">Bm_nscaf2204_064</t>
  </si>
  <si>
    <t xml:space="preserve">GO:0005267//potassium channel activity</t>
  </si>
  <si>
    <t xml:space="preserve">GO:0030001//metal ion transport</t>
  </si>
  <si>
    <t xml:space="preserve">gi|357626970|gb|EHJ76842.1|putative hyperpolarization-activated ion channel isoform 1 [Danaus plexippus]</t>
  </si>
  <si>
    <t xml:space="preserve">Bm_nscaf2204_066</t>
  </si>
  <si>
    <t xml:space="preserve">GO:0015075//ion transmembrane transporter activity</t>
  </si>
  <si>
    <t xml:space="preserve">gi|357618210|gb|EHJ71280.1|cyclic nucleotide and voltage-activated ion channel [Danaus plexippus]</t>
  </si>
  <si>
    <t xml:space="preserve">Bm_nscaf2204_085</t>
  </si>
  <si>
    <t xml:space="preserve">gi|512936078|ref|XP_004933431.1|PREDICTED: putative ribosome-binding factor A, mitochondrial-like [Bombyx mori]</t>
  </si>
  <si>
    <t xml:space="preserve">Bm_nscaf2204_100</t>
  </si>
  <si>
    <t xml:space="preserve">GO:0048037//cofactor binding;GO:0016857//racemase and epimerase activity, acting on carbohydrates and derivatives</t>
  </si>
  <si>
    <t xml:space="preserve">GO:0019318//hexose metabolic process</t>
  </si>
  <si>
    <t xml:space="preserve">gi|512936333|ref|XP_004933493.1|PREDICTED: UDP-glucose 4-epimerase-like [Bombyx mori]</t>
  </si>
  <si>
    <t xml:space="preserve">Bm_nscaf2204_102</t>
  </si>
  <si>
    <t xml:space="preserve">gi|512936126|ref|XP_004933443.1|PREDICTED: transcriptional regulator ATRX homolog isoform X1 [Bombyx mori] &gt;gi|512936130|ref|XP_004933444.1| PREDICTED: transcriptional regulator ATRX homolog isoform X2 [Bombyx mori]</t>
  </si>
  <si>
    <t xml:space="preserve">Bm_nscaf2204_105</t>
  </si>
  <si>
    <t xml:space="preserve">Bm_nscaf2204_107</t>
  </si>
  <si>
    <t xml:space="preserve">Bm_nscaf2204_125</t>
  </si>
  <si>
    <t xml:space="preserve">gi|512936165|ref|XP_004933452.1|PREDICTED: polynucleotide 5'-hydroxyl-kinase NOL9-like [Bombyx mori]</t>
  </si>
  <si>
    <t xml:space="preserve">Bm_nscaf2204_126</t>
  </si>
  <si>
    <t xml:space="preserve">Bm_nscaf2204_131</t>
  </si>
  <si>
    <t xml:space="preserve">GO:0008233//peptidase activity</t>
  </si>
  <si>
    <t xml:space="preserve">gi|512936397|ref|XP_004933509.1|PREDICTED: uncharacterized protein LOC101736552 [Bombyx mori]</t>
  </si>
  <si>
    <t xml:space="preserve">Bm_nscaf2204_132</t>
  </si>
  <si>
    <t xml:space="preserve">gi|512936188|ref|XP_004933457.1|PREDICTED: HAUS augmin-like complex subunit 3-like [Bombyx mori]</t>
  </si>
  <si>
    <t xml:space="preserve">Bm_nscaf2204_145</t>
  </si>
  <si>
    <t xml:space="preserve">gi|512936212|ref|XP_004933463.1|PREDICTED: nicalin-like [Bombyx mori]</t>
  </si>
  <si>
    <t xml:space="preserve">Bm_nscaf2204_151</t>
  </si>
  <si>
    <t xml:space="preserve">gi|357619457|gb|EHJ72021.1|colmedin [Danaus plexippus]</t>
  </si>
  <si>
    <t xml:space="preserve">Bm_nscaf2204_157</t>
  </si>
  <si>
    <t xml:space="preserve">GO:0004866//endopeptidase inhibitor activity</t>
  </si>
  <si>
    <t xml:space="preserve">gi|14028769|gb|AAK52495.1|AF361483_1chymotrypsin inhibitor CI-8A [Bombyx mori]</t>
  </si>
  <si>
    <t xml:space="preserve">Bm_nscaf2204_159</t>
  </si>
  <si>
    <t xml:space="preserve">gi|512936235|ref|XP_004933468.1|PREDICTED: transmembrane protein 214-like isoform X2 [Bombyx mori]</t>
  </si>
  <si>
    <t xml:space="preserve">Bm_nscaf2210_054</t>
  </si>
  <si>
    <t xml:space="preserve">gi|512933433|ref|XP_004932790.1|PREDICTED: putative golgin subfamily A member 6-like protein 6-like [Bombyx mori]</t>
  </si>
  <si>
    <t xml:space="preserve">Bm_nscaf2210_058</t>
  </si>
  <si>
    <t xml:space="preserve">Bm_nscaf2210_072</t>
  </si>
  <si>
    <t xml:space="preserve">gi|512933725|ref|XP_004932862.1|PREDICTED: uncharacterized protein LOC101741548 [Bombyx mori]</t>
  </si>
  <si>
    <t xml:space="preserve">Bm_nscaf2210_075</t>
  </si>
  <si>
    <t xml:space="preserve">GO:0004672//protein kinase activity</t>
  </si>
  <si>
    <t xml:space="preserve">gi|512933729|ref|XP_004932863.1|PREDICTED: mitogen-activated protein kinase kinase kinase 12-like [Bombyx mori]</t>
  </si>
  <si>
    <t xml:space="preserve">Bm_nscaf2210_081</t>
  </si>
  <si>
    <t xml:space="preserve">gi|512933737|ref|XP_004932865.1|PREDICTED: mucin-17-like [Bombyx mori]</t>
  </si>
  <si>
    <t xml:space="preserve">Bm_nscaf2210_084</t>
  </si>
  <si>
    <t xml:space="preserve">gi|357622622|gb|EHJ74048.1|hypothetical protein KGM_18595 [Danaus plexippus]</t>
  </si>
  <si>
    <t xml:space="preserve">Bm_nscaf2210_085</t>
  </si>
  <si>
    <t xml:space="preserve">gi|512933479|ref|XP_004932801.1|PREDICTED: uncharacterized protein LOC101745262 [Bombyx mori]</t>
  </si>
  <si>
    <t xml:space="preserve">Bm_nscaf2210_099</t>
  </si>
  <si>
    <t xml:space="preserve">GO:0030246//carbohydrate binding</t>
  </si>
  <si>
    <t xml:space="preserve">gi|512933513|ref|XP_004932809.1|PREDICTED: CUB and sushi domain-containing protein 3-like [Bombyx mori]</t>
  </si>
  <si>
    <t xml:space="preserve">Bm_nscaf2210_115</t>
  </si>
  <si>
    <t xml:space="preserve">GO:0046914//transition metal ion binding</t>
  </si>
  <si>
    <t xml:space="preserve">gi|512933569|ref|XP_004932823.1|PREDICTED: probable E3 ubiquitin-protein ligase Roquin-like [Bombyx mori]</t>
  </si>
  <si>
    <t xml:space="preserve">Bm_nscaf2210_116</t>
  </si>
  <si>
    <t xml:space="preserve">Bm_nscaf2210_117</t>
  </si>
  <si>
    <t xml:space="preserve">Bm_nscaf2210_128</t>
  </si>
  <si>
    <t xml:space="preserve">gi|328925134|dbj|BAK19082.1|apterous A splicing isoform type E [Bombyx mori]</t>
  </si>
  <si>
    <t xml:space="preserve">Bm_nscaf2210_146</t>
  </si>
  <si>
    <t xml:space="preserve">GO:0007472//wing disc morphogenesis</t>
  </si>
  <si>
    <t xml:space="preserve">gi|512933623|ref|XP_004932837.1|PREDICTED: sushi, von Willebrand factor type A, EGF and pentraxin domain-containing protein 1-like [Bombyx mori]</t>
  </si>
  <si>
    <t xml:space="preserve">Bm_nscaf2210_147</t>
  </si>
  <si>
    <t xml:space="preserve">Bm_nscaf2216_05</t>
  </si>
  <si>
    <t xml:space="preserve">gi|267844873|ref|NP_001161189.1|cuticular protein glycine-rich 16 precursor [Bombyx mori] &gt;gi|261748899|gb|ACX94092.1| hemolymph protein [Bombyx mori]</t>
  </si>
  <si>
    <t xml:space="preserve">Bm_nscaf2216_10</t>
  </si>
  <si>
    <t xml:space="preserve">gi|512898746|ref|XP_004924472.1|PREDICTED: protein FAM188B2-like [Bombyx mori]</t>
  </si>
  <si>
    <t xml:space="preserve">Bm_nscaf2216_25</t>
  </si>
  <si>
    <t xml:space="preserve">gi|512898706|ref|XP_004924462.1|PREDICTED: transcription factor Ken 1-like [Bombyx mori]</t>
  </si>
  <si>
    <t xml:space="preserve">Bm_nscaf2216_31</t>
  </si>
  <si>
    <t xml:space="preserve">gi|512898718|ref|XP_004924465.1|PREDICTED: uncharacterized protein LOC101737575 [Bombyx mori]</t>
  </si>
  <si>
    <t xml:space="preserve">Bm_nscaf2216_45</t>
  </si>
  <si>
    <t xml:space="preserve">GO:0046914//transition metal ion binding;GO:0001071;GO:0003677//DNA binding</t>
  </si>
  <si>
    <t xml:space="preserve">GO:0010468//regulation of gene expression;GO:0006351//transcription, DNA-dependent</t>
  </si>
  <si>
    <t xml:space="preserve">gi|1078990|pir||S53812BmGATA beta isoform 3 - silkworm (fragment) &gt;gi|603166|gb|AAA67887.1| BmGATA beta isoform 3, partial [Bombyx mori]</t>
  </si>
  <si>
    <t xml:space="preserve">Bm_nscaf2216_48</t>
  </si>
  <si>
    <t xml:space="preserve">gi|357609506|gb|EHJ66486.1|hypothetical protein KGM_20698 [Danaus plexippus]</t>
  </si>
  <si>
    <t xml:space="preserve">Bm_nscaf2279_04</t>
  </si>
  <si>
    <t xml:space="preserve">GO:0000931//gamma-tubulin large complex</t>
  </si>
  <si>
    <t xml:space="preserve">GO:0034629//cellular protein complex localization</t>
  </si>
  <si>
    <t xml:space="preserve">gi|512909113|ref|XP_004926843.1|PREDICTED: mitotic-spindle organizing protein 1-like isoform X1 [Bombyx mori] &gt;gi|512909117|ref|XP_004926844.1| PREDICTED: mitotic-spindle organizing protein 1-like isoform X2 [Bombyx mori] &gt;gi|512909121|ref|XP_004926845.1| PREDICTED: mitotic-spindle organizing protein 1-like isoform X3 [Bombyx mori] &gt;gi|512909125|ref|XP_004926846.1| PREDICTED: mitotic-spindle organizing protein 1-like isoform X4 [Bombyx mori]</t>
  </si>
  <si>
    <t xml:space="preserve">Bm_nscaf2279_06</t>
  </si>
  <si>
    <t xml:space="preserve">gi|512909129|ref|XP_004926847.1|PREDICTED: putative leucine-rich repeat-containing protein DDB_G0290503-like [Bombyx mori]</t>
  </si>
  <si>
    <t xml:space="preserve">Bm_nscaf2279_11</t>
  </si>
  <si>
    <t xml:space="preserve">GO:0016765//transferase activity, transferring alkyl or aryl (other than methyl) groups</t>
  </si>
  <si>
    <t xml:space="preserve">gi|112983444|ref|NP_001036974.1|glutathione S-transferase delta 2 [Bombyx mori] &gt;gi|407943671|pdb|3VK9|A Chain A, Crystal Structure Of Delta-Class Glutathione Transferase From Silkmoth &gt;gi|407943672|pdb|3VK9|B Chain B, Crystal Structure Of Delta-Class Glutathione Transferase From Silkmoth &gt;gi|407943673|pdb|3VK9|C Chain C, Crystal Structure Of Delta-Class Glutathione Transferase From Silkmoth &gt;gi|407943674|pdb|3VK9|D Chain D, Crystal Structure Of Delta-Class Glutathione Transferase From Silkmoth &gt;gi|54013453|dbj|BAD60789.1| glutathione S-transferase delta [Bombyx mori]</t>
  </si>
  <si>
    <t xml:space="preserve">Bm_nscaf2279_12</t>
  </si>
  <si>
    <t xml:space="preserve">gi|112982796|ref|NP_001037546.1|glutathione S-transferase delta 3 [Bombyx mori] &gt;gi|85740625|gb|ABC79690.1| glutathione S-transferase 3 [Bombyx mori]</t>
  </si>
  <si>
    <t xml:space="preserve">Bm_nscaf2279_13</t>
  </si>
  <si>
    <t xml:space="preserve">gi|512909175|ref|XP_004926857.1|PREDICTED: uncharacterized protein LOC101737771 [Bombyx mori]</t>
  </si>
  <si>
    <t xml:space="preserve">Bm_nscaf2279_15</t>
  </si>
  <si>
    <t xml:space="preserve">GO:0015934//large ribosomal subunit</t>
  </si>
  <si>
    <t xml:space="preserve">gi|512909140|ref|XP_004926849.1|PREDICTED: 39S ribosomal protein L1, mitochondrial-like [Bombyx mori]</t>
  </si>
  <si>
    <t xml:space="preserve">Bm_nscaf2279_16</t>
  </si>
  <si>
    <t xml:space="preserve">gi|512909179|ref|XP_004926858.1|PREDICTED: uncharacterized protein LOC101737909 [Bombyx mori]</t>
  </si>
  <si>
    <t xml:space="preserve">Bm_nscaf2279_17</t>
  </si>
  <si>
    <t xml:space="preserve">Bm_nscaf2279_19</t>
  </si>
  <si>
    <t xml:space="preserve">gi|512909144|ref|XP_004926850.1|PREDICTED: mitochondrial pyruvate carrier 1-like [Bombyx mori]</t>
  </si>
  <si>
    <t xml:space="preserve">Bm_nscaf2330_002</t>
  </si>
  <si>
    <t xml:space="preserve">gi|512888320|ref|XP_004922068.1|PREDICTED: macrophage mannose receptor 1-like [Bombyx mori]</t>
  </si>
  <si>
    <t xml:space="preserve">Bm_nscaf2330_009</t>
  </si>
  <si>
    <t xml:space="preserve">gi|512888330|ref|XP_004922070.1|PREDICTED: uncharacterized protein LOC101737006 [Bombyx mori]</t>
  </si>
  <si>
    <t xml:space="preserve">Bm_nscaf2330_033</t>
  </si>
  <si>
    <t xml:space="preserve">gi|512888376|ref|XP_004922077.1|PREDICTED: protein SHQ1 homolog [Bombyx mori]</t>
  </si>
  <si>
    <t xml:space="preserve">Bm_nscaf2330_053</t>
  </si>
  <si>
    <t xml:space="preserve">gi|114052609|ref|NP_001040261.1|nucleoplasmin isoform 2 [Bombyx mori] &gt;gi|87248551|gb|ABD36328.1| nucleoplasmin isoform 2 [Bombyx mori]</t>
  </si>
  <si>
    <t xml:space="preserve">Bm_nscaf2330_054</t>
  </si>
  <si>
    <t xml:space="preserve">gi|512888420|ref|XP_004922084.1|PREDICTED: antigen KI-67-like [Bombyx mori]</t>
  </si>
  <si>
    <t xml:space="preserve">Bm_nscaf2330_057</t>
  </si>
  <si>
    <t xml:space="preserve">gi|512888432|ref|XP_004922086.1|PREDICTED: uncharacterized protein LOC101739289 [Bombyx mori]</t>
  </si>
  <si>
    <t xml:space="preserve">Bm_nscaf2330_058</t>
  </si>
  <si>
    <t xml:space="preserve">gi|512888679|ref|XP_004922125.1|PREDICTED: uncharacterized protein LOC101745646 [Bombyx mori]</t>
  </si>
  <si>
    <t xml:space="preserve">Bm_nscaf2330_059</t>
  </si>
  <si>
    <t xml:space="preserve">Bm_nscaf2330_060</t>
  </si>
  <si>
    <t xml:space="preserve">gi|512888444|ref|XP_004922088.1|PREDICTED: uncharacterized protein LOC101739569 [Bombyx mori]</t>
  </si>
  <si>
    <t xml:space="preserve">Bm_nscaf2330_064</t>
  </si>
  <si>
    <t xml:space="preserve">GO:0022857//transmembrane transporter activity</t>
  </si>
  <si>
    <t xml:space="preserve">gi|284813579|ref|NP_001165395.1|sugar transporter 4 [Bombyx mori] &gt;gi|283100192|gb|ADB08386.1| sugar transporter 4 [Bombyx mori]</t>
  </si>
  <si>
    <t xml:space="preserve">Bm_nscaf2330_093</t>
  </si>
  <si>
    <t xml:space="preserve">gi|50838657|dbj|BAD34493.1|Gag-Pol [Ipomoea batatas]</t>
  </si>
  <si>
    <t xml:space="preserve">Bm_nscaf2330_095</t>
  </si>
  <si>
    <t xml:space="preserve">GO:0017111//nucleoside-triphosphatase activity;GO:0003676//nucleic acid binding;GO:0032559//adenyl ribonucleotide binding</t>
  </si>
  <si>
    <t xml:space="preserve">gi|512888728|ref|XP_004922134.1|PREDICTED: helicase ARIP4-like [Bombyx mori]</t>
  </si>
  <si>
    <t xml:space="preserve">Bm_nscaf2330_096</t>
  </si>
  <si>
    <t xml:space="preserve">GO:0005488//binding;GO:0008276//protein methyltransferase activity</t>
  </si>
  <si>
    <t xml:space="preserve">gi|512888732|ref|XP_004922135.1|PREDICTED: uncharacterized protein LOC101747197 [Bombyx mori]</t>
  </si>
  <si>
    <t xml:space="preserve">Bm_nscaf2330_115</t>
  </si>
  <si>
    <t xml:space="preserve">gi|512888763|ref|XP_004922140.1|PREDICTED: LOW QUALITY PROTEIN: bifunctional protein NCOAT-like [Bombyx mori]</t>
  </si>
  <si>
    <t xml:space="preserve">Bm_nscaf2330_123</t>
  </si>
  <si>
    <t xml:space="preserve">gi|512888580|ref|XP_004922109.1|PREDICTED: uncharacterized protein CG7816-like [Bombyx mori]</t>
  </si>
  <si>
    <t xml:space="preserve">Bm_nscaf2360_1</t>
  </si>
  <si>
    <t xml:space="preserve">GO:0015630//microtubule cytoskeleton;GO:0000775//chromosome, centromeric region;GO:0044430//cytoskeletal part</t>
  </si>
  <si>
    <t xml:space="preserve">GO:0006468//protein amino acid phosphorylation;GO:0000070//mitotic sister chromatid segregation;GO:0051313//attachment of spindle microtubules to chromosome;GO:0051301//cell division</t>
  </si>
  <si>
    <t xml:space="preserve">gi|512937305|ref|XP_004933735.1|PREDICTED: aurora kinase B-like [Bombyx mori] &gt;gi|443301764|dbj|BAM76581.1| Aurora-B kinase [Bombyx mori]</t>
  </si>
  <si>
    <t xml:space="preserve">Bm_nscaf2360_2</t>
  </si>
  <si>
    <t xml:space="preserve">GO:0044427//chromosomal part</t>
  </si>
  <si>
    <t xml:space="preserve">GO:0004672//protein kinase activity;GO:0000166//nucleotide binding</t>
  </si>
  <si>
    <t xml:space="preserve">Bm_nscaf2366_2</t>
  </si>
  <si>
    <t xml:space="preserve">gi|512912553|ref|XP_004927685.1|PREDICTED: zinc finger protein Xfin-like [Bombyx mori]</t>
  </si>
  <si>
    <t xml:space="preserve">Bm_nscaf2398_02</t>
  </si>
  <si>
    <t xml:space="preserve">gi|114050869|ref|NP_001040162.1|WD repeat domain 61 [Bombyx mori] &gt;gi|87248251|gb|ABD36178.1| WD repeat domain 61 [Bombyx mori]</t>
  </si>
  <si>
    <t xml:space="preserve">Bm_nscaf2398_03</t>
  </si>
  <si>
    <t xml:space="preserve">gi|114051355|ref|NP_001040373.1|WD repeat domain 61 [Bombyx mori] &gt;gi|95102668|gb|ABF51272.1| WD repeat domain 61 [Bombyx mori]</t>
  </si>
  <si>
    <t xml:space="preserve">Bm_nscaf2398_11</t>
  </si>
  <si>
    <t xml:space="preserve">gi|512908708|ref|XP_004926747.1|PREDICTED: furin-like protease 2-like [Bombyx mori]</t>
  </si>
  <si>
    <t xml:space="preserve">Bm_nscaf2398_13</t>
  </si>
  <si>
    <t xml:space="preserve">gi|512908743|ref|XP_004926756.1|PREDICTED: furin-like protease 2-like [Bombyx mori]</t>
  </si>
  <si>
    <t xml:space="preserve">Bm_nscaf2511_009</t>
  </si>
  <si>
    <t xml:space="preserve">GO:0004000//adenosine deaminase activity</t>
  </si>
  <si>
    <t xml:space="preserve">GO:0008033//tRNA processing</t>
  </si>
  <si>
    <t xml:space="preserve">gi|512926510|ref|XP_004931103.1|PREDICTED: tRNA-specific adenosine deaminase 1-like isoform X2 [Bombyx mori]</t>
  </si>
  <si>
    <t xml:space="preserve">Bm_nscaf2511_011</t>
  </si>
  <si>
    <t xml:space="preserve">gi|512926518|ref|XP_004931105.1|PREDICTED: complex III assembly factor LYRM7-like isoform X1 [Bombyx mori]</t>
  </si>
  <si>
    <t xml:space="preserve">Bm_nscaf2511_021</t>
  </si>
  <si>
    <t xml:space="preserve">GO:0000178//exosome (RNase complex);GO:0034399//nuclear periphery</t>
  </si>
  <si>
    <t xml:space="preserve">GO:0008408//3'-5' exonuclease activity</t>
  </si>
  <si>
    <t xml:space="preserve">gi|357611416|gb|EHJ67473.1|hypothetical protein KGM_03529 [Danaus plexippus]</t>
  </si>
  <si>
    <t xml:space="preserve">Bm_nscaf2511_022</t>
  </si>
  <si>
    <t xml:space="preserve">gi|512927018|ref|XP_004931229.1|PREDICTED: exosome complex exonuclease RRP44-like [Bombyx mori]</t>
  </si>
  <si>
    <t xml:space="preserve">Bm_nscaf2511_033</t>
  </si>
  <si>
    <t xml:space="preserve">Bm_nscaf2511_043</t>
  </si>
  <si>
    <t xml:space="preserve">GO:0016471//vacuolar proton-transporting V-type ATPase complex</t>
  </si>
  <si>
    <t xml:space="preserve">GO:0015077//monovalent inorganic cation transmembrane transporter activity</t>
  </si>
  <si>
    <t xml:space="preserve">GO:0006754//ATP biosynthetic process</t>
  </si>
  <si>
    <t xml:space="preserve">gi|512926607|ref|XP_004931128.1|PREDICTED: V-type proton ATPase 116 kDa subunit a isoform 1-like isoform X1 [Bombyx mori] &gt;gi|512926611|ref|XP_004931129.1| PREDICTED: V-type proton ATPase 116 kDa subunit a isoform 1-like isoform X2 [Bombyx mori]</t>
  </si>
  <si>
    <t xml:space="preserve">Bm_nscaf2511_050</t>
  </si>
  <si>
    <t xml:space="preserve">GO:0004175//endopeptidase activity;GO:0046914//transition metal ion binding</t>
  </si>
  <si>
    <t xml:space="preserve">GO:0019538//protein metabolic process;GO:0007166//cell surface receptor linked signaling pathway</t>
  </si>
  <si>
    <t xml:space="preserve">gi|112983432|ref|NP_001036981.1|A disintegrin and metalloproteinase with thrombospondin motifs 1 precursor [Bombyx mori] &gt;gi|55468618|dbj|BAD69559.2| A disintegrin and metalloproteinase with thrombospondin motifs 1 [Bombyx mori]</t>
  </si>
  <si>
    <t xml:space="preserve">Bm_nscaf2511_061</t>
  </si>
  <si>
    <t xml:space="preserve">gi|512926639|ref|XP_004931136.1|PREDICTED: Fanconi anemia group M protein-like [Bombyx mori]</t>
  </si>
  <si>
    <t xml:space="preserve">Bm_nscaf2511_063</t>
  </si>
  <si>
    <t xml:space="preserve">GO:0003677//DNA binding;GO:0004518//nuclease activity</t>
  </si>
  <si>
    <t xml:space="preserve">gi|512926643|ref|XP_004931137.1|PREDICTED: DNA excision repair protein ERCC-1-like isoform X1 [Bombyx mori]</t>
  </si>
  <si>
    <t xml:space="preserve">Bm_nscaf2511_074</t>
  </si>
  <si>
    <t xml:space="preserve">Bm_nscaf2511_076</t>
  </si>
  <si>
    <t xml:space="preserve">gi|512926698|ref|XP_004931151.1|PREDICTED: PH and SEC7 domain-containing protein 4-like [Bombyx mori]</t>
  </si>
  <si>
    <t xml:space="preserve">Bm_nscaf2511_077</t>
  </si>
  <si>
    <t xml:space="preserve">gi|512926702|ref|XP_004931152.1|PREDICTED: RWD domain-containing protein 1-like [Bombyx mori]</t>
  </si>
  <si>
    <t xml:space="preserve">Bm_nscaf2511_082</t>
  </si>
  <si>
    <t xml:space="preserve">GO:0005488//binding;GO:0016787//hydrolase activity</t>
  </si>
  <si>
    <t xml:space="preserve">GO:0006139//nucleobase, nucleoside, nucleotide and nucleic acid metabolic process</t>
  </si>
  <si>
    <t xml:space="preserve">gi|512926716|ref|XP_004931155.1|PREDICTED: DNA polymerase theta-like [Bombyx mori]</t>
  </si>
  <si>
    <t xml:space="preserve">Bm_nscaf2511_098</t>
  </si>
  <si>
    <t xml:space="preserve">GO:0005819//spindle</t>
  </si>
  <si>
    <t xml:space="preserve">GO:0007450//dorsal/ventral pattern formation, imaginal disc</t>
  </si>
  <si>
    <t xml:space="preserve">gi|512927086|ref|XP_004931246.1|PREDICTED: uncharacterized protein LOC101747225 [Bombyx mori]</t>
  </si>
  <si>
    <t xml:space="preserve">Bm_nscaf2511_105</t>
  </si>
  <si>
    <t xml:space="preserve">gi|512926756|ref|XP_004931165.1|PREDICTED: thiosulfate sulfurtransferase/rhodanese-like domain-containing protein 3-like [Bombyx mori]</t>
  </si>
  <si>
    <t xml:space="preserve">Bm_nscaf2511_110</t>
  </si>
  <si>
    <t xml:space="preserve">GO:0030133//transport vesicle</t>
  </si>
  <si>
    <t xml:space="preserve">GO:0032561//guanyl ribonucleotide binding;GO:0017111//nucleoside-triphosphatase activity</t>
  </si>
  <si>
    <t xml:space="preserve">GO:0048079;GO:0008363//larval chitin-based cuticle development;GO:0015031//protein transport;GO:0006996//organelle organization;GO:0009790//embryonic development;GO:0031345//negative regulation of cell projection organization</t>
  </si>
  <si>
    <t xml:space="preserve">gi|512926764|ref|XP_004931167.1|PREDICTED: GTP-binding protein SAR1b-like isoform X1 [Bombyx mori] &gt;gi|512926768|ref|XP_004931168.1| PREDICTED: GTP-binding protein SAR1b-like isoform X2 [Bombyx mori]</t>
  </si>
  <si>
    <t xml:space="preserve">Bm_nscaf2511_125</t>
  </si>
  <si>
    <t xml:space="preserve">GO:0044444//cytoplasmic part;GO:0043232</t>
  </si>
  <si>
    <t xml:space="preserve">gi|512926818|ref|XP_004931180.1|PREDICTED: tropomodulin-like isoform X2 [Bombyx mori]</t>
  </si>
  <si>
    <t xml:space="preserve">Bm_nscaf2511_126</t>
  </si>
  <si>
    <t xml:space="preserve">gi|512926814|ref|XP_004931179.1|PREDICTED: tropomodulin-like isoform X1 [Bombyx mori]</t>
  </si>
  <si>
    <t xml:space="preserve">Bm_nscaf2511_128</t>
  </si>
  <si>
    <t xml:space="preserve">gi|512926838|ref|XP_004931185.1|PREDICTED: uncharacterized protein LOC101738272 [Bombyx mori]</t>
  </si>
  <si>
    <t xml:space="preserve">Bm_nscaf2511_129</t>
  </si>
  <si>
    <t xml:space="preserve">GO:0044297//cell body;GO:0042995//cell projection;GO:0005887//integral to plasma membrane</t>
  </si>
  <si>
    <t xml:space="preserve">GO:0005488//binding;GO:0005227//calcium activated cation channel activity;GO:0005267//potassium channel activity</t>
  </si>
  <si>
    <t xml:space="preserve">GO:0008049//male courtship behavior;GO:0042221//response to chemical stimulus;GO:0030001//metal ion transport;GO:0007622//rhythmic behavior</t>
  </si>
  <si>
    <t xml:space="preserve">gi|512926842|ref|XP_004931186.1|PREDICTED: calcium-activated potassium channel slowpoke-like [Bombyx mori]</t>
  </si>
  <si>
    <t xml:space="preserve">Bm_nscaf2511_133</t>
  </si>
  <si>
    <t xml:space="preserve">gi|167736344|ref|NP_001108066.1|spatzle-1 precursor [Bombyx mori]</t>
  </si>
  <si>
    <t xml:space="preserve">Bm_nscaf2511_138</t>
  </si>
  <si>
    <t xml:space="preserve">gi|512927108|ref|XP_004931252.1|PREDICTED: uncharacterized protein LOC101736774 [Bombyx mori]</t>
  </si>
  <si>
    <t xml:space="preserve">Bm_nscaf2511_139</t>
  </si>
  <si>
    <t xml:space="preserve">Bm_nscaf2511_140</t>
  </si>
  <si>
    <t xml:space="preserve">Bm_nscaf2511_156</t>
  </si>
  <si>
    <t xml:space="preserve">GO:0043231//intracellular membrane-bounded organelle;GO:0044425//membrane part</t>
  </si>
  <si>
    <t xml:space="preserve">GO:0044255//cellular lipid metabolic process;GO:0006662//glycerol ether metabolic process</t>
  </si>
  <si>
    <t xml:space="preserve">gi|512927119|ref|XP_004931255.1|PREDICTED: alkylglycerol monooxygenase-like [Bombyx mori]</t>
  </si>
  <si>
    <t xml:space="preserve">Bm_nscaf2511_162</t>
  </si>
  <si>
    <t xml:space="preserve">GO:0008238//exopeptidase activity</t>
  </si>
  <si>
    <t xml:space="preserve">gi|112983824|ref|NP_001036859.1|ecdysteroid-inducible angiotensin-converting enzyme-related gene product precursor [Bombyx mori] &gt;gi|8918492|dbj|BAA97657.1| BmAcer [Bombyx mori] &gt;gi|224176029|dbj|BAH23568.1| male reproductive organ angiotensin-converting enzyme-related protein 1 [Bombyx mori]</t>
  </si>
  <si>
    <t xml:space="preserve">Bm_nscaf2511_168</t>
  </si>
  <si>
    <t xml:space="preserve">gi|290563356|ref|NP_001166791.1|cuticular protein glycine-rich 11 precursor [Bombyx mori] &gt;gi|223670996|tpd|FAA00449.1| TPA: putative cuticle protein [Bombyx mori]</t>
  </si>
  <si>
    <t xml:space="preserve">Bm_nscaf2511_169</t>
  </si>
  <si>
    <t xml:space="preserve">gi|112983226|ref|NP_001036952.1|cuticular protein glycine-rich 12 precursor [Bombyx mori] &gt;gi|68989041|dbj|BAE06190.1| glycine rich protein [Bombyx mori]</t>
  </si>
  <si>
    <t xml:space="preserve">Bm_nscaf2511_170</t>
  </si>
  <si>
    <t xml:space="preserve">gi|290560853|ref|NP_001166790.1|cuticular protein glycine-rich 13 precursor [Bombyx mori] &gt;gi|223671000|tpd|FAA00451.1| TPA: putative cuticle protein [Bombyx mori]</t>
  </si>
  <si>
    <t xml:space="preserve">Bm_nscaf2511_172</t>
  </si>
  <si>
    <t xml:space="preserve">gi|512926893|ref|XP_004931199.1|PREDICTED: uncharacterized protein YBL113C-like isoform X1 [Bombyx mori]</t>
  </si>
  <si>
    <t xml:space="preserve">Bm_nscaf2511_174</t>
  </si>
  <si>
    <t xml:space="preserve">gi|512927135|ref|XP_004931259.1|PREDICTED: nuclear factor of activated T-cells 5-like [Bombyx mori]</t>
  </si>
  <si>
    <t xml:space="preserve">Bm_nscaf2511_175</t>
  </si>
  <si>
    <t xml:space="preserve">gi|512927139|ref|XP_004931260.1|PREDICTED: neurogenic locus notch homolog protein 1-like [Bombyx mori]</t>
  </si>
  <si>
    <t xml:space="preserve">Bm_nscaf2511_177</t>
  </si>
  <si>
    <t xml:space="preserve">gi|512926901|ref|XP_004931201.1|PREDICTED: putative uncharacterized protein DDB_G0282133-like [Bombyx mori]</t>
  </si>
  <si>
    <t xml:space="preserve">Bm_nscaf2511_184</t>
  </si>
  <si>
    <t xml:space="preserve">gi|512926905|ref|XP_004931202.1|PREDICTED: protoporphyrinogen oxidase-like [Bombyx mori]</t>
  </si>
  <si>
    <t xml:space="preserve">Bm_nscaf2511_194</t>
  </si>
  <si>
    <t xml:space="preserve">gi|512926933|ref|XP_004931209.1|PREDICTED: peptide deformylase, mitochondrial-like [Bombyx mori]</t>
  </si>
  <si>
    <t xml:space="preserve">Bm_nscaf2511_200</t>
  </si>
  <si>
    <t xml:space="preserve">gi|112983982|ref|NP_001036835.1|cuticular protein RR-1 motif 4 precursor [Bombyx mori] &gt;gi|4063820|dbj|BAA36273.1| LCP18 [Bombyx mori] &gt;gi|5360249|dbj|BAA81902.1| cuticle protein LCP18 [Bombyx mori] &gt;gi|223671109|tpd|FAA00506.1| TPA: putative cuticle protein [Bombyx mori]</t>
  </si>
  <si>
    <t xml:space="preserve">Bm_nscaf2529_006</t>
  </si>
  <si>
    <t xml:space="preserve">gi|512931491|ref|XP_004932316.1|PREDICTED: probable ATP-dependent RNA helicase Dbp73D-like [Bombyx mori]</t>
  </si>
  <si>
    <t xml:space="preserve">Bm_nscaf2529_007</t>
  </si>
  <si>
    <t xml:space="preserve">GO:0043229//intracellular organelle</t>
  </si>
  <si>
    <t xml:space="preserve">gi|357628809|gb|EHJ77984.1|hypothetical protein KGM_17376 [Danaus plexippus]</t>
  </si>
  <si>
    <t xml:space="preserve">Bm_nscaf2529_012</t>
  </si>
  <si>
    <t xml:space="preserve">GO:0046914//transition metal ion binding;GO:0016836//hydro-lyase activity</t>
  </si>
  <si>
    <t xml:space="preserve">GO:0044237//cellular metabolic process</t>
  </si>
  <si>
    <t xml:space="preserve">gi|114051832|ref|NP_001040186.1|erythrocyte carbonic anhydrase [Bombyx mori] &gt;gi|87248315|gb|ABD36210.1| erythrocyte carbonic anhydrase [Bombyx mori]</t>
  </si>
  <si>
    <t xml:space="preserve">Bm_nscaf2529_019</t>
  </si>
  <si>
    <t xml:space="preserve">GO:0016790//thiolester hydrolase activity</t>
  </si>
  <si>
    <t xml:space="preserve">GO:0070646</t>
  </si>
  <si>
    <t xml:space="preserve">gi|512931543|ref|XP_004932329.1|PREDICTED: ubiquitin carboxyl-terminal hydrolase-like isoform X1 [Bombyx mori] &gt;gi|512931547|ref|XP_004932330.1| PREDICTED: ubiquitin carboxyl-terminal hydrolase-like isoform X2 [Bombyx mori] &gt;gi|312597590|gb|ADQ89804.1| ubiquitin carboxy-terminal hydrolase CG4265 [Bombyx mori]</t>
  </si>
  <si>
    <t xml:space="preserve">Bm_nscaf2529_026</t>
  </si>
  <si>
    <t xml:space="preserve">gi|512931571|ref|XP_004932336.1|PREDICTED: myrosinase 1-like [Bombyx mori]</t>
  </si>
  <si>
    <t xml:space="preserve">Bm_nscaf2529_032</t>
  </si>
  <si>
    <t xml:space="preserve">GO:0046872//metal ion binding;GO:0004871//signal transducer activity</t>
  </si>
  <si>
    <t xml:space="preserve">gi|162462046|ref|NP_001104809.1|lipophorin receptor isoform 2 precursor [Bombyx mori] &gt;gi|84469398|dbj|BAE71407.1| lipophorin receptor [Bombyx mori]</t>
  </si>
  <si>
    <t xml:space="preserve">Bm_nscaf2529_036</t>
  </si>
  <si>
    <t xml:space="preserve">gi|223671103|tpd|FAA00503.1|TPA: putative cuticle protein [Bombyx mori]</t>
  </si>
  <si>
    <t xml:space="preserve">Bm_nscaf2529_040</t>
  </si>
  <si>
    <t xml:space="preserve">gi|512931590|ref|XP_004932340.1|PREDICTED: pheromone-binding protein-related protein 3-like [Bombyx mori]</t>
  </si>
  <si>
    <t xml:space="preserve">Bm_nscaf2529_041</t>
  </si>
  <si>
    <t xml:space="preserve">GO:0051234//establishment of localization</t>
  </si>
  <si>
    <t xml:space="preserve">gi|237648976|ref|NP_001153665.1|odorant binding protein LOC100301497 precursor [Bombyx mori] &gt;gi|226000893|dbj|BAH36760.1| odorant binding protein [Bombyx mori]</t>
  </si>
  <si>
    <t xml:space="preserve">Bm_nscaf2529_045</t>
  </si>
  <si>
    <t xml:space="preserve">gi|164448664|ref|NP_001106744.1|antennal binding protein precursor [Bombyx mori] &gt;gi|87248601|gb|ABD36353.1| antennal binding protein [Bombyx mori]</t>
  </si>
  <si>
    <t xml:space="preserve">Bm_nscaf2529_048</t>
  </si>
  <si>
    <t xml:space="preserve">gi|512931990|ref|XP_004932435.1|PREDICTED: uncharacterized protein LOC101737971 [Bombyx mori]</t>
  </si>
  <si>
    <t xml:space="preserve">Bm_nscaf2529_049</t>
  </si>
  <si>
    <t xml:space="preserve">gi|512931608|ref|XP_004932345.1|PREDICTED: uncharacterized protein LOC101736422 [Bombyx mori]</t>
  </si>
  <si>
    <t xml:space="preserve">Bm_nscaf2529_057</t>
  </si>
  <si>
    <t xml:space="preserve">GO:0003676//nucleic acid binding;GO:0008408//3'-5' exonuclease activity</t>
  </si>
  <si>
    <t xml:space="preserve">gi|114052969|ref|NP_001040497.1|exosc7 protein [Bombyx mori] &gt;gi|95103140|gb|ABF51511.1| exosc7 protein [Bombyx mori]</t>
  </si>
  <si>
    <t xml:space="preserve">Bm_nscaf2529_069</t>
  </si>
  <si>
    <t xml:space="preserve">GO:0007472//wing disc morphogenesis;GO:0007480//imaginal disc-derived leg morphogenesis</t>
  </si>
  <si>
    <t xml:space="preserve">gi|512932010|ref|XP_004932440.1|PREDICTED: uncharacterized protein LOC101738767 [Bombyx mori]</t>
  </si>
  <si>
    <t xml:space="preserve">Bm_nscaf2529_081</t>
  </si>
  <si>
    <t xml:space="preserve">gi|357615575|gb|EHJ69732.1|hypothetical protein KGM_01703 [Danaus plexippus]</t>
  </si>
  <si>
    <t xml:space="preserve">Bm_nscaf2529_090</t>
  </si>
  <si>
    <t xml:space="preserve">gi|512931715|ref|XP_004932371.1|PREDICTED: uncharacterized protein LOC101739845 isoform X1 [Bombyx mori]</t>
  </si>
  <si>
    <t xml:space="preserve">Bm_nscaf2529_095</t>
  </si>
  <si>
    <t xml:space="preserve">gi|290559935|ref|NP_001166792.1|cuticular protein glycine-rich 10 precursor [Bombyx mori] &gt;gi|223670994|tpd|FAA00448.1| TPA: putative cuticle protein [Bombyx mori]</t>
  </si>
  <si>
    <t xml:space="preserve">Bm_nscaf2529_096</t>
  </si>
  <si>
    <t xml:space="preserve">gi|512931735|ref|XP_004932376.1|PREDICTED: uncharacterized protein LOC101740428 isoform X1 [Bombyx mori]</t>
  </si>
  <si>
    <t xml:space="preserve">Bm_nscaf2529_098</t>
  </si>
  <si>
    <t xml:space="preserve">Bm_nscaf2529_102</t>
  </si>
  <si>
    <t xml:space="preserve">Bm_nscaf2529_104</t>
  </si>
  <si>
    <t xml:space="preserve">GO:0004672//protein kinase activity;GO:0005515//protein binding</t>
  </si>
  <si>
    <t xml:space="preserve">GO:0035567;GO:0060026//convergent extension;GO:0051283;GO:0042074//cell migration involved in gastrulation</t>
  </si>
  <si>
    <t xml:space="preserve">gi|512931779|ref|XP_004932386.1|PREDICTED: tyrosine-protein kinase Dnt-like [Bombyx mori]</t>
  </si>
  <si>
    <t xml:space="preserve">Bm_nscaf2529_105</t>
  </si>
  <si>
    <t xml:space="preserve">gi|357611064|gb|EHJ67289.1|hypothetical protein KGM_13097 [Danaus plexippus]</t>
  </si>
  <si>
    <t xml:space="preserve">Bm_nscaf2529_106</t>
  </si>
  <si>
    <t xml:space="preserve">gi|512932030|ref|XP_004932445.1|PREDICTED: uncharacterized protein LOC101739757 [Bombyx mori]</t>
  </si>
  <si>
    <t xml:space="preserve">Bm_nscaf2529_108</t>
  </si>
  <si>
    <t xml:space="preserve">gi|512932034|ref|XP_004932446.1|PREDICTED: guanine nucleotide exchange factor DBS-like [Bombyx mori]</t>
  </si>
  <si>
    <t xml:space="preserve">Bm_nscaf2529_112</t>
  </si>
  <si>
    <t xml:space="preserve">gi|512932038|ref|XP_004932447.1|PREDICTED: nucleoporin NUP188 homolog [Bombyx mori]</t>
  </si>
  <si>
    <t xml:space="preserve">Bm_nscaf2529_118</t>
  </si>
  <si>
    <t xml:space="preserve">GO:0030247//polysaccharide binding;GO:0016787//hydrolase activity</t>
  </si>
  <si>
    <t xml:space="preserve">gi|512932050|ref|XP_004932450.1|PREDICTED: uncharacterized protein LOC101740429 [Bombyx mori]</t>
  </si>
  <si>
    <t xml:space="preserve">Bm_nscaf2529_131</t>
  </si>
  <si>
    <t xml:space="preserve">GO:0019840//isoprenoid binding</t>
  </si>
  <si>
    <t xml:space="preserve">gi|226501956|ref|NP_001140192.1|32 kDa apolipoprotein precursor [Bombyx mori] &gt;gi|221579621|gb|ACM24341.1| 32 kDa apolipoprotein [Bombyx mori]</t>
  </si>
  <si>
    <t xml:space="preserve">Bm_nscaf2529_152</t>
  </si>
  <si>
    <t xml:space="preserve">GO:0030234//enzyme regulator activity</t>
  </si>
  <si>
    <t xml:space="preserve">GO:0042742//defense response to bacterium;GO:0006140</t>
  </si>
  <si>
    <t xml:space="preserve">gi|148298770|ref|NP_001091821.1|ATPase inhibitor-like protein [Bombyx mori] &gt;gi|116272501|gb|ABJ97186.1| ATPase inhibitor-like protein [Bombyx mori]</t>
  </si>
  <si>
    <t xml:space="preserve">Bm_nscaf2529_154</t>
  </si>
  <si>
    <t xml:space="preserve">gi|512931840|ref|XP_004932399.1|PREDICTED: mucin-21-like [Bombyx mori]</t>
  </si>
  <si>
    <t xml:space="preserve">Bm_nscaf2529_162</t>
  </si>
  <si>
    <t xml:space="preserve">GO:0016627//oxidoreductase activity, acting on the CH-CH group of donors</t>
  </si>
  <si>
    <t xml:space="preserve">gi|512931852|ref|XP_004932402.1|PREDICTED: probable peroxisomal acyl-coenzyme A oxidase 1-like [Bombyx mori]</t>
  </si>
  <si>
    <t xml:space="preserve">Bm_nscaf2529_164</t>
  </si>
  <si>
    <t xml:space="preserve">gi|512931860|ref|XP_004932404.1|PREDICTED: probable peroxisomal acyl-coenzyme A oxidase 1-like [Bombyx mori]</t>
  </si>
  <si>
    <t xml:space="preserve">Bm_nscaf2529_165</t>
  </si>
  <si>
    <t xml:space="preserve">Bm_nscaf2529_166</t>
  </si>
  <si>
    <t xml:space="preserve">gi|512931868|ref|XP_004932406.1|PREDICTED: zinc finger protein 184-like [Bombyx mori]</t>
  </si>
  <si>
    <t xml:space="preserve">Bm_nscaf2529_167</t>
  </si>
  <si>
    <t xml:space="preserve">gi|512931864|ref|XP_004932405.1|PREDICTED: zinc finger protein 85-like [Bombyx mori]</t>
  </si>
  <si>
    <t xml:space="preserve">Bm_nscaf2529_168</t>
  </si>
  <si>
    <t xml:space="preserve">GO:0016773//phosphotransferase activity, alcohol group as acceptor</t>
  </si>
  <si>
    <t xml:space="preserve">gi|512931872|ref|XP_004932407.1|PREDICTED: N-acetylgalactosamine kinase-like [Bombyx mori]</t>
  </si>
  <si>
    <t xml:space="preserve">Bm_nscaf2529_173</t>
  </si>
  <si>
    <t xml:space="preserve">GO:0032559//adenyl ribonucleotide binding;GO:0019136//deoxynucleoside kinase activity</t>
  </si>
  <si>
    <t xml:space="preserve">GO:0006796//phosphate metabolic process;GO:0009132//nucleoside diphosphate metabolic process</t>
  </si>
  <si>
    <t xml:space="preserve">gi|112983202|ref|NP_001037019.1|putative deoxynucleoside kinase [Bombyx mori] &gt;gi|13506751|gb|AAK28318.1|AF226281_1 putative deoxynucleoside kinase [Bombyx mori]</t>
  </si>
  <si>
    <t xml:space="preserve">Bm_nscaf2529_179</t>
  </si>
  <si>
    <t xml:space="preserve">gi|262034573|gb|ACY06911.1|putative cuticle protein CPG32 [Bombyx mori]</t>
  </si>
  <si>
    <t xml:space="preserve">Bm_nscaf2529_180</t>
  </si>
  <si>
    <t xml:space="preserve">Bm_nscaf2529_183</t>
  </si>
  <si>
    <t xml:space="preserve">Bm_nscaf2556_11</t>
  </si>
  <si>
    <t xml:space="preserve">Bm_nscaf2556_16</t>
  </si>
  <si>
    <t xml:space="preserve">gi|512908767|ref|XP_004926762.1|PREDICTED: LOW QUALITY PROTEIN: cadherin-89D-like [Bombyx mori]</t>
  </si>
  <si>
    <t xml:space="preserve">Bm_nscaf2556_20</t>
  </si>
  <si>
    <t xml:space="preserve">Bm_nscaf2564_06</t>
  </si>
  <si>
    <t xml:space="preserve">gi|512910737|ref|XP_004927244.1|PREDICTED: DNA replication licensing factor MCM4-like [Bombyx mori]</t>
  </si>
  <si>
    <t xml:space="preserve">Bm_nscaf2564_07</t>
  </si>
  <si>
    <t xml:space="preserve">GO:0003676//nucleic acid binding;GO:0003678//DNA helicase activity;GO:0032559//adenyl ribonucleotide binding</t>
  </si>
  <si>
    <t xml:space="preserve">GO:0000278//mitotic cell cycle;GO:0006261//DNA-dependent DNA replication</t>
  </si>
  <si>
    <t xml:space="preserve">Bm_nscaf2564_10</t>
  </si>
  <si>
    <t xml:space="preserve">gi|114052607|ref|NP_001040485.1|SUMO-1 activating enzyme [Bombyx mori] &gt;gi|95103086|gb|ABF51484.1| SUMO-1 activating enzyme [Bombyx mori]</t>
  </si>
  <si>
    <t xml:space="preserve">Bm_nscaf2564_12</t>
  </si>
  <si>
    <t xml:space="preserve">GO:0043231//intracellular membrane-bounded organelle;GO:0000808//origin recognition complex</t>
  </si>
  <si>
    <t xml:space="preserve">GO:0006260//DNA replication;GO:0071897</t>
  </si>
  <si>
    <t xml:space="preserve">gi|317108188|ref|NP_001186936.1|origin recognition complex subunit 1 [Bombyx mori] &gt;gi|315420624|gb|ADU15869.1| origin recognition complex subunit 1 protein [Bombyx mori]</t>
  </si>
  <si>
    <t xml:space="preserve">Bm_nscaf2564_13</t>
  </si>
  <si>
    <t xml:space="preserve">gi|512910689|ref|XP_004927232.1|PREDICTED: protein AATF-like [Bombyx mori]</t>
  </si>
  <si>
    <t xml:space="preserve">Bm_nscaf2564_18</t>
  </si>
  <si>
    <t xml:space="preserve">GO:0044238//primary metabolic process;GO:0044260;GO:0065007//biological regulation</t>
  </si>
  <si>
    <t xml:space="preserve">gi|512910741|ref|XP_004927245.1|PREDICTED: uncharacterized protein LOC101747121 [Bombyx mori]</t>
  </si>
  <si>
    <t xml:space="preserve">Bm_nscaf2575_001</t>
  </si>
  <si>
    <t xml:space="preserve">GO:0004888//transmembrane receptor activity</t>
  </si>
  <si>
    <t xml:space="preserve">GO:0007166//cell surface receptor linked signaling pathway</t>
  </si>
  <si>
    <t xml:space="preserve">gi|512885183|ref|XP_004921552.1|PREDICTED: probable G-protein coupled receptor Mth-like 1-like [Bombyx mori]</t>
  </si>
  <si>
    <t xml:space="preserve">Bm_nscaf2575_007</t>
  </si>
  <si>
    <t xml:space="preserve">gi|512885794|ref|XP_004921655.1|PREDICTED: flocculation protein FLO11-like, partial [Bombyx mori]</t>
  </si>
  <si>
    <t xml:space="preserve">Bm_nscaf2575_008</t>
  </si>
  <si>
    <t xml:space="preserve">gi|512885193|ref|XP_004921554.1|PREDICTED: uncharacterized protein LOC101745456 isoform X1 [Bombyx mori] &gt;gi|512885199|ref|XP_004921555.1| PREDICTED: uncharacterized protein LOC101745456 isoform X2 [Bombyx mori]</t>
  </si>
  <si>
    <t xml:space="preserve">Bm_nscaf2575_009</t>
  </si>
  <si>
    <t xml:space="preserve">gi|512885205|ref|XP_004921556.1|PREDICTED: zonadhesin-like [Bombyx mori]</t>
  </si>
  <si>
    <t xml:space="preserve">Bm_nscaf2575_011</t>
  </si>
  <si>
    <t xml:space="preserve">gi|512885211|ref|XP_004921557.1|PREDICTED: ester hydrolase C11orf54 homolog [Bombyx mori]</t>
  </si>
  <si>
    <t xml:space="preserve">Bm_nscaf2575_021</t>
  </si>
  <si>
    <t xml:space="preserve">gi|512885825|ref|XP_004921660.1|PREDICTED: U11/U12 small nuclear ribonucleoprotein 48 kDa protein-like [Bombyx mori]</t>
  </si>
  <si>
    <t xml:space="preserve">Bm_nscaf2575_025</t>
  </si>
  <si>
    <t xml:space="preserve">gi|357622581|gb|EHJ74008.1|hypothetical protein KGM_13512 [Danaus plexippus]</t>
  </si>
  <si>
    <t xml:space="preserve">Bm_nscaf2575_029</t>
  </si>
  <si>
    <t xml:space="preserve">GO:0043234//protein complex;GO:0005681//spliceosomal complex;GO:0015630//microtubule cytoskeleton</t>
  </si>
  <si>
    <t xml:space="preserve">GO:0019787//small conjugating protein ligase activity</t>
  </si>
  <si>
    <t xml:space="preserve">GO:0000377//RNA splicing, via transesterification reactions with bulged adenosine as nucleophile;GO:0032446//protein modification by small protein conjugation</t>
  </si>
  <si>
    <t xml:space="preserve">gi|512885239|ref|XP_004921562.1|PREDICTED: pre-mRNA-processing factor 19-like isoform X1 [Bombyx mori]</t>
  </si>
  <si>
    <t xml:space="preserve">Bm_nscaf2575_032</t>
  </si>
  <si>
    <t xml:space="preserve">gi|512885255|ref|XP_004921564.1|PREDICTED: GTP-binding protein 10 homolog [Bombyx mori]</t>
  </si>
  <si>
    <t xml:space="preserve">Bm_nscaf2575_043</t>
  </si>
  <si>
    <t xml:space="preserve">gi|512885857|ref|XP_004921665.1|PREDICTED: probable elongator complex protein 2-like [Bombyx mori]</t>
  </si>
  <si>
    <t xml:space="preserve">Bm_nscaf2575_045</t>
  </si>
  <si>
    <t xml:space="preserve">GO:0003678//DNA helicase activity;GO:0032559//adenyl ribonucleotide binding</t>
  </si>
  <si>
    <t xml:space="preserve">GO:0033554//cellular response to stress;GO:0000018//regulation of DNA recombination</t>
  </si>
  <si>
    <t xml:space="preserve">gi|512885863|ref|XP_004921666.1|PREDICTED: regulator of telomere elongation helicase 1 homolog [Bombyx mori]</t>
  </si>
  <si>
    <t xml:space="preserve">Bm_nscaf2575_058</t>
  </si>
  <si>
    <t xml:space="preserve">gi|512885887|ref|XP_004921670.1|PREDICTED: G-protein coupled receptor 64-like [Bombyx mori]</t>
  </si>
  <si>
    <t xml:space="preserve">Bm_nscaf2575_065</t>
  </si>
  <si>
    <t xml:space="preserve">gi|512885352|ref|XP_004921581.1|PREDICTED: sugar transporter SWEET1-like isoform X1 [Bombyx mori] &gt;gi|512885358|ref|XP_004921582.1| PREDICTED: sugar transporter SWEET1-like isoform X2 [Bombyx mori]</t>
  </si>
  <si>
    <t xml:space="preserve">Bm_nscaf2575_074</t>
  </si>
  <si>
    <t xml:space="preserve">gi|512885415|ref|XP_004921591.1|PREDICTED: uncharacterized protein LOC101738424 [Bombyx mori]</t>
  </si>
  <si>
    <t xml:space="preserve">Bm_nscaf2575_077</t>
  </si>
  <si>
    <t xml:space="preserve">gi|512885915|ref|XP_004921675.1|PREDICTED: leucine-rich repeat flightless-interacting protein 2-like [Bombyx mori]</t>
  </si>
  <si>
    <t xml:space="preserve">Bm_nscaf2575_086</t>
  </si>
  <si>
    <t xml:space="preserve">GO:0016462//pyrophosphatase activity;GO:0032559//adenyl ribonucleotide binding</t>
  </si>
  <si>
    <t xml:space="preserve">gi|512885927|ref|XP_004921677.1|PREDICTED: DNA polymerase eta-like [Bombyx mori]</t>
  </si>
  <si>
    <t xml:space="preserve">Bm_nscaf2575_089</t>
  </si>
  <si>
    <t xml:space="preserve">gi|112983382|ref|NP_001036969.1|fibroin-modulator-binding protein-1 [Bombyx mori] &gt;gi|58865227|dbj|BAD89531.1| fibroin-modulator-binding protein-1 [Bombyx mori]</t>
  </si>
  <si>
    <t xml:space="preserve">Bm_nscaf2575_095</t>
  </si>
  <si>
    <t xml:space="preserve">GO:0003723//RNA binding;GO:0003824//catalytic activity;GO:0032559//adenyl ribonucleotide binding</t>
  </si>
  <si>
    <t xml:space="preserve">GO:0002097//tRNA wobble base modification</t>
  </si>
  <si>
    <t xml:space="preserve">gi|512885493|ref|XP_004921604.1|PREDICTED: cytoplasmic tRNA 2-thiolation protein 1-like [Bombyx mori]</t>
  </si>
  <si>
    <t xml:space="preserve">Bm_nscaf2575_099</t>
  </si>
  <si>
    <t xml:space="preserve">gi|512885509|ref|XP_004921607.1|PREDICTED: transmembrane emp24 domain-containing protein 5-like [Bombyx mori]</t>
  </si>
  <si>
    <t xml:space="preserve">Bm_nscaf2575_117</t>
  </si>
  <si>
    <t xml:space="preserve">GO:0016020//membrane;GO:0043231//intracellular membrane-bounded organelle;GO:0043232;GO:0044421//extracellular region part</t>
  </si>
  <si>
    <t xml:space="preserve">GO:0005102//receptor binding;GO:0005504//fatty acid binding</t>
  </si>
  <si>
    <t xml:space="preserve">GO:0006732//coenzyme metabolic process;GO:0006635//fatty acid beta-oxidation;GO:0010524//positive regulation of calcium ion transport into cytosol;GO:0008202//steroid metabolic process;GO:0007417//central nervous system development;GO:0008610//lipid biosynthetic process;GO:0007589//body fluid secretion;GO:0008283//cell proliferation;GO:0007584//response to nutrient</t>
  </si>
  <si>
    <t xml:space="preserve">gi|112983208|ref|NP_001037022.1|acyl-CoA binding protein [Bombyx mori] &gt;gi|8575539|gb|AAF78042.1|AF246695_1 acyl-CoA binding protein [Bombyx mori]</t>
  </si>
  <si>
    <t xml:space="preserve">Bm_nscaf2575_128</t>
  </si>
  <si>
    <t xml:space="preserve">GO:0043231//intracellular membrane-bounded organelle;GO:0016020//membrane</t>
  </si>
  <si>
    <t xml:space="preserve">GO:0005488//binding;GO:0016491//oxidoreductase activity</t>
  </si>
  <si>
    <t xml:space="preserve">GO:0006457//protein folding</t>
  </si>
  <si>
    <t xml:space="preserve">gi|219943195|gb|ACL54851.1|endoplasmic reticulum oxidoreduction 1-like protein [Bombyx mori]</t>
  </si>
  <si>
    <t xml:space="preserve">Bm_nscaf2575_141</t>
  </si>
  <si>
    <t xml:space="preserve">GO:0016853//isomerase activity</t>
  </si>
  <si>
    <t xml:space="preserve">gi|512885620|ref|XP_004921624.1|PREDICTED: peptidyl-prolyl cis-trans isomerase-like 2-like [Bombyx mori]</t>
  </si>
  <si>
    <t xml:space="preserve">Bm_nscaf2575_142</t>
  </si>
  <si>
    <t xml:space="preserve">gi|512885626|ref|XP_004921625.1|PREDICTED: ubiquitin-conjugating enzyme E2-24 kDa-like isoform X1 [Bombyx mori] &gt;gi|512885632|ref|XP_004921626.1| PREDICTED: ubiquitin-conjugating enzyme E2-24 kDa-like isoform X2 [Bombyx mori]</t>
  </si>
  <si>
    <t xml:space="preserve">Bm_nscaf2575_145</t>
  </si>
  <si>
    <t xml:space="preserve">gi|512885654|ref|XP_004921630.1|PREDICTED: CD63 antigen-like [Bombyx mori]</t>
  </si>
  <si>
    <t xml:space="preserve">Bm_nscaf2575_148</t>
  </si>
  <si>
    <t xml:space="preserve">gi|512886032|ref|XP_004921694.1|PREDICTED: putative methyltransferase NSUN5-like [Bombyx mori]</t>
  </si>
  <si>
    <t xml:space="preserve">Bm_nscaf2575_157</t>
  </si>
  <si>
    <t xml:space="preserve">gi|357623937|gb|EHJ74891.1|hypothetical protein KGM_12240 [Danaus plexippus]</t>
  </si>
  <si>
    <t xml:space="preserve">Bm_nscaf2575_159</t>
  </si>
  <si>
    <t xml:space="preserve">gi|512886064|ref|XP_004921699.1|PREDICTED: uncharacterized protein LOC101741998 [Bombyx mori]</t>
  </si>
  <si>
    <t xml:space="preserve">Bm_nscaf2575_164</t>
  </si>
  <si>
    <t xml:space="preserve">gi|512885677|ref|XP_004921634.1|PREDICTED: FACT complex subunit spt16-like [Bombyx mori]</t>
  </si>
  <si>
    <t xml:space="preserve">Bm_nscaf2575_165</t>
  </si>
  <si>
    <t xml:space="preserve">gi|512885686|ref|XP_004921636.1|PREDICTED: DNA repair protein RAD51 homolog 4-like isoform X2 [Bombyx mori]</t>
  </si>
  <si>
    <t xml:space="preserve">Bm_nscaf2575_168</t>
  </si>
  <si>
    <t xml:space="preserve">gi|357605668|gb|EHJ64730.1|putative Chromodomain helicase-DNA-binding protein Mi-2-like protein [Danaus plexippus]</t>
  </si>
  <si>
    <t xml:space="preserve">Bm_nscaf2575_170</t>
  </si>
  <si>
    <t xml:space="preserve">gi|512886078|ref|XP_004921701.1|PREDICTED: protein downstream neighbor of son homolog [Bombyx mori]</t>
  </si>
  <si>
    <t xml:space="preserve">Bm_nscaf2575_182</t>
  </si>
  <si>
    <t xml:space="preserve">gi|512885744|ref|XP_004921646.1|PREDICTED: uncharacterized protein C4orf22 homolog [Bombyx mori]</t>
  </si>
  <si>
    <t xml:space="preserve">Bm_nscaf2589_025</t>
  </si>
  <si>
    <t xml:space="preserve">Bm_nscaf2589_027</t>
  </si>
  <si>
    <t xml:space="preserve">GO:0044464//cell part;GO:0032991//macromolecular complex</t>
  </si>
  <si>
    <t xml:space="preserve">GO:0046914//transition metal ion binding;GO:0003676//nucleic acid binding</t>
  </si>
  <si>
    <t xml:space="preserve">gi|512925594|ref|XP_004930877.1|PREDICTED: uncharacterized protein LOC101738225 [Bombyx mori]</t>
  </si>
  <si>
    <t xml:space="preserve">Bm_nscaf2589_028</t>
  </si>
  <si>
    <t xml:space="preserve">Bm_nscaf2589_037</t>
  </si>
  <si>
    <t xml:space="preserve">GO:0007399//nervous system development</t>
  </si>
  <si>
    <t xml:space="preserve">gi|357617728|gb|EHJ70961.1|bmp-induced factor [Danaus plexippus]</t>
  </si>
  <si>
    <t xml:space="preserve">Bm_nscaf2589_057</t>
  </si>
  <si>
    <t xml:space="preserve">gi|512925614|ref|XP_004930882.1|PREDICTED: protein arginine N-methyltransferase 3-like [Bombyx mori]</t>
  </si>
  <si>
    <t xml:space="preserve">Bm_nscaf2589_061</t>
  </si>
  <si>
    <t xml:space="preserve">gi|512925622|ref|XP_004930884.1|PREDICTED: acid trehalase-like protein 1-like [Bombyx mori]</t>
  </si>
  <si>
    <t xml:space="preserve">Bm_nscaf2589_078</t>
  </si>
  <si>
    <t xml:space="preserve">gi|512925630|ref|XP_004930886.1|PREDICTED: venom serine carboxypeptidase-like [Bombyx mori]</t>
  </si>
  <si>
    <t xml:space="preserve">Bm_nscaf2589_080</t>
  </si>
  <si>
    <t xml:space="preserve">gi|512926299|ref|XP_004931051.1|PREDICTED: transmembrane 9 superfamily member 2-like [Bombyx mori]</t>
  </si>
  <si>
    <t xml:space="preserve">Bm_nscaf2589_081</t>
  </si>
  <si>
    <t xml:space="preserve">gi|512925638|ref|XP_004930888.1|PREDICTED: DNA repair protein complementing XP-G cells-like [Bombyx mori]</t>
  </si>
  <si>
    <t xml:space="preserve">Bm_nscaf2589_093</t>
  </si>
  <si>
    <t xml:space="preserve">gi|512926311|ref|XP_004931054.1|PREDICTED: uncharacterized protein LOC101739229 [Bombyx mori]</t>
  </si>
  <si>
    <t xml:space="preserve">Bm_nscaf2589_095</t>
  </si>
  <si>
    <t xml:space="preserve">Bm_nscaf2589_106</t>
  </si>
  <si>
    <t xml:space="preserve">gi|350399820|ref|XP_003485649.1|PREDICTED: hypothetical protein LOC100741088 [Bombus impatiens]</t>
  </si>
  <si>
    <t xml:space="preserve">Bm_nscaf2589_109</t>
  </si>
  <si>
    <t xml:space="preserve">GO:0006909//phagocytosis;GO:0007067//mitosis</t>
  </si>
  <si>
    <t xml:space="preserve">gi|512925695|ref|XP_004930901.1|PREDICTED: cell division cycle protein 23 homolog [Bombyx mori]</t>
  </si>
  <si>
    <t xml:space="preserve">Bm_nscaf2589_111</t>
  </si>
  <si>
    <t xml:space="preserve">gi|512925703|ref|XP_004930903.1|PREDICTED: LOW QUALITY PROTEIN: regulator of nonsense transcripts 2-like [Bombyx mori]</t>
  </si>
  <si>
    <t xml:space="preserve">Bm_nscaf2589_112</t>
  </si>
  <si>
    <t xml:space="preserve">gi|512925707|ref|XP_004930904.1|PREDICTED: nuclear pore complex protein Nup93-like [Bombyx mori]</t>
  </si>
  <si>
    <t xml:space="preserve">Bm_nscaf2589_113</t>
  </si>
  <si>
    <t xml:space="preserve">gi|512925711|ref|XP_004930905.1|PREDICTED: general transcription factor 3C polypeptide 5-like [Bombyx mori]</t>
  </si>
  <si>
    <t xml:space="preserve">Bm_nscaf2589_116</t>
  </si>
  <si>
    <t xml:space="preserve">Bm_nscaf2589_117</t>
  </si>
  <si>
    <t xml:space="preserve">GO:0005501//retinoid binding</t>
  </si>
  <si>
    <t xml:space="preserve">gi|512925719|ref|XP_004930907.1|PREDICTED: alpha-tocopherol transfer protein-like [Bombyx mori]</t>
  </si>
  <si>
    <t xml:space="preserve">Bm_nscaf2589_118</t>
  </si>
  <si>
    <t xml:space="preserve">GO:0019842//vitamin binding</t>
  </si>
  <si>
    <t xml:space="preserve">gi|512925727|ref|XP_004930909.1|PREDICTED: alpha-tocopherol transfer protein-like isoform X2 [Bombyx mori]</t>
  </si>
  <si>
    <t xml:space="preserve">Bm_nscaf2589_120</t>
  </si>
  <si>
    <t xml:space="preserve">gi|512925735|ref|XP_004930911.1|PREDICTED: alpha-tocopherol transfer protein-like [Bombyx mori]</t>
  </si>
  <si>
    <t xml:space="preserve">Bm_nscaf2589_124</t>
  </si>
  <si>
    <t xml:space="preserve">gi|512925747|ref|XP_004930914.1|PREDICTED: uncharacterized protein LOC101743418 [Bombyx mori]</t>
  </si>
  <si>
    <t xml:space="preserve">Bm_nscaf2589_125</t>
  </si>
  <si>
    <t xml:space="preserve">gi|512925751|ref|XP_004930915.1|PREDICTED: protein FAN-like [Bombyx mori]</t>
  </si>
  <si>
    <t xml:space="preserve">Bm_nscaf2589_136</t>
  </si>
  <si>
    <t xml:space="preserve">gi|512925795|ref|XP_004930926.1|PREDICTED: probable alpha-aspartyl dipeptidase-like [Bombyx mori]</t>
  </si>
  <si>
    <t xml:space="preserve">Bm_nscaf2589_138</t>
  </si>
  <si>
    <t xml:space="preserve">GO:0006909//phagocytosis;GO:0000380//alternative nuclear mRNA splicing, via spliceosome</t>
  </si>
  <si>
    <t xml:space="preserve">gi|512926331|ref|XP_004931059.1|PREDICTED: pre-mRNA-splicing factor SYF1-like [Bombyx mori]</t>
  </si>
  <si>
    <t xml:space="preserve">Bm_nscaf2589_142</t>
  </si>
  <si>
    <t xml:space="preserve">gi|512925815|ref|XP_004930931.1|PREDICTED: uncharacterized protein LOC101745835 isoform X1 [Bombyx mori]</t>
  </si>
  <si>
    <t xml:space="preserve">Bm_nscaf2589_156</t>
  </si>
  <si>
    <t xml:space="preserve">gi|512925843|ref|XP_004930938.1|PREDICTED: uncharacterized protein LOC101746777 [Bombyx mori]</t>
  </si>
  <si>
    <t xml:space="preserve">Bm_nscaf2589_160</t>
  </si>
  <si>
    <t xml:space="preserve">gi|512925850|ref|XP_004930939.1|PREDICTED: ral guanine nucleotide dissociation stimulator-like isoform X1 [Bombyx mori]</t>
  </si>
  <si>
    <t xml:space="preserve">Bm_nscaf2589_161</t>
  </si>
  <si>
    <t xml:space="preserve">Bm_nscaf2589_163</t>
  </si>
  <si>
    <t xml:space="preserve">GO:0017111//nucleoside-triphosphatase activity</t>
  </si>
  <si>
    <t xml:space="preserve">gi|357604316|gb|EHJ64131.1|werner helicase interacting protein [Danaus plexippus]</t>
  </si>
  <si>
    <t xml:space="preserve">Bm_nscaf2589_170</t>
  </si>
  <si>
    <t xml:space="preserve">gi|512925869|ref|XP_004930943.1|PREDICTED: KDEL motif-containing protein 1-like isoform X2 [Bombyx mori]</t>
  </si>
  <si>
    <t xml:space="preserve">Bm_nscaf2589_172</t>
  </si>
  <si>
    <t xml:space="preserve">GO:0005874//microtubule</t>
  </si>
  <si>
    <t xml:space="preserve">GO:0023014;GO:0007010//cytoskeleton organization;GO:0032989//cellular component morphogenesis;GO:0007169//transmembrane receptor protein tyrosine kinase signaling pathway;GO:0042221//response to chemical stimulus</t>
  </si>
  <si>
    <t xml:space="preserve">gi|512925881|ref|XP_004930946.1|PREDICTED: vegetative cell wall protein gp1-like [Bombyx mori]</t>
  </si>
  <si>
    <t xml:space="preserve">Bm_nscaf2589_178</t>
  </si>
  <si>
    <t xml:space="preserve">GO:0000278//mitotic cell cycle;GO:0016070//RNA metabolic process</t>
  </si>
  <si>
    <t xml:space="preserve">gi|148298654|ref|NP_001091757.1|small nuclear ribonucleoprotein polypeptide [Bombyx mori] &gt;gi|87248407|gb|ABD36256.1| small nuclear ribonucleoprotein polypeptide [Bombyx mori]</t>
  </si>
  <si>
    <t xml:space="preserve">Bm_nscaf2589_179</t>
  </si>
  <si>
    <t xml:space="preserve">GO:0009653//anatomical structure morphogenesis;GO:0002165//instar larval or pupal development</t>
  </si>
  <si>
    <t xml:space="preserve">gi|295424086|ref|NP_001171332.1|Kruppel homolog 1 [Bombyx mori] &gt;gi|294345369|dbj|BAJ05087.1| Kruppel homolog 1 [Bombyx mori]</t>
  </si>
  <si>
    <t xml:space="preserve">Bm_nscaf2589_185</t>
  </si>
  <si>
    <t xml:space="preserve">gi|512925924|ref|XP_004930956.1|PREDICTED: nucleolar complex protein 2 homolog isoform X1 [Bombyx mori] &gt;gi|512925928|ref|XP_004930957.1| PREDICTED: nucleolar complex protein 2 homolog isoform X2 [Bombyx mori]</t>
  </si>
  <si>
    <t xml:space="preserve">Bm_nscaf2589_191</t>
  </si>
  <si>
    <t xml:space="preserve">gi|512925944|ref|XP_004930961.1|PREDICTED: uncharacterized protein LOC101738011 [Bombyx mori]</t>
  </si>
  <si>
    <t xml:space="preserve">Bm_nscaf2589_196</t>
  </si>
  <si>
    <t xml:space="preserve">gi|512925960|ref|XP_004930965.1|PREDICTED: annulin-like isoform X2 [Bombyx mori]</t>
  </si>
  <si>
    <t xml:space="preserve">Bm_nscaf2589_217</t>
  </si>
  <si>
    <t xml:space="preserve">Bm_nscaf2589_218</t>
  </si>
  <si>
    <t xml:space="preserve">gi|512926004|ref|XP_004930976.1|PREDICTED: zinc transporter ZIP10-like [Bombyx mori]</t>
  </si>
  <si>
    <t xml:space="preserve">Bm_nscaf2589_233</t>
  </si>
  <si>
    <t xml:space="preserve">GO:0048513//organ development</t>
  </si>
  <si>
    <t xml:space="preserve">gi|512926419|ref|XP_004931081.1|PREDICTED: uncharacterized protein MAL13P1.304-like [Bombyx mori]</t>
  </si>
  <si>
    <t xml:space="preserve">Bm_nscaf2589_244</t>
  </si>
  <si>
    <t xml:space="preserve">GO:0000315//organellar large ribosomal subunit</t>
  </si>
  <si>
    <t xml:space="preserve">gi|512926069|ref|XP_004930993.1|PREDICTED: 39S ribosomal protein L15, mitochondrial-like [Bombyx mori]</t>
  </si>
  <si>
    <t xml:space="preserve">Bm_nscaf2589_258</t>
  </si>
  <si>
    <t xml:space="preserve">Bm_nscaf2589_259</t>
  </si>
  <si>
    <t xml:space="preserve">gi|512926447|ref|XP_004931088.1|PREDICTED: uncharacterized protein LOC101744334 [Bombyx mori]</t>
  </si>
  <si>
    <t xml:space="preserve">Bm_nscaf2589_260</t>
  </si>
  <si>
    <t xml:space="preserve">gi|512926109|ref|XP_004931003.1|PREDICTED: vacuolar protein sorting-associated protein 52 homolog [Bombyx mori]</t>
  </si>
  <si>
    <t xml:space="preserve">Bm_nscaf2589_261</t>
  </si>
  <si>
    <t xml:space="preserve">GO:0004879//ligand-dependent nuclear receptor activity;GO:0046914//transition metal ion binding;GO:0003677//DNA binding;GO:0001071</t>
  </si>
  <si>
    <t xml:space="preserve">gi|512926451|ref|XP_004931089.1|PREDICTED: probable nuclear hormone receptor HR38 [Bombyx mori]</t>
  </si>
  <si>
    <t xml:space="preserve">Bm_nscaf2589_262</t>
  </si>
  <si>
    <t xml:space="preserve">GO:0055092//sterol homeostasis;GO:0051726//regulation of cell cycle</t>
  </si>
  <si>
    <t xml:space="preserve">gi|512926113|ref|XP_004931004.1|PREDICTED: LOW QUALITY PROTEIN: 5'-AMP-activated protein kinase subunit gamma-like [Bombyx mori]</t>
  </si>
  <si>
    <t xml:space="preserve">Bm_nscaf2589_266</t>
  </si>
  <si>
    <t xml:space="preserve">GO:0008375//acetylglucosaminyltransferase activity</t>
  </si>
  <si>
    <t xml:space="preserve">GO:0016331//morphogenesis of embryonic epithelium;GO:0040003//chitin-based cuticle development;GO:0035151//regulation of tube size, open tracheal system;GO:0006031//chitin biosynthetic process</t>
  </si>
  <si>
    <t xml:space="preserve">gi|385298713|ref|NP_001245291.1|chitin synthase A [Bombyx mori] &gt;gi|378408630|gb|AFB83705.1| chitin synthase A [Bombyx mori]</t>
  </si>
  <si>
    <t xml:space="preserve">Bm_nscaf2589_270</t>
  </si>
  <si>
    <t xml:space="preserve">gi|378927014|gb|AFC69002.1|chitin synthase B [Bombyx mori]</t>
  </si>
  <si>
    <t xml:space="preserve">Bm_nscaf2589_272</t>
  </si>
  <si>
    <t xml:space="preserve">gi|357602867|gb|EHJ63543.1|hypothetical protein KGM_00027 [Danaus plexippus]</t>
  </si>
  <si>
    <t xml:space="preserve">Bm_nscaf2589_273</t>
  </si>
  <si>
    <t xml:space="preserve">gi|512926156|ref|XP_004931015.1|PREDICTED: negative elongation factor E-like [Bombyx mori]</t>
  </si>
  <si>
    <t xml:space="preserve">Bm_nscaf2589_274</t>
  </si>
  <si>
    <t xml:space="preserve">GO:0016829//lyase activity</t>
  </si>
  <si>
    <t xml:space="preserve">gi|512926160|ref|XP_004931016.1|PREDICTED: alpha-methyldopa hypersensitive protein-like [Bombyx mori]</t>
  </si>
  <si>
    <t xml:space="preserve">Bm_nscaf2589_278</t>
  </si>
  <si>
    <t xml:space="preserve">gi|512926164|ref|XP_004931017.1|PREDICTED: protein phosphatase PHLPP-like protein-like [Bombyx mori]</t>
  </si>
  <si>
    <t xml:space="preserve">Bm_nscaf2589_279</t>
  </si>
  <si>
    <t xml:space="preserve">Bm_nscaf2589_283</t>
  </si>
  <si>
    <t xml:space="preserve">gi|512926176|ref|XP_004931020.1|PREDICTED: ATP-dependent helicase brm-like [Bombyx mori]</t>
  </si>
  <si>
    <t xml:space="preserve">Bm_nscaf2589_291</t>
  </si>
  <si>
    <t xml:space="preserve">GO:0009987//cellular process;GO:0065008</t>
  </si>
  <si>
    <t xml:space="preserve">gi|512926202|ref|XP_004931026.1|PREDICTED: geranylgeranyl transferase type-2 subunit alpha-like [Bombyx mori]</t>
  </si>
  <si>
    <t xml:space="preserve">Bm_nscaf2589_294</t>
  </si>
  <si>
    <t xml:space="preserve">gi|512926479|ref|XP_004931096.1|PREDICTED: LOW QUALITY PROTEIN: homeotic protein spalt-major-like [Bombyx mori]</t>
  </si>
  <si>
    <t xml:space="preserve">Bm_nscaf2623_08</t>
  </si>
  <si>
    <t xml:space="preserve">gi|512900787|ref|XP_004924976.1|PREDICTED: protein FAM136A-like [Bombyx mori]</t>
  </si>
  <si>
    <t xml:space="preserve">Bm_nscaf2623_23</t>
  </si>
  <si>
    <t xml:space="preserve">gi|512900835|ref|XP_004924988.1|PREDICTED: G patch domain-containing protein 4-like [Bombyx mori]</t>
  </si>
  <si>
    <t xml:space="preserve">Bm_nscaf2623_27</t>
  </si>
  <si>
    <t xml:space="preserve">gi|512900851|ref|XP_004924992.1|PREDICTED: zinc finger protein 235-like [Bombyx mori]</t>
  </si>
  <si>
    <t xml:space="preserve">Bm_nscaf2623_36</t>
  </si>
  <si>
    <t xml:space="preserve">Bm_nscaf2623_43</t>
  </si>
  <si>
    <t xml:space="preserve">GO:0043231//intracellular membrane-bounded organelle;GO:0031224//intrinsic to membrane;GO:0031090//organelle membrane</t>
  </si>
  <si>
    <t xml:space="preserve">GO:0048037//cofactor binding;GO:0000166//nucleotide binding;GO:0016616//oxidoreductase activity, acting on the CH-OH group of donors, NAD or NADP as acceptor</t>
  </si>
  <si>
    <t xml:space="preserve">GO:0006732//coenzyme metabolic process;GO:0008354//germ cell migration;GO:0008610//lipid biosynthetic process;GO:0009790//embryonic development;GO:0006720//isoprenoid metabolic process</t>
  </si>
  <si>
    <t xml:space="preserve">gi|153791820|ref|NP_001093298.1|3-hydroxy-3-methylglutaryl-CoA reductase precursor [Bombyx mori] &gt;gi|146424696|dbj|BAF62108.1| 3-hydroxy-3-methylglutaryl-CoA reductase [Bombyx mori]</t>
  </si>
  <si>
    <t xml:space="preserve">Bm_nscaf2623_50</t>
  </si>
  <si>
    <t xml:space="preserve">gi|512900875|ref|XP_004924998.1|PREDICTED: uncharacterized protein LOC101740538 [Bombyx mori]</t>
  </si>
  <si>
    <t xml:space="preserve">Bm_nscaf2623_57</t>
  </si>
  <si>
    <t xml:space="preserve">Bm_nscaf2623_58</t>
  </si>
  <si>
    <t xml:space="preserve">Bm_nscaf2623_59</t>
  </si>
  <si>
    <t xml:space="preserve">gi|512901012|ref|XP_004925031.1|PREDICTED: uncharacterized protein LOC101746182 [Bombyx mori]</t>
  </si>
  <si>
    <t xml:space="preserve">Bm_nscaf2623_60</t>
  </si>
  <si>
    <t xml:space="preserve">gi|512901016|ref|XP_004925032.1|PREDICTED: nucleoporin nup211-like [Bombyx mori]</t>
  </si>
  <si>
    <t xml:space="preserve">Bm_nscaf2623_64</t>
  </si>
  <si>
    <t xml:space="preserve">gi|512900908|ref|XP_004925005.1|PREDICTED: YEATS domain-containing protein 2-like [Bombyx mori]</t>
  </si>
  <si>
    <t xml:space="preserve">Bm_nscaf2623_66</t>
  </si>
  <si>
    <t xml:space="preserve">gi|512901020|ref|XP_004925033.1|PREDICTED: LOW QUALITY PROTEIN: presequence protease, mitochondrial-like [Bombyx mori]</t>
  </si>
  <si>
    <t xml:space="preserve">Bm_nscaf2623_85</t>
  </si>
  <si>
    <t xml:space="preserve">Bm_nscaf2655_001</t>
  </si>
  <si>
    <t xml:space="preserve">GO:0015630//microtubule cytoskeleton;GO:0005657//replication fork</t>
  </si>
  <si>
    <t xml:space="preserve">GO:0003677//DNA binding;GO:0016462//pyrophosphatase activity;GO:0032559//adenyl ribonucleotide binding</t>
  </si>
  <si>
    <t xml:space="preserve">GO:0006259//DNA metabolic process;GO:0000226//microtubule cytoskeleton organization</t>
  </si>
  <si>
    <t xml:space="preserve">gi|114052591|ref|NP_001040483.1|replication factor C4 [Bombyx mori] &gt;gi|95103078|gb|ABF51480.1| replication factor C4 [Bombyx mori]</t>
  </si>
  <si>
    <t xml:space="preserve">Bm_nscaf2655_017</t>
  </si>
  <si>
    <t xml:space="preserve">gi|512892998|ref|XP_004923072.1|PREDICTED: pancreatic triacylglycerol lipase-like [Bombyx mori]</t>
  </si>
  <si>
    <t xml:space="preserve">Bm_nscaf2655_018</t>
  </si>
  <si>
    <t xml:space="preserve">GO:0005815//microtubule organizing center;GO:0000777//condensed chromosome kinetochore</t>
  </si>
  <si>
    <t xml:space="preserve">GO:0004674//protein serine/threonine kinase activity;GO:0005488//binding</t>
  </si>
  <si>
    <t xml:space="preserve">GO:0033036;GO:0006909//phagocytosis;GO:0007097//nuclear migration;GO:0000741//karyogamy;GO:0007405//neuroblast proliferation;GO:0051301//cell division;GO:0007056//spindle assembly involved in female meiosis;GO:0006464//protein modification process;GO:0007140//male meiosis;GO:0000087//M phase of mitotic cell cycle</t>
  </si>
  <si>
    <t xml:space="preserve">gi|524846534|gb|AGR34361.1|polo-like kinase 1 [Bombyx mori]</t>
  </si>
  <si>
    <t xml:space="preserve">Bm_nscaf2655_019</t>
  </si>
  <si>
    <t xml:space="preserve">gi|512892628|ref|XP_004922978.1|PREDICTED: steroid receptor RNA activator 1-like [Bombyx mori]</t>
  </si>
  <si>
    <t xml:space="preserve">Bm_nscaf2655_022</t>
  </si>
  <si>
    <t xml:space="preserve">GO:0016591//DNA-directed RNA polymerase II, holoenzyme</t>
  </si>
  <si>
    <t xml:space="preserve">GO:0016073//snRNA metabolic process</t>
  </si>
  <si>
    <t xml:space="preserve">gi|512892624|ref|XP_004922977.1|PREDICTED: integrator complex subunit 4-like [Bombyx mori]</t>
  </si>
  <si>
    <t xml:space="preserve">Bm_nscaf2655_025</t>
  </si>
  <si>
    <t xml:space="preserve">gi|512892632|ref|XP_004922979.1|PREDICTED: retinol dehydrogenase 13-like isoform X1 [Bombyx mori] &gt;gi|512892636|ref|XP_004922980.1| PREDICTED: retinol dehydrogenase 13-like isoform X2 [Bombyx mori]</t>
  </si>
  <si>
    <t xml:space="preserve">Bm_nscaf2655_028</t>
  </si>
  <si>
    <t xml:space="preserve">gi|357616763|gb|EHJ70391.1|hypothetical protein KGM_20851 [Danaus plexippus]</t>
  </si>
  <si>
    <t xml:space="preserve">Bm_nscaf2655_035</t>
  </si>
  <si>
    <t xml:space="preserve">GO:0043232;GO:0044446</t>
  </si>
  <si>
    <t xml:space="preserve">GO:0048869//cellular developmental process;GO:0007049//cell cycle;GO:0048856//anatomical structure development;GO:0051297//centrosome organization</t>
  </si>
  <si>
    <t xml:space="preserve">gi|512893029|ref|XP_004923080.1|PREDICTED: uncharacterized threonine-rich GPI-anchored glycoprotein PJ4664.02-like [Bombyx mori]</t>
  </si>
  <si>
    <t xml:space="preserve">Bm_nscaf2655_038</t>
  </si>
  <si>
    <t xml:space="preserve">gi|512892688|ref|XP_004922993.1|PREDICTED: HIG1 domain family member 1A, mitochondrial-like isoform X1 [Bombyx mori] &gt;gi|512892692|ref|XP_004922994.1| PREDICTED: HIG1 domain family member 1A, mitochondrial-like isoform X2 [Bombyx mori] &gt;gi|512892696|ref|XP_004922995.1| PREDICTED: HIG1 domain family member 1A, mitochondrial-like isoform X3 [Bombyx mori] &gt;gi|512892700|ref|XP_004922996.1| PREDICTED: HIG1 domain family member 1A, mitochondrial-like isoform X4 [Bombyx mori]</t>
  </si>
  <si>
    <t xml:space="preserve">Bm_nscaf2655_044</t>
  </si>
  <si>
    <t xml:space="preserve">GO:0035114;GO:0007423//sensory organ development;GO:0007178//transmembrane receptor protein serine/threonine kinase signaling pathway;GO:0048812//neuron projection morphogenesis;GO:0003002;GO:0048667//cell morphogenesis involved in neuron differentiation;GO:0040008//regulation of growth;GO:0035120//post-embryonic appendage morphogenesis;GO:0050794//regulation of cellular process;GO:0007472//wing disc morphogenesis;GO:0007049//cell cycle;GO:0050793//regulation of developmental process</t>
  </si>
  <si>
    <t xml:space="preserve">gi|512892728|ref|XP_004923003.1|PREDICTED: division abnormally delayed protein-like [Bombyx mori]</t>
  </si>
  <si>
    <t xml:space="preserve">Bm_nscaf2655_045</t>
  </si>
  <si>
    <t xml:space="preserve">Bm_nscaf2655_047</t>
  </si>
  <si>
    <t xml:space="preserve">GO:0043231//intracellular membrane-bounded organelle;GO:0043234//protein complex;GO:0015630//microtubule cytoskeleton;GO:0044427//chromosomal part;GO:0032993//protein-DNA complex</t>
  </si>
  <si>
    <t xml:space="preserve">GO:0003678//DNA helicase activity;GO:0003676//nucleic acid binding;GO:0032559//adenyl ribonucleotide binding</t>
  </si>
  <si>
    <t xml:space="preserve">GO:0060255;GO:0006270//DNA replication initiation;GO:0010467//gene expression</t>
  </si>
  <si>
    <t xml:space="preserve">gi|112982871|ref|NP_001036918.1|minichromosome maintenance complex component 7 [Bombyx mori] &gt;gi|54290089|dbj|BAD61056.1| MCM7 [Bombyx mori]</t>
  </si>
  <si>
    <t xml:space="preserve">Bm_nscaf2655_048</t>
  </si>
  <si>
    <t xml:space="preserve">GO:0031981//nuclear lumen;GO:0043232</t>
  </si>
  <si>
    <t xml:space="preserve">GO:0016779//nucleotidyltransferase activity;GO:0005488//binding</t>
  </si>
  <si>
    <t xml:space="preserve">GO:0006281//DNA repair;GO:0006271//DNA strand elongation during DNA replication</t>
  </si>
  <si>
    <t xml:space="preserve">gi|512892731|ref|XP_004923004.1|PREDICTED: DNA polymerase alpha catalytic subunit-like [Bombyx mori]</t>
  </si>
  <si>
    <t xml:space="preserve">Bm_nscaf2655_049</t>
  </si>
  <si>
    <t xml:space="preserve">gi|357608359|gb|EHJ65950.1|hypothetical protein KGM_08056 [Danaus plexippus]</t>
  </si>
  <si>
    <t xml:space="preserve">Bm_nscaf2655_054</t>
  </si>
  <si>
    <t xml:space="preserve">gi|512893040|ref|XP_004923082.1|PREDICTED: maternal protein pumilio-like [Bombyx mori]</t>
  </si>
  <si>
    <t xml:space="preserve">Bm_nscaf2655_055</t>
  </si>
  <si>
    <t xml:space="preserve">Bm_nscaf2655_057</t>
  </si>
  <si>
    <t xml:space="preserve">gi|512892735|ref|XP_004923005.1|PREDICTED: pre-mRNA 3'-end-processing factor FIP1-like isoform X1 [Bombyx mori]</t>
  </si>
  <si>
    <t xml:space="preserve">Bm_nscaf2655_058</t>
  </si>
  <si>
    <t xml:space="preserve">gi|512892743|ref|XP_004923007.1|PREDICTED: uncharacterized protein LOC101743665 [Bombyx mori]</t>
  </si>
  <si>
    <t xml:space="preserve">Bm_nscaf2655_064</t>
  </si>
  <si>
    <t xml:space="preserve">gi|112983410|ref|NP_001036986.1|juvenile hormone binding protein brP-1649 precursor [Bombyx mori] &gt;gi|73992800|dbj|BAE43413.1| hypothetical protein [Bombyx mori] &gt;gi|255977208|dbj|BAH97096.1| juvenile hormone binding protein [Bombyx mori]</t>
  </si>
  <si>
    <t xml:space="preserve">Bm_nscaf2655_065</t>
  </si>
  <si>
    <t xml:space="preserve">gi|512892747|ref|XP_004923008.1|PREDICTED: uncharacterized protein LOC101743813 [Bombyx mori]</t>
  </si>
  <si>
    <t xml:space="preserve">Bm_nscaf2655_081</t>
  </si>
  <si>
    <t xml:space="preserve">gi|512893056|ref|XP_004923086.1|PREDICTED: PHD finger protein 20-like [Bombyx mori]</t>
  </si>
  <si>
    <t xml:space="preserve">Bm_nscaf2655_085</t>
  </si>
  <si>
    <t xml:space="preserve">GO:0016859//cis-trans isomerase activity;GO:0003676//nucleic acid binding;GO:0008144//drug binding</t>
  </si>
  <si>
    <t xml:space="preserve">GO:0010468//regulation of gene expression;GO:0044260;GO:0090304</t>
  </si>
  <si>
    <t xml:space="preserve">gi|512892819|ref|XP_004923026.1|PREDICTED: peptidyl-prolyl cis-trans isomerase E-like isoform X1 [Bombyx mori]</t>
  </si>
  <si>
    <t xml:space="preserve">Bm_nscaf2655_086</t>
  </si>
  <si>
    <t xml:space="preserve">GO:0031980//mitochondrial lumen;GO:0005626//insoluble fraction;GO:0019866//organelle inner membrane</t>
  </si>
  <si>
    <t xml:space="preserve">GO:0008144//drug binding;GO:0003676//nucleic acid binding;GO:0016859//cis-trans isomerase activity</t>
  </si>
  <si>
    <t xml:space="preserve">GO:0044267//cellular protein metabolic process;GO:0006915//apoptosis;GO:0007006//mitochondrial membrane organization</t>
  </si>
  <si>
    <t xml:space="preserve">Bm_nscaf2655_091</t>
  </si>
  <si>
    <t xml:space="preserve">gi|512893076|ref|XP_004923091.1|PREDICTED: uncharacterized protein LOC101743385 [Bombyx mori]</t>
  </si>
  <si>
    <t xml:space="preserve">Bm_nscaf2655_095</t>
  </si>
  <si>
    <t xml:space="preserve">gi|148298863|ref|NP_001091773.1|SCP-related protein [Bombyx mori] &gt;gi|110559661|gb|ABG76067.1| SCP-related protein [Bombyx mori]</t>
  </si>
  <si>
    <t xml:space="preserve">Bm_nscaf2655_112</t>
  </si>
  <si>
    <t xml:space="preserve">gi|512892863|ref|XP_004923037.1|PREDICTED: periodic tryptophan protein 1 homolog isoform X1 [Bombyx mori] &gt;gi|512892866|ref|XP_004923038.1| PREDICTED: periodic tryptophan protein 1 homolog isoform X2 [Bombyx mori]</t>
  </si>
  <si>
    <t xml:space="preserve">Bm_nscaf2655_113</t>
  </si>
  <si>
    <t xml:space="preserve">GO:0048037//cofactor binding;GO:0008483//transaminase activity</t>
  </si>
  <si>
    <t xml:space="preserve">gi|512892870|ref|XP_004923039.1|PREDICTED: aspartate aminotransferase, cytoplasmic-like isoform X1 [Bombyx mori] &gt;gi|512892874|ref|XP_004923040.1| PREDICTED: aspartate aminotransferase, cytoplasmic-like isoform X2 [Bombyx mori]</t>
  </si>
  <si>
    <t xml:space="preserve">Bm_nscaf2655_115</t>
  </si>
  <si>
    <t xml:space="preserve">GO:0043231//intracellular membrane-bounded organelle;GO:0015630//microtubule cytoskeleton;GO:0005657//replication fork</t>
  </si>
  <si>
    <t xml:space="preserve">GO:0016462//pyrophosphatase activity;GO:0000166//nucleotide binding;GO:0003677//DNA binding</t>
  </si>
  <si>
    <t xml:space="preserve">GO:0006259//DNA metabolic process;GO:0006350//transcription</t>
  </si>
  <si>
    <t xml:space="preserve">gi|512892886|ref|XP_004923043.1|PREDICTED: replication factor C subunit 1-like [Bombyx mori]</t>
  </si>
  <si>
    <t xml:space="preserve">Bm_nscaf2655_128</t>
  </si>
  <si>
    <t xml:space="preserve">Bm_nscaf2655_145</t>
  </si>
  <si>
    <t xml:space="preserve">gi|512893124|ref|XP_004923103.1|PREDICTED: solute carrier family 22 member 3-like [Bombyx mori]</t>
  </si>
  <si>
    <t xml:space="preserve">Bm_nscaf2655_148</t>
  </si>
  <si>
    <t xml:space="preserve">gi|512892948|ref|XP_004923059.1|PREDICTED: kelch domain-containing protein 4-like [Bombyx mori]</t>
  </si>
  <si>
    <t xml:space="preserve">Bm_nscaf2655_156</t>
  </si>
  <si>
    <t xml:space="preserve">GO:0004812//aminoacyl-tRNA ligase activity;GO:0000166//nucleotide binding</t>
  </si>
  <si>
    <t xml:space="preserve">GO:0006418//tRNA aminoacylation for protein translation</t>
  </si>
  <si>
    <t xml:space="preserve">gi|512892956|ref|XP_004923061.1|PREDICTED: probable glutamate--tRNA ligase, mitochondrial-like [Bombyx mori]</t>
  </si>
  <si>
    <t xml:space="preserve">Bm_nscaf2655_166</t>
  </si>
  <si>
    <t xml:space="preserve">gi|512892963|ref|XP_004923063.1|PREDICTED: pre-rRNA-processing protein TSR2 homolog [Bombyx mori]</t>
  </si>
  <si>
    <t xml:space="preserve">Bm_nscaf2655_167</t>
  </si>
  <si>
    <t xml:space="preserve">gi|512893144|ref|XP_004923108.1|PREDICTED: DNA topoisomerase 2-binding protein 1-like [Bombyx mori]</t>
  </si>
  <si>
    <t xml:space="preserve">Bm_nscaf2674_003</t>
  </si>
  <si>
    <t xml:space="preserve">gi|512922005|ref|XP_004930014.1|PREDICTED: uncharacterized protein LOC101746535 [Bombyx mori]</t>
  </si>
  <si>
    <t xml:space="preserve">Bm_nscaf2674_004</t>
  </si>
  <si>
    <t xml:space="preserve">GO:0004175//endopeptidase activity;GO:0032561//guanyl ribonucleotide binding</t>
  </si>
  <si>
    <t xml:space="preserve">GO:0016192//vesicle-mediated transport;GO:0035556;GO:0019094//pole plasm mRNA localization;GO:0048592//eye morphogenesis;GO:0019538//protein metabolic process;GO:0007017//microtubule-based process</t>
  </si>
  <si>
    <t xml:space="preserve">gi|114052691|ref|NP_001040270.1|ras small monomeric GTPase Rab6 [Bombyx mori] &gt;gi|87248577|gb|ABD36341.1| ras small monomeric GTPase Rab6 [Bombyx mori]</t>
  </si>
  <si>
    <t xml:space="preserve">Bm_nscaf2674_007</t>
  </si>
  <si>
    <t xml:space="preserve">gi|512922995|ref|XP_004930252.1|PREDICTED: U2 snRNP-associated SURP motif-containing protein-like [Bombyx mori]</t>
  </si>
  <si>
    <t xml:space="preserve">Bm_nscaf2674_012</t>
  </si>
  <si>
    <t xml:space="preserve">gi|114052559|ref|NP_001040253.1|Lix1 protein [Bombyx mori] &gt;gi|87248523|gb|ABD36314.1| Lix1 protein [Bombyx mori]</t>
  </si>
  <si>
    <t xml:space="preserve">Bm_nscaf2674_015</t>
  </si>
  <si>
    <t xml:space="preserve">gi|512922024|ref|XP_004930018.1|PREDICTED: uncharacterized protein LOC101747185 [Bombyx mori]</t>
  </si>
  <si>
    <t xml:space="preserve">Bm_nscaf2674_023</t>
  </si>
  <si>
    <t xml:space="preserve">GO:0044238//primary metabolic process</t>
  </si>
  <si>
    <t xml:space="preserve">gi|512922052|ref|XP_004930025.1|PREDICTED: glucose-6-phosphate 1-epimerase-like, partial [Bombyx mori]</t>
  </si>
  <si>
    <t xml:space="preserve">Bm_nscaf2674_024</t>
  </si>
  <si>
    <t xml:space="preserve">gi|512922048|ref|XP_004930024.1|PREDICTED: 28S ribosomal protein S31, mitochondrial-like [Bombyx mori]</t>
  </si>
  <si>
    <t xml:space="preserve">Bm_nscaf2674_026</t>
  </si>
  <si>
    <t xml:space="preserve">Bm_nscaf2674_027</t>
  </si>
  <si>
    <t xml:space="preserve">Bm_nscaf2674_028</t>
  </si>
  <si>
    <t xml:space="preserve">Bm_nscaf2674_033</t>
  </si>
  <si>
    <t xml:space="preserve">gi|512922060|ref|XP_004930027.1|PREDICTED: deoxyribodipyrimidine photo-lyase-like [Bombyx mori]</t>
  </si>
  <si>
    <t xml:space="preserve">Bm_nscaf2674_043</t>
  </si>
  <si>
    <t xml:space="preserve">gi|389615060|dbj|BAM20527.1|simila to CG13188, partial [Papilio polytes]</t>
  </si>
  <si>
    <t xml:space="preserve">Bm_nscaf2674_045</t>
  </si>
  <si>
    <t xml:space="preserve">gi|512922075|ref|XP_004930030.1|PREDICTED: uncharacterized protein LOC101737074 [Bombyx mori]</t>
  </si>
  <si>
    <t xml:space="preserve">Bm_nscaf2674_047</t>
  </si>
  <si>
    <t xml:space="preserve">Bm_nscaf2674_055</t>
  </si>
  <si>
    <t xml:space="preserve">Bm_nscaf2674_056</t>
  </si>
  <si>
    <t xml:space="preserve">gi|512923057|ref|XP_004930260.1|PREDICTED: atlastin-like [Bombyx mori]</t>
  </si>
  <si>
    <t xml:space="preserve">Bm_nscaf2674_057</t>
  </si>
  <si>
    <t xml:space="preserve">gi|512922101|ref|XP_004930037.1|PREDICTED: atlastin-like [Bombyx mori]</t>
  </si>
  <si>
    <t xml:space="preserve">Bm_nscaf2674_075</t>
  </si>
  <si>
    <t xml:space="preserve">GO:0005694//chromosome;GO:0034399//nuclear periphery</t>
  </si>
  <si>
    <t xml:space="preserve">GO:0005488//binding;GO:0019787//small conjugating protein ligase activity</t>
  </si>
  <si>
    <t xml:space="preserve">gi|512922151|ref|XP_004930050.1|PREDICTED: E3 ubiquitin-protein ligase Topors-like [Bombyx mori]</t>
  </si>
  <si>
    <t xml:space="preserve">Bm_nscaf2674_095</t>
  </si>
  <si>
    <t xml:space="preserve">GO:0034704//calcium channel complex</t>
  </si>
  <si>
    <t xml:space="preserve">GO:0006906//vesicle fusion;GO:0008582//regulation of synaptic growth at neuromuscular junction</t>
  </si>
  <si>
    <t xml:space="preserve">gi|512923120|ref|XP_004930275.1|PREDICTED: voltage-dependent calcium channel subunit alpha-2/delta-3-like [Bombyx mori]</t>
  </si>
  <si>
    <t xml:space="preserve">Bm_nscaf2674_110</t>
  </si>
  <si>
    <t xml:space="preserve">gi|357606475|gb|EHJ65086.1|hypothetical protein KGM_17241 [Danaus plexippus]</t>
  </si>
  <si>
    <t xml:space="preserve">Bm_nscaf2674_112</t>
  </si>
  <si>
    <t xml:space="preserve">gi|512922243|ref|XP_004930073.1|PREDICTED: leucine-rich repeat-containing protein 70-like [Bombyx mori]</t>
  </si>
  <si>
    <t xml:space="preserve">Bm_nscaf2674_113</t>
  </si>
  <si>
    <t xml:space="preserve">Bm_nscaf2674_120</t>
  </si>
  <si>
    <t xml:space="preserve">gi|512923143|ref|XP_004930281.1|PREDICTED: voltage-dependent calcium channel subunit alpha-2/delta-3-like [Bombyx mori]</t>
  </si>
  <si>
    <t xml:space="preserve">Bm_nscaf2674_125</t>
  </si>
  <si>
    <t xml:space="preserve">GO:0034399//nuclear periphery;GO:0015630//microtubule cytoskeleton;GO:0005882//intermediate filament;GO:0012505//endomembrane system;GO:0044444//cytoplasmic part</t>
  </si>
  <si>
    <t xml:space="preserve">GO:0000278//mitotic cell cycle;GO:0016458//gene silencing;GO:0003006//reproductive developmental process;GO:0040023//establishment of nucleus localization;GO:0048592//eye morphogenesis;GO:0006997//nucleus organization;GO:0042335//cuticle development;GO:0060446;GO:0007399//nervous system development</t>
  </si>
  <si>
    <t xml:space="preserve">gi|512922266|ref|XP_004930078.1|PREDICTED: lamin-C-like [Bombyx mori]</t>
  </si>
  <si>
    <t xml:space="preserve">Bm_nscaf2674_126</t>
  </si>
  <si>
    <t xml:space="preserve">gi|512922270|ref|XP_004930079.1|PREDICTED: UPF0489 protein C5orf22 homolog isoform X1 [Bombyx mori] &gt;gi|512922274|ref|XP_004930080.1| PREDICTED: UPF0489 protein C5orf22 homolog isoform X2 [Bombyx mori]</t>
  </si>
  <si>
    <t xml:space="preserve">Bm_nscaf2674_135</t>
  </si>
  <si>
    <t xml:space="preserve">GO:0006520//cellular amino acid metabolic process</t>
  </si>
  <si>
    <t xml:space="preserve">gi|512922286|ref|XP_004930083.1|PREDICTED: mitochondrial enolase superfamily member 1-like [Bombyx mori]</t>
  </si>
  <si>
    <t xml:space="preserve">Bm_nscaf2674_142</t>
  </si>
  <si>
    <t xml:space="preserve">gi|512922306|ref|XP_004930088.1|PREDICTED: uncharacterized protein LOC101744379 isoform X3 [Bombyx mori] &gt;gi|512922310|ref|XP_004930089.1| PREDICTED: uncharacterized protein LOC101744379 isoform X4 [Bombyx mori]</t>
  </si>
  <si>
    <t xml:space="preserve">Bm_nscaf2674_143</t>
  </si>
  <si>
    <t xml:space="preserve">gi|512923175|ref|XP_004930289.1|PREDICTED: cytosolic carboxypeptidase 1-like [Bombyx mori]</t>
  </si>
  <si>
    <t xml:space="preserve">Bm_nscaf2674_144</t>
  </si>
  <si>
    <t xml:space="preserve">Bm_nscaf2674_151</t>
  </si>
  <si>
    <t xml:space="preserve">gi|512923187|ref|XP_004930292.1|PREDICTED: pancreatic lipase-related protein 2-like [Bombyx mori]</t>
  </si>
  <si>
    <t xml:space="preserve">Bm_nscaf2674_157</t>
  </si>
  <si>
    <t xml:space="preserve">Bm_nscaf2674_160</t>
  </si>
  <si>
    <t xml:space="preserve">gi|512922406|ref|XP_004930112.1|PREDICTED: mitochondrial ribonuclease P protein 1 homolog [Bombyx mori]</t>
  </si>
  <si>
    <t xml:space="preserve">Bm_nscaf2674_161</t>
  </si>
  <si>
    <t xml:space="preserve">gi|512922402|ref|XP_004930111.1|PREDICTED: microtubule-associated protein futsch-like [Bombyx mori]</t>
  </si>
  <si>
    <t xml:space="preserve">Bm_nscaf2674_166</t>
  </si>
  <si>
    <t xml:space="preserve">GO:0035220//wing disc development;GO:0003002;GO:0009887//organ morphogenesis</t>
  </si>
  <si>
    <t xml:space="preserve">gi|512923199|ref|XP_004930295.1|PREDICTED: uncharacterized protein LOC101737452 [Bombyx mori]</t>
  </si>
  <si>
    <t xml:space="preserve">Bm_nscaf2674_170</t>
  </si>
  <si>
    <t xml:space="preserve">gi|512922456|ref|XP_004930123.1|PREDICTED: uncharacterized protein LOC101737216 [Bombyx mori]</t>
  </si>
  <si>
    <t xml:space="preserve">Bm_nscaf2674_177</t>
  </si>
  <si>
    <t xml:space="preserve">GO:0065008;GO:0001654//eye development;GO:0007015//actin filament organization;GO:0007450//dorsal/ventral pattern formation, imaginal disc;GO:0032989//cellular component morphogenesis;GO:0007292//female gamete generation;GO:0009887//organ morphogenesis;GO:0007017//microtubule-based process</t>
  </si>
  <si>
    <t xml:space="preserve">gi|512922477|ref|XP_004930127.1|PREDICTED: adenylyl cyclase-associated protein 1-like isoform X2 [Bombyx mori] &gt;gi|512922481|ref|XP_004930128.1| PREDICTED: adenylyl cyclase-associated protein 1-like isoform X3 [Bombyx mori]</t>
  </si>
  <si>
    <t xml:space="preserve">Bm_nscaf2674_191</t>
  </si>
  <si>
    <t xml:space="preserve">GO:0044448//cell cortex part;GO:0005884//actin filament</t>
  </si>
  <si>
    <t xml:space="preserve">GO:0008360//regulation of cell shape;GO:0031589//cell-substrate adhesion;GO:0030036//actin cytoskeleton organization</t>
  </si>
  <si>
    <t xml:space="preserve">gi|357618009|gb|EHJ71105.1|hypothetical protein KGM_08135 [Danaus plexippus]</t>
  </si>
  <si>
    <t xml:space="preserve">Bm_nscaf2674_193</t>
  </si>
  <si>
    <t xml:space="preserve">Bm_nscaf2674_194</t>
  </si>
  <si>
    <t xml:space="preserve">gi|512922547|ref|XP_004930143.1|PREDICTED: poly(U)-specific endoribonuclease homolog [Bombyx mori]</t>
  </si>
  <si>
    <t xml:space="preserve">Bm_nscaf2674_196</t>
  </si>
  <si>
    <t xml:space="preserve">gi|512922551|ref|XP_004930144.1|PREDICTED: poly(U)-specific endoribonuclease homolog [Bombyx mori]</t>
  </si>
  <si>
    <t xml:space="preserve">Bm_nscaf2674_198</t>
  </si>
  <si>
    <t xml:space="preserve">gi|512922555|ref|XP_004930145.1|PREDICTED: DNA helicase MCM8-like isoform X1 [Bombyx mori]</t>
  </si>
  <si>
    <t xml:space="preserve">Bm_nscaf2674_203</t>
  </si>
  <si>
    <t xml:space="preserve">GO:0044459//plasma membrane part</t>
  </si>
  <si>
    <t xml:space="preserve">GO:0001654//eye development</t>
  </si>
  <si>
    <t xml:space="preserve">gi|512922563|ref|XP_004930147.1|PREDICTED: uncharacterized protein LOC101740603 [Bombyx mori]</t>
  </si>
  <si>
    <t xml:space="preserve">Bm_nscaf2674_204</t>
  </si>
  <si>
    <t xml:space="preserve">gi|512922567|ref|XP_004930148.1|PREDICTED: uncharacterized protein LOC101740740 [Bombyx mori]</t>
  </si>
  <si>
    <t xml:space="preserve">Bm_nscaf2674_207</t>
  </si>
  <si>
    <t xml:space="preserve">gi|512923235|ref|XP_004930304.1|PREDICTED: agrin-like [Bombyx mori]</t>
  </si>
  <si>
    <t xml:space="preserve">Bm_nscaf2674_216</t>
  </si>
  <si>
    <t xml:space="preserve">GO:0023052;GO:0071842;GO:0032501//multicellular organismal process</t>
  </si>
  <si>
    <t xml:space="preserve">gi|512923247|ref|XP_004930307.1|PREDICTED: agrin-like [Bombyx mori]</t>
  </si>
  <si>
    <t xml:space="preserve">Bm_nscaf2674_218</t>
  </si>
  <si>
    <t xml:space="preserve">gi|525344524|ref|NP_001266428.1|uncharacterized protein LOC101741261 [Bombyx mori] &gt;gi|383792121|dbj|BAM10430.1| Bm-re [Bombyx mori]</t>
  </si>
  <si>
    <t xml:space="preserve">Bm_nscaf2674_222</t>
  </si>
  <si>
    <t xml:space="preserve">GO:0044428//nuclear part</t>
  </si>
  <si>
    <t xml:space="preserve">gi|512923254|ref|XP_004930309.1|PREDICTED: LIN1-like protein-like [Bombyx mori]</t>
  </si>
  <si>
    <t xml:space="preserve">Bm_nscaf2674_223</t>
  </si>
  <si>
    <t xml:space="preserve">GO:0031090//organelle membrane</t>
  </si>
  <si>
    <t xml:space="preserve">GO:0006506//GPI anchor biosynthetic process</t>
  </si>
  <si>
    <t xml:space="preserve">gi|512922604|ref|XP_004930156.1|PREDICTED: GPI ethanolamine phosphate transferase 1-like [Bombyx mori]</t>
  </si>
  <si>
    <t xml:space="preserve">Bm_nscaf2674_224</t>
  </si>
  <si>
    <t xml:space="preserve">GO:0031981//nuclear lumen;GO:0043232;GO:0042995//cell projection;GO:0016020//membrane</t>
  </si>
  <si>
    <t xml:space="preserve">GO:0008047//enzyme activator activity;GO:0019902//phosphatase binding</t>
  </si>
  <si>
    <t xml:space="preserve">gi|512922608|ref|XP_004930157.1|PREDICTED: ras GTPase-activating-like protein IQGAP1-like [Bombyx mori]</t>
  </si>
  <si>
    <t xml:space="preserve">Bm_nscaf2674_229</t>
  </si>
  <si>
    <t xml:space="preserve">gi|357622038|gb|EHJ73658.1|hypothetical protein KGM_01870 [Danaus plexippus]</t>
  </si>
  <si>
    <t xml:space="preserve">Bm_nscaf2674_244</t>
  </si>
  <si>
    <t xml:space="preserve">gi|512922658|ref|XP_004930170.1|PREDICTED: long-chain-fatty-acid--CoA ligase ACSBG2 isoform X4 [Bombyx mori]</t>
  </si>
  <si>
    <t xml:space="preserve">Bm_nscaf2674_245</t>
  </si>
  <si>
    <t xml:space="preserve">gi|103058188|gb|ABF71571.1|AMP-binding enzyme [Bombyx mori]</t>
  </si>
  <si>
    <t xml:space="preserve">Bm_nscaf2674_246</t>
  </si>
  <si>
    <t xml:space="preserve">gi|512922651|ref|XP_004930168.1|PREDICTED: long-chain-fatty-acid--CoA ligase ACSBG2 isoform X2 [Bombyx mori]</t>
  </si>
  <si>
    <t xml:space="preserve">Bm_nscaf2674_255</t>
  </si>
  <si>
    <t xml:space="preserve">gi|512923276|ref|XP_004930315.1|PREDICTED: neurabin-2-like [Bombyx mori]</t>
  </si>
  <si>
    <t xml:space="preserve">Bm_nscaf2674_257</t>
  </si>
  <si>
    <t xml:space="preserve">gi|512922686|ref|XP_004930177.1|PREDICTED: uncharacterized protein LOC101744953 [Bombyx mori]</t>
  </si>
  <si>
    <t xml:space="preserve">Bm_nscaf2674_258</t>
  </si>
  <si>
    <t xml:space="preserve">GO:0030425//dendrite;GO:0044425//membrane part;GO:0005886//plasma membrane</t>
  </si>
  <si>
    <t xml:space="preserve">GO:0005216//ion channel activity</t>
  </si>
  <si>
    <t xml:space="preserve">GO:0007267//cell-cell signaling;GO:0051899//membrane depolarization;GO:0007610//behavior</t>
  </si>
  <si>
    <t xml:space="preserve">gi|158186748|ref|NP_001103391.1|nicotinic acetylcholine receptor subunit alpha 7 isoform 2 precursor [Bombyx mori] &gt;gi|157427762|gb|ABV45520.2| nicotinic acetylcholine receptor subunit alpha 7 [Bombyx mori]</t>
  </si>
  <si>
    <t xml:space="preserve">Bm_nscaf2674_263</t>
  </si>
  <si>
    <t xml:space="preserve">gi|512922710|ref|XP_004930183.1|PREDICTED: translocating chain-associated membrane protein 1-like isoform X1 [Bombyx mori] &gt;gi|512922714|ref|XP_004930184.1| PREDICTED: translocating chain-associated membrane protein 1-like isoform X2 [Bombyx mori] &gt;gi|512922718|ref|XP_004930185.1| PREDICTED: translocating chain-associated membrane protein 1-like isoform X3 [Bombyx mori]</t>
  </si>
  <si>
    <t xml:space="preserve">Bm_nscaf2674_264</t>
  </si>
  <si>
    <t xml:space="preserve">Bm_nscaf2674_266</t>
  </si>
  <si>
    <t xml:space="preserve">gi|112983304|ref|NP_001036961.1|wing disc-specific protein [Bombyx mori] &gt;gi|17298115|dbj|BAB78526.1| wing disc-specific protein [Bombyx mori]</t>
  </si>
  <si>
    <t xml:space="preserve">Bm_nscaf2674_268</t>
  </si>
  <si>
    <t xml:space="preserve">GO:0004620//phospholipase activity</t>
  </si>
  <si>
    <t xml:space="preserve">GO:0006684//sphingomyelin metabolic process</t>
  </si>
  <si>
    <t xml:space="preserve">gi|512922738|ref|XP_004930190.1|PREDICTED: sphingomyelin phosphodiesterase-like [Bombyx mori]</t>
  </si>
  <si>
    <t xml:space="preserve">Bm_nscaf2674_269</t>
  </si>
  <si>
    <t xml:space="preserve">gi|512922745|ref|XP_004930192.1|PREDICTED: zinc finger protein 729-like isoform X1 [Bombyx mori] &gt;gi|512922749|ref|XP_004930193.1| PREDICTED: zinc finger protein 729-like isoform X2 [Bombyx mori]</t>
  </si>
  <si>
    <t xml:space="preserve">Bm_nscaf2674_271</t>
  </si>
  <si>
    <t xml:space="preserve">gi|512922753|ref|XP_004930194.1|PREDICTED: delta and Notch-like epidermal growth factor-related receptor-like [Bombyx mori]</t>
  </si>
  <si>
    <t xml:space="preserve">Bm_nscaf2674_287</t>
  </si>
  <si>
    <t xml:space="preserve">gi|512922777|ref|XP_004930200.1|PREDICTED: uncharacterized protein LOC101735936 [Bombyx mori]</t>
  </si>
  <si>
    <t xml:space="preserve">Bm_nscaf2674_290</t>
  </si>
  <si>
    <t xml:space="preserve">GO:0004812//aminoacyl-tRNA ligase activity</t>
  </si>
  <si>
    <t xml:space="preserve">GO:0006412//translation</t>
  </si>
  <si>
    <t xml:space="preserve">gi|512922785|ref|XP_004930202.1|PREDICTED: probable leucine--tRNA ligase, mitochondrial-like [Bombyx mori]</t>
  </si>
  <si>
    <t xml:space="preserve">Bm_nscaf2674_292</t>
  </si>
  <si>
    <t xml:space="preserve">gi|512922836|ref|XP_004930212.1|PREDICTED: nuclear speckle splicing regulatory protein 1-like isoform X1 [Bombyx mori]</t>
  </si>
  <si>
    <t xml:space="preserve">Bm_nscaf2674_302</t>
  </si>
  <si>
    <t xml:space="preserve">gi|512922852|ref|XP_004930216.1|PREDICTED: transmembrane protease serine 9-like [Bombyx mori]</t>
  </si>
  <si>
    <t xml:space="preserve">Bm_nscaf2674_315</t>
  </si>
  <si>
    <t xml:space="preserve">GO:0015630//microtubule cytoskeleton;GO:0044430//cytoskeletal part</t>
  </si>
  <si>
    <t xml:space="preserve">gi|512922893|ref|XP_004930227.1|PREDICTED: regulator of microtubule dynamics protein 1-like isoform X3 [Bombyx mori]</t>
  </si>
  <si>
    <t xml:space="preserve">Bm_nscaf2674_322</t>
  </si>
  <si>
    <t xml:space="preserve">gi|512922940|ref|XP_004930238.1|PREDICTED: uncharacterized protein LOC101740936 [Bombyx mori]</t>
  </si>
  <si>
    <t xml:space="preserve">Bm_nscaf2674_323</t>
  </si>
  <si>
    <t xml:space="preserve">gi|112983608|ref|NP_001037343.1|cyclin B homolog [Bombyx mori] &gt;gi|1865641|dbj|BAA12669.1| cyclin B homolog [Bombyx mori]</t>
  </si>
  <si>
    <t xml:space="preserve">Bm_nscaf2681_03</t>
  </si>
  <si>
    <t xml:space="preserve">GO:0033301;GO:0033205//cell cycle cytokinesis;GO:0000087//M phase of mitotic cell cycle</t>
  </si>
  <si>
    <t xml:space="preserve">gi|158508578|ref|NP_001103478.1|cyclin 3 [Bombyx mori] &gt;gi|157695098|gb|ABV66133.1| cyclin 3 [Bombyx mori]</t>
  </si>
  <si>
    <t xml:space="preserve">Bm_nscaf2681_09</t>
  </si>
  <si>
    <t xml:space="preserve">gi|512937967|ref|XP_004933892.1|PREDICTED: putative uncharacterized protein DDB_G0271606-like, partial [Bombyx mori]</t>
  </si>
  <si>
    <t xml:space="preserve">Bm_nscaf2681_27</t>
  </si>
  <si>
    <t xml:space="preserve">gi|512904960|ref|XP_004925825.1|PREDICTED: N-acetylserotonin O-methyltransferase-like protein-like [Bombyx mori]</t>
  </si>
  <si>
    <t xml:space="preserve">Bm_nscaf2681_28</t>
  </si>
  <si>
    <t xml:space="preserve">gi|512904964|ref|XP_004925826.1|PREDICTED: sentrin-specific protease-like [Bombyx mori]</t>
  </si>
  <si>
    <t xml:space="preserve">Bm_nscaf2681_31</t>
  </si>
  <si>
    <t xml:space="preserve">gi|512904970|ref|XP_004925828.1|PREDICTED: long-chain-fatty-acid--CoA ligase 4-like isoform X2 [Bombyx mori]</t>
  </si>
  <si>
    <t xml:space="preserve">Bm_nscaf2686_04</t>
  </si>
  <si>
    <t xml:space="preserve">gi|512907552|ref|XP_004926471.1|PREDICTED: uncharacterized protein LOC101743782 [Bombyx mori]</t>
  </si>
  <si>
    <t xml:space="preserve">Bm_nscaf2686_16</t>
  </si>
  <si>
    <t xml:space="preserve">GO:0032991//macromolecular complex;GO:0031981//nuclear lumen</t>
  </si>
  <si>
    <t xml:space="preserve">GO:0003676//nucleic acid binding;GO:0016866//intramolecular transferase activity;GO:0016836//hydro-lyase activity</t>
  </si>
  <si>
    <t xml:space="preserve">GO:0009451//RNA modification;GO:0042254//ribosome biogenesis;GO:0003006//reproductive developmental process;GO:0010467//gene expression</t>
  </si>
  <si>
    <t xml:space="preserve">gi|512907580|ref|XP_004926478.1|PREDICTED: H/ACA ribonucleoprotein complex subunit 4-like [Bombyx mori]</t>
  </si>
  <si>
    <t xml:space="preserve">Bm_nscaf2686_29</t>
  </si>
  <si>
    <t xml:space="preserve">Bm_nscaf2686_30</t>
  </si>
  <si>
    <t xml:space="preserve">gi|512907599|ref|XP_004926483.1|PREDICTED: uncharacterized protein LOC101745471 [Bombyx mori]</t>
  </si>
  <si>
    <t xml:space="preserve">Bm_nscaf2686_44</t>
  </si>
  <si>
    <t xml:space="preserve">GO:0032991//macromolecular complex</t>
  </si>
  <si>
    <t xml:space="preserve">gi|114050791|ref|NP_001040404.1|small nuclear ribonucleoprotein Sm D1 [Bombyx mori] &gt;gi|95102768|gb|ABF51325.1| small nuclear ribonucleoprotein Sm D1 [Bombyx mori]</t>
  </si>
  <si>
    <t xml:space="preserve">Bm_nscaf2686_45</t>
  </si>
  <si>
    <t xml:space="preserve">gi|512907701|ref|XP_004926508.1|PREDICTED: transferrin-like [Bombyx mori]</t>
  </si>
  <si>
    <t xml:space="preserve">Bm_nscaf2734_10</t>
  </si>
  <si>
    <t xml:space="preserve">gi|512900584|ref|XP_004924927.1|PREDICTED: proton-coupled amino acid transporter 1-like isoform X1 [Bombyx mori] &gt;gi|512900588|ref|XP_004924928.1| PREDICTED: proton-coupled amino acid transporter 1-like isoform X2 [Bombyx mori]</t>
  </si>
  <si>
    <t xml:space="preserve">Bm_nscaf2734_11</t>
  </si>
  <si>
    <t xml:space="preserve">gi|157092626|gb|ABV22507.1|PAR domain protein 1 [Danaus plexippus]</t>
  </si>
  <si>
    <t xml:space="preserve">Bm_nscaf2734_12</t>
  </si>
  <si>
    <t xml:space="preserve">GO:0042802//identical protein binding;GO:0001071;GO:0003677//DNA binding</t>
  </si>
  <si>
    <t xml:space="preserve">GO:0031667//response to nutrient levels;GO:0006261//DNA-dependent DNA replication;GO:0000087//M phase of mitotic cell cycle;GO:0048511//rhythmic process</t>
  </si>
  <si>
    <t xml:space="preserve">gi|512900604|ref|XP_004924932.1|PREDICTED: hepatic leukemia factor-like isoform X4 [Bombyx mori]</t>
  </si>
  <si>
    <t xml:space="preserve">Bm_nscaf2734_13</t>
  </si>
  <si>
    <t xml:space="preserve">Bm_nscaf2734_19</t>
  </si>
  <si>
    <t xml:space="preserve">gi|160333368|ref|NP_001103822.1|ociad protein isoform 2 [Bombyx mori] &gt;gi|95102820|gb|ABF51351.1| ociad protein isoform 2 [Bombyx mori] &gt;gi|95103066|gb|ABF51474.1| OCIA domain containing protein 2 [Bombyx mori]</t>
  </si>
  <si>
    <t xml:space="preserve">Bm_nscaf2734_29</t>
  </si>
  <si>
    <t xml:space="preserve">GO:0031406//carboxylic acid binding;GO:0046914//transition metal ion binding;GO:0016714//oxidoreductase activity, acting on paired donors, with incorporation or reduction of molecular oxygen, reduced pteridine as one donor, and incorporation of one atom of oxygen</t>
  </si>
  <si>
    <t xml:space="preserve">GO:0006558//L-phenylalanine metabolic process</t>
  </si>
  <si>
    <t xml:space="preserve">gi|512900616|ref|XP_004924935.1|PREDICTED: protein henna-like isoform X1 [Bombyx mori]</t>
  </si>
  <si>
    <t xml:space="preserve">Bm_nscaf2734_33</t>
  </si>
  <si>
    <t xml:space="preserve">gi|344925807|dbj|BAK64380.1|similar to amino acid transporter [Bombyx mori]</t>
  </si>
  <si>
    <t xml:space="preserve">Bm_nscaf2734_46</t>
  </si>
  <si>
    <t xml:space="preserve">Bm_nscaf2734_73</t>
  </si>
  <si>
    <t xml:space="preserve">gi|195391938|ref|XP_002054616.1|GJ22709 [Drosophila virilis] &gt;gi|194152702|gb|EDW68136.1| GJ22709 [Drosophila virilis]</t>
  </si>
  <si>
    <t xml:space="preserve">Bm_nscaf2759_20</t>
  </si>
  <si>
    <t xml:space="preserve">GO:0019136//deoxynucleoside kinase activity</t>
  </si>
  <si>
    <t xml:space="preserve">gi|512908415|ref|XP_004926676.1|PREDICTED: deoxynucleoside kinase-like isoform X1 [Bombyx mori] &gt;gi|512908419|ref|XP_004926677.1| PREDICTED: deoxynucleoside kinase-like isoform X2 [Bombyx mori]</t>
  </si>
  <si>
    <t xml:space="preserve">Bm_nscaf2759_21</t>
  </si>
  <si>
    <t xml:space="preserve">gi|512908451|ref|XP_004926685.1|PREDICTED: cytochrome P450 9e2-like [Bombyx mori]</t>
  </si>
  <si>
    <t xml:space="preserve">Bm_nscaf2759_22</t>
  </si>
  <si>
    <t xml:space="preserve">Bm_nscaf2761_1</t>
  </si>
  <si>
    <t xml:space="preserve">gi|512936840|ref|XP_004933618.1|PREDICTED: sodium-independent sulfate anion transporter-like [Bombyx mori]</t>
  </si>
  <si>
    <t xml:space="preserve">Bm_nscaf2763_2</t>
  </si>
  <si>
    <t xml:space="preserve">gi|512937034|ref|XP_004933666.1|PREDICTED: BAH and coiled-coil domain-containing protein 1-like [Bombyx mori]</t>
  </si>
  <si>
    <t xml:space="preserve">Bm_nscaf2765_1</t>
  </si>
  <si>
    <t xml:space="preserve">gi|357610349|gb|EHJ66940.1|phd finger transcription factor [Danaus plexippus]</t>
  </si>
  <si>
    <t xml:space="preserve">Bm_nscaf2766_01</t>
  </si>
  <si>
    <t xml:space="preserve">gi|512907289|ref|XP_004926405.1|PREDICTED: uncharacterized protein LOC101744651 [Bombyx mori]</t>
  </si>
  <si>
    <t xml:space="preserve">Bm_nscaf2766_12</t>
  </si>
  <si>
    <t xml:space="preserve">gi|304421452|gb|ADM32525.1|survivin-2 [Bombyx mori]</t>
  </si>
  <si>
    <t xml:space="preserve">Bm_nscaf2766_14</t>
  </si>
  <si>
    <t xml:space="preserve">gi|134254438|ref|NP_001077079.1|cytochrome P450 9a20 [Bombyx mori] &gt;gi|126238315|gb|ABO07439.1| cytochrome P450 [Bombyx mori]</t>
  </si>
  <si>
    <t xml:space="preserve">Bm_nscaf2766_24</t>
  </si>
  <si>
    <t xml:space="preserve">GO:0003677//DNA binding;GO:0001071</t>
  </si>
  <si>
    <t xml:space="preserve">gi|112982753|ref|NP_001036902.1|transcription factor Ets [Bombyx mori] &gt;gi|32997078|dbj|BAC79385.1| transcription factor BmEts [Bombyx mori]</t>
  </si>
  <si>
    <t xml:space="preserve">Bm_nscaf2766_40</t>
  </si>
  <si>
    <t xml:space="preserve">gi|512907336|ref|XP_004926416.1|PREDICTED: uncharacterized protein LOC101746288 [Bombyx mori]</t>
  </si>
  <si>
    <t xml:space="preserve">Bm_nscaf2767_001</t>
  </si>
  <si>
    <t xml:space="preserve">gi|512889769|ref|XP_004922368.1|PREDICTED: pentatricopeptide repeat-containing protein 2, mitochondrial-like [Bombyx mori]</t>
  </si>
  <si>
    <t xml:space="preserve">Bm_nscaf2767_008</t>
  </si>
  <si>
    <t xml:space="preserve">gi|512889786|ref|XP_004922372.1|PREDICTED: ubiquitin-conjugating enzyme E2 R2-like [Bombyx mori]</t>
  </si>
  <si>
    <t xml:space="preserve">Bm_nscaf2767_031</t>
  </si>
  <si>
    <t xml:space="preserve">gi|112983910|ref|NP_001037400.1|chemosensory protein 6 precursor [Bombyx mori] &gt;gi|77415580|emb|CAJ01459.1| hypothetical protein [Bombyx mori] &gt;gi|87248381|gb|ABD36243.1| antennal-specific protein 3c precursor [Bombyx mori] &gt;gi|112032153|gb|ABH88199.1| chemosensory protein 6 [Bombyx mori] &gt;gi|115551746|dbj|BAF34355.1| chemosensory protein7 [Bombyx mori]</t>
  </si>
  <si>
    <t xml:space="preserve">Bm_nscaf2767_032</t>
  </si>
  <si>
    <t xml:space="preserve">gi|112983052|ref|NP_001037068.1|chemosensory protein 7 precursor [Bombyx mori] &gt;gi|77415578|emb|CAJ01458.1| hypothetical protein [Bombyx mori] &gt;gi|112032179|gb|ABH88200.1| chemosensory protein 7 [Bombyx mori] &gt;gi|115551754|dbj|BAF34359.1| chemosensory protein11 [Bombyx mori]</t>
  </si>
  <si>
    <t xml:space="preserve">Bm_nscaf2767_040</t>
  </si>
  <si>
    <t xml:space="preserve">Bm_nscaf2767_042</t>
  </si>
  <si>
    <t xml:space="preserve">gi|512889844|ref|XP_004922386.1|PREDICTED: 28S ribosomal protein S9, mitochondrial-like [Bombyx mori]</t>
  </si>
  <si>
    <t xml:space="preserve">Bm_nscaf2767_043</t>
  </si>
  <si>
    <t xml:space="preserve">gi|512889850|ref|XP_004922388.1|PREDICTED: probable RNA-binding protein CG14230-like isoform X1 [Bombyx mori] &gt;gi|512889853|ref|XP_004922389.1| PREDICTED: probable RNA-binding protein CG14230-like isoform X2 [Bombyx mori]</t>
  </si>
  <si>
    <t xml:space="preserve">Bm_nscaf2767_044</t>
  </si>
  <si>
    <t xml:space="preserve">Bm_nscaf2767_047</t>
  </si>
  <si>
    <t xml:space="preserve">gi|307183188|gb|EFN70097.1|hypothetical protein EAG_07492 [Camponotus floridanus]</t>
  </si>
  <si>
    <t xml:space="preserve">Bm_nscaf2767_048</t>
  </si>
  <si>
    <t xml:space="preserve">GO:0032559//adenyl ribonucleotide binding;GO:0042623//ATPase activity, coupled</t>
  </si>
  <si>
    <t xml:space="preserve">gi|112983588|ref|NP_001037347.1|vasa-like [Bombyx mori] &gt;gi|1944405|dbj|BAA19572.1| BmVLG [Bombyx mori]</t>
  </si>
  <si>
    <t xml:space="preserve">Bm_nscaf2767_050</t>
  </si>
  <si>
    <t xml:space="preserve">GO:0001745//compound eye morphogenesis;GO:0003006//reproductive developmental process;GO:0009791//post-embryonic development;GO:0048468//cell development;GO:0050896//response to stimulus;GO:0002009//morphogenesis of an epithelium;GO:0009790//embryonic development;GO:0002376//immune system process;GO:0050794//regulation of cellular process;GO:0048569//post-embryonic organ development;GO:0048477//oogenesis;GO:0048610</t>
  </si>
  <si>
    <t xml:space="preserve">gi|512889861|ref|XP_004922391.1|PREDICTED: tyrosine-protein kinase hopscotch-like [Bombyx mori]</t>
  </si>
  <si>
    <t xml:space="preserve">Bm_nscaf2767_065</t>
  </si>
  <si>
    <t xml:space="preserve">gi|512890270|ref|XP_004922489.1|PREDICTED: LOW QUALITY PROTEIN: midasin-like [Bombyx mori]</t>
  </si>
  <si>
    <t xml:space="preserve">Bm_nscaf2767_078</t>
  </si>
  <si>
    <t xml:space="preserve">gi|512890293|ref|XP_004922493.1|PREDICTED: uncharacterized protein LOC101736351 [Bombyx mori]</t>
  </si>
  <si>
    <t xml:space="preserve">Bm_nscaf2767_080</t>
  </si>
  <si>
    <t xml:space="preserve">GO:0042078//germ-line stem cell division</t>
  </si>
  <si>
    <t xml:space="preserve">gi|512889902|ref|XP_004922402.1|PREDICTED: cyclin-related protein FAM58A-like [Bombyx mori]</t>
  </si>
  <si>
    <t xml:space="preserve">Bm_nscaf2767_087</t>
  </si>
  <si>
    <t xml:space="preserve">Bm_nscaf2767_088</t>
  </si>
  <si>
    <t xml:space="preserve">gi|512890305|ref|XP_004922495.1|PREDICTED: muscle M-line assembly protein unc-89-like [Bombyx mori]</t>
  </si>
  <si>
    <t xml:space="preserve">Bm_nscaf2767_105</t>
  </si>
  <si>
    <t xml:space="preserve">gi|512889939|ref|XP_004922411.1|PREDICTED: RNA polymerase II subunit A C-terminal domain phosphatase-like [Bombyx mori]</t>
  </si>
  <si>
    <t xml:space="preserve">Bm_nscaf2767_115</t>
  </si>
  <si>
    <t xml:space="preserve">Bm_nscaf2767_124</t>
  </si>
  <si>
    <t xml:space="preserve">gi|512890003|ref|XP_004922428.1|PREDICTED: inhibitor of Bruton tyrosine kinase-like [Bombyx mori]</t>
  </si>
  <si>
    <t xml:space="preserve">Bm_nscaf2767_125</t>
  </si>
  <si>
    <t xml:space="preserve">Bm_nscaf2767_138</t>
  </si>
  <si>
    <t xml:space="preserve">GO:0046912//transferase activity, transferring acyl groups, acyl groups converted into alkyl on transfer;GO:0016747//transferase activity, transferring acyl groups other than amino-acyl groups</t>
  </si>
  <si>
    <t xml:space="preserve">GO:0006694//steroid biosynthetic process;GO:0006720//isoprenoid metabolic process</t>
  </si>
  <si>
    <t xml:space="preserve">gi|153791703|ref|NP_001093297.1|3-hydroxy-3-methylglutaryl-CoA synthase [Bombyx mori] &gt;gi|146424694|dbj|BAF62107.1| 3-hydroxy-3-methylglutaryl-CoA synthase [Bombyx mori]</t>
  </si>
  <si>
    <t xml:space="preserve">Bm_nscaf2767_139</t>
  </si>
  <si>
    <t xml:space="preserve">GO:0016798//hydrolase activity, acting on glycosyl bonds;GO:0043167//ion binding</t>
  </si>
  <si>
    <t xml:space="preserve">gi|114051916|ref|NP_001040191.1|alpha-N-acetylgalactosaminidase precursor [Bombyx mori] &gt;gi|87248331|gb|ABD36218.1| alpha-N-acetylgalactosaminidase [Bombyx mori]</t>
  </si>
  <si>
    <t xml:space="preserve">Bm_nscaf2767_148</t>
  </si>
  <si>
    <t xml:space="preserve">gi|512890074|ref|XP_004922448.1|PREDICTED: phosphorylated adapter RNA export protein-like [Bombyx mori]</t>
  </si>
  <si>
    <t xml:space="preserve">Bm_nscaf2767_150</t>
  </si>
  <si>
    <t xml:space="preserve">Bm_nscaf2767_155</t>
  </si>
  <si>
    <t xml:space="preserve">gi|512890394|ref|XP_004922508.1|PREDICTED: golgin subfamily A member 4-like [Bombyx mori]</t>
  </si>
  <si>
    <t xml:space="preserve">Bm_nscaf2767_156</t>
  </si>
  <si>
    <t xml:space="preserve">GO:0015929//hexosaminidase activity;GO:0043167//ion binding</t>
  </si>
  <si>
    <t xml:space="preserve">gi|289177020|ref|NP_001165928.1|fused lobes [Bombyx mori] &gt;gi|259018850|gb|ACV89847.1| fused lobes [Bombyx mori]</t>
  </si>
  <si>
    <t xml:space="preserve">Bm_nscaf2767_158</t>
  </si>
  <si>
    <t xml:space="preserve">gi|512890082|ref|XP_004922450.1|PREDICTED: uncharacterized protein LOC101742045 [Bombyx mori]</t>
  </si>
  <si>
    <t xml:space="preserve">Bm_nscaf2767_160</t>
  </si>
  <si>
    <t xml:space="preserve">Bm_nscaf2767_161</t>
  </si>
  <si>
    <t xml:space="preserve">gi|112983038|ref|NP_001037069.1|chemosensory protein 9 precursor [Bombyx mori] &gt;gi|77415582|emb|CAJ01460.1| hypothetical protein [Bombyx mori] &gt;gi|112032214|gb|ABH88202.1| chemosensory protein 9 [Bombyx mori] &gt;gi|115551748|dbj|BAF34356.1| chemosensory protein8 [Bombyx mori]</t>
  </si>
  <si>
    <t xml:space="preserve">Bm_nscaf2767_164</t>
  </si>
  <si>
    <t xml:space="preserve">gi|357623730|gb|EHJ74765.1|hypothetical protein KGM_10600 [Danaus plexippus]</t>
  </si>
  <si>
    <t xml:space="preserve">Bm_nscaf2767_174</t>
  </si>
  <si>
    <t xml:space="preserve">gi|512890099|ref|XP_004922454.1|PREDICTED: WD repeat-containing protein 91-like isoform X1 [Bombyx mori] &gt;gi|512890103|ref|XP_004922455.1| PREDICTED: WD repeat-containing protein 91-like isoform X2 [Bombyx mori] &gt;gi|512890107|ref|XP_004922456.1| PREDICTED: WD repeat-containing protein 91-like isoform X3 [Bombyx mori]</t>
  </si>
  <si>
    <t xml:space="preserve">Bm_nscaf2767_185</t>
  </si>
  <si>
    <t xml:space="preserve">gi|357618538|gb|EHJ71483.1|hypothetical protein KGM_16353 [Danaus plexippus]</t>
  </si>
  <si>
    <t xml:space="preserve">Bm_nscaf2767_189</t>
  </si>
  <si>
    <t xml:space="preserve">GO:0016421//CoA carboxylase activity</t>
  </si>
  <si>
    <t xml:space="preserve">GO:0006631//fatty acid metabolic process;GO:0006549//isoleucine metabolic process;GO:0006566//threonine metabolic process;GO:0006573//valine metabolic process;GO:0000098</t>
  </si>
  <si>
    <t xml:space="preserve">gi|512890158|ref|XP_004922469.1|PREDICTED: probable methylcrotonoyl-CoA carboxylase beta chain, mitochondrial-like [Bombyx mori]</t>
  </si>
  <si>
    <t xml:space="preserve">Bm_nscaf2770_08</t>
  </si>
  <si>
    <t xml:space="preserve">gi|512897881|ref|XP_004924261.1|PREDICTED: protein split ends-like [Bombyx mori]</t>
  </si>
  <si>
    <t xml:space="preserve">Bm_nscaf2770_41</t>
  </si>
  <si>
    <t xml:space="preserve">GO:0043231//intracellular membrane-bounded organelle;GO:0031224//intrinsic to membrane</t>
  </si>
  <si>
    <t xml:space="preserve">GO:0004190//aspartic-type endopeptidase activity</t>
  </si>
  <si>
    <t xml:space="preserve">GO:0060541//respiratory system development;GO:0051603//proteolysis involved in cellular protein catabolic process</t>
  </si>
  <si>
    <t xml:space="preserve">gi|114051566|ref|NP_001040306.1|presenilin-like signal peptide peptidase [Bombyx mori] &gt;gi|87248229|gb|ABD36167.1| presenilin-like signal peptide peptidase [Bombyx mori]</t>
  </si>
  <si>
    <t xml:space="preserve">Bm_nscaf2770_42</t>
  </si>
  <si>
    <t xml:space="preserve">gi|512897800|ref|XP_004924242.1|PREDICTED: RNA 3'-terminal phosphate cyclase-like [Bombyx mori]</t>
  </si>
  <si>
    <t xml:space="preserve">Bm_nscaf2770_43</t>
  </si>
  <si>
    <t xml:space="preserve">gi|512897804|ref|XP_004924243.1|PREDICTED: piggyBac transposable element-derived protein 4-like [Bombyx mori]</t>
  </si>
  <si>
    <t xml:space="preserve">Bm_nscaf2770_62</t>
  </si>
  <si>
    <t xml:space="preserve">gi|512897857|ref|XP_004924255.1|PREDICTED: bile salt-activated lipase-like isoform X1 [Bombyx mori] &gt;gi|512897861|ref|XP_004924256.1| PREDICTED: bile salt-activated lipase-like isoform X2 [Bombyx mori]</t>
  </si>
  <si>
    <t xml:space="preserve">Bm_nscaf2770_67</t>
  </si>
  <si>
    <t xml:space="preserve">GO:0008172//S-methyltransferase activity</t>
  </si>
  <si>
    <t xml:space="preserve">gi|114052514|ref|NP_001040249.1|homocysteine S-methyltransferase [Bombyx mori] &gt;gi|87248513|gb|ABD36309.1| homocysteine S-methyltransferase [Bombyx mori]</t>
  </si>
  <si>
    <t xml:space="preserve">Bm_nscaf2770_69</t>
  </si>
  <si>
    <t xml:space="preserve">gi|512897869|ref|XP_004924258.1|PREDICTED: WD repeat-containing protein 89-like [Bombyx mori]</t>
  </si>
  <si>
    <t xml:space="preserve">Bm_nscaf2780_09</t>
  </si>
  <si>
    <t xml:space="preserve">GO:0003676//nucleic acid binding;GO:0004520//endodeoxyribonuclease activity</t>
  </si>
  <si>
    <t xml:space="preserve">gi|512910894|ref|XP_004927283.1|PREDICTED: flap endonuclease 1-like isoform X1 [Bombyx mori] &gt;gi|512910898|ref|XP_004927284.1| PREDICTED: flap endonuclease 1-like isoform X2 [Bombyx mori]</t>
  </si>
  <si>
    <t xml:space="preserve">Bm_nscaf2781_10</t>
  </si>
  <si>
    <t xml:space="preserve">Bm_nscaf2789_09</t>
  </si>
  <si>
    <t xml:space="preserve">gi|512902208|ref|XP_004925319.1|PREDICTED: protein DEK-like isoform X3 [Bombyx mori]</t>
  </si>
  <si>
    <t xml:space="preserve">Bm_nscaf2789_10</t>
  </si>
  <si>
    <t xml:space="preserve">Bm_nscaf2789_11</t>
  </si>
  <si>
    <t xml:space="preserve">Bm_nscaf2789_26</t>
  </si>
  <si>
    <t xml:space="preserve">Bm_nscaf2789_31</t>
  </si>
  <si>
    <t xml:space="preserve">GO:0004519//endonuclease activity;GO:0043169//cation binding</t>
  </si>
  <si>
    <t xml:space="preserve">GO:0006260//DNA replication</t>
  </si>
  <si>
    <t xml:space="preserve">gi|304421436|gb|ADM32517.1|endog [Bombyx mori]</t>
  </si>
  <si>
    <t xml:space="preserve">Bm_nscaf2789_54</t>
  </si>
  <si>
    <t xml:space="preserve">gi|512902393|ref|XP_004925365.1|PREDICTED: uncharacterized protein LOC101744317 [Bombyx mori]</t>
  </si>
  <si>
    <t xml:space="preserve">Bm_nscaf2789_55</t>
  </si>
  <si>
    <t xml:space="preserve">Bm_nscaf2789_56</t>
  </si>
  <si>
    <t xml:space="preserve">Bm_nscaf2789_67</t>
  </si>
  <si>
    <t xml:space="preserve">gi|512902309|ref|XP_004925344.1|PREDICTED: mitochondrial import inner membrane translocase subunit Tim23-like [Bombyx mori]</t>
  </si>
  <si>
    <t xml:space="preserve">Bm_nscaf2789_69</t>
  </si>
  <si>
    <t xml:space="preserve">GO:0004611//phosphoenolpyruvate carboxykinase activity;GO:0032561//guanyl ribonucleotide binding;GO:0016772//transferase activity, transferring phosphorus-containing groups</t>
  </si>
  <si>
    <t xml:space="preserve">GO:0006006//glucose metabolic process</t>
  </si>
  <si>
    <t xml:space="preserve">gi|114052671|ref|NP_001040542.1|mitochondrial phosphoenolpyruvate carboxykinase isoform 1 [Bombyx mori] &gt;gi|95103054|gb|ABF51468.1| mitochondrial phosphoenolpyruvate carboxykinase isoform 1 [Bombyx mori]</t>
  </si>
  <si>
    <t xml:space="preserve">Bm_nscaf2789_70</t>
  </si>
  <si>
    <t xml:space="preserve">Bm_nscaf2789_71</t>
  </si>
  <si>
    <t xml:space="preserve">GO:0000910//cytokinesis;GO:0048856//anatomical structure development;GO:0007275//multicellular organismal development;GO:0071842</t>
  </si>
  <si>
    <t xml:space="preserve">gi|512902401|ref|XP_004925367.1|PREDICTED: actin-binding protein anillin-like [Bombyx mori]</t>
  </si>
  <si>
    <t xml:space="preserve">Bm_nscaf2789_72</t>
  </si>
  <si>
    <t xml:space="preserve">gi|512902405|ref|XP_004925368.1|PREDICTED: actin-binding protein anillin-like [Bombyx mori]</t>
  </si>
  <si>
    <t xml:space="preserve">Bm_nscaf2789_73</t>
  </si>
  <si>
    <t xml:space="preserve">GO:0051301//cell division;GO:0016043//cellular component organization</t>
  </si>
  <si>
    <t xml:space="preserve">Bm_nscaf2789_83</t>
  </si>
  <si>
    <t xml:space="preserve">gi|512902337|ref|XP_004925351.1|PREDICTED: N-acetyltransferase ESCO1-like [Bombyx mori]</t>
  </si>
  <si>
    <t xml:space="preserve">Bm_nscaf2792_3</t>
  </si>
  <si>
    <t xml:space="preserve">gi|512936931|ref|XP_004933640.1|PREDICTED: G patch domain-containing protein 1 homolog [Bombyx mori]</t>
  </si>
  <si>
    <t xml:space="preserve">Bm_nscaf2793_1</t>
  </si>
  <si>
    <t xml:space="preserve">GO:0007169//transmembrane receptor protein tyrosine kinase signaling pathway</t>
  </si>
  <si>
    <t xml:space="preserve">gi|512912015|ref|XP_004927553.1|PREDICTED: RNA-binding protein fusilli-like [Bombyx mori]</t>
  </si>
  <si>
    <t xml:space="preserve">Bm_nscaf2795_003</t>
  </si>
  <si>
    <t xml:space="preserve">gi|512890457|ref|XP_004922518.1|PREDICTED: zinc finger protein 208-like [Bombyx mori]</t>
  </si>
  <si>
    <t xml:space="preserve">Bm_nscaf2795_016</t>
  </si>
  <si>
    <t xml:space="preserve">gi|512890952|ref|XP_004922601.1|PREDICTED: protein piccolo-like [Bombyx mori]</t>
  </si>
  <si>
    <t xml:space="preserve">Bm_nscaf2795_018</t>
  </si>
  <si>
    <t xml:space="preserve">GO:0030312//external encapsulating structure</t>
  </si>
  <si>
    <t xml:space="preserve">GO:0001871;GO:0004175//endopeptidase activity;GO:0004888//transmembrane receptor activity</t>
  </si>
  <si>
    <t xml:space="preserve">GO:0019538//protein metabolic process;GO:0002376//immune system process</t>
  </si>
  <si>
    <t xml:space="preserve">gi|182509202|ref|NP_001116812.1|tubulointerstitial nephritis antigen precursor [Bombyx mori] &gt;gi|81303350|gb|ABB71105.1| TIN-ag-RP [Bombyx mori]</t>
  </si>
  <si>
    <t xml:space="preserve">Bm_nscaf2795_019</t>
  </si>
  <si>
    <t xml:space="preserve">gi|304421428|gb|ADM32513.1|caspase-X [Bombyx mori]</t>
  </si>
  <si>
    <t xml:space="preserve">Bm_nscaf2795_028</t>
  </si>
  <si>
    <t xml:space="preserve">GO:0000139//Golgi membrane;GO:0030672//synaptic vesicle membrane;GO:0016021//integral to membrane;GO:0005789//endoplasmic reticulum membrane;GO:0044459//plasma membrane part;GO:0010008//endosome membrane</t>
  </si>
  <si>
    <t xml:space="preserve">GO:0016055//Wnt receptor signaling pathway;GO:0007365//periodic partitioning;GO:0006886//intracellular protein transport;GO:0048592//eye morphogenesis;GO:0048522//positive regulation of cellular process;GO:0007476//imaginal disc-derived wing morphogenesis;GO:0046903//secretion</t>
  </si>
  <si>
    <t xml:space="preserve">gi|512890511|ref|XP_004922527.1|PREDICTED: protein wntless-like [Bombyx mori]</t>
  </si>
  <si>
    <t xml:space="preserve">Bm_nscaf2795_032</t>
  </si>
  <si>
    <t xml:space="preserve">GO:0048812//neuron projection morphogenesis;GO:0048513//organ development;GO:0048667//cell morphogenesis involved in neuron differentiation;GO:0065007//biological regulation</t>
  </si>
  <si>
    <t xml:space="preserve">gi|512890964|ref|XP_004922603.1|PREDICTED: dystonin-like [Bombyx mori]</t>
  </si>
  <si>
    <t xml:space="preserve">Bm_nscaf2795_033</t>
  </si>
  <si>
    <t xml:space="preserve">gi|357627916|gb|EHJ77437.1|hypothetical protein KGM_14760 [Danaus plexippus]</t>
  </si>
  <si>
    <t xml:space="preserve">Bm_nscaf2795_035</t>
  </si>
  <si>
    <t xml:space="preserve">GO:0030427//site of polarized growth;GO:0005818//aster;GO:0070161;GO:0044444//cytoplasmic part</t>
  </si>
  <si>
    <t xml:space="preserve">GO:0001558//regulation of cell growth;GO:0016198//axon choice point recognition;GO:0007420//brain development;GO:0035148//tube formation;GO:0035146;GO:0001709//cell fate determination;GO:0007019//microtubule depolymerization;GO:0060541//respiratory system development</t>
  </si>
  <si>
    <t xml:space="preserve">Bm_nscaf2795_059</t>
  </si>
  <si>
    <t xml:space="preserve">gi|525343768|ref|NP_001266369.1|low molecular mass 30 kDa lipoprotein 19G1-like precursor [Bombyx mori] &gt;gi|379046484|gb|AFC87803.1| 30K protein 5 [Bombyx mori]</t>
  </si>
  <si>
    <t xml:space="preserve">Bm_nscaf2795_061</t>
  </si>
  <si>
    <t xml:space="preserve">GO:0005576//extracellular region</t>
  </si>
  <si>
    <t xml:space="preserve">gi|512890630|ref|XP_004922545.1|PREDICTED: low molecular mass 30 kDa lipoprotein 19G1-like [Bombyx mori]</t>
  </si>
  <si>
    <t xml:space="preserve">Bm_nscaf2795_066</t>
  </si>
  <si>
    <t xml:space="preserve">gi|379046496|gb|AFC87809.1|30K protein 11 [Bombyx mori]</t>
  </si>
  <si>
    <t xml:space="preserve">Bm_nscaf2795_067</t>
  </si>
  <si>
    <t xml:space="preserve">gi|512890676|ref|XP_004922553.1|PREDICTED: low molecular mass 30 kDa lipoprotein 19G1-like [Bombyx mori] &gt;gi|379046480|gb|AFC87801.1| 30K protein 3 [Bombyx mori]</t>
  </si>
  <si>
    <t xml:space="preserve">Bm_nscaf2795_070</t>
  </si>
  <si>
    <t xml:space="preserve">gi|525342977|ref|NP_001266309.1|low molecular mass 30 kDa lipoprotein 19G1-like precursor [Bombyx mori] &gt;gi|312597592|gb|ADQ89805.1| 30kDa protein [Bombyx mori] &gt;gi|379046478|gb|AFC87800.1| 30K protein 2 [Bombyx mori]</t>
  </si>
  <si>
    <t xml:space="preserve">Bm_nscaf2795_071</t>
  </si>
  <si>
    <t xml:space="preserve">gi|379046476|gb|AFC87799.1|30K protein 1 [Bombyx mori]</t>
  </si>
  <si>
    <t xml:space="preserve">Bm_nscaf2795_072</t>
  </si>
  <si>
    <t xml:space="preserve">gi|379046486|gb|AFC87804.1|30K protein 6 [Bombyx mori]</t>
  </si>
  <si>
    <t xml:space="preserve">Bm_nscaf2795_073</t>
  </si>
  <si>
    <t xml:space="preserve">gi|112984502|ref|NP_001037486.1|low molecular 30 kDa lipoprotein PBMHP-6 precursor [Bombyx mori] &gt;gi|126415|sp|P09334.1|LP1_BOMMO RecName: Full=Low molecular 30 kDa lipoprotein PBMHP-6; Flags: Precursor &gt;gi|5882|emb|CAA30432.1| 30K protein precursor [Bombyx mori] &gt;gi|379046494|gb|AFC87808.1| 30K protein 10 [Bombyx mori]</t>
  </si>
  <si>
    <t xml:space="preserve">Bm_nscaf2795_079</t>
  </si>
  <si>
    <t xml:space="preserve">gi|512890687|ref|XP_004922555.1|PREDICTED: uncharacterized protein LOC101736167 [Bombyx mori]</t>
  </si>
  <si>
    <t xml:space="preserve">Bm_nscaf2795_107</t>
  </si>
  <si>
    <t xml:space="preserve">gi|512890764|ref|XP_004922569.1|PREDICTED: uncharacterized protein LOC101738067 [Bombyx mori]</t>
  </si>
  <si>
    <t xml:space="preserve">Bm_nscaf2795_121</t>
  </si>
  <si>
    <t xml:space="preserve">gi|512890834|ref|XP_004922581.1|PREDICTED: retinaldehyde-binding protein 1-like isoform X1 [Bombyx mori]</t>
  </si>
  <si>
    <t xml:space="preserve">Bm_nscaf2795_124</t>
  </si>
  <si>
    <t xml:space="preserve">gi|512890854|ref|XP_004922585.1|PREDICTED: probable enoyl-CoA hydratase, mitochondrial-like [Bombyx mori]</t>
  </si>
  <si>
    <t xml:space="preserve">Bm_nscaf2795_126</t>
  </si>
  <si>
    <t xml:space="preserve">Bm_nscaf2795_136</t>
  </si>
  <si>
    <t xml:space="preserve">gi|512890872|ref|XP_004922588.1|PREDICTED: tetratricopeptide repeat protein 4-like [Bombyx mori]</t>
  </si>
  <si>
    <t xml:space="preserve">Bm_nscaf2795_146</t>
  </si>
  <si>
    <t xml:space="preserve">GO:0007166//cell surface receptor linked signaling pathway;GO:0019538//protein metabolic process</t>
  </si>
  <si>
    <t xml:space="preserve">gi|357628561|gb|EHJ77852.1|A disintegrin and metalloproteinase with thrombospondin motifs like protein [Danaus plexippus]</t>
  </si>
  <si>
    <t xml:space="preserve">Bm_nscaf2795_148</t>
  </si>
  <si>
    <t xml:space="preserve">gi|112983064|ref|NP_001036935.1|A disintegrin and metalloproteinase with thrombospondin motifs like precursor [Bombyx mori] &gt;gi|55416036|dbj|BAD69560.1| A disintegrin and metalloproteinase with thrombospondin motifs like [Bombyx mori]</t>
  </si>
  <si>
    <t xml:space="preserve">Bm_nscaf2796_2</t>
  </si>
  <si>
    <t xml:space="preserve">gi|153791339|ref|NP_001093283.1|mRNA transport regulator 3 [Bombyx mori] &gt;gi|95103116|gb|ABF51499.1| mRNA transport regulator 3 [Bombyx mori]</t>
  </si>
  <si>
    <t xml:space="preserve">Bm_nscaf2797_19</t>
  </si>
  <si>
    <t xml:space="preserve">Bm_nscaf2797_20</t>
  </si>
  <si>
    <t xml:space="preserve">gi|512905981|ref|XP_004926082.1|PREDICTED: solute carrier family 41 member 1-like [Bombyx mori]</t>
  </si>
  <si>
    <t xml:space="preserve">Bm_nscaf2797_27</t>
  </si>
  <si>
    <t xml:space="preserve">Bm_nscaf2797_28</t>
  </si>
  <si>
    <t xml:space="preserve">Bm_nscaf2797_29</t>
  </si>
  <si>
    <t xml:space="preserve">Bm_nscaf2797_38</t>
  </si>
  <si>
    <t xml:space="preserve">GO:0005215//transporter activity</t>
  </si>
  <si>
    <t xml:space="preserve">GO:0015766</t>
  </si>
  <si>
    <t xml:space="preserve">gi|512905938|ref|XP_004926071.1|PREDICTED: facilitated trehalose transporter Tret1-like [Bombyx mori]</t>
  </si>
  <si>
    <t xml:space="preserve">Bm_nscaf2800_07</t>
  </si>
  <si>
    <t xml:space="preserve">gi|512894789|ref|XP_004923514.1|PREDICTED: fibrillin-2-like [Bombyx mori]</t>
  </si>
  <si>
    <t xml:space="preserve">Bm_nscaf2800_11</t>
  </si>
  <si>
    <t xml:space="preserve">GO:0001871;GO:0004888//transmembrane receptor activity</t>
  </si>
  <si>
    <t xml:space="preserve">GO:0002376//immune system process</t>
  </si>
  <si>
    <t xml:space="preserve">gi|201023283|ref|NP_001128387.1|scavenger receptor type C precursor [Bombyx mori] &gt;gi|198041265|dbj|BAG70411.1| scavenger receptor type C [Bombyx mori]</t>
  </si>
  <si>
    <t xml:space="preserve">Bm_nscaf2800_15</t>
  </si>
  <si>
    <t xml:space="preserve">gi|512894706|ref|XP_004923494.1|PREDICTED: serine/arginine repetitive matrix protein 1-like [Bombyx mori]</t>
  </si>
  <si>
    <t xml:space="preserve">Bm_nscaf2800_16</t>
  </si>
  <si>
    <t xml:space="preserve">Bm_nscaf2800_31</t>
  </si>
  <si>
    <t xml:space="preserve">gi|307611929|ref|NP_001182631.1|sugar transporter protein 3 [Bombyx mori] &gt;gi|306411085|gb|ADM86147.1| sugar transporter protein 3 [Bombyx mori]</t>
  </si>
  <si>
    <t xml:space="preserve">Bm_nscaf2800_33</t>
  </si>
  <si>
    <t xml:space="preserve">gi|512894733|ref|XP_004923500.1|PREDICTED: facilitated trehalose transporter Tret1-like [Bombyx mori]</t>
  </si>
  <si>
    <t xml:space="preserve">Bm_nscaf2800_49</t>
  </si>
  <si>
    <t xml:space="preserve">gi|512894741|ref|XP_004923502.1|PREDICTED: zinc finger protein 484-like [Bombyx mori]</t>
  </si>
  <si>
    <t xml:space="preserve">Bm_nscaf2800_55</t>
  </si>
  <si>
    <t xml:space="preserve">gi|357609023|gb|EHJ66255.1|hypothetical protein KGM_13459 [Danaus plexippus]</t>
  </si>
  <si>
    <t xml:space="preserve">Bm_nscaf2800_56</t>
  </si>
  <si>
    <t xml:space="preserve">gi|512894837|ref|XP_004923526.1|PREDICTED: uncharacterized protein LOC101735862 [Bombyx mori]</t>
  </si>
  <si>
    <t xml:space="preserve">Bm_nscaf2800_61</t>
  </si>
  <si>
    <t xml:space="preserve">gi|512894845|ref|XP_004923528.1|PREDICTED: GATA zinc finger domain-containing protein 14-like [Bombyx mori]</t>
  </si>
  <si>
    <t xml:space="preserve">Bm_nscaf2800_73</t>
  </si>
  <si>
    <t xml:space="preserve">gi|112983152|ref|NP_001037038.1|heat shock protein 20.4 [Bombyx mori] &gt;gi|49036077|gb|AAG30945.2|AF315318_1 heat shock protein hsp20.4 [Bombyx mori]</t>
  </si>
  <si>
    <t xml:space="preserve">Bm_nscaf2800_74</t>
  </si>
  <si>
    <t xml:space="preserve">gi|148298693|ref|NP_001091794.1|heat shock protein hsp20.8 [Bombyx mori] &gt;gi|11120618|gb|AAG30944.1|AF315317_1 heat shock protein hsp20.8 [Bombyx mori] &gt;gi|11120622|gb|AAG30946.1|AF315319_1 heat shock protein hsp20.8A [Bombyx mori] &gt;gi|221579595|gb|ACM24338.1| heat shock protein 20.8 [Bombyx mori]</t>
  </si>
  <si>
    <t xml:space="preserve">Bm_nscaf2801_04</t>
  </si>
  <si>
    <t xml:space="preserve">gi|357620074|gb|EHJ72396.1|hypothetical protein KGM_07733 [Danaus plexippus]</t>
  </si>
  <si>
    <t xml:space="preserve">Bm_nscaf2801_08</t>
  </si>
  <si>
    <t xml:space="preserve">gi|328785091|ref|XP_392015.3|PREDICTED: chloride channel protein 2-like [Apis mellifera]</t>
  </si>
  <si>
    <t xml:space="preserve">Bm_nscaf2801_12</t>
  </si>
  <si>
    <t xml:space="preserve">GO:0043234//protein complex;GO:0044425//membrane part</t>
  </si>
  <si>
    <t xml:space="preserve">GO:0017111//nucleoside-triphosphatase activity;GO:0000166//nucleotide binding;GO:0005215//transporter activity</t>
  </si>
  <si>
    <t xml:space="preserve">gi|512909694|ref|XP_004926984.1|PREDICTED: ATP-binding cassette sub-family D member 2-like [Bombyx mori]</t>
  </si>
  <si>
    <t xml:space="preserve">Bm_nscaf2801_17</t>
  </si>
  <si>
    <t xml:space="preserve">gi|512909670|ref|XP_004926978.1|PREDICTED: facilitated trehalose transporter Tret1-like [Bombyx mori]</t>
  </si>
  <si>
    <t xml:space="preserve">Bm_nscaf2801_21</t>
  </si>
  <si>
    <t xml:space="preserve">gi|112983556|ref|NP_001036876.1|90-kDa heat shock protein [Bombyx mori] &gt;gi|13699184|dbj|BAB41209.1| 90-kDa heat shock protein [Bombyx mori]</t>
  </si>
  <si>
    <t xml:space="preserve">Bm_nscaf2808_3</t>
  </si>
  <si>
    <t xml:space="preserve">GO:0000228//nuclear chromosome;GO:0031981//nuclear lumen</t>
  </si>
  <si>
    <t xml:space="preserve">gi|112983406|ref|NP_001037642.1|nucleolar phosphoprotein [Bombyx mori] &gt;gi|109706827|gb|ABG43000.1| nucleolar phosphoprotein [Bombyx mori]</t>
  </si>
  <si>
    <t xml:space="preserve">Bm_nscaf2808_4</t>
  </si>
  <si>
    <t xml:space="preserve">gi|512937136|ref|XP_004933693.1|PREDICTED: PCI domain-containing protein 2 homolog [Bombyx mori]</t>
  </si>
  <si>
    <t xml:space="preserve">Bm_nscaf2810_03</t>
  </si>
  <si>
    <t xml:space="preserve">GO:0032991//macromolecular complex;GO:0043231//intracellular membrane-bounded organelle</t>
  </si>
  <si>
    <t xml:space="preserve">gi|389612857|dbj|BAM19829.1|small ribonucleoprotein particle protein SmE [Papilio xuthus]</t>
  </si>
  <si>
    <t xml:space="preserve">Bm_nscaf2810_09</t>
  </si>
  <si>
    <t xml:space="preserve">GO:0032561//guanyl ribonucleotide binding</t>
  </si>
  <si>
    <t xml:space="preserve">GO:0006810//transport;GO:0035556</t>
  </si>
  <si>
    <t xml:space="preserve">gi|148298847|ref|NP_001091822.1|small GTP-binding protein Rab10 [Bombyx mori] &gt;gi|111608111|gb|ABH10799.1| small GTP-binding protein Rab10 [Bombyx mori]</t>
  </si>
  <si>
    <t xml:space="preserve">Bm_nscaf2810_12</t>
  </si>
  <si>
    <t xml:space="preserve">Bm_nscaf2810_13</t>
  </si>
  <si>
    <t xml:space="preserve">Bm_nscaf2811_05</t>
  </si>
  <si>
    <t xml:space="preserve">gi|512910396|ref|XP_004927161.1|PREDICTED: esterase FE4-like [Bombyx mori]</t>
  </si>
  <si>
    <t xml:space="preserve">Bm_nscaf2811_16</t>
  </si>
  <si>
    <t xml:space="preserve">gi|512910458|ref|XP_004927176.1|PREDICTED: ran-binding protein 3-like [Bombyx mori]</t>
  </si>
  <si>
    <t xml:space="preserve">Bm_nscaf2813_03</t>
  </si>
  <si>
    <t xml:space="preserve">gi|512907721|ref|XP_004926513.1|PREDICTED: titin-like [Bombyx mori]</t>
  </si>
  <si>
    <t xml:space="preserve">Bm_nscaf2813_10</t>
  </si>
  <si>
    <t xml:space="preserve">gi|164448650|ref|NP_001106737.1|high mobility group protein A [Bombyx mori] &gt;gi|89213696|gb|ABD64155.1| HMGA [Bombyx mori]</t>
  </si>
  <si>
    <t xml:space="preserve">Bm_nscaf2813_25</t>
  </si>
  <si>
    <t xml:space="preserve">GO:0035097//histone methyltransferase complex</t>
  </si>
  <si>
    <t xml:space="preserve">GO:0004386//helicase activity;GO:0032559//adenyl ribonucleotide binding</t>
  </si>
  <si>
    <t xml:space="preserve">GO:0006259//DNA metabolic process;GO:0010467//gene expression</t>
  </si>
  <si>
    <t xml:space="preserve">gi|512907753|ref|XP_004926521.1|PREDICTED: ruvB-like helicase 1-like [Bombyx mori]</t>
  </si>
  <si>
    <t xml:space="preserve">Bm_nscaf2813_26</t>
  </si>
  <si>
    <t xml:space="preserve">gi|357623021|gb|EHJ74339.1|hypothetical protein KGM_03143 [Danaus plexippus]</t>
  </si>
  <si>
    <t xml:space="preserve">Bm_nscaf2813_29</t>
  </si>
  <si>
    <t xml:space="preserve">gi|512907757|ref|XP_004926522.1|PREDICTED: dipeptidyl peptidase 3-like isoform X1 [Bombyx mori]</t>
  </si>
  <si>
    <t xml:space="preserve">Bm_nscaf2815_14</t>
  </si>
  <si>
    <t xml:space="preserve">gi|512897237|ref|XP_004924104.1|PREDICTED: structural maintenance of chromosomes protein 2-like [Bombyx mori]</t>
  </si>
  <si>
    <t xml:space="preserve">Bm_nscaf2815_16</t>
  </si>
  <si>
    <t xml:space="preserve">gi|512897142|ref|XP_004924081.1|PREDICTED: phytanoyl-CoA dioxygenase, peroxisomal-like isoform X1 [Bombyx mori] &gt;gi|512897146|ref|XP_004924082.1| PREDICTED: phytanoyl-CoA dioxygenase, peroxisomal-like isoform X2 [Bombyx mori]</t>
  </si>
  <si>
    <t xml:space="preserve">Bm_nscaf2815_39</t>
  </si>
  <si>
    <t xml:space="preserve">gi|512897174|ref|XP_004924089.1|PREDICTED: translation initiation factor IF-2, mitochondrial-like [Bombyx mori]</t>
  </si>
  <si>
    <t xml:space="preserve">Bm_nscaf2815_41</t>
  </si>
  <si>
    <t xml:space="preserve">gi|512897182|ref|XP_004924091.1|PREDICTED: HIV Tat-specific factor 1 homolog [Bombyx mori]</t>
  </si>
  <si>
    <t xml:space="preserve">Bm_nscaf2815_48</t>
  </si>
  <si>
    <t xml:space="preserve">gi|512897273|ref|XP_004924113.1|PREDICTED: non-specific lipid-transfer protein-like [Bombyx mori]</t>
  </si>
  <si>
    <t xml:space="preserve">Bm_nscaf2818_002</t>
  </si>
  <si>
    <t xml:space="preserve">gi|512894047|ref|XP_004923336.1|PREDICTED: RRP15-like protein-like isoform X1 [Bombyx mori] &gt;gi|512894049|ref|XP_004923337.1| PREDICTED: RRP15-like protein-like isoform X2 [Bombyx mori]</t>
  </si>
  <si>
    <t xml:space="preserve">Bm_nscaf2818_004</t>
  </si>
  <si>
    <t xml:space="preserve">gi|512894065|ref|XP_004923342.1|PREDICTED: tubulin--tyrosine ligase-like protein 12-like [Bombyx mori]</t>
  </si>
  <si>
    <t xml:space="preserve">Bm_nscaf2818_006</t>
  </si>
  <si>
    <t xml:space="preserve">GO:0005840//ribosome</t>
  </si>
  <si>
    <t xml:space="preserve">GO:0003676//nucleic acid binding;GO:0005198//structural molecule activity</t>
  </si>
  <si>
    <t xml:space="preserve">gi|114052779|ref|NP_001040341.1|mitochondrial ribosomal protein S5 [Bombyx mori] &gt;gi|95102562|gb|ABF51219.1| mitochondrial ribosomal protein S5 isoform 1 [Bombyx mori]</t>
  </si>
  <si>
    <t xml:space="preserve">Bm_nscaf2818_008</t>
  </si>
  <si>
    <t xml:space="preserve">gi|512894349|ref|XP_004923408.1|PREDICTED: autophagy-related protein 2 homolog A-like [Bombyx mori]</t>
  </si>
  <si>
    <t xml:space="preserve">Bm_nscaf2818_019</t>
  </si>
  <si>
    <t xml:space="preserve">gi|498972086|ref|XP_004527225.1|PREDICTED: serine-rich adhesin for platelets-like [Ceratitis capitata]</t>
  </si>
  <si>
    <t xml:space="preserve">Bm_nscaf2818_021</t>
  </si>
  <si>
    <t xml:space="preserve">GO:0005856//cytoskeleton</t>
  </si>
  <si>
    <t xml:space="preserve">GO:0000166//nucleotide binding</t>
  </si>
  <si>
    <t xml:space="preserve">gi|512894377|ref|XP_004923415.1|PREDICTED: myosin-I heavy chain-like [Bombyx mori]</t>
  </si>
  <si>
    <t xml:space="preserve">Bm_nscaf2818_026</t>
  </si>
  <si>
    <t xml:space="preserve">GO:0005488//binding;GO:0016740//transferase activity</t>
  </si>
  <si>
    <t xml:space="preserve">gi|357630899|gb|EHJ78718.1|hypothetical protein KGM_00715 [Danaus plexippus]</t>
  </si>
  <si>
    <t xml:space="preserve">Bm_nscaf2818_027</t>
  </si>
  <si>
    <t xml:space="preserve">GO:0046914//transition metal ion binding;GO:0003676//nucleic acid binding;GO:0034061</t>
  </si>
  <si>
    <t xml:space="preserve">gi|512894110|ref|XP_004923352.1|PREDICTED: DNA polymerase epsilon catalytic subunit A-like [Bombyx mori]</t>
  </si>
  <si>
    <t xml:space="preserve">Bm_nscaf2818_030</t>
  </si>
  <si>
    <t xml:space="preserve">gi|512894128|ref|XP_004923357.1|PREDICTED: splicing factor 3B subunit 2-like [Bombyx mori]</t>
  </si>
  <si>
    <t xml:space="preserve">Bm_nscaf2818_034</t>
  </si>
  <si>
    <t xml:space="preserve">gi|512894136|ref|XP_004923359.1|PREDICTED: metastasis-associated protein MTA1-like [Bombyx mori]</t>
  </si>
  <si>
    <t xml:space="preserve">Bm_nscaf2818_035</t>
  </si>
  <si>
    <t xml:space="preserve">Bm_nscaf2818_036</t>
  </si>
  <si>
    <t xml:space="preserve">GO:0012507//ER to Golgi transport vesicle membrane;GO:0044431//Golgi apparatus part</t>
  </si>
  <si>
    <t xml:space="preserve">GO:0046914//transition metal ion binding;GO:0008047//enzyme activator activity</t>
  </si>
  <si>
    <t xml:space="preserve">GO:0048079;GO:0034613//cellular protein localization;GO:0007163//establishment or maintenance of cell polarity;GO:0065008;GO:0016337//cell-cell adhesion;GO:0008363//larval chitin-based cuticle development;GO:0015031//protein transport;GO:0006996//organelle organization;GO:0048193//Golgi vesicle transport;GO:0035148//tube formation;GO:0031345//negative regulation of cell projection organization;GO:0003330</t>
  </si>
  <si>
    <t xml:space="preserve">gi|512894140|ref|XP_004923360.1|PREDICTED: protein transport protein Sec23A-like isoform X1 [Bombyx mori]</t>
  </si>
  <si>
    <t xml:space="preserve">Bm_nscaf2818_039</t>
  </si>
  <si>
    <t xml:space="preserve">GO:0010468//regulation of gene expression;GO:0007275//multicellular organismal development</t>
  </si>
  <si>
    <t xml:space="preserve">gi|512894147|ref|XP_004923362.1|PREDICTED: protein distal antenna-like isoform X1 [Bombyx mori] &gt;gi|512894151|ref|XP_004923363.1| PREDICTED: protein distal antenna-like isoform X2 [Bombyx mori]</t>
  </si>
  <si>
    <t xml:space="preserve">Bm_nscaf2818_050</t>
  </si>
  <si>
    <t xml:space="preserve">Bm_nscaf2818_051</t>
  </si>
  <si>
    <t xml:space="preserve">GO:0016477//cell migration;GO:0010468//regulation of gene expression;GO:0016570//histone modification;GO:0007154//cell communication;GO:0006350//transcription</t>
  </si>
  <si>
    <t xml:space="preserve">gi|512894163|ref|XP_004923366.1|PREDICTED: ataxin-7-like protein 3-like [Bombyx mori]</t>
  </si>
  <si>
    <t xml:space="preserve">Bm_nscaf2818_052</t>
  </si>
  <si>
    <t xml:space="preserve">gi|512894167|ref|XP_004923367.1|PREDICTED: N-acetylneuraminate lyase-like isoform X1 [Bombyx mori]</t>
  </si>
  <si>
    <t xml:space="preserve">Bm_nscaf2818_056</t>
  </si>
  <si>
    <t xml:space="preserve">gi|512894191|ref|XP_004923373.1|PREDICTED: uncharacterized protein LOC101744638 [Bombyx mori]</t>
  </si>
  <si>
    <t xml:space="preserve">Bm_nscaf2818_057</t>
  </si>
  <si>
    <t xml:space="preserve">Bm_nscaf2818_066</t>
  </si>
  <si>
    <t xml:space="preserve">gi|512894208|ref|XP_004923377.1|PREDICTED: lopap-like [Bombyx mori]</t>
  </si>
  <si>
    <t xml:space="preserve">Bm_nscaf2818_067</t>
  </si>
  <si>
    <t xml:space="preserve">GO:0032502//developmental process</t>
  </si>
  <si>
    <t xml:space="preserve">gi|512894212|ref|XP_004923378.1|PREDICTED: insecticyanin-A-like [Bombyx mori]</t>
  </si>
  <si>
    <t xml:space="preserve">Bm_nscaf2818_084</t>
  </si>
  <si>
    <t xml:space="preserve">GO:0006446//regulation of translational initiation;GO:0051716//cellular response to stimulus</t>
  </si>
  <si>
    <t xml:space="preserve">gi|512894436|ref|XP_004923430.1|PREDICTED: eukaryotic translation initiation factor 2-alpha kinase 4-like [Bombyx mori]</t>
  </si>
  <si>
    <t xml:space="preserve">Bm_nscaf2818_090</t>
  </si>
  <si>
    <t xml:space="preserve">gi|357630313|gb|EHJ78521.1|hypothetical protein KGM_01097 [Danaus plexippus]</t>
  </si>
  <si>
    <t xml:space="preserve">Bm_nscaf2818_097</t>
  </si>
  <si>
    <t xml:space="preserve">GO:0005815//microtubule organizing center;GO:0005819//spindle</t>
  </si>
  <si>
    <t xml:space="preserve">GO:0007097//nuclear migration;GO:0000087//M phase of mitotic cell cycle;GO:0000226//microtubule cytoskeleton organization;GO:0033036</t>
  </si>
  <si>
    <t xml:space="preserve">gi|512894444|ref|XP_004923432.1|PREDICTED: putative leucine-rich repeat-containing protein DDB_G0290503-like [Bombyx mori]</t>
  </si>
  <si>
    <t xml:space="preserve">Bm_nscaf2818_104</t>
  </si>
  <si>
    <t xml:space="preserve">gi|512894452|ref|XP_004923434.1|PREDICTED: transcription termination factor 2-like [Bombyx mori]</t>
  </si>
  <si>
    <t xml:space="preserve">Bm_nscaf2818_106</t>
  </si>
  <si>
    <t xml:space="preserve">gi|512894313|ref|XP_004923399.1|PREDICTED: RNA-binding protein 4.1-like isoform X1 [Bombyx mori]</t>
  </si>
  <si>
    <t xml:space="preserve">Bm_nscaf2818_112</t>
  </si>
  <si>
    <t xml:space="preserve">gi|290563265|ref|NP_001166746.1|cuticular protein hypothetical 33 precursor [Bombyx mori] &gt;gi|223671099|tpd|FAA00501.1| TPA: putative cuticle protein [Bombyx mori]</t>
  </si>
  <si>
    <t xml:space="preserve">Bm_nscaf2819_04</t>
  </si>
  <si>
    <t xml:space="preserve">gi|512910616|ref|XP_004927216.1|PREDICTED: zinc transporter 7-like [Bombyx mori]</t>
  </si>
  <si>
    <t xml:space="preserve">Bm_nscaf2822_004</t>
  </si>
  <si>
    <t xml:space="preserve">gi|226342886|ref|NP_001139705.1|serine protease inhibitor 13 precursor [Bombyx mori] &gt;gi|195972028|gb|ACG61176.1| serpin-13 [Bombyx mori]</t>
  </si>
  <si>
    <t xml:space="preserve">Bm_nscaf2822_006</t>
  </si>
  <si>
    <t xml:space="preserve">gi|357628023|gb|EHJ77501.1|enolase-phosphatase e-1 [Danaus plexippus]</t>
  </si>
  <si>
    <t xml:space="preserve">Bm_nscaf2822_007</t>
  </si>
  <si>
    <t xml:space="preserve">GO:0016791//phosphatase activity</t>
  </si>
  <si>
    <t xml:space="preserve">GO:0043102</t>
  </si>
  <si>
    <t xml:space="preserve">Bm_nscaf2822_011</t>
  </si>
  <si>
    <t xml:space="preserve">GO:0016787//hydrolase activity;GO:0005488//binding</t>
  </si>
  <si>
    <t xml:space="preserve">gi|512899180|ref|XP_004924579.1|PREDICTED: intron-binding protein aquarius-like [Bombyx mori]</t>
  </si>
  <si>
    <t xml:space="preserve">Bm_nscaf2822_014</t>
  </si>
  <si>
    <t xml:space="preserve">GO:0042623//ATPase activity, coupled;GO:0032559//adenyl ribonucleotide binding</t>
  </si>
  <si>
    <t xml:space="preserve">Bm_nscaf2822_015</t>
  </si>
  <si>
    <t xml:space="preserve">Bm_nscaf2822_018</t>
  </si>
  <si>
    <t xml:space="preserve">GO:0004486//methylenetetrahydrofolate dehydrogenase activity;GO:0019238//cyclohydrolase activity;GO:0016879//ligase activity, forming carbon-nitrogen bonds;GO:0032559//adenyl ribonucleotide binding</t>
  </si>
  <si>
    <t xml:space="preserve">GO:0006760//folic acid and derivative metabolic process;GO:0000097//sulfur amino acid biosynthetic process;GO:0006547//histidine metabolic process;GO:0006163//purine nucleotide metabolic process</t>
  </si>
  <si>
    <t xml:space="preserve">gi|512898830|ref|XP_004924493.1|PREDICTED: c-1-tetrahydrofolate synthase, cytoplasmic-like [Bombyx mori]</t>
  </si>
  <si>
    <t xml:space="preserve">Bm_nscaf2822_020</t>
  </si>
  <si>
    <t xml:space="preserve">GO:0009987//cellular process;GO:0019953//sexual reproduction;GO:0032501//multicellular organismal process;GO:0022414</t>
  </si>
  <si>
    <t xml:space="preserve">gi|512898834|ref|XP_004924494.1|PREDICTED: probable ATP-dependent RNA helicase spindle-E-like [Bombyx mori]</t>
  </si>
  <si>
    <t xml:space="preserve">Bm_nscaf2822_022</t>
  </si>
  <si>
    <t xml:space="preserve">gi|512898838|ref|XP_004924495.1|PREDICTED: zinc finger protein 732-like [Bombyx mori]</t>
  </si>
  <si>
    <t xml:space="preserve">Bm_nscaf2822_043</t>
  </si>
  <si>
    <t xml:space="preserve">Bm_nscaf2822_044</t>
  </si>
  <si>
    <t xml:space="preserve">GO:0006351//transcription, DNA-dependent;GO:0006909//phagocytosis;GO:0007450//dorsal/ventral pattern formation, imaginal disc;GO:0003006//reproductive developmental process;GO:0001752//compound eye photoreceptor fate commitment;GO:0010468//regulation of gene expression;GO:0016337//cell-cell adhesion;GO:0042685//cardioblast cell fate specification;GO:0055002//striated muscle cell development;GO:0007169//transmembrane receptor protein tyrosine kinase signaling pathway;GO:0007264//small GTPase mediated signal transduction;GO:0060446;GO:0007445;GO:0042051//compound eye photoreceptor development;GO:0002682//regulation of immune system process;GO:0007472//wing disc morphogenesis;GO:0043066//negative regulation of apoptosis</t>
  </si>
  <si>
    <t xml:space="preserve">gi|512898894|ref|XP_004924509.1|PREDICTED: ETS-like protein pointed, isoform P2/D-like [Bombyx mori]</t>
  </si>
  <si>
    <t xml:space="preserve">Bm_nscaf2822_049</t>
  </si>
  <si>
    <t xml:space="preserve">gi|512898914|ref|XP_004924514.1|PREDICTED: 39S ribosomal protein L9, mitochondrial-like [Bombyx mori]</t>
  </si>
  <si>
    <t xml:space="preserve">Bm_nscaf2822_050</t>
  </si>
  <si>
    <t xml:space="preserve">gi|512898910|ref|XP_004924513.1|PREDICTED: putative cyclin-dependent serine/threonine-protein kinase DDB_G0272797/DDB_G0274007-like isoform X2 [Bombyx mori]</t>
  </si>
  <si>
    <t xml:space="preserve">Bm_nscaf2822_051</t>
  </si>
  <si>
    <t xml:space="preserve">gi|512898918|ref|XP_004924515.1|PREDICTED: uncharacterized protein LOC101746420 [Bombyx mori]</t>
  </si>
  <si>
    <t xml:space="preserve">Bm_nscaf2822_059</t>
  </si>
  <si>
    <t xml:space="preserve">gi|512898957|ref|XP_004924525.1|PREDICTED: venom carboxylesterase-6-like [Bombyx mori]</t>
  </si>
  <si>
    <t xml:space="preserve">Bm_nscaf2822_065</t>
  </si>
  <si>
    <t xml:space="preserve">GO:0016757//transferase activity, transferring glycosyl groups</t>
  </si>
  <si>
    <t xml:space="preserve">gi|512898997|ref|XP_004924535.1|PREDICTED: glucoside xylosyltransferase 1-like [Bombyx mori]</t>
  </si>
  <si>
    <t xml:space="preserve">Bm_nscaf2822_066</t>
  </si>
  <si>
    <t xml:space="preserve">GO:0031349//positive regulation of defense response;GO:0032481//positive regulation of type I interferon production;GO:0006350//transcription</t>
  </si>
  <si>
    <t xml:space="preserve">gi|512899001|ref|XP_004924536.1|PREDICTED: DNA-directed RNA polymerase III subunit RPC6-like [Bombyx mori]</t>
  </si>
  <si>
    <t xml:space="preserve">Bm_nscaf2822_068</t>
  </si>
  <si>
    <t xml:space="preserve">gi|512899228|ref|XP_004924591.1|PREDICTED: uncharacterized protein C15orf41 homolog [Bombyx mori]</t>
  </si>
  <si>
    <t xml:space="preserve">Bm_nscaf2822_072</t>
  </si>
  <si>
    <t xml:space="preserve">gi|512899021|ref|XP_004924541.1|PREDICTED: digestive organ expansion factor homolog [Bombyx mori]</t>
  </si>
  <si>
    <t xml:space="preserve">Bm_nscaf2822_079</t>
  </si>
  <si>
    <t xml:space="preserve">GO:0016408;GO:0015645//fatty-acid ligase activity;GO:0004497//monooxygenase activity</t>
  </si>
  <si>
    <t xml:space="preserve">GO:0035337</t>
  </si>
  <si>
    <t xml:space="preserve">gi|512899037|ref|XP_004924545.1|PREDICTED: luciferin 4-monooxygenase-like [Bombyx mori]</t>
  </si>
  <si>
    <t xml:space="preserve">Bm_nscaf2822_081</t>
  </si>
  <si>
    <t xml:space="preserve">Bm_nscaf2822_089</t>
  </si>
  <si>
    <t xml:space="preserve">GO:0044451//nucleoplasm part;GO:0044452//nucleolar part;GO:0015630//microtubule cytoskeleton</t>
  </si>
  <si>
    <t xml:space="preserve">gi|512899076|ref|XP_004924554.1|PREDICTED: DNA-directed RNA polymerases I and III subunit RPAC1-like [Bombyx mori]</t>
  </si>
  <si>
    <t xml:space="preserve">Bm_nscaf2822_090</t>
  </si>
  <si>
    <t xml:space="preserve">Bm_nscaf2822_092</t>
  </si>
  <si>
    <t xml:space="preserve">gi|512899100|ref|XP_004924560.1|PREDICTED: adipocyte plasma membrane-associated protein-like [Bombyx mori]</t>
  </si>
  <si>
    <t xml:space="preserve">Bm_nscaf2822_098</t>
  </si>
  <si>
    <t xml:space="preserve">GO:0016836//hydro-lyase activity</t>
  </si>
  <si>
    <t xml:space="preserve">GO:0042559//pteridine and derivative biosynthetic process</t>
  </si>
  <si>
    <t xml:space="preserve">gi|512899125|ref|XP_004924566.1|PREDICTED: DNA repair protein XRCC3-like [Bombyx mori]</t>
  </si>
  <si>
    <t xml:space="preserve">Bm_nscaf2822_110</t>
  </si>
  <si>
    <t xml:space="preserve">gi|512899264|ref|XP_004924600.1|PREDICTED: uncharacterized protein LOC101746938 [Bombyx mori]</t>
  </si>
  <si>
    <t xml:space="preserve">Bm_nscaf2822_123</t>
  </si>
  <si>
    <t xml:space="preserve">gi|512899165|ref|XP_004924576.1|PREDICTED: rho GTPase-activating protein 11A-like [Bombyx mori]</t>
  </si>
  <si>
    <t xml:space="preserve">Bm_nscaf2823_005</t>
  </si>
  <si>
    <t xml:space="preserve">Bm_nscaf2823_011</t>
  </si>
  <si>
    <t xml:space="preserve">Bm_nscaf2823_012</t>
  </si>
  <si>
    <t xml:space="preserve">gi|512886596|ref|XP_004921784.1|PREDICTED: chromosome-associated kinesin KIF4-like [Bombyx mori]</t>
  </si>
  <si>
    <t xml:space="preserve">Bm_nscaf2823_015</t>
  </si>
  <si>
    <t xml:space="preserve">gi|512887229|ref|XP_004921888.1|PREDICTED: putative epidermal cell surface receptor-like [Bombyx mori]</t>
  </si>
  <si>
    <t xml:space="preserve">Bm_nscaf2823_029</t>
  </si>
  <si>
    <t xml:space="preserve">GO:0044448//cell cortex part;GO:0016020//membrane;GO:0043231//intracellular membrane-bounded organelle;GO:0015630//microtubule cytoskeleton</t>
  </si>
  <si>
    <t xml:space="preserve">GO:0001071;GO:0003676//nucleic acid binding;GO:0016564//transcription repressor activity</t>
  </si>
  <si>
    <t xml:space="preserve">GO:0006351//transcription, DNA-dependent;GO:0006909//phagocytosis;GO:0007417//central nervous system development;GO:0014017;GO:0007409//axonogenesis;GO:0001752//compound eye photoreceptor fate commitment;GO:0010468//regulation of gene expression;GO:0007405//neuroblast proliferation;GO:0051301//cell division;GO:0050767//regulation of neurogenesis;GO:0042675//compound eye cone cell differentiation;GO:0001709//cell fate determination;GO:0006935//chemotaxis;GO:0007606//sensory perception of chemical stimulus;GO:0007617//mating behavior</t>
  </si>
  <si>
    <t xml:space="preserve">gi|357619048|gb|EHJ71784.1|hypothetical protein KGM_10139 [Danaus plexippus]</t>
  </si>
  <si>
    <t xml:space="preserve">Bm_nscaf2823_031</t>
  </si>
  <si>
    <t xml:space="preserve">GO:0005938//cell cortex</t>
  </si>
  <si>
    <t xml:space="preserve">GO:0007417//central nervous system development;GO:0007409//axonogenesis;GO:0045165//cell fate commitment;GO:0007405//neuroblast proliferation;GO:0048592//eye morphogenesis;GO:0050794//regulation of cellular process</t>
  </si>
  <si>
    <t xml:space="preserve">gi|512886631|ref|XP_004921790.1|PREDICTED: homeobox protein prospero [Bombyx mori]</t>
  </si>
  <si>
    <t xml:space="preserve">Bm_nscaf2823_036</t>
  </si>
  <si>
    <t xml:space="preserve">gi|512887257|ref|XP_004921893.1|PREDICTED: putative uncharacterized protein DDB_G0282133-like [Bombyx mori]</t>
  </si>
  <si>
    <t xml:space="preserve">Bm_nscaf2823_042</t>
  </si>
  <si>
    <t xml:space="preserve">gi|512886667|ref|XP_004921796.1|PREDICTED: serine/threonine-protein kinase prpf4B-like [Bombyx mori]</t>
  </si>
  <si>
    <t xml:space="preserve">Bm_nscaf2823_045</t>
  </si>
  <si>
    <t xml:space="preserve">gi|512886678|ref|XP_004921798.1|PREDICTED: ribosomal RNA processing protein 36 homolog [Bombyx mori]</t>
  </si>
  <si>
    <t xml:space="preserve">Bm_nscaf2823_047</t>
  </si>
  <si>
    <t xml:space="preserve">gi|512887275|ref|XP_004921896.1|PREDICTED: neurogenic locus notch homolog protein 3-like [Bombyx mori]</t>
  </si>
  <si>
    <t xml:space="preserve">Bm_nscaf2823_079</t>
  </si>
  <si>
    <t xml:space="preserve">GO:0016859//cis-trans isomerase activity</t>
  </si>
  <si>
    <t xml:space="preserve">GO:0006558//L-phenylalanine metabolic process;GO:0006570//tyrosine metabolic process</t>
  </si>
  <si>
    <t xml:space="preserve">gi|112984030|ref|NP_001037418.1|glutathione S-transferase zeta 1 [Bombyx mori] &gt;gi|85740627|gb|ABC79691.1| glutathione S-transferase 4 [Bombyx mori] &gt;gi|95102880|gb|ABF51381.1| glutathione-S-transferase [Bombyx mori]</t>
  </si>
  <si>
    <t xml:space="preserve">Bm_nscaf2823_080</t>
  </si>
  <si>
    <t xml:space="preserve">gi|512886807|ref|XP_004921820.1|PREDICTED: PHD finger and CXXC domain-containing protein CG17446-like isoform X1 [Bombyx mori]</t>
  </si>
  <si>
    <t xml:space="preserve">Bm_nscaf2823_091</t>
  </si>
  <si>
    <t xml:space="preserve">GO:0042625//ATPase activity, coupled to transmembrane movement of ions;GO:0022890//inorganic cation transmembrane transporter activity;GO:0032559//adenyl ribonucleotide binding</t>
  </si>
  <si>
    <t xml:space="preserve">GO:0009206;GO:0006812//cation transport</t>
  </si>
  <si>
    <t xml:space="preserve">gi|512886882|ref|XP_004921830.1|PREDICTED: sodium/potassium-transporting ATPase subunit alpha-like isoform X4 [Bombyx mori]</t>
  </si>
  <si>
    <t xml:space="preserve">Bm_nscaf2823_100</t>
  </si>
  <si>
    <t xml:space="preserve">Bm_nscaf2823_104</t>
  </si>
  <si>
    <t xml:space="preserve">gi|512886951|ref|XP_004921841.1|PREDICTED: probable Dol-P-Man:Man(7)GlcNAc(2)-PP-Dol alpha-1,6-mannosyltransferase-like [Bombyx mori]</t>
  </si>
  <si>
    <t xml:space="preserve">Bm_nscaf2823_107</t>
  </si>
  <si>
    <t xml:space="preserve">GO:0007049//cell cycle;GO:0051969;GO:0008582//regulation of synaptic growth at neuromuscular junction</t>
  </si>
  <si>
    <t xml:space="preserve">gi|512886963|ref|XP_004921843.1|PREDICTED: anaphase-promoting complex subunit 2-like, partial [Bombyx mori]</t>
  </si>
  <si>
    <t xml:space="preserve">Bm_nscaf2823_112</t>
  </si>
  <si>
    <t xml:space="preserve">gi|512886969|ref|XP_004921844.1|PREDICTED: uncharacterized protein LOC101745936 [Bombyx mori]</t>
  </si>
  <si>
    <t xml:space="preserve">Bm_nscaf2823_113</t>
  </si>
  <si>
    <t xml:space="preserve">gi|512887338|ref|XP_004921907.1|PREDICTED: LOW QUALITY PROTEIN: inversin-A-like [Bombyx mori]</t>
  </si>
  <si>
    <t xml:space="preserve">Bm_nscaf2823_114</t>
  </si>
  <si>
    <t xml:space="preserve">GO:0043229//intracellular organelle;GO:0042995//cell projection</t>
  </si>
  <si>
    <t xml:space="preserve">gi|512887344|ref|XP_004921908.1|PREDICTED: dynein beta chain, ciliary-like [Bombyx mori]</t>
  </si>
  <si>
    <t xml:space="preserve">Bm_nscaf2823_115</t>
  </si>
  <si>
    <t xml:space="preserve">GO:0043231//intracellular membrane-bounded organelle;GO:0044427//chromosomal part;GO:0043234//protein complex</t>
  </si>
  <si>
    <t xml:space="preserve">GO:0003676//nucleic acid binding;GO:0032559//adenyl ribonucleotide binding;GO:0003678//DNA helicase activity</t>
  </si>
  <si>
    <t xml:space="preserve">GO:0007131//reciprocal meiotic recombination;GO:0006270//DNA replication initiation;GO:0010468//regulation of gene expression;GO:0051276//chromosome organization;GO:0006915//apoptosis</t>
  </si>
  <si>
    <t xml:space="preserve">gi|512886980|ref|XP_004921846.1|PREDICTED: DNA replication licensing factor Mcm5-like [Bombyx mori]</t>
  </si>
  <si>
    <t xml:space="preserve">Bm_nscaf2823_117</t>
  </si>
  <si>
    <t xml:space="preserve">gi|512886985|ref|XP_004921847.1|PREDICTED: N-alpha-acetyltransferase 40-like [Bombyx mori]</t>
  </si>
  <si>
    <t xml:space="preserve">Bm_nscaf2823_121</t>
  </si>
  <si>
    <t xml:space="preserve">gi|512887002|ref|XP_004921850.1|PREDICTED: alcohol dehydrogenase [NADP(+)]-like [Bombyx mori]</t>
  </si>
  <si>
    <t xml:space="preserve">Bm_nscaf2823_122</t>
  </si>
  <si>
    <t xml:space="preserve">Bm_nscaf2823_125</t>
  </si>
  <si>
    <t xml:space="preserve">gi|512887026|ref|XP_004921854.1|PREDICTED: protein HEXIM1-like [Bombyx mori]</t>
  </si>
  <si>
    <t xml:space="preserve">Bm_nscaf2823_126</t>
  </si>
  <si>
    <t xml:space="preserve">gi|512887032|ref|XP_004921855.1|PREDICTED: DNA polymerase alpha subunit B-like isoform X1 [Bombyx mori]</t>
  </si>
  <si>
    <t xml:space="preserve">Bm_nscaf2823_131</t>
  </si>
  <si>
    <t xml:space="preserve">gi|512887050|ref|XP_004921858.1|PREDICTED: transforming acidic coiled-coil-containing protein 2-like [Bombyx mori]</t>
  </si>
  <si>
    <t xml:space="preserve">Bm_nscaf2823_132</t>
  </si>
  <si>
    <t xml:space="preserve">GO:0016407//acetyltransferase activity</t>
  </si>
  <si>
    <t xml:space="preserve">gi|114052422|ref|NP_001040128.1|glucosamine-6-phosphate N-acetyltransferase [Bombyx mori] &gt;gi|87248141|gb|ABD36123.1| glucosamine-6-phosphate N-acetyltransferase [Bombyx mori]</t>
  </si>
  <si>
    <t xml:space="preserve">Bm_nscaf2823_138</t>
  </si>
  <si>
    <t xml:space="preserve">gi|512887095|ref|XP_004921866.1|PREDICTED: UPF0554 protein C2orf43-like [Bombyx mori]</t>
  </si>
  <si>
    <t xml:space="preserve">Bm_nscaf2823_151</t>
  </si>
  <si>
    <t xml:space="preserve">gi|512887118|ref|XP_004921870.1|PREDICTED: cell growth-regulating nucleolar protein-like isoform X1 [Bombyx mori] &gt;gi|512887123|ref|XP_004921871.1| PREDICTED: cell growth-regulating nucleolar protein-like isoform X2 [Bombyx mori]</t>
  </si>
  <si>
    <t xml:space="preserve">Bm_nscaf2823_178</t>
  </si>
  <si>
    <t xml:space="preserve">GO:0009950//dorsal/ventral axis specification;GO:0051605//protein maturation by peptide bond cleavage</t>
  </si>
  <si>
    <t xml:space="preserve">gi|112983934|ref|NP_001036844.1|BzArgOEtase precursor [Bombyx mori] &gt;gi|81171071|gb|ABB58762.1| pro-BAEEase [Bombyx mori] &gt;gi|84778397|dbj|BAE73254.1| serine protease zymogen (proBAEEase) [Bombyx mori]</t>
  </si>
  <si>
    <t xml:space="preserve">Bm_nscaf2823_180</t>
  </si>
  <si>
    <t xml:space="preserve">gi|512887183|ref|XP_004921880.1|PREDICTED: zinc transporter ZIP1-like [Bombyx mori]</t>
  </si>
  <si>
    <t xml:space="preserve">Bm_nscaf2825_03</t>
  </si>
  <si>
    <t xml:space="preserve">GO:0017111//nucleoside-triphosphatase activity;GO:0015405//P-P-bond-hydrolysis-driven transmembrane transporter activity;GO:0000166//nucleotide binding</t>
  </si>
  <si>
    <t xml:space="preserve">gi|525344139|ref|NP_001266398.1|ATP-binding cassette sub-family G member 1-like [Bombyx mori] &gt;gi|326371147|gb|ADZ56942.1| ATP-binding cassette transporter subfamily G [Bombyx mori]</t>
  </si>
  <si>
    <t xml:space="preserve">Bm_nscaf2825_24</t>
  </si>
  <si>
    <t xml:space="preserve">gi|512908957|ref|XP_004926804.1|PREDICTED: la-related protein 7-like [Bombyx mori]</t>
  </si>
  <si>
    <t xml:space="preserve">Bm_nscaf2825_25</t>
  </si>
  <si>
    <t xml:space="preserve">gi|512908961|ref|XP_004926805.1|PREDICTED: VWFA and cache domain-containing protein 1-like [Bombyx mori]</t>
  </si>
  <si>
    <t xml:space="preserve">Bm_nscaf2825_29</t>
  </si>
  <si>
    <t xml:space="preserve">gi|512908965|ref|XP_004926806.1|PREDICTED: pancreatic triacylglycerol lipase-like [Bombyx mori]</t>
  </si>
  <si>
    <t xml:space="preserve">Bm_nscaf2825_33</t>
  </si>
  <si>
    <t xml:space="preserve">gi|512908981|ref|XP_004926810.1|PREDICTED: myb/SANT-like DNA-binding domain-containing protein 3-like [Bombyx mori]</t>
  </si>
  <si>
    <t xml:space="preserve">Bm_nscaf2825_38</t>
  </si>
  <si>
    <t xml:space="preserve">GO:0005991//trehalose metabolic process</t>
  </si>
  <si>
    <t xml:space="preserve">gi|512908989|ref|XP_004926812.1|PREDICTED: alpha,alpha-trehalose-phosphate synthase [UDP-forming] A-like [Bombyx mori]</t>
  </si>
  <si>
    <t xml:space="preserve">Bm_nscaf2827_01</t>
  </si>
  <si>
    <t xml:space="preserve">gi|512897293|ref|XP_004924118.1|PREDICTED: COP9 signalosome complex subunit 7b-like [Bombyx mori]</t>
  </si>
  <si>
    <t xml:space="preserve">Bm_nscaf2827_10</t>
  </si>
  <si>
    <t xml:space="preserve">gi|512897308|ref|XP_004924121.1|PREDICTED: translocation protein SEC62-like isoform X2 [Bombyx mori]</t>
  </si>
  <si>
    <t xml:space="preserve">Bm_nscaf2827_15</t>
  </si>
  <si>
    <t xml:space="preserve">gi|112983218|ref|NP_001036951.1|cuticular protein tweedle motif 3 [Bombyx mori] &gt;gi|68989039|dbj|BAE06189.1| glycine rich protein [Bombyx mori]</t>
  </si>
  <si>
    <t xml:space="preserve">Bm_nscaf2827_40</t>
  </si>
  <si>
    <t xml:space="preserve">gi|223671105|tpd|FAA00504.1|TPA: putative cuticle protein [Bombyx mori]</t>
  </si>
  <si>
    <t xml:space="preserve">Bm_nscaf2827_48</t>
  </si>
  <si>
    <t xml:space="preserve">GO:0016798//hydrolase activity, acting on glycosyl bonds;GO:0043169//cation binding</t>
  </si>
  <si>
    <t xml:space="preserve">gi|290560875|ref|NP_001166624.1|alpha-amylase precursor [Bombyx mori] &gt;gi|254047522|gb|ACT64133.1| alpha-amylase [Bombyx mori]</t>
  </si>
  <si>
    <t xml:space="preserve">Bm_nscaf2827_52</t>
  </si>
  <si>
    <t xml:space="preserve">gi|112983328|ref|NP_001037646.1|spliceosomal protein on the X [Bombyx mori] &gt;gi|109706833|gb|ABG43003.1| spliceosomal protein on the X [Bombyx mori]</t>
  </si>
  <si>
    <t xml:space="preserve">Bm_nscaf2828_021</t>
  </si>
  <si>
    <t xml:space="preserve">GO:0016641//oxidoreductase activity, acting on the CH-NH2 group of donors, oxygen as acceptor;GO:0000166//nucleotide binding</t>
  </si>
  <si>
    <t xml:space="preserve">GO:0008614//pyridoxine metabolic process</t>
  </si>
  <si>
    <t xml:space="preserve">gi|112984194|ref|NP_001037442.1|pyridoxine 5'-phosphate oxidase [Bombyx mori] &gt;gi|91265778|gb|ABE28379.1| pyridoxine 5'-phosphate oxidase [Bombyx mori]</t>
  </si>
  <si>
    <t xml:space="preserve">Bm_nscaf2828_024</t>
  </si>
  <si>
    <t xml:space="preserve">GO:0030528//transcription regulator activity</t>
  </si>
  <si>
    <t xml:space="preserve">GO:0007423//sensory organ development;GO:0035220//wing disc development;GO:0006355//regulation of transcription, DNA-dependent;GO:0003002;GO:0048869//cellular developmental process;GO:0009887//organ morphogenesis</t>
  </si>
  <si>
    <t xml:space="preserve">gi|512931264|ref|XP_004932259.1|PREDICTED: protein hairy-like [Bombyx mori]</t>
  </si>
  <si>
    <t xml:space="preserve">Bm_nscaf2828_030</t>
  </si>
  <si>
    <t xml:space="preserve">gi|512930522|ref|XP_004932080.1|PREDICTED: ESF1 homolog isoform X1 [Bombyx mori]</t>
  </si>
  <si>
    <t xml:space="preserve">Bm_nscaf2828_034</t>
  </si>
  <si>
    <t xml:space="preserve">GO:0046914//transition metal ion binding;GO:0003676//nucleic acid binding;GO:0008757//S-adenosylmethionine-dependent methyltransferase activity</t>
  </si>
  <si>
    <t xml:space="preserve">GO:0009653//anatomical structure morphogenesis;GO:0031016//pancreas development;GO:0006306//DNA methylation;GO:0051052//regulation of DNA metabolic process;GO:0034968//histone lysine methylation</t>
  </si>
  <si>
    <t xml:space="preserve">gi|112983430|ref|NP_001036980.1|DNA cytosine-5 methyltransferase [Bombyx mori] &gt;gi|54888739|dbj|BAD67189.1| DNA cytosine-5 methyltransferase [Bombyx mori]</t>
  </si>
  <si>
    <t xml:space="preserve">Bm_nscaf2828_035</t>
  </si>
  <si>
    <t xml:space="preserve">GO:0004812//aminoacyl-tRNA ligase activity;GO:0032559//adenyl ribonucleotide binding</t>
  </si>
  <si>
    <t xml:space="preserve">gi|512930546|ref|XP_004932086.1|PREDICTED: serine--tRNA ligase, mitochondrial-like [Bombyx mori]</t>
  </si>
  <si>
    <t xml:space="preserve">Bm_nscaf2828_036</t>
  </si>
  <si>
    <t xml:space="preserve">GO:0042254//ribosome biogenesis</t>
  </si>
  <si>
    <t xml:space="preserve">gi|512930542|ref|XP_004932085.1|PREDICTED: KRR1 small subunit processome component homolog [Bombyx mori]</t>
  </si>
  <si>
    <t xml:space="preserve">Bm_nscaf2828_039</t>
  </si>
  <si>
    <t xml:space="preserve">GO:0060089//molecular transducer activity;GO:0003676//nucleic acid binding</t>
  </si>
  <si>
    <t xml:space="preserve">GO:0010468//regulation of gene expression;GO:0006351//transcription, DNA-dependent;GO:0023060</t>
  </si>
  <si>
    <t xml:space="preserve">gi|209974344|gb|ACJ04052.1|methoprene-tolerant protein [Bombyx mori]</t>
  </si>
  <si>
    <t xml:space="preserve">Bm_nscaf2828_048</t>
  </si>
  <si>
    <t xml:space="preserve">gi|512930574|ref|XP_004932093.1|PREDICTED: facilitated trehalose transporter Tret1-like [Bombyx mori]</t>
  </si>
  <si>
    <t xml:space="preserve">Bm_nscaf2828_049</t>
  </si>
  <si>
    <t xml:space="preserve">gi|512930578|ref|XP_004932094.1|PREDICTED: general transcription factor IIH subunit 2-like isoform X1 [Bombyx mori]</t>
  </si>
  <si>
    <t xml:space="preserve">Bm_nscaf2828_051</t>
  </si>
  <si>
    <t xml:space="preserve">gi|357603401|gb|EHJ63744.1|hypothetical protein KGM_18067 [Danaus plexippus]</t>
  </si>
  <si>
    <t xml:space="preserve">Bm_nscaf2828_053</t>
  </si>
  <si>
    <t xml:space="preserve">gi|512930586|ref|XP_004932096.1|PREDICTED: uncharacterized protein LOC101744580 [Bombyx mori]</t>
  </si>
  <si>
    <t xml:space="preserve">Bm_nscaf2828_064</t>
  </si>
  <si>
    <t xml:space="preserve">gi|112983110|ref|NP_001036939.1|replication protein A2 [Bombyx mori] &gt;gi|55700850|dbj|BAD69790.1| Replication protein A middle subunit [Bombyx mori]</t>
  </si>
  <si>
    <t xml:space="preserve">Bm_nscaf2828_066</t>
  </si>
  <si>
    <t xml:space="preserve">GO:0005737//cytoplasm;GO:0005856//cytoskeleton</t>
  </si>
  <si>
    <t xml:space="preserve">GO:0006996//organelle organization</t>
  </si>
  <si>
    <t xml:space="preserve">gi|512930625|ref|XP_004932105.1|PREDICTED: spindle assembly abnormal protein 6 homolog [Bombyx mori]</t>
  </si>
  <si>
    <t xml:space="preserve">Bm_nscaf2828_070</t>
  </si>
  <si>
    <t xml:space="preserve">GO:0031570//DNA integrity checkpoint;GO:0008629//induction of apoptosis by intracellular signals;GO:0003006//reproductive developmental process;GO:0043280//positive regulation of caspase activity;GO:0006974//response to DNA damage stimulus;GO:0006464//protein modification process</t>
  </si>
  <si>
    <t xml:space="preserve">gi|112983072|ref|NP_001036936.1|cell cycle checkpoint kinase 2 [Bombyx mori] &gt;gi|56378065|dbj|BAD74191.1| cell cycle checkpoint kinase 2 [Bombyx mori]</t>
  </si>
  <si>
    <t xml:space="preserve">Bm_nscaf2828_073</t>
  </si>
  <si>
    <t xml:space="preserve">GO:0016604//nuclear body</t>
  </si>
  <si>
    <t xml:space="preserve">GO:0000956//nuclear-transcribed mRNA catabolic process;GO:0006396//RNA processing</t>
  </si>
  <si>
    <t xml:space="preserve">gi|114050961|ref|NP_001040150.1|ribonucleic acid binding protein S1 [Bombyx mori] &gt;gi|87248215|gb|ABD36160.1| ribonucleic acid binding protein S1 [Bombyx mori]</t>
  </si>
  <si>
    <t xml:space="preserve">Bm_nscaf2828_081</t>
  </si>
  <si>
    <t xml:space="preserve">gi|512930660|ref|XP_004932114.1|PREDICTED: serine/arginine repetitive matrix protein 2-like [Bombyx mori]</t>
  </si>
  <si>
    <t xml:space="preserve">Bm_nscaf2828_089</t>
  </si>
  <si>
    <t xml:space="preserve">GO:0043234//protein complex;GO:0043231//intracellular membrane-bounded organelle;GO:0015630//microtubule cytoskeleton</t>
  </si>
  <si>
    <t xml:space="preserve">GO:0000278//mitotic cell cycle;GO:0006260//DNA replication</t>
  </si>
  <si>
    <t xml:space="preserve">gi|112983132|ref|NP_001036938.1|replication protein A1 [Bombyx mori] &gt;gi|55700848|dbj|BAD69789.1| Replication protein A large subunit [Bombyx mori]</t>
  </si>
  <si>
    <t xml:space="preserve">Bm_nscaf2828_092</t>
  </si>
  <si>
    <t xml:space="preserve">gi|512931320|ref|XP_004932273.1|PREDICTED: DNA repair protein RAD50-like [Bombyx mori]</t>
  </si>
  <si>
    <t xml:space="preserve">Bm_nscaf2828_094</t>
  </si>
  <si>
    <t xml:space="preserve">gi|512931324|ref|XP_004932274.1|PREDICTED: zinc finger protein 628-like [Bombyx mori]</t>
  </si>
  <si>
    <t xml:space="preserve">Bm_nscaf2828_095</t>
  </si>
  <si>
    <t xml:space="preserve">gi|512930699|ref|XP_004932124.1|PREDICTED: WD repeat-containing protein 75-like [Bombyx mori]</t>
  </si>
  <si>
    <t xml:space="preserve">Bm_nscaf2828_096</t>
  </si>
  <si>
    <t xml:space="preserve">GO:0043234//protein complex;GO:0031981//nuclear lumen</t>
  </si>
  <si>
    <t xml:space="preserve">GO:0000470</t>
  </si>
  <si>
    <t xml:space="preserve">gi|512930703|ref|XP_004932125.1|PREDICTED: ribosome biogenesis protein WDR12 homolog [Bombyx mori]</t>
  </si>
  <si>
    <t xml:space="preserve">Bm_nscaf2828_097</t>
  </si>
  <si>
    <t xml:space="preserve">GO:0009629//response to gravity</t>
  </si>
  <si>
    <t xml:space="preserve">gi|512931340|ref|XP_004932278.1|PREDICTED: protein alan shepard-like [Bombyx mori]</t>
  </si>
  <si>
    <t xml:space="preserve">Bm_nscaf2828_099</t>
  </si>
  <si>
    <t xml:space="preserve">gi|512930711|ref|XP_004932127.1|PREDICTED: methyltransferase-like protein 2-like isoform X1 [Bombyx mori]</t>
  </si>
  <si>
    <t xml:space="preserve">Bm_nscaf2828_100</t>
  </si>
  <si>
    <t xml:space="preserve">gi|433338963|dbj|BAM73837.1|cytochrome P450 [Bombyx mori]</t>
  </si>
  <si>
    <t xml:space="preserve">Bm_nscaf2828_106</t>
  </si>
  <si>
    <t xml:space="preserve">gi|512930727|ref|XP_004932131.1|PREDICTED: transducin beta-like protein 2-like [Bombyx mori]</t>
  </si>
  <si>
    <t xml:space="preserve">Bm_nscaf2828_113</t>
  </si>
  <si>
    <t xml:space="preserve">GO:0009987//cellular process;GO:0003002;GO:0009880//embryonic pattern specification;GO:0009798//axis specification;GO:0048513//organ development;GO:0007178//transmembrane receptor protein serine/threonine kinase signaling pathway</t>
  </si>
  <si>
    <t xml:space="preserve">gi|512931348|ref|XP_004932280.1|PREDICTED: dorsal-ventral patterning protein Sog-like [Bombyx mori]</t>
  </si>
  <si>
    <t xml:space="preserve">Bm_nscaf2828_118</t>
  </si>
  <si>
    <t xml:space="preserve">GO:0005488//binding;GO:0008171//O-methyltransferase activity</t>
  </si>
  <si>
    <t xml:space="preserve">GO:0006730//one-carbon metabolic process;GO:0000154//rRNA modification</t>
  </si>
  <si>
    <t xml:space="preserve">gi|114051497|ref|NP_001040360.1|cell division protein [Bombyx mori] &gt;gi|95102628|gb|ABF51252.1| cell division protein [Bombyx mori]</t>
  </si>
  <si>
    <t xml:space="preserve">Bm_nscaf2828_129</t>
  </si>
  <si>
    <t xml:space="preserve">GO:0031519//PcG protein complex;GO:0000785//chromatin</t>
  </si>
  <si>
    <t xml:space="preserve">GO:0005488//binding;GO:0016790//thiolester hydrolase activity;GO:0019783//small conjugating protein-specific protease activity</t>
  </si>
  <si>
    <t xml:space="preserve">GO:0016458//gene silencing;GO:0019941//modification-dependent protein catabolic process;GO:0035521</t>
  </si>
  <si>
    <t xml:space="preserve">gi|512930806|ref|XP_004932151.1|PREDICTED: ubiquitin carboxyl-terminal hydrolase calypso-like isoform X2 [Bombyx mori]</t>
  </si>
  <si>
    <t xml:space="preserve">Bm_nscaf2828_130</t>
  </si>
  <si>
    <t xml:space="preserve">gi|512930814|ref|XP_004932153.1|PREDICTED: formin-like protein 3-like isoform X1 [Bombyx mori]</t>
  </si>
  <si>
    <t xml:space="preserve">Bm_nscaf2828_135</t>
  </si>
  <si>
    <t xml:space="preserve">gi|512931360|ref|XP_004932283.1|PREDICTED: protein suppressor of sable-like [Bombyx mori]</t>
  </si>
  <si>
    <t xml:space="preserve">Bm_nscaf2828_151</t>
  </si>
  <si>
    <t xml:space="preserve">GO:0030554//adenyl nucleotide binding;GO:0016209//antioxidant activity;GO:0005506//iron ion binding;GO:0003824//catalytic activity</t>
  </si>
  <si>
    <t xml:space="preserve">GO:0006950//response to stress;GO:0008152//metabolic process</t>
  </si>
  <si>
    <t xml:space="preserve">gi|525344320|ref|NP_001266413.1|dual oxidase-like precursor [Bombyx mori] &gt;gi|410112056|gb|AFV61649.1| dual oxidase 1 [Bombyx mori]</t>
  </si>
  <si>
    <t xml:space="preserve">Bm_nscaf2828_152</t>
  </si>
  <si>
    <t xml:space="preserve">Bm_nscaf2828_155</t>
  </si>
  <si>
    <t xml:space="preserve">gi|512930906|ref|XP_004932176.1|PREDICTED: vacuolar fusion protein CCZ1 homolog [Bombyx mori]</t>
  </si>
  <si>
    <t xml:space="preserve">Bm_nscaf2828_159</t>
  </si>
  <si>
    <t xml:space="preserve">gi|512930910|ref|XP_004932177.1|PREDICTED: uncharacterized protein LOC101743138 isoform X1 [Bombyx mori] &gt;gi|512930914|ref|XP_004932178.1| PREDICTED: uncharacterized protein LOC101743138 isoform X2 [Bombyx mori]</t>
  </si>
  <si>
    <t xml:space="preserve">Bm_nscaf2828_160</t>
  </si>
  <si>
    <t xml:space="preserve">GO:0071256;GO:0031227//intrinsic to endoplasmic reticulum membrane;GO:0048500//signal recognition particle</t>
  </si>
  <si>
    <t xml:space="preserve">GO:0006612//protein targeting to membrane</t>
  </si>
  <si>
    <t xml:space="preserve">gi|154146197|ref|NP_001093086.1|translocon-associated protein gamma isoform 2 [Bombyx mori] &gt;gi|87248629|gb|ABD36367.1| translocon-associated protein gamma [Bombyx mori]</t>
  </si>
  <si>
    <t xml:space="preserve">Bm_nscaf2828_161</t>
  </si>
  <si>
    <t xml:space="preserve">gi|512931391|ref|XP_004932291.1|PREDICTED: condensin complex subunit 1-like [Bombyx mori]</t>
  </si>
  <si>
    <t xml:space="preserve">Bm_nscaf2828_162</t>
  </si>
  <si>
    <t xml:space="preserve">GO:0000793//condensed chromosome</t>
  </si>
  <si>
    <t xml:space="preserve">GO:0000070//mitotic sister chromatid segregation</t>
  </si>
  <si>
    <t xml:space="preserve">Bm_nscaf2828_166</t>
  </si>
  <si>
    <t xml:space="preserve">gi|512930934|ref|XP_004932183.1|PREDICTED: histone RNA hairpin-binding protein-like isoform X1 [Bombyx mori] &gt;gi|512930938|ref|XP_004932184.1| PREDICTED: histone RNA hairpin-binding protein-like isoform X2 [Bombyx mori] &gt;gi|512930942|ref|XP_004932185.1| PREDICTED: histone RNA hairpin-binding protein-like isoform X3 [Bombyx mori]</t>
  </si>
  <si>
    <t xml:space="preserve">Bm_nscaf2828_167</t>
  </si>
  <si>
    <t xml:space="preserve">gi|512930926|ref|XP_004932181.1|PREDICTED: high mobility group protein 20A-like isoform X1 [Bombyx mori]</t>
  </si>
  <si>
    <t xml:space="preserve">Bm_nscaf2828_168</t>
  </si>
  <si>
    <t xml:space="preserve">gi|512930954|ref|XP_004932188.1|PREDICTED: cap-specific mRNA (nucleoside-2'-O-)-methyltransferase 1-like [Bombyx mori]</t>
  </si>
  <si>
    <t xml:space="preserve">Bm_nscaf2828_169</t>
  </si>
  <si>
    <t xml:space="preserve">GO:0005681//spliceosomal complex;GO:0031981//nuclear lumen;GO:0000785//chromatin;GO:0005635//nuclear envelope</t>
  </si>
  <si>
    <t xml:space="preserve">GO:0016070//RNA metabolic process;GO:0048232//male gamete generation;GO:0010467//gene expression;GO:0007140//male meiosis</t>
  </si>
  <si>
    <t xml:space="preserve">gi|112983092|ref|NP_001037596.1|ALY [Bombyx mori] &gt;gi|95115188|gb|ABF55960.1| ALY [Bombyx mori]</t>
  </si>
  <si>
    <t xml:space="preserve">Bm_nscaf2828_170</t>
  </si>
  <si>
    <t xml:space="preserve">GO:0005657//replication fork</t>
  </si>
  <si>
    <t xml:space="preserve">gi|114050971|ref|NP_001040148.1|replication factor C (activator 1) 5 [Bombyx mori] &gt;gi|87248211|gb|ABD36158.1| replication factor C (activator 1) 5 [Bombyx mori]</t>
  </si>
  <si>
    <t xml:space="preserve">Bm_nscaf2828_171</t>
  </si>
  <si>
    <t xml:space="preserve">Bm_nscaf2828_173</t>
  </si>
  <si>
    <t xml:space="preserve">gi|357620189|gb|EHJ72473.1|hypothetical protein KGM_16475 [Danaus plexippus]</t>
  </si>
  <si>
    <t xml:space="preserve">Bm_nscaf2828_174</t>
  </si>
  <si>
    <t xml:space="preserve">gi|512930966|ref|XP_004932191.1|PREDICTED: carboxypeptidase M-like [Bombyx mori]</t>
  </si>
  <si>
    <t xml:space="preserve">Bm_nscaf2828_176</t>
  </si>
  <si>
    <t xml:space="preserve">GO:0008135//translation factor activity, nucleic acid binding</t>
  </si>
  <si>
    <t xml:space="preserve">gi|512930974|ref|XP_004932193.1|PREDICTED: density-regulated protein-like [Bombyx mori]</t>
  </si>
  <si>
    <t xml:space="preserve">Bm_nscaf2828_181</t>
  </si>
  <si>
    <t xml:space="preserve">GO:0043234//protein complex;GO:0044428//nuclear part</t>
  </si>
  <si>
    <t xml:space="preserve">GO:0009987//cellular process;GO:0006810//transport</t>
  </si>
  <si>
    <t xml:space="preserve">gi|512930990|ref|XP_004932197.1|PREDICTED: THO complex subunit 5 homolog isoform X1 [Bombyx mori] &gt;gi|512930994|ref|XP_004932198.1| PREDICTED: THO complex subunit 5 homolog isoform X2 [Bombyx mori] &gt;gi|512930998|ref|XP_004932199.1| PREDICTED: THO complex subunit 5 homolog isoform X3 [Bombyx mori] &gt;gi|512931002|ref|XP_004932200.1| PREDICTED: THO complex subunit 5 homolog isoform X4 [Bombyx mori] &gt;gi|512931006|ref|XP_004932201.1| PREDICTED: THO complex subunit 5 homolog isoform X5 [Bombyx mori]</t>
  </si>
  <si>
    <t xml:space="preserve">Bm_nscaf2828_184</t>
  </si>
  <si>
    <t xml:space="preserve">gi|512931022|ref|XP_004932205.1|PREDICTED: PRKR-interacting protein 1 homolog [Bombyx mori]</t>
  </si>
  <si>
    <t xml:space="preserve">Bm_nscaf2828_192</t>
  </si>
  <si>
    <t xml:space="preserve">gi|512931030|ref|XP_004932207.1|PREDICTED: probable RNA-binding protein 19-like [Bombyx mori]</t>
  </si>
  <si>
    <t xml:space="preserve">Bm_nscaf2828_193</t>
  </si>
  <si>
    <t xml:space="preserve">Bm_nscaf2828_198</t>
  </si>
  <si>
    <t xml:space="preserve">gi|512931427|ref|XP_004932300.1|PREDICTED: beta-glucuronidase-like [Bombyx mori]</t>
  </si>
  <si>
    <t xml:space="preserve">Bm_nscaf2828_206</t>
  </si>
  <si>
    <t xml:space="preserve">gi|512931106|ref|XP_004932226.1|PREDICTED: myb-like protein X-like [Bombyx mori]</t>
  </si>
  <si>
    <t xml:space="preserve">Bm_nscaf2828_207</t>
  </si>
  <si>
    <t xml:space="preserve">gi|512931094|ref|XP_004932223.1|PREDICTED: prostaglandin reductase 1-like [Bombyx mori]</t>
  </si>
  <si>
    <t xml:space="preserve">Bm_nscaf2828_210</t>
  </si>
  <si>
    <t xml:space="preserve">gi|262034627|gb|ACY06938.1|putative cuticle protein CPH43 [Bombyx mori]</t>
  </si>
  <si>
    <t xml:space="preserve">Bm_nscaf2828_214</t>
  </si>
  <si>
    <t xml:space="preserve">gi|148298789|ref|NP_001091801.1|uncharacterized protein LOC778506 precursor [Bombyx mori] &gt;gi|116272505|gb|ABJ97188.1| hypothetical protein [Bombyx mori]</t>
  </si>
  <si>
    <t xml:space="preserve">Bm_nscaf2828_237</t>
  </si>
  <si>
    <t xml:space="preserve">GO:0043231//intracellular membrane-bounded organelle;GO:0044444//cytoplasmic part</t>
  </si>
  <si>
    <t xml:space="preserve">gi|512931467|ref|XP_004932310.1|PREDICTED: ADP-ribosylation factor-binding protein GGA1-like [Bombyx mori]</t>
  </si>
  <si>
    <t xml:space="preserve">Bm_nscaf2828_238</t>
  </si>
  <si>
    <t xml:space="preserve">gi|512931220|ref|XP_004932248.1|PREDICTED: target of rapamycin complex subunit lst8-like isoform X1 [Bombyx mori]</t>
  </si>
  <si>
    <t xml:space="preserve">Bm_nscaf2828_239</t>
  </si>
  <si>
    <t xml:space="preserve">GO:0043565//sequence-specific DNA binding</t>
  </si>
  <si>
    <t xml:space="preserve">GO:0051276//chromosome organization;GO:0048812//neuron projection morphogenesis;GO:0048513//organ development</t>
  </si>
  <si>
    <t xml:space="preserve">gi|357608070|gb|EHJ65807.1|mobility group protein 1B [Danaus plexippus]</t>
  </si>
  <si>
    <t xml:space="preserve">Bm_nscaf2828_240</t>
  </si>
  <si>
    <t xml:space="preserve">GO:0008023//transcription elongation factor complex</t>
  </si>
  <si>
    <t xml:space="preserve">GO:0003723//RNA binding;GO:0005515//protein binding;GO:0031490//chromatin DNA binding</t>
  </si>
  <si>
    <t xml:space="preserve">GO:0050789//regulation of biological process;GO:0006259//DNA metabolic process;GO:0033554//cellular response to stress;GO:0006333//chromatin assembly or disassembly;GO:0051098//regulation of binding;GO:0010467//gene expression</t>
  </si>
  <si>
    <t xml:space="preserve">gi|357608069|gb|EHJ65806.1|hypothetical protein KGM_13851 [Danaus plexippus]</t>
  </si>
  <si>
    <t xml:space="preserve">Bm_nscaf2828_246</t>
  </si>
  <si>
    <t xml:space="preserve">gi|512931236|ref|XP_004932252.1|PREDICTED: LOW QUALITY PROTEIN: tRNA (uracil-5-)-methyltransferase homolog A-like [Bombyx mori]</t>
  </si>
  <si>
    <t xml:space="preserve">Bm_nscaf2829_008</t>
  </si>
  <si>
    <t xml:space="preserve">GO:0007293//germarium-derived egg chamber formation;GO:0051640//organelle localization;GO:0022402//cell cycle process;GO:0000226//microtubule cytoskeleton organization;GO:0008356//asymmetric cell division;GO:0007281//germ cell development</t>
  </si>
  <si>
    <t xml:space="preserve">gi|512888040|ref|XP_004922021.1|PREDICTED: protein abnormal spindle-like [Bombyx mori]</t>
  </si>
  <si>
    <t xml:space="preserve">Bm_nscaf2829_011</t>
  </si>
  <si>
    <t xml:space="preserve">GO:0003723//RNA binding</t>
  </si>
  <si>
    <t xml:space="preserve">GO:0007033//vacuole organization;GO:0006914//autophagy</t>
  </si>
  <si>
    <t xml:space="preserve">gi|148298713|ref|NP_001091777.1|putative signal recognition particle 68 kDa protein [Bombyx mori] &gt;gi|111608121|gb|ABH10804.1| putative signal recognition particle 68 kDa protein [Bombyx mori]</t>
  </si>
  <si>
    <t xml:space="preserve">Bm_nscaf2829_015</t>
  </si>
  <si>
    <t xml:space="preserve">gi|512887524|ref|XP_004921939.1|PREDICTED: facilitated trehalose transporter Tret1-like isoform X3 [Bombyx mori]</t>
  </si>
  <si>
    <t xml:space="preserve">Bm_nscaf2829_018</t>
  </si>
  <si>
    <t xml:space="preserve">Bm_nscaf2829_035</t>
  </si>
  <si>
    <t xml:space="preserve">GO:0016491//oxidoreductase activity;GO:0000166//nucleotide binding</t>
  </si>
  <si>
    <t xml:space="preserve">gi|389612916|dbj|BAM19854.1|unknown unsecreted protein, partial [Papilio xuthus]</t>
  </si>
  <si>
    <t xml:space="preserve">Bm_nscaf2829_036</t>
  </si>
  <si>
    <t xml:space="preserve">gi|512887556|ref|XP_004921944.1|PREDICTED: nudC domain-containing protein 3-like isoform X2 [Bombyx mori]</t>
  </si>
  <si>
    <t xml:space="preserve">Bm_nscaf2829_037</t>
  </si>
  <si>
    <t xml:space="preserve">GO:0021782//glial cell development</t>
  </si>
  <si>
    <t xml:space="preserve">gi|512887574|ref|XP_004921947.1|PREDICTED: uncharacterized protein LOC101739854 isoform X1 [Bombyx mori]</t>
  </si>
  <si>
    <t xml:space="preserve">Bm_nscaf2829_039</t>
  </si>
  <si>
    <t xml:space="preserve">gi|512887578|ref|XP_004921948.1|PREDICTED: uncharacterized protein LOC101739854 isoform X2 [Bombyx mori]</t>
  </si>
  <si>
    <t xml:space="preserve">Bm_nscaf2829_040</t>
  </si>
  <si>
    <t xml:space="preserve">Bm_nscaf2829_060</t>
  </si>
  <si>
    <t xml:space="preserve">gi|512887669|ref|XP_004921961.1|PREDICTED: zinc finger and SCAN domain-containing protein 10-like isoform X2 [Bombyx mori]</t>
  </si>
  <si>
    <t xml:space="preserve">Bm_nscaf2829_065</t>
  </si>
  <si>
    <t xml:space="preserve">GO:0016763//transferase activity, transferring pentosyl groups;GO:0016831//carboxy-lyase activity</t>
  </si>
  <si>
    <t xml:space="preserve">GO:0006220//pyrimidine nucleotide metabolic process;GO:0019856//pyrimidine base biosynthetic process</t>
  </si>
  <si>
    <t xml:space="preserve">gi|114050831|ref|NP_001040160.1|uridine 5'-monophosphate synthase [Bombyx mori] &gt;gi|87248245|gb|ABD36175.1| uridine 5'-monophosphate synthase [Bombyx mori]</t>
  </si>
  <si>
    <t xml:space="preserve">Bm_nscaf2829_084</t>
  </si>
  <si>
    <t xml:space="preserve">gi|512887719|ref|XP_004921969.1|PREDICTED: U3 small nucleolar RNA-interacting protein 2-like [Bombyx mori]</t>
  </si>
  <si>
    <t xml:space="preserve">Bm_nscaf2829_089</t>
  </si>
  <si>
    <t xml:space="preserve">gi|512887748|ref|XP_004921974.1|PREDICTED: ribosome biogenesis regulatory protein homolog [Bombyx mori]</t>
  </si>
  <si>
    <t xml:space="preserve">Bm_nscaf2829_091</t>
  </si>
  <si>
    <t xml:space="preserve">gi|512887754|ref|XP_004921975.1|PREDICTED: dual specificity mitogen-activated protein kinase kinase 6-like isoform X1 [Bombyx mori]</t>
  </si>
  <si>
    <t xml:space="preserve">Bm_nscaf2829_094</t>
  </si>
  <si>
    <t xml:space="preserve">gi|512888160|ref|XP_004922043.1|PREDICTED: uncharacterized protein KIAA0195-like [Bombyx mori]</t>
  </si>
  <si>
    <t xml:space="preserve">Bm_nscaf2829_105</t>
  </si>
  <si>
    <t xml:space="preserve">GO:0032501//multicellular organismal process;GO:0030030//cell projection organization;GO:0019725//cellular homeostasis</t>
  </si>
  <si>
    <t xml:space="preserve">gi|512887792|ref|XP_004921981.1|PREDICTED: mesencephalic astrocyte-derived neurotrophic factor homolog [Bombyx mori]</t>
  </si>
  <si>
    <t xml:space="preserve">Bm_nscaf2829_107</t>
  </si>
  <si>
    <t xml:space="preserve">GO:0000175//3'-5'-exoribonuclease activity;GO:0043169//cation binding;GO:0003676//nucleic acid binding</t>
  </si>
  <si>
    <t xml:space="preserve">GO:0006401//RNA catabolic process</t>
  </si>
  <si>
    <t xml:space="preserve">gi|237649000|ref|NP_001153677.1|poly(A)-specific ribonuclease [Bombyx mori] &gt;gi|224176033|dbj|BAH23570.1| similar to poly(A)-specific ribonuclease, PARN [Bombyx mori]</t>
  </si>
  <si>
    <t xml:space="preserve">Bm_nscaf2829_108</t>
  </si>
  <si>
    <t xml:space="preserve">Bm_nscaf2829_118</t>
  </si>
  <si>
    <t xml:space="preserve">GO:0016755</t>
  </si>
  <si>
    <t xml:space="preserve">gi|512887846|ref|XP_004921989.1|PREDICTED: glutaminyl-peptide cyclotransferase-like [Bombyx mori]</t>
  </si>
  <si>
    <t xml:space="preserve">Bm_nscaf2829_122</t>
  </si>
  <si>
    <t xml:space="preserve">gi|512887852|ref|XP_004921990.1|PREDICTED: U3 small nucleolar RNA-associated protein 14 homolog A-like [Bombyx mori]</t>
  </si>
  <si>
    <t xml:space="preserve">Bm_nscaf2829_123</t>
  </si>
  <si>
    <t xml:space="preserve">gi|112982697|ref|NP_001037683.1|gloverin 2 precursor [Bombyx mori] &gt;gi|82949290|dbj|BAE53372.1| antibacterial peptide [Bombyx mori] &gt;gi|139001737|dbj|BAF51564.1| gloverin2 [Bombyx mori]</t>
  </si>
  <si>
    <t xml:space="preserve">Bm_nscaf2829_135</t>
  </si>
  <si>
    <t xml:space="preserve">GO:0004386//helicase activity;GO:0003677//DNA binding</t>
  </si>
  <si>
    <t xml:space="preserve">gi|512887888|ref|XP_004921996.1|PREDICTED: ATP-dependent DNA helicase Q1-like [Bombyx mori]</t>
  </si>
  <si>
    <t xml:space="preserve">Bm_nscaf2829_151</t>
  </si>
  <si>
    <t xml:space="preserve">GO:0004553//hydrolase activity, hydrolyzing O-glycosyl compounds;GO:0030247//polysaccharide binding;GO:0043167//ion binding</t>
  </si>
  <si>
    <t xml:space="preserve">GO:0006026</t>
  </si>
  <si>
    <t xml:space="preserve">gi|512887937|ref|XP_004922005.1|PREDICTED: probable chitinase 3-like isoform X2 [Bombyx mori]</t>
  </si>
  <si>
    <t xml:space="preserve">Bm_nscaf2829_152</t>
  </si>
  <si>
    <t xml:space="preserve">gi|357626752|gb|EHJ76713.1|chitinase [Danaus plexippus]</t>
  </si>
  <si>
    <t xml:space="preserve">Bm_nscaf2829_153</t>
  </si>
  <si>
    <t xml:space="preserve">GO:0004553//hydrolase activity, hydrolyzing O-glycosyl compounds;GO:0043167//ion binding</t>
  </si>
  <si>
    <t xml:space="preserve">Bm_nscaf2829_163</t>
  </si>
  <si>
    <t xml:space="preserve">gi|512888270|ref|XP_004922059.1|PREDICTED: uncharacterized protein LOC101744777 [Bombyx mori]</t>
  </si>
  <si>
    <t xml:space="preserve">Bm_nscaf2829_164</t>
  </si>
  <si>
    <t xml:space="preserve">Bm_nscaf2829_180</t>
  </si>
  <si>
    <t xml:space="preserve">GO:0009100//glycoprotein metabolic process</t>
  </si>
  <si>
    <t xml:space="preserve">gi|512887989|ref|XP_004922014.1|PREDICTED: N-sulphoglucosamine sulphohydrolase-like [Bombyx mori]</t>
  </si>
  <si>
    <t xml:space="preserve">Bm_nscaf2829_181</t>
  </si>
  <si>
    <t xml:space="preserve">gi|512887983|ref|XP_004922013.1|PREDICTED: phosphomannomutase 1-like [Bombyx mori]</t>
  </si>
  <si>
    <t xml:space="preserve">Bm_nscaf2829_184</t>
  </si>
  <si>
    <t xml:space="preserve">gi|300068973|ref|NP_001177772.1|regulatory-associated protein of TOR [Bombyx mori] &gt;gi|284517120|gb|ADB91965.1| regulatory-associated protein of TOR [Bombyx mori]</t>
  </si>
  <si>
    <t xml:space="preserve">Bm_nscaf2829_192</t>
  </si>
  <si>
    <t xml:space="preserve">Bm_nscaf2829_193</t>
  </si>
  <si>
    <t xml:space="preserve">Bm_nscaf2830_04</t>
  </si>
  <si>
    <t xml:space="preserve">gi|512910568|ref|XP_004927204.1|PREDICTED: nuclear pore complex protein Nup85-like [Bombyx mori]</t>
  </si>
  <si>
    <t xml:space="preserve">Bm_nscaf2830_19</t>
  </si>
  <si>
    <t xml:space="preserve">gi|511636162|gb|AGN90922.1|acid lipase-1 [Bombyx mori]</t>
  </si>
  <si>
    <t xml:space="preserve">Bm_nscaf2833_01</t>
  </si>
  <si>
    <t xml:space="preserve">GO:0015630//microtubule cytoskeleton;GO:0043234//protein complex</t>
  </si>
  <si>
    <t xml:space="preserve">GO:0003677//DNA binding;GO:0019899//enzyme binding;GO:0016564//transcription repressor activity</t>
  </si>
  <si>
    <t xml:space="preserve">GO:0009880//embryonic pattern specification;GO:0042127//regulation of cell proliferation;GO:0016055//Wnt receptor signaling pathway;GO:0010557//positive regulation of macromolecule biosynthetic process;GO:0001709//cell fate determination;GO:0007431//salivary gland development;GO:0002682//regulation of immune system process;GO:0035466;GO:0007472//wing disc morphogenesis</t>
  </si>
  <si>
    <t xml:space="preserve">gi|512909017|ref|XP_004926819.1|PREDICTED: protein pangolin, isoforms A/H/I-like [Bombyx mori]</t>
  </si>
  <si>
    <t xml:space="preserve">Bm_nscaf2833_02</t>
  </si>
  <si>
    <t xml:space="preserve">GO:0043231//intracellular membrane-bounded organelle;GO:0015630//microtubule cytoskeleton;GO:0043234//protein complex</t>
  </si>
  <si>
    <t xml:space="preserve">GO:0042127//regulation of cell proliferation;GO:0016055//Wnt receptor signaling pathway;GO:0010557//positive regulation of macromolecule biosynthetic process;GO:0007365//periodic partitioning;GO:0001709//cell fate determination;GO:0007431//salivary gland development;GO:0002682//regulation of immune system process;GO:0035466;GO:0007472//wing disc morphogenesis</t>
  </si>
  <si>
    <t xml:space="preserve">Bm_nscaf2836_07</t>
  </si>
  <si>
    <t xml:space="preserve">gi|512909239|ref|XP_004926873.1|PREDICTED: uncharacterized protein LOC101739962 [Bombyx mori]</t>
  </si>
  <si>
    <t xml:space="preserve">Bm_nscaf2836_19</t>
  </si>
  <si>
    <t xml:space="preserve">gi|512909254|ref|XP_004926876.1|PREDICTED: probable cation-transporting ATPase 13A3-like [Bombyx mori]</t>
  </si>
  <si>
    <t xml:space="preserve">Bm_nscaf2836_20</t>
  </si>
  <si>
    <t xml:space="preserve">GO:0016820//hydrolase activity, acting on acid anhydrides, catalyzing transmembrane movement of substances;GO:0016887//ATPase activity</t>
  </si>
  <si>
    <t xml:space="preserve">Bm_nscaf2838_005</t>
  </si>
  <si>
    <t xml:space="preserve">GO:0050896//response to stimulus</t>
  </si>
  <si>
    <t xml:space="preserve">gi|169646838|ref|NP_001112375.1|heat shock protein 25.4 precursor [Bombyx mori] &gt;gi|168487823|gb|ACA25336.1| heat shock protein 25.4 [Bombyx mori]</t>
  </si>
  <si>
    <t xml:space="preserve">Bm_nscaf2838_009</t>
  </si>
  <si>
    <t xml:space="preserve">gi|512896247|ref|XP_004923866.1|PREDICTED: myrosinase 1-like [Bombyx mori]</t>
  </si>
  <si>
    <t xml:space="preserve">Bm_nscaf2838_025</t>
  </si>
  <si>
    <t xml:space="preserve">GO:0031012//extracellular matrix</t>
  </si>
  <si>
    <t xml:space="preserve">GO:0007224//smoothened signaling pathway;GO:0031647//regulation of protein stability</t>
  </si>
  <si>
    <t xml:space="preserve">gi|114052190|ref|NP_001040227.1|Wnt inhibitory factor 1 precursor [Bombyx mori] &gt;gi|87248443|gb|ABD36274.1| Wnt inhibitory factor 1 precursor [Bombyx mori]</t>
  </si>
  <si>
    <t xml:space="preserve">Bm_nscaf2838_026</t>
  </si>
  <si>
    <t xml:space="preserve">Bm_nscaf2838_031</t>
  </si>
  <si>
    <t xml:space="preserve">gi|512896277|ref|XP_004923872.1|PREDICTED: scm-like with four MBT domains protein 2-like [Bombyx mori]</t>
  </si>
  <si>
    <t xml:space="preserve">Bm_nscaf2838_034</t>
  </si>
  <si>
    <t xml:space="preserve">GO:0031224//intrinsic to membrane;GO:0043231//intracellular membrane-bounded organelle</t>
  </si>
  <si>
    <t xml:space="preserve">GO:0004871//signal transducer activity</t>
  </si>
  <si>
    <t xml:space="preserve">gi|114052941|ref|NP_001040332.1|signal sequence receptor beta subunit precursor [Bombyx mori] &gt;gi|87248411|gb|ABD36258.1| signal sequence receptor beta subunit [Bombyx mori]</t>
  </si>
  <si>
    <t xml:space="preserve">Bm_nscaf2838_046</t>
  </si>
  <si>
    <t xml:space="preserve">GO:0043296//apical junction complex</t>
  </si>
  <si>
    <t xml:space="preserve">GO:0009954//proximal/distal pattern formation;GO:0007043//cell-cell junction assembly;GO:0001885//endothelial cell development;GO:0007143//female meiosis;GO:0035150//regulation of tube size</t>
  </si>
  <si>
    <t xml:space="preserve">gi|512896307|ref|XP_004923879.1|PREDICTED: neuroligin-2-like [Bombyx mori]</t>
  </si>
  <si>
    <t xml:space="preserve">Bm_nscaf2838_058</t>
  </si>
  <si>
    <t xml:space="preserve">GO:0016775//phosphotransferase activity, nitrogenous group as acceptor;GO:0032559//adenyl ribonucleotide binding</t>
  </si>
  <si>
    <t xml:space="preserve">gi|408535165|dbj|BAM62792.1|arginine kinase isoform 2 [Bombyx mori]</t>
  </si>
  <si>
    <t xml:space="preserve">Bm_nscaf2838_059</t>
  </si>
  <si>
    <t xml:space="preserve">gi|512896353|ref|XP_004923890.1|PREDICTED: chromatin accessibility complex protein 1-like [Bombyx mori]</t>
  </si>
  <si>
    <t xml:space="preserve">Bm_nscaf2838_076</t>
  </si>
  <si>
    <t xml:space="preserve">gi|512896393|ref|XP_004923900.1|PREDICTED: alpha-crystallin B chain-like [Bombyx mori]</t>
  </si>
  <si>
    <t xml:space="preserve">Bm_nscaf2838_078</t>
  </si>
  <si>
    <t xml:space="preserve">gi|512896405|ref|XP_004923903.1|PREDICTED: alpha-crystallin B chain-like [Bombyx mori]</t>
  </si>
  <si>
    <t xml:space="preserve">Bm_nscaf2838_091</t>
  </si>
  <si>
    <t xml:space="preserve">GO:0016010//dystrophin-associated glycoprotein complex</t>
  </si>
  <si>
    <t xml:space="preserve">gi|499006826|ref|XP_004535918.1|PREDICTED: gamma-1-syntrophin-like [Ceratitis capitata]</t>
  </si>
  <si>
    <t xml:space="preserve">Bm_nscaf2838_108</t>
  </si>
  <si>
    <t xml:space="preserve">gi|512896449|ref|XP_004923914.1|PREDICTED: uncharacterized protein LOC101744356, partial [Bombyx mori]</t>
  </si>
  <si>
    <t xml:space="preserve">Bm_nscaf2839_01</t>
  </si>
  <si>
    <t xml:space="preserve">gi|512909429|ref|XP_004926919.1|PREDICTED: protein turtle-like [Bombyx mori]</t>
  </si>
  <si>
    <t xml:space="preserve">Bm_nscaf2839_02</t>
  </si>
  <si>
    <t xml:space="preserve">GO:0016459//myosin complex</t>
  </si>
  <si>
    <t xml:space="preserve">GO:0046872//metal ion binding;GO:0016887//ATPase activity;GO:0017022//myosin binding</t>
  </si>
  <si>
    <t xml:space="preserve">gi|357620591|gb|EHJ72740.1|nonmuscle myosin essential light chain [Danaus plexippus]</t>
  </si>
  <si>
    <t xml:space="preserve">Bm_nscaf2839_04</t>
  </si>
  <si>
    <t xml:space="preserve">GO:0000075//cell cycle checkpoint;GO:0000226//microtubule cytoskeleton organization;GO:0000279//M phase;GO:0007346//regulation of mitotic cell cycle;GO:0009790//embryonic development</t>
  </si>
  <si>
    <t xml:space="preserve">gi|512909503|ref|XP_004926936.1|PREDICTED: serine/threonine-protein kinase grp-like [Bombyx mori]</t>
  </si>
  <si>
    <t xml:space="preserve">Bm_nscaf2839_15</t>
  </si>
  <si>
    <t xml:space="preserve">Bm_nscaf2839_16</t>
  </si>
  <si>
    <t xml:space="preserve">Bm_nscaf2839_24</t>
  </si>
  <si>
    <t xml:space="preserve">gi|512909528|ref|XP_004926943.1|PREDICTED: WD repeat-containing protein 26-like [Bombyx mori]</t>
  </si>
  <si>
    <t xml:space="preserve">Bm_nscaf2839_26</t>
  </si>
  <si>
    <t xml:space="preserve">gi|512909461|ref|XP_004926927.1|PREDICTED: out at first protein-like isoform X1 [Bombyx mori]</t>
  </si>
  <si>
    <t xml:space="preserve">Bm_nscaf2842_02</t>
  </si>
  <si>
    <t xml:space="preserve">gi|512899714|ref|XP_004924714.1|PREDICTED: protein elav-like [Bombyx mori]</t>
  </si>
  <si>
    <t xml:space="preserve">Bm_nscaf2842_10</t>
  </si>
  <si>
    <t xml:space="preserve">GO:0004553//hydrolase activity, hydrolyzing O-glycosyl compounds</t>
  </si>
  <si>
    <t xml:space="preserve">GO:0032507//maintenance of protein location in cell;GO:0016458//gene silencing;GO:0006909//phagocytosis;GO:0008380//RNA splicing;GO:0016573//histone acetylation;GO:0006950//response to stress</t>
  </si>
  <si>
    <t xml:space="preserve">gi|512899809|ref|XP_004924738.1|PREDICTED: poly(ADP-ribose) glycohydrolase-like [Bombyx mori]</t>
  </si>
  <si>
    <t xml:space="preserve">Bm_nscaf2842_11</t>
  </si>
  <si>
    <t xml:space="preserve">gi|512899726|ref|XP_004924717.1|PREDICTED: retinoblastoma-binding protein 5-like [Bombyx mori]</t>
  </si>
  <si>
    <t xml:space="preserve">Bm_nscaf2844_4</t>
  </si>
  <si>
    <t xml:space="preserve">gi|512911541|ref|XP_004927438.1|PREDICTED: ankyrin-3-like [Bombyx mori]</t>
  </si>
  <si>
    <t xml:space="preserve">Bm_nscaf2846_3</t>
  </si>
  <si>
    <t xml:space="preserve">gi|512911884|ref|XP_004927521.1|PREDICTED: nucleolar protein 10-like [Bombyx mori]</t>
  </si>
  <si>
    <t xml:space="preserve">Bm_nscaf2846_8</t>
  </si>
  <si>
    <t xml:space="preserve">gi|512911892|ref|XP_004927523.1|PREDICTED: LOW QUALITY PROTEIN: WD repeat-containing protein 35-like [Bombyx mori]</t>
  </si>
  <si>
    <t xml:space="preserve">Bm_nscaf2847_001</t>
  </si>
  <si>
    <t xml:space="preserve">gi|512918402|ref|XP_004929125.1|PREDICTED: nucleolar protein 58-like isoform X1 [Bombyx mori]</t>
  </si>
  <si>
    <t xml:space="preserve">Bm_nscaf2847_044</t>
  </si>
  <si>
    <t xml:space="preserve">Bm_nscaf2847_047</t>
  </si>
  <si>
    <t xml:space="preserve">Bm_nscaf2847_048</t>
  </si>
  <si>
    <t xml:space="preserve">GO:0008556//potassium-transporting ATPase activity</t>
  </si>
  <si>
    <t xml:space="preserve">GO:0007043//cell-cell junction assembly;GO:0035151//regulation of tube size, open tracheal system;GO:0006811//ion transport;GO:0021782//glial cell development</t>
  </si>
  <si>
    <t xml:space="preserve">gi|357618867|gb|EHJ71674.1|putative Sodium/potassium-transporting ATPase subunit beta-2 [Danaus plexippus]</t>
  </si>
  <si>
    <t xml:space="preserve">Bm_nscaf2847_054</t>
  </si>
  <si>
    <t xml:space="preserve">GO:0005732//small nucleolar ribonucleoprotein complex</t>
  </si>
  <si>
    <t xml:space="preserve">GO:0016866//intramolecular transferase activity;GO:0030556//rRNA modification guide activity</t>
  </si>
  <si>
    <t xml:space="preserve">GO:0000154//rRNA modification</t>
  </si>
  <si>
    <t xml:space="preserve">gi|512918514|ref|XP_004929153.1|PREDICTED: probable H/ACA ribonucleoprotein complex subunit 1-like [Bombyx mori]</t>
  </si>
  <si>
    <t xml:space="preserve">Bm_nscaf2847_067</t>
  </si>
  <si>
    <t xml:space="preserve">gi|512919240|ref|XP_004929326.1|PREDICTED: LOW QUALITY PROTEIN: enhancer of mRNA-decapping protein 4-like [Bombyx mori]</t>
  </si>
  <si>
    <t xml:space="preserve">Bm_nscaf2847_073</t>
  </si>
  <si>
    <t xml:space="preserve">gi|512918538|ref|XP_004929158.1|PREDICTED: rRNA-processing protein UTP23 homolog isoform X1 [Bombyx mori]</t>
  </si>
  <si>
    <t xml:space="preserve">Bm_nscaf2847_075</t>
  </si>
  <si>
    <t xml:space="preserve">GO:0007276//gamete generation;GO:0048731</t>
  </si>
  <si>
    <t xml:space="preserve">gi|114052122|ref|NP_001040215.1|stathmin [Bombyx mori] &gt;gi|87248413|gb|ABD36259.1| stathmin [Bombyx mori]</t>
  </si>
  <si>
    <t xml:space="preserve">Bm_nscaf2847_084</t>
  </si>
  <si>
    <t xml:space="preserve">GO:0016604//nuclear body;GO:0000790//nuclear chromatin;GO:0034708;GO:0016585//chromatin remodeling complex;GO:0000775//chromosome, centromeric region;GO:0000792//heterochromatin</t>
  </si>
  <si>
    <t xml:space="preserve">GO:0042393//histone binding;GO:0016564//transcription repressor activity;GO:0019899//enzyme binding</t>
  </si>
  <si>
    <t xml:space="preserve">GO:0006355//regulation of transcription, DNA-dependent;GO:0006325//chromatin organization</t>
  </si>
  <si>
    <t xml:space="preserve">gi|114052857|ref|NP_001040539.1|chromobox-like protein 5 [Bombyx mori] &gt;gi|95103018|gb|ABF51450.1| chromobox-like protein 5 [Bombyx mori]</t>
  </si>
  <si>
    <t xml:space="preserve">Bm_nscaf2847_086</t>
  </si>
  <si>
    <t xml:space="preserve">gi|512919264|ref|XP_004929332.1|PREDICTED: dedicator of cytokinesis protein 7-like [Bombyx mori]</t>
  </si>
  <si>
    <t xml:space="preserve">Bm_nscaf2847_089</t>
  </si>
  <si>
    <t xml:space="preserve">Bm_nscaf2847_092</t>
  </si>
  <si>
    <t xml:space="preserve">gi|512918554|ref|XP_004929162.1|PREDICTED: uncharacterized protein LOC101735700 [Bombyx mori]</t>
  </si>
  <si>
    <t xml:space="preserve">Bm_nscaf2847_095</t>
  </si>
  <si>
    <t xml:space="preserve">gi|512918558|ref|XP_004929163.1|PREDICTED: methyltransferase-like protein 13-like [Bombyx mori]</t>
  </si>
  <si>
    <t xml:space="preserve">Bm_nscaf2847_107</t>
  </si>
  <si>
    <t xml:space="preserve">gi|512918586|ref|XP_004929170.1|PREDICTED: probable RNA polymerase II nuclear localization protein SLC7A6OS-like [Bombyx mori]</t>
  </si>
  <si>
    <t xml:space="preserve">Bm_nscaf2847_108</t>
  </si>
  <si>
    <t xml:space="preserve">GO:0048534;GO:0001700//embryonic development via the syncytial blastoderm;GO:0050794//regulation of cellular process;GO:0008152//metabolic process</t>
  </si>
  <si>
    <t xml:space="preserve">gi|512919292|ref|XP_004929339.1|PREDICTED: zinc finger protein ush-like [Bombyx mori]</t>
  </si>
  <si>
    <t xml:space="preserve">Bm_nscaf2847_125</t>
  </si>
  <si>
    <t xml:space="preserve">gi|512918626|ref|XP_004929180.1|PREDICTED: protein saal1-like [Bombyx mori]</t>
  </si>
  <si>
    <t xml:space="preserve">Bm_nscaf2847_126</t>
  </si>
  <si>
    <t xml:space="preserve">gi|512918630|ref|XP_004929181.1|PREDICTED: la protein homolog isoform X1 [Bombyx mori] &gt;gi|512918634|ref|XP_004929182.1| PREDICTED: la protein homolog isoform X2 [Bombyx mori]</t>
  </si>
  <si>
    <t xml:space="preserve">Bm_nscaf2847_127</t>
  </si>
  <si>
    <t xml:space="preserve">GO:0048569//post-embryonic organ development;GO:0009887//organ morphogenesis;GO:0009791//post-embryonic development</t>
  </si>
  <si>
    <t xml:space="preserve">gi|357617845|gb|EHJ71028.1|hypothetical protein KGM_09987 [Danaus plexippus]</t>
  </si>
  <si>
    <t xml:space="preserve">Bm_nscaf2847_132</t>
  </si>
  <si>
    <t xml:space="preserve">gi|512919307|ref|XP_004929343.1|PREDICTED: RNA pseudouridylate synthase domain-containing protein 2-like [Bombyx mori]</t>
  </si>
  <si>
    <t xml:space="preserve">Bm_nscaf2847_133</t>
  </si>
  <si>
    <t xml:space="preserve">GO:0016866//intramolecular transferase activity;GO:0003676//nucleic acid binding</t>
  </si>
  <si>
    <t xml:space="preserve">GO:0006771;GO:0009451//RNA modification</t>
  </si>
  <si>
    <t xml:space="preserve">gi|357621120|gb|EHJ73069.1|ribosomal pseudouridine synthase [Danaus plexippus]</t>
  </si>
  <si>
    <t xml:space="preserve">Bm_nscaf2847_139</t>
  </si>
  <si>
    <t xml:space="preserve">Bm_nscaf2847_147</t>
  </si>
  <si>
    <t xml:space="preserve">GO:0016757//transferase activity, transferring glycosyl groups;GO:0004672//protein kinase activity;GO:0032559//adenyl ribonucleotide binding</t>
  </si>
  <si>
    <t xml:space="preserve">gi|512918674|ref|XP_004929190.1|PREDICTED: tribbles homolog 2-like [Bombyx mori]</t>
  </si>
  <si>
    <t xml:space="preserve">Bm_nscaf2847_151</t>
  </si>
  <si>
    <t xml:space="preserve">gi|512918690|ref|XP_004929194.1|PREDICTED: beta-lactamase-like protein 2 homolog isoform X4 [Bombyx mori]</t>
  </si>
  <si>
    <t xml:space="preserve">Bm_nscaf2847_167</t>
  </si>
  <si>
    <t xml:space="preserve">GO:0060089//molecular transducer activity</t>
  </si>
  <si>
    <t xml:space="preserve">GO:0032501//multicellular organismal process;GO:0035567</t>
  </si>
  <si>
    <t xml:space="preserve">gi|357615448|gb|EHJ69660.1|protein Wnt-1 precursor [Danaus plexippus]</t>
  </si>
  <si>
    <t xml:space="preserve">Bm_nscaf2847_168</t>
  </si>
  <si>
    <t xml:space="preserve">GO:0031012//extracellular matrix;GO:0016020//membrane</t>
  </si>
  <si>
    <t xml:space="preserve">GO:0060089//molecular transducer activity;GO:0005102//receptor binding</t>
  </si>
  <si>
    <t xml:space="preserve">GO:0003002;GO:0035567;GO:0006357//regulation of transcription from RNA polymerase II promoter;GO:0032583//regulation of gene-specific transcription</t>
  </si>
  <si>
    <t xml:space="preserve">gi|512918721|ref|XP_004929201.1|PREDICTED: LOW QUALITY PROTEIN: protein Wnt-6-like [Bombyx mori]</t>
  </si>
  <si>
    <t xml:space="preserve">Bm_nscaf2847_173</t>
  </si>
  <si>
    <t xml:space="preserve">GO:0005887//integral to plasma membrane</t>
  </si>
  <si>
    <t xml:space="preserve">GO:0031589//cell-substrate adhesion;GO:0007166//cell surface receptor linked signaling pathway</t>
  </si>
  <si>
    <t xml:space="preserve">gi|269959182|ref|NP_001161755.1|integrin beta subunit 2 precursor [Bombyx mori] &gt;gi|264981086|gb|ACY74432.1| integrin beta subunit 2 [Bombyx mori]</t>
  </si>
  <si>
    <t xml:space="preserve">Bm_nscaf2847_174</t>
  </si>
  <si>
    <t xml:space="preserve">GO:0009987//cellular process;GO:0040011//locomotion;GO:0007275//multicellular organismal development</t>
  </si>
  <si>
    <t xml:space="preserve">gi|512919351|ref|XP_004929354.1|PREDICTED: integrin beta-PS-like [Bombyx mori]</t>
  </si>
  <si>
    <t xml:space="preserve">Bm_nscaf2847_175</t>
  </si>
  <si>
    <t xml:space="preserve">GO:0044260;GO:0048519;GO:0032879//regulation of localization;GO:0031323//regulation of cellular metabolic process;GO:0048522//positive regulation of cellular process;GO:0060255</t>
  </si>
  <si>
    <t xml:space="preserve">gi|512919355|ref|XP_004929355.1|PREDICTED: integrin beta-3-like [Bombyx mori]</t>
  </si>
  <si>
    <t xml:space="preserve">Bm_nscaf2847_179</t>
  </si>
  <si>
    <t xml:space="preserve">gi|512918732|ref|XP_004929203.1|PREDICTED: tubulin glycylase 3A-like [Bombyx mori]</t>
  </si>
  <si>
    <t xml:space="preserve">Bm_nscaf2847_180</t>
  </si>
  <si>
    <t xml:space="preserve">gi|158635927|ref|NP_001040213.1|mannose-P-dolichol utilization defect 1 protein [Bombyx mori] &gt;gi|87248405|gb|ABD36255.1| suppressor of Lec15 glycosylation mutation-like protein [Bombyx mori]</t>
  </si>
  <si>
    <t xml:space="preserve">Bm_nscaf2847_181</t>
  </si>
  <si>
    <t xml:space="preserve">gi|512918740|ref|XP_004929205.1|PREDICTED: tetratricopeptide repeat protein 14 homolog isoform X1 [Bombyx mori]</t>
  </si>
  <si>
    <t xml:space="preserve">Bm_nscaf2847_192</t>
  </si>
  <si>
    <t xml:space="preserve">gi|114052993|ref|NP_001040500.1|inosine triphosphatase [Bombyx mori] &gt;gi|95103150|gb|ABF51516.1| inosine triphosphatase [Bombyx mori]</t>
  </si>
  <si>
    <t xml:space="preserve">Bm_nscaf2847_194</t>
  </si>
  <si>
    <t xml:space="preserve">GO:0048037//cofactor binding</t>
  </si>
  <si>
    <t xml:space="preserve">gi|112982820|ref|NP_001037542.1|L-threonine dehydrogenase [Bombyx mori] &gt;gi|76496246|gb|ABA43639.1| L-threonine dehydrogenase [Bombyx mori]</t>
  </si>
  <si>
    <t xml:space="preserve">Bm_nscaf2847_196</t>
  </si>
  <si>
    <t xml:space="preserve">GO:0043231//intracellular membrane-bounded organelle;GO:0043234//protein complex</t>
  </si>
  <si>
    <t xml:space="preserve">GO:0003899//DNA-directed RNA polymerase activity;GO:0034061</t>
  </si>
  <si>
    <t xml:space="preserve">GO:0006260//DNA replication;GO:0048592//eye morphogenesis;GO:0051320</t>
  </si>
  <si>
    <t xml:space="preserve">gi|512918775|ref|XP_004929214.1|PREDICTED: DNA primase large subunit-like [Bombyx mori]</t>
  </si>
  <si>
    <t xml:space="preserve">Bm_nscaf2847_223</t>
  </si>
  <si>
    <t xml:space="preserve">GO:0008135//translation factor activity, nucleic acid binding;GO:0030528//transcription regulator activity;GO:0046914//transition metal ion binding</t>
  </si>
  <si>
    <t xml:space="preserve">GO:0006354//RNA elongation;GO:0006355//regulation of transcription, DNA-dependent</t>
  </si>
  <si>
    <t xml:space="preserve">gi|114050769|ref|NP_001040406.1|transcription elongation factor S-II [Bombyx mori] &gt;gi|95102774|gb|ABF51328.1| transcription elongation factor S-II [Bombyx mori]</t>
  </si>
  <si>
    <t xml:space="preserve">Bm_nscaf2847_224</t>
  </si>
  <si>
    <t xml:space="preserve">gi|512918819|ref|XP_004929225.1|PREDICTED: zinc finger protein Xfin-like [Bombyx mori]</t>
  </si>
  <si>
    <t xml:space="preserve">Bm_nscaf2847_227</t>
  </si>
  <si>
    <t xml:space="preserve">gi|114052520|ref|NP_001040251.1|C-type lectin 5 precursor [Bombyx mori] &gt;gi|87248519|gb|ABD36312.1| lectin 4 C-type lectin [Bombyx mori]</t>
  </si>
  <si>
    <t xml:space="preserve">Bm_nscaf2847_233</t>
  </si>
  <si>
    <t xml:space="preserve">gi|512918839|ref|XP_004929230.1|PREDICTED: venom acid phosphatase Acph-1-like [Bombyx mori]</t>
  </si>
  <si>
    <t xml:space="preserve">Bm_nscaf2847_240</t>
  </si>
  <si>
    <t xml:space="preserve">gi|304421418|gb|ADM32508.1|acinus [Bombyx mori]</t>
  </si>
  <si>
    <t xml:space="preserve">Bm_nscaf2847_245</t>
  </si>
  <si>
    <t xml:space="preserve">gi|512919417|ref|XP_004929373.1|PREDICTED: uncharacterized protein LOC101742112 [Bombyx mori]</t>
  </si>
  <si>
    <t xml:space="preserve">Bm_nscaf2847_259</t>
  </si>
  <si>
    <t xml:space="preserve">gi|512918883|ref|XP_004929241.1|PREDICTED: long-chain fatty acid transport protein 4-like [Bombyx mori]</t>
  </si>
  <si>
    <t xml:space="preserve">Bm_nscaf2847_276</t>
  </si>
  <si>
    <t xml:space="preserve">gi|512918914|ref|XP_004929248.1|PREDICTED: clavesin-1-like isoform X1 [Bombyx mori] &gt;gi|512918917|ref|XP_004929249.1| PREDICTED: clavesin-1-like isoform X2 [Bombyx mori]</t>
  </si>
  <si>
    <t xml:space="preserve">Bm_nscaf2847_279</t>
  </si>
  <si>
    <t xml:space="preserve">GO:0004690//cyclic nucleotide-dependent protein kinase activity;GO:0032559//adenyl ribonucleotide binding</t>
  </si>
  <si>
    <t xml:space="preserve">GO:0006464//protein modification process;GO:0007472//wing disc morphogenesis</t>
  </si>
  <si>
    <t xml:space="preserve">gi|512918925|ref|XP_004929251.1|PREDICTED: protein kinase DC2-like [Bombyx mori]</t>
  </si>
  <si>
    <t xml:space="preserve">Bm_nscaf2847_286</t>
  </si>
  <si>
    <t xml:space="preserve">gi|512919435|ref|XP_004929382.1|PREDICTED: polycomb group protein Psc-like [Bombyx mori]</t>
  </si>
  <si>
    <t xml:space="preserve">Bm_nscaf2847_287</t>
  </si>
  <si>
    <t xml:space="preserve">Bm_nscaf2847_288</t>
  </si>
  <si>
    <t xml:space="preserve">gi|284813583|ref|NP_001165397.1|C-type lectin 4 precursor [Bombyx mori] &gt;gi|283139166|gb|ADB12588.1| C-type lectin 11 [Bombyx mori]</t>
  </si>
  <si>
    <t xml:space="preserve">Bm_nscaf2847_291</t>
  </si>
  <si>
    <t xml:space="preserve">gi|512919437|ref|XP_004929383.1|PREDICTED: U2 small nuclear ribonucleoprotein auxiliary factor 35 kDa subunit-related protein 2-like [Bombyx mori]</t>
  </si>
  <si>
    <t xml:space="preserve">Bm_nscaf2847_292</t>
  </si>
  <si>
    <t xml:space="preserve">gi|512918972|ref|XP_004929262.1|PREDICTED: centrosomin-like isoform X2 [Bombyx mori]</t>
  </si>
  <si>
    <t xml:space="preserve">Bm_nscaf2847_310</t>
  </si>
  <si>
    <t xml:space="preserve">gi|512919015|ref|XP_004929272.1|PREDICTED: protein 60A-like [Bombyx mori]</t>
  </si>
  <si>
    <t xml:space="preserve">Bm_nscaf2847_311</t>
  </si>
  <si>
    <t xml:space="preserve">GO:0005102//receptor binding</t>
  </si>
  <si>
    <t xml:space="preserve">GO:0007447//imaginal disc pattern formation;GO:0048634;GO:0050804//regulation of synaptic transmission;GO:0007476//imaginal disc-derived wing morphogenesis;GO:0003006//reproductive developmental process</t>
  </si>
  <si>
    <t xml:space="preserve">Bm_nscaf2847_316</t>
  </si>
  <si>
    <t xml:space="preserve">gi|512919055|ref|XP_004929282.1|PREDICTED: anaphase-promoting complex subunit 5-like [Bombyx mori]</t>
  </si>
  <si>
    <t xml:space="preserve">Bm_nscaf2847_321</t>
  </si>
  <si>
    <t xml:space="preserve">GO:0016811//hydrolase activity, acting on carbon-nitrogen (but not peptide) bonds, in linear amides;GO:0030247//polysaccharide binding</t>
  </si>
  <si>
    <t xml:space="preserve">GO:0035151//regulation of tube size, open tracheal system;GO:0006022</t>
  </si>
  <si>
    <t xml:space="preserve">gi|512919059|ref|XP_004929283.1|PREDICTED: uncharacterized protein LOC101740647 [Bombyx mori]</t>
  </si>
  <si>
    <t xml:space="preserve">Bm_nscaf2847_322</t>
  </si>
  <si>
    <t xml:space="preserve">GO:0030247//polysaccharide binding;GO:0004871//signal transducer activity;GO:0016787//hydrolase activity</t>
  </si>
  <si>
    <t xml:space="preserve">gi|357612406|gb|EHJ67975.1|hypothetical protein KGM_08455 [Danaus plexippus]</t>
  </si>
  <si>
    <t xml:space="preserve">Bm_nscaf2847_333</t>
  </si>
  <si>
    <t xml:space="preserve">gi|512919117|ref|XP_004929296.1|PREDICTED: carnitine O-acetyltransferase-like [Bombyx mori]</t>
  </si>
  <si>
    <t xml:space="preserve">Bm_nscaf2847_345</t>
  </si>
  <si>
    <t xml:space="preserve">Bm_nscaf2847_349</t>
  </si>
  <si>
    <t xml:space="preserve">GO:0003676//nucleic acid binding;GO:0046914//transition metal ion binding;GO:0003702//RNA polymerase II transcription factor activity</t>
  </si>
  <si>
    <t xml:space="preserve">GO:0007635//chemosensory behavior;GO:0006355//regulation of transcription, DNA-dependent;GO:0048073;GO:0035153//epithelial cell type specification, open tracheal system;GO:0007399//nervous system development;GO:0019827//stem cell maintenance;GO:0035146</t>
  </si>
  <si>
    <t xml:space="preserve">gi|512919164|ref|XP_004929308.1|PREDICTED: protein escargot-like [Bombyx mori]</t>
  </si>
  <si>
    <t xml:space="preserve">Bm_nscaf2847_350</t>
  </si>
  <si>
    <t xml:space="preserve">gi|512919168|ref|XP_004929309.1|PREDICTED: EGF domain-specific O-linked N-acetylglucosamine transferase-like [Bombyx mori]</t>
  </si>
  <si>
    <t xml:space="preserve">Bm_nscaf2851_09</t>
  </si>
  <si>
    <t xml:space="preserve">Bm_nscaf2851_13</t>
  </si>
  <si>
    <t xml:space="preserve">gi|512903741|ref|XP_004925692.1|PREDICTED: protocadherin-15-like [Bombyx mori]</t>
  </si>
  <si>
    <t xml:space="preserve">Bm_nscaf2852_005</t>
  </si>
  <si>
    <t xml:space="preserve">GO:0044448//cell cortex part;GO:0005884//actin filament;GO:0031012//extracellular matrix</t>
  </si>
  <si>
    <t xml:space="preserve">GO:0042302//structural constituent of cuticle</t>
  </si>
  <si>
    <t xml:space="preserve">GO:0003002;GO:0007472//wing disc morphogenesis;GO:0008360//regulation of cell shape;GO:0008544//epidermis development;GO:0032989//cellular component morphogenesis;GO:0030036//actin cytoskeleton organization;GO:0031589//cell-substrate adhesion</t>
  </si>
  <si>
    <t xml:space="preserve">gi|357617340|gb|EHJ70730.1|hypothetical protein KGM_08867 [Danaus plexippus]</t>
  </si>
  <si>
    <t xml:space="preserve">Bm_nscaf2852_007</t>
  </si>
  <si>
    <t xml:space="preserve">gi|512894872|ref|XP_004923535.1|PREDICTED: uncharacterized protein LOC101738967 [Bombyx mori]</t>
  </si>
  <si>
    <t xml:space="preserve">Bm_nscaf2852_008</t>
  </si>
  <si>
    <t xml:space="preserve">GO:0007472//wing disc morphogenesis;GO:0032989//cellular component morphogenesis;GO:0048511//rhythmic process;GO:0007610//behavior</t>
  </si>
  <si>
    <t xml:space="preserve">gi|512894884|ref|XP_004923538.1|PREDICTED: uncharacterized protein LOC101739351 isoform X1 [Bombyx mori] &gt;gi|512894888|ref|XP_004923539.1| PREDICTED: uncharacterized protein LOC101739351 isoform X2 [Bombyx mori]</t>
  </si>
  <si>
    <t xml:space="preserve">Bm_nscaf2852_010</t>
  </si>
  <si>
    <t xml:space="preserve">gi|512894880|ref|XP_004923537.1|PREDICTED: uncharacterized protein LOC101739113 isoform X2 [Bombyx mori]</t>
  </si>
  <si>
    <t xml:space="preserve">Bm_nscaf2852_021</t>
  </si>
  <si>
    <t xml:space="preserve">gi|512894892|ref|XP_004923540.1|PREDICTED: vacuolar protein sorting-associated protein 72 homolog [Bombyx mori]</t>
  </si>
  <si>
    <t xml:space="preserve">Bm_nscaf2852_022</t>
  </si>
  <si>
    <t xml:space="preserve">gi|357624780|gb|EHJ75426.1|hypothetical protein KGM_01741 [Danaus plexippus]</t>
  </si>
  <si>
    <t xml:space="preserve">Bm_nscaf2852_031</t>
  </si>
  <si>
    <t xml:space="preserve">gi|512894900|ref|XP_004923542.1|PREDICTED: protein zwilch-like [Bombyx mori]</t>
  </si>
  <si>
    <t xml:space="preserve">Bm_nscaf2852_039</t>
  </si>
  <si>
    <t xml:space="preserve">gi|512894908|ref|XP_004923544.1|PREDICTED: probable 2-oxoglutarate dehydrogenase E1 component DHKTD1 homolog, mitochondrial-like isoform X1 [Bombyx mori]</t>
  </si>
  <si>
    <t xml:space="preserve">Bm_nscaf2852_045</t>
  </si>
  <si>
    <t xml:space="preserve">gi|512894928|ref|XP_004923549.1|PREDICTED: uncharacterized protein LOC101740768 [Bombyx mori]</t>
  </si>
  <si>
    <t xml:space="preserve">Bm_nscaf2852_061</t>
  </si>
  <si>
    <t xml:space="preserve">GO:0022891//substrate-specific transmembrane transporter activity;GO:0005488//binding</t>
  </si>
  <si>
    <t xml:space="preserve">GO:0006810//transport;GO:0009987//cellular process</t>
  </si>
  <si>
    <t xml:space="preserve">gi|512894940|ref|XP_004923552.1|PREDICTED: solute carrier family 2, facilitated glucose transporter member 1-like [Bombyx mori]</t>
  </si>
  <si>
    <t xml:space="preserve">Bm_nscaf2852_063</t>
  </si>
  <si>
    <t xml:space="preserve">gi|206725503|ref|NP_001128675.1|37-kDa protease precursor [Bombyx mori] &gt;gi|197085574|dbj|BAG68694.1| 37-kDa protease [Bombyx mori]</t>
  </si>
  <si>
    <t xml:space="preserve">Bm_nscaf2852_064</t>
  </si>
  <si>
    <t xml:space="preserve">gi|512895077|ref|XP_004923586.1|PREDICTED: trypsin-4-like [Bombyx mori]</t>
  </si>
  <si>
    <t xml:space="preserve">Bm_nscaf2852_065</t>
  </si>
  <si>
    <t xml:space="preserve">GO:0031519//PcG protein complex;GO:0000803</t>
  </si>
  <si>
    <t xml:space="preserve">GO:0006479//protein amino acid methylation;GO:0040029//regulation of gene expression, epigenetic;GO:0006325//chromatin organization</t>
  </si>
  <si>
    <t xml:space="preserve">gi|319803033|ref|NP_001188366.1|extra sex combs [Bombyx mori] &gt;gi|317175913|dbj|BAJ54072.1| extra sex combs [Bombyx mori]</t>
  </si>
  <si>
    <t xml:space="preserve">Bm_nscaf2852_079</t>
  </si>
  <si>
    <t xml:space="preserve">gi|512894964|ref|XP_004923558.1|PREDICTED: ADP-ribosylation factor-like protein 6-interacting protein 4-like [Bombyx mori]</t>
  </si>
  <si>
    <t xml:space="preserve">Bm_nscaf2853_039</t>
  </si>
  <si>
    <t xml:space="preserve">gi|163838692|ref|NP_001106229.1|Mod(mdg4)-heS00531 [Bombyx mori] &gt;gi|47169616|tpe|CAE54311.1| TPA: Mod(mdg4)-heS00531 [Bombyx mori]</t>
  </si>
  <si>
    <t xml:space="preserve">Bm_nscaf2853_040</t>
  </si>
  <si>
    <t xml:space="preserve">gi|114050871|ref|NP_001040411.1|carboxylesterase clade H, member 1 precursor [Bombyx mori] &gt;gi|95102790|gb|ABF51336.1| carboxylesterase [Bombyx mori]</t>
  </si>
  <si>
    <t xml:space="preserve">Bm_nscaf2853_041</t>
  </si>
  <si>
    <t xml:space="preserve">GO:0016765//transferase activity, transferring alkyl or aryl (other than methyl) groups;GO:0042277//peptide binding</t>
  </si>
  <si>
    <t xml:space="preserve">gi|169234682|ref|NP_001108462.1|glutathione S-transferase unclassified 1 [Bombyx mori] &gt;gi|148788026|gb|ABR12244.1| glutathione S-transferase 7 [Bombyx mori]</t>
  </si>
  <si>
    <t xml:space="preserve">Bm_nscaf2853_042</t>
  </si>
  <si>
    <t xml:space="preserve">gi|512924618|ref|XP_004930638.1|PREDICTED: protein adg3-like [Bombyx mori]</t>
  </si>
  <si>
    <t xml:space="preserve">Bm_nscaf2853_051</t>
  </si>
  <si>
    <t xml:space="preserve">Bm_nscaf2853_068</t>
  </si>
  <si>
    <t xml:space="preserve">gi|357627007|gb|EHJ76865.1|hypothetical protein KGM_17936 [Danaus plexippus]</t>
  </si>
  <si>
    <t xml:space="preserve">Bm_nscaf2853_069</t>
  </si>
  <si>
    <t xml:space="preserve">Bm_nscaf2853_081</t>
  </si>
  <si>
    <t xml:space="preserve">gi|512924649|ref|XP_004930646.1|PREDICTED: transmembrane protease serine 5-like [Bombyx mori]</t>
  </si>
  <si>
    <t xml:space="preserve">Bm_nscaf2853_089</t>
  </si>
  <si>
    <t xml:space="preserve">gi|512924318|ref|XP_004930566.1|PREDICTED: cleavage stimulation factor subunit 2 tau variant isoform X1 [Bombyx mori]</t>
  </si>
  <si>
    <t xml:space="preserve">Bm_nscaf2853_090</t>
  </si>
  <si>
    <t xml:space="preserve">gi|512924330|ref|XP_004930569.1|PREDICTED: protein CREG1-like isoform X1 [Bombyx mori] &gt;gi|512924334|ref|XP_004930570.1| PREDICTED: protein CREG1-like isoform X2 [Bombyx mori] &gt;gi|512924338|ref|XP_004930571.1| PREDICTED: protein CREG1-like isoform X3 [Bombyx mori]</t>
  </si>
  <si>
    <t xml:space="preserve">Bm_nscaf2853_133</t>
  </si>
  <si>
    <t xml:space="preserve">gi|512924693|ref|XP_004930657.1|PREDICTED: uncharacterized protein LOC101743233 [Bombyx mori]</t>
  </si>
  <si>
    <t xml:space="preserve">Bm_nscaf2853_135</t>
  </si>
  <si>
    <t xml:space="preserve">gi|512924697|ref|XP_004930658.1|PREDICTED: uncharacterized protein LOC101743370 [Bombyx mori]</t>
  </si>
  <si>
    <t xml:space="preserve">Bm_nscaf2853_137</t>
  </si>
  <si>
    <t xml:space="preserve">gi|512924391|ref|XP_004930583.1|PREDICTED: DNA polymerase delta subunit 3-like [Bombyx mori]</t>
  </si>
  <si>
    <t xml:space="preserve">Bm_nscaf2853_141</t>
  </si>
  <si>
    <t xml:space="preserve">Bm_nscaf2853_153</t>
  </si>
  <si>
    <t xml:space="preserve">gi|357622413|gb|EHJ73902.1|hypothetical protein KGM_22733 [Danaus plexippus]</t>
  </si>
  <si>
    <t xml:space="preserve">Bm_nscaf2853_154</t>
  </si>
  <si>
    <t xml:space="preserve">gi|512924445|ref|XP_004930597.1|PREDICTED: uncharacterized protein LOC101744039 [Bombyx mori]</t>
  </si>
  <si>
    <t xml:space="preserve">Bm_nscaf2853_163</t>
  </si>
  <si>
    <t xml:space="preserve">gi|512924473|ref|XP_004930604.1|PREDICTED: nucleoporin NDC1-like [Bombyx mori]</t>
  </si>
  <si>
    <t xml:space="preserve">Bm_nscaf2853_164</t>
  </si>
  <si>
    <t xml:space="preserve">gi|512924736|ref|XP_004930668.1|PREDICTED: protein unc-80 homolog [Bombyx mori]</t>
  </si>
  <si>
    <t xml:space="preserve">Bm_nscaf2853_180</t>
  </si>
  <si>
    <t xml:space="preserve">GO:0043296//apical junction complex;GO:0005737//cytoplasm</t>
  </si>
  <si>
    <t xml:space="preserve">GO:0007043//cell-cell junction assembly;GO:0001745//compound eye morphogenesis;GO:0050896//response to stimulus;GO:0008285//negative regulation of cell proliferation;GO:0051179//localization;GO:0001736//establishment of planar polarity;GO:0061245;GO:0009790//embryonic development;GO:0030154//cell differentiation;GO:0007560//imaginal disc morphogenesis</t>
  </si>
  <si>
    <t xml:space="preserve">gi|512924752|ref|XP_004930672.1|PREDICTED: protein lap4-like [Bombyx mori]</t>
  </si>
  <si>
    <t xml:space="preserve">Bm_nscaf2853_195</t>
  </si>
  <si>
    <t xml:space="preserve">GO:0003724//RNA helicase activity</t>
  </si>
  <si>
    <t xml:space="preserve">gi|512924540|ref|XP_004930620.1|PREDICTED: probable ATP-dependent RNA helicase pitchoune-like [Bombyx mori]</t>
  </si>
  <si>
    <t xml:space="preserve">Bm_nscaf2853_197</t>
  </si>
  <si>
    <t xml:space="preserve">gi|512924544|ref|XP_004930621.1|PREDICTED: zinc finger and BTB domain-containing protein 41-like [Bombyx mori]</t>
  </si>
  <si>
    <t xml:space="preserve">Bm_nscaf2853_205</t>
  </si>
  <si>
    <t xml:space="preserve">gi|512924528|ref|XP_004930617.1|PREDICTED: facilitated trehalose transporter Tret1-1-like [Bombyx mori]</t>
  </si>
  <si>
    <t xml:space="preserve">Bm_nscaf2853_209</t>
  </si>
  <si>
    <t xml:space="preserve">gi|512924550|ref|XP_004930622.1|PREDICTED: non-structural maintenance of chromosomes element 1 homolog isoform X1 [Bombyx mori] &gt;gi|512924554|ref|XP_004930623.1| PREDICTED: non-structural maintenance of chromosomes element 1 homolog isoform X2 [Bombyx mori]</t>
  </si>
  <si>
    <t xml:space="preserve">Bm_nscaf2853_211</t>
  </si>
  <si>
    <t xml:space="preserve">GO:0003729//mRNA binding</t>
  </si>
  <si>
    <t xml:space="preserve">GO:0016477//cell migration;GO:0007272;GO:0000380//alternative nuclear mRNA splicing, via spliceosome;GO:0001742//oenocyte differentiation;GO:0007509//mesoderm migration;GO:0008587//imaginal disc-derived wing margin morphogenesis</t>
  </si>
  <si>
    <t xml:space="preserve">gi|512924562|ref|XP_004930625.1|PREDICTED: protein held out wings-like isoform X2 [Bombyx mori]</t>
  </si>
  <si>
    <t xml:space="preserve">Bm_nscaf2853_219</t>
  </si>
  <si>
    <t xml:space="preserve">gi|357605835|gb|EHJ64793.1|putative mini-chromosome maintenance deficient 9 [Danaus plexippus]</t>
  </si>
  <si>
    <t xml:space="preserve">Bm_nscaf2855_016</t>
  </si>
  <si>
    <t xml:space="preserve">gi|512923966|ref|XP_004930482.1|PREDICTED: nuclear receptor-binding protein homolog [Bombyx mori]</t>
  </si>
  <si>
    <t xml:space="preserve">Bm_nscaf2855_017</t>
  </si>
  <si>
    <t xml:space="preserve">Bm_nscaf2855_018</t>
  </si>
  <si>
    <t xml:space="preserve">GO:0006468//protein amino acid phosphorylation</t>
  </si>
  <si>
    <t xml:space="preserve">gi|512923362|ref|XP_004930336.1|PREDICTED: lymphokine-activated killer T-cell-originated protein kinase-like [Bombyx mori]</t>
  </si>
  <si>
    <t xml:space="preserve">Bm_nscaf2855_023</t>
  </si>
  <si>
    <t xml:space="preserve">gi|512923373|ref|XP_004930338.1|PREDICTED: LOW QUALITY PROTEIN: protein tiptop-like [Bombyx mori]</t>
  </si>
  <si>
    <t xml:space="preserve">Bm_nscaf2855_024</t>
  </si>
  <si>
    <t xml:space="preserve">gi|290559931|ref|NP_001166789.1|cuticular protein glycine-rich 14 precursor [Bombyx mori] &gt;gi|223671002|tpd|FAA00452.1| TPA: putative cuticle protein [Bombyx mori]</t>
  </si>
  <si>
    <t xml:space="preserve">Bm_nscaf2855_026</t>
  </si>
  <si>
    <t xml:space="preserve">GO:0003678//DNA helicase activity;GO:0030528//transcription regulator activity</t>
  </si>
  <si>
    <t xml:space="preserve">GO:0006259//DNA metabolic process;GO:0007090//regulation of S phase of mitotic cell cycle</t>
  </si>
  <si>
    <t xml:space="preserve">gi|512923381|ref|XP_004930340.1|PREDICTED: probable DNA replication complex GINS protein PSF2-like isoform X1 [Bombyx mori] &gt;gi|512923385|ref|XP_004930341.1| PREDICTED: probable DNA replication complex GINS protein PSF2-like isoform X2 [Bombyx mori]</t>
  </si>
  <si>
    <t xml:space="preserve">Bm_nscaf2855_027</t>
  </si>
  <si>
    <t xml:space="preserve">GO:0044448//cell cortex part</t>
  </si>
  <si>
    <t xml:space="preserve">GO:0006909//phagocytosis;GO:0007423//sensory organ development;GO:0043410//positive regulation of MAPKKK cascade;GO:0002164//larval development;GO:0009886//post-embryonic morphogenesis;GO:0048102//autophagic cell death;GO:0008105//asymmetric protein localization;GO:0006915//apoptosis;GO:0006950//response to stress</t>
  </si>
  <si>
    <t xml:space="preserve">gi|512923388|ref|XP_004930342.1|PREDICTED: TNF receptor-associated factor 4-like [Bombyx mori]</t>
  </si>
  <si>
    <t xml:space="preserve">Bm_nscaf2855_032</t>
  </si>
  <si>
    <t xml:space="preserve">GO:0005815//microtubule organizing center;GO:0000922//spindle pole</t>
  </si>
  <si>
    <t xml:space="preserve">GO:0004672//protein kinase activity;GO:0019900//kinase binding;GO:0000166//nucleotide binding;GO:0015631//tubulin binding</t>
  </si>
  <si>
    <t xml:space="preserve">GO:0006468//protein amino acid phosphorylation;GO:0010608//posttranscriptional regulation of gene expression;GO:0043627//response to estrogen stimulus;GO:0000087//M phase of mitotic cell cycle;GO:0007052//mitotic spindle organization</t>
  </si>
  <si>
    <t xml:space="preserve">gi|512923398|ref|XP_004930344.1|PREDICTED: aurora kinase A-B-like [Bombyx mori]</t>
  </si>
  <si>
    <t xml:space="preserve">Bm_nscaf2855_060</t>
  </si>
  <si>
    <t xml:space="preserve">gi|512924010|ref|XP_004930493.1|PREDICTED: cytochrome P450 6B2-like [Bombyx mori]</t>
  </si>
  <si>
    <t xml:space="preserve">Bm_nscaf2855_061</t>
  </si>
  <si>
    <t xml:space="preserve">gi|162462371|ref|NP_001104817.1|hemocytin [Bombyx mori] &gt;gi|1346296|sp|P98092.1|HMCT_BOMMO RecName: Full=Hemocytin; AltName: Full=Humoral lectin; Flags: Precursor &gt;gi|664884|dbj|BAA06160.1| humoral lectin prepropeptide [Bombyx mori] &gt;gi|1094393|prf||2106140A hemocytin</t>
  </si>
  <si>
    <t xml:space="preserve">Bm_nscaf2855_064</t>
  </si>
  <si>
    <t xml:space="preserve">Bm_nscaf2855_068</t>
  </si>
  <si>
    <t xml:space="preserve">GO:0006352//transcription initiation</t>
  </si>
  <si>
    <t xml:space="preserve">gi|512923451|ref|XP_004930356.1|PREDICTED: YEATS domain-containing protein 4-like isoform X1 [Bombyx mori]</t>
  </si>
  <si>
    <t xml:space="preserve">Bm_nscaf2855_077</t>
  </si>
  <si>
    <t xml:space="preserve">gi|321400090|ref|NP_001189466.1|death associated protein kinase [Bombyx mori] &gt;gi|304421432|gb|ADM32515.1| dapk [Bombyx mori]</t>
  </si>
  <si>
    <t xml:space="preserve">Bm_nscaf2855_089</t>
  </si>
  <si>
    <t xml:space="preserve">Bm_nscaf2855_090</t>
  </si>
  <si>
    <t xml:space="preserve">Bm_nscaf2855_091</t>
  </si>
  <si>
    <t xml:space="preserve">gi|512923512|ref|XP_004930370.1|PREDICTED: tetratricopeptide repeat protein 27-like [Bombyx mori]</t>
  </si>
  <si>
    <t xml:space="preserve">Bm_nscaf2855_099</t>
  </si>
  <si>
    <t xml:space="preserve">Bm_nscaf2855_103</t>
  </si>
  <si>
    <t xml:space="preserve">gi|512923544|ref|XP_004930378.1|PREDICTED: synaptonemal complex protein 1-like [Bombyx mori]</t>
  </si>
  <si>
    <t xml:space="preserve">Bm_nscaf2855_113</t>
  </si>
  <si>
    <t xml:space="preserve">gi|512923558|ref|XP_004930381.1|PREDICTED: integrin alpha-IIb-like [Bombyx mori]</t>
  </si>
  <si>
    <t xml:space="preserve">Bm_nscaf2855_114</t>
  </si>
  <si>
    <t xml:space="preserve">gi|512924046|ref|XP_004930502.1|PREDICTED: integrin alpha-PS4-like [Bombyx mori]</t>
  </si>
  <si>
    <t xml:space="preserve">Bm_nscaf2855_115</t>
  </si>
  <si>
    <t xml:space="preserve">GO:0044425//membrane part</t>
  </si>
  <si>
    <t xml:space="preserve">GO:0007155//cell adhesion</t>
  </si>
  <si>
    <t xml:space="preserve">Bm_nscaf2855_116</t>
  </si>
  <si>
    <t xml:space="preserve">Bm_nscaf2855_117</t>
  </si>
  <si>
    <t xml:space="preserve">gi|112983022|ref|NP_001037076.1|C-type lectin 11 precursor [Bombyx mori] &gt;gi|31559111|gb|AAP50846.1| immulectin [Bombyx mori]</t>
  </si>
  <si>
    <t xml:space="preserve">Bm_nscaf2855_121</t>
  </si>
  <si>
    <t xml:space="preserve">GO:0009792//embryonic development ending in birth or egg hatching;GO:0006350//transcription;GO:0007507//heart development</t>
  </si>
  <si>
    <t xml:space="preserve">gi|512924058|ref|XP_004930505.1|PREDICTED: T-box transcription factor TBX6-like [Bombyx mori]</t>
  </si>
  <si>
    <t xml:space="preserve">Bm_nscaf2855_127</t>
  </si>
  <si>
    <t xml:space="preserve">gi|512923586|ref|XP_004930388.1|PREDICTED: 28S ribosomal protein S22, mitochondrial-like [Bombyx mori]</t>
  </si>
  <si>
    <t xml:space="preserve">Bm_nscaf2855_135</t>
  </si>
  <si>
    <t xml:space="preserve">gi|512923625|ref|XP_004930397.1|PREDICTED: uncharacterized protein LOC101746064 [Bombyx mori]</t>
  </si>
  <si>
    <t xml:space="preserve">Bm_nscaf2855_136</t>
  </si>
  <si>
    <t xml:space="preserve">Bm_nscaf2855_137</t>
  </si>
  <si>
    <t xml:space="preserve">Bm_nscaf2855_138</t>
  </si>
  <si>
    <t xml:space="preserve">gi|512923637|ref|XP_004930400.1|PREDICTED: sulfotransferase 1C4-like [Bombyx mori]</t>
  </si>
  <si>
    <t xml:space="preserve">Bm_nscaf2855_142</t>
  </si>
  <si>
    <t xml:space="preserve">gi|512923641|ref|XP_004930401.1|PREDICTED: fatty acid-binding protein, adipocyte-like [Bombyx mori]</t>
  </si>
  <si>
    <t xml:space="preserve">Bm_nscaf2855_148</t>
  </si>
  <si>
    <t xml:space="preserve">gi|512924078|ref|XP_004930510.1|PREDICTED: uncharacterized protein LOC101738354 [Bombyx mori]</t>
  </si>
  <si>
    <t xml:space="preserve">Bm_nscaf2855_151</t>
  </si>
  <si>
    <t xml:space="preserve">gi|512923667|ref|XP_004930408.1|PREDICTED: putative aldehyde dehydrogenase family 7 member A1 homolog [Bombyx mori]</t>
  </si>
  <si>
    <t xml:space="preserve">Bm_nscaf2855_152</t>
  </si>
  <si>
    <t xml:space="preserve">gi|512923679|ref|XP_004930411.1|PREDICTED: protein tantalus-like [Bombyx mori]</t>
  </si>
  <si>
    <t xml:space="preserve">Bm_nscaf2855_153</t>
  </si>
  <si>
    <t xml:space="preserve">GO:0005789//endoplasmic reticulum membrane;GO:0031224//intrinsic to membrane</t>
  </si>
  <si>
    <t xml:space="preserve">GO:0019829//cation-transporting ATPase activity;GO:0032559//adenyl ribonucleotide binding;GO:0043169//cation binding</t>
  </si>
  <si>
    <t xml:space="preserve">GO:0032879//regulation of localization;GO:0070838//divalent metal ion transport;GO:0007268//synaptic transmission;GO:0009206</t>
  </si>
  <si>
    <t xml:space="preserve">gi|256773186|ref|NP_001157948.1|sarco/endoplasmic reticulum calcium ATPase [Bombyx mori] &gt;gi|255661412|gb|ACU25861.1| sarco/endoplasmic reticulum calcium ATPase [Bombyx mori]</t>
  </si>
  <si>
    <t xml:space="preserve">Bm_nscaf2855_155</t>
  </si>
  <si>
    <t xml:space="preserve">gi|512923686|ref|XP_004930412.1|PREDICTED: laccase-2-like [Bombyx mori]</t>
  </si>
  <si>
    <t xml:space="preserve">Bm_nscaf2855_159</t>
  </si>
  <si>
    <t xml:space="preserve">gi|148298843|ref|NP_001091793.1|troponin C type IIIa-like protein [Bombyx mori] &gt;gi|114199358|gb|ABI54279.1| troponin C type IIIa-like protein [Bombyx mori] &gt;gi|257043219|gb|ACV33063.1| troponin CIII [Bombyx mori]</t>
  </si>
  <si>
    <t xml:space="preserve">Bm_nscaf2855_162</t>
  </si>
  <si>
    <t xml:space="preserve">GO:0003824//catalytic activity;GO:0046914//transition metal ion binding</t>
  </si>
  <si>
    <t xml:space="preserve">gi|198278344|dbj|BAG70891.1|laccase 2A [Bombyx mori]</t>
  </si>
  <si>
    <t xml:space="preserve">Bm_nscaf2855_164</t>
  </si>
  <si>
    <t xml:space="preserve">gi|512923690|ref|XP_004930413.1|PREDICTED: trypsin-1-like [Bombyx mori]</t>
  </si>
  <si>
    <t xml:space="preserve">Bm_nscaf2855_165</t>
  </si>
  <si>
    <t xml:space="preserve">gi|512924094|ref|XP_004930514.1|PREDICTED: laccase-2-like [Bombyx mori]</t>
  </si>
  <si>
    <t xml:space="preserve">Bm_nscaf2855_168</t>
  </si>
  <si>
    <t xml:space="preserve">Bm_nscaf2855_174</t>
  </si>
  <si>
    <t xml:space="preserve">GO:0008135//translation factor activity, nucleic acid binding;GO:0032561//guanyl ribonucleotide binding;GO:0017111//nucleoside-triphosphatase activity</t>
  </si>
  <si>
    <t xml:space="preserve">gi|114052967|ref|NP_001040119.1|elongation factor Tu [Bombyx mori] &gt;gi|87248117|gb|ABD36111.1| elongation factor Tu [Bombyx mori]</t>
  </si>
  <si>
    <t xml:space="preserve">Bm_nscaf2855_183</t>
  </si>
  <si>
    <t xml:space="preserve">gi|512924102|ref|XP_004930516.1|PREDICTED: pescadillo homolog [Bombyx mori]</t>
  </si>
  <si>
    <t xml:space="preserve">Bm_nscaf2855_194</t>
  </si>
  <si>
    <t xml:space="preserve">gi|512923755|ref|XP_004930429.1|PREDICTED: receptor-type tyrosine-protein phosphatase N2-like [Bombyx mori]</t>
  </si>
  <si>
    <t xml:space="preserve">Bm_nscaf2855_198</t>
  </si>
  <si>
    <t xml:space="preserve">gi|512923763|ref|XP_004930431.1|PREDICTED: S1 RNA-binding domain-containing protein 1-like isoform X1 [Bombyx mori]</t>
  </si>
  <si>
    <t xml:space="preserve">Bm_nscaf2855_200</t>
  </si>
  <si>
    <t xml:space="preserve">gi|512923778|ref|XP_004930435.1|PREDICTED: LOW QUALITY PROTEIN: mitochondrial inner membrane protease ATP23 homolog [Bombyx mori]</t>
  </si>
  <si>
    <t xml:space="preserve">Bm_nscaf2855_204</t>
  </si>
  <si>
    <t xml:space="preserve">GO:0017111//nucleoside-triphosphatase activity;GO:0032561//guanyl ribonucleotide binding</t>
  </si>
  <si>
    <t xml:space="preserve">GO:0035556</t>
  </si>
  <si>
    <t xml:space="preserve">gi|357619980|gb|EHJ72334.1|hypothetical protein KGM_10970 [Danaus plexippus]</t>
  </si>
  <si>
    <t xml:space="preserve">Bm_nscaf2855_207</t>
  </si>
  <si>
    <t xml:space="preserve">gi|525343081|ref|NP_001266317.1|heat shock 70 kDa protein 14-like [Bombyx mori] &gt;gi|393010389|gb|AFN02501.1| heat shock protein 70-14 [Bombyx mori]</t>
  </si>
  <si>
    <t xml:space="preserve">Bm_nscaf2855_210</t>
  </si>
  <si>
    <t xml:space="preserve">gi|512924118|ref|XP_004930520.1|PREDICTED: telomere-associated protein RIF1-like [Bombyx mori]</t>
  </si>
  <si>
    <t xml:space="preserve">Bm_nscaf2855_211</t>
  </si>
  <si>
    <t xml:space="preserve">GO:0004872//receptor activity</t>
  </si>
  <si>
    <t xml:space="preserve">gi|512924122|ref|XP_004930521.1|PREDICTED: LOW QUALITY PROTEIN: patched domain-containing protein 3-like [Bombyx mori]</t>
  </si>
  <si>
    <t xml:space="preserve">Bm_nscaf2855_217</t>
  </si>
  <si>
    <t xml:space="preserve">GO:0046872//metal ion binding;GO:0003677//DNA binding;GO:0003707//steroid hormone receptor activity</t>
  </si>
  <si>
    <t xml:space="preserve">GO:0010468//regulation of gene expression;GO:0006350//transcription</t>
  </si>
  <si>
    <t xml:space="preserve">gi|290650190|ref|NP_001037331.2|ecdysone receptor isoform B2 [Bombyx mori] &gt;gi|793744|gb|AAA87340.1| 20-hydroxy-ecdysone receptor [Bombyx mori]</t>
  </si>
  <si>
    <t xml:space="preserve">Bm_nscaf2855_220</t>
  </si>
  <si>
    <t xml:space="preserve">gi|148298818|ref|NP_001091784.1|C-type lectin 10 precursor [Bombyx mori] &gt;gi|112982635|dbj|BAF03496.1| multi-binding protein [Bombyx mori]</t>
  </si>
  <si>
    <t xml:space="preserve">Bm_nscaf2855_221</t>
  </si>
  <si>
    <t xml:space="preserve">gi|512924126|ref|XP_004930522.1|PREDICTED: putative fatty acyl-CoA reductase CG5065-like [Bombyx mori]</t>
  </si>
  <si>
    <t xml:space="preserve">Bm_nscaf2855_225</t>
  </si>
  <si>
    <t xml:space="preserve">GO:0000377//RNA splicing, via transesterification reactions with bulged adenosine as nucleophile;GO:0044267//cellular protein metabolic process</t>
  </si>
  <si>
    <t xml:space="preserve">gi|512923824|ref|XP_004930446.1|PREDICTED: peptidyl-prolyl cis-trans isomerase H-like [Bombyx mori]</t>
  </si>
  <si>
    <t xml:space="preserve">Bm_nscaf2855_227</t>
  </si>
  <si>
    <t xml:space="preserve">GO:0003676//nucleic acid binding;GO:0008168//methyltransferase activity</t>
  </si>
  <si>
    <t xml:space="preserve">gi|512923828|ref|XP_004930447.1|PREDICTED: putative ribosomal RNA methyltransferase NOP2-like [Bombyx mori]</t>
  </si>
  <si>
    <t xml:space="preserve">Bm_nscaf2855_229</t>
  </si>
  <si>
    <t xml:space="preserve">gi|512923832|ref|XP_004930448.1|PREDICTED: cytochrome b reductase 1-like [Bombyx mori]</t>
  </si>
  <si>
    <t xml:space="preserve">Bm_nscaf2855_237</t>
  </si>
  <si>
    <t xml:space="preserve">GO:0004674//protein serine/threonine kinase activity;GO:0032559//adenyl ribonucleotide binding</t>
  </si>
  <si>
    <t xml:space="preserve">gi|112983598|ref|NP_001037345.1|cdc2-related kinase [Bombyx mori] &gt;gi|2257631|dbj|BAA21484.1| cdc2-related kinase [Bombyx mori]</t>
  </si>
  <si>
    <t xml:space="preserve">Bm_nscaf2855_240</t>
  </si>
  <si>
    <t xml:space="preserve">gi|512924142|ref|XP_004930526.1|PREDICTED: INO80 complex subunit B-like [Bombyx mori]</t>
  </si>
  <si>
    <t xml:space="preserve">Bm_nscaf2855_243</t>
  </si>
  <si>
    <t xml:space="preserve">gi|512923848|ref|XP_004930452.1|PREDICTED: probable protein phosphatase CG10417-like [Bombyx mori]</t>
  </si>
  <si>
    <t xml:space="preserve">Bm_nscaf2855_245</t>
  </si>
  <si>
    <t xml:space="preserve">gi|512923855|ref|XP_004930454.1|PREDICTED: spatacsin-like [Bombyx mori]</t>
  </si>
  <si>
    <t xml:space="preserve">Bm_nscaf2855_247</t>
  </si>
  <si>
    <t xml:space="preserve">gi|512923859|ref|XP_004930455.1|PREDICTED: sn1-specific diacylglycerol lipase beta-like [Bombyx mori]</t>
  </si>
  <si>
    <t xml:space="preserve">Bm_nscaf2855_268</t>
  </si>
  <si>
    <t xml:space="preserve">gi|512924170|ref|XP_004930533.1|PREDICTED: rotatin-like [Bombyx mori]</t>
  </si>
  <si>
    <t xml:space="preserve">Bm_nscaf2855_274</t>
  </si>
  <si>
    <t xml:space="preserve">GO:0043234//protein complex;GO:0015630//microtubule cytoskeleton;GO:0044430//cytoskeletal part</t>
  </si>
  <si>
    <t xml:space="preserve">GO:0042802//identical protein binding;GO:0003774//motor activity;GO:0032559//adenyl ribonucleotide binding</t>
  </si>
  <si>
    <t xml:space="preserve">GO:0000022//mitotic spindle elongation;GO:0045132//meiotic chromosome segregation;GO:0000212//meiotic spindle organization;GO:0051012//microtubule sliding;GO:0007067//mitosis</t>
  </si>
  <si>
    <t xml:space="preserve">gi|187281809|ref|NP_001119723.1|kinesin-like protein Ncd [Bombyx mori] &gt;gi|118480526|gb|ABK92269.1| kinesin-like protein 14A [Bombyx mori]</t>
  </si>
  <si>
    <t xml:space="preserve">Bm_nscaf2855_275</t>
  </si>
  <si>
    <t xml:space="preserve">gi|512923910|ref|XP_004930468.1|PREDICTED: probable RNA methyltransferase bin3-like [Bombyx mori]</t>
  </si>
  <si>
    <t xml:space="preserve">Bm_nscaf2855_279</t>
  </si>
  <si>
    <t xml:space="preserve">gi|512923934|ref|XP_004930474.1|PREDICTED: A-kinase anchor protein 10, mitochondrial-like isoform X3 [Bombyx mori]</t>
  </si>
  <si>
    <t xml:space="preserve">Bm_nscaf2855_280</t>
  </si>
  <si>
    <t xml:space="preserve">Bm_nscaf2855_286</t>
  </si>
  <si>
    <t xml:space="preserve">gi|112982657|ref|NP_001037640.1|polymerase delta interacting protein 3 [Bombyx mori] &gt;gi|109706825|gb|ABG42999.1| polymerase delta interacting protein 3 [Bombyx mori]</t>
  </si>
  <si>
    <t xml:space="preserve">Bm_nscaf2857_4</t>
  </si>
  <si>
    <t xml:space="preserve">gi|512936867|ref|XP_004933624.1|PREDICTED: tRNA-dihydrouridine(16/17) synthase [NAD(P)(+)]-like [Bombyx mori]</t>
  </si>
  <si>
    <t xml:space="preserve">Bm_nscaf2859_001</t>
  </si>
  <si>
    <t xml:space="preserve">gi|162951901|ref|NP_001106080.1|nuclear hormone receptor E75 isoform B [Bombyx mori] &gt;gi|6683594|dbj|BAA89263.1| nuclear hormone receptor E75B [Bombyx mori]</t>
  </si>
  <si>
    <t xml:space="preserve">Bm_nscaf2859_011</t>
  </si>
  <si>
    <t xml:space="preserve">GO:0005813//centrosome</t>
  </si>
  <si>
    <t xml:space="preserve">GO:0000278//mitotic cell cycle;GO:0051297//centrosome organization;GO:0003006//reproductive developmental process</t>
  </si>
  <si>
    <t xml:space="preserve">gi|512900146|ref|XP_004924821.1|PREDICTED: serine/threonine-protein kinase PLK4-like [Bombyx mori]</t>
  </si>
  <si>
    <t xml:space="preserve">Bm_nscaf2859_014</t>
  </si>
  <si>
    <t xml:space="preserve">GO:0048741//skeletal muscle fiber development;GO:0007626//locomotory behavior</t>
  </si>
  <si>
    <t xml:space="preserve">gi|512900157|ref|XP_004924823.1|PREDICTED: TAR DNA-binding protein 43-like [Bombyx mori]</t>
  </si>
  <si>
    <t xml:space="preserve">Bm_nscaf2859_018</t>
  </si>
  <si>
    <t xml:space="preserve">gi|357604631|gb|EHJ64271.1|hypothetical protein KGM_14571 [Danaus plexippus]</t>
  </si>
  <si>
    <t xml:space="preserve">Bm_nscaf2859_020</t>
  </si>
  <si>
    <t xml:space="preserve">gi|512900161|ref|XP_004924824.1|PREDICTED: TOX high mobility group box family member 3-like isoform X1 [Bombyx mori]</t>
  </si>
  <si>
    <t xml:space="preserve">Bm_nscaf2859_029</t>
  </si>
  <si>
    <t xml:space="preserve">Bm_nscaf2859_031</t>
  </si>
  <si>
    <t xml:space="preserve">GO:0005326//neurotransmitter transporter activity;GO:0015291//secondary active transmembrane transporter activity;GO:0004888//transmembrane receptor activity</t>
  </si>
  <si>
    <t xml:space="preserve">GO:0006810//transport;GO:0080134//regulation of response to stress;GO:0007154//cell communication;GO:0042065</t>
  </si>
  <si>
    <t xml:space="preserve">gi|512900217|ref|XP_004924838.1|PREDICTED: sodium- and chloride-dependent GABA transporter ine-like isoform X1 [Bombyx mori]</t>
  </si>
  <si>
    <t xml:space="preserve">Bm_nscaf2859_047</t>
  </si>
  <si>
    <t xml:space="preserve">GO:0008483//transaminase activity</t>
  </si>
  <si>
    <t xml:space="preserve">gi|512900252|ref|XP_004924846.1|PREDICTED: 4-aminobutyrate aminotransferase, mitochondrial-like [Bombyx mori]</t>
  </si>
  <si>
    <t xml:space="preserve">Bm_nscaf2859_048</t>
  </si>
  <si>
    <t xml:space="preserve">GO:0008483//transaminase activity;GO:0048037//cofactor binding</t>
  </si>
  <si>
    <t xml:space="preserve">GO:0006575//cellular amino acid derivative metabolic process</t>
  </si>
  <si>
    <t xml:space="preserve">Bm_nscaf2859_052</t>
  </si>
  <si>
    <t xml:space="preserve">GO:0046914//transition metal ion binding;GO:0019904//protein domain specific binding;GO:0070325//lipoprotein receptor binding;GO:0042277//peptide binding</t>
  </si>
  <si>
    <t xml:space="preserve">gi|512900276|ref|XP_004924852.1|PREDICTED: lanC-like protein 1-like isoform X2 [Bombyx mori]</t>
  </si>
  <si>
    <t xml:space="preserve">Bm_nscaf2859_059</t>
  </si>
  <si>
    <t xml:space="preserve">Bm_nscaf2859_060</t>
  </si>
  <si>
    <t xml:space="preserve">gi|512900308|ref|XP_004924860.1|PREDICTED: CKLF-like MARVEL transmembrane domain-containing protein 4-like [Bombyx mori]</t>
  </si>
  <si>
    <t xml:space="preserve">Bm_nscaf2859_063</t>
  </si>
  <si>
    <t xml:space="preserve">GO:0032561//guanyl ribonucleotide binding;GO:0016597//amino acid binding;GO:0004086//carbamoyl-phosphate synthase activity;GO:0032559//adenyl ribonucleotide binding;GO:0016812//hydrolase activity, acting on carbon-nitrogen (but not peptide) bonds, in cyclic amides;GO:0016743//carboxyl- or carbamoyltransferase activity</t>
  </si>
  <si>
    <t xml:space="preserve">GO:0001751//compound eye photoreceptor cell differentiation;GO:0019856//pyrimidine base biosynthetic process;GO:0008360//regulation of cell shape;GO:0006220//pyrimidine nucleotide metabolic process;GO:0043408//regulation of MAPKKK cascade;GO:0006929//substrate-bound cell migration;GO:0009064//glutamine family amino acid metabolic process;GO:0019827//stem cell maintenance;GO:0001700//embryonic development via the syncytial blastoderm;GO:0000904//cell morphogenesis involved in differentiation</t>
  </si>
  <si>
    <t xml:space="preserve">gi|512900327|ref|XP_004924864.1|PREDICTED: LOW QUALITY PROTEIN: CAD protein-like [Bombyx mori]</t>
  </si>
  <si>
    <t xml:space="preserve">Bm_nscaf2859_065</t>
  </si>
  <si>
    <t xml:space="preserve">gi|512900435|ref|XP_004924891.1|PREDICTED: carboxypeptidase A2-like [Bombyx mori]</t>
  </si>
  <si>
    <t xml:space="preserve">Bm_nscaf2859_069</t>
  </si>
  <si>
    <t xml:space="preserve">gi|512900447|ref|XP_004924894.1|PREDICTED: nuclear pore complex protein Nup155-like, partial [Bombyx mori]</t>
  </si>
  <si>
    <t xml:space="preserve">Bm_nscaf2859_070</t>
  </si>
  <si>
    <t xml:space="preserve">gi|512900335|ref|XP_004924866.1|PREDICTED: allantoinase-like [Bombyx mori]</t>
  </si>
  <si>
    <t xml:space="preserve">Bm_nscaf2859_073</t>
  </si>
  <si>
    <t xml:space="preserve">gi|512900339|ref|XP_004924867.1|PREDICTED: probable serine hydrolase-like [Bombyx mori]</t>
  </si>
  <si>
    <t xml:space="preserve">Bm_nscaf2859_074</t>
  </si>
  <si>
    <t xml:space="preserve">gi|512900451|ref|XP_004924895.1|PREDICTED: tRNA methyltransferase 10 homolog A-like [Bombyx mori]</t>
  </si>
  <si>
    <t xml:space="preserve">Bm_nscaf2859_084</t>
  </si>
  <si>
    <t xml:space="preserve">GO:0022857//transmembrane transporter activity;GO:0016887//ATPase activity;GO:0005488//binding</t>
  </si>
  <si>
    <t xml:space="preserve">GO:0006810//transport;GO:0042221//response to chemical stimulus;GO:0009987//cellular process</t>
  </si>
  <si>
    <t xml:space="preserve">gi|512900463|ref|XP_004924898.1|PREDICTED: LOW QUALITY PROTEIN: ATP-binding cassette sub-family C member 9-like [Bombyx mori]</t>
  </si>
  <si>
    <t xml:space="preserve">Bm_nscaf2859_088</t>
  </si>
  <si>
    <t xml:space="preserve">gi|512900359|ref|XP_004924872.1|PREDICTED: phosphatase and actin regulator 1-like isoform X1 [Bombyx mori]</t>
  </si>
  <si>
    <t xml:space="preserve">Bm_nscaf2859_089</t>
  </si>
  <si>
    <t xml:space="preserve">gi|512900467|ref|XP_004924899.1|PREDICTED: atrial natriuretic peptide-converting enzyme-like [Bombyx mori]</t>
  </si>
  <si>
    <t xml:space="preserve">Bm_nscaf2859_091</t>
  </si>
  <si>
    <t xml:space="preserve">gi|512900471|ref|XP_004924900.1|PREDICTED: uncharacterized protein LOC101736312 [Bombyx mori]</t>
  </si>
  <si>
    <t xml:space="preserve">Bm_nscaf2859_094</t>
  </si>
  <si>
    <t xml:space="preserve">gi|512900383|ref|XP_004924878.1|PREDICTED: methylosome protein 50-like [Bombyx mori]</t>
  </si>
  <si>
    <t xml:space="preserve">Bm_nscaf2859_101</t>
  </si>
  <si>
    <t xml:space="preserve">gi|512900411|ref|XP_004924885.1|PREDICTED: corepressor interacting with RBPJ 1-like [Bombyx mori]</t>
  </si>
  <si>
    <t xml:space="preserve">Bm_nscaf2860_01</t>
  </si>
  <si>
    <t xml:space="preserve">Bm_nscaf2860_07</t>
  </si>
  <si>
    <t xml:space="preserve">GO:0007005//mitochondrion organization;GO:0003006//reproductive developmental process;GO:0008088//axon cargo transport</t>
  </si>
  <si>
    <t xml:space="preserve">gi|512893738|ref|XP_004923254.1|PREDICTED: trafficking kinesin-binding protein milt-like [Bombyx mori]</t>
  </si>
  <si>
    <t xml:space="preserve">Bm_nscaf2860_10</t>
  </si>
  <si>
    <t xml:space="preserve">gi|512893742|ref|XP_004923255.1|PREDICTED: DNA primase small subunit-like [Bombyx mori]</t>
  </si>
  <si>
    <t xml:space="preserve">Bm_nscaf2860_16</t>
  </si>
  <si>
    <t xml:space="preserve">gi|357610425|gb|EHJ66972.1|putative RNA methyltransferase like 1 [Danaus plexippus]</t>
  </si>
  <si>
    <t xml:space="preserve">Bm_nscaf2860_25</t>
  </si>
  <si>
    <t xml:space="preserve">gi|134254470|ref|NP_001077078.1|cytochrome P450 18a1 [Bombyx mori] &gt;gi|126238306|gb|ABO07438.1| cytochrome P450 [Bombyx mori] &gt;gi|433339094|dbj|BAM73898.1| cytochrome P450 [Bombyx mori] &gt;gi|433339096|dbj|BAM73899.1| cytochrome P450 [Bombyx mori] &gt;gi|433339098|dbj|BAM73900.1| cytochrome P450 [Bombyx mori]</t>
  </si>
  <si>
    <t xml:space="preserve">Bm_nscaf2860_31</t>
  </si>
  <si>
    <t xml:space="preserve">GO:0003676//nucleic acid binding;GO:0034061</t>
  </si>
  <si>
    <t xml:space="preserve">gi|357613119|gb|EHJ68324.1|DNA polymerase delta catalytic subunit [Danaus plexippus]</t>
  </si>
  <si>
    <t xml:space="preserve">Bm_nscaf2860_32</t>
  </si>
  <si>
    <t xml:space="preserve">GO:0035091//phosphoinositide binding;GO:0016740//transferase activity</t>
  </si>
  <si>
    <t xml:space="preserve">gi|512893585|ref|XP_004923218.1|PREDICTED: pleckstrin homology domain-containing family A member 3-like [Bombyx mori]</t>
  </si>
  <si>
    <t xml:space="preserve">Bm_nscaf2860_41</t>
  </si>
  <si>
    <t xml:space="preserve">gi|512893617|ref|XP_004923226.1|PREDICTED: DEP domain-containing protein 5-like [Bombyx mori]</t>
  </si>
  <si>
    <t xml:space="preserve">Bm_nscaf2860_42</t>
  </si>
  <si>
    <t xml:space="preserve">Bm_nscaf2860_45</t>
  </si>
  <si>
    <t xml:space="preserve">gi|512890819|ref|XP_004922578.1|PREDICTED: pogo transposable element with ZNF domain-like [Bombyx mori]</t>
  </si>
  <si>
    <t xml:space="preserve">Bm_nscaf2860_46</t>
  </si>
  <si>
    <t xml:space="preserve">GO:0046872//metal ion binding;GO:0004448//isocitrate dehydrogenase activity;GO:0000166//nucleotide binding</t>
  </si>
  <si>
    <t xml:space="preserve">GO:0009060//aerobic respiration;GO:0044262//cellular carbohydrate metabolic process;GO:0019752//carboxylic acid metabolic process</t>
  </si>
  <si>
    <t xml:space="preserve">gi|114051866|ref|NP_001040134.1|isocitrate dehydrogenase [Bombyx mori] &gt;gi|87248167|gb|ABD36136.1| isocitrate dehydrogenase [Bombyx mori]</t>
  </si>
  <si>
    <t xml:space="preserve">Bm_nscaf2860_47</t>
  </si>
  <si>
    <t xml:space="preserve">gi|512893628|ref|XP_004923228.1|PREDICTED: uncharacterized protein LOC101742673 [Bombyx mori]</t>
  </si>
  <si>
    <t xml:space="preserve">Bm_nscaf2860_59</t>
  </si>
  <si>
    <t xml:space="preserve">gi|512893652|ref|XP_004923234.1|PREDICTED: putative alpha-L-fucosidase-like [Bombyx mori]</t>
  </si>
  <si>
    <t xml:space="preserve">Bm_nscaf2860_62</t>
  </si>
  <si>
    <t xml:space="preserve">gi|512893659|ref|XP_004923235.1|PREDICTED: uncharacterized protein LOC101743720 [Bombyx mori]</t>
  </si>
  <si>
    <t xml:space="preserve">Bm_nscaf2860_78</t>
  </si>
  <si>
    <t xml:space="preserve">gi|512893790|ref|XP_004923266.1|PREDICTED: WD repeat-containing protein 46-like [Bombyx mori]</t>
  </si>
  <si>
    <t xml:space="preserve">Bm_nscaf2860_79</t>
  </si>
  <si>
    <t xml:space="preserve">GO:0003676//nucleic acid binding;GO:0001071</t>
  </si>
  <si>
    <t xml:space="preserve">GO:0010468//regulation of gene expression;GO:0010927;GO:0032535;GO:0019725//cellular homeostasis;GO:0030855//epithelial cell differentiation;GO:0003013;GO:0000082//G1/S transition of mitotic cell cycle;GO:0006351//transcription, DNA-dependent;GO:0008283//cell proliferation</t>
  </si>
  <si>
    <t xml:space="preserve">gi|114051451|ref|NP_001040298.1|E2F transcription factor 4-like protein [Bombyx mori] &gt;gi|87248107|gb|ABD36106.1| E2F transcription factor 4-like protein [Bombyx mori]</t>
  </si>
  <si>
    <t xml:space="preserve">Bm_nscaf2860_83</t>
  </si>
  <si>
    <t xml:space="preserve">gi|512893699|ref|XP_004923245.1|PREDICTED: U4/U6 small nuclear ribonucleoprotein Prp31-like isoform X1 [Bombyx mori] &gt;gi|512893703|ref|XP_004923246.1| PREDICTED: U4/U6 small nuclear ribonucleoprotein Prp31-like isoform X2 [Bombyx mori]</t>
  </si>
  <si>
    <t xml:space="preserve">Bm_nscaf2860_86</t>
  </si>
  <si>
    <t xml:space="preserve">Bm_nscaf2860_94</t>
  </si>
  <si>
    <t xml:space="preserve">GO:0044431//Golgi apparatus part;GO:0031224//intrinsic to membrane</t>
  </si>
  <si>
    <t xml:space="preserve">GO:0007450//dorsal/ventral pattern formation, imaginal disc;GO:0003006//reproductive developmental process;GO:0045165//cell fate commitment;GO:0035110//leg morphogenesis;GO:0048592//eye morphogenesis;GO:0006486//protein amino acid glycosylation;GO:0019318//hexose metabolic process;GO:0007292//female gamete generation;GO:0007476//imaginal disc-derived wing morphogenesis;GO:0008593//regulation of Notch signaling pathway</t>
  </si>
  <si>
    <t xml:space="preserve">gi|182509204|ref|NP_001116813.1|fringe [Bombyx mori] &gt;gi|169643683|dbj|BAG12565.1| fringe [Bombyx mori]</t>
  </si>
  <si>
    <t xml:space="preserve">Bm_nscaf2865_016</t>
  </si>
  <si>
    <t xml:space="preserve">gi|512932125|ref|XP_004932468.1|PREDICTED: nuclear pore complex protein Nup214-like [Bombyx mori]</t>
  </si>
  <si>
    <t xml:space="preserve">Bm_nscaf2865_020</t>
  </si>
  <si>
    <t xml:space="preserve">gi|512932129|ref|XP_004932469.1|PREDICTED: uncharacterized protein LOC101737413 [Bombyx mori]</t>
  </si>
  <si>
    <t xml:space="preserve">Bm_nscaf2865_022</t>
  </si>
  <si>
    <t xml:space="preserve">GO:0019222//regulation of metabolic process;GO:0019538//protein metabolic process</t>
  </si>
  <si>
    <t xml:space="preserve">gi|112983908|ref|NP_001036850.1|cathepsin B precursor [Bombyx mori] &gt;gi|13548667|dbj|BAB40804.1| cathepsin B [Bombyx mori]</t>
  </si>
  <si>
    <t xml:space="preserve">Bm_nscaf2865_028</t>
  </si>
  <si>
    <t xml:space="preserve">gi|347972907|ref|XP_317106.5|AGAP008350-PA [Anopheles gambiae str. PEST] &gt;gi|333469488|gb|EAA12252.5| AGAP008350-PA [Anopheles gambiae str. PEST]</t>
  </si>
  <si>
    <t xml:space="preserve">Bm_nscaf2865_029</t>
  </si>
  <si>
    <t xml:space="preserve">gi|478252810|gb|ENN73201.1|hypothetical protein YQE_10180, partial [Dendroctonus ponderosae]</t>
  </si>
  <si>
    <t xml:space="preserve">Bm_nscaf2865_030</t>
  </si>
  <si>
    <t xml:space="preserve">gi|512932650|ref|XP_004932598.1|PREDICTED: neurofilament medium polypeptide-like [Bombyx mori]</t>
  </si>
  <si>
    <t xml:space="preserve">Bm_nscaf2865_032</t>
  </si>
  <si>
    <t xml:space="preserve">gi|512932157|ref|XP_004932476.1|PREDICTED: putative cysteine proteinase CG12163-like [Bombyx mori]</t>
  </si>
  <si>
    <t xml:space="preserve">Bm_nscaf2865_041</t>
  </si>
  <si>
    <t xml:space="preserve">GO:0016772//transferase activity, transferring phosphorus-containing groups;GO:0005488//binding</t>
  </si>
  <si>
    <t xml:space="preserve">GO:0000278//mitotic cell cycle;GO:0000075//cell cycle checkpoint;GO:0007275//multicellular organismal development;GO:0006996//organelle organization;GO:0007126//meiosis;GO:0006281//DNA repair</t>
  </si>
  <si>
    <t xml:space="preserve">gi|512932161|ref|XP_004932477.1|PREDICTED: serine/threonine-protein kinase ATR-like [Bombyx mori]</t>
  </si>
  <si>
    <t xml:space="preserve">Bm_nscaf2865_054</t>
  </si>
  <si>
    <t xml:space="preserve">gi|512932662|ref|XP_004932601.1|PREDICTED: spermatogenesis-associated protein 20-like [Bombyx mori]</t>
  </si>
  <si>
    <t xml:space="preserve">Bm_nscaf2865_061</t>
  </si>
  <si>
    <t xml:space="preserve">GO:0004067//asparaginase activity</t>
  </si>
  <si>
    <t xml:space="preserve">GO:0048102//autophagic cell death</t>
  </si>
  <si>
    <t xml:space="preserve">gi|512932221|ref|XP_004932492.1|PREDICTED: probable isoaspartyl peptidase/L-asparaginase GA20639-like isoform X1 [Bombyx mori]</t>
  </si>
  <si>
    <t xml:space="preserve">Bm_nscaf2865_065</t>
  </si>
  <si>
    <t xml:space="preserve">gi|512932233|ref|XP_004932495.1|PREDICTED: uncharacterized protein LOC101740748 [Bombyx mori]</t>
  </si>
  <si>
    <t xml:space="preserve">Bm_nscaf2865_066</t>
  </si>
  <si>
    <t xml:space="preserve">Bm_nscaf2865_067</t>
  </si>
  <si>
    <t xml:space="preserve">gi|512932241|ref|XP_004932497.1|PREDICTED: zinc finger protein 624-like [Bombyx mori]</t>
  </si>
  <si>
    <t xml:space="preserve">Bm_nscaf2865_074</t>
  </si>
  <si>
    <t xml:space="preserve">gi|512932682|ref|XP_004932606.1|PREDICTED: DNA topoisomerase 3-alpha-like [Bombyx mori]</t>
  </si>
  <si>
    <t xml:space="preserve">Bm_nscaf2865_076</t>
  </si>
  <si>
    <t xml:space="preserve">GO:0030532//small nuclear ribonucleoprotein complex;GO:0005681//spliceosomal complex</t>
  </si>
  <si>
    <t xml:space="preserve">GO:0003727//single-stranded RNA binding;GO:0046983//protein dimerization activity</t>
  </si>
  <si>
    <t xml:space="preserve">GO:0000278//mitotic cell cycle;GO:0000380//alternative nuclear mRNA splicing, via spliceosome;GO:0006913//nucleocytoplasmic transport</t>
  </si>
  <si>
    <t xml:space="preserve">gi|114052735|ref|NP_001040494.1|U2 small nuclear ribonucleoprotein auxiliary factor 2 [Bombyx mori] &gt;gi|95103122|gb|ABF51502.1| U2 small nuclear ribonucleoprotein auxiliary factor 2 isoform 1 [Bombyx mori]</t>
  </si>
  <si>
    <t xml:space="preserve">Bm_nscaf2865_088</t>
  </si>
  <si>
    <t xml:space="preserve">gi|148298707|ref|NP_001091800.1|uncharacterized protein LOC778505 [Bombyx mori] &gt;gi|116272503|gb|ABJ97187.1| hypothetical protein [Bombyx mori]</t>
  </si>
  <si>
    <t xml:space="preserve">Bm_nscaf2865_096</t>
  </si>
  <si>
    <t xml:space="preserve">gi|512932348|ref|XP_004932524.1|PREDICTED: luc7-like protein 3-like isoform X1 [Bombyx mori] &gt;gi|512932352|ref|XP_004932525.1| PREDICTED: luc7-like protein 3-like isoform X2 [Bombyx mori]</t>
  </si>
  <si>
    <t xml:space="preserve">Bm_nscaf2865_097</t>
  </si>
  <si>
    <t xml:space="preserve">gi|512932689|ref|XP_004932608.1|PREDICTED: LOW QUALITY PROTEIN: voltage-dependent T-type calcium channel subunit alpha-1G-like [Bombyx mori]</t>
  </si>
  <si>
    <t xml:space="preserve">Bm_nscaf2865_098</t>
  </si>
  <si>
    <t xml:space="preserve">GO:0005261//cation channel activity</t>
  </si>
  <si>
    <t xml:space="preserve">Bm_nscaf2865_107</t>
  </si>
  <si>
    <t xml:space="preserve">gi|512932402|ref|XP_004932536.1|PREDICTED: uncharacterized protein LOC101746405 [Bombyx mori]</t>
  </si>
  <si>
    <t xml:space="preserve">Bm_nscaf2865_116</t>
  </si>
  <si>
    <t xml:space="preserve">gi|148298833|ref|NP_001091765.1|NADP-dependent oxidoreductase [Bombyx mori] &gt;gi|95102972|gb|ABF51427.1| NADP-dependent oxidoreductase [Bombyx mori]</t>
  </si>
  <si>
    <t xml:space="preserve">Bm_nscaf2865_119</t>
  </si>
  <si>
    <t xml:space="preserve">gi|512932425|ref|XP_004932541.1|PREDICTED: protein HGV2-like isoform X1 [Bombyx mori] &gt;gi|512932429|ref|XP_004932542.1| PREDICTED: protein HGV2-like isoform X2 [Bombyx mori]</t>
  </si>
  <si>
    <t xml:space="preserve">Bm_nscaf2865_122</t>
  </si>
  <si>
    <t xml:space="preserve">gi|512932701|ref|XP_004932611.1|PREDICTED: small subunit processome component 20 homolog [Bombyx mori]</t>
  </si>
  <si>
    <t xml:space="preserve">Bm_nscaf2865_124</t>
  </si>
  <si>
    <t xml:space="preserve">gi|512932437|ref|XP_004932544.1|PREDICTED: TCF3 fusion partner-like isoform X1 [Bombyx mori]</t>
  </si>
  <si>
    <t xml:space="preserve">Bm_nscaf2865_133</t>
  </si>
  <si>
    <t xml:space="preserve">GO:0044427//chromosomal part;GO:0043231//intracellular membrane-bounded organelle</t>
  </si>
  <si>
    <t xml:space="preserve">GO:0005488//binding;GO:0004468//lysine N-acetyltransferase activity</t>
  </si>
  <si>
    <t xml:space="preserve">GO:0010468//regulation of gene expression;GO:0006325//chromatin organization</t>
  </si>
  <si>
    <t xml:space="preserve">gi|153792405|ref|NP_001093305.1|MOF protein [Bombyx mori] &gt;gi|147883238|gb|ABQ51913.1| MOF protein [Bombyx mori]</t>
  </si>
  <si>
    <t xml:space="preserve">Bm_nscaf2865_136</t>
  </si>
  <si>
    <t xml:space="preserve">gi|512932709|ref|XP_004932613.1|PREDICTED: DNA-directed RNA polymerase III subunit RPC5-like [Bombyx mori]</t>
  </si>
  <si>
    <t xml:space="preserve">Bm_nscaf2865_149</t>
  </si>
  <si>
    <t xml:space="preserve">GO:0015630//microtubule cytoskeleton;GO:0044444//cytoplasmic part</t>
  </si>
  <si>
    <t xml:space="preserve">GO:0003824//catalytic activity;GO:0005496//steroid binding</t>
  </si>
  <si>
    <t xml:space="preserve">gi|114051868|ref|NP_001040436.1|hydroxysteroid dehydrogenase [Bombyx mori] &gt;gi|95102888|gb|ABF51385.1| hydroxysteroid dehydrogenase [Bombyx mori]</t>
  </si>
  <si>
    <t xml:space="preserve">Bm_nscaf2865_153</t>
  </si>
  <si>
    <t xml:space="preserve">gi|512932713|ref|XP_004932614.1|PREDICTED: mucin-3A-like [Bombyx mori]</t>
  </si>
  <si>
    <t xml:space="preserve">Bm_nscaf2865_154</t>
  </si>
  <si>
    <t xml:space="preserve">gi|357613236|gb|EHJ68393.1|hypothetical protein KGM_14659 [Danaus plexippus]</t>
  </si>
  <si>
    <t xml:space="preserve">Bm_nscaf2865_163</t>
  </si>
  <si>
    <t xml:space="preserve">GO:0031519//PcG protein complex;GO:0031981//nuclear lumen</t>
  </si>
  <si>
    <t xml:space="preserve">GO:0007293//germarium-derived egg chamber formation;GO:0016458//gene silencing;GO:0007423//sensory organ development;GO:0007059//chromosome segregation;GO:0007399//nervous system development;GO:0000904//cell morphogenesis involved in differentiation</t>
  </si>
  <si>
    <t xml:space="preserve">gi|319803023|ref|NP_001188361.1|E3 ubiquitin-protein ligase RING1 [Bombyx mori] &gt;gi|317175909|dbj|BAJ54070.1| sex combs extra [Bombyx mori]</t>
  </si>
  <si>
    <t xml:space="preserve">Bm_nscaf2865_164</t>
  </si>
  <si>
    <t xml:space="preserve">gi|512932527|ref|XP_004932567.1|PREDICTED: uncharacterized protein LOC101738458 [Bombyx mori]</t>
  </si>
  <si>
    <t xml:space="preserve">Bm_nscaf2865_167</t>
  </si>
  <si>
    <t xml:space="preserve">gi|357628031|gb|EHJ77507.1|hypothetical protein KGM_02829 [Danaus plexippus]</t>
  </si>
  <si>
    <t xml:space="preserve">Bm_nscaf2865_171</t>
  </si>
  <si>
    <t xml:space="preserve">gi|512932721|ref|XP_004932616.1|PREDICTED: unconventional myosin-XV-like [Bombyx mori]</t>
  </si>
  <si>
    <t xml:space="preserve">Bm_nscaf2865_177</t>
  </si>
  <si>
    <t xml:space="preserve">GO:0003676//nucleic acid binding;GO:0016787//hydrolase activity</t>
  </si>
  <si>
    <t xml:space="preserve">gi|512932559|ref|XP_004932575.1|PREDICTED: probable endonuclease III homolog isoform X1 [Bombyx mori]</t>
  </si>
  <si>
    <t xml:space="preserve">Bm_nscaf2865_178</t>
  </si>
  <si>
    <t xml:space="preserve">gi|512932555|ref|XP_004932574.1|PREDICTED: nucleolar protein 12-like [Bombyx mori]</t>
  </si>
  <si>
    <t xml:space="preserve">Bm_nscaf2865_183</t>
  </si>
  <si>
    <t xml:space="preserve">gi|512932733|ref|XP_004932619.1|PREDICTED: histone H2A deubiquitinase MYSM1-like [Bombyx mori]</t>
  </si>
  <si>
    <t xml:space="preserve">Bm_nscaf2865_189</t>
  </si>
  <si>
    <t xml:space="preserve">gi|512932599|ref|XP_004932585.1|PREDICTED: uncharacterized protein LOC101740749 [Bombyx mori]</t>
  </si>
  <si>
    <t xml:space="preserve">Bm_nscaf2865_197</t>
  </si>
  <si>
    <t xml:space="preserve">GO:0016782//transferase activity, transferring sulfur-containing groups</t>
  </si>
  <si>
    <t xml:space="preserve">gi|512932607|ref|XP_004932587.1|PREDICTED: sulfotransferase 1 family member D1-like [Bombyx mori]</t>
  </si>
  <si>
    <t xml:space="preserve">Bm_nscaf2865_201</t>
  </si>
  <si>
    <t xml:space="preserve">GO:0016616//oxidoreductase activity, acting on the CH-OH group of donors, NAD or NADP as acceptor;GO:0048037//cofactor binding;GO:0000166//nucleotide binding</t>
  </si>
  <si>
    <t xml:space="preserve">GO:0009081//branched chain family amino acid metabolic process;GO:0006007//glucose catabolic process</t>
  </si>
  <si>
    <t xml:space="preserve">gi|195963353|ref|NP_001124349.1|3-hydroxyisobutyrate dehydrogenase [Bombyx mori] &gt;gi|189345326|gb|ACD92999.1| 3-hydroxyisobutyrate dehydrogenase [Bombyx mori]</t>
  </si>
  <si>
    <t xml:space="preserve">Bm_nscaf2868_04</t>
  </si>
  <si>
    <t xml:space="preserve">gi|357619488|gb|EHJ72041.1|putative cytochrome P450 CYP6AX1 protein [Danaus plexippus]</t>
  </si>
  <si>
    <t xml:space="preserve">Bm_nscaf2868_12</t>
  </si>
  <si>
    <t xml:space="preserve">gi|512901083|ref|XP_004925048.1|PREDICTED: zinc finger protein 16-like [Bombyx mori]</t>
  </si>
  <si>
    <t xml:space="preserve">Bm_nscaf2868_20</t>
  </si>
  <si>
    <t xml:space="preserve">gi|357624395|gb|EHJ75180.1|hypothetical protein KGM_19784 [Danaus plexippus]</t>
  </si>
  <si>
    <t xml:space="preserve">Bm_nscaf2868_22</t>
  </si>
  <si>
    <t xml:space="preserve">gi|512901102|ref|XP_004925052.1|PREDICTED: m7GpppN-mRNA hydrolase-like [Bombyx mori]</t>
  </si>
  <si>
    <t xml:space="preserve">Bm_nscaf2868_35</t>
  </si>
  <si>
    <t xml:space="preserve">gi|512901246|ref|XP_004925088.1|PREDICTED: putative nuclease HARBI1-like [Bombyx mori]</t>
  </si>
  <si>
    <t xml:space="preserve">Bm_nscaf2868_40</t>
  </si>
  <si>
    <t xml:space="preserve">gi|512901131|ref|XP_004925060.1|PREDICTED: nucleolar protein 6-like [Bombyx mori]</t>
  </si>
  <si>
    <t xml:space="preserve">Bm_nscaf2868_54</t>
  </si>
  <si>
    <t xml:space="preserve">gi|512901258|ref|XP_004925091.1|PREDICTED: monocarboxylate transporter 14-like, partial [Bombyx mori]</t>
  </si>
  <si>
    <t xml:space="preserve">Bm_nscaf2868_61</t>
  </si>
  <si>
    <t xml:space="preserve">GO:0048731;GO:0016043//cellular component organization;GO:0009987//cellular process</t>
  </si>
  <si>
    <t xml:space="preserve">gi|512901270|ref|XP_004925094.1|PREDICTED: microtubule-associated protein futsch-like [Bombyx mori]</t>
  </si>
  <si>
    <t xml:space="preserve">Bm_nscaf2874_03</t>
  </si>
  <si>
    <t xml:space="preserve">gi|512909978|ref|XP_004927054.1|PREDICTED: LOW QUALITY PROTEIN: transducin beta-like protein 3-like [Bombyx mori]</t>
  </si>
  <si>
    <t xml:space="preserve">Bm_nscaf2874_11</t>
  </si>
  <si>
    <t xml:space="preserve">Bm_nscaf2874_16</t>
  </si>
  <si>
    <t xml:space="preserve">gi|512909919|ref|XP_004927039.1|PREDICTED: transcriptional regulator ATRX homolog [Bombyx mori]</t>
  </si>
  <si>
    <t xml:space="preserve">Bm_nscaf2874_20</t>
  </si>
  <si>
    <t xml:space="preserve">gi|512909931|ref|XP_004927042.1|PREDICTED: thioredoxin domain-containing protein 11-like [Bombyx mori]</t>
  </si>
  <si>
    <t xml:space="preserve">Bm_nscaf2874_26</t>
  </si>
  <si>
    <t xml:space="preserve">gi|512910018|ref|XP_004927064.1|PREDICTED: uncharacterized protein LOC101737350 [Bombyx mori]</t>
  </si>
  <si>
    <t xml:space="preserve">Bm_nscaf2876_12</t>
  </si>
  <si>
    <t xml:space="preserve">gi|512905100|ref|XP_004925861.1|PREDICTED: uncharacterized protein LOC101745225 [Bombyx mori]</t>
  </si>
  <si>
    <t xml:space="preserve">Bm_nscaf2876_13</t>
  </si>
  <si>
    <t xml:space="preserve">gi|512905104|ref|XP_004925862.1|PREDICTED: ommochrome-binding protein-like [Bombyx mori]</t>
  </si>
  <si>
    <t xml:space="preserve">Bm_nscaf2876_18</t>
  </si>
  <si>
    <t xml:space="preserve">gi|512905124|ref|XP_004925867.1|PREDICTED: lysophospholipid acyltransferase 7-like [Bombyx mori]</t>
  </si>
  <si>
    <t xml:space="preserve">Bm_nscaf2876_30</t>
  </si>
  <si>
    <t xml:space="preserve">gi|512905148|ref|XP_004925873.1|PREDICTED: uncharacterized protein LOC101746842 [Bombyx mori]</t>
  </si>
  <si>
    <t xml:space="preserve">Bm_nscaf2876_34</t>
  </si>
  <si>
    <t xml:space="preserve">gi|512905162|ref|XP_004925875.1|PREDICTED: protein SDA1 homolog [Bombyx mori]</t>
  </si>
  <si>
    <t xml:space="preserve">Bm_nscaf2876_37</t>
  </si>
  <si>
    <t xml:space="preserve">GO:0042384//cilium assembly</t>
  </si>
  <si>
    <t xml:space="preserve">gi|512905176|ref|XP_004925879.1|PREDICTED: intraflagellar transport protein 140 homolog [Bombyx mori]</t>
  </si>
  <si>
    <t xml:space="preserve">Bm_nscaf2876_42</t>
  </si>
  <si>
    <t xml:space="preserve">gi|512905194|ref|XP_004925883.1|PREDICTED: nudix hydrolase 8-like [Bombyx mori]</t>
  </si>
  <si>
    <t xml:space="preserve">Bm_nscaf2876_46</t>
  </si>
  <si>
    <t xml:space="preserve">gi|512905206|ref|XP_004925886.1|PREDICTED: class A basic helix-loop-helix protein 15-like [Bombyx mori]</t>
  </si>
  <si>
    <t xml:space="preserve">Bm_nscaf2876_51</t>
  </si>
  <si>
    <t xml:space="preserve">gi|512905221|ref|XP_004925890.1|PREDICTED: uncharacterized protein LOC101737344 isoform X2 [Bombyx mori] &gt;gi|512905225|ref|XP_004925891.1| PREDICTED: uncharacterized protein LOC101737344 isoform X3 [Bombyx mori]</t>
  </si>
  <si>
    <t xml:space="preserve">Bm_nscaf2876_54</t>
  </si>
  <si>
    <t xml:space="preserve">gi|525343870|ref|NP_001266377.1|uncharacterized protein LOC101738082 [Bombyx mori] &gt;gi|379046466|gb|AFC87794.1| yellow-12 [Bombyx mori]</t>
  </si>
  <si>
    <t xml:space="preserve">Bm_nscaf2876_58</t>
  </si>
  <si>
    <t xml:space="preserve">gi|379046450|gb|AFC87786.1|yellow-d [Bombyx mori]</t>
  </si>
  <si>
    <t xml:space="preserve">Bm_nscaf2876_59</t>
  </si>
  <si>
    <t xml:space="preserve">gi|261245091|ref|NP_001159615.1|yellow-e precursor [Bombyx mori] &gt;gi|258546324|dbj|BAI39594.1| BmYellow-e-bts2 protein [Bombyx mori]</t>
  </si>
  <si>
    <t xml:space="preserve">Bm_nscaf2876_60</t>
  </si>
  <si>
    <t xml:space="preserve">gi|258546322|dbj|BAI39593.1|BmYellow-e-bts protein [Bombyx mori]</t>
  </si>
  <si>
    <t xml:space="preserve">Bm_nscaf2882_06</t>
  </si>
  <si>
    <t xml:space="preserve">gi|512911619|ref|XP_004927457.1|PREDICTED: nuclear pore membrane glycoprotein 210-like [Bombyx mori]</t>
  </si>
  <si>
    <t xml:space="preserve">Bm_nscaf2883_012</t>
  </si>
  <si>
    <t xml:space="preserve">gi|512896760|ref|XP_004923987.1|PREDICTED: LOW QUALITY PROTEIN: Ig-like and fibronectin type-III domain-containing protein C25G4.10-like [Bombyx mori]</t>
  </si>
  <si>
    <t xml:space="preserve">Bm_nscaf2883_023</t>
  </si>
  <si>
    <t xml:space="preserve">gi|512896542|ref|XP_004923935.1|PREDICTED: uncharacterized protein LOC101738789 [Bombyx mori]</t>
  </si>
  <si>
    <t xml:space="preserve">Bm_nscaf2883_024</t>
  </si>
  <si>
    <t xml:space="preserve">gi|512896550|ref|XP_004923937.1|PREDICTED: high mobility group protein D-like isoform X1 [Bombyx mori] &gt;gi|512896554|ref|XP_004923938.1| PREDICTED: high mobility group protein D-like isoform X2 [Bombyx mori]</t>
  </si>
  <si>
    <t xml:space="preserve">Bm_nscaf2883_027</t>
  </si>
  <si>
    <t xml:space="preserve">gi|306518640|ref|NP_001182382.1|Bm8 interacting protein 2d-2 [Bombyx mori] &gt;gi|296040406|dbj|BAJ07615.1| Bm8 interacting protein 2d-2 [Bombyx mori]</t>
  </si>
  <si>
    <t xml:space="preserve">Bm_nscaf2883_030</t>
  </si>
  <si>
    <t xml:space="preserve">gi|512896558|ref|XP_004923939.1|PREDICTED: uncharacterized protein LOC101739296 [Bombyx mori]</t>
  </si>
  <si>
    <t xml:space="preserve">Bm_nscaf2883_034</t>
  </si>
  <si>
    <t xml:space="preserve">gi|512896570|ref|XP_004923942.1|PREDICTED: uncharacterized protein LOC101739724 [Bombyx mori]</t>
  </si>
  <si>
    <t xml:space="preserve">Bm_nscaf2883_037</t>
  </si>
  <si>
    <t xml:space="preserve">gi|512896578|ref|XP_004923944.1|PREDICTED: nucleoporin-like protein amo1-like [Bombyx mori]</t>
  </si>
  <si>
    <t xml:space="preserve">Bm_nscaf2883_055</t>
  </si>
  <si>
    <t xml:space="preserve">GO:0070461//SAGA-type complex;GO:0005667//transcription factor complex</t>
  </si>
  <si>
    <t xml:space="preserve">GO:0003676//nucleic acid binding;GO:0003702//RNA polymerase II transcription factor activity</t>
  </si>
  <si>
    <t xml:space="preserve">GO:0006352//transcription initiation;GO:0006355//regulation of transcription, DNA-dependent</t>
  </si>
  <si>
    <t xml:space="preserve">gi|512896610|ref|XP_004923952.1|PREDICTED: transcription initiation factor TFIID subunit 9-like [Bombyx mori]</t>
  </si>
  <si>
    <t xml:space="preserve">Bm_nscaf2883_065</t>
  </si>
  <si>
    <t xml:space="preserve">gi|512896624|ref|XP_004923956.1|PREDICTED: uncharacterized protein LOC101741560 [Bombyx mori]</t>
  </si>
  <si>
    <t xml:space="preserve">Bm_nscaf2883_067</t>
  </si>
  <si>
    <t xml:space="preserve">GO:0044431//Golgi apparatus part</t>
  </si>
  <si>
    <t xml:space="preserve">gi|512896784|ref|XP_004923993.1|PREDICTED: general vesicular transport factor p115-like [Bombyx mori]</t>
  </si>
  <si>
    <t xml:space="preserve">Bm_nscaf2883_071</t>
  </si>
  <si>
    <t xml:space="preserve">gi|114052102|ref|NP_001040217.1|tyrosine-protein phosphatase [Bombyx mori] &gt;gi|87248421|gb|ABD36263.1| tyrosine-protein phosphatase [Bombyx mori]</t>
  </si>
  <si>
    <t xml:space="preserve">Bm_nscaf2883_074</t>
  </si>
  <si>
    <t xml:space="preserve">gi|512896792|ref|XP_004923995.1|PREDICTED: histone acetyltransferase KAT6A-like [Bombyx mori]</t>
  </si>
  <si>
    <t xml:space="preserve">Bm_nscaf2883_083</t>
  </si>
  <si>
    <t xml:space="preserve">GO:0006596//polyamine biosynthetic process</t>
  </si>
  <si>
    <t xml:space="preserve">gi|512896649|ref|XP_004923962.1|PREDICTED: S-adenosylmethionine decarboxylase proenzyme-like [Bombyx mori]</t>
  </si>
  <si>
    <t xml:space="preserve">Bm_nscaf2883_085</t>
  </si>
  <si>
    <t xml:space="preserve">gi|512896796|ref|XP_004923996.1|PREDICTED: fatty-acid amide hydrolase 2-like [Bombyx mori]</t>
  </si>
  <si>
    <t xml:space="preserve">Bm_nscaf2883_099</t>
  </si>
  <si>
    <t xml:space="preserve">gi|512896694|ref|XP_004923972.1|PREDICTED: aladin-like [Bombyx mori]</t>
  </si>
  <si>
    <t xml:space="preserve">Bm_nscaf2883_100</t>
  </si>
  <si>
    <t xml:space="preserve">gi|512896820|ref|XP_004924002.1|PREDICTED: espin-like [Bombyx mori]</t>
  </si>
  <si>
    <t xml:space="preserve">Bm_nscaf2883_101</t>
  </si>
  <si>
    <t xml:space="preserve">GO:0005884//actin filament</t>
  </si>
  <si>
    <t xml:space="preserve">GO:0003002;GO:0007015//actin filament organization;GO:0008544//epidermis development;GO:0007476//imaginal disc-derived wing morphogenesis</t>
  </si>
  <si>
    <t xml:space="preserve">Bm_nscaf2883_102</t>
  </si>
  <si>
    <t xml:space="preserve">gi|512896823|ref|XP_004924003.1|PREDICTED: uncharacterized protein LOC101737289 [Bombyx mori]</t>
  </si>
  <si>
    <t xml:space="preserve">Bm_nscaf2883_108</t>
  </si>
  <si>
    <t xml:space="preserve">gi|512896827|ref|XP_004924004.1|PREDICTED: WD repeat-containing protein 67-like [Bombyx mori]</t>
  </si>
  <si>
    <t xml:space="preserve">Bm_nscaf2883_112</t>
  </si>
  <si>
    <t xml:space="preserve">gi|512896717|ref|XP_004923977.1|PREDICTED: protein MCM10 homolog [Bombyx mori]</t>
  </si>
  <si>
    <t xml:space="preserve">Bm_nscaf2883_115</t>
  </si>
  <si>
    <t xml:space="preserve">gi|512896835|ref|XP_004924006.1|PREDICTED: zinc finger protein 714-like [Bombyx mori]</t>
  </si>
  <si>
    <t xml:space="preserve">Bm_nscaf2883_116</t>
  </si>
  <si>
    <t xml:space="preserve">gi|512896839|ref|XP_004924007.1|PREDICTED: zinc finger protein 546-like [Bombyx mori]</t>
  </si>
  <si>
    <t xml:space="preserve">Bm_nscaf2883_121</t>
  </si>
  <si>
    <t xml:space="preserve">GO:0016872//intramolecular lyase activity</t>
  </si>
  <si>
    <t xml:space="preserve">GO:0006020//inositol metabolic process</t>
  </si>
  <si>
    <t xml:space="preserve">gi|512896736|ref|XP_004923981.1|PREDICTED: inositol-3-phosphate synthase-like [Bombyx mori]</t>
  </si>
  <si>
    <t xml:space="preserve">Bm_nscaf2886_05</t>
  </si>
  <si>
    <t xml:space="preserve">gi|512906829|ref|XP_004926291.1|PREDICTED: chromosome transmission fidelity protein 18 homolog [Bombyx mori]</t>
  </si>
  <si>
    <t xml:space="preserve">Bm_nscaf2886_08</t>
  </si>
  <si>
    <t xml:space="preserve">GO:0008135//translation factor activity, nucleic acid binding;GO:0031369//translation initiation factor binding</t>
  </si>
  <si>
    <t xml:space="preserve">GO:0016049//cell growth;GO:0042742//defense response to bacterium;GO:0010259//multicellular organismal aging;GO:0002376//immune system process;GO:0006446//regulation of translational initiation;GO:0006639//acylglycerol metabolic process</t>
  </si>
  <si>
    <t xml:space="preserve">gi|114050837|ref|NP_001040409.1|eukaryotic translation initiation factor 4E-binding protein 2 [Bombyx mori] &gt;gi|95102784|gb|ABF51333.1| eukaryotic translation initiation factor 4E-binding protein 2 [Bombyx mori]</t>
  </si>
  <si>
    <t xml:space="preserve">Bm_nscaf2886_09</t>
  </si>
  <si>
    <t xml:space="preserve">gi|512906837|ref|XP_004926293.1|PREDICTED: acid phosphatase-like protein 2-like [Bombyx mori]</t>
  </si>
  <si>
    <t xml:space="preserve">Bm_nscaf2886_12</t>
  </si>
  <si>
    <t xml:space="preserve">gi|512906845|ref|XP_004926295.1|PREDICTED: uncharacterized protein LOC101737397 [Bombyx mori]</t>
  </si>
  <si>
    <t xml:space="preserve">Bm_nscaf2886_13</t>
  </si>
  <si>
    <t xml:space="preserve">gi|512906958|ref|XP_004926324.1|PREDICTED: uncharacterized protein DDB_G0284459-like [Bombyx mori]</t>
  </si>
  <si>
    <t xml:space="preserve">Bm_nscaf2886_14</t>
  </si>
  <si>
    <t xml:space="preserve">gi|512906849|ref|XP_004926296.1|PREDICTED: 5-methylcytosine rRNA methyltransferase NSUN4-like [Bombyx mori]</t>
  </si>
  <si>
    <t xml:space="preserve">Bm_nscaf2886_15</t>
  </si>
  <si>
    <t xml:space="preserve">gi|512906853|ref|XP_004926297.1|PREDICTED: sialin-like [Bombyx mori]</t>
  </si>
  <si>
    <t xml:space="preserve">Bm_nscaf2886_16</t>
  </si>
  <si>
    <t xml:space="preserve">gi|512906962|ref|XP_004926325.1|PREDICTED: graves disease carrier protein-like [Bombyx mori]</t>
  </si>
  <si>
    <t xml:space="preserve">Bm_nscaf2886_21</t>
  </si>
  <si>
    <t xml:space="preserve">GO:0005777//peroxisome</t>
  </si>
  <si>
    <t xml:space="preserve">GO:0016772//transferase activity, transferring phosphorus-containing groups;GO:0005515//protein binding;GO:0016831//carboxy-lyase activity;GO:0032559//adenyl ribonucleotide binding</t>
  </si>
  <si>
    <t xml:space="preserve">GO:0006796//phosphate metabolic process;GO:0006720//isoprenoid metabolic process</t>
  </si>
  <si>
    <t xml:space="preserve">gi|153791289|ref|NP_001093300.1|diphosphomevalonate decarboxylase [Bombyx mori] &gt;gi|146424702|dbj|BAF62111.1| diphosphomevalonate decarboxylase [Bombyx mori]</t>
  </si>
  <si>
    <t xml:space="preserve">Bm_nscaf2886_26</t>
  </si>
  <si>
    <t xml:space="preserve">gi|512906873|ref|XP_004926302.1|PREDICTED: lysozyme-like [Bombyx mori]</t>
  </si>
  <si>
    <t xml:space="preserve">Bm_nscaf2886_46</t>
  </si>
  <si>
    <t xml:space="preserve">gi|512906918|ref|XP_004926314.1|PREDICTED: 6-phosphofructo-2-kinase/fructose-2,6-bisphosphatase-like [Bombyx mori]</t>
  </si>
  <si>
    <t xml:space="preserve">Bm_nscaf2886_52</t>
  </si>
  <si>
    <t xml:space="preserve">GO:0048856//anatomical structure development;GO:0007166//cell surface receptor linked signaling pathway</t>
  </si>
  <si>
    <t xml:space="preserve">gi|512906986|ref|XP_004926331.1|PREDICTED: frizzled-5-like [Bombyx mori]</t>
  </si>
  <si>
    <t xml:space="preserve">Bm_nscaf2886_53</t>
  </si>
  <si>
    <t xml:space="preserve">gi|512906934|ref|XP_004926318.1|PREDICTED: transcription factor A, mitochondrial-like [Bombyx mori]</t>
  </si>
  <si>
    <t xml:space="preserve">Bm_nscaf2887_007</t>
  </si>
  <si>
    <t xml:space="preserve">gi|512899610|ref|XP_004924688.1|PREDICTED: esterase FE4-like [Bombyx mori]</t>
  </si>
  <si>
    <t xml:space="preserve">Bm_nscaf2887_010</t>
  </si>
  <si>
    <t xml:space="preserve">gi|148298782|ref|NP_001091747.1|C-type lectin 16 precursor [Bombyx mori] &gt;gi|114796717|gb|ABI79325.1| C-type lectin [Bombyx mori]</t>
  </si>
  <si>
    <t xml:space="preserve">Bm_nscaf2887_011</t>
  </si>
  <si>
    <t xml:space="preserve">GO:0043231//intracellular membrane-bounded organelle;GO:0043232</t>
  </si>
  <si>
    <t xml:space="preserve">GO:0003676//nucleic acid binding;GO:0016859//cis-trans isomerase activity</t>
  </si>
  <si>
    <t xml:space="preserve">GO:0044267//cellular protein metabolic process</t>
  </si>
  <si>
    <t xml:space="preserve">gi|114051057|ref|NP_001040140.1|peptidyl-prolyl cis-trans isomerase [Bombyx mori] &gt;gi|87248189|gb|ABD36147.1| peptidyl-prolyl cis-trans isomerase [Bombyx mori]</t>
  </si>
  <si>
    <t xml:space="preserve">Bm_nscaf2887_013</t>
  </si>
  <si>
    <t xml:space="preserve">GO:0005759//mitochondrial matrix</t>
  </si>
  <si>
    <t xml:space="preserve">GO:0003678//DNA helicase activity;GO:0032559//adenyl ribonucleotide binding;GO:0043566//structure-specific DNA binding</t>
  </si>
  <si>
    <t xml:space="preserve">GO:0051259//protein oligomerization;GO:0006261//DNA-dependent DNA replication;GO:0007005//mitochondrion organization</t>
  </si>
  <si>
    <t xml:space="preserve">gi|512899326|ref|XP_004924616.1|PREDICTED: twinkle protein, mitochondrial-like [Bombyx mori]</t>
  </si>
  <si>
    <t xml:space="preserve">Bm_nscaf2887_018</t>
  </si>
  <si>
    <t xml:space="preserve">gi|512899354|ref|XP_004924623.1|PREDICTED: inter-alpha-trypsin inhibitor heavy chain H4-like [Bombyx mori]</t>
  </si>
  <si>
    <t xml:space="preserve">Bm_nscaf2887_028</t>
  </si>
  <si>
    <t xml:space="preserve">GO:0009056//catabolic process</t>
  </si>
  <si>
    <t xml:space="preserve">gi|224586901|ref|NP_001139127.1|oxygen resistance gene 1 [Bombyx mori] &gt;gi|224176429|dbj|BAH23575.1| BmOXR1 [Bombyx mori]</t>
  </si>
  <si>
    <t xml:space="preserve">Bm_nscaf2887_036</t>
  </si>
  <si>
    <t xml:space="preserve">GO:0050789//regulation of biological process;GO:0010467//gene expression</t>
  </si>
  <si>
    <t xml:space="preserve">gi|512899405|ref|XP_004924636.1|PREDICTED: transcription factor E2F7-like [Bombyx mori]</t>
  </si>
  <si>
    <t xml:space="preserve">Bm_nscaf2887_037</t>
  </si>
  <si>
    <t xml:space="preserve">gi|512899634|ref|XP_004924694.1|PREDICTED: uncharacterized protein DDB_G0284459-like [Bombyx mori]</t>
  </si>
  <si>
    <t xml:space="preserve">Bm_nscaf2887_039</t>
  </si>
  <si>
    <t xml:space="preserve">GO:0008484//sulfuric ester hydrolase activity</t>
  </si>
  <si>
    <t xml:space="preserve">GO:0007275//multicellular organismal development</t>
  </si>
  <si>
    <t xml:space="preserve">gi|512899638|ref|XP_004924695.1|PREDICTED: extracellular sulfatase SULF-1 homolog [Bombyx mori]</t>
  </si>
  <si>
    <t xml:space="preserve">Bm_nscaf2887_040</t>
  </si>
  <si>
    <t xml:space="preserve">Bm_nscaf2887_041</t>
  </si>
  <si>
    <t xml:space="preserve">Bm_nscaf2887_047</t>
  </si>
  <si>
    <t xml:space="preserve">gi|512899471|ref|XP_004924653.1|PREDICTED: MFS-type transporter SLC18B1-like [Bombyx mori]</t>
  </si>
  <si>
    <t xml:space="preserve">Bm_nscaf2887_055</t>
  </si>
  <si>
    <t xml:space="preserve">gi|512899443|ref|XP_004924646.1|PREDICTED: serine/arginine repetitive matrix protein 5-like [Bombyx mori]</t>
  </si>
  <si>
    <t xml:space="preserve">Bm_nscaf2887_057</t>
  </si>
  <si>
    <t xml:space="preserve">GO:0050896//response to stimulus;GO:0044238//primary metabolic process;GO:0044260</t>
  </si>
  <si>
    <t xml:space="preserve">gi|512899658|ref|XP_004924700.1|PREDICTED: E3 ubiquitin-protein ligase RNF168-like [Bombyx mori]</t>
  </si>
  <si>
    <t xml:space="preserve">Bm_nscaf2887_065</t>
  </si>
  <si>
    <t xml:space="preserve">gi|512899511|ref|XP_004924663.1|PREDICTED: E3 SUMO-protein ligase RanBP2-like [Bombyx mori]</t>
  </si>
  <si>
    <t xml:space="preserve">Bm_nscaf2887_079</t>
  </si>
  <si>
    <t xml:space="preserve">gi|512899678|ref|XP_004924705.1|PREDICTED: gamma-tubulin complex component 3 homolog [Bombyx mori]</t>
  </si>
  <si>
    <t xml:space="preserve">Bm_nscaf2887_081</t>
  </si>
  <si>
    <t xml:space="preserve">gi|512899556|ref|XP_004924675.1|PREDICTED: uncharacterized protein LOC101746139 isoform X1 [Bombyx mori] &gt;gi|512899560|ref|XP_004924676.1| PREDICTED: uncharacterized protein LOC101746139 isoform X2 [Bombyx mori]</t>
  </si>
  <si>
    <t xml:space="preserve">Bm_nscaf2887_089</t>
  </si>
  <si>
    <t xml:space="preserve">GO:0044432//endoplasmic reticulum part</t>
  </si>
  <si>
    <t xml:space="preserve">GO:0035251//UDP-glucosyltransferase activity</t>
  </si>
  <si>
    <t xml:space="preserve">GO:0008593//regulation of Notch signaling pathway;GO:0006486//protein amino acid glycosylation</t>
  </si>
  <si>
    <t xml:space="preserve">gi|512899576|ref|XP_004924680.1|PREDICTED: O-glucosyltransferase rumi homolog [Bombyx mori]</t>
  </si>
  <si>
    <t xml:space="preserve">Bm_nscaf2887_090</t>
  </si>
  <si>
    <t xml:space="preserve">gi|112983356|ref|NP_001037624.1|membrane protein TMS1 precursor [Bombyx mori] &gt;gi|108743531|dbj|BAE95628.1| membrane protein TMS1 [Bombyx mori]</t>
  </si>
  <si>
    <t xml:space="preserve">Bm_nscaf2887_091</t>
  </si>
  <si>
    <t xml:space="preserve">gi|512899686|ref|XP_004924707.1|PREDICTED: zinc finger protein 704-like [Bombyx mori]</t>
  </si>
  <si>
    <t xml:space="preserve">Bm_nscaf2887_094</t>
  </si>
  <si>
    <t xml:space="preserve">Bm_nscaf2887_096</t>
  </si>
  <si>
    <t xml:space="preserve">GO:0004519//endonuclease activity;GO:0008296//3'-5'-exodeoxyribonuclease activity</t>
  </si>
  <si>
    <t xml:space="preserve">GO:0006308//DNA catabolic process</t>
  </si>
  <si>
    <t xml:space="preserve">gi|512899690|ref|XP_004924708.1|PREDICTED: flap endonuclease GEN-like [Bombyx mori]</t>
  </si>
  <si>
    <t xml:space="preserve">Bm_nscaf2888_010</t>
  </si>
  <si>
    <t xml:space="preserve">gi|512915745|ref|XP_004928464.1|PREDICTED: uncharacterized protein LOC101741113 [Bombyx mori]</t>
  </si>
  <si>
    <t xml:space="preserve">Bm_nscaf2888_017</t>
  </si>
  <si>
    <t xml:space="preserve">gi|512915753|ref|XP_004928466.1|PREDICTED: von Willebrand factor A domain-containing protein 9-like [Bombyx mori]</t>
  </si>
  <si>
    <t xml:space="preserve">Bm_nscaf2888_019</t>
  </si>
  <si>
    <t xml:space="preserve">gi|512915772|ref|XP_004928471.1|PREDICTED: uncharacterized protein LOC101742164 [Bombyx mori]</t>
  </si>
  <si>
    <t xml:space="preserve">Bm_nscaf2888_024</t>
  </si>
  <si>
    <t xml:space="preserve">gi|237648968|ref|NP_001153661.1|aquaporin [Bombyx mori] &gt;gi|225320705|dbj|BAH29748.1| aquaporin AQP-Bom3 [Bombyx mori]</t>
  </si>
  <si>
    <t xml:space="preserve">Bm_nscaf2888_025</t>
  </si>
  <si>
    <t xml:space="preserve">gi|512915784|ref|XP_004928474.1|PREDICTED: RE1-silencing transcription factor-like [Bombyx mori]</t>
  </si>
  <si>
    <t xml:space="preserve">Bm_nscaf2888_057</t>
  </si>
  <si>
    <t xml:space="preserve">gi|512915880|ref|XP_004928496.1|PREDICTED: uncharacterized protein CG16817-like isoform X1 [Bombyx mori] &gt;gi|512915884|ref|XP_004928497.1| PREDICTED: uncharacterized protein CG16817-like isoform X2 [Bombyx mori] &gt;gi|512915888|ref|XP_004928498.1| PREDICTED: uncharacterized protein CG16817-like isoform X3 [Bombyx mori]</t>
  </si>
  <si>
    <t xml:space="preserve">Bm_nscaf2888_058</t>
  </si>
  <si>
    <t xml:space="preserve">gi|512916829|ref|XP_004928736.1|PREDICTED: multidrug resistance-associated protein 4-like [Bombyx mori]</t>
  </si>
  <si>
    <t xml:space="preserve">Bm_nscaf2888_069</t>
  </si>
  <si>
    <t xml:space="preserve">gi|114050767|ref|NP_001040403.1|protein tyrosine phosphatase [Bombyx mori] &gt;gi|95102766|gb|ABF51324.1| protein tyrosine phosphatase [Bombyx mori]</t>
  </si>
  <si>
    <t xml:space="preserve">Bm_nscaf2888_073</t>
  </si>
  <si>
    <t xml:space="preserve">gi|512916849|ref|XP_004928741.1|PREDICTED: asparagine-rich zinc finger protein AZF1-like [Bombyx mori]</t>
  </si>
  <si>
    <t xml:space="preserve">Bm_nscaf2888_074</t>
  </si>
  <si>
    <t xml:space="preserve">gi|160333383|ref|NP_001103823.1|serine protease inhibitor 6 precursor [Bombyx mori] &gt;gi|157786102|gb|ABV74209.1| serpin-6 [Bombyx mori]</t>
  </si>
  <si>
    <t xml:space="preserve">Bm_nscaf2888_085</t>
  </si>
  <si>
    <t xml:space="preserve">GO:0046914//transition metal ion binding;GO:0004175//endopeptidase activity</t>
  </si>
  <si>
    <t xml:space="preserve">gi|172356113|ref|NP_001116499.1|matrix metalloproteinase 1 isoform 1 [Bombyx mori] &gt;gi|169730452|gb|ACA64804.1| matrix metalloproteinase variant 1 [Bombyx mori]</t>
  </si>
  <si>
    <t xml:space="preserve">Bm_nscaf2888_092</t>
  </si>
  <si>
    <t xml:space="preserve">GO:0031410//cytoplasmic vesicle</t>
  </si>
  <si>
    <t xml:space="preserve">gi|512915980|ref|XP_004928520.1|PREDICTED: S-formylglutathione hydrolase-like isoform X1 [Bombyx mori] &gt;gi|512915984|ref|XP_004928521.1| PREDICTED: S-formylglutathione hydrolase-like isoform X2 [Bombyx mori]</t>
  </si>
  <si>
    <t xml:space="preserve">Bm_nscaf2888_098</t>
  </si>
  <si>
    <t xml:space="preserve">gi|307563506|gb|ADN52338.1|serpin-2 [Bombyx mandarina]</t>
  </si>
  <si>
    <t xml:space="preserve">Bm_nscaf2888_102</t>
  </si>
  <si>
    <t xml:space="preserve">GO:0003712//transcription cofactor activity</t>
  </si>
  <si>
    <t xml:space="preserve">GO:0019042;GO:0007346//regulation of mitotic cell cycle</t>
  </si>
  <si>
    <t xml:space="preserve">gi|512916004|ref|XP_004928526.1|PREDICTED: host cell factor-like isoform X3 [Bombyx mori]</t>
  </si>
  <si>
    <t xml:space="preserve">Bm_nscaf2888_109</t>
  </si>
  <si>
    <t xml:space="preserve">gi|512916020|ref|XP_004928530.1|PREDICTED: zinc finger CCCH-type with G patch domain-containing protein-like [Bombyx mori]</t>
  </si>
  <si>
    <t xml:space="preserve">Bm_nscaf2888_110</t>
  </si>
  <si>
    <t xml:space="preserve">gi|379698910|ref|NP_001243926.1|uncharacterized protein LOC100862770 [Bombyx mori] &gt;gi|333601356|gb|AEF58997.1| hypothetical protein [Bombyx mori]</t>
  </si>
  <si>
    <t xml:space="preserve">Bm_nscaf2888_117</t>
  </si>
  <si>
    <t xml:space="preserve">gi|512916032|ref|XP_004928533.1|PREDICTED: uncharacterized protein LOC101739271 [Bombyx mori]</t>
  </si>
  <si>
    <t xml:space="preserve">Bm_nscaf2888_121</t>
  </si>
  <si>
    <t xml:space="preserve">GO:0005275//amine transmembrane transporter activity</t>
  </si>
  <si>
    <t xml:space="preserve">GO:0006865//amino acid transport</t>
  </si>
  <si>
    <t xml:space="preserve">gi|512916040|ref|XP_004928535.1|PREDICTED: B(0,+)-type amino acid transporter 1-like [Bombyx mori]</t>
  </si>
  <si>
    <t xml:space="preserve">Bm_nscaf2888_125</t>
  </si>
  <si>
    <t xml:space="preserve">gi|512916901|ref|XP_004928754.1|PREDICTED: serine/threonine-protein kinase GA29083-like [Bombyx mori]</t>
  </si>
  <si>
    <t xml:space="preserve">Bm_nscaf2888_137</t>
  </si>
  <si>
    <t xml:space="preserve">gi|512916072|ref|XP_004928543.1|PREDICTED: uncharacterized protein LOC101740597 isoform X1 [Bombyx mori]</t>
  </si>
  <si>
    <t xml:space="preserve">Bm_nscaf2888_138</t>
  </si>
  <si>
    <t xml:space="preserve">Bm_nscaf2888_139</t>
  </si>
  <si>
    <t xml:space="preserve">Bm_nscaf2888_145</t>
  </si>
  <si>
    <t xml:space="preserve">gi|512916921|ref|XP_004928759.1|PREDICTED: protein sickie-like [Bombyx mori]</t>
  </si>
  <si>
    <t xml:space="preserve">Bm_nscaf2888_146</t>
  </si>
  <si>
    <t xml:space="preserve">Bm_nscaf2888_149</t>
  </si>
  <si>
    <t xml:space="preserve">gi|512916083|ref|XP_004928545.1|PREDICTED: dentin sialophosphoprotein-like [Bombyx mori]</t>
  </si>
  <si>
    <t xml:space="preserve">Bm_nscaf2888_154</t>
  </si>
  <si>
    <t xml:space="preserve">GO:0008415//acyltransferase activity</t>
  </si>
  <si>
    <t xml:space="preserve">gi|525342931|ref|NP_001266305.1|1-acylglycerol-3-phosphate O-acyltransferase 3 [Bombyx mori] &gt;gi|459352896|gb|AGG55024.1| acyltransferase AGPAT3 [Bombyx mori]</t>
  </si>
  <si>
    <t xml:space="preserve">Bm_nscaf2888_157</t>
  </si>
  <si>
    <t xml:space="preserve">gi|512916107|ref|XP_004928551.1|PREDICTED: polycomb protein Pcl isoform X1 [Bombyx mori]</t>
  </si>
  <si>
    <t xml:space="preserve">Bm_nscaf2888_161</t>
  </si>
  <si>
    <t xml:space="preserve">GO:0005488//binding;GO:0016274//protein-arginine N-methyltransferase activity</t>
  </si>
  <si>
    <t xml:space="preserve">GO:0016568//chromatin modification;GO:0018216//peptidyl-arginine methylation;GO:0000398//nuclear mRNA splicing, via spliceosome</t>
  </si>
  <si>
    <t xml:space="preserve">gi|512916118|ref|XP_004928554.1|PREDICTED: protein arginine N-methyltransferase 5-like isoform X2 [Bombyx mori]</t>
  </si>
  <si>
    <t xml:space="preserve">Bm_nscaf2888_163</t>
  </si>
  <si>
    <t xml:space="preserve">gi|512916121|ref|XP_004928555.1|PREDICTED: surfeit locus protein 6 homolog [Bombyx mori]</t>
  </si>
  <si>
    <t xml:space="preserve">Bm_nscaf2888_169</t>
  </si>
  <si>
    <t xml:space="preserve">gi|512916941|ref|XP_004928764.1|PREDICTED: nose resistant to fluoxetine protein 6-like [Bombyx mori]</t>
  </si>
  <si>
    <t xml:space="preserve">Bm_nscaf2888_170</t>
  </si>
  <si>
    <t xml:space="preserve">Bm_nscaf2888_176</t>
  </si>
  <si>
    <t xml:space="preserve">GO:0016859//cis-trans isomerase activity;GO:0005488//binding</t>
  </si>
  <si>
    <t xml:space="preserve">GO:0044267//cellular protein metabolic process;GO:0006396//RNA processing</t>
  </si>
  <si>
    <t xml:space="preserve">gi|512916141|ref|XP_004928560.1|PREDICTED: peptidyl-prolyl cis-trans isomerase-like 3-like [Bombyx mori]</t>
  </si>
  <si>
    <t xml:space="preserve">Bm_nscaf2888_184</t>
  </si>
  <si>
    <t xml:space="preserve">gi|512916195|ref|XP_004928572.1|PREDICTED: kynurenine formamidase-like [Bombyx mori]</t>
  </si>
  <si>
    <t xml:space="preserve">Bm_nscaf2888_197</t>
  </si>
  <si>
    <t xml:space="preserve">GO:0010556;GO:0006350//transcription</t>
  </si>
  <si>
    <t xml:space="preserve">gi|512916211|ref|XP_004928576.1|PREDICTED: zinc finger protein GLI1-like [Bombyx mori]</t>
  </si>
  <si>
    <t xml:space="preserve">Bm_nscaf2888_198</t>
  </si>
  <si>
    <t xml:space="preserve">gi|512916215|ref|XP_004928577.1|PREDICTED: probable nucleoporin Nup54-like [Bombyx mori]</t>
  </si>
  <si>
    <t xml:space="preserve">Bm_nscaf2888_202</t>
  </si>
  <si>
    <t xml:space="preserve">gi|512916223|ref|XP_004928579.1|PREDICTED: zinc finger protein 665-like [Bombyx mori]</t>
  </si>
  <si>
    <t xml:space="preserve">Bm_nscaf2888_209</t>
  </si>
  <si>
    <t xml:space="preserve">gi|512916973|ref|XP_004928772.1|PREDICTED: probable ATP-dependent RNA helicase CG8611-like [Bombyx mori]</t>
  </si>
  <si>
    <t xml:space="preserve">Bm_nscaf2888_210</t>
  </si>
  <si>
    <t xml:space="preserve">Bm_nscaf2888_235</t>
  </si>
  <si>
    <t xml:space="preserve">GO:0043005//neuron projection;GO:0000323//lytic vacuole;GO:0031966//mitochondrial membrane;GO:0043025//cell soma</t>
  </si>
  <si>
    <t xml:space="preserve">GO:0016879//ligase activity, forming carbon-nitrogen bonds;GO:0005488//binding</t>
  </si>
  <si>
    <t xml:space="preserve">GO:0032496//response to lipopolysaccharide;GO:0060538;GO:0002526//acute inflammatory response;GO:0033762//response to glucagon stimulus;GO:0043627//response to estrogen stimulus;GO:0034612//response to tumor necrosis factor;GO:0010038//response to metal ion;GO:0006525//arginine metabolic process;GO:0043200//response to amino acid stimulus;GO:0048565//gut development;GO:0051591//response to cAMP;GO:0034341//response to interferon-gamma;GO:0009636//response to toxin;GO:0051414//response to cortisol stimulus;GO:0034201//response to oleic acid;GO:0060359//response to ammonium ion;GO:0031667//response to nutrient levels</t>
  </si>
  <si>
    <t xml:space="preserve">gi|512916311|ref|XP_004928608.1|PREDICTED: argininosuccinate synthase-like isoform X1 [Bombyx mori]</t>
  </si>
  <si>
    <t xml:space="preserve">Bm_nscaf2888_249</t>
  </si>
  <si>
    <t xml:space="preserve">gi|112983222|ref|NP_001037015.1|nuclear receptor GRF [Bombyx mori] &gt;gi|5059065|gb|AAD38900.1|AF124981_1 nuclear receptor GRF [Bombyx mori]</t>
  </si>
  <si>
    <t xml:space="preserve">Bm_nscaf2888_257</t>
  </si>
  <si>
    <t xml:space="preserve">gi|512916344|ref|XP_004928616.1|PREDICTED: uncharacterized protein LOC101738987 [Bombyx mori]</t>
  </si>
  <si>
    <t xml:space="preserve">Bm_nscaf2888_258</t>
  </si>
  <si>
    <t xml:space="preserve">gi|512916346|ref|XP_004928617.1|PREDICTED: 39S ribosomal protein L30, mitochondrial-like [Bombyx mori]</t>
  </si>
  <si>
    <t xml:space="preserve">Bm_nscaf2888_264</t>
  </si>
  <si>
    <t xml:space="preserve">gi|223890168|ref|NP_001138799.1|death-associated small cytoplasmic leucine-rich protein [Bombyx mori] &gt;gi|221579656|gb|ACM24345.1| death-associated small cytoplasmic leucine-rich protein [Bombyx mori]</t>
  </si>
  <si>
    <t xml:space="preserve">Bm_nscaf2888_270</t>
  </si>
  <si>
    <t xml:space="preserve">gi|112982984|ref|NP_001037087.1|will die slowly [Bombyx mori] &gt;gi|40949819|gb|AAR97571.1| will die slowly [Bombyx mori]</t>
  </si>
  <si>
    <t xml:space="preserve">Bm_nscaf2888_281</t>
  </si>
  <si>
    <t xml:space="preserve">gi|512916360|ref|XP_004928622.1|PREDICTED: probable chitinase 3-like [Bombyx mori]</t>
  </si>
  <si>
    <t xml:space="preserve">Bm_nscaf2888_282</t>
  </si>
  <si>
    <t xml:space="preserve">gi|512916364|ref|XP_004928623.1|PREDICTED: peritrophin-1-like [Bombyx mori]</t>
  </si>
  <si>
    <t xml:space="preserve">Bm_nscaf2888_283</t>
  </si>
  <si>
    <t xml:space="preserve">gi|512916368|ref|XP_004928624.1|PREDICTED: peritrophin-1-like [Bombyx mori]</t>
  </si>
  <si>
    <t xml:space="preserve">Bm_nscaf2888_284</t>
  </si>
  <si>
    <t xml:space="preserve">gi|512916372|ref|XP_004928625.1|PREDICTED: probable chitinase 3-like [Bombyx mori]</t>
  </si>
  <si>
    <t xml:space="preserve">Bm_nscaf2888_285</t>
  </si>
  <si>
    <t xml:space="preserve">gi|512916376|ref|XP_004928626.1|PREDICTED: RNA-binding protein 33-like [Bombyx mori]</t>
  </si>
  <si>
    <t xml:space="preserve">Bm_nscaf2888_286</t>
  </si>
  <si>
    <t xml:space="preserve">gi|114052326|ref|NP_001040470.1|gasp precursor [Bombyx mori] &gt;gi|95103030|gb|ABF51456.1| gasp precursor [Bombyx mori]</t>
  </si>
  <si>
    <t xml:space="preserve">Bm_nscaf2888_288</t>
  </si>
  <si>
    <t xml:space="preserve">gi|512917045|ref|XP_004928790.1|PREDICTED: tigger transposable element-derived protein 4-like [Bombyx mori]</t>
  </si>
  <si>
    <t xml:space="preserve">Bm_nscaf2888_290</t>
  </si>
  <si>
    <t xml:space="preserve">GO:0046914//transition metal ion binding;GO:0016790//thiolester hydrolase activity</t>
  </si>
  <si>
    <t xml:space="preserve">GO:0000377//RNA splicing, via transesterification reactions with bulged adenosine as nucleophile;GO:0019941//modification-dependent protein catabolic process</t>
  </si>
  <si>
    <t xml:space="preserve">gi|512916383|ref|XP_004928627.1|PREDICTED: U4/U6.U5 tri-snRNP-associated protein 2-like [Bombyx mori]</t>
  </si>
  <si>
    <t xml:space="preserve">Bm_nscaf2888_293</t>
  </si>
  <si>
    <t xml:space="preserve">GO:0005372//water transmembrane transporter activity</t>
  </si>
  <si>
    <t xml:space="preserve">GO:0003008;GO:0042044//fluid transport;GO:0048878//chemical homeostasis</t>
  </si>
  <si>
    <t xml:space="preserve">gi|112982873|ref|NP_001036919.1|aquaporin [Bombyx mori] &gt;gi|55583303|dbj|BAD69569.1| aquaporin AQP-Bom1 [Bombyx mori]</t>
  </si>
  <si>
    <t xml:space="preserve">Bm_nscaf2888_294</t>
  </si>
  <si>
    <t xml:space="preserve">Bm_nscaf2888_300</t>
  </si>
  <si>
    <t xml:space="preserve">gi|512916407|ref|XP_004928633.1|PREDICTED: nascent polypeptide-associated complex subunit alpha, muscle-specific form-like [Bombyx mori]</t>
  </si>
  <si>
    <t xml:space="preserve">Bm_nscaf2888_315</t>
  </si>
  <si>
    <t xml:space="preserve">gi|512916434|ref|XP_004928639.1|PREDICTED: deoxynucleotidyltransferase terminal-interacting protein 2-like [Bombyx mori]</t>
  </si>
  <si>
    <t xml:space="preserve">Bm_nscaf2888_317</t>
  </si>
  <si>
    <t xml:space="preserve">gi|512917065|ref|XP_004928795.1|PREDICTED: arrestin homolog [Bombyx mori]</t>
  </si>
  <si>
    <t xml:space="preserve">Bm_nscaf2888_318</t>
  </si>
  <si>
    <t xml:space="preserve">Bm_nscaf2888_324</t>
  </si>
  <si>
    <t xml:space="preserve">gi|512917069|ref|XP_004928796.1|PREDICTED: uncharacterized protein LOC101740930 [Bombyx mori]</t>
  </si>
  <si>
    <t xml:space="preserve">Bm_nscaf2888_325</t>
  </si>
  <si>
    <t xml:space="preserve">gi|512916462|ref|XP_004928646.1|PREDICTED: uncharacterized protein C1orf131 homolog [Bombyx mori]</t>
  </si>
  <si>
    <t xml:space="preserve">Bm_nscaf2888_326</t>
  </si>
  <si>
    <t xml:space="preserve">gi|512917077|ref|XP_004928798.1|PREDICTED: SET and MYND domain-containing protein DDB_G0292140-like [Bombyx mori]</t>
  </si>
  <si>
    <t xml:space="preserve">Bm_nscaf2888_334</t>
  </si>
  <si>
    <t xml:space="preserve">gi|512916474|ref|XP_004928649.1|PREDICTED: zinc finger protein 701-like [Bombyx mori]</t>
  </si>
  <si>
    <t xml:space="preserve">Bm_nscaf2888_335</t>
  </si>
  <si>
    <t xml:space="preserve">gi|357623467|gb|EHJ74604.1|hypothetical protein KGM_02410 [Danaus plexippus]</t>
  </si>
  <si>
    <t xml:space="preserve">Bm_nscaf2888_336</t>
  </si>
  <si>
    <t xml:space="preserve">Bm_nscaf2888_345</t>
  </si>
  <si>
    <t xml:space="preserve">gi|512917093|ref|XP_004928802.1|PREDICTED: coiled-coil domain-containing protein 151-like [Bombyx mori]</t>
  </si>
  <si>
    <t xml:space="preserve">Bm_nscaf2888_356</t>
  </si>
  <si>
    <t xml:space="preserve">gi|512917101|ref|XP_004928804.1|PREDICTED: uncharacterized protein LOC101742065 [Bombyx mori]</t>
  </si>
  <si>
    <t xml:space="preserve">Bm_nscaf2888_357</t>
  </si>
  <si>
    <t xml:space="preserve">GO:0032501//multicellular organismal process</t>
  </si>
  <si>
    <t xml:space="preserve">Bm_nscaf2888_358</t>
  </si>
  <si>
    <t xml:space="preserve">gi|512917105|ref|XP_004928805.1|PREDICTED: cysteine-rich with EGF-like domain protein 2-like [Bombyx mori]</t>
  </si>
  <si>
    <t xml:space="preserve">Bm_nscaf2888_361</t>
  </si>
  <si>
    <t xml:space="preserve">GO:0016881//acid-amino acid ligase activity;GO:0016831//carboxy-lyase activity;GO:0032559//adenyl ribonucleotide binding</t>
  </si>
  <si>
    <t xml:space="preserve">GO:0006188//IMP biosynthetic process;GO:0002118//aggressive behavior</t>
  </si>
  <si>
    <t xml:space="preserve">gi|114051325|ref|NP_001040376.1|phosphoribosylaminoimidazole carboxylase, phosphoribosylaminoimidazole succinocarboxamide synthetase [Bombyx mori] &gt;gi|453056253|pdb|4JA0|A Chain A, Crystal Structure Of The Invertebrate Bi-functional Purine Biosynthesis Enzyme Paics At 2.8 A Resolution &gt;gi|453056254|pdb|4JA0|B Chain B, Crystal Structure Of The Invertebrate Bi-functional Purine Biosynthesis Enzyme Paics At 2.8 A Resolution &gt;gi|453056255|pdb|4JA0|C Chain C, Crystal Structure Of The Invertebrate Bi-functional Purine Biosynthesis Enzyme Paics At 2.8 A Resolution &gt;gi|453056256|pdb|4JA0|D Chain D, Crystal Structure Of The Invertebrate Bi-functional Purine Biosynthesis Enzyme Paics At 2.8 A Resolution &gt;gi|95102674|gb|ABF51275.1| phosphoribosylaminoimidazole carboxylase [Bombyx mori]</t>
  </si>
  <si>
    <t xml:space="preserve">Bm_nscaf2888_378</t>
  </si>
  <si>
    <t xml:space="preserve">GO:0010257;GO:0007005//mitochondrion organization</t>
  </si>
  <si>
    <t xml:space="preserve">gi|512916552|ref|XP_004928667.1|PREDICTED: iron-sulfur protein NUBPL-like isoform X1 [Bombyx mori]</t>
  </si>
  <si>
    <t xml:space="preserve">Bm_nscaf2888_379</t>
  </si>
  <si>
    <t xml:space="preserve">gi|114050789|ref|NP_001040156.1|surfeit 4-like protein [Bombyx mori] &gt;gi|87248231|gb|ABD36168.1| surfeit 4-like protein [Bombyx mori]</t>
  </si>
  <si>
    <t xml:space="preserve">Bm_nscaf2888_382</t>
  </si>
  <si>
    <t xml:space="preserve">GO:0005515//protein binding;GO:0004812//aminoacyl-tRNA ligase activity;GO:0032559//adenyl ribonucleotide binding</t>
  </si>
  <si>
    <t xml:space="preserve">GO:0006418//tRNA aminoacylation for protein translation;GO:0015960</t>
  </si>
  <si>
    <t xml:space="preserve">gi|114053191|ref|NP_001040293.1|glycine--tRNA ligase [Bombyx mori] &gt;gi|87248659|gb|ABD36382.1| glycyl-tRNA synthetase [Bombyx mori]</t>
  </si>
  <si>
    <t xml:space="preserve">Bm_nscaf2888_389</t>
  </si>
  <si>
    <t xml:space="preserve">GO:0016832//aldehyde-lyase activity;GO:0016301//kinase activity</t>
  </si>
  <si>
    <t xml:space="preserve">GO:0000075//cell cycle checkpoint;GO:0045841//negative regulation of mitotic metaphase/anaphase transition;GO:0007143//female meiosis;GO:0006950//response to stress;GO:0045143//homologous chromosome segregation</t>
  </si>
  <si>
    <t xml:space="preserve">gi|512917137|ref|XP_004928813.1|PREDICTED: dual specificity protein kinase TTK-like [Bombyx mori]</t>
  </si>
  <si>
    <t xml:space="preserve">Bm_nscaf2888_391</t>
  </si>
  <si>
    <t xml:space="preserve">GO:0043231//intracellular membrane-bounded organelle;GO:0044444//cytoplasmic part;GO:0015630//microtubule cytoskeleton</t>
  </si>
  <si>
    <t xml:space="preserve">GO:0017111//nucleoside-triphosphatase activity;GO:0032559//adenyl ribonucleotide binding</t>
  </si>
  <si>
    <t xml:space="preserve">GO:0035194//posttranscriptional gene silencing by RNA;GO:0006950//response to stress;GO:0007610//behavior</t>
  </si>
  <si>
    <t xml:space="preserve">gi|336454478|gb|AEI58998.1|heat shock protein 70-3 [Bombyx mori]</t>
  </si>
  <si>
    <t xml:space="preserve">Bm_nscaf2888_399</t>
  </si>
  <si>
    <t xml:space="preserve">GO:0030532//small nuclear ribonucleoprotein complex;GO:0005681//spliceosomal complex;GO:0044444//cytoplasmic part</t>
  </si>
  <si>
    <t xml:space="preserve">GO:0017111//nucleoside-triphosphatase activity;GO:0008135//translation factor activity, nucleic acid binding;GO:0032561//guanyl ribonucleotide binding</t>
  </si>
  <si>
    <t xml:space="preserve">GO:0006412//translation;GO:0000377//RNA splicing, via transesterification reactions with bulged adenosine as nucleophile</t>
  </si>
  <si>
    <t xml:space="preserve">gi|512916613|ref|XP_004928683.1|PREDICTED: 116 kDa U5 small nuclear ribonucleoprotein component-like [Bombyx mori]</t>
  </si>
  <si>
    <t xml:space="preserve">Bm_nscaf2888_400</t>
  </si>
  <si>
    <t xml:space="preserve">GO:0003676//nucleic acid binding;GO:0016876//ligase activity, forming aminoacyl-tRNA and related compounds;GO:0032559//adenyl ribonucleotide binding</t>
  </si>
  <si>
    <t xml:space="preserve">gi|512916617|ref|XP_004928684.1|PREDICTED: probable ribosome production factor 1-like [Bombyx mori]</t>
  </si>
  <si>
    <t xml:space="preserve">Bm_nscaf2888_401</t>
  </si>
  <si>
    <t xml:space="preserve">gi|512917145|ref|XP_004928815.1|PREDICTED: methyltransferase-like protein 6-like [Bombyx mori]</t>
  </si>
  <si>
    <t xml:space="preserve">Bm_nscaf2888_406</t>
  </si>
  <si>
    <t xml:space="preserve">Bm_nscaf2888_415</t>
  </si>
  <si>
    <t xml:space="preserve">gi|512916639|ref|XP_004928688.1|PREDICTED: nuclear pore complex protein Nup205-like [Bombyx mori]</t>
  </si>
  <si>
    <t xml:space="preserve">Bm_nscaf2888_417</t>
  </si>
  <si>
    <t xml:space="preserve">Bm_nscaf2888_422</t>
  </si>
  <si>
    <t xml:space="preserve">Bm_nscaf2888_423</t>
  </si>
  <si>
    <t xml:space="preserve">Bm_nscaf2888_425</t>
  </si>
  <si>
    <t xml:space="preserve">gi|512916681|ref|XP_004928699.1|PREDICTED: uncharacterized protein LOC101738748 [Bombyx mori]</t>
  </si>
  <si>
    <t xml:space="preserve">Bm_nscaf2888_426</t>
  </si>
  <si>
    <t xml:space="preserve">Bm_nscaf2888_428</t>
  </si>
  <si>
    <t xml:space="preserve">gi|512916689|ref|XP_004928701.1|PREDICTED: zinc finger protein 585A-like [Bombyx mori]</t>
  </si>
  <si>
    <t xml:space="preserve">Bm_nscaf2888_434</t>
  </si>
  <si>
    <t xml:space="preserve">GO:0016023//cytoplasmic membrane-bounded vesicle;GO:0031224//intrinsic to membrane</t>
  </si>
  <si>
    <t xml:space="preserve">gi|512916697|ref|XP_004928703.1|PREDICTED: vesicle-trafficking protein SEC22b-B-like [Bombyx mori]</t>
  </si>
  <si>
    <t xml:space="preserve">Bm_nscaf2888_435</t>
  </si>
  <si>
    <t xml:space="preserve">gi|512916713|ref|XP_004928707.1|PREDICTED: nudC domain-containing protein 1-like [Bombyx mori]</t>
  </si>
  <si>
    <t xml:space="preserve">Bm_nscaf2888_436</t>
  </si>
  <si>
    <t xml:space="preserve">gi|512916709|ref|XP_004928706.1|PREDICTED: box C/D snoRNA protein 1-like isoform X2 [Bombyx mori]</t>
  </si>
  <si>
    <t xml:space="preserve">Bm_nscaf2888_438</t>
  </si>
  <si>
    <t xml:space="preserve">gi|512916721|ref|XP_004928709.1|PREDICTED: probable tRNA pseudouridine synthase 2-like [Bombyx mori]</t>
  </si>
  <si>
    <t xml:space="preserve">Bm_nscaf2888_441</t>
  </si>
  <si>
    <t xml:space="preserve">Bm_nscaf2888_445</t>
  </si>
  <si>
    <t xml:space="preserve">gi|512916725|ref|XP_004928710.1|PREDICTED: nitric oxide-associated protein 1-like [Bombyx mori]</t>
  </si>
  <si>
    <t xml:space="preserve">Bm_nscaf2888_448</t>
  </si>
  <si>
    <t xml:space="preserve">gi|512916737|ref|XP_004928713.1|PREDICTED: trypsin-6-like isoform X1 [Bombyx mori]</t>
  </si>
  <si>
    <t xml:space="preserve">Bm_nscaf2889_007</t>
  </si>
  <si>
    <t xml:space="preserve">GO:0046872//metal ion binding;GO:0004871//signal transducer activity;GO:0004713//protein tyrosine kinase activity;GO:0032559//adenyl ribonucleotide binding</t>
  </si>
  <si>
    <t xml:space="preserve">GO:0016337//cell-cell adhesion;GO:0006464//protein modification process</t>
  </si>
  <si>
    <t xml:space="preserve">gi|512892230|ref|XP_004922880.1|PREDICTED: tyrosine kinase receptor Cad96Ca-like [Bombyx mori]</t>
  </si>
  <si>
    <t xml:space="preserve">Bm_nscaf2889_025</t>
  </si>
  <si>
    <t xml:space="preserve">GO:0003002;GO:0007472//wing disc morphogenesis</t>
  </si>
  <si>
    <t xml:space="preserve">gi|512892269|ref|XP_004922890.1|PREDICTED: LOW QUALITY PROTEIN: set1/Ash2 histone methyltransferase complex subunit ASH2-like [Bombyx mori]</t>
  </si>
  <si>
    <t xml:space="preserve">Bm_nscaf2889_067</t>
  </si>
  <si>
    <t xml:space="preserve">gi|328698910|ref|XP_001947105.2|PREDICTED: tigger transposable element-derived protein 4-like [Acyrthosiphon pisum]</t>
  </si>
  <si>
    <t xml:space="preserve">Bm_nscaf2889_068</t>
  </si>
  <si>
    <t xml:space="preserve">gi|512892363|ref|XP_004922913.1|PREDICTED: carbonic anhydrase 15-like isoform X1 [Bombyx mori]</t>
  </si>
  <si>
    <t xml:space="preserve">Bm_nscaf2889_071</t>
  </si>
  <si>
    <t xml:space="preserve">GO:0016749</t>
  </si>
  <si>
    <t xml:space="preserve">GO:0006779//porphyrin biosynthetic process</t>
  </si>
  <si>
    <t xml:space="preserve">gi|512892371|ref|XP_004922915.1|PREDICTED: 5-aminolevulinate synthase, nonspecific, mitochondrial-like [Bombyx mori]</t>
  </si>
  <si>
    <t xml:space="preserve">Bm_nscaf2889_077</t>
  </si>
  <si>
    <t xml:space="preserve">gi|512892407|ref|XP_004922924.1|PREDICTED: protein FAM46C-like isoform X1 [Bombyx mori]</t>
  </si>
  <si>
    <t xml:space="preserve">Bm_nscaf2889_082</t>
  </si>
  <si>
    <t xml:space="preserve">gi|512892422|ref|XP_004922927.1|PREDICTED: uncharacterized protein LOC101739908 [Bombyx mori]</t>
  </si>
  <si>
    <t xml:space="preserve">Bm_nscaf2889_085</t>
  </si>
  <si>
    <t xml:space="preserve">gi|512892438|ref|XP_004922931.1|PREDICTED: myc box-dependent-interacting protein 1-like [Bombyx mori]</t>
  </si>
  <si>
    <t xml:space="preserve">Bm_nscaf2889_086</t>
  </si>
  <si>
    <t xml:space="preserve">Bm_nscaf2889_100</t>
  </si>
  <si>
    <t xml:space="preserve">gi|512892565|ref|XP_004922963.1|PREDICTED: uncharacterized protein LOC101746133 [Bombyx mori]</t>
  </si>
  <si>
    <t xml:space="preserve">Bm_nscaf2889_111</t>
  </si>
  <si>
    <t xml:space="preserve">GO:0031010</t>
  </si>
  <si>
    <t xml:space="preserve">GO:0046872//metal ion binding;GO:0016462//pyrophosphatase activity</t>
  </si>
  <si>
    <t xml:space="preserve">GO:0030518//steroid hormone receptor signaling pathway;GO:0006793//phosphorus metabolic process;GO:0034728;GO:0010467//gene expression</t>
  </si>
  <si>
    <t xml:space="preserve">gi|512892462|ref|XP_004922937.1|PREDICTED: inorganic pyrophosphatase-like [Bombyx mori]</t>
  </si>
  <si>
    <t xml:space="preserve">Bm_nscaf2889_113</t>
  </si>
  <si>
    <t xml:space="preserve">GO:0005488//binding;GO:0004386//helicase activity</t>
  </si>
  <si>
    <t xml:space="preserve">gi|379699004|ref|NP_001243975.1|ATP-dependent RNA helicase DDX54-like protein [Bombyx mori] &gt;gi|373882595|gb|AEY78647.1| ATP-dependent RNA helicase DDX54-like protein [Bombyx mori]</t>
  </si>
  <si>
    <t xml:space="preserve">Bm_nscaf2890_08</t>
  </si>
  <si>
    <t xml:space="preserve">gi|512903587|ref|XP_004925656.1|PREDICTED: transmembrane protease serine 2-like [Bombyx mori]</t>
  </si>
  <si>
    <t xml:space="preserve">Bm_nscaf2890_19</t>
  </si>
  <si>
    <t xml:space="preserve">gi|525343507|ref|NP_001266349.1|uncharacterized protein LOC101735997 [Bombyx mori] &gt;gi|378466310|gb|AFC01235.1| DnaJ-21 [Bombyx mori]</t>
  </si>
  <si>
    <t xml:space="preserve">Bm_nscaf2890_24</t>
  </si>
  <si>
    <t xml:space="preserve">Bm_nscaf2890_35</t>
  </si>
  <si>
    <t xml:space="preserve">gi|307206522|gb|EFN84548.1|hypothetical protein EAI_07373 [Harpegnathos saltator]</t>
  </si>
  <si>
    <t xml:space="preserve">Bm_nscaf2891_001</t>
  </si>
  <si>
    <t xml:space="preserve">gi|525343298|ref|NP_001266332.1|low molecular mass 30 kDa lipoprotein 19G1-like [Bombyx mori] &gt;gi|379046502|gb|AFC87812.1| 30K protein 14 [Bombyx mori]</t>
  </si>
  <si>
    <t xml:space="preserve">Bm_nscaf2891_002</t>
  </si>
  <si>
    <t xml:space="preserve">gi|379046512|gb|AFC87817.1|30K protein 19 [Bombyx mori]</t>
  </si>
  <si>
    <t xml:space="preserve">Bm_nscaf2891_009</t>
  </si>
  <si>
    <t xml:space="preserve">gi|512895630|ref|XP_004923719.1|PREDICTED: CD63 antigen-like [Bombyx mori]</t>
  </si>
  <si>
    <t xml:space="preserve">Bm_nscaf2891_034</t>
  </si>
  <si>
    <t xml:space="preserve">gi|512895660|ref|XP_004923725.1|PREDICTED: uncharacterized protein LOC101737051 [Bombyx mori]</t>
  </si>
  <si>
    <t xml:space="preserve">Bm_nscaf2891_048</t>
  </si>
  <si>
    <t xml:space="preserve">gi|512895687|ref|XP_004923731.1|PREDICTED: uncharacterized protein LOC101737984 [Bombyx mori]</t>
  </si>
  <si>
    <t xml:space="preserve">Bm_nscaf2891_063</t>
  </si>
  <si>
    <t xml:space="preserve">gi|290560871|ref|NP_001166630.1|cuticular protein RR-2 motif 143 [Bombyx mori] &gt;gi|223671388|tpd|FAA00646.1| TPA: putative cuticle protein [Bombyx mori]</t>
  </si>
  <si>
    <t xml:space="preserve">Bm_nscaf2891_071</t>
  </si>
  <si>
    <t xml:space="preserve">gi|512895729|ref|XP_004923741.1|PREDICTED: hemicentin-1-like [Bombyx mori]</t>
  </si>
  <si>
    <t xml:space="preserve">Bm_nscaf2891_072</t>
  </si>
  <si>
    <t xml:space="preserve">gi|512895733|ref|XP_004923742.1|PREDICTED: delta(3,5)-Delta(2,4)-dienoyl-CoA isomerase, mitochondrial-like [Bombyx mori]</t>
  </si>
  <si>
    <t xml:space="preserve">Bm_nscaf2891_074</t>
  </si>
  <si>
    <t xml:space="preserve">gi|512895903|ref|XP_004923784.1|PREDICTED: hemicentin-1-like [Bombyx mori]</t>
  </si>
  <si>
    <t xml:space="preserve">Bm_nscaf2891_076</t>
  </si>
  <si>
    <t xml:space="preserve">gi|512895741|ref|XP_004923744.1|PREDICTED: m7GpppX diphosphatase-like [Bombyx mori]</t>
  </si>
  <si>
    <t xml:space="preserve">Bm_nscaf2891_077</t>
  </si>
  <si>
    <t xml:space="preserve">gi|512895745|ref|XP_004923745.1|PREDICTED: uncharacterized protein LOC101739995 [Bombyx mori]</t>
  </si>
  <si>
    <t xml:space="preserve">Bm_nscaf2891_105</t>
  </si>
  <si>
    <t xml:space="preserve">Bm_nscaf2894_04</t>
  </si>
  <si>
    <t xml:space="preserve">gi|512936891|ref|XP_004933630.1|PREDICTED: DNA repair protein XRCC1-like [Bombyx mori]</t>
  </si>
  <si>
    <t xml:space="preserve">Bm_nscaf2899_03</t>
  </si>
  <si>
    <t xml:space="preserve">GO:0005743//mitochondrial inner membrane</t>
  </si>
  <si>
    <t xml:space="preserve">GO:0008320//protein transmembrane transporter activity</t>
  </si>
  <si>
    <t xml:space="preserve">GO:0006605//protein targeting</t>
  </si>
  <si>
    <t xml:space="preserve">gi|512909037|ref|XP_004926824.1|PREDICTED: mitochondrial import inner membrane translocase subunit TIM44-like [Bombyx mori]</t>
  </si>
  <si>
    <t xml:space="preserve">Bm_nscaf2899_09</t>
  </si>
  <si>
    <t xml:space="preserve">gi|112984526|ref|NP_001037199.1|promoting protein precursor [Bombyx mori] &gt;gi|33285891|gb|AAQ01563.1| promoting protein [Bombyx mori]</t>
  </si>
  <si>
    <t xml:space="preserve">Bm_nscaf2899_12</t>
  </si>
  <si>
    <t xml:space="preserve">gi|512909049|ref|XP_004926827.1|PREDICTED: filaggrin-like [Bombyx mori]</t>
  </si>
  <si>
    <t xml:space="preserve">Bm_nscaf2901_05</t>
  </si>
  <si>
    <t xml:space="preserve">gi|512905487|ref|XP_004925956.1|PREDICTED: SLIT-ROBO Rho GTPase-activating protein 3-like [Bombyx mori]</t>
  </si>
  <si>
    <t xml:space="preserve">Bm_nscaf2901_07</t>
  </si>
  <si>
    <t xml:space="preserve">GO:0022613//ribonucleoprotein complex biogenesis</t>
  </si>
  <si>
    <t xml:space="preserve">gi|512905490|ref|XP_004925957.1|PREDICTED: ribosome biogenesis protein BOP1 homolog [Bombyx mori]</t>
  </si>
  <si>
    <t xml:space="preserve">Bm_nscaf2901_14</t>
  </si>
  <si>
    <t xml:space="preserve">gi|512905494|ref|XP_004925958.1|PREDICTED: glutenin, high molecular weight subunit DX5-like [Bombyx mori]</t>
  </si>
  <si>
    <t xml:space="preserve">Bm_nscaf2901_17</t>
  </si>
  <si>
    <t xml:space="preserve">gi|357628504|gb|EHJ77814.1|hypothetical protein KGM_07888 [Danaus plexippus]</t>
  </si>
  <si>
    <t xml:space="preserve">Bm_nscaf2901_19</t>
  </si>
  <si>
    <t xml:space="preserve">gi|512905439|ref|XP_004925944.1|PREDICTED: zinc finger protein 585A-like [Bombyx mori]</t>
  </si>
  <si>
    <t xml:space="preserve">Bm_nscaf2901_42</t>
  </si>
  <si>
    <t xml:space="preserve">GO:0000278//mitotic cell cycle;GO:0022402//cell cycle process;GO:0016567//protein ubiquitination</t>
  </si>
  <si>
    <t xml:space="preserve">gi|512905529|ref|XP_004925967.1|PREDICTED: anaphase-promoting complex subunit 1-like [Bombyx mori]</t>
  </si>
  <si>
    <t xml:space="preserve">Bm_nscaf2901_45</t>
  </si>
  <si>
    <t xml:space="preserve">gi|512905533|ref|XP_004925968.1|PREDICTED: anaphase-promoting complex subunit 1-like, partial [Bombyx mori]</t>
  </si>
  <si>
    <t xml:space="preserve">Bm_nscaf2901_53</t>
  </si>
  <si>
    <t xml:space="preserve">GO:0046872//metal ion binding;GO:0004629//phospholipase C activity;GO:0060089//molecular transducer activity</t>
  </si>
  <si>
    <t xml:space="preserve">GO:0044238//primary metabolic process;GO:0023060</t>
  </si>
  <si>
    <t xml:space="preserve">gi|284813575|ref|NP_001165393.1|1-phosphatidylinositol-4,5-bisphosphate phosphodiesterase beta-4 [Bombyx mori] &gt;gi|283536454|gb|ADB25314.1| phospholipase C beta 4 [Bombyx mori]</t>
  </si>
  <si>
    <t xml:space="preserve">Bm_nscaf2902_014</t>
  </si>
  <si>
    <t xml:space="preserve">gi|151301100|ref|NP_001093080.1|ecdysteroid-regulated 16 kDa protein precursor [Bombyx mori] &gt;gi|87248319|gb|ABD36212.1| ecdysteroid-regulated 16 kDa protein precursor [Bombyx mori]</t>
  </si>
  <si>
    <t xml:space="preserve">Bm_nscaf2902_032</t>
  </si>
  <si>
    <t xml:space="preserve">gi|512915396|ref|XP_004928379.1|PREDICTED: delta-like protein 1-like [Bombyx mori]</t>
  </si>
  <si>
    <t xml:space="preserve">Bm_nscaf2902_040</t>
  </si>
  <si>
    <t xml:space="preserve">GO:0001071;GO:0003702//RNA polymerase II transcription factor activity</t>
  </si>
  <si>
    <t xml:space="preserve">GO:0061061;GO:0009888//tissue development</t>
  </si>
  <si>
    <t xml:space="preserve">gi|512914540|ref|XP_004928167.1|PREDICTED: helix-loop-helix protein delilah-like [Bombyx mori]</t>
  </si>
  <si>
    <t xml:space="preserve">Bm_nscaf2902_047</t>
  </si>
  <si>
    <t xml:space="preserve">gi|512914560|ref|XP_004928172.1|PREDICTED: tubulin polyglutamylase TTLL6-like [Bombyx mori]</t>
  </si>
  <si>
    <t xml:space="preserve">Bm_nscaf2902_048</t>
  </si>
  <si>
    <t xml:space="preserve">GO:0005849//mRNA cleavage factor complex</t>
  </si>
  <si>
    <t xml:space="preserve">GO:0031124//mRNA 3'-end processing</t>
  </si>
  <si>
    <t xml:space="preserve">gi|512914556|ref|XP_004928171.1|PREDICTED: integrator complex subunit 11-like [Bombyx mori]</t>
  </si>
  <si>
    <t xml:space="preserve">Bm_nscaf2902_050</t>
  </si>
  <si>
    <t xml:space="preserve">gi|512914568|ref|XP_004928174.1|PREDICTED: MATH and LRR domain-containing protein PFE0570w-like [Bombyx mori]</t>
  </si>
  <si>
    <t xml:space="preserve">Bm_nscaf2902_051</t>
  </si>
  <si>
    <t xml:space="preserve">Bm_nscaf2902_052</t>
  </si>
  <si>
    <t xml:space="preserve">gi|512914572|ref|XP_004928175.1|PREDICTED: myb-like protein X-like [Bombyx mori]</t>
  </si>
  <si>
    <t xml:space="preserve">Bm_nscaf2902_054</t>
  </si>
  <si>
    <t xml:space="preserve">gi|157138098|ref|XP_001664126.1|disheveled associated activator of morphogenesis [Aedes aegypti] &gt;gi|108869577|gb|EAT33802.1| AAEL013920-PA [Aedes aegypti]</t>
  </si>
  <si>
    <t xml:space="preserve">Bm_nscaf2902_065</t>
  </si>
  <si>
    <t xml:space="preserve">GO:0019842//vitamin binding;GO:0016885;GO:0032559//adenyl ribonucleotide binding</t>
  </si>
  <si>
    <t xml:space="preserve">GO:0032787//monocarboxylic acid metabolic process;GO:0006006//glucose metabolic process</t>
  </si>
  <si>
    <t xml:space="preserve">gi|512914619|ref|XP_004928187.1|PREDICTED: pyruvate carboxylase, mitochondrial-like [Bombyx mori]</t>
  </si>
  <si>
    <t xml:space="preserve">Bm_nscaf2902_067</t>
  </si>
  <si>
    <t xml:space="preserve">gi|512914639|ref|XP_004928192.1|PREDICTED: uncharacterized protein LOC101738001 isoform X3 [Bombyx mori]</t>
  </si>
  <si>
    <t xml:space="preserve">Bm_nscaf2902_079</t>
  </si>
  <si>
    <t xml:space="preserve">Bm_nscaf2902_080</t>
  </si>
  <si>
    <t xml:space="preserve">GO:0051766;GO:0005515//protein binding</t>
  </si>
  <si>
    <t xml:space="preserve">gi|512914670|ref|XP_004928200.1|PREDICTED: inositol-trisphosphate 3-kinase B-like [Bombyx mori]</t>
  </si>
  <si>
    <t xml:space="preserve">Bm_nscaf2902_088</t>
  </si>
  <si>
    <t xml:space="preserve">gi|512915444|ref|XP_004928391.1|PREDICTED: RB-associated KRAB zinc finger protein-like [Bombyx mori]</t>
  </si>
  <si>
    <t xml:space="preserve">Bm_nscaf2902_092</t>
  </si>
  <si>
    <t xml:space="preserve">gi|512914698|ref|XP_004928207.1|PREDICTED: uncharacterized protein LOC101740195 [Bombyx mori]</t>
  </si>
  <si>
    <t xml:space="preserve">Bm_nscaf2902_106</t>
  </si>
  <si>
    <t xml:space="preserve">GO:0005681//spliceosomal complex;GO:0016604//nuclear body</t>
  </si>
  <si>
    <t xml:space="preserve">GO:0016477//cell migration;GO:0007272;GO:0000380//alternative nuclear mRNA splicing, via spliceosome;GO:0001742//oenocyte differentiation;GO:0048699//generation of neurons</t>
  </si>
  <si>
    <t xml:space="preserve">gi|512915460|ref|XP_004928395.1|PREDICTED: protein crooked neck-like [Bombyx mori]</t>
  </si>
  <si>
    <t xml:space="preserve">Bm_nscaf2902_109</t>
  </si>
  <si>
    <t xml:space="preserve">Bm_nscaf2902_111</t>
  </si>
  <si>
    <t xml:space="preserve">gi|389608107|dbj|BAM17665.1|unknown secreted protein [Papilio xuthus]</t>
  </si>
  <si>
    <t xml:space="preserve">Bm_nscaf2902_114</t>
  </si>
  <si>
    <t xml:space="preserve">gi|290560857|ref|NP_001166793.1|cuticular protein glycine-rich 9 precursor [Bombyx mori] &gt;gi|223670992|tpd|FAA00447.1| TPA: putative cuticle protein [Bombyx mori]</t>
  </si>
  <si>
    <t xml:space="preserve">Bm_nscaf2902_115</t>
  </si>
  <si>
    <t xml:space="preserve">GO:0000910//cytokinesis;GO:0022402//cell cycle process;GO:0050794//regulation of cellular process</t>
  </si>
  <si>
    <t xml:space="preserve">gi|512914760|ref|XP_004928222.1|PREDICTED: protein regulator of cytokinesis 1-like [Bombyx mori]</t>
  </si>
  <si>
    <t xml:space="preserve">Bm_nscaf2902_126</t>
  </si>
  <si>
    <t xml:space="preserve">Bm_nscaf2902_141</t>
  </si>
  <si>
    <t xml:space="preserve">gi|512914839|ref|XP_004928241.1|PREDICTED: 39S ribosomal protein L17, mitochondrial-like [Bombyx mori]</t>
  </si>
  <si>
    <t xml:space="preserve">Bm_nscaf2902_142</t>
  </si>
  <si>
    <t xml:space="preserve">gi|195963351|ref|NP_001124348.1|uncharacterized protein LOC100174822 [Bombyx mori] &gt;gi|189380242|gb|ACD93219.1| hypothetical protein [Bombyx mori]</t>
  </si>
  <si>
    <t xml:space="preserve">Bm_nscaf2902_144</t>
  </si>
  <si>
    <t xml:space="preserve">gi|512914859|ref|XP_004928246.1|PREDICTED: uncharacterized protein LOC101745570 isoform X1 [Bombyx mori]</t>
  </si>
  <si>
    <t xml:space="preserve">Bm_nscaf2902_151</t>
  </si>
  <si>
    <t xml:space="preserve">gi|512914871|ref|XP_004928249.1|PREDICTED: uncharacterized protein LOC101745966 isoform X1 [Bombyx mori] &gt;gi|512914875|ref|XP_004928250.1| PREDICTED: uncharacterized protein LOC101745966 isoform X2 [Bombyx mori]</t>
  </si>
  <si>
    <t xml:space="preserve">Bm_nscaf2902_170</t>
  </si>
  <si>
    <t xml:space="preserve">gi|512914931|ref|XP_004928264.1|PREDICTED: NEDD8-activating enzyme E1 regulatory subunit-like [Bombyx mori]</t>
  </si>
  <si>
    <t xml:space="preserve">Bm_nscaf2902_174</t>
  </si>
  <si>
    <t xml:space="preserve">GO:0030528//transcription regulator activity;GO:0005488//binding</t>
  </si>
  <si>
    <t xml:space="preserve">gi|512914943|ref|XP_004928267.1|PREDICTED: transcription initiation factor TFIID subunit 8-like [Bombyx mori]</t>
  </si>
  <si>
    <t xml:space="preserve">Bm_nscaf2902_176</t>
  </si>
  <si>
    <t xml:space="preserve">gi|512914955|ref|XP_004928270.1|PREDICTED: synaptobrevin homolog YKT6-like [Bombyx mori]</t>
  </si>
  <si>
    <t xml:space="preserve">Bm_nscaf2902_184</t>
  </si>
  <si>
    <t xml:space="preserve">gi|512914971|ref|XP_004928274.1|PREDICTED: protein TIS11-like isoform X2 [Bombyx mori]</t>
  </si>
  <si>
    <t xml:space="preserve">Bm_nscaf2902_191</t>
  </si>
  <si>
    <t xml:space="preserve">Bm_nscaf2902_199</t>
  </si>
  <si>
    <t xml:space="preserve">Bm_nscaf2902_204</t>
  </si>
  <si>
    <t xml:space="preserve">gi|512915039|ref|XP_004928291.1|PREDICTED: dnaJ homolog subfamily C member 17-like [Bombyx mori] &gt;gi|378466099|gb|AFC01229.1| DnaJ-15 [Bombyx mori]</t>
  </si>
  <si>
    <t xml:space="preserve">Bm_nscaf2902_205</t>
  </si>
  <si>
    <t xml:space="preserve">gi|512915035|ref|XP_004928290.1|PREDICTED: CWF19-like protein 2 homolog [Bombyx mori]</t>
  </si>
  <si>
    <t xml:space="preserve">Bm_nscaf2902_209</t>
  </si>
  <si>
    <t xml:space="preserve">GO:0002118//aggressive behavior</t>
  </si>
  <si>
    <t xml:space="preserve">gi|512915047|ref|XP_004928293.1|PREDICTED: UDP-glucuronosyltransferase 2B14-like [Bombyx mori] &gt;gi|363896192|gb|AEW43180.1| UDP-glycosyltransferase UGT42B1 [Bombyx mori]</t>
  </si>
  <si>
    <t xml:space="preserve">Bm_nscaf2902_214</t>
  </si>
  <si>
    <t xml:space="preserve">gi|290563476|ref|NP_001166738.1|cuticular protein RR-1 motif 10 precursor [Bombyx mori] &gt;gi|223671121|tpd|FAA00512.1| TPA: putative cuticle protein [Bombyx mori]</t>
  </si>
  <si>
    <t xml:space="preserve">Bm_nscaf2902_220</t>
  </si>
  <si>
    <t xml:space="preserve">GO:0048731;GO:0048869//cellular developmental process</t>
  </si>
  <si>
    <t xml:space="preserve">gi|512915055|ref|XP_004928295.1|PREDICTED: semaphorin-2A-like [Bombyx mori]</t>
  </si>
  <si>
    <t xml:space="preserve">Bm_nscaf2902_223</t>
  </si>
  <si>
    <t xml:space="preserve">GO:0006935//chemotaxis;GO:0007631//feeding behavior;GO:0008039//synaptic target recognition;GO:0035272//exocrine system development</t>
  </si>
  <si>
    <t xml:space="preserve">Bm_nscaf2902_227</t>
  </si>
  <si>
    <t xml:space="preserve">gi|512915071|ref|XP_004928299.1|PREDICTED: histone acetyltransferase Tip60-like isoform X3 [Bombyx mori]</t>
  </si>
  <si>
    <t xml:space="preserve">Bm_nscaf2902_228</t>
  </si>
  <si>
    <t xml:space="preserve">gi|512915075|ref|XP_004928300.1|PREDICTED: transcription factor kayak-like [Bombyx mori]</t>
  </si>
  <si>
    <t xml:space="preserve">Bm_nscaf2902_232</t>
  </si>
  <si>
    <t xml:space="preserve">gi|512915079|ref|XP_004928301.1|PREDICTED: titin-like [Bombyx mori]</t>
  </si>
  <si>
    <t xml:space="preserve">Bm_nscaf2902_235</t>
  </si>
  <si>
    <t xml:space="preserve">gi|512915091|ref|XP_004928304.1|PREDICTED: myosin-2 heavy chain-like [Bombyx mori]</t>
  </si>
  <si>
    <t xml:space="preserve">Bm_nscaf2902_239</t>
  </si>
  <si>
    <t xml:space="preserve">gi|512915107|ref|XP_004928308.1|PREDICTED: xaa-Pro dipeptidase-like isoform X3 [Bombyx mori]</t>
  </si>
  <si>
    <t xml:space="preserve">Bm_nscaf2902_245</t>
  </si>
  <si>
    <t xml:space="preserve">GO:0007049//cell cycle</t>
  </si>
  <si>
    <t xml:space="preserve">gi|512915131|ref|XP_004928314.1|PREDICTED: serine/threonine-protein phosphatase 4 regulatory subunit 2-like [Bombyx mori]</t>
  </si>
  <si>
    <t xml:space="preserve">Bm_nscaf2902_246</t>
  </si>
  <si>
    <t xml:space="preserve">GO:0015036//disulfide oxidoreductase activity</t>
  </si>
  <si>
    <t xml:space="preserve">GO:0019725//cellular homeostasis</t>
  </si>
  <si>
    <t xml:space="preserve">gi|512915142|ref|XP_004928317.1|PREDICTED: glutaredoxin-related protein 5, mitochondrial-like isoform X1 [Bombyx mori] &gt;gi|512915145|ref|XP_004928318.1| PREDICTED: glutaredoxin-related protein 5, mitochondrial-like isoform X2 [Bombyx mori]</t>
  </si>
  <si>
    <t xml:space="preserve">Bm_nscaf2902_247</t>
  </si>
  <si>
    <t xml:space="preserve">GO:0005924//cell-substrate adherens junction;GO:0031674//I band</t>
  </si>
  <si>
    <t xml:space="preserve">GO:0046872//metal ion binding;GO:0003779//actin binding</t>
  </si>
  <si>
    <t xml:space="preserve">GO:0007015//actin filament organization</t>
  </si>
  <si>
    <t xml:space="preserve">gi|512915138|ref|XP_004928316.1|PREDICTED: alpha-actinin, sarcomeric-like isoform X2 [Bombyx mori]</t>
  </si>
  <si>
    <t xml:space="preserve">Bm_nscaf2902_248</t>
  </si>
  <si>
    <t xml:space="preserve">gi|512915135|ref|XP_004928315.1|PREDICTED: alpha-actinin, sarcomeric-like isoform X1 [Bombyx mori]</t>
  </si>
  <si>
    <t xml:space="preserve">Bm_nscaf2902_249</t>
  </si>
  <si>
    <t xml:space="preserve">Bm_nscaf2902_278</t>
  </si>
  <si>
    <t xml:space="preserve">gi|512915626|ref|XP_004928435.1|PREDICTED: zinc finger CCCH domain-containing protein 14-like [Bombyx mori]</t>
  </si>
  <si>
    <t xml:space="preserve">Bm_nscaf2902_280</t>
  </si>
  <si>
    <t xml:space="preserve">Bm_nscaf2902_285</t>
  </si>
  <si>
    <t xml:space="preserve">gi|512915184|ref|XP_004928328.1|PREDICTED: fasciculation and elongation protein zeta-2-like [Bombyx mori]</t>
  </si>
  <si>
    <t xml:space="preserve">Bm_nscaf2902_286</t>
  </si>
  <si>
    <t xml:space="preserve">Bm_nscaf2902_290</t>
  </si>
  <si>
    <t xml:space="preserve">GO:0043005//neuron projection;GO:0030864//cortical actin cytoskeleton;GO:0044459//plasma membrane part;GO:0045202//synapse</t>
  </si>
  <si>
    <t xml:space="preserve">GO:0035091//phosphoinositide binding;GO:0005198//structural molecule activity;GO:0003779//actin binding;GO:0015631//tubulin binding</t>
  </si>
  <si>
    <t xml:space="preserve">GO:0016044//cellular membrane organization;GO:0007269//neurotransmitter secretion;GO:0016198//axon choice point recognition;GO:0007019//microtubule depolymerization;GO:0008582//regulation of synaptic growth at neuromuscular junction</t>
  </si>
  <si>
    <t xml:space="preserve">gi|512915638|ref|XP_004928438.1|PREDICTED: spectrin beta chain-like [Bombyx mori]</t>
  </si>
  <si>
    <t xml:space="preserve">Bm_nscaf2902_292</t>
  </si>
  <si>
    <t xml:space="preserve">Bm_nscaf2902_293</t>
  </si>
  <si>
    <t xml:space="preserve">gi|512915642|ref|XP_004928439.1|PREDICTED: uncharacterized protein LOC101738309 [Bombyx mori]</t>
  </si>
  <si>
    <t xml:space="preserve">Bm_nscaf2902_294</t>
  </si>
  <si>
    <t xml:space="preserve">Bm_nscaf2902_297</t>
  </si>
  <si>
    <t xml:space="preserve">gi|512915200|ref|XP_004928332.1|PREDICTED: uncharacterized protein LOC101744991 isoform X2 [Bombyx mori]</t>
  </si>
  <si>
    <t xml:space="preserve">Bm_nscaf2902_302</t>
  </si>
  <si>
    <t xml:space="preserve">GO:0016779//nucleotidyltransferase activity</t>
  </si>
  <si>
    <t xml:space="preserve">gi|512915654|ref|XP_004928442.1|PREDICTED: DNA repair protein REV1-like [Bombyx mori]</t>
  </si>
  <si>
    <t xml:space="preserve">Bm_nscaf2902_303</t>
  </si>
  <si>
    <t xml:space="preserve">GO:0048731;GO:0043408//regulation of MAPKKK cascade;GO:0006996//organelle organization;GO:0012502//induction of programmed cell death;GO:0006935//chemotaxis;GO:0016477//cell migration</t>
  </si>
  <si>
    <t xml:space="preserve">gi|512915227|ref|XP_004928338.1|PREDICTED: LOW QUALITY PROTEIN: transcriptional regulator ATRX homolog [Bombyx mori]</t>
  </si>
  <si>
    <t xml:space="preserve">Bm_nscaf2902_311</t>
  </si>
  <si>
    <t xml:space="preserve">gi|512915666|ref|XP_004928445.1|PREDICTED: interference hedgehog-like [Bombyx mori]</t>
  </si>
  <si>
    <t xml:space="preserve">Bm_nscaf2902_315</t>
  </si>
  <si>
    <t xml:space="preserve">gi|512915242|ref|XP_004928341.1|PREDICTED: connectin-like [Bombyx mori]</t>
  </si>
  <si>
    <t xml:space="preserve">Bm_nscaf2902_321</t>
  </si>
  <si>
    <t xml:space="preserve">gi|512915254|ref|XP_004928344.1|PREDICTED: probable 4-coumarate--CoA ligase 3-like [Bombyx mori]</t>
  </si>
  <si>
    <t xml:space="preserve">Bm_nscaf2902_336</t>
  </si>
  <si>
    <t xml:space="preserve">gi|512915273|ref|XP_004928349.1|PREDICTED: 39S ribosomal protein L14, mitochondrial-like [Bombyx mori]</t>
  </si>
  <si>
    <t xml:space="preserve">Bm_nscaf2902_347</t>
  </si>
  <si>
    <t xml:space="preserve">gi|512915297|ref|XP_004928355.1|PREDICTED: uncharacterized protein LOC101736535 [Bombyx mori]</t>
  </si>
  <si>
    <t xml:space="preserve">Bm_nscaf2902_355</t>
  </si>
  <si>
    <t xml:space="preserve">gi|512915329|ref|XP_004928363.1|PREDICTED: ribosome-recycling factor, mitochondrial-like [Bombyx mori]</t>
  </si>
  <si>
    <t xml:space="preserve">Bm_nscaf2902_357</t>
  </si>
  <si>
    <t xml:space="preserve">gi|512915337|ref|XP_004928365.1|PREDICTED: uncharacterized protein LOC101737779 [Bombyx mori]</t>
  </si>
  <si>
    <t xml:space="preserve">Bm_nscaf2902_362</t>
  </si>
  <si>
    <t xml:space="preserve">gi|225543574|ref|NP_001139414.1|urbain precursor [Bombyx mori] &gt;gi|643092|emb|CAA87462.1| urbain [Bombyx mori]</t>
  </si>
  <si>
    <t xml:space="preserve">Bm_nscaf2903_09</t>
  </si>
  <si>
    <t xml:space="preserve">gi|357627343|gb|EHJ77073.1|hypothetical protein KGM_22016 [Danaus plexippus]</t>
  </si>
  <si>
    <t xml:space="preserve">Bm_nscaf2903_11</t>
  </si>
  <si>
    <t xml:space="preserve">gi|512903412|ref|XP_004925613.1|PREDICTED: uncharacterized protein LOC101739167 [Bombyx mori]</t>
  </si>
  <si>
    <t xml:space="preserve">Bm_nscaf2903_12</t>
  </si>
  <si>
    <t xml:space="preserve">GO:0016740//transferase activity;GO:0005515//protein binding</t>
  </si>
  <si>
    <t xml:space="preserve">gi|512903380|ref|XP_004925605.1|PREDICTED: insulin-like receptor-like [Bombyx mori]</t>
  </si>
  <si>
    <t xml:space="preserve">Bm_nscaf2903_14</t>
  </si>
  <si>
    <t xml:space="preserve">gi|512903384|ref|XP_004925606.1|PREDICTED: uncharacterized protein LOC101738207 [Bombyx mori]</t>
  </si>
  <si>
    <t xml:space="preserve">Bm_nscaf2903_31</t>
  </si>
  <si>
    <t xml:space="preserve">gi|512903396|ref|XP_004925609.1|PREDICTED: uncharacterized protein LOC101738605 [Bombyx mori]</t>
  </si>
  <si>
    <t xml:space="preserve">Bm_nscaf2905_05</t>
  </si>
  <si>
    <t xml:space="preserve">gi|512910167|ref|XP_004927101.1|PREDICTED: transmembrane protein 169-like [Bombyx mori]</t>
  </si>
  <si>
    <t xml:space="preserve">Bm_nscaf2905_06</t>
  </si>
  <si>
    <t xml:space="preserve">GO:0019866//organelle inner membrane;GO:0043231//intracellular membrane-bounded organelle</t>
  </si>
  <si>
    <t xml:space="preserve">gi|114052549|ref|NP_001040256.1|mitochondria-associated granulocyte macrophage CSF signaling molecule [Bombyx mori] &gt;gi|87248529|gb|ABD36317.1| mitochondria-associated granulocyte macrophage CSF signaling molecule [Bombyx mori]</t>
  </si>
  <si>
    <t xml:space="preserve">Bm_nscaf2905_07</t>
  </si>
  <si>
    <t xml:space="preserve">GO:0051276//chromosome organization;GO:0006261//DNA-dependent DNA replication</t>
  </si>
  <si>
    <t xml:space="preserve">gi|512910171|ref|XP_004927102.1|PREDICTED: DNA replication licensing factor Mcm2-like [Bombyx mori]</t>
  </si>
  <si>
    <t xml:space="preserve">Bm_nscaf2905_08</t>
  </si>
  <si>
    <t xml:space="preserve">Bm_nscaf2910_23</t>
  </si>
  <si>
    <t xml:space="preserve">GO:0043231//intracellular membrane-bounded organelle;GO:0044425//membrane part;GO:0043234//protein complex;GO:0043232</t>
  </si>
  <si>
    <t xml:space="preserve">GO:0030528//transcription regulator activity;GO:0005198//structural molecule activity;GO:0001071;GO:0046983//protein dimerization activity;GO:0019904//protein domain specific binding;GO:0003677//DNA binding</t>
  </si>
  <si>
    <t xml:space="preserve">GO:0007163//establishment or maintenance of cell polarity;GO:0007424//open tracheal system development;GO:0048168//regulation of neuronal synaptic plasticity;GO:0048513//organ development;GO:0003002;GO:0019725//cellular homeostasis;GO:0035146;GO:0010551//regulation of gene-specific transcription from RNA polymerase II promoter</t>
  </si>
  <si>
    <t xml:space="preserve">gi|512910066|ref|XP_004927076.1|PREDICTED: dystrophin, isoforms A/C/F/G/H-like [Bombyx mori]</t>
  </si>
  <si>
    <t xml:space="preserve">Bm_nscaf2912_02</t>
  </si>
  <si>
    <t xml:space="preserve">gi|512904727|ref|XP_004925768.1|PREDICTED: LOW QUALITY PROTEIN: UPF0160 protein C27H6.8-like [Bombyx mori]</t>
  </si>
  <si>
    <t xml:space="preserve">Bm_nscaf2912_17</t>
  </si>
  <si>
    <t xml:space="preserve">gi|512904739|ref|XP_004925771.1|PREDICTED: tRNA pseudouridine synthase A, mitochondrial-like isoform X3 [Bombyx mori] &gt;gi|512904743|ref|XP_004925772.1| PREDICTED: tRNA pseudouridine synthase A, mitochondrial-like isoform X4 [Bombyx mori]</t>
  </si>
  <si>
    <t xml:space="preserve">Bm_nscaf2912_19</t>
  </si>
  <si>
    <t xml:space="preserve">GO:0000278//mitotic cell cycle</t>
  </si>
  <si>
    <t xml:space="preserve">gi|512904750|ref|XP_004925774.1|PREDICTED: cyclin-J-like [Bombyx mori]</t>
  </si>
  <si>
    <t xml:space="preserve">Bm_nscaf2912_21</t>
  </si>
  <si>
    <t xml:space="preserve">gi|512904754|ref|XP_004925775.1|PREDICTED: actin-interacting protein 1-like [Bombyx mori]</t>
  </si>
  <si>
    <t xml:space="preserve">Bm_nscaf2912_25</t>
  </si>
  <si>
    <t xml:space="preserve">gi|169234932|ref|NP_001108407.1|chitinase precursor [Bombyx mori] &gt;gi|29467722|dbj|BAC67246.1| chitinase [Bombyx mori]</t>
  </si>
  <si>
    <t xml:space="preserve">Bm_nscaf2912_27</t>
  </si>
  <si>
    <t xml:space="preserve">gi|512904765|ref|XP_004925777.1|PREDICTED: uncharacterized protein LOC101743112 [Bombyx mori]</t>
  </si>
  <si>
    <t xml:space="preserve">Bm_nscaf2912_34</t>
  </si>
  <si>
    <t xml:space="preserve">Bm_nscaf2912_38</t>
  </si>
  <si>
    <t xml:space="preserve">GO:0005743//mitochondrial inner membrane;GO:0030529//ribonucleoprotein complex</t>
  </si>
  <si>
    <t xml:space="preserve">GO:0008320//protein transmembrane transporter activity;GO:0005198//structural molecule activity</t>
  </si>
  <si>
    <t xml:space="preserve">GO:0010467//gene expression;GO:0015031//protein transport</t>
  </si>
  <si>
    <t xml:space="preserve">gi|512904773|ref|XP_004925779.1|PREDICTED: probable 39S ribosomal protein L45, mitochondrial-like [Bombyx mori]</t>
  </si>
  <si>
    <t xml:space="preserve">Bm_nscaf2912_42</t>
  </si>
  <si>
    <t xml:space="preserve">gi|512904879|ref|XP_004925806.1|PREDICTED: nucleolar complex protein 3 homolog [Bombyx mori]</t>
  </si>
  <si>
    <t xml:space="preserve">Bm_nscaf2912_43</t>
  </si>
  <si>
    <t xml:space="preserve">GO:0000776//kinetochore</t>
  </si>
  <si>
    <t xml:space="preserve">GO:0000278//mitotic cell cycle;GO:0022402//cell cycle process;GO:0000226//microtubule cytoskeleton organization</t>
  </si>
  <si>
    <t xml:space="preserve">gi|512904883|ref|XP_004925807.1|PREDICTED: uncharacterized protein LOC101735506 [Bombyx mori]</t>
  </si>
  <si>
    <t xml:space="preserve">Bm_nscaf2912_47</t>
  </si>
  <si>
    <t xml:space="preserve">Bm_nscaf2912_48</t>
  </si>
  <si>
    <t xml:space="preserve">gi|512904785|ref|XP_004925782.1|PREDICTED: DNA-directed RNA polymerase III subunit RPC4-like [Bombyx mori]</t>
  </si>
  <si>
    <t xml:space="preserve">Bm_nscaf2912_52</t>
  </si>
  <si>
    <t xml:space="preserve">gi|512904891|ref|XP_004925809.1|PREDICTED: proclotting enzyme-like [Bombyx mori]</t>
  </si>
  <si>
    <t xml:space="preserve">Bm_nscaf2912_63</t>
  </si>
  <si>
    <t xml:space="preserve">gi|112982842|ref|NP_001036891.1|clip domain serine protease 4 precursor [Bombyx mori] &gt;gi|20372973|dbj|BAB91156.1| serine protease [Bombyx mori]</t>
  </si>
  <si>
    <t xml:space="preserve">Bm_nscaf2912_66</t>
  </si>
  <si>
    <t xml:space="preserve">GO:0005875//microtubule associated complex;GO:0043231//intracellular membrane-bounded organelle;GO:0044444//cytoplasmic part</t>
  </si>
  <si>
    <t xml:space="preserve">GO:0003774//motor activity;GO:0032559//adenyl ribonucleotide binding</t>
  </si>
  <si>
    <t xml:space="preserve">GO:0051260//protein homooligomerization;GO:0051012//microtubule sliding;GO:0051297//centrosome organization;GO:0007067//mitosis</t>
  </si>
  <si>
    <t xml:space="preserve">gi|512904903|ref|XP_004925812.1|PREDICTED: bipolar kinesin KRP-130, partial [Bombyx mori]</t>
  </si>
  <si>
    <t xml:space="preserve">Bm_nscaf2912_67</t>
  </si>
  <si>
    <t xml:space="preserve">gi|512904907|ref|XP_004925813.1|PREDICTED: serine proteinase stubble-like [Bombyx mori]</t>
  </si>
  <si>
    <t xml:space="preserve">Bm_nscaf2912_68</t>
  </si>
  <si>
    <t xml:space="preserve">gi|512904829|ref|XP_004925793.1|PREDICTED: chromatin target of PRMT1 protein-like [Bombyx mori]</t>
  </si>
  <si>
    <t xml:space="preserve">Bm_nscaf2912_73</t>
  </si>
  <si>
    <t xml:space="preserve">Bm_nscaf2913_2</t>
  </si>
  <si>
    <t xml:space="preserve">GO:0070851</t>
  </si>
  <si>
    <t xml:space="preserve">GO:0030035//microspike assembly;GO:0006935//chemotaxis;GO:0003399;GO:0007169//transmembrane receptor protein tyrosine kinase signaling pathway;GO:0007444//imaginal disc development;GO:0060446</t>
  </si>
  <si>
    <t xml:space="preserve">Bm_nscaf2916_01</t>
  </si>
  <si>
    <t xml:space="preserve">gi|512908562|ref|XP_004926712.1|PREDICTED: metal transporter CNNM2-like [Bombyx mori]</t>
  </si>
  <si>
    <t xml:space="preserve">Bm_nscaf2916_05</t>
  </si>
  <si>
    <t xml:space="preserve">GO:0000380//alternative nuclear mRNA splicing, via spliceosome</t>
  </si>
  <si>
    <t xml:space="preserve">gi|512908569|ref|XP_004926713.1|PREDICTED: putative U5 small nuclear ribonucleoprotein 200 kDa helicase-like [Bombyx mori]</t>
  </si>
  <si>
    <t xml:space="preserve">Bm_nscaf2916_11</t>
  </si>
  <si>
    <t xml:space="preserve">gi|512908581|ref|XP_004926716.1|PREDICTED: zinc finger and SCAN domain-containing protein 10-like [Bombyx mori]</t>
  </si>
  <si>
    <t xml:space="preserve">Bm_nscaf2916_12</t>
  </si>
  <si>
    <t xml:space="preserve">GO:0005506//iron ion binding;GO:0003824//catalytic activity</t>
  </si>
  <si>
    <t xml:space="preserve">GO:0030005;GO:0008152//metabolic process;GO:0000041//transition metal ion transport</t>
  </si>
  <si>
    <t xml:space="preserve">gi|112982932|ref|NP_001037580.1|ferritin precursor [Bombyx mori] &gt;gi|94451508|gb|ABF19823.1| ferritin subunit [Bombyx mori] &gt;gi|95102694|gb|ABF51285.1| ferritin [Bombyx mori]</t>
  </si>
  <si>
    <t xml:space="preserve">Bm_nscaf2916_13</t>
  </si>
  <si>
    <t xml:space="preserve">gi|112982960|ref|NP_001037584.1|ferritin precursor [Bombyx mori] &gt;gi|95102796|gb|ABF51339.1| ferritin isoform 1 [Bombyx mori] &gt;gi|110559584|gb|ABG76018.1| iron storage protein [Bombyx mori] &gt;gi|110559586|gb|ABG76019.1| iron storage protein [Bombyx mandarina]</t>
  </si>
  <si>
    <t xml:space="preserve">Bm_nscaf2916_15</t>
  </si>
  <si>
    <t xml:space="preserve">gi|512908597|ref|XP_004926720.1|PREDICTED: zinc finger protein 91-like [Bombyx mori]</t>
  </si>
  <si>
    <t xml:space="preserve">Bm_nscaf2916_17</t>
  </si>
  <si>
    <t xml:space="preserve">gi|512908605|ref|XP_004926722.1|PREDICTED: PR domain zinc finger protein 5-like [Bombyx mori]</t>
  </si>
  <si>
    <t xml:space="preserve">Bm_nscaf2916_19</t>
  </si>
  <si>
    <t xml:space="preserve">gi|512908621|ref|XP_004926726.1|PREDICTED: zinc finger protein 26-like [Bombyx mori]</t>
  </si>
  <si>
    <t xml:space="preserve">Bm_nscaf2916_23</t>
  </si>
  <si>
    <t xml:space="preserve">Bm_nscaf2916_24</t>
  </si>
  <si>
    <t xml:space="preserve">gi|512908475|ref|XP_004926691.1|PREDICTED: zinc finger protein 136-like [Bombyx mori]</t>
  </si>
  <si>
    <t xml:space="preserve">Bm_nscaf2916_28</t>
  </si>
  <si>
    <t xml:space="preserve">gi|512908491|ref|XP_004926695.1|PREDICTED: zinc finger protein 729-like isoform X2 [Bombyx mori]</t>
  </si>
  <si>
    <t xml:space="preserve">Bm_nscaf2916_31</t>
  </si>
  <si>
    <t xml:space="preserve">gi|512908502|ref|XP_004926697.1|PREDICTED: transcription factor grauzone-like isoform X2 [Bombyx mori]</t>
  </si>
  <si>
    <t xml:space="preserve">Bm_nscaf2916_33</t>
  </si>
  <si>
    <t xml:space="preserve">gi|512908510|ref|XP_004926699.1|PREDICTED: zinc finger protein 226-like [Bombyx mori]</t>
  </si>
  <si>
    <t xml:space="preserve">Bm_nscaf2916_34</t>
  </si>
  <si>
    <t xml:space="preserve">gi|512908641|ref|XP_004926731.1|PREDICTED: zinc finger protein 570-like [Bombyx mori]</t>
  </si>
  <si>
    <t xml:space="preserve">Bm_nscaf2916_35</t>
  </si>
  <si>
    <t xml:space="preserve">gi|512908645|ref|XP_004926732.1|PREDICTED: zinc finger Y-chromosomal protein-like [Bombyx mori]</t>
  </si>
  <si>
    <t xml:space="preserve">Bm_nscaf2916_38</t>
  </si>
  <si>
    <t xml:space="preserve">gi|512908518|ref|XP_004926701.1|PREDICTED: zinc finger protein 585A-like isoform X1 [Bombyx mori]</t>
  </si>
  <si>
    <t xml:space="preserve">Bm_nscaf2916_39</t>
  </si>
  <si>
    <t xml:space="preserve">gi|114052224|ref|NP_001040230.1|adenylate cyclase [Bombyx mori] &gt;gi|87248451|gb|ABD36278.1| adenylate cyclase [Bombyx mori]</t>
  </si>
  <si>
    <t xml:space="preserve">Bm_nscaf2916_40</t>
  </si>
  <si>
    <t xml:space="preserve">gi|512908649|ref|XP_004926733.1|PREDICTED: zinc finger protein 497-like [Bombyx mori]</t>
  </si>
  <si>
    <t xml:space="preserve">Bm_nscaf2916_51</t>
  </si>
  <si>
    <t xml:space="preserve">gi|357626638|gb|EHJ76660.1|hypothetical protein KGM_16712 [Danaus plexippus]</t>
  </si>
  <si>
    <t xml:space="preserve">Bm_nscaf2916_57</t>
  </si>
  <si>
    <t xml:space="preserve">gi|512908550|ref|XP_004926709.1|PREDICTED: zinc finger protein 354A-like isoform X3 [Bombyx mori]</t>
  </si>
  <si>
    <t xml:space="preserve">Bm_nscaf2924_8</t>
  </si>
  <si>
    <t xml:space="preserve">gi|512910110|ref|XP_004927087.1|PREDICTED: uncharacterized protein LOC101741350 [Bombyx mori]</t>
  </si>
  <si>
    <t xml:space="preserve">Bm_nscaf2925_03</t>
  </si>
  <si>
    <t xml:space="preserve">gi|512908319|ref|XP_004926652.1|PREDICTED: lipoamide acyltransferase component of branched-chain alpha-keto acid dehydrogenase complex, mitochondrial-like [Bombyx mori]</t>
  </si>
  <si>
    <t xml:space="preserve">Bm_nscaf2925_29</t>
  </si>
  <si>
    <t xml:space="preserve">gi|512908387|ref|XP_004926669.1|PREDICTED: myosin-11-like [Bombyx mori]</t>
  </si>
  <si>
    <t xml:space="preserve">Bm_nscaf2927_7</t>
  </si>
  <si>
    <t xml:space="preserve">gi|379698950|ref|NP_001243947.1|spatzle-like protein [Bombyx mori] &gt;gi|347664860|gb|AEP17031.1| spatzle-like protein [Bombyx mori]</t>
  </si>
  <si>
    <t xml:space="preserve">Bm_nscaf2927_8</t>
  </si>
  <si>
    <t xml:space="preserve">gi|512911689|ref|XP_004927474.1|PREDICTED: nucleosomal histone kinase 1-like [Bombyx mori]</t>
  </si>
  <si>
    <t xml:space="preserve">Bm_nscaf2930_003</t>
  </si>
  <si>
    <t xml:space="preserve">Bm_nscaf2930_015</t>
  </si>
  <si>
    <t xml:space="preserve">gi|512928904|ref|XP_004931694.1|PREDICTED: uncharacterized protein C17orf59 homolog [Bombyx mori]</t>
  </si>
  <si>
    <t xml:space="preserve">Bm_nscaf2930_019</t>
  </si>
  <si>
    <t xml:space="preserve">gi|512928916|ref|XP_004931697.1|PREDICTED: uncharacterized protein KIAA0556-like [Bombyx mori]</t>
  </si>
  <si>
    <t xml:space="preserve">Bm_nscaf2930_020</t>
  </si>
  <si>
    <t xml:space="preserve">gi|512929451|ref|XP_004931824.1|PREDICTED: DNA-directed RNA polymerase, mitochondrial-like [Bombyx mori]</t>
  </si>
  <si>
    <t xml:space="preserve">Bm_nscaf2930_023</t>
  </si>
  <si>
    <t xml:space="preserve">gi|512929459|ref|XP_004931826.1|PREDICTED: zinc finger protein 2-like [Bombyx mori]</t>
  </si>
  <si>
    <t xml:space="preserve">Bm_nscaf2930_032</t>
  </si>
  <si>
    <t xml:space="preserve">GO:0016814//hydrolase activity, acting on carbon-nitrogen (but not peptide) bonds, in cyclic amidines;GO:0046914//transition metal ion binding</t>
  </si>
  <si>
    <t xml:space="preserve">GO:0046131</t>
  </si>
  <si>
    <t xml:space="preserve">gi|114051311|ref|NP_001040110.1|cytidine deaminase [Bombyx mori] &gt;gi|87248087|gb|ABD36096.1| cytidine deaminase [Bombyx mori]</t>
  </si>
  <si>
    <t xml:space="preserve">Bm_nscaf2930_036</t>
  </si>
  <si>
    <t xml:space="preserve">gi|512928960|ref|XP_004931708.1|PREDICTED: zinc finger CCHC domain-containing protein 9-like [Bombyx mori]</t>
  </si>
  <si>
    <t xml:space="preserve">Bm_nscaf2930_041</t>
  </si>
  <si>
    <t xml:space="preserve">gi|512929467|ref|XP_004931828.1|PREDICTED: protein lin-54 homolog [Bombyx mori]</t>
  </si>
  <si>
    <t xml:space="preserve">Bm_nscaf2930_057</t>
  </si>
  <si>
    <t xml:space="preserve">Bm_nscaf2930_058</t>
  </si>
  <si>
    <t xml:space="preserve">GO:0043167//ion binding</t>
  </si>
  <si>
    <t xml:space="preserve">gi|218505763|ref|NP_001136227.1|enhancer of split malpha [Bombyx mori] &gt;gi|215274572|gb|ACJ65011.1| m4-like protein [Bombyx mori]</t>
  </si>
  <si>
    <t xml:space="preserve">Bm_nscaf2930_061</t>
  </si>
  <si>
    <t xml:space="preserve">GO:0017111//nucleoside-triphosphatase activity;GO:0000166//nucleotide binding</t>
  </si>
  <si>
    <t xml:space="preserve">gi|512929039|ref|XP_004931727.1|PREDICTED: probable ATP-dependent RNA helicase DDX46-like isoform X1 [Bombyx mori]</t>
  </si>
  <si>
    <t xml:space="preserve">Bm_nscaf2930_062</t>
  </si>
  <si>
    <t xml:space="preserve">GO:0000377//RNA splicing, via transesterification reactions with bulged adenosine as nucleophile;GO:0022618//ribonucleoprotein complex assembly</t>
  </si>
  <si>
    <t xml:space="preserve">gi|114051632|ref|NP_001040418.1|LSM Sm-like protein family member [Bombyx mori] &gt;gi|95102812|gb|ABF51347.1| LSM Sm-like protein family member [Bombyx mori]</t>
  </si>
  <si>
    <t xml:space="preserve">Bm_nscaf2930_064</t>
  </si>
  <si>
    <t xml:space="preserve">gi|512929495|ref|XP_004931835.1|PREDICTED: probable ribonuclease ZC3H12C-like [Bombyx mori]</t>
  </si>
  <si>
    <t xml:space="preserve">Bm_nscaf2930_068</t>
  </si>
  <si>
    <t xml:space="preserve">gi|112983046|ref|NP_001036933.1|molting fluid carboxypeptidase A precursor [Bombyx mori] &gt;gi|54114893|dbj|BAD60916.1| molting fluid carboxypeptidase A [Bombyx mori]</t>
  </si>
  <si>
    <t xml:space="preserve">Bm_nscaf2930_071</t>
  </si>
  <si>
    <t xml:space="preserve">gi|512929503|ref|XP_004931837.1|PREDICTED: protein lozenge-like [Bombyx mori]</t>
  </si>
  <si>
    <t xml:space="preserve">Bm_nscaf2930_089</t>
  </si>
  <si>
    <t xml:space="preserve">GO:0030246//carbohydrate binding;GO:0008376//acetylgalactosaminyltransferase activity</t>
  </si>
  <si>
    <t xml:space="preserve">GO:0009311//oligosaccharide metabolic process</t>
  </si>
  <si>
    <t xml:space="preserve">gi|512929100|ref|XP_004931741.1|PREDICTED: polypeptide N-acetylgalactosaminyltransferase 5-like [Bombyx mori]</t>
  </si>
  <si>
    <t xml:space="preserve">Bm_nscaf2930_096</t>
  </si>
  <si>
    <t xml:space="preserve">gi|512929119|ref|XP_004931745.1|PREDICTED: integrin beta-nu-like [Bombyx mori]</t>
  </si>
  <si>
    <t xml:space="preserve">Bm_nscaf2930_097</t>
  </si>
  <si>
    <t xml:space="preserve">gi|512929123|ref|XP_004931746.1|PREDICTED: short-chain dehydrogenase/reductase family 16C member 6-like [Bombyx mori]</t>
  </si>
  <si>
    <t xml:space="preserve">Bm_nscaf2930_098</t>
  </si>
  <si>
    <t xml:space="preserve">Bm_nscaf2930_099</t>
  </si>
  <si>
    <t xml:space="preserve">gi|512929131|ref|XP_004931748.1|PREDICTED: short-chain dehydrogenase/reductase family 16C member 6-like isoform X2 [Bombyx mori]</t>
  </si>
  <si>
    <t xml:space="preserve">Bm_nscaf2930_100</t>
  </si>
  <si>
    <t xml:space="preserve">gi|512929135|ref|XP_004931749.1|PREDICTED: chitinase domain-containing protein 1-like [Bombyx mori]</t>
  </si>
  <si>
    <t xml:space="preserve">Bm_nscaf2930_101</t>
  </si>
  <si>
    <t xml:space="preserve">gi|512929519|ref|XP_004931841.1|PREDICTED: uncharacterized protein LOC101735487 [Bombyx mori]</t>
  </si>
  <si>
    <t xml:space="preserve">Bm_nscaf2930_102</t>
  </si>
  <si>
    <t xml:space="preserve">gi|114050803|ref|NP_001040136.1|U6 snRNA-associated Sm-like protein [Bombyx mori] &gt;gi|87248171|gb|ABD36138.1| U6 snRNA-associated Sm-like protein [Bombyx mori]</t>
  </si>
  <si>
    <t xml:space="preserve">Bm_nscaf2930_104</t>
  </si>
  <si>
    <t xml:space="preserve">gi|512929143|ref|XP_004931751.1|PREDICTED: ATP-dependent DNA helicase PIF1-like isoform X1 [Bombyx mori]</t>
  </si>
  <si>
    <t xml:space="preserve">Bm_nscaf2930_108</t>
  </si>
  <si>
    <t xml:space="preserve">gi|114050821|ref|NP_001040349.1|transcriptional adaptor 3 [Bombyx mori] &gt;gi|95102590|gb|ABF51233.1| transcriptional adaptor 3 [Bombyx mori]</t>
  </si>
  <si>
    <t xml:space="preserve">Bm_nscaf2930_109</t>
  </si>
  <si>
    <t xml:space="preserve">Bm_nscaf2930_115</t>
  </si>
  <si>
    <t xml:space="preserve">GO:0008376//acetylgalactosaminyltransferase activity</t>
  </si>
  <si>
    <t xml:space="preserve">GO:0006493//protein amino acid O-linked glycosylation;GO:0030155//regulation of cell adhesion;GO:0009311//oligosaccharide metabolic process</t>
  </si>
  <si>
    <t xml:space="preserve">gi|357620060|gb|EHJ72385.1|hypothetical protein KGM_13871 [Danaus plexippus]</t>
  </si>
  <si>
    <t xml:space="preserve">Bm_nscaf2930_137</t>
  </si>
  <si>
    <t xml:space="preserve">gi|512929563|ref|XP_004931852.1|PREDICTED: dyslexia-associated protein KIAA0319-like [Bombyx mori]</t>
  </si>
  <si>
    <t xml:space="preserve">Bm_nscaf2930_140</t>
  </si>
  <si>
    <t xml:space="preserve">Bm_nscaf2930_142</t>
  </si>
  <si>
    <t xml:space="preserve">gi|512929571|ref|XP_004931854.1|PREDICTED: actin-related protein 5-like [Bombyx mori]</t>
  </si>
  <si>
    <t xml:space="preserve">Bm_nscaf2930_152</t>
  </si>
  <si>
    <t xml:space="preserve">GO:0019866//organelle inner membrane;GO:0031980//mitochondrial lumen;GO:0044425//membrane part</t>
  </si>
  <si>
    <t xml:space="preserve">GO:0009055//electron carrier activity;GO:0005506//iron ion binding</t>
  </si>
  <si>
    <t xml:space="preserve">GO:0051234//establishment of localization;GO:0006091//generation of precursor metabolites and energy</t>
  </si>
  <si>
    <t xml:space="preserve">gi|512929276|ref|XP_004931781.1|PREDICTED: cytochrome c-like isoform X1 [Bombyx mori] &gt;gi|512929280|ref|XP_004931782.1| PREDICTED: cytochrome c-like isoform X2 [Bombyx mori] &gt;gi|512929284|ref|XP_004931783.1| PREDICTED: cytochrome c-like isoform X3 [Bombyx mori]</t>
  </si>
  <si>
    <t xml:space="preserve">Bm_nscaf2930_153</t>
  </si>
  <si>
    <t xml:space="preserve">gi|512929292|ref|XP_004931785.1|PREDICTED: fatty-acid amide hydrolase 2-B-like [Bombyx mori]</t>
  </si>
  <si>
    <t xml:space="preserve">Bm_nscaf2930_157</t>
  </si>
  <si>
    <t xml:space="preserve">gi|512929583|ref|XP_004931857.1|PREDICTED: LOW QUALITY PROTEIN: probable trans-2-enoyl-CoA reductase, mitochondrial-like [Bombyx mori]</t>
  </si>
  <si>
    <t xml:space="preserve">Bm_nscaf2930_163</t>
  </si>
  <si>
    <t xml:space="preserve">gi|512929591|ref|XP_004931859.1|PREDICTED: uncharacterized transporter C38C10.2-like [Bombyx mori]</t>
  </si>
  <si>
    <t xml:space="preserve">Bm_nscaf2930_166</t>
  </si>
  <si>
    <t xml:space="preserve">gi|512929333|ref|XP_004931794.1|PREDICTED: sialin-like [Bombyx mori]</t>
  </si>
  <si>
    <t xml:space="preserve">Bm_nscaf2930_172</t>
  </si>
  <si>
    <t xml:space="preserve">gi|512929349|ref|XP_004931798.1|PREDICTED: inhibitor of growth protein 3-like [Bombyx mori]</t>
  </si>
  <si>
    <t xml:space="preserve">Bm_nscaf2930_173</t>
  </si>
  <si>
    <t xml:space="preserve">GO:0042995//cell projection;GO:0000267//cell fraction;GO:0005635//nuclear envelope</t>
  </si>
  <si>
    <t xml:space="preserve">GO:0010941//regulation of cell death;GO:0043434//response to peptide hormone stimulus;GO:0006275//regulation of DNA replication;GO:0035051//cardiac cell differentiation;GO:0051592//response to calcium ion</t>
  </si>
  <si>
    <t xml:space="preserve">gi|512929353|ref|XP_004931799.1|PREDICTED: calcyclin-binding protein-like [Bombyx mori]</t>
  </si>
  <si>
    <t xml:space="preserve">Bm_nscaf2930_178</t>
  </si>
  <si>
    <t xml:space="preserve">Bm_nscaf2930_183</t>
  </si>
  <si>
    <t xml:space="preserve">GO:0022892</t>
  </si>
  <si>
    <t xml:space="preserve">gi|379327811|gb|AFD02109.1|silkworm storage protein [Bombyx mori]</t>
  </si>
  <si>
    <t xml:space="preserve">Bm_nscaf2930_184</t>
  </si>
  <si>
    <t xml:space="preserve">gi|124430725|ref|NP_001037590.1|sex-specific storage-protein 2 precursor [Bombyx mori] &gt;gi|95103012|gb|ABF51447.1| arylphorin [Bombyx mori]</t>
  </si>
  <si>
    <t xml:space="preserve">Bm_nscaf2930_187</t>
  </si>
  <si>
    <t xml:space="preserve">gi|512929610|ref|XP_004931864.1|PREDICTED: arylphorin subunit beta-like [Bombyx mori]</t>
  </si>
  <si>
    <t xml:space="preserve">Bm_nscaf2930_188</t>
  </si>
  <si>
    <t xml:space="preserve">gi|512929380|ref|XP_004931806.1|PREDICTED: basic juvenile hormone-suppressible protein 2-like [Bombyx mori]</t>
  </si>
  <si>
    <t xml:space="preserve">Bm_nscaf2930_199</t>
  </si>
  <si>
    <t xml:space="preserve">gi|512929388|ref|XP_004931808.1|PREDICTED: long-chain-fatty-acid--CoA ligase 5-like [Bombyx mori]</t>
  </si>
  <si>
    <t xml:space="preserve">Bm_nscaf2930_211</t>
  </si>
  <si>
    <t xml:space="preserve">gi|512929412|ref|XP_004931814.1|PREDICTED: uncharacterized protein LOC101743420 [Bombyx mori]</t>
  </si>
  <si>
    <t xml:space="preserve">Bm_nscaf2930_212</t>
  </si>
  <si>
    <t xml:space="preserve">gi|512929416|ref|XP_004931815.1|PREDICTED: uncharacterized protein LOC101743559 [Bombyx mori]</t>
  </si>
  <si>
    <t xml:space="preserve">Bm_nscaf2930_213</t>
  </si>
  <si>
    <t xml:space="preserve">Bm_nscaf2931_22</t>
  </si>
  <si>
    <t xml:space="preserve">gi|512898647|ref|XP_004924448.1|PREDICTED: uncharacterized protein LOC101745809 [Bombyx mori]</t>
  </si>
  <si>
    <t xml:space="preserve">Bm_nscaf2931_26</t>
  </si>
  <si>
    <t xml:space="preserve">gi|512898433|ref|XP_004924399.1|PREDICTED: fungal protease inhibitor F-like [Bombyx mori]</t>
  </si>
  <si>
    <t xml:space="preserve">Bm_nscaf2931_29</t>
  </si>
  <si>
    <t xml:space="preserve">gi|512898441|ref|XP_004924401.1|PREDICTED: fungal protease inhibitor F-like isoform X1 [Bombyx mori]</t>
  </si>
  <si>
    <t xml:space="preserve">Bm_nscaf2931_30</t>
  </si>
  <si>
    <t xml:space="preserve">gi|512898453|ref|XP_004924404.1|PREDICTED: zonadhesin-like [Bombyx mori]</t>
  </si>
  <si>
    <t xml:space="preserve">Bm_nscaf2931_31</t>
  </si>
  <si>
    <t xml:space="preserve">GO:0016741//transferase activity, transferring one-carbon groups;GO:0001071</t>
  </si>
  <si>
    <t xml:space="preserve">GO:0034641//cellular nitrogen compound metabolic process</t>
  </si>
  <si>
    <t xml:space="preserve">gi|512898457|ref|XP_004924405.1|PREDICTED: methyltransferase-like protein 14 homolog [Bombyx mori]</t>
  </si>
  <si>
    <t xml:space="preserve">Bm_nscaf2931_36</t>
  </si>
  <si>
    <t xml:space="preserve">gi|512898655|ref|XP_004924450.1|PREDICTED: nucleolar MIF4G domain-containing protein 1-like [Bombyx mori]</t>
  </si>
  <si>
    <t xml:space="preserve">Bm_nscaf2931_37</t>
  </si>
  <si>
    <t xml:space="preserve">Bm_nscaf2931_57</t>
  </si>
  <si>
    <t xml:space="preserve">gi|512898515|ref|XP_004924418.1|PREDICTED: melanoma-associated antigen G1-like isoform X1 [Bombyx mori] &gt;gi|512898519|ref|XP_004924419.1| PREDICTED: melanoma-associated antigen G1-like isoform X2 [Bombyx mori]</t>
  </si>
  <si>
    <t xml:space="preserve">Bm_nscaf2931_73</t>
  </si>
  <si>
    <t xml:space="preserve">gi|512898565|ref|XP_004924429.1|PREDICTED: SWI/SNF-related matrix-associated actin-dependent regulator of chromatin subfamily A-like protein 1-like [Bombyx mori]</t>
  </si>
  <si>
    <t xml:space="preserve">Bm_nscaf2931_74</t>
  </si>
  <si>
    <t xml:space="preserve">gi|512898569|ref|XP_004924430.1|PREDICTED: serine protease inhibitor dipetalogastin-like [Bombyx mori]</t>
  </si>
  <si>
    <t xml:space="preserve">Bm_nscaf2931_76</t>
  </si>
  <si>
    <t xml:space="preserve">GO:0005684//U2-type spliceosomal complex</t>
  </si>
  <si>
    <t xml:space="preserve">gi|512898592|ref|XP_004924435.1|PREDICTED: pre-mRNA-splicing factor Syf2-like [Bombyx mori]</t>
  </si>
  <si>
    <t xml:space="preserve">Bm_nscaf2937_28</t>
  </si>
  <si>
    <t xml:space="preserve">gi|525343783|ref|NP_001266370.1|uncharacterized protein LOC101738843 [Bombyx mori] &gt;gi|443301766|dbj|BAM76582.1| Borealin [Bombyx mori]</t>
  </si>
  <si>
    <t xml:space="preserve">Bm_nscaf2937_33</t>
  </si>
  <si>
    <t xml:space="preserve">GO:0043234//protein complex;GO:0015630//microtubule cytoskeleton</t>
  </si>
  <si>
    <t xml:space="preserve">GO:0032561//guanyl ribonucleotide binding;GO:0017111//nucleoside-triphosphatase activity;GO:0005198//structural molecule activity</t>
  </si>
  <si>
    <t xml:space="preserve">GO:0032502//developmental process;GO:0043623//cellular protein complex assembly;GO:0007017//microtubule-based process</t>
  </si>
  <si>
    <t xml:space="preserve">gi|350646211|emb|CCD59122.1|tubulin beta chain,putative [Schistosoma mansoni]</t>
  </si>
  <si>
    <t xml:space="preserve">Bm_nscaf2937_40</t>
  </si>
  <si>
    <t xml:space="preserve">GO:0016567//protein ubiquitination</t>
  </si>
  <si>
    <t xml:space="preserve">gi|512905812|ref|XP_004926038.1|PREDICTED: ubiquitin-conjugating enzyme E2 T-like [Bombyx mori]</t>
  </si>
  <si>
    <t xml:space="preserve">Bm_nscaf2937_47</t>
  </si>
  <si>
    <t xml:space="preserve">gi|512905824|ref|XP_004926041.1|PREDICTED: nucleolar protein 9-like [Bombyx mori]</t>
  </si>
  <si>
    <t xml:space="preserve">Bm_nscaf2937_55</t>
  </si>
  <si>
    <t xml:space="preserve">GO:0000790//nuclear chromatin</t>
  </si>
  <si>
    <t xml:space="preserve">gi|512905836|ref|XP_004926044.1|PREDICTED: actin-related protein 8-like [Bombyx mori]</t>
  </si>
  <si>
    <t xml:space="preserve">Bm_nscaf2938_02</t>
  </si>
  <si>
    <t xml:space="preserve">gi|512911068|ref|XP_004927325.1|PREDICTED: uncharacterized protein LOC101737302 [Bombyx mori]</t>
  </si>
  <si>
    <t xml:space="preserve">Bm_nscaf2938_07</t>
  </si>
  <si>
    <t xml:space="preserve">gi|512911114|ref|XP_004927335.1|PREDICTED: lipase 1-like [Bombyx mori]</t>
  </si>
  <si>
    <t xml:space="preserve">Bm_nscaf2938_12</t>
  </si>
  <si>
    <t xml:space="preserve">GO:0003909//DNA ligase activity;GO:0000166//nucleotide binding</t>
  </si>
  <si>
    <t xml:space="preserve">GO:0006259//DNA metabolic process;GO:0033554//cellular response to stress</t>
  </si>
  <si>
    <t xml:space="preserve">gi|512911126|ref|XP_004927338.1|PREDICTED: DNA ligase 1-like [Bombyx mori]</t>
  </si>
  <si>
    <t xml:space="preserve">Bm_nscaf2938_13</t>
  </si>
  <si>
    <t xml:space="preserve">gi|512911130|ref|XP_004927339.1|PREDICTED: prolow-density lipoprotein receptor-related protein 1-like [Bombyx mori]</t>
  </si>
  <si>
    <t xml:space="preserve">Bm_nscaf2938_18</t>
  </si>
  <si>
    <t xml:space="preserve">gi|114052763|ref|NP_001040273.1|mRNA export protein [Bombyx mori] &gt;gi|87248585|gb|ABD36345.1| mRNA export protein [Bombyx mori]</t>
  </si>
  <si>
    <t xml:space="preserve">Bm_nscaf2939_04</t>
  </si>
  <si>
    <t xml:space="preserve">gi|512911845|ref|XP_004927511.1|PREDICTED: molybdenum cofactor biosynthesis protein 1-like [Bombyx mori]</t>
  </si>
  <si>
    <t xml:space="preserve">Bm_nscaf2940_05</t>
  </si>
  <si>
    <t xml:space="preserve">gi|512911772|ref|XP_004927494.1|PREDICTED: organic cation transporter protein-like [Bombyx mori]</t>
  </si>
  <si>
    <t xml:space="preserve">Bm_nscaf2940_11</t>
  </si>
  <si>
    <t xml:space="preserve">gi|512911778|ref|XP_004927495.1|PREDICTED: organic cation transporter protein-like [Bombyx mori]</t>
  </si>
  <si>
    <t xml:space="preserve">Bm_nscaf2943_011</t>
  </si>
  <si>
    <t xml:space="preserve">gi|512891130|ref|XP_004922631.1|PREDICTED: RNA polymerase II-associated factor 1 homolog [Bombyx mori]</t>
  </si>
  <si>
    <t xml:space="preserve">Bm_nscaf2943_026</t>
  </si>
  <si>
    <t xml:space="preserve">gi|357625119|gb|EHJ75661.1|hypothetical protein KGM_14730 [Danaus plexippus]</t>
  </si>
  <si>
    <t xml:space="preserve">Bm_nscaf2943_029</t>
  </si>
  <si>
    <t xml:space="preserve">Bm_nscaf2943_049</t>
  </si>
  <si>
    <t xml:space="preserve">GO:0004721//phosphoprotein phosphatase activity;GO:0043169//cation binding</t>
  </si>
  <si>
    <t xml:space="preserve">gi|512891281|ref|XP_004922655.1|PREDICTED: probable protein phosphatase 2C T23F11.1-like isoform X1 [Bombyx mori]</t>
  </si>
  <si>
    <t xml:space="preserve">Bm_nscaf2943_050</t>
  </si>
  <si>
    <t xml:space="preserve">GO:0005506//iron ion binding;GO:0016702//oxidoreductase activity, acting on single donors with incorporation of molecular oxygen, incorporation of two atoms of oxygen</t>
  </si>
  <si>
    <t xml:space="preserve">GO:0006569//tryptophan catabolic process</t>
  </si>
  <si>
    <t xml:space="preserve">gi|512891302|ref|XP_004922659.1|PREDICTED: tryptophan 2,3-dioxygenase-like [Bombyx mori]</t>
  </si>
  <si>
    <t xml:space="preserve">Bm_nscaf2943_051</t>
  </si>
  <si>
    <t xml:space="preserve">GO:0016702//oxidoreductase activity, acting on single donors with incorporation of molecular oxygen, incorporation of two atoms of oxygen;GO:0005506//iron ion binding</t>
  </si>
  <si>
    <t xml:space="preserve">GO:0006569//tryptophan catabolic process;GO:0006726//eye pigment biosynthetic process</t>
  </si>
  <si>
    <t xml:space="preserve">Bm_nscaf2943_052</t>
  </si>
  <si>
    <t xml:space="preserve">gi|512891308|ref|XP_004922660.1|PREDICTED: aldose 1-epimerase-like isoform X1 [Bombyx mori] &gt;gi|512891312|ref|XP_004922661.1| PREDICTED: aldose 1-epimerase-like isoform X2 [Bombyx mori]</t>
  </si>
  <si>
    <t xml:space="preserve">Bm_nscaf2943_075</t>
  </si>
  <si>
    <t xml:space="preserve">gi|512891359|ref|XP_004922669.1|PREDICTED: NADH dehydrogenase [ubiquinone] complex I, assembly factor 7 homolog isoform X1 [Bombyx mori] &gt;gi|512891363|ref|XP_004922670.1| PREDICTED: NADH dehydrogenase [ubiquinone] complex I, assembly factor 7 homolog isoform X2 [Bombyx mori]</t>
  </si>
  <si>
    <t xml:space="preserve">Bm_nscaf2943_076</t>
  </si>
  <si>
    <t xml:space="preserve">gi|512891531|ref|XP_004922707.1|PREDICTED: RNA-binding protein 28-like [Bombyx mori]</t>
  </si>
  <si>
    <t xml:space="preserve">Bm_nscaf2943_077</t>
  </si>
  <si>
    <t xml:space="preserve">gi|512891367|ref|XP_004922671.1|PREDICTED: uncharacterized protein LOC101742817 isoform X1 [Bombyx mori] &gt;gi|512891372|ref|XP_004922672.1| PREDICTED: uncharacterized protein LOC101742817 isoform X2 [Bombyx mori] &gt;gi|512891378|ref|XP_004922673.1| PREDICTED: uncharacterized protein LOC101742817 isoform X3 [Bombyx mori]</t>
  </si>
  <si>
    <t xml:space="preserve">Bm_nscaf2943_081</t>
  </si>
  <si>
    <t xml:space="preserve">GO:0042623//ATPase activity, coupled;GO:0000166//nucleotide binding;GO:0003724//RNA helicase activity</t>
  </si>
  <si>
    <t xml:space="preserve">gi|512891389|ref|XP_004922675.1|PREDICTED: probable ATP-dependent RNA helicase Dbp45A-like [Bombyx mori]</t>
  </si>
  <si>
    <t xml:space="preserve">Bm_nscaf2943_095</t>
  </si>
  <si>
    <t xml:space="preserve">GO:0016020//membrane;GO:0005739//mitochondrion</t>
  </si>
  <si>
    <t xml:space="preserve">GO:0043169//cation binding;GO:0005515//protein binding;GO:0032559//adenyl ribonucleotide binding</t>
  </si>
  <si>
    <t xml:space="preserve">GO:0006950//response to stress;GO:0044267//cellular protein metabolic process</t>
  </si>
  <si>
    <t xml:space="preserve">gi|525343559|ref|NP_001266353.1|uncharacterized protein LOC101744449 [Bombyx mori] &gt;gi|378466067|gb|AFC01228.1| DnaJ-14 [Bombyx mori]</t>
  </si>
  <si>
    <t xml:space="preserve">Bm_nscaf2943_096</t>
  </si>
  <si>
    <t xml:space="preserve">gi|512891444|ref|XP_004922685.1|PREDICTED: protein king tubby-like [Bombyx mori]</t>
  </si>
  <si>
    <t xml:space="preserve">Bm_nscaf2943_104</t>
  </si>
  <si>
    <t xml:space="preserve">gi|512891448|ref|XP_004922686.1|PREDICTED: polycomb protein l(1)G0020-like [Bombyx mori]</t>
  </si>
  <si>
    <t xml:space="preserve">Bm_nscaf2943_105</t>
  </si>
  <si>
    <t xml:space="preserve">gi|512891588|ref|XP_004922722.1|PREDICTED: AT-rich interactive domain-containing protein 2-like [Bombyx mori]</t>
  </si>
  <si>
    <t xml:space="preserve">Bm_nscaf2943_106</t>
  </si>
  <si>
    <t xml:space="preserve">Bm_nscaf2943_109</t>
  </si>
  <si>
    <t xml:space="preserve">gi|357622519|gb|EHJ73963.1|hypothetical protein KGM_04765 [Danaus plexippus]</t>
  </si>
  <si>
    <t xml:space="preserve">Bm_nscaf2948_016</t>
  </si>
  <si>
    <t xml:space="preserve">GO:0043234//protein complex;GO:0000775//chromosome, centromeric region</t>
  </si>
  <si>
    <t xml:space="preserve">GO:0006996//organelle organization;GO:0000279//M phase</t>
  </si>
  <si>
    <t xml:space="preserve">gi|512895951|ref|XP_004923796.1|PREDICTED: centromere/kinetochore protein zw10-like [Bombyx mori]</t>
  </si>
  <si>
    <t xml:space="preserve">Bm_nscaf2948_019</t>
  </si>
  <si>
    <t xml:space="preserve">gi|512895955|ref|XP_004923797.1|PREDICTED: LOW QUALITY PROTEIN: GPI mannosyltransferase 3-like [Bombyx mori]</t>
  </si>
  <si>
    <t xml:space="preserve">Bm_nscaf2948_028</t>
  </si>
  <si>
    <t xml:space="preserve">gi|512896128|ref|XP_004923836.1|PREDICTED: coronin-7-like [Bombyx mori]</t>
  </si>
  <si>
    <t xml:space="preserve">Bm_nscaf2948_034</t>
  </si>
  <si>
    <t xml:space="preserve">gi|512895994|ref|XP_004923807.1|PREDICTED: leucine-rich repeat, immunoglobulin-like domain and transmembrane domain-containing protein 2-like [Bombyx mori]</t>
  </si>
  <si>
    <t xml:space="preserve">Bm_nscaf2948_065</t>
  </si>
  <si>
    <t xml:space="preserve">GO:0004812//aminoacyl-tRNA ligase activity;GO:0005488//binding</t>
  </si>
  <si>
    <t xml:space="preserve">gi|512896050|ref|XP_004923818.1|PREDICTED: probable asparagine--tRNA ligase, mitochondrial-like [Bombyx mori]</t>
  </si>
  <si>
    <t xml:space="preserve">Bm_nscaf2948_066</t>
  </si>
  <si>
    <t xml:space="preserve">gi|512896054|ref|XP_004923819.1|PREDICTED: protein Kr-h2-like [Bombyx mori]</t>
  </si>
  <si>
    <t xml:space="preserve">Bm_nscaf2948_089</t>
  </si>
  <si>
    <t xml:space="preserve">gi|270016063|gb|EFA12511.1|hypothetical protein TcasGA2_TC004209 [Tribolium castaneum]</t>
  </si>
  <si>
    <t xml:space="preserve">Bm_nscaf2948_091</t>
  </si>
  <si>
    <t xml:space="preserve">gi|512896074|ref|XP_004923824.1|PREDICTED: uncharacterized protein LOC101740398 [Bombyx mori]</t>
  </si>
  <si>
    <t xml:space="preserve">Bm_nscaf2951_04</t>
  </si>
  <si>
    <t xml:space="preserve">gi|389613631|dbj|BAM20145.1|conserved hypothetical protein [Papilio xuthus]</t>
  </si>
  <si>
    <t xml:space="preserve">Bm_nscaf2951_13</t>
  </si>
  <si>
    <t xml:space="preserve">gi|334855398|gb|AEH16631.1|parathyroid hormone-responsive B1 [Helicoverpa armigera]</t>
  </si>
  <si>
    <t xml:space="preserve">Bm_nscaf2951_19</t>
  </si>
  <si>
    <t xml:space="preserve">gi|357623995|gb|EHJ74923.1|putative Y71H2B.5 [Danaus plexippus]</t>
  </si>
  <si>
    <t xml:space="preserve">Bm_nscaf2951_20</t>
  </si>
  <si>
    <t xml:space="preserve">gi|512902626|ref|XP_004925421.1|PREDICTED: uncharacterized protein LOC101742681 [Bombyx mori]</t>
  </si>
  <si>
    <t xml:space="preserve">Bm_nscaf2951_26</t>
  </si>
  <si>
    <t xml:space="preserve">gi|512902680|ref|XP_004925433.1|PREDICTED: leucine-rich repeat flightless-interacting protein 2-like [Bombyx mori]</t>
  </si>
  <si>
    <t xml:space="preserve">Bm_nscaf2951_27</t>
  </si>
  <si>
    <t xml:space="preserve">Bm_nscaf2951_29</t>
  </si>
  <si>
    <t xml:space="preserve">gi|512902634|ref|XP_004925423.1|PREDICTED: WD repeat-containing protein 18-like [Bombyx mori]</t>
  </si>
  <si>
    <t xml:space="preserve">Bm_nscaf2951_30</t>
  </si>
  <si>
    <t xml:space="preserve">GO:0023033;GO:0006631//fatty acid metabolic process</t>
  </si>
  <si>
    <t xml:space="preserve">gi|357614608|gb|EHJ69172.1|adiponectin receptor [Danaus plexippus]</t>
  </si>
  <si>
    <t xml:space="preserve">Bm_nscaf2951_42</t>
  </si>
  <si>
    <t xml:space="preserve">GO:0045182//translation regulator activity;GO:0005488//binding</t>
  </si>
  <si>
    <t xml:space="preserve">GO:0006351//transcription, DNA-dependent;GO:0006909//phagocytosis;GO:0007417//central nervous system development;GO:0014017;GO:0006412//translation;GO:0007405//neuroblast proliferation;GO:0051301//cell division;GO:0003002;GO:0034660;GO:0001709//cell fate determination;GO:0006935//chemotaxis</t>
  </si>
  <si>
    <t xml:space="preserve">gi|512902661|ref|XP_004925429.1|PREDICTED: brain tumor protein-like [Bombyx mori]</t>
  </si>
  <si>
    <t xml:space="preserve">Bm_nscaf2952_1</t>
  </si>
  <si>
    <t xml:space="preserve">GO:0009987//cellular process;GO:0051234//establishment of localization</t>
  </si>
  <si>
    <t xml:space="preserve">gi|512912068|ref|XP_004927565.1|PREDICTED: probable nucleoporin Nup58-like [Bombyx mori]</t>
  </si>
  <si>
    <t xml:space="preserve">Bm_nscaf2952_2</t>
  </si>
  <si>
    <t xml:space="preserve">Bm_nscaf2953_034</t>
  </si>
  <si>
    <t xml:space="preserve">GO:0006041//glucosamine metabolic process</t>
  </si>
  <si>
    <t xml:space="preserve">gi|512891999|ref|XP_004922822.1|PREDICTED: glucosamine-6-phosphate isomerase 2-like isoform X1 [Bombyx mori]</t>
  </si>
  <si>
    <t xml:space="preserve">Bm_nscaf2953_037</t>
  </si>
  <si>
    <t xml:space="preserve">gi|512892153|ref|XP_004922860.1|PREDICTED: tRNA:m(4)X modification enzyme TRM13 homolog [Bombyx mori]</t>
  </si>
  <si>
    <t xml:space="preserve">Bm_nscaf2953_042</t>
  </si>
  <si>
    <t xml:space="preserve">gi|190570736|ref|YP_001975094.1|Ankyrin repeat domain protein [Wolbachia endosymbiont of Culex quinquefasciatus Pel] &gt;gi|501458349|ref|WP_012481794.1| Ankyrin repeat domain protein [Wolbachia endosymbiont of Culex quinquefasciatus] &gt;gi|190357008|emb|CAQ54401.1| Ankyrin repeat domain protein [Wolbachia endosymbiont of Culex quinquefasciatus Pel]</t>
  </si>
  <si>
    <t xml:space="preserve">Bm_nscaf2953_048</t>
  </si>
  <si>
    <t xml:space="preserve">GO:0005548//phospholipid transporter activity</t>
  </si>
  <si>
    <t xml:space="preserve">GO:0050953//sensory perception of light stimulus;GO:0016043//cellular component organization</t>
  </si>
  <si>
    <t xml:space="preserve">gi|512892157|ref|XP_004922861.1|PREDICTED: uncharacterized protein LOC101740442 [Bombyx mori]</t>
  </si>
  <si>
    <t xml:space="preserve">Bm_nscaf2953_049</t>
  </si>
  <si>
    <t xml:space="preserve">GO:0043231//intracellular membrane-bounded organelle;GO:0044459//plasma membrane part;GO:0044444//cytoplasmic part</t>
  </si>
  <si>
    <t xml:space="preserve">GO:0022892;GO:0015405//P-P-bond-hydrolysis-driven transmembrane transporter activity;GO:0070325//lipoprotein receptor binding;GO:0071813;GO:0034185//apolipoprotein binding</t>
  </si>
  <si>
    <t xml:space="preserve">GO:0051649//establishment of localization in cell;GO:0044238//primary metabolic process;GO:0015914//phospholipid transport;GO:0050789//regulation of biological process;GO:0016043//cellular component organization;GO:0031667//response to nutrient levels;GO:0030301//cholesterol transport;GO:0042221//response to chemical stimulus;GO:0034645</t>
  </si>
  <si>
    <t xml:space="preserve">gi|512892161|ref|XP_004922862.1|PREDICTED: ATP-binding cassette sub-family A member 1-like [Bombyx mori]</t>
  </si>
  <si>
    <t xml:space="preserve">Bm_nscaf2953_050</t>
  </si>
  <si>
    <t xml:space="preserve">Bm_nscaf2953_052</t>
  </si>
  <si>
    <t xml:space="preserve">Bm_nscaf2953_074</t>
  </si>
  <si>
    <t xml:space="preserve">gi|148298871|ref|NP_001091802.1|uncharacterized protein LOC778507 [Bombyx mori] &gt;gi|116272507|gb|ABJ97189.1| hypothetical protein [Bombyx mori]</t>
  </si>
  <si>
    <t xml:space="preserve">Bm_nscaf2953_089</t>
  </si>
  <si>
    <t xml:space="preserve">gi|512892046|ref|XP_004922833.1|PREDICTED: LOW QUALITY PROTEIN: alpha-N-acetylgalactosaminidase-like [Bombyx mori]</t>
  </si>
  <si>
    <t xml:space="preserve">Bm_nscaf2953_090</t>
  </si>
  <si>
    <t xml:space="preserve">Bm_nscaf2953_098</t>
  </si>
  <si>
    <t xml:space="preserve">gi|512892082|ref|XP_004922842.1|PREDICTED: probable cytochrome P450 301a1, mitochondrial-like [Bombyx mori]</t>
  </si>
  <si>
    <t xml:space="preserve">Bm_nscaf2953_100</t>
  </si>
  <si>
    <t xml:space="preserve">Bm_nscaf2954_02</t>
  </si>
  <si>
    <t xml:space="preserve">gi|512910969|ref|XP_004927301.1|PREDICTED: torso-like protein-like [Bombyx mori]</t>
  </si>
  <si>
    <t xml:space="preserve">Bm_nscaf2954_08</t>
  </si>
  <si>
    <t xml:space="preserve">gi|189181680|ref|NP_001121191.1|integument esterase 2 precursor [Bombyx mori] &gt;gi|187372908|gb|ACD03181.1| carboxylesterase CarE-12 [Bombyx mori]</t>
  </si>
  <si>
    <t xml:space="preserve">Bm_nscaf2954_13</t>
  </si>
  <si>
    <t xml:space="preserve">gi|512910985|ref|XP_004927305.1|PREDICTED: zinc finger CCCH domain-containing protein 11A-like, partial [Bombyx mori]</t>
  </si>
  <si>
    <t xml:space="preserve">Bm_nscaf2957_3</t>
  </si>
  <si>
    <t xml:space="preserve">gi|114052256|ref|NP_001040462.1|serine proteinase-like protein precursor [Bombyx mori] &gt;gi|95102990|gb|ABF51436.1| serine proteinase-like protein [Bombyx mori]</t>
  </si>
  <si>
    <t xml:space="preserve">Bm_nscaf2957_4</t>
  </si>
  <si>
    <t xml:space="preserve">Bm_nscaf2957_5</t>
  </si>
  <si>
    <t xml:space="preserve">Bm_nscaf2962_04</t>
  </si>
  <si>
    <t xml:space="preserve">gi|512907002|ref|XP_004926335.1|PREDICTED: uncharacterized protein LOC101744175 [Bombyx mori]</t>
  </si>
  <si>
    <t xml:space="preserve">Bm_nscaf2962_08</t>
  </si>
  <si>
    <t xml:space="preserve">gi|512907006|ref|XP_004926336.1|PREDICTED: cleavage stimulation factor subunit 1-like [Bombyx mori]</t>
  </si>
  <si>
    <t xml:space="preserve">Bm_nscaf2962_19</t>
  </si>
  <si>
    <t xml:space="preserve">gi|512907036|ref|XP_004926343.1|PREDICTED: phosphatidate phosphatase PPAPDC1B-like [Bombyx mori]</t>
  </si>
  <si>
    <t xml:space="preserve">Bm_nscaf2962_27</t>
  </si>
  <si>
    <t xml:space="preserve">Bm_nscaf2962_37</t>
  </si>
  <si>
    <t xml:space="preserve">GO:0007033//vacuole organization;GO:0006418//tRNA aminoacylation for protein translation</t>
  </si>
  <si>
    <t xml:space="preserve">gi|512907123|ref|XP_004926365.1|PREDICTED: probable proline--tRNA ligase, mitochondrial-like [Bombyx mori]</t>
  </si>
  <si>
    <t xml:space="preserve">Bm_nscaf2962_42</t>
  </si>
  <si>
    <t xml:space="preserve">Bm_nscaf2962_53</t>
  </si>
  <si>
    <t xml:space="preserve">GO:0005626//insoluble fraction;GO:0031224//intrinsic to membrane</t>
  </si>
  <si>
    <t xml:space="preserve">GO:0030371//translation repressor activity;GO:0003723//RNA binding;GO:0005102//receptor binding</t>
  </si>
  <si>
    <t xml:space="preserve">GO:0006412//translation;GO:0006396//RNA processing;GO:0045165//cell fate commitment;GO:0007281//germ cell development</t>
  </si>
  <si>
    <t xml:space="preserve">gi|512907131|ref|XP_004926367.1|PREDICTED: RNA-binding protein Musashi homolog Rbp6-like [Bombyx mori]</t>
  </si>
  <si>
    <t xml:space="preserve">Bm_nscaf2962_58</t>
  </si>
  <si>
    <t xml:space="preserve">gi|512907143|ref|XP_004926370.1|PREDICTED: uncharacterized protein LOC101737398 [Bombyx mori]</t>
  </si>
  <si>
    <t xml:space="preserve">Bm_nscaf2962_59</t>
  </si>
  <si>
    <t xml:space="preserve">gi|512907075|ref|XP_004926353.1|PREDICTED: microvitellogenin-like [Bombyx mori]</t>
  </si>
  <si>
    <t xml:space="preserve">Bm_nscaf2964_009</t>
  </si>
  <si>
    <t xml:space="preserve">gi|290563306|ref|NP_001166776.1|cuticular protein hypothetical 1 precursor [Bombyx mori] &gt;gi|223671034|tpd|FAA00468.1| TPA: putative cuticle protein [Bombyx mori]</t>
  </si>
  <si>
    <t xml:space="preserve">Bm_nscaf2964_017</t>
  </si>
  <si>
    <t xml:space="preserve">gi|512935725|ref|XP_004933344.1|PREDICTED: origin recognition complex subunit 4-like [Bombyx mori]</t>
  </si>
  <si>
    <t xml:space="preserve">Bm_nscaf2964_022</t>
  </si>
  <si>
    <t xml:space="preserve">GO:0004519//endonuclease activity;GO:0003677//DNA binding</t>
  </si>
  <si>
    <t xml:space="preserve">GO:0035194//posttranscriptional gene silencing by RNA</t>
  </si>
  <si>
    <t xml:space="preserve">gi|114053281|ref|NP_001040282.1|translin [Bombyx mori] &gt;gi|87248625|gb|ABD36365.1| translin [Bombyx mori]</t>
  </si>
  <si>
    <t xml:space="preserve">Bm_nscaf2964_033</t>
  </si>
  <si>
    <t xml:space="preserve">gi|114052308|ref|NP_001040469.1|ARP6 actin-related protein 6-like protein [Bombyx mori] &gt;gi|95103028|gb|ABF51455.1| ARP6 actin-related protein 6-like protein [Bombyx mori]</t>
  </si>
  <si>
    <t xml:space="preserve">Bm_nscaf2964_040</t>
  </si>
  <si>
    <t xml:space="preserve">gi|512935393|ref|XP_004933264.1|PREDICTED: protein KTI12 homolog [Bombyx mori]</t>
  </si>
  <si>
    <t xml:space="preserve">Bm_nscaf2964_043</t>
  </si>
  <si>
    <t xml:space="preserve">gi|512935401|ref|XP_004933266.1|PREDICTED: serine proteinase stubble-like [Bombyx mori]</t>
  </si>
  <si>
    <t xml:space="preserve">Bm_nscaf2964_044</t>
  </si>
  <si>
    <t xml:space="preserve">gi|357616527|gb|EHJ70244.1|serine protease [Danaus plexippus]</t>
  </si>
  <si>
    <t xml:space="preserve">Bm_nscaf2964_046</t>
  </si>
  <si>
    <t xml:space="preserve">GO:0004175//endopeptidase activity;GO:0008238//exopeptidase activity</t>
  </si>
  <si>
    <t xml:space="preserve">gi|512935405|ref|XP_004933267.1|PREDICTED: serine proteinase stubble-like [Bombyx mori]</t>
  </si>
  <si>
    <t xml:space="preserve">Bm_nscaf2964_051</t>
  </si>
  <si>
    <t xml:space="preserve">gi|512935409|ref|XP_004933268.1|PREDICTED: peptidyl-prolyl cis-trans isomerase CWC27 homolog [Bombyx mori]</t>
  </si>
  <si>
    <t xml:space="preserve">Bm_nscaf2964_055</t>
  </si>
  <si>
    <t xml:space="preserve">gi|512935413|ref|XP_004933269.1|PREDICTED: serine proteinase stubble-like [Bombyx mori]</t>
  </si>
  <si>
    <t xml:space="preserve">Bm_nscaf2964_061</t>
  </si>
  <si>
    <t xml:space="preserve">gi|512935421|ref|XP_004933271.1|PREDICTED: decaprenyl-diphosphate synthase subunit 2-like [Bombyx mori]</t>
  </si>
  <si>
    <t xml:space="preserve">Bm_nscaf2964_062</t>
  </si>
  <si>
    <t xml:space="preserve">gi|512935425|ref|XP_004933272.1|PREDICTED: androgen-dependent TFPI-regulating protein-like isoform X1 [Bombyx mori] &gt;gi|512935429|ref|XP_004933273.1| PREDICTED: androgen-dependent TFPI-regulating protein-like isoform X2 [Bombyx mori]</t>
  </si>
  <si>
    <t xml:space="preserve">Bm_nscaf2964_066</t>
  </si>
  <si>
    <t xml:space="preserve">gi|357627930|gb|EHJ77448.1|hormone receptor 3C [Danaus plexippus]</t>
  </si>
  <si>
    <t xml:space="preserve">Bm_nscaf2964_067</t>
  </si>
  <si>
    <t xml:space="preserve">GO:0004872//receptor activity;GO:0005488//binding</t>
  </si>
  <si>
    <t xml:space="preserve">gi|6683577|dbj|BAA89260.1|hormone receptor 3 [Bombyx mori]</t>
  </si>
  <si>
    <t xml:space="preserve">Bm_nscaf2964_073</t>
  </si>
  <si>
    <t xml:space="preserve">gi|512935453|ref|XP_004933279.1|PREDICTED: transcriptional regulator ATRX homolog isoform X1 [Bombyx mori]</t>
  </si>
  <si>
    <t xml:space="preserve">Bm_nscaf2964_074</t>
  </si>
  <si>
    <t xml:space="preserve">gi|512935775|ref|XP_004933356.1|PREDICTED: mucin-2-like [Bombyx mori]</t>
  </si>
  <si>
    <t xml:space="preserve">Bm_nscaf2964_075</t>
  </si>
  <si>
    <t xml:space="preserve">gi|512935464|ref|XP_004933281.1|PREDICTED: serine proteinase stubble-like [Bombyx mori]</t>
  </si>
  <si>
    <t xml:space="preserve">Bm_nscaf2964_085</t>
  </si>
  <si>
    <t xml:space="preserve">GO:0007591//molting cycle, chitin-based cuticle;GO:0040003//chitin-based cuticle development;GO:0060541//respiratory system development</t>
  </si>
  <si>
    <t xml:space="preserve">gi|512935491|ref|XP_004933287.1|PREDICTED: uncharacterized protein LOC101735576 [Bombyx mori]</t>
  </si>
  <si>
    <t xml:space="preserve">Bm_nscaf2964_086</t>
  </si>
  <si>
    <t xml:space="preserve">GO:0007275//multicellular organismal development;GO:0048856//anatomical structure development</t>
  </si>
  <si>
    <t xml:space="preserve">Bm_nscaf2964_089</t>
  </si>
  <si>
    <t xml:space="preserve">gi|357616848|gb|EHJ70441.1|serine protease [Danaus plexippus]</t>
  </si>
  <si>
    <t xml:space="preserve">Bm_nscaf2964_090</t>
  </si>
  <si>
    <t xml:space="preserve">Bm_nscaf2964_091</t>
  </si>
  <si>
    <t xml:space="preserve">gi|512935795|ref|XP_004933361.1|PREDICTED: luciferin 4-monooxygenase-like [Bombyx mori]</t>
  </si>
  <si>
    <t xml:space="preserve">Bm_nscaf2964_101</t>
  </si>
  <si>
    <t xml:space="preserve">GO:0042579//microbody</t>
  </si>
  <si>
    <t xml:space="preserve">gi|114052855|ref|NP_001040541.1|isochorismatase domain containing protein [Bombyx mori] &gt;gi|95103042|gb|ABF51462.1| isochorismatase domain containing protein [Bombyx mori] &gt;gi|283826630|gb|ADB43605.1| YcaC-related protein [Bombyx mori]</t>
  </si>
  <si>
    <t xml:space="preserve">Bm_nscaf2964_109</t>
  </si>
  <si>
    <t xml:space="preserve">gi|357601873|gb|EHJ63175.1|putative hepatoma-derived GF [Danaus plexippus]</t>
  </si>
  <si>
    <t xml:space="preserve">Bm_nscaf2964_132</t>
  </si>
  <si>
    <t xml:space="preserve">gi|255652877|ref|NP_001157379.1|cuticular protein CPFL family 1 precursor [Bombyx mori] &gt;gi|223670968|tpd|FAA00435.1| TPA: putative cuticle protein [Bombyx mori]</t>
  </si>
  <si>
    <t xml:space="preserve">Bm_nscaf2964_172</t>
  </si>
  <si>
    <t xml:space="preserve">GO:0010468//regulation of gene expression;GO:0006351//transcription, DNA-dependent;GO:0007365//periodic partitioning</t>
  </si>
  <si>
    <t xml:space="preserve">gi|512935625|ref|XP_004933319.1|PREDICTED: segmentation polarity homeobox protein engrailed-like [Bombyx mori]</t>
  </si>
  <si>
    <t xml:space="preserve">Bm_nscaf2964_175</t>
  </si>
  <si>
    <t xml:space="preserve">GO:0010468//regulation of gene expression;GO:0006351//transcription, DNA-dependent;GO:0032501//multicellular organismal process</t>
  </si>
  <si>
    <t xml:space="preserve">gi|112984242|ref|NP_001037454.1|homeobox protein invected [Bombyx mori] &gt;gi|123387|sp|P27610.1|HMIN_BOMMO RecName: Full=Homeobox protein invected &gt;gi|156004|gb|AAA67313.1| invected homeodomain [Bombyx mori]</t>
  </si>
  <si>
    <t xml:space="preserve">Bm_nscaf2964_180</t>
  </si>
  <si>
    <t xml:space="preserve">gi|512935651|ref|XP_004933326.1|PREDICTED: LOW QUALITY PROTEIN: aldo-keto reductase family 1 member C4-like [Bombyx mori]</t>
  </si>
  <si>
    <t xml:space="preserve">Bm_nscaf2964_187</t>
  </si>
  <si>
    <t xml:space="preserve">GO:0006355//regulation of transcription, DNA-dependent;GO:0051301//cell division;GO:0048812//neuron projection morphogenesis;GO:0048513//organ development</t>
  </si>
  <si>
    <t xml:space="preserve">gi|512935663|ref|XP_004933329.1|PREDICTED: actin-like protein 6A-like [Bombyx mori]</t>
  </si>
  <si>
    <t xml:space="preserve">Bm_nscaf2965_05</t>
  </si>
  <si>
    <t xml:space="preserve">gi|112983074|ref|NP_001036940.1|replication protein A3 [Bombyx mori] &gt;gi|55700852|dbj|BAD69791.1| Replication protein A small subunit [Bombyx mori]</t>
  </si>
  <si>
    <t xml:space="preserve">Bm_nscaf2970_032</t>
  </si>
  <si>
    <t xml:space="preserve">GO:0015629//actin cytoskeleton;GO:0042995//cell projection</t>
  </si>
  <si>
    <t xml:space="preserve">GO:0016887//ATPase activity;GO:0000166//nucleotide binding</t>
  </si>
  <si>
    <t xml:space="preserve">GO:0006952//defense response;GO:0009888//tissue development;GO:0030030//cell projection organization;GO:0009855//determination of bilateral symmetry</t>
  </si>
  <si>
    <t xml:space="preserve">gi|512895354|ref|XP_004923652.1|PREDICTED: myosin-IB-like isoform X1 [Bombyx mori]</t>
  </si>
  <si>
    <t xml:space="preserve">Bm_nscaf2970_036</t>
  </si>
  <si>
    <t xml:space="preserve">GO:0030532//small nuclear ribonucleoprotein complex;GO:0005681//spliceosomal complex;GO:0016604//nuclear body;GO:0034399//nuclear periphery</t>
  </si>
  <si>
    <t xml:space="preserve">GO:0000377//RNA splicing, via transesterification reactions with bulged adenosine as nucleophile;GO:0006355//regulation of transcription, DNA-dependent;GO:0010557//positive regulation of macromolecule biosynthetic process</t>
  </si>
  <si>
    <t xml:space="preserve">gi|148298705|ref|NP_001091825.1|PHD-finger 5A [Bombyx mori] &gt;gi|124365243|gb|ABN09650.1| PHF5A [Bombyx mori]</t>
  </si>
  <si>
    <t xml:space="preserve">Bm_nscaf2970_044</t>
  </si>
  <si>
    <t xml:space="preserve">gi|187281421|ref|NP_001119709.1|transformer 2 isoform E [Bombyx mori] &gt;gi|61583223|gb|AAX47003.1| transformer-2 protein E [Bombyx mori]</t>
  </si>
  <si>
    <t xml:space="preserve">Bm_nscaf2970_052</t>
  </si>
  <si>
    <t xml:space="preserve">gi|237648986|ref|NP_001153670.1|exosome complex exonuclease Rrp40 [Bombyx mori] &gt;gi|224814347|gb|ACN65392.1| exosome complex exonuclease [Bombyx mori]</t>
  </si>
  <si>
    <t xml:space="preserve">Bm_nscaf2970_066</t>
  </si>
  <si>
    <t xml:space="preserve">GO:0005856//cytoskeleton;GO:0043227//membrane-bounded organelle;GO:0016020//membrane;GO:0044422</t>
  </si>
  <si>
    <t xml:space="preserve">gi|512895405|ref|XP_004923664.1|PREDICTED: amyloid protein-binding protein 2-like [Bombyx mori]</t>
  </si>
  <si>
    <t xml:space="preserve">Bm_nscaf2970_070</t>
  </si>
  <si>
    <t xml:space="preserve">gi|512895417|ref|XP_004923667.1|PREDICTED: zinc finger CCHC domain-containing protein 4-like isoform X1 [Bombyx mori]</t>
  </si>
  <si>
    <t xml:space="preserve">Bm_nscaf2970_071</t>
  </si>
  <si>
    <t xml:space="preserve">gi|512895409|ref|XP_004923665.1|PREDICTED: protein lin-37 homolog isoform X1 [Bombyx mori]</t>
  </si>
  <si>
    <t xml:space="preserve">Bm_nscaf2970_073</t>
  </si>
  <si>
    <t xml:space="preserve">gi|512895571|ref|XP_004923704.1|PREDICTED: ATP-dependent RNA helicase DDX42-like [Bombyx mori]</t>
  </si>
  <si>
    <t xml:space="preserve">Bm_nscaf2970_081</t>
  </si>
  <si>
    <t xml:space="preserve">GO:0004386//helicase activity;GO:0005488//binding</t>
  </si>
  <si>
    <t xml:space="preserve">gi|512895428|ref|XP_004923669.1|PREDICTED: probable ATP-dependent RNA helicase DDX52-like [Bombyx mori]</t>
  </si>
  <si>
    <t xml:space="preserve">Bm_nscaf2970_090</t>
  </si>
  <si>
    <t xml:space="preserve">GO:0046872//metal ion binding;GO:0004091//carboxylesterase activity</t>
  </si>
  <si>
    <t xml:space="preserve">GO:0019637//organophosphate metabolic process;GO:0006629//lipid metabolic process</t>
  </si>
  <si>
    <t xml:space="preserve">gi|512895452|ref|XP_004923675.1|PREDICTED: uncharacterized protein LOC101739813 [Bombyx mori]</t>
  </si>
  <si>
    <t xml:space="preserve">Bm_nscaf2970_091</t>
  </si>
  <si>
    <t xml:space="preserve">Bm_nscaf2970_093</t>
  </si>
  <si>
    <t xml:space="preserve">GO:0043231//intracellular membrane-bounded organelle;GO:0043234//protein complex;GO:0000785//chromatin</t>
  </si>
  <si>
    <t xml:space="preserve">GO:0007420//brain development;GO:0042551//neuron maturation;GO:0048812//neuron projection morphogenesis;GO:0010467//gene expression</t>
  </si>
  <si>
    <t xml:space="preserve">gi|512895468|ref|XP_004923679.1|PREDICTED: structural maintenance of chromosomes protein 1A-like isoform X1 [Bombyx mori]</t>
  </si>
  <si>
    <t xml:space="preserve">Bm_nscaf2970_105</t>
  </si>
  <si>
    <t xml:space="preserve">GO:0005882//intermediate filament</t>
  </si>
  <si>
    <t xml:space="preserve">GO:0043021//ribonucleoprotein binding;GO:0008135//translation factor activity, nucleic acid binding</t>
  </si>
  <si>
    <t xml:space="preserve">GO:0007166//cell surface receptor linked signaling pathway;GO:0042255//ribosome assembly</t>
  </si>
  <si>
    <t xml:space="preserve">gi|114052170|ref|NP_001040517.1|eukaryotic translation initiation factor 6 [Bombyx mori] &gt;gi|95102688|gb|ABF51282.1| eukaryotic translation initiation factor 6 [Bombyx mori]</t>
  </si>
  <si>
    <t xml:space="preserve">Bm_nscaf2970_109</t>
  </si>
  <si>
    <t xml:space="preserve">gi|512895603|ref|XP_004923712.1|PREDICTED: microtubule-associated protein futsch-like [Bombyx mori]</t>
  </si>
  <si>
    <t xml:space="preserve">Bm_nscaf2970_123</t>
  </si>
  <si>
    <t xml:space="preserve">GO:0004930//G-protein coupled receptor activity</t>
  </si>
  <si>
    <t xml:space="preserve">GO:0007186//G-protein coupled receptor protein signaling pathway;GO:0023060</t>
  </si>
  <si>
    <t xml:space="preserve">gi|197209936|ref|NP_001127732.1|neuropeptide receptor B1 [Bombyx mori] &gt;gi|195947042|dbj|BAG68435.1| neuropeptide receptor B1 [Bombyx mori]</t>
  </si>
  <si>
    <t xml:space="preserve">Bm_nscaf2971_06</t>
  </si>
  <si>
    <t xml:space="preserve">Bm_nscaf2971_09</t>
  </si>
  <si>
    <t xml:space="preserve">gi|512910253|ref|XP_004927123.1|PREDICTED: 28S ribosomal protein S18a, mitochondrial-like [Bombyx mori]</t>
  </si>
  <si>
    <t xml:space="preserve">Bm_nscaf2971_10</t>
  </si>
  <si>
    <t xml:space="preserve">gi|512910258|ref|XP_004927125.1|PREDICTED: perilipin-4-like isoform X2 [Bombyx mori]</t>
  </si>
  <si>
    <t xml:space="preserve">Bm_nscaf2976_2</t>
  </si>
  <si>
    <t xml:space="preserve">gi|512936990|ref|XP_004933655.1|PREDICTED: uncharacterized protein LOC101741463 [Bombyx mori]</t>
  </si>
  <si>
    <t xml:space="preserve">Bm_nscaf2977_2</t>
  </si>
  <si>
    <t xml:space="preserve">gi|512911439|ref|XP_004927412.1|PREDICTED: uncharacterized protein LOC101740367 [Bombyx mori]</t>
  </si>
  <si>
    <t xml:space="preserve">Bm_nscaf2979_2</t>
  </si>
  <si>
    <t xml:space="preserve">gi|253809711|gb|ACT36278.1|antitrypsin isoform 3 [Bombyx mori]</t>
  </si>
  <si>
    <t xml:space="preserve">Bm_nscaf2980_08</t>
  </si>
  <si>
    <t xml:space="preserve">Bm_nscaf2980_09</t>
  </si>
  <si>
    <t xml:space="preserve">GO:0051393//alpha-actinin binding;GO:0046914//transition metal ion binding</t>
  </si>
  <si>
    <t xml:space="preserve">GO:0007160//cell-matrix adhesion</t>
  </si>
  <si>
    <t xml:space="preserve">gi|357606614|gb|EHJ65136.1|hypothetical protein KGM_05509 [Danaus plexippus]</t>
  </si>
  <si>
    <t xml:space="preserve">Bm_nscaf2980_10</t>
  </si>
  <si>
    <t xml:space="preserve">gi|512907528|ref|XP_004926465.1|PREDICTED: PDZ and LIM domain protein Zasp-like [Bombyx mori]</t>
  </si>
  <si>
    <t xml:space="preserve">Bm_nscaf2980_15</t>
  </si>
  <si>
    <t xml:space="preserve">gi|512907437|ref|XP_004926441.1|PREDICTED: uncharacterized protein LOC101739024 [Bombyx mori]</t>
  </si>
  <si>
    <t xml:space="preserve">Bm_nscaf2980_18</t>
  </si>
  <si>
    <t xml:space="preserve">gi|512907455|ref|XP_004926446.1|PREDICTED: ribosome biogenesis protein BRX1 homolog [Bombyx mori]</t>
  </si>
  <si>
    <t xml:space="preserve">Bm_nscaf2980_28</t>
  </si>
  <si>
    <t xml:space="preserve">gi|389613274|dbj|BAM19998.1|unknown unsecreted protein [Papilio xuthus]</t>
  </si>
  <si>
    <t xml:space="preserve">Bm_nscaf2980_29</t>
  </si>
  <si>
    <t xml:space="preserve">Bm_nscaf2980_37</t>
  </si>
  <si>
    <t xml:space="preserve">gi|512907508|ref|XP_004926460.1|PREDICTED: uncharacterized protein LOC101741297 isoform X2 [Bombyx mori] &gt;gi|223671384|tpd|FAA00644.1| TPA: putative cuticle protein [Bombyx mori]</t>
  </si>
  <si>
    <t xml:space="preserve">Bm_nscaf2981_03</t>
  </si>
  <si>
    <t xml:space="preserve">gi|357624419|gb|EHJ75201.1|hypothetical protein KGM_13895 [Danaus plexippus]</t>
  </si>
  <si>
    <t xml:space="preserve">Bm_nscaf2981_04</t>
  </si>
  <si>
    <t xml:space="preserve">Bm_nscaf2981_07</t>
  </si>
  <si>
    <t xml:space="preserve">GO:0016023//cytoplasmic membrane-bounded vesicle;GO:0010008//endosome membrane</t>
  </si>
  <si>
    <t xml:space="preserve">GO:0046872//metal ion binding;GO:0032561//guanyl ribonucleotide binding;GO:0017111//nucleoside-triphosphatase activity;GO:0032559//adenyl ribonucleotide binding</t>
  </si>
  <si>
    <t xml:space="preserve">gi|512911643|ref|XP_004927463.1|PREDICTED: EH domain-containing protein 1-like [Bombyx mori]</t>
  </si>
  <si>
    <t xml:space="preserve">Bm_nscaf2981_09</t>
  </si>
  <si>
    <t xml:space="preserve">GO:0017111//nucleoside-triphosphatase activity;GO:0046872//metal ion binding;GO:0032561//guanyl ribonucleotide binding</t>
  </si>
  <si>
    <t xml:space="preserve">GO:0016192//vesicle-mediated transport;GO:0003002;GO:0007476//imaginal disc-derived wing morphogenesis;GO:0007292//female gamete generation;GO:0003006//reproductive developmental process</t>
  </si>
  <si>
    <t xml:space="preserve">Bm_nscaf2983_010</t>
  </si>
  <si>
    <t xml:space="preserve">Bm_nscaf2983_028</t>
  </si>
  <si>
    <t xml:space="preserve">GO:0016192//vesicle-mediated transport;GO:0006996//organelle organization;GO:0007423//sensory organ development;GO:0009887//organ morphogenesis;GO:0003006//reproductive developmental process;GO:0048477//oogenesis;GO:0007028//cytoplasm organization;GO:0051649//establishment of localization in cell</t>
  </si>
  <si>
    <t xml:space="preserve">gi|512893833|ref|XP_004923278.1|PREDICTED: protein jagunal-like [Bombyx mori]</t>
  </si>
  <si>
    <t xml:space="preserve">Bm_nscaf2983_031</t>
  </si>
  <si>
    <t xml:space="preserve">gi|512893843|ref|XP_004923281.1|PREDICTED: beta-taxilin-like [Bombyx mori]</t>
  </si>
  <si>
    <t xml:space="preserve">Bm_nscaf2983_034</t>
  </si>
  <si>
    <t xml:space="preserve">gi|512893851|ref|XP_004923283.1|PREDICTED: uncharacterized protein CG1785-like [Bombyx mori]</t>
  </si>
  <si>
    <t xml:space="preserve">Bm_nscaf2983_071</t>
  </si>
  <si>
    <t xml:space="preserve">gi|218931136|ref|NP_001124363.1|leucokinin precursor [Bombyx mori] &gt;gi|193248562|dbj|BAG50367.1| leucokinin [Bombyx mori]</t>
  </si>
  <si>
    <t xml:space="preserve">Bm_nscaf2983_072</t>
  </si>
  <si>
    <t xml:space="preserve">gi|357613009|gb|EHJ68270.1|rotamase Pin1 [Danaus plexippus]</t>
  </si>
  <si>
    <t xml:space="preserve">Bm_nscaf2983_076</t>
  </si>
  <si>
    <t xml:space="preserve">gi|512894009|ref|XP_004923326.1|PREDICTED: uncharacterized protein LOC101736353 [Bombyx mori]</t>
  </si>
  <si>
    <t xml:space="preserve">Bm_nscaf2983_105</t>
  </si>
  <si>
    <t xml:space="preserve">GO:0008047//enzyme activator activity</t>
  </si>
  <si>
    <t xml:space="preserve">GO:0048565//gut development;GO:0048598//embryonic morphogenesis;GO:0007476//imaginal disc-derived wing morphogenesis;GO:0007169//transmembrane receptor protein tyrosine kinase signaling pathway;GO:0010669//epithelial structure maintenance;GO:0001700//embryonic development via the syncytial blastoderm;GO:0007424//open tracheal system development</t>
  </si>
  <si>
    <t xml:space="preserve">gi|357628720|gb|EHJ77944.1|hypothetical protein KGM_00262 [Danaus plexippus]</t>
  </si>
  <si>
    <t xml:space="preserve">Bm_nscaf2986_015</t>
  </si>
  <si>
    <t xml:space="preserve">GO:0032991//macromolecular complex;GO:0000781//chromosome, telomeric region;GO:0005700//polytene chromosome;GO:0000785//chromatin</t>
  </si>
  <si>
    <t xml:space="preserve">GO:0000723//telomere maintenance;GO:0006351//transcription, DNA-dependent</t>
  </si>
  <si>
    <t xml:space="preserve">gi|512927657|ref|XP_004931389.1|PREDICTED: zinc finger MYM-type protein 4-like [Bombyx mori]</t>
  </si>
  <si>
    <t xml:space="preserve">Bm_nscaf2986_016</t>
  </si>
  <si>
    <t xml:space="preserve">gi|512927661|ref|XP_004931390.1|PREDICTED: putative DNA helicase Ino80-like [Bombyx mori]</t>
  </si>
  <si>
    <t xml:space="preserve">Bm_nscaf2986_028</t>
  </si>
  <si>
    <t xml:space="preserve">GO:0000315//organellar large ribosomal subunit;GO:0043231//intracellular membrane-bounded organelle</t>
  </si>
  <si>
    <t xml:space="preserve">GO:0005488//binding;GO:0005198//structural molecule activity</t>
  </si>
  <si>
    <t xml:space="preserve">gi|512927199|ref|XP_004931275.1|PREDICTED: 39S ribosomal protein L19, mitochondrial-like [Bombyx mori]</t>
  </si>
  <si>
    <t xml:space="preserve">Bm_nscaf2986_033</t>
  </si>
  <si>
    <t xml:space="preserve">gi|512927218|ref|XP_004931280.1|PREDICTED: alpha-1,3/1,6-mannosyltransferase ALG2-like [Bombyx mori]</t>
  </si>
  <si>
    <t xml:space="preserve">Bm_nscaf2986_040</t>
  </si>
  <si>
    <t xml:space="preserve">gi|112983896|ref|NP_001037394.1|paralytic peptide binding protein 1 [Bombyx mori] &gt;gi|83416494|gb|ABC18268.1| putative paralytic peptide-binding protein [Bombyx mori] &gt;gi|379046500|gb|AFC87811.1| 30K protein 13 [Bombyx mori]</t>
  </si>
  <si>
    <t xml:space="preserve">Bm_nscaf2986_041</t>
  </si>
  <si>
    <t xml:space="preserve">gi|379046510|gb|AFC87816.1|30K protein 18 [Bombyx mori]</t>
  </si>
  <si>
    <t xml:space="preserve">Bm_nscaf2986_053</t>
  </si>
  <si>
    <t xml:space="preserve">Bm_nscaf2986_056</t>
  </si>
  <si>
    <t xml:space="preserve">GO:0004866//endopeptidase inhibitor activity;GO:0016787//hydrolase activity</t>
  </si>
  <si>
    <t xml:space="preserve">GO:0035006//melanization defense response;GO:0009892//negative regulation of metabolic process</t>
  </si>
  <si>
    <t xml:space="preserve">gi|114051043|ref|NP_001040318.1|serine protease inhibitor 3 precursor [Bombyx mori] &gt;gi|87248403|gb|ABD36254.1| serine protease inhibitor serpin [Bombyx mori]</t>
  </si>
  <si>
    <t xml:space="preserve">Bm_nscaf2986_057</t>
  </si>
  <si>
    <t xml:space="preserve">GO:0035006//melanization defense response;GO:0009892//negative regulation of metabolic process;GO:0009798//axis specification;GO:0030162//regulation of proteolysis;GO:0007166//cell surface receptor linked signaling pathway</t>
  </si>
  <si>
    <t xml:space="preserve">Bm_nscaf2986_060</t>
  </si>
  <si>
    <t xml:space="preserve">gi|226342882|ref|NP_001139703.1|serine protease inhibitor 10 precursor [Bombyx mori] &gt;gi|195972024|gb|ACG61174.1| serpin-10 [Bombyx mori]</t>
  </si>
  <si>
    <t xml:space="preserve">Bm_nscaf2986_070</t>
  </si>
  <si>
    <t xml:space="preserve">GO:0043231//intracellular membrane-bounded organelle;GO:0015630//microtubule cytoskeleton;GO:0044444//cytoplasmic part</t>
  </si>
  <si>
    <t xml:space="preserve">GO:0015631//tubulin binding;GO:0005198//structural molecule activity</t>
  </si>
  <si>
    <t xml:space="preserve">GO:0031112</t>
  </si>
  <si>
    <t xml:space="preserve">gi|357624982|gb|EHJ75551.1|hypothetical protein KGM_04212 [Danaus plexippus]</t>
  </si>
  <si>
    <t xml:space="preserve">Bm_nscaf2986_075</t>
  </si>
  <si>
    <t xml:space="preserve">GO:0016740//transferase activity;GO:0003677//DNA binding</t>
  </si>
  <si>
    <t xml:space="preserve">GO:0016571//histone methylation;GO:0040011//locomotion</t>
  </si>
  <si>
    <t xml:space="preserve">gi|512927715|ref|XP_004931404.1|PREDICTED: histone-lysine N-methyltransferase trithorax-like [Bombyx mori]</t>
  </si>
  <si>
    <t xml:space="preserve">Bm_nscaf2986_077</t>
  </si>
  <si>
    <t xml:space="preserve">gi|512927719|ref|XP_004931405.1|PREDICTED: RNA exonuclease 1 homolog [Bombyx mori]</t>
  </si>
  <si>
    <t xml:space="preserve">Bm_nscaf2986_078</t>
  </si>
  <si>
    <t xml:space="preserve">GO:0047429//nucleoside-triphosphate diphosphatase activity</t>
  </si>
  <si>
    <t xml:space="preserve">GO:0009211</t>
  </si>
  <si>
    <t xml:space="preserve">gi|512927369|ref|XP_004931317.1|PREDICTED: deoxyuridine 5'-triphosphate nucleotidohydrolase-like [Bombyx mori]</t>
  </si>
  <si>
    <t xml:space="preserve">Bm_nscaf2986_079</t>
  </si>
  <si>
    <t xml:space="preserve">gi|512927723|ref|XP_004931406.1|PREDICTED: coiled-coil domain-containing protein 174-like [Bombyx mori]</t>
  </si>
  <si>
    <t xml:space="preserve">Bm_nscaf2986_085</t>
  </si>
  <si>
    <t xml:space="preserve">gi|512927388|ref|XP_004931322.1|PREDICTED: scaffold attachment factor B2-like [Bombyx mori]</t>
  </si>
  <si>
    <t xml:space="preserve">Bm_nscaf2986_088</t>
  </si>
  <si>
    <t xml:space="preserve">gi|512927404|ref|XP_004931326.1|PREDICTED: uncharacterized protein C31H12.03c-like [Bombyx mori]</t>
  </si>
  <si>
    <t xml:space="preserve">Bm_nscaf2986_090</t>
  </si>
  <si>
    <t xml:space="preserve">GO:0006473//protein amino acid acetylation;GO:0031667//response to nutrient levels</t>
  </si>
  <si>
    <t xml:space="preserve">gi|512927408|ref|XP_004931327.1|PREDICTED: histone acetyltransferase type B catalytic subunit-like [Bombyx mori]</t>
  </si>
  <si>
    <t xml:space="preserve">Bm_nscaf2986_091</t>
  </si>
  <si>
    <t xml:space="preserve">GO:0043231//intracellular membrane-bounded organelle;GO:0044427//chromosomal part</t>
  </si>
  <si>
    <t xml:space="preserve">GO:0006325//chromatin organization</t>
  </si>
  <si>
    <t xml:space="preserve">gi|153791482|ref|NP_001093308.1|male-specific lethal 3 [Bombyx mori] &gt;gi|147883244|gb|ABQ51916.1| MSL3 protein [Bombyx mori]</t>
  </si>
  <si>
    <t xml:space="preserve">Bm_nscaf2986_094</t>
  </si>
  <si>
    <t xml:space="preserve">gi|151301020|ref|NP_001093082.1|cuticular protein RR-2 motif 69 precursor [Bombyx mori] &gt;gi|87248419|gb|ABD36262.1| larval cuticle protein [Bombyx mori] &gt;gi|223671240|tpd|FAA00572.1| TPA: putative cuticle protein [Bombyx mori]</t>
  </si>
  <si>
    <t xml:space="preserve">Bm_nscaf2986_109</t>
  </si>
  <si>
    <t xml:space="preserve">gi|10119784|dbj|BAB13481.1|chitinase precursor [Bombyx mori]</t>
  </si>
  <si>
    <t xml:space="preserve">Bm_nscaf2986_130</t>
  </si>
  <si>
    <t xml:space="preserve">gi|357620483|gb|EHJ72652.1|hypothetical protein KGM_06460 [Danaus plexippus]</t>
  </si>
  <si>
    <t xml:space="preserve">Bm_nscaf2986_134</t>
  </si>
  <si>
    <t xml:space="preserve">gi|512927523|ref|XP_004931356.1|PREDICTED: putative mediator of RNA polymerase II transcription subunit 26-like isoform X1 [Bombyx mori]</t>
  </si>
  <si>
    <t xml:space="preserve">Bm_nscaf2986_138</t>
  </si>
  <si>
    <t xml:space="preserve">gi|198041261|dbj|BAG70409.1|hemocyte protease-1 [Bombyx mori]</t>
  </si>
  <si>
    <t xml:space="preserve">Bm_nscaf2986_139</t>
  </si>
  <si>
    <t xml:space="preserve">gi|512927531|ref|XP_004931358.1|PREDICTED: glutamate decarboxylase-like protein 1-like [Bombyx mori]</t>
  </si>
  <si>
    <t xml:space="preserve">Bm_nscaf2986_145</t>
  </si>
  <si>
    <t xml:space="preserve">GO:0003676//nucleic acid binding;GO:0032559//adenyl ribonucleotide binding;GO:0042623//ATPase activity, coupled</t>
  </si>
  <si>
    <t xml:space="preserve">gi|512927539|ref|XP_004931360.1|PREDICTED: probable ATP-dependent RNA helicase DDX43-like [Bombyx mori]</t>
  </si>
  <si>
    <t xml:space="preserve">Bm_nscaf2986_148</t>
  </si>
  <si>
    <t xml:space="preserve">gi|512927779|ref|XP_004931420.1|PREDICTED: probable DNA mismatch repair protein Msh6-like [Bombyx mori]</t>
  </si>
  <si>
    <t xml:space="preserve">Bm_nscaf2986_183</t>
  </si>
  <si>
    <t xml:space="preserve">gi|357602391|gb|EHJ63380.1|PIN2/TRF1-interacting protein [Danaus plexippus]</t>
  </si>
  <si>
    <t xml:space="preserve">Bm_nscaf2986_185</t>
  </si>
  <si>
    <t xml:space="preserve">gi|512927623|ref|XP_004931381.1|PREDICTED: tight junction protein ZO-1-like [Bombyx mori]</t>
  </si>
  <si>
    <t xml:space="preserve">Bm_nscaf2986_203</t>
  </si>
  <si>
    <t xml:space="preserve">gi|363896158|gb|AEW43163.1|UDP-glycosyltransferase UGT40A1 [Bombyx mori]</t>
  </si>
  <si>
    <t xml:space="preserve">Bm_nscaf2986_214</t>
  </si>
  <si>
    <t xml:space="preserve">gi|169234686|ref|NP_001108464.1|glutathione S-transferase epsilon 5 [Bombyx mori] &gt;gi|164685132|gb|ABY66599.1| glutathione S-transferase 11 [Bombyx mori]</t>
  </si>
  <si>
    <t xml:space="preserve">Bm_nscaf2986_217</t>
  </si>
  <si>
    <t xml:space="preserve">GO:0016829//lyase activity;GO:0009975//cyclase activity;GO:0001653//peptide receptor activity;GO:0016301//kinase activity;GO:0032559//adenyl ribonucleotide binding</t>
  </si>
  <si>
    <t xml:space="preserve">GO:0009124//nucleoside monophosphate biosynthetic process;GO:0006164//purine nucleotide biosynthetic process;GO:0006464//protein modification process</t>
  </si>
  <si>
    <t xml:space="preserve">gi|357624113|gb|EHJ75005.1|receptor type guanylyl cyclase [Danaus plexippus]</t>
  </si>
  <si>
    <t xml:space="preserve">Bm_nscaf2986_218</t>
  </si>
  <si>
    <t xml:space="preserve">gi|112983652|ref|NP_001036870.1|receptor type guanylyl cyclase [Bombyx mori] &gt;gi|12964646|dbj|BAB32672.1| receptor type guanylyl cyclase [Bombyx mori]</t>
  </si>
  <si>
    <t xml:space="preserve">Bm_nscaf2986_219</t>
  </si>
  <si>
    <t xml:space="preserve">Bm_nscaf2986_221</t>
  </si>
  <si>
    <t xml:space="preserve">Bm_nscaf2987_01</t>
  </si>
  <si>
    <t xml:space="preserve">gi|512909638|ref|XP_004926970.1|PREDICTED: serine protease snake-like [Bombyx mori]</t>
  </si>
  <si>
    <t xml:space="preserve">Bm_nscaf2987_04</t>
  </si>
  <si>
    <t xml:space="preserve">gi|512909642|ref|XP_004926971.1|PREDICTED: uncharacterized protein LOC101744654 [Bombyx mori]</t>
  </si>
  <si>
    <t xml:space="preserve">Bm_nscaf2987_09</t>
  </si>
  <si>
    <t xml:space="preserve">gi|357618068|gb|EHJ71163.1|nubbin [Danaus plexippus]</t>
  </si>
  <si>
    <t xml:space="preserve">Bm_nscaf2987_16</t>
  </si>
  <si>
    <t xml:space="preserve">gi|512909610|ref|XP_004926963.1|PREDICTED: transmembrane protein 147-like [Bombyx mori]</t>
  </si>
  <si>
    <t xml:space="preserve">Bm_nscaf2987_23</t>
  </si>
  <si>
    <t xml:space="preserve">Bm_nscaf2990_08</t>
  </si>
  <si>
    <t xml:space="preserve">gi|512907824|ref|XP_004926538.1|PREDICTED: splicing factor U2af 38 kDa subunit-like [Bombyx mori]</t>
  </si>
  <si>
    <t xml:space="preserve">Bm_nscaf2990_31</t>
  </si>
  <si>
    <t xml:space="preserve">gi|512907982|ref|XP_004926570.1|PREDICTED: zinc finger protein 62 homolog [Bombyx mori]</t>
  </si>
  <si>
    <t xml:space="preserve">Bm_nscaf2990_44</t>
  </si>
  <si>
    <t xml:space="preserve">gi|512907906|ref|XP_004926559.1|PREDICTED: zinc finger protein 26-like [Bombyx mori]</t>
  </si>
  <si>
    <t xml:space="preserve">Bm_nscaf2990_45</t>
  </si>
  <si>
    <t xml:space="preserve">gi|512907910|ref|XP_004926560.1|PREDICTED: aminoacylase-1-like [Bombyx mori]</t>
  </si>
  <si>
    <t xml:space="preserve">Bm_nscaf2990_46</t>
  </si>
  <si>
    <t xml:space="preserve">gi|512907914|ref|XP_004926561.1|PREDICTED: 39S ribosomal protein L4, mitochondrial-like [Bombyx mori]</t>
  </si>
  <si>
    <t xml:space="preserve">Bm_nscaf2993_004</t>
  </si>
  <si>
    <t xml:space="preserve">gi|512919469|ref|XP_004929394.1|PREDICTED: putative leucine-rich repeat-containing protein DDB_G0290503-like isoform X1 [Bombyx mori] &gt;gi|512919491|ref|XP_004929395.1| PREDICTED: putative leucine-rich repeat-containing protein DDB_G0290503-like isoform X2 [Bombyx mori]</t>
  </si>
  <si>
    <t xml:space="preserve">Bm_nscaf2993_005</t>
  </si>
  <si>
    <t xml:space="preserve">gi|512919495|ref|XP_004929397.1|PREDICTED: LOW QUALITY PROTEIN: ubiquitin thioesterase otubain-like [Bombyx mori]</t>
  </si>
  <si>
    <t xml:space="preserve">Bm_nscaf2993_006</t>
  </si>
  <si>
    <t xml:space="preserve">gi|512919497|ref|XP_004929398.1|PREDICTED: pre-mRNA-splicing factor SPF27-like [Bombyx mori]</t>
  </si>
  <si>
    <t xml:space="preserve">Bm_nscaf2993_007</t>
  </si>
  <si>
    <t xml:space="preserve">gi|512919499|ref|XP_004929399.1|PREDICTED: WASH complex subunit CCDC53-like isoform X1 [Bombyx mori] &gt;gi|512919501|ref|XP_004929400.1| PREDICTED: WASH complex subunit CCDC53-like isoform X2 [Bombyx mori] &gt;gi|512919503|ref|XP_004929401.1| PREDICTED: WASH complex subunit CCDC53-like isoform X3 [Bombyx mori]</t>
  </si>
  <si>
    <t xml:space="preserve">Bm_nscaf2993_009</t>
  </si>
  <si>
    <t xml:space="preserve">gi|512919507|ref|XP_004929402.1|PREDICTED: chromatin assembly factor 1 subunit B-like [Bombyx mori]</t>
  </si>
  <si>
    <t xml:space="preserve">Bm_nscaf2993_013</t>
  </si>
  <si>
    <t xml:space="preserve">Bm_nscaf2993_016</t>
  </si>
  <si>
    <t xml:space="preserve">gi|290563267|ref|NP_001166749.1|cuticular protein hypothetical 28 precursor [Bombyx mori] &gt;gi|223671088|tpd|FAA00495.1| TPA: putative cuticle protein [Bombyx mori]</t>
  </si>
  <si>
    <t xml:space="preserve">Bm_nscaf2993_023</t>
  </si>
  <si>
    <t xml:space="preserve">Bm_nscaf2993_033</t>
  </si>
  <si>
    <t xml:space="preserve">gi|512919546|ref|XP_004929411.1|PREDICTED: sprT-like domain-containing protein Spartan-like [Bombyx mori]</t>
  </si>
  <si>
    <t xml:space="preserve">Bm_nscaf2993_038</t>
  </si>
  <si>
    <t xml:space="preserve">gi|512920049|ref|XP_004929535.1|PREDICTED: titin-like [Bombyx mori]</t>
  </si>
  <si>
    <t xml:space="preserve">Bm_nscaf2993_051</t>
  </si>
  <si>
    <t xml:space="preserve">Bm_nscaf2993_055</t>
  </si>
  <si>
    <t xml:space="preserve">GO:0001727//lipid kinase activity</t>
  </si>
  <si>
    <t xml:space="preserve">GO:0016310//phosphorylation;GO:0044255//cellular lipid metabolic process</t>
  </si>
  <si>
    <t xml:space="preserve">gi|512919603|ref|XP_004929424.1|PREDICTED: acylglycerol kinase, mitochondrial-like [Bombyx mori]</t>
  </si>
  <si>
    <t xml:space="preserve">Bm_nscaf2993_056</t>
  </si>
  <si>
    <t xml:space="preserve">gi|512920069|ref|XP_004929540.1|PREDICTED: transcriptional protein SWT1-like [Bombyx mori]</t>
  </si>
  <si>
    <t xml:space="preserve">Bm_nscaf2993_059</t>
  </si>
  <si>
    <t xml:space="preserve">GO:0006726//eye pigment biosynthetic process</t>
  </si>
  <si>
    <t xml:space="preserve">gi|512919611|ref|XP_004929426.1|PREDICTED: probable ATP-dependent RNA helicase DDX28-like [Bombyx mori]</t>
  </si>
  <si>
    <t xml:space="preserve">Bm_nscaf2993_072</t>
  </si>
  <si>
    <t xml:space="preserve">gi|512919630|ref|XP_004929431.1|PREDICTED: protein dachsous-like [Bombyx mori]</t>
  </si>
  <si>
    <t xml:space="preserve">Bm_nscaf2993_074</t>
  </si>
  <si>
    <t xml:space="preserve">gi|512919633|ref|XP_004929432.1|PREDICTED: protein dachsous-like [Bombyx mori]</t>
  </si>
  <si>
    <t xml:space="preserve">Bm_nscaf2993_087</t>
  </si>
  <si>
    <t xml:space="preserve">gi|512919643|ref|XP_004929435.1|PREDICTED: UBX domain-containing protein 1-like [Bombyx mori]</t>
  </si>
  <si>
    <t xml:space="preserve">Bm_nscaf2993_098</t>
  </si>
  <si>
    <t xml:space="preserve">gi|512919667|ref|XP_004929441.1|PREDICTED: trichohyalin-like [Bombyx mori]</t>
  </si>
  <si>
    <t xml:space="preserve">Bm_nscaf2993_099</t>
  </si>
  <si>
    <t xml:space="preserve">gi|512919663|ref|XP_004929440.1|PREDICTED: N-acetylgalactosaminyltransferase 7-like [Bombyx mori]</t>
  </si>
  <si>
    <t xml:space="preserve">Bm_nscaf2993_102</t>
  </si>
  <si>
    <t xml:space="preserve">gi|512919671|ref|XP_004929442.1|PREDICTED: engulfment and cell motility protein 1-like [Bombyx mori]</t>
  </si>
  <si>
    <t xml:space="preserve">Bm_nscaf2993_105</t>
  </si>
  <si>
    <t xml:space="preserve">gi|512919683|ref|XP_004929445.1|PREDICTED: protein KBP homolog [Bombyx mori]</t>
  </si>
  <si>
    <t xml:space="preserve">Bm_nscaf2993_106</t>
  </si>
  <si>
    <t xml:space="preserve">gi|379699000|ref|NP_001243972.1|UDP-glycosyltransferase UGT46A2 precursor [Bombyx mori] &gt;gi|363896200|gb|AEW43184.1| UDP-glycosyltransferase UGT46A2 [Bombyx mori]</t>
  </si>
  <si>
    <t xml:space="preserve">Bm_nscaf2993_107</t>
  </si>
  <si>
    <t xml:space="preserve">Bm_nscaf2993_113</t>
  </si>
  <si>
    <t xml:space="preserve">gi|512919699|ref|XP_004929449.1|PREDICTED: cytochrome P450 6B2-like [Bombyx mori] &gt;gi|433339107|dbj|BAM73904.1| cytochrome P450 [Bombyx mori]</t>
  </si>
  <si>
    <t xml:space="preserve">Bm_nscaf2993_114</t>
  </si>
  <si>
    <t xml:space="preserve">gi|512920153|ref|XP_004929561.1|PREDICTED: zinc finger protein 177-like [Bombyx mori]</t>
  </si>
  <si>
    <t xml:space="preserve">Bm_nscaf2993_117</t>
  </si>
  <si>
    <t xml:space="preserve">gi|512920161|ref|XP_004929563.1|PREDICTED: ATP-binding cassette sub-family G member 1-like [Bombyx mori]</t>
  </si>
  <si>
    <t xml:space="preserve">Bm_nscaf2993_119</t>
  </si>
  <si>
    <t xml:space="preserve">Bm_nscaf2993_129</t>
  </si>
  <si>
    <t xml:space="preserve">GO:0016615//malate dehydrogenase activity</t>
  </si>
  <si>
    <t xml:space="preserve">GO:0009060//aerobic respiration;GO:0043648//dicarboxylic acid metabolic process;GO:0006007//glucose catabolic process</t>
  </si>
  <si>
    <t xml:space="preserve">gi|114052561|ref|NP_001040257.1|cytosolic malate dehydrogenase [Bombyx mori] &gt;gi|87248533|gb|ABD36319.1| cytosolic malate dehydrogenase [Bombyx mori]</t>
  </si>
  <si>
    <t xml:space="preserve">Bm_nscaf2993_130</t>
  </si>
  <si>
    <t xml:space="preserve">gi|512919715|ref|XP_004929453.1|PREDICTED: leucine-rich PPR motif-containing protein, mitochondrial-like [Bombyx mori]</t>
  </si>
  <si>
    <t xml:space="preserve">Bm_nscaf2993_142</t>
  </si>
  <si>
    <t xml:space="preserve">gi|512919733|ref|XP_004929457.1|PREDICTED: progestin and adipoQ receptor family member 3-like [Bombyx mori]</t>
  </si>
  <si>
    <t xml:space="preserve">Bm_nscaf2993_143</t>
  </si>
  <si>
    <t xml:space="preserve">Bm_nscaf2993_153</t>
  </si>
  <si>
    <t xml:space="preserve">GO:0016337//cell-cell adhesion</t>
  </si>
  <si>
    <t xml:space="preserve">gi|512919745|ref|XP_004929460.1|PREDICTED: cadherin-86C-like [Bombyx mori]</t>
  </si>
  <si>
    <t xml:space="preserve">Bm_nscaf2993_154</t>
  </si>
  <si>
    <t xml:space="preserve">Bm_nscaf2993_169</t>
  </si>
  <si>
    <t xml:space="preserve">GO:0042393//histone binding</t>
  </si>
  <si>
    <t xml:space="preserve">GO:0016458//gene silencing;GO:0007292//female gamete generation;GO:0007444//imaginal disc development</t>
  </si>
  <si>
    <t xml:space="preserve">gi|512919780|ref|XP_004929468.1|PREDICTED: polycomb protein Sfmbt [Bombyx mori]</t>
  </si>
  <si>
    <t xml:space="preserve">Bm_nscaf2993_170</t>
  </si>
  <si>
    <t xml:space="preserve">gi|512919776|ref|XP_004929467.1|PREDICTED: protein fuzzy homolog [Bombyx mori]</t>
  </si>
  <si>
    <t xml:space="preserve">Bm_nscaf2993_172</t>
  </si>
  <si>
    <t xml:space="preserve">gi|114051966|ref|NP_001040198.1|mitochondrial aldehyde dehydrogenase [Bombyx mori] &gt;gi|87248351|gb|ABD36228.1| mitochondrial aldehyde dehydrogenase [Bombyx mori]</t>
  </si>
  <si>
    <t xml:space="preserve">Bm_nscaf2993_179</t>
  </si>
  <si>
    <t xml:space="preserve">gi|512919810|ref|XP_004929475.1|PREDICTED: neural cell adhesion molecule 1-like [Bombyx mori]</t>
  </si>
  <si>
    <t xml:space="preserve">Bm_nscaf2993_181</t>
  </si>
  <si>
    <t xml:space="preserve">gi|512920232|ref|XP_004929581.1|PREDICTED: ATP-binding cassette sub-family G member 1 [Bombyx mori]</t>
  </si>
  <si>
    <t xml:space="preserve">Bm_nscaf2993_186</t>
  </si>
  <si>
    <t xml:space="preserve">GO:0046620//regulation of organ growth;GO:0045926//negative regulation of growth;GO:0022402//cell cycle process;GO:0051726//regulation of cell cycle;GO:0023033;GO:0001745//compound eye morphogenesis;GO:0007444//imaginal disc development;GO:0007165//signal transduction;GO:0008283//cell proliferation</t>
  </si>
  <si>
    <t xml:space="preserve">gi|512920240|ref|XP_004929583.1|PREDICTED: protein expanded-like, partial [Bombyx mori]</t>
  </si>
  <si>
    <t xml:space="preserve">Bm_nscaf2993_188</t>
  </si>
  <si>
    <t xml:space="preserve">GO:0019866//organelle inner membrane</t>
  </si>
  <si>
    <t xml:space="preserve">GO:0016406</t>
  </si>
  <si>
    <t xml:space="preserve">GO:0003333//amino acid transmembrane transport;GO:0019217//regulation of fatty acid metabolic process</t>
  </si>
  <si>
    <t xml:space="preserve">gi|512919838|ref|XP_004929482.1|PREDICTED: carnitine O-palmitoyltransferase 2, mitochondrial-like [Bombyx mori]</t>
  </si>
  <si>
    <t xml:space="preserve">Bm_nscaf2993_192</t>
  </si>
  <si>
    <t xml:space="preserve">gi|148298845|ref|NP_001091768.1|arginine/serine-rich splicing factor 7 [Bombyx mori] &gt;gi|95103084|gb|ABF51483.1| arginine/serine-rich splicing factor 7 [Bombyx mori] &gt;gi|102269217|gb|ABF55972.2| xl6 [Bombyx mori]</t>
  </si>
  <si>
    <t xml:space="preserve">Bm_nscaf2993_202</t>
  </si>
  <si>
    <t xml:space="preserve">GO:0016741//transferase activity, transferring one-carbon groups</t>
  </si>
  <si>
    <t xml:space="preserve">gi|112982770|ref|NP_001036901.1|juvenile hormone acid methyltransferase [Bombyx mori] &gt;gi|37591031|dbj|BAC98835.1| juvenile hormone acid methyltransferase [Bombyx mori]</t>
  </si>
  <si>
    <t xml:space="preserve">Bm_nscaf2993_213</t>
  </si>
  <si>
    <t xml:space="preserve">gi|112983220|ref|NP_001037016.1|J domain-containing protein [Bombyx mori] &gt;gi|28201816|sp|Q9U6V7.1|JDP_BOMMO RecName: Full=J domain-containing protein &gt;gi|5815357|gb|AAD52652.1|AF176014_1 J domain containing protein [Bombyx mori] &gt;gi|253721965|gb|ACT34046.1| DnaJ-12 [Bombyx mori]</t>
  </si>
  <si>
    <t xml:space="preserve">Bm_nscaf2993_229</t>
  </si>
  <si>
    <t xml:space="preserve">gi|357630383|gb|EHJ78544.1|chitin deacetylase 4 [Danaus plexippus]</t>
  </si>
  <si>
    <t xml:space="preserve">Bm_nscaf2993_230</t>
  </si>
  <si>
    <t xml:space="preserve">GO:0005975//carbohydrate metabolic process</t>
  </si>
  <si>
    <t xml:space="preserve">Bm_nscaf2993_254</t>
  </si>
  <si>
    <t xml:space="preserve">gi|512920287|ref|XP_004929594.1|PREDICTED: uncharacterized protein LOC101746807 [Bombyx mori]</t>
  </si>
  <si>
    <t xml:space="preserve">Bm_nscaf2993_257</t>
  </si>
  <si>
    <t xml:space="preserve">gi|512920291|ref|XP_004929595.1|PREDICTED: dentin sialophosphoprotein-like [Bombyx mori]</t>
  </si>
  <si>
    <t xml:space="preserve">Bm_nscaf2993_260</t>
  </si>
  <si>
    <t xml:space="preserve">gi|512919964|ref|XP_004929513.1|PREDICTED: lipase member I-like [Bombyx mori]</t>
  </si>
  <si>
    <t xml:space="preserve">Bm_nscaf2993_263</t>
  </si>
  <si>
    <t xml:space="preserve">gi|512919967|ref|XP_004929514.1|PREDICTED: glucose dehydrogenase [acceptor]-like [Bombyx mori]</t>
  </si>
  <si>
    <t xml:space="preserve">Bm_nscaf2993_271</t>
  </si>
  <si>
    <t xml:space="preserve">gi|512920314|ref|XP_004929601.1|PREDICTED: putative leucine-rich repeat-containing protein DDB_G0290503-like [Bombyx mori]</t>
  </si>
  <si>
    <t xml:space="preserve">Bm_nscaf2993_273</t>
  </si>
  <si>
    <t xml:space="preserve">gi|512919987|ref|XP_004929519.1|PREDICTED: Down syndrome cell adhesion molecule-like protein Dscam2-like [Bombyx mori]</t>
  </si>
  <si>
    <t xml:space="preserve">Bm_nscaf2993_275</t>
  </si>
  <si>
    <t xml:space="preserve">GO:0042802//identical protein binding;GO:0004645//phosphorylase activity;GO:0048037//cofactor binding</t>
  </si>
  <si>
    <t xml:space="preserve">GO:0040011//locomotion;GO:0005977//glycogen metabolic process</t>
  </si>
  <si>
    <t xml:space="preserve">gi|182509200|ref|NP_001116811.1|muscle glycogen phosphorylase [Bombyx mori] &gt;gi|170963365|gb|ACB41088.1| glycogen phosphorylase [Bombyx mori]</t>
  </si>
  <si>
    <t xml:space="preserve">Bm_nscaf2993_277</t>
  </si>
  <si>
    <t xml:space="preserve">gi|512919999|ref|XP_004929522.1|PREDICTED: PR domain zinc finger protein 10-like isoform X3 [Bombyx mori]</t>
  </si>
  <si>
    <t xml:space="preserve">Bm_nscaf2995_2</t>
  </si>
  <si>
    <t xml:space="preserve">gi|512910645|ref|XP_004927221.1|PREDICTED: hsc70-interacting protein-like isoform X1 [Bombyx mori] &gt;gi|512910649|ref|XP_004927222.1| PREDICTED: hsc70-interacting protein-like isoform X2 [Bombyx mori]</t>
  </si>
  <si>
    <t xml:space="preserve">Bm_nscaf2995_3</t>
  </si>
  <si>
    <t xml:space="preserve">gi|512910657|ref|XP_004927224.1|PREDICTED: 39S ribosomal protein L38, mitochondrial-like [Bombyx mori]</t>
  </si>
  <si>
    <t xml:space="preserve">Bm_nscaf2995_7</t>
  </si>
  <si>
    <t xml:space="preserve">GO:0007155//cell adhesion;GO:0007444//imaginal disc development;GO:0001736//establishment of planar polarity;GO:0040008//regulation of growth;GO:0009887//organ morphogenesis;GO:0030154//cell differentiation;GO:0050794//regulation of cellular process</t>
  </si>
  <si>
    <t xml:space="preserve">gi|512910661|ref|XP_004927225.1|PREDICTED: cadherin-related tumor suppressor-like [Bombyx mori]</t>
  </si>
  <si>
    <t xml:space="preserve">Bm_nscaf2997_2</t>
  </si>
  <si>
    <t xml:space="preserve">GO:0048859//formation of anatomical boundary;GO:0007446//imaginal disc growth;GO:0000902//cell morphogenesis;GO:0008283//cell proliferation;GO:0016337//cell-cell adhesion;GO:0035151//regulation of tube size, open tracheal system;GO:0006464//protein modification process;GO:0030859//polarized epithelial cell differentiation;GO:0046620//regulation of organ growth;GO:0007472//wing disc morphogenesis;GO:0035556;GO:0048104//establishment of body hair or bristle planar orientation</t>
  </si>
  <si>
    <t xml:space="preserve">gi|357614377|gb|EHJ69044.1|cadherin-like protein [Danaus plexippus]</t>
  </si>
  <si>
    <t xml:space="preserve">Bm_nscaf2998_02</t>
  </si>
  <si>
    <t xml:space="preserve">gi|166706856|ref|NP_001098066.2|aubergine protein [Bombyx mori] &gt;gi|157674348|gb|ABV60274.1| PIWI [Bombyx mori] &gt;gi|164605503|dbj|BAF98574.1| Piwi [Bombyx mori] &gt;gi|166245170|dbj|BAF73718.2| siwi [Bombyx mori]</t>
  </si>
  <si>
    <t xml:space="preserve">Bm_nscaf2998_06</t>
  </si>
  <si>
    <t xml:space="preserve">gi|512903014|ref|XP_004925515.1|PREDICTED: uncharacterized protein LOC101736841 [Bombyx mori]</t>
  </si>
  <si>
    <t xml:space="preserve">Bm_nscaf2998_10</t>
  </si>
  <si>
    <t xml:space="preserve">gi|512903057|ref|XP_004925525.1|PREDICTED: transmembrane protein 177-like isoform X2 [Bombyx mori]</t>
  </si>
  <si>
    <t xml:space="preserve">Bm_nscaf2998_11</t>
  </si>
  <si>
    <t xml:space="preserve">gi|512903061|ref|XP_004925526.1|PREDICTED: condensin-2 complex subunit D3-like [Bombyx mori]</t>
  </si>
  <si>
    <t xml:space="preserve">Bm_nscaf2998_12</t>
  </si>
  <si>
    <t xml:space="preserve">Bm_nscaf2998_15</t>
  </si>
  <si>
    <t xml:space="preserve">gi|512903072|ref|XP_004925529.1|PREDICTED: coiled-coil domain-containing protein 97-like [Bombyx mori]</t>
  </si>
  <si>
    <t xml:space="preserve">Bm_nscaf2998_16</t>
  </si>
  <si>
    <t xml:space="preserve">gi|512903076|ref|XP_004925530.1|PREDICTED: uncharacterized protein LOC101738702 [Bombyx mori]</t>
  </si>
  <si>
    <t xml:space="preserve">Bm_nscaf2998_21</t>
  </si>
  <si>
    <t xml:space="preserve">GO:0009314//response to radiation;GO:0043410//positive regulation of MAPKKK cascade;GO:0006281//DNA repair;GO:0009886//post-embryonic morphogenesis;GO:0010259//multicellular organismal aging;GO:0043409//negative regulation of MAPKKK cascade;GO:0006970//response to osmotic stress;GO:0048513//organ development</t>
  </si>
  <si>
    <t xml:space="preserve">gi|512903104|ref|XP_004925537.1|PREDICTED: menin-like [Bombyx mori]</t>
  </si>
  <si>
    <t xml:space="preserve">Bm_nscaf2998_22</t>
  </si>
  <si>
    <t xml:space="preserve">gi|512903108|ref|XP_004925538.1|PREDICTED: uncharacterized protein KIAA1143 homolog [Bombyx mori]</t>
  </si>
  <si>
    <t xml:space="preserve">Bm_nscaf2998_23</t>
  </si>
  <si>
    <t xml:space="preserve">GO:0032991//macromolecular complex;GO:0042175//nuclear membrane-endoplasmic reticulum network;GO:0016604//nuclear body;GO:0000775//chromosome, centromeric region;GO:0044444//cytoplasmic part</t>
  </si>
  <si>
    <t xml:space="preserve">GO:0003676//nucleic acid binding;GO:0022892</t>
  </si>
  <si>
    <t xml:space="preserve">GO:0051707//response to other organism;GO:0050658//RNA transport;GO:0033365//protein localization in organelle;GO:0009894;GO:0046605//regulation of centrosome cycle;GO:0006605//protein targeting;GO:0033157//regulation of intracellular protein transport</t>
  </si>
  <si>
    <t xml:space="preserve">gi|512903116|ref|XP_004925540.1|PREDICTED: exportin-1-like [Bombyx mori]</t>
  </si>
  <si>
    <t xml:space="preserve">Bm_nscaf2998_25</t>
  </si>
  <si>
    <t xml:space="preserve">gi|512903279|ref|XP_004925581.1|PREDICTED: interaptin-like [Bombyx mori]</t>
  </si>
  <si>
    <t xml:space="preserve">Bm_nscaf2998_42</t>
  </si>
  <si>
    <t xml:space="preserve">GO:0016728;GO:0032559//adenyl ribonucleotide binding</t>
  </si>
  <si>
    <t xml:space="preserve">GO:0006259//DNA metabolic process;GO:0009165//nucleotide biosynthetic process;GO:0051262//protein tetramerization;GO:0043280//positive regulation of caspase activity</t>
  </si>
  <si>
    <t xml:space="preserve">gi|512903164|ref|XP_004925552.1|PREDICTED: ribonucleoside-diphosphate reductase large subunit-like [Bombyx mori]</t>
  </si>
  <si>
    <t xml:space="preserve">Bm_nscaf2998_46</t>
  </si>
  <si>
    <t xml:space="preserve">gi|512903184|ref|XP_004925557.1|PREDICTED: pre-mRNA-processing factor 40 homolog A-like isoform X1 [Bombyx mori]</t>
  </si>
  <si>
    <t xml:space="preserve">Bm_nscaf2998_47</t>
  </si>
  <si>
    <t xml:space="preserve">GO:0030528//transcription regulator activity;GO:0003676//nucleic acid binding;GO:0016628//oxidoreductase activity, acting on the CH-CH group of donors, NAD or NADP as acceptor;GO:0001071</t>
  </si>
  <si>
    <t xml:space="preserve">gi|112983068|ref|NP_001037059.1|TATA-box-binding protein [Bombyx mori] &gt;gi|14423945|sp|O45211.1|TBP_BOMMO RecName: Full=TATA-box-binding protein; AltName: Full=TATA sequence-binding protein; AltName: Full=TATA-binding factor; AltName: Full=TATA-box factor; AltName: Full=Transcription initiation factor TFIID TBP subunit &gt;gi|3326928|emb|CAA11000.1| TBP [Bombyx mori]</t>
  </si>
  <si>
    <t xml:space="preserve">Bm_nscaf2998_56</t>
  </si>
  <si>
    <t xml:space="preserve">Bm_nscaf2998_62</t>
  </si>
  <si>
    <t xml:space="preserve">GO:0006629//lipid metabolic process</t>
  </si>
  <si>
    <t xml:space="preserve">gi|34538651|gb|AAQ74260.1|desaturase [Spodoptera littoralis]</t>
  </si>
  <si>
    <t xml:space="preserve">Bm_nscaf2998_63</t>
  </si>
  <si>
    <t xml:space="preserve">GO:0016705//oxidoreductase activity, acting on paired donors, with incorporation or reduction of molecular oxygen</t>
  </si>
  <si>
    <t xml:space="preserve">gi|512903215|ref|XP_004925565.1|PREDICTED: acyl-CoA Delta(11) desaturase-like [Bombyx mori]</t>
  </si>
  <si>
    <t xml:space="preserve">Bm_nscaf2998_64</t>
  </si>
  <si>
    <t xml:space="preserve">Bm_nscaf2998_65</t>
  </si>
  <si>
    <t xml:space="preserve">gi|512903227|ref|XP_004925568.1|PREDICTED: uncharacterized protein LOC101743824 [Bombyx mori]</t>
  </si>
  <si>
    <t xml:space="preserve">Bm_nscaf2998_66</t>
  </si>
  <si>
    <t xml:space="preserve">gi|512903219|ref|XP_004925566.1|PREDICTED: uncharacterized protein LOC101743593 isoform X1 [Bombyx mori]</t>
  </si>
  <si>
    <t xml:space="preserve">Bm_nscaf2998_67</t>
  </si>
  <si>
    <t xml:space="preserve">gi|512903231|ref|XP_004925569.1|PREDICTED: uncharacterized protein LOC101743972 [Bombyx mori]</t>
  </si>
  <si>
    <t xml:space="preserve">Bm_nscaf3002_07</t>
  </si>
  <si>
    <t xml:space="preserve">gi|512910757|ref|XP_004927249.1|PREDICTED: general transcription factor IIH subunit 3-like [Bombyx mori]</t>
  </si>
  <si>
    <t xml:space="preserve">Bm_nscaf3002_17</t>
  </si>
  <si>
    <t xml:space="preserve">GO:0006383//transcription from RNA polymerase III promoter;GO:0006366//transcription from RNA polymerase II promoter</t>
  </si>
  <si>
    <t xml:space="preserve">gi|357604215|gb|EHJ64087.1|hypothetical protein KGM_01991 [Danaus plexippus]</t>
  </si>
  <si>
    <t xml:space="preserve">Bm_nscaf3003_006</t>
  </si>
  <si>
    <t xml:space="preserve">Bm_nscaf3003_007</t>
  </si>
  <si>
    <t xml:space="preserve">GO:0016715</t>
  </si>
  <si>
    <t xml:space="preserve">GO:0006576//biogenic amine metabolic process</t>
  </si>
  <si>
    <t xml:space="preserve">gi|512934621|ref|XP_004933076.1|PREDICTED: protein Skeletor, isoforms D/E-like [Bombyx mori]</t>
  </si>
  <si>
    <t xml:space="preserve">Bm_nscaf3003_008</t>
  </si>
  <si>
    <t xml:space="preserve">Bm_nscaf3003_009</t>
  </si>
  <si>
    <t xml:space="preserve">Bm_nscaf3003_011</t>
  </si>
  <si>
    <t xml:space="preserve">Bm_nscaf3003_023</t>
  </si>
  <si>
    <t xml:space="preserve">GO:0007173//epidermal growth factor receptor signaling pathway;GO:0048468//cell development;GO:0048592//eye morphogenesis;GO:0007399//nervous system development</t>
  </si>
  <si>
    <t xml:space="preserve">gi|112984470|ref|NP_001037177.1|protein star [Bombyx mori] &gt;gi|17981597|gb|AAL51081.1|AF455272_1 Star [Bombyx mori]</t>
  </si>
  <si>
    <t xml:space="preserve">Bm_nscaf3003_024</t>
  </si>
  <si>
    <t xml:space="preserve">gi|512934657|ref|XP_004933085.1|PREDICTED: protein Skeletor, isoforms D/E-like [Bombyx mori]</t>
  </si>
  <si>
    <t xml:space="preserve">Bm_nscaf3003_028</t>
  </si>
  <si>
    <t xml:space="preserve">Bm_nscaf3003_029</t>
  </si>
  <si>
    <t xml:space="preserve">Bm_nscaf3003_030</t>
  </si>
  <si>
    <t xml:space="preserve">gi|512934665|ref|XP_004933087.1|PREDICTED: nucleolar protein 12-like [Bombyx mori]</t>
  </si>
  <si>
    <t xml:space="preserve">Bm_nscaf3003_031</t>
  </si>
  <si>
    <t xml:space="preserve">GO:0015405//P-P-bond-hydrolysis-driven transmembrane transporter activity;GO:0017111//nucleoside-triphosphatase activity;GO:0000166//nucleotide binding</t>
  </si>
  <si>
    <t xml:space="preserve">gi|512934669|ref|XP_004933088.1|PREDICTED: ABC transporter G family member 20-like [Bombyx mori]</t>
  </si>
  <si>
    <t xml:space="preserve">Bm_nscaf3003_033</t>
  </si>
  <si>
    <t xml:space="preserve">GO:0043234//protein complex;GO:0030529//ribonucleoprotein complex</t>
  </si>
  <si>
    <t xml:space="preserve">GO:0046914//transition metal ion binding;GO:0019787//small conjugating protein ligase activity;GO:0005198//structural molecule activity</t>
  </si>
  <si>
    <t xml:space="preserve">GO:0010467//gene expression;GO:0032446//protein modification by small protein conjugation</t>
  </si>
  <si>
    <t xml:space="preserve">gi|153791409|ref|NP_001093290.1|mitochondrial 28S ribosomal protein S18c [Bombyx mori] &gt;gi|129562655|gb|ABO31093.1| mitochondrial 28S ribosomal protein S18c [Bombyx mori]</t>
  </si>
  <si>
    <t xml:space="preserve">Bm_nscaf3003_034</t>
  </si>
  <si>
    <t xml:space="preserve">gi|512934343|ref|XP_004933011.1|PREDICTED: myb-like protein X-like [Bombyx mori]</t>
  </si>
  <si>
    <t xml:space="preserve">Bm_nscaf3003_037</t>
  </si>
  <si>
    <t xml:space="preserve">GO:0016884//carbon-nitrogen ligase activity, with glutamine as amido-N-donor</t>
  </si>
  <si>
    <t xml:space="preserve">GO:0051276//chromosome organization;GO:0007292//female gamete generation</t>
  </si>
  <si>
    <t xml:space="preserve">gi|170035642|ref|XP_001845677.1|glutamyl-tRNA(Gln) amidotransferase subunit A [Culex quinquefasciatus] &gt;gi|353558706|sp|B0WAE3.1|GATA_CULQU RecName: Full=Glutamyl-tRNA(Gln) amidotransferase subunit A, mitochondrial; Short=Glu-AdT subunit A &gt;gi|167877796|gb|EDS41179.1| glutamyl-tRNA(Gln) amidotransferase subunit A [Culex quinquefasciatus]</t>
  </si>
  <si>
    <t xml:space="preserve">Bm_nscaf3003_039</t>
  </si>
  <si>
    <t xml:space="preserve">gi|512934362|ref|XP_004933015.1|PREDICTED: upstream activation factor subunit spp27-like [Bombyx mori]</t>
  </si>
  <si>
    <t xml:space="preserve">Bm_nscaf3003_040</t>
  </si>
  <si>
    <t xml:space="preserve">gi|512934366|ref|XP_004933016.1|PREDICTED: nucleolar protein 14 homolog [Bombyx mori]</t>
  </si>
  <si>
    <t xml:space="preserve">Bm_nscaf3003_050</t>
  </si>
  <si>
    <t xml:space="preserve">GO:0044087</t>
  </si>
  <si>
    <t xml:space="preserve">gi|512934370|ref|XP_004933017.1|PREDICTED: transcription factor BTF3 homolog 4-like [Bombyx mori]</t>
  </si>
  <si>
    <t xml:space="preserve">Bm_nscaf3003_064</t>
  </si>
  <si>
    <t xml:space="preserve">GO:0016876//ligase activity, forming aminoacyl-tRNA and related compounds;GO:0032559//adenyl ribonucleotide binding</t>
  </si>
  <si>
    <t xml:space="preserve">gi|512934400|ref|XP_004933023.1|PREDICTED: U3 small nucleolar ribonucleoprotein protein IMP4-like [Bombyx mori]</t>
  </si>
  <si>
    <t xml:space="preserve">Bm_nscaf3003_075</t>
  </si>
  <si>
    <t xml:space="preserve">gi|512934423|ref|XP_004933029.1|PREDICTED: DNA-directed RNA polymerase I subunit RPA2-like [Bombyx mori]</t>
  </si>
  <si>
    <t xml:space="preserve">Bm_nscaf3003_076</t>
  </si>
  <si>
    <t xml:space="preserve">GO:0005488//binding;GO:0016779//nucleotidyltransferase activity</t>
  </si>
  <si>
    <t xml:space="preserve">Bm_nscaf3003_079</t>
  </si>
  <si>
    <t xml:space="preserve">gi|512934427|ref|XP_004933030.1|PREDICTED: nucleolar protein 56-like [Bombyx mori]</t>
  </si>
  <si>
    <t xml:space="preserve">Bm_nscaf3003_080</t>
  </si>
  <si>
    <t xml:space="preserve">gi|512934439|ref|XP_004933033.1|PREDICTED: uncharacterized protein LOC101737518 [Bombyx mori]</t>
  </si>
  <si>
    <t xml:space="preserve">Bm_nscaf3003_085</t>
  </si>
  <si>
    <t xml:space="preserve">gi|512934729|ref|XP_004933103.1|PREDICTED: microtubule-associated protein futsch-like [Bombyx mori]</t>
  </si>
  <si>
    <t xml:space="preserve">Bm_nscaf3003_111</t>
  </si>
  <si>
    <t xml:space="preserve">gi|512934491|ref|XP_004933046.1|PREDICTED: ABC transporter G family member 20-like [Bombyx mori]</t>
  </si>
  <si>
    <t xml:space="preserve">Bm_nscaf3003_115</t>
  </si>
  <si>
    <t xml:space="preserve">GO:0015405//P-P-bond-hydrolysis-driven transmembrane transporter activity;GO:0017111//nucleoside-triphosphatase activity;GO:0032559//adenyl ribonucleotide binding</t>
  </si>
  <si>
    <t xml:space="preserve">gi|357619662|gb|EHJ72145.1|hypothetical protein KGM_02155 [Danaus plexippus]</t>
  </si>
  <si>
    <t xml:space="preserve">Bm_nscaf3003_116</t>
  </si>
  <si>
    <t xml:space="preserve">Bm_nscaf3003_118</t>
  </si>
  <si>
    <t xml:space="preserve">gi|512934499|ref|XP_004933048.1|PREDICTED: exosome complex component CSL4-like [Bombyx mori]</t>
  </si>
  <si>
    <t xml:space="preserve">Bm_nscaf3003_123</t>
  </si>
  <si>
    <t xml:space="preserve">gi|134948671|ref|NP_001077096.1|small nuclear ribonucleoprotein sm d2 [Bombyx mori] &gt;gi|117606770|gb|ABK42005.1| small nuclear ribonucleoprotein sm d2 [Bombyx mori]</t>
  </si>
  <si>
    <t xml:space="preserve">Bm_nscaf3003_134</t>
  </si>
  <si>
    <t xml:space="preserve">Bm_nscaf3003_136</t>
  </si>
  <si>
    <t xml:space="preserve">gi|209571452|ref|NP_001129359.1|osiris 20 [Bombyx mori] &gt;gi|207339256|gb|ACI23617.1| osiris 20 [Bombyx mori]</t>
  </si>
  <si>
    <t xml:space="preserve">Bm_nscaf3003_137</t>
  </si>
  <si>
    <t xml:space="preserve">gi|209571458|ref|NP_001129362.1|osiris 19 precursor [Bombyx mori] &gt;gi|207339258|gb|ACI23618.1| osiris 19 [Bombyx mori]</t>
  </si>
  <si>
    <t xml:space="preserve">Bm_nscaf3003_153</t>
  </si>
  <si>
    <t xml:space="preserve">gi|512934800|ref|XP_004933120.1|PREDICTED: LOW QUALITY PROTEIN: protein polybromo-1-like [Bombyx mori]</t>
  </si>
  <si>
    <t xml:space="preserve">Bm_nscaf3003_157</t>
  </si>
  <si>
    <t xml:space="preserve">GO:0016868//intramolecular transferase activity, phosphotransferases;GO:0046872//metal ion binding</t>
  </si>
  <si>
    <t xml:space="preserve">GO:0006045//N-acetylglucosamine biosynthetic process;GO:0009416//response to light stimulus;GO:0006290//pyrimidine dimer repair;GO:0006023;GO:0006006//glucose metabolic process;GO:0009790//embryonic development</t>
  </si>
  <si>
    <t xml:space="preserve">gi|512934601|ref|XP_004933071.1|PREDICTED: phosphoacetylglucosamine mutase-like [Bombyx mori]</t>
  </si>
  <si>
    <t xml:space="preserve">Bm_nscaf3003_158</t>
  </si>
  <si>
    <t xml:space="preserve">GO:0046872//metal ion binding;GO:0016868//intramolecular transferase activity, phosphotransferases</t>
  </si>
  <si>
    <t xml:space="preserve">Bm_nscaf3005_01</t>
  </si>
  <si>
    <t xml:space="preserve">gi|525342911|ref|NP_001266303.1|low molecular mass 30 kDa lipoprotein 19G1-like [Bombyx mori] &gt;gi|379046498|gb|AFC87810.1| 30K protein 12 [Bombyx mori]</t>
  </si>
  <si>
    <t xml:space="preserve">Bm_nscaf3005_02</t>
  </si>
  <si>
    <t xml:space="preserve">gi|512897933|ref|XP_004924274.1|PREDICTED: microvitellogenin-like [Bombyx mori]</t>
  </si>
  <si>
    <t xml:space="preserve">Bm_nscaf3005_03</t>
  </si>
  <si>
    <t xml:space="preserve">Bm_nscaf3005_08</t>
  </si>
  <si>
    <t xml:space="preserve">gi|512898085|ref|XP_004924312.1|PREDICTED: leucine-rich repeat extensin-like protein 3-like [Bombyx mori]</t>
  </si>
  <si>
    <t xml:space="preserve">Bm_nscaf3005_11</t>
  </si>
  <si>
    <t xml:space="preserve">gi|512898092|ref|XP_004924314.1|PREDICTED: myb-like protein X-like [Bombyx mori]</t>
  </si>
  <si>
    <t xml:space="preserve">Bm_nscaf3005_12</t>
  </si>
  <si>
    <t xml:space="preserve">gi|512897945|ref|XP_004924277.1|PREDICTED: uncharacterized protein LOC101740088 [Bombyx mori]</t>
  </si>
  <si>
    <t xml:space="preserve">Bm_nscaf3005_14</t>
  </si>
  <si>
    <t xml:space="preserve">Bm_nscaf3005_15</t>
  </si>
  <si>
    <t xml:space="preserve">Bm_nscaf3005_16</t>
  </si>
  <si>
    <t xml:space="preserve">GO:0005488//binding;GO:0016301//kinase activity</t>
  </si>
  <si>
    <t xml:space="preserve">gi|512898100|ref|XP_004924316.1|PREDICTED: tyrosine kinase receptor Cad96Ca-like [Bombyx mori]</t>
  </si>
  <si>
    <t xml:space="preserve">Bm_nscaf3005_25</t>
  </si>
  <si>
    <t xml:space="preserve">Bm_nscaf3005_32</t>
  </si>
  <si>
    <t xml:space="preserve">gi|512898143|ref|XP_004924327.1|PREDICTED: tenascin-like [Bombyx mori]</t>
  </si>
  <si>
    <t xml:space="preserve">Bm_nscaf3005_46</t>
  </si>
  <si>
    <t xml:space="preserve">gi|357616790|gb|EHJ70405.1|hypothetical protein KGM_15902 [Danaus plexippus]</t>
  </si>
  <si>
    <t xml:space="preserve">Bm_nscaf3005_48</t>
  </si>
  <si>
    <t xml:space="preserve">gi|290560918|ref|NP_001166682.1|cuticular protein RR-2 motif 78 precursor [Bombyx mori] &gt;gi|223671258|tpd|FAA00581.1| TPA: putative cuticle protein [Bombyx mori]</t>
  </si>
  <si>
    <t xml:space="preserve">Bm_nscaf3005_49</t>
  </si>
  <si>
    <t xml:space="preserve">gi|512898029|ref|XP_004924298.1|PREDICTED: uncharacterized protein LOC101742676 isoform X2 [Bombyx mori] &gt;gi|512898033|ref|XP_004924299.1| PREDICTED: uncharacterized protein LOC101742676 isoform X3 [Bombyx mori]</t>
  </si>
  <si>
    <t xml:space="preserve">Bm_nscaf3005_56</t>
  </si>
  <si>
    <t xml:space="preserve">gi|525344512|ref|NP_001266427.1|uncharacterized protein LOC101743305 [Bombyx mori] &gt;gi|433338870|dbj|BAM73791.1| cytochrome P450 [Bombyx mori]</t>
  </si>
  <si>
    <t xml:space="preserve">Bm_nscaf3005_61</t>
  </si>
  <si>
    <t xml:space="preserve">GO:0005815//microtubule organizing center;GO:0012505//endomembrane system</t>
  </si>
  <si>
    <t xml:space="preserve">GO:0040007//growth;GO:0006464//protein modification process</t>
  </si>
  <si>
    <t xml:space="preserve">gi|512898053|ref|XP_004924304.1|PREDICTED: MAP kinase-interacting serine/threonine-protein kinase 2-like [Bombyx mori]</t>
  </si>
  <si>
    <t xml:space="preserve">Bm_nscaf3005_66</t>
  </si>
  <si>
    <t xml:space="preserve">GO:0043231//intracellular membrane-bounded organelle;GO:0043234//protein complex;GO:0015630//microtubule cytoskeleton</t>
  </si>
  <si>
    <t xml:space="preserve">GO:0003676//nucleic acid binding;GO:0030234//enzyme regulator activity</t>
  </si>
  <si>
    <t xml:space="preserve">GO:0000278//mitotic cell cycle;GO:0006281//DNA repair;GO:0006959//humoral immune response;GO:0006271//DNA strand elongation during DNA replication;GO:0006277//DNA amplification</t>
  </si>
  <si>
    <t xml:space="preserve">gi|512898061|ref|XP_004924306.1|PREDICTED: NAD(P)H-hydrate epimerase-like isoform X1 [Bombyx mori] &gt;gi|512898065|ref|XP_004924307.1| PREDICTED: NAD(P)H-hydrate epimerase-like isoform X2 [Bombyx mori] &gt;gi|512898069|ref|XP_004924308.1| PREDICTED: NAD(P)H-hydrate epimerase-like isoform X3 [Bombyx mori]</t>
  </si>
  <si>
    <t xml:space="preserve">Bm_nscaf3005_68</t>
  </si>
  <si>
    <t xml:space="preserve">gi|512898077|ref|XP_004924310.1|PREDICTED: integrator complex subunit 5-like [Bombyx mori]</t>
  </si>
  <si>
    <t xml:space="preserve">Bm_nscaf3008_18</t>
  </si>
  <si>
    <t xml:space="preserve">GO:0005875//microtubule associated complex;GO:0043231//intracellular membrane-bounded organelle</t>
  </si>
  <si>
    <t xml:space="preserve">GO:0003774//motor activity;GO:0000166//nucleotide binding</t>
  </si>
  <si>
    <t xml:space="preserve">GO:0007080//mitotic metaphase plate congression;GO:0031109//microtubule polymerization or depolymerization;GO:0051301//cell division;GO:0051297//centrosome organization;GO:0007051//spindle organization;GO:0007060//male meiosis chromosome segregation</t>
  </si>
  <si>
    <t xml:space="preserve">gi|512899853|ref|XP_004924749.1|PREDICTED: kinesin-like protein KIF18A-like [Bombyx mori]</t>
  </si>
  <si>
    <t xml:space="preserve">Bm_nscaf3008_20</t>
  </si>
  <si>
    <t xml:space="preserve">gi|114052360|ref|NP_001040242.1|rRNA processing protein Ebp2 [Bombyx mori] &gt;gi|87248489|gb|ABD36297.1| rRNA processing protein Ebp2 [Bombyx mori]</t>
  </si>
  <si>
    <t xml:space="preserve">Bm_nscaf3008_30</t>
  </si>
  <si>
    <t xml:space="preserve">gi|512899948|ref|XP_004924772.1|PREDICTED: elongation of very long chain fatty acids protein AAEL008004-like [Bombyx mori]</t>
  </si>
  <si>
    <t xml:space="preserve">Bm_nscaf3008_32</t>
  </si>
  <si>
    <t xml:space="preserve">gi|357614342|gb|EHJ69033.1|hypothetical protein KGM_09788 [Danaus plexippus]</t>
  </si>
  <si>
    <t xml:space="preserve">Bm_nscaf3008_33</t>
  </si>
  <si>
    <t xml:space="preserve">gi|512899952|ref|XP_004924773.1|PREDICTED: elongation of very long chain fatty acids protein AAEL008004-like [Bombyx mori]</t>
  </si>
  <si>
    <t xml:space="preserve">Bm_nscaf3008_36</t>
  </si>
  <si>
    <t xml:space="preserve">gi|512899896|ref|XP_004924759.1|PREDICTED: elongation of very long chain fatty acids protein 7-like [Bombyx mori]</t>
  </si>
  <si>
    <t xml:space="preserve">Bm_nscaf3008_44</t>
  </si>
  <si>
    <t xml:space="preserve">gi|283483981|ref|NP_001164467.1|uncharacterized protein LOC100327241 [Bombyx mori] &gt;gi|281398212|gb|ADA67929.1| hypothetical protein [Bombyx mori]</t>
  </si>
  <si>
    <t xml:space="preserve">Bm_nscaf3008_45</t>
  </si>
  <si>
    <t xml:space="preserve">Bm_nscaf3008_46</t>
  </si>
  <si>
    <t xml:space="preserve">Bm_nscaf3008_47</t>
  </si>
  <si>
    <t xml:space="preserve">Bm_nscaf3008_48</t>
  </si>
  <si>
    <t xml:space="preserve">gi|290543468|ref|NP_001166291.1|cuticular protein RR-3 motif 148 precursor [Bombyx mori] &gt;gi|223671398|tpd|FAA00651.1| TPA: putative cuticle protein [Bombyx mori]</t>
  </si>
  <si>
    <t xml:space="preserve">Bm_nscaf3008_50</t>
  </si>
  <si>
    <t xml:space="preserve">gi|512899908|ref|XP_004924762.1|PREDICTED: protein Spindly-like [Bombyx mori]</t>
  </si>
  <si>
    <t xml:space="preserve">Bm_nscaf3010_2</t>
  </si>
  <si>
    <t xml:space="preserve">gi|512939997|ref|XP_004934370.1|PREDICTED: pericentrin-like [Bombyx mori]</t>
  </si>
  <si>
    <t xml:space="preserve">Bm_nscaf3013_19</t>
  </si>
  <si>
    <t xml:space="preserve">gi|512902834|ref|XP_004925472.1|PREDICTED: protein FRG1 homolog [Bombyx mori]</t>
  </si>
  <si>
    <t xml:space="preserve">Bm_nscaf3013_22</t>
  </si>
  <si>
    <t xml:space="preserve">gi|512902838|ref|XP_004925473.1|PREDICTED: tubulin-folding cofactor B-like isoform X1 [Bombyx mori]</t>
  </si>
  <si>
    <t xml:space="preserve">Bm_nscaf3013_37</t>
  </si>
  <si>
    <t xml:space="preserve">gi|512902870|ref|XP_004925481.1|PREDICTED: guanine nucleotide-binding protein subunit beta-like protein 1-like [Bombyx mori]</t>
  </si>
  <si>
    <t xml:space="preserve">Bm_nscaf3013_40</t>
  </si>
  <si>
    <t xml:space="preserve">gi|512902881|ref|XP_004925483.1|PREDICTED: probable cysteine--tRNA ligase, mitochondrial-like [Bombyx mori]</t>
  </si>
  <si>
    <t xml:space="preserve">Bm_nscaf3013_42</t>
  </si>
  <si>
    <t xml:space="preserve">GO:0016811//hydrolase activity, acting on carbon-nitrogen (but not peptide) bonds, in linear amides;GO:0005488//binding;GO:0070011//peptidase activity, acting on L-amino acid peptides</t>
  </si>
  <si>
    <t xml:space="preserve">gi|512902897|ref|XP_004925487.1|PREDICTED: aminoacylase-1-like isoform X1 [Bombyx mori]</t>
  </si>
  <si>
    <t xml:space="preserve">Bm_nscaf3013_43</t>
  </si>
  <si>
    <t xml:space="preserve">gi|512902905|ref|XP_004925489.1|PREDICTED: aminoacylase-1-like [Bombyx mori]</t>
  </si>
  <si>
    <t xml:space="preserve">Bm_nscaf3013_44</t>
  </si>
  <si>
    <t xml:space="preserve">gi|512902991|ref|XP_004925510.1|PREDICTED: aminoacylase-1-like [Bombyx mori]</t>
  </si>
  <si>
    <t xml:space="preserve">Bm_nscaf3013_51</t>
  </si>
  <si>
    <t xml:space="preserve">gi|512902999|ref|XP_004925512.1|PREDICTED: KAT8 regulatory NSL complex subunit 1-like protein-like [Bombyx mori]</t>
  </si>
  <si>
    <t xml:space="preserve">Bm_nscaf3013_55</t>
  </si>
  <si>
    <t xml:space="preserve">GO:0003824//catalytic activity;GO:0000166//nucleotide binding</t>
  </si>
  <si>
    <t xml:space="preserve">gi|512902924|ref|XP_004925493.1|PREDICTED: methionine synthase reductase-like isoform X1 [Bombyx mori]</t>
  </si>
  <si>
    <t xml:space="preserve">Bm_nscaf3015_015</t>
  </si>
  <si>
    <t xml:space="preserve">gi|512886454|ref|XP_004921760.1|PREDICTED: spondin-2-like [Bombyx mori]</t>
  </si>
  <si>
    <t xml:space="preserve">Bm_nscaf3015_026</t>
  </si>
  <si>
    <t xml:space="preserve">gi|512886146|ref|XP_004921712.1|PREDICTED: rho GTPase-activating protein 19-like [Bombyx mori]</t>
  </si>
  <si>
    <t xml:space="preserve">Bm_nscaf3015_027</t>
  </si>
  <si>
    <t xml:space="preserve">Bm_nscaf3015_028</t>
  </si>
  <si>
    <t xml:space="preserve">GO:0019866//organelle inner membrane;GO:0044444//cytoplasmic part</t>
  </si>
  <si>
    <t xml:space="preserve">GO:0016620//oxidoreductase activity, acting on the aldehyde or oxo group of donors, NAD or NADP as acceptor;GO:0016774//phosphotransferase activity, carboxyl group as acceptor</t>
  </si>
  <si>
    <t xml:space="preserve">GO:0006560//proline metabolic process</t>
  </si>
  <si>
    <t xml:space="preserve">gi|512886164|ref|XP_004921715.1|PREDICTED: delta-1-pyrroline-5-carboxylate synthase-like isoform X2 [Bombyx mori]</t>
  </si>
  <si>
    <t xml:space="preserve">Bm_nscaf3015_043</t>
  </si>
  <si>
    <t xml:space="preserve">GO:0005924//cell-substrate adherens junction;GO:0043234//protein complex;GO:0043232</t>
  </si>
  <si>
    <t xml:space="preserve">GO:0032559//adenyl ribonucleotide binding</t>
  </si>
  <si>
    <t xml:space="preserve">GO:0007059//chromosome segregation;GO:0006996//organelle organization</t>
  </si>
  <si>
    <t xml:space="preserve">gi|512886230|ref|XP_004921724.1|PREDICTED: structural maintenance of chromosomes protein 3-like [Bombyx mori]</t>
  </si>
  <si>
    <t xml:space="preserve">Bm_nscaf3015_044</t>
  </si>
  <si>
    <t xml:space="preserve">Bm_nscaf3015_047</t>
  </si>
  <si>
    <t xml:space="preserve">gi|512886248|ref|XP_004921727.1|PREDICTED: protein toll-like [Bombyx mori]</t>
  </si>
  <si>
    <t xml:space="preserve">Bm_nscaf3015_055</t>
  </si>
  <si>
    <t xml:space="preserve">gi|512886521|ref|XP_004921771.1|PREDICTED: protein takeout-like [Bombyx mori]</t>
  </si>
  <si>
    <t xml:space="preserve">Bm_nscaf3015_062</t>
  </si>
  <si>
    <t xml:space="preserve">gi|512886527|ref|XP_004921772.1|PREDICTED: protein inturned-like [Bombyx mori]</t>
  </si>
  <si>
    <t xml:space="preserve">Bm_nscaf3015_068</t>
  </si>
  <si>
    <t xml:space="preserve">GO:0031981//nuclear lumen;GO:0044430//cytoskeletal part;GO:0015630//microtubule cytoskeleton;GO:0044444//cytoplasmic part</t>
  </si>
  <si>
    <t xml:space="preserve">GO:0043161//proteasomal ubiquitin-dependent protein catabolic process;GO:0051439;GO:0016043//cellular component organization</t>
  </si>
  <si>
    <t xml:space="preserve">gi|512886310|ref|XP_004921737.1|PREDICTED: cell division cycle protein 20 homolog [Bombyx mori]</t>
  </si>
  <si>
    <t xml:space="preserve">Bm_nscaf3015_071</t>
  </si>
  <si>
    <t xml:space="preserve">gi|512886315|ref|XP_004921738.1|PREDICTED: slit homolog 3 protein-like [Bombyx mori]</t>
  </si>
  <si>
    <t xml:space="preserve">Bm_nscaf3015_084</t>
  </si>
  <si>
    <t xml:space="preserve">GO:0016647//oxidoreductase activity, acting on the CH-NH group of donors, oxygen as acceptor;GO:0030554//adenyl nucleotide binding;GO:0016741//transferase activity, transferring one-carbon groups;GO:0016641//oxidoreductase activity, acting on the CH-NH2 group of donors, oxygen as acceptor</t>
  </si>
  <si>
    <t xml:space="preserve">GO:0006482//protein amino acid demethylation;GO:0010468//regulation of gene expression</t>
  </si>
  <si>
    <t xml:space="preserve">gi|512886356|ref|XP_004921743.1|PREDICTED: lysine-specific histone demethylase 1A-like [Bombyx mori]</t>
  </si>
  <si>
    <t xml:space="preserve">Bm_nscaf3015_091</t>
  </si>
  <si>
    <t xml:space="preserve">gi|512886369|ref|XP_004921745.1|PREDICTED: organic cation transporter-like protein-like [Bombyx mori]</t>
  </si>
  <si>
    <t xml:space="preserve">Bm_nscaf3015_094</t>
  </si>
  <si>
    <t xml:space="preserve">gi|512886380|ref|XP_004921746.1|PREDICTED: organic cation transporter protein-like [Bombyx mori]</t>
  </si>
  <si>
    <t xml:space="preserve">Bm_nscaf3015_095</t>
  </si>
  <si>
    <t xml:space="preserve">gi|512886386|ref|XP_004921747.1|PREDICTED: ribosome production factor 2 homolog [Bombyx mori]</t>
  </si>
  <si>
    <t xml:space="preserve">Bm_nscaf3015_099</t>
  </si>
  <si>
    <t xml:space="preserve">gi|512886402|ref|XP_004921750.1|PREDICTED: proline-rich extensin-like protein EPR1-like [Bombyx mori]</t>
  </si>
  <si>
    <t xml:space="preserve">Bm_nscaf3015_100</t>
  </si>
  <si>
    <t xml:space="preserve">GO:0005681//spliceosomal complex;GO:0070822//Sin3-type complex</t>
  </si>
  <si>
    <t xml:space="preserve">GO:0016458//gene silencing;GO:0000377//RNA splicing, via transesterification reactions with bulged adenosine as nucleophile;GO:0032583//regulation of gene-specific transcription</t>
  </si>
  <si>
    <t xml:space="preserve">gi|512886396|ref|XP_004921749.1|PREDICTED: histone deacetylase complex subunit SAP18-like [Bombyx mori]</t>
  </si>
  <si>
    <t xml:space="preserve">Bm_nscaf3015_103</t>
  </si>
  <si>
    <t xml:space="preserve">gi|512886414|ref|XP_004921752.1|PREDICTED: organic cation transporter protein-like [Bombyx mori]</t>
  </si>
  <si>
    <t xml:space="preserve">Bm_nscaf3015_105</t>
  </si>
  <si>
    <t xml:space="preserve">GO:0006915//apoptosis</t>
  </si>
  <si>
    <t xml:space="preserve">gi|168823417|ref|NP_001108342.1|cell death activator CIDE-B [Bombyx mori] &gt;gi|163962995|gb|ABY50540.1| cell death activator CIDE-B [Bombyx mori]</t>
  </si>
  <si>
    <t xml:space="preserve">Bm_nscaf3022_02</t>
  </si>
  <si>
    <t xml:space="preserve">gi|512905560|ref|XP_004925975.1|PREDICTED: protein suppressor of forked-like [Bombyx mori]</t>
  </si>
  <si>
    <t xml:space="preserve">Bm_nscaf3022_05</t>
  </si>
  <si>
    <t xml:space="preserve">gi|512905564|ref|XP_004925976.1|PREDICTED: kanadaptin-like [Bombyx mori]</t>
  </si>
  <si>
    <t xml:space="preserve">Bm_nscaf3022_11</t>
  </si>
  <si>
    <t xml:space="preserve">gi|512905568|ref|XP_004925977.1|PREDICTED: putative fatty acyl-CoA reductase CG5065-like [Bombyx mori]</t>
  </si>
  <si>
    <t xml:space="preserve">Bm_nscaf3022_13</t>
  </si>
  <si>
    <t xml:space="preserve">gi|512905572|ref|XP_004925978.1|PREDICTED: uncharacterized protein LOC101742014 [Bombyx mori]</t>
  </si>
  <si>
    <t xml:space="preserve">Bm_nscaf3022_39</t>
  </si>
  <si>
    <t xml:space="preserve">gi|512905620|ref|XP_004925990.1|PREDICTED: LOW QUALITY PROTEIN: ubiquitin-fold modifier-conjugating enzyme 1-like [Bombyx mori]</t>
  </si>
  <si>
    <t xml:space="preserve">Bm_nscaf3022_40</t>
  </si>
  <si>
    <t xml:space="preserve">gi|512905624|ref|XP_004925991.1|PREDICTED: loss of heterozygosity 12 chromosomal region 1 protein homolog [Bombyx mori]</t>
  </si>
  <si>
    <t xml:space="preserve">Bm_nscaf3022_46</t>
  </si>
  <si>
    <t xml:space="preserve">GO:0005515//protein binding;GO:0016301//kinase activity</t>
  </si>
  <si>
    <t xml:space="preserve">GO:0003002;GO:0035151//regulation of tube size, open tracheal system;GO:0035567;GO:0007480//imaginal disc-derived leg morphogenesis;GO:0030859//polarized epithelial cell differentiation;GO:0007154//cell communication;GO:0001736//establishment of planar polarity</t>
  </si>
  <si>
    <t xml:space="preserve">gi|512905732|ref|XP_004926018.1|PREDICTED: protein four-jointed-like [Bombyx mori]</t>
  </si>
  <si>
    <t xml:space="preserve">Bm_nscaf3022_52</t>
  </si>
  <si>
    <t xml:space="preserve">GO:0048102//autophagic cell death;GO:0006950//response to stress</t>
  </si>
  <si>
    <t xml:space="preserve">gi|512905644|ref|XP_004925996.1|PREDICTED: scavenger receptor class B member 1-like [Bombyx mori]</t>
  </si>
  <si>
    <t xml:space="preserve">Bm_nscaf3022_59</t>
  </si>
  <si>
    <t xml:space="preserve">Bm_nscaf3022_60</t>
  </si>
  <si>
    <t xml:space="preserve">GO:0044425//membrane part;GO:0005886//plasma membrane</t>
  </si>
  <si>
    <t xml:space="preserve">GO:0050896//response to stimulus;GO:0008038//neuron recognition</t>
  </si>
  <si>
    <t xml:space="preserve">gi|512905684|ref|XP_004926006.1|PREDICTED: fasciclin-3-like [Bombyx mori]</t>
  </si>
  <si>
    <t xml:space="preserve">Bm_nscaf3022_64</t>
  </si>
  <si>
    <t xml:space="preserve">gi|512905688|ref|XP_004926007.1|PREDICTED: ribosomal RNA processing protein 1 homolog [Bombyx mori]</t>
  </si>
  <si>
    <t xml:space="preserve">Bm_nscaf3022_65</t>
  </si>
  <si>
    <t xml:space="preserve">Bm_nscaf3022_71</t>
  </si>
  <si>
    <t xml:space="preserve">gi|164448646|ref|NP_001106735.1|sid-1-related gene1 precursor [Bombyx mori] &gt;gi|163838582|dbj|BAF95805.1| sid-1-like protein1 [Bombyx mori]</t>
  </si>
  <si>
    <t xml:space="preserve">Bm_nscaf3022_78</t>
  </si>
  <si>
    <t xml:space="preserve">gi|114052024|ref|NP_001040207.1|protein kinase C inhibitor [Bombyx mori] &gt;gi|87248391|gb|ABD36248.1| protein kinase C inhibitor [Bombyx mori]</t>
  </si>
  <si>
    <t xml:space="preserve">Bm_nscaf3025_2</t>
  </si>
  <si>
    <t xml:space="preserve">GO:0016802</t>
  </si>
  <si>
    <t xml:space="preserve">gi|153791817|ref|NP_001093271.1|S-adenosyl-L-homocysteine hydrolase [Bombyx mori] &gt;gi|95102906|gb|ABF51394.1| S-adenosyl-L-homocysteine hydrolase [Bombyx mori]</t>
  </si>
  <si>
    <t xml:space="preserve">Bm_nscaf3026_010</t>
  </si>
  <si>
    <t xml:space="preserve">Bm_nscaf3026_027</t>
  </si>
  <si>
    <t xml:space="preserve">gi|512924851|ref|XP_004930694.1|PREDICTED: pre-mRNA-splicing factor Slu7-like [Bombyx mori]</t>
  </si>
  <si>
    <t xml:space="preserve">Bm_nscaf3026_030</t>
  </si>
  <si>
    <t xml:space="preserve">gi|512925293|ref|XP_004930803.1|PREDICTED: kinesin-like protein KIF20B-like [Bombyx mori]</t>
  </si>
  <si>
    <t xml:space="preserve">Bm_nscaf3026_031</t>
  </si>
  <si>
    <t xml:space="preserve">Bm_nscaf3026_032</t>
  </si>
  <si>
    <t xml:space="preserve">gi|512925297|ref|XP_004930804.1|PREDICTED: LOW QUALITY PROTEIN: probable G-protein coupled receptor 125-like [Bombyx mori]</t>
  </si>
  <si>
    <t xml:space="preserve">Bm_nscaf3026_038</t>
  </si>
  <si>
    <t xml:space="preserve">gi|512924875|ref|XP_004930700.1|PREDICTED: integrator complex subunit 7-like [Bombyx mori]</t>
  </si>
  <si>
    <t xml:space="preserve">Bm_nscaf3026_044</t>
  </si>
  <si>
    <t xml:space="preserve">GO:0016301//kinase activity;GO:0032559//adenyl ribonucleotide binding</t>
  </si>
  <si>
    <t xml:space="preserve">gi|512924887|ref|XP_004930703.1|PREDICTED: SCY1-like protein 2-like [Bombyx mori]</t>
  </si>
  <si>
    <t xml:space="preserve">Bm_nscaf3026_049</t>
  </si>
  <si>
    <t xml:space="preserve">gi|512924903|ref|XP_004930707.1|PREDICTED: THAP domain-containing protein 1 A-like isoform X1 [Bombyx mori] &gt;gi|512924907|ref|XP_004930708.1| PREDICTED: THAP domain-containing protein 1 A-like isoform X2 [Bombyx mori]</t>
  </si>
  <si>
    <t xml:space="preserve">Bm_nscaf3026_055</t>
  </si>
  <si>
    <t xml:space="preserve">gi|512924917|ref|XP_004930710.1|PREDICTED: coiled-coil domain-containing protein 130 homolog [Bombyx mori]</t>
  </si>
  <si>
    <t xml:space="preserve">Bm_nscaf3026_057</t>
  </si>
  <si>
    <t xml:space="preserve">gi|512924921|ref|XP_004930711.1|PREDICTED: uncharacterized protein LOC101744811 [Bombyx mori]</t>
  </si>
  <si>
    <t xml:space="preserve">Bm_nscaf3026_064</t>
  </si>
  <si>
    <t xml:space="preserve">gi|512924933|ref|XP_004930714.1|PREDICTED: ribosome biogenesis protein BMS1 homolog [Bombyx mori]</t>
  </si>
  <si>
    <t xml:space="preserve">Bm_nscaf3026_069</t>
  </si>
  <si>
    <t xml:space="preserve">gi|357627504|gb|EHJ77183.1|thymosin isoform 1 [Danaus plexippus]</t>
  </si>
  <si>
    <t xml:space="preserve">Bm_nscaf3026_071</t>
  </si>
  <si>
    <t xml:space="preserve">gi|324073393|ref|NP_001191248.1|ovarian tumor protein [Bombyx mori] &gt;gi|320580015|gb|ADW54422.1| ovarian tumor protein [Bombyx mori]</t>
  </si>
  <si>
    <t xml:space="preserve">Bm_nscaf3026_076</t>
  </si>
  <si>
    <t xml:space="preserve">gi|512925337|ref|XP_004930814.1|PREDICTED: cyclin-K-like [Bombyx mori]</t>
  </si>
  <si>
    <t xml:space="preserve">Bm_nscaf3026_081</t>
  </si>
  <si>
    <t xml:space="preserve">gi|169234936|ref|NP_001106747.2|sex-specific storage-protein 1 precursor [Bombyx mori]</t>
  </si>
  <si>
    <t xml:space="preserve">Bm_nscaf3026_086</t>
  </si>
  <si>
    <t xml:space="preserve">gi|512925357|ref|XP_004930819.1|PREDICTED: probable ATP-dependent RNA helicase DDX10-like [Bombyx mori]</t>
  </si>
  <si>
    <t xml:space="preserve">Bm_nscaf3026_087</t>
  </si>
  <si>
    <t xml:space="preserve">GO:0000323//lytic vacuole</t>
  </si>
  <si>
    <t xml:space="preserve">GO:0032501//multicellular organismal process;GO:0019538//protein metabolic process;GO:0048869//cellular developmental process</t>
  </si>
  <si>
    <t xml:space="preserve">gi|164420679|ref|NP_001037464.2|fibroinase precursor [Bombyx mori] &gt;gi|40556818|gb|AAR87763.1| fibroinase precursor [Bombyx mori]</t>
  </si>
  <si>
    <t xml:space="preserve">Bm_nscaf3026_089</t>
  </si>
  <si>
    <t xml:space="preserve">gi|512925361|ref|XP_004930820.1|PREDICTED: zinc finger C4H2 domain-containing protein-like [Bombyx mori]</t>
  </si>
  <si>
    <t xml:space="preserve">Bm_nscaf3026_092</t>
  </si>
  <si>
    <t xml:space="preserve">Bm_nscaf3026_105</t>
  </si>
  <si>
    <t xml:space="preserve">gi|512925384|ref|XP_004930826.1|PREDICTED: scavenger receptor class B member 1-like [Bombyx mori]</t>
  </si>
  <si>
    <t xml:space="preserve">Bm_nscaf3026_108</t>
  </si>
  <si>
    <t xml:space="preserve">GO:0006605//protein targeting;GO:0045990//regulation of transcription by carbon catabolites</t>
  </si>
  <si>
    <t xml:space="preserve">gi|512924996|ref|XP_004930730.1|PREDICTED: importin subunit alpha-1-like [Bombyx mori]</t>
  </si>
  <si>
    <t xml:space="preserve">Bm_nscaf3026_122</t>
  </si>
  <si>
    <t xml:space="preserve">gi|512925023|ref|XP_004930737.1|PREDICTED: uncharacterized protein C1orf198 homolog [Bombyx mori]</t>
  </si>
  <si>
    <t xml:space="preserve">Bm_nscaf3026_123</t>
  </si>
  <si>
    <t xml:space="preserve">GO:0006220//pyrimidine nucleotide metabolic process;GO:0019856//pyrimidine base biosynthetic process;GO:0006355//regulation of transcription, DNA-dependent</t>
  </si>
  <si>
    <t xml:space="preserve">gi|357613863|gb|EHJ68752.1|putative enhancer of rudimentary-like protein [Danaus plexippus]</t>
  </si>
  <si>
    <t xml:space="preserve">Bm_nscaf3026_124</t>
  </si>
  <si>
    <t xml:space="preserve">GO:0007346//regulation of mitotic cell cycle;GO:0007140//male meiosis;GO:0008406//gonad development;GO:0006996//organelle organization;GO:0048534;GO:0048232//male gamete generation;GO:0009411//response to UV;GO:0008630//DNA damage response, signal transduction resulting in induction of apoptosis;GO:0007568//aging;GO:0010212//response to ionizing radiation;GO:0045005//maintenance of fidelity during DNA-dependent DNA replication;GO:0030330//DNA damage response, signal transduction by p53 class mediator;GO:0000910//cytokinesis;GO:0042221//response to chemical stimulus;GO:0000725//recombinational repair;GO:0007417//central nervous system development;GO:0001832//blastocyst growth</t>
  </si>
  <si>
    <t xml:space="preserve">gi|512925399|ref|XP_004930830.1|PREDICTED: breast cancer type 2 susceptibility protein homolog [Bombyx mori]</t>
  </si>
  <si>
    <t xml:space="preserve">Bm_nscaf3026_127</t>
  </si>
  <si>
    <t xml:space="preserve">gi|512925035|ref|XP_004930740.1|PREDICTED: uncharacterized protein LOC101736544 [Bombyx mori]</t>
  </si>
  <si>
    <t xml:space="preserve">Bm_nscaf3026_129</t>
  </si>
  <si>
    <t xml:space="preserve">Bm_nscaf3026_138</t>
  </si>
  <si>
    <t xml:space="preserve">Bm_nscaf3026_144</t>
  </si>
  <si>
    <t xml:space="preserve">gi|512925062|ref|XP_004930748.1|PREDICTED: ubiquitin carboxyl-terminal hydrolase 17-like isoform X1 [Bombyx mori]</t>
  </si>
  <si>
    <t xml:space="preserve">Bm_nscaf3026_145</t>
  </si>
  <si>
    <t xml:space="preserve">GO:0016790//thiolester hydrolase activity;GO:0070011//peptidase activity, acting on L-amino acid peptides</t>
  </si>
  <si>
    <t xml:space="preserve">GO:0019941//modification-dependent protein catabolic process</t>
  </si>
  <si>
    <t xml:space="preserve">gi|512925066|ref|XP_004930749.1|PREDICTED: ubiquitin carboxyl-terminal hydrolase 17-like isoform X2 [Bombyx mori]</t>
  </si>
  <si>
    <t xml:space="preserve">Bm_nscaf3026_153</t>
  </si>
  <si>
    <t xml:space="preserve">GO:0005488//binding;GO:0022857//transmembrane transporter activity;GO:0016787//hydrolase activity</t>
  </si>
  <si>
    <t xml:space="preserve">gi|512925411|ref|XP_004930833.1|PREDICTED: copper-transporting ATPase 2-like [Bombyx mori]</t>
  </si>
  <si>
    <t xml:space="preserve">Bm_nscaf3026_159</t>
  </si>
  <si>
    <t xml:space="preserve">gi|512925423|ref|XP_004930836.1|PREDICTED: sugar phosphate exchanger 2-like [Bombyx mori]</t>
  </si>
  <si>
    <t xml:space="preserve">Bm_nscaf3026_161</t>
  </si>
  <si>
    <t xml:space="preserve">gi|512925086|ref|XP_004930752.1|PREDICTED: putative tRNA pseudouridine synthase Pus10-like [Bombyx mori]</t>
  </si>
  <si>
    <t xml:space="preserve">Bm_nscaf3026_165</t>
  </si>
  <si>
    <t xml:space="preserve">GO:0007276//gamete generation;GO:0006950//response to stress;GO:0006810//transport</t>
  </si>
  <si>
    <t xml:space="preserve">gi|512925431|ref|XP_004930838.1|PREDICTED: multidrug resistance protein homolog 49-like [Bombyx mori]</t>
  </si>
  <si>
    <t xml:space="preserve">Bm_nscaf3026_181</t>
  </si>
  <si>
    <t xml:space="preserve">gi|512925447|ref|XP_004930842.1|PREDICTED: probable multidrug resistance-associated protein lethal(2)03659-like [Bombyx mori]</t>
  </si>
  <si>
    <t xml:space="preserve">Bm_nscaf3026_182</t>
  </si>
  <si>
    <t xml:space="preserve">gi|512925114|ref|XP_004930759.1|PREDICTED: uncharacterized protein LOC101739044 [Bombyx mori]</t>
  </si>
  <si>
    <t xml:space="preserve">Bm_nscaf3026_193</t>
  </si>
  <si>
    <t xml:space="preserve">gi|512925455|ref|XP_004930844.1|PREDICTED: lysosome membrane protein 2-like [Bombyx mori]</t>
  </si>
  <si>
    <t xml:space="preserve">Bm_nscaf3026_199</t>
  </si>
  <si>
    <t xml:space="preserve">gi|114051702|ref|NP_001040423.1|zinc-containing alcohol dehydrogenase [Bombyx mori] &gt;gi|95102840|gb|ABF51361.1| zinc-containing alcohol dehydrogenase [Bombyx mori]</t>
  </si>
  <si>
    <t xml:space="preserve">Bm_nscaf3026_201</t>
  </si>
  <si>
    <t xml:space="preserve">GO:0043296//apical junction complex;GO:0031224//intrinsic to membrane</t>
  </si>
  <si>
    <t xml:space="preserve">GO:0010669//epithelial structure maintenance;GO:0060541//respiratory system development;GO:0035150//regulation of tube size;GO:0016337//cell-cell adhesion;GO:0002009//morphogenesis of an epithelium</t>
  </si>
  <si>
    <t xml:space="preserve">gi|512925142|ref|XP_004930766.1|PREDICTED: lachesin-like [Bombyx mori]</t>
  </si>
  <si>
    <t xml:space="preserve">Bm_nscaf3026_203</t>
  </si>
  <si>
    <t xml:space="preserve">gi|357619800|gb|EHJ72233.1|fatty-acyl CoA reductase 5 [Danaus plexippus]</t>
  </si>
  <si>
    <t xml:space="preserve">Bm_nscaf3026_208</t>
  </si>
  <si>
    <t xml:space="preserve">GO:0022891//substrate-specific transmembrane transporter activity</t>
  </si>
  <si>
    <t xml:space="preserve">gi|512925474|ref|XP_004930848.1|PREDICTED: P protein-like [Bombyx mori]</t>
  </si>
  <si>
    <t xml:space="preserve">Bm_nscaf3026_215</t>
  </si>
  <si>
    <t xml:space="preserve">Bm_nscaf3026_220</t>
  </si>
  <si>
    <t xml:space="preserve">gi|512925154|ref|XP_004930769.1|PREDICTED: tigger transposable element-derived protein 4-like [Bombyx mori]</t>
  </si>
  <si>
    <t xml:space="preserve">Bm_nscaf3026_221</t>
  </si>
  <si>
    <t xml:space="preserve">gi|512925158|ref|XP_004930770.1|PREDICTED: zinc finger protein 813-like [Bombyx mori]</t>
  </si>
  <si>
    <t xml:space="preserve">Bm_nscaf3026_222</t>
  </si>
  <si>
    <t xml:space="preserve">Bm_nscaf3026_224</t>
  </si>
  <si>
    <t xml:space="preserve">GO:0043231//intracellular membrane-bounded organelle;GO:0044430//cytoskeletal part;GO:0015630//microtubule cytoskeleton;GO:0043234//protein complex</t>
  </si>
  <si>
    <t xml:space="preserve">GO:0003774//motor activity</t>
  </si>
  <si>
    <t xml:space="preserve">GO:0000278//mitotic cell cycle;GO:0007010//cytoskeleton organization;GO:0007166//cell surface receptor linked signaling pathway;GO:0007017//microtubule-based process;GO:0007143//female meiosis;GO:0032506//cytokinetic process;GO:0045165//cell fate commitment;GO:0045185//maintenance of protein location;GO:0033205//cell cycle cytokinesis;GO:0035466;GO:0042993//positive regulation of transcription factor import into nucleus</t>
  </si>
  <si>
    <t xml:space="preserve">gi|512925162|ref|XP_004930771.1|PREDICTED: kinesin-like protein KIF23-like [Bombyx mori]</t>
  </si>
  <si>
    <t xml:space="preserve">Bm_nscaf3026_226</t>
  </si>
  <si>
    <t xml:space="preserve">gi|512925178|ref|XP_004930775.1|PREDICTED: uncharacterized protein LOC101741223 isoform X2 [Bombyx mori]</t>
  </si>
  <si>
    <t xml:space="preserve">Bm_nscaf3026_228</t>
  </si>
  <si>
    <t xml:space="preserve">gi|512925182|ref|XP_004930776.1|PREDICTED: putative fatty acyl-CoA reductase CG5065-like [Bombyx mori]</t>
  </si>
  <si>
    <t xml:space="preserve">Bm_nscaf3026_236</t>
  </si>
  <si>
    <t xml:space="preserve">gi|512925198|ref|XP_004930780.1|PREDICTED: uncharacterized protein LOC101741978 [Bombyx mori]</t>
  </si>
  <si>
    <t xml:space="preserve">Bm_nscaf3026_237</t>
  </si>
  <si>
    <t xml:space="preserve">GO:0030136//clathrin-coated vesicle</t>
  </si>
  <si>
    <t xml:space="preserve">GO:0005543//phospholipid binding</t>
  </si>
  <si>
    <t xml:space="preserve">GO:0001505//regulation of neurotransmitter levels;GO:0006887//exocytosis</t>
  </si>
  <si>
    <t xml:space="preserve">gi|512925514|ref|XP_004930858.1|PREDICTED: synaptotagmin-7-like [Bombyx mori]</t>
  </si>
  <si>
    <t xml:space="preserve">Bm_nscaf3026_255</t>
  </si>
  <si>
    <t xml:space="preserve">GO:0032502//developmental process;GO:0032501//multicellular organismal process</t>
  </si>
  <si>
    <t xml:space="preserve">gi|512925522|ref|XP_004930860.1|PREDICTED: dentin sialophosphoprotein-like [Bombyx mori]</t>
  </si>
  <si>
    <t xml:space="preserve">Bm_nscaf3026_257</t>
  </si>
  <si>
    <t xml:space="preserve">gi|512925219|ref|XP_004930786.1|PREDICTED: HMG box-containing protein 4-like [Bombyx mori]</t>
  </si>
  <si>
    <t xml:space="preserve">Bm_nscaf3026_264</t>
  </si>
  <si>
    <t xml:space="preserve">Bm_nscaf3027_002</t>
  </si>
  <si>
    <t xml:space="preserve">gi|512933169|ref|XP_004932724.1|PREDICTED: LOW QUALITY PROTEIN: kelch-like protein 5-like [Bombyx mori]</t>
  </si>
  <si>
    <t xml:space="preserve">Bm_nscaf3027_038</t>
  </si>
  <si>
    <t xml:space="preserve">GO:0032300;GO:0043231//intracellular membrane-bounded organelle</t>
  </si>
  <si>
    <t xml:space="preserve">GO:0032404;GO:0046872//metal ion binding;GO:0032356;GO:0019900//kinase binding;GO:0032139//dinucleotide insertion or deletion binding;GO:0032559//adenyl ribonucleotide binding;GO:0032138//single base insertion or deletion binding;GO:0017111//nucleoside-triphosphatase activity;GO:0042802//identical protein binding;GO:0000217//DNA secondary structure binding</t>
  </si>
  <si>
    <t xml:space="preserve">GO:0006281//DNA repair;GO:0000018//regulation of DNA recombination;GO:0051095;GO:0048232//male gamete generation;GO:0019724//B cell mediated immunity;GO:0051726//regulation of cell cycle;GO:0016447//somatic recombination of immunoglobulin gene segments;GO:0042981//regulation of apoptosis;GO:0007127//meiosis I;GO:0010033//response to organic substance;GO:0001101//response to acid;GO:0048523//negative regulation of cellular process;GO:0051276//chromosome organization</t>
  </si>
  <si>
    <t xml:space="preserve">gi|512932816|ref|XP_004932637.1|PREDICTED: DNA mismatch repair protein Msh2-like [Bombyx mori]</t>
  </si>
  <si>
    <t xml:space="preserve">Bm_nscaf3027_039</t>
  </si>
  <si>
    <t xml:space="preserve">gi|512932812|ref|XP_004932636.1|PREDICTED: putative leucine-rich repeat-containing protein DDB_G0290503-like [Bombyx mori]</t>
  </si>
  <si>
    <t xml:space="preserve">Bm_nscaf3027_043</t>
  </si>
  <si>
    <t xml:space="preserve">Bm_nscaf3027_052</t>
  </si>
  <si>
    <t xml:space="preserve">gi|512932832|ref|XP_004932641.1|PREDICTED: uncharacterized protein LOC101743953 [Bombyx mori]</t>
  </si>
  <si>
    <t xml:space="preserve">Bm_nscaf3027_053</t>
  </si>
  <si>
    <t xml:space="preserve">gi|512933228|ref|XP_004932739.1|PREDICTED: protein notum homolog [Bombyx mori]</t>
  </si>
  <si>
    <t xml:space="preserve">Bm_nscaf3027_056</t>
  </si>
  <si>
    <t xml:space="preserve">GO:0004519//endonuclease activity</t>
  </si>
  <si>
    <t xml:space="preserve">gi|512933236|ref|XP_004932741.1|PREDICTED: ribonuclease H2 subunit A-like [Bombyx mori]</t>
  </si>
  <si>
    <t xml:space="preserve">Bm_nscaf3027_058</t>
  </si>
  <si>
    <t xml:space="preserve">GO:0008252//nucleotidase activity;GO:0043169//cation binding</t>
  </si>
  <si>
    <t xml:space="preserve">gi|512932852|ref|XP_004932646.1|PREDICTED: cytosolic purine 5'-nucleotidase-like isoform X3 [Bombyx mori] &gt;gi|512932856|ref|XP_004932647.1| PREDICTED: cytosolic purine 5'-nucleotidase-like isoform X4 [Bombyx mori] &gt;gi|512932860|ref|XP_004932648.1| PREDICTED: cytosolic purine 5'-nucleotidase-like isoform X5 [Bombyx mori]</t>
  </si>
  <si>
    <t xml:space="preserve">Bm_nscaf3027_063</t>
  </si>
  <si>
    <t xml:space="preserve">GO:0016773//phosphotransferase activity, alcohol group as acceptor;GO:0032559//adenyl ribonucleotide binding</t>
  </si>
  <si>
    <t xml:space="preserve">GO:0040011//locomotion;GO:0006007//glucose catabolic process</t>
  </si>
  <si>
    <t xml:space="preserve">gi|512932876|ref|XP_004932652.1|PREDICTED: hexokinase type 2-like isoform X3 [Bombyx mori]</t>
  </si>
  <si>
    <t xml:space="preserve">Bm_nscaf3027_066</t>
  </si>
  <si>
    <t xml:space="preserve">gi|512932880|ref|XP_004932653.1|PREDICTED: probable serine/threonine-protein kinase DDB_G0280133-like isoform X1 [Bombyx mori]</t>
  </si>
  <si>
    <t xml:space="preserve">Bm_nscaf3027_069</t>
  </si>
  <si>
    <t xml:space="preserve">gi|512932892|ref|XP_004932656.1|PREDICTED: coiled-coil domain-containing protein 149-like [Bombyx mori]</t>
  </si>
  <si>
    <t xml:space="preserve">Bm_nscaf3027_085</t>
  </si>
  <si>
    <t xml:space="preserve">GO:0006743//ubiquinone metabolic process</t>
  </si>
  <si>
    <t xml:space="preserve">gi|512932928|ref|XP_004932665.1|PREDICTED: hexaprenyldihydroxybenzoate methyltransferase, mitochondrial-like [Bombyx mori]</t>
  </si>
  <si>
    <t xml:space="preserve">Bm_nscaf3027_092</t>
  </si>
  <si>
    <t xml:space="preserve">GO:0044421//extracellular region part;GO:0016020//membrane</t>
  </si>
  <si>
    <t xml:space="preserve">GO:0002237//response to molecule of bacterial origin;GO:0031960//response to corticosteroid stimulus;GO:0034505//tooth mineralization;GO:0006796//phosphate metabolic process</t>
  </si>
  <si>
    <t xml:space="preserve">gi|512933280|ref|XP_004932752.1|PREDICTED: alkaline phosphatase, tissue-nonspecific isozyme-like [Bombyx mori]</t>
  </si>
  <si>
    <t xml:space="preserve">Bm_nscaf3027_093</t>
  </si>
  <si>
    <t xml:space="preserve">Bm_nscaf3027_095</t>
  </si>
  <si>
    <t xml:space="preserve">Bm_nscaf3027_096</t>
  </si>
  <si>
    <t xml:space="preserve">GO:0042575;GO:0043231//intracellular membrane-bounded organelle</t>
  </si>
  <si>
    <t xml:space="preserve">GO:0003676//nucleic acid binding;GO:0016462//pyrophosphatase activity;GO:0032559//adenyl ribonucleotide binding;GO:0034061</t>
  </si>
  <si>
    <t xml:space="preserve">gi|512932943|ref|XP_004932668.1|PREDICTED: replication factor C subunit 3-like [Bombyx mori]</t>
  </si>
  <si>
    <t xml:space="preserve">Bm_nscaf3027_103</t>
  </si>
  <si>
    <t xml:space="preserve">gi|237648972|ref|NP_001153663.1|odorant binding protein LOC100301495 precursor [Bombyx mori] &gt;gi|226000895|dbj|BAH36761.1| odorant binding protein [Bombyx mori]</t>
  </si>
  <si>
    <t xml:space="preserve">Bm_nscaf3027_110</t>
  </si>
  <si>
    <t xml:space="preserve">gi|255652875|ref|NP_001157378.1|cuticular protein CPFL family 2 precursor [Bombyx mori] &gt;gi|223670970|tpd|FAA00436.1| TPA: putative cuticle protein [Bombyx mori]</t>
  </si>
  <si>
    <t xml:space="preserve">Bm_nscaf3027_111</t>
  </si>
  <si>
    <t xml:space="preserve">gi|223670972|tpd|FAA00437.1|TPA: putative cuticle protein [Bombyx mori]</t>
  </si>
  <si>
    <t xml:space="preserve">Bm_nscaf3027_114</t>
  </si>
  <si>
    <t xml:space="preserve">gi|223670974|tpd|FAA00438.1|TPA: putative cuticle protein [Bombyx mori]</t>
  </si>
  <si>
    <t xml:space="preserve">Bm_nscaf3027_124</t>
  </si>
  <si>
    <t xml:space="preserve">gi|114052352|ref|NP_001040236.1|uncharacterized protein LOC692929 [Bombyx mori] &gt;gi|87248469|gb|ABD36287.1| unknown [Bombyx mori]</t>
  </si>
  <si>
    <t xml:space="preserve">Bm_nscaf3027_134</t>
  </si>
  <si>
    <t xml:space="preserve">gi|114052484|ref|NP_001040250.1|kazal-type proteinase inhibitor precursor [Bombyx mori] &gt;gi|87248517|gb|ABD36311.1| kazal-type proteinase inhibitor [Bombyx mori]</t>
  </si>
  <si>
    <t xml:space="preserve">Bm_nscaf3027_146</t>
  </si>
  <si>
    <t xml:space="preserve">Bm_nscaf3027_148</t>
  </si>
  <si>
    <t xml:space="preserve">Bm_nscaf3027_150</t>
  </si>
  <si>
    <t xml:space="preserve">gi|512933038|ref|XP_004932692.1|PREDICTED: uncharacterized protein LOC101738769 [Bombyx mori]</t>
  </si>
  <si>
    <t xml:space="preserve">Bm_nscaf3027_151</t>
  </si>
  <si>
    <t xml:space="preserve">Bm_nscaf3027_158</t>
  </si>
  <si>
    <t xml:space="preserve">GO:0031981//nuclear lumen;GO:0000777//condensed chromosome kinetochore;GO:0000794//condensed nuclear chromosome</t>
  </si>
  <si>
    <t xml:space="preserve">GO:0006909//phagocytosis;GO:0046578//regulation of Ras protein signal transduction;GO:0033301;GO:0003006//reproductive developmental process;GO:0006605//protein targeting;GO:0043412;GO:0003002;GO:0043405//regulation of MAP kinase activity;GO:0009060//aerobic respiration</t>
  </si>
  <si>
    <t xml:space="preserve">gi|112983974|ref|NP_001037410.1|ubiquitin-like protein SMT3 [Bombyx mori] &gt;gi|77799098|gb|ABB03695.1| small ubiquitin-like modifier protein [Bombyx mori] &gt;gi|77862436|gb|ABB04499.1| SUMO [Bombyx mori] &gt;gi|87248605|gb|ABD36355.1| ubiquitin-like protein SMT3 [Bombyx mori]</t>
  </si>
  <si>
    <t xml:space="preserve">Bm_nscaf3027_164</t>
  </si>
  <si>
    <t xml:space="preserve">gi|512933058|ref|XP_004932697.1|PREDICTED: protein SON-like [Bombyx mori]</t>
  </si>
  <si>
    <t xml:space="preserve">Bm_nscaf3027_170</t>
  </si>
  <si>
    <t xml:space="preserve">gi|512933086|ref|XP_004932704.1|PREDICTED: uncharacterized threonine-rich GPI-anchored glycoprotein PJ4664.02 [Bombyx mori]</t>
  </si>
  <si>
    <t xml:space="preserve">Bm_nscaf3027_172</t>
  </si>
  <si>
    <t xml:space="preserve">gi|512933090|ref|XP_004932705.1|PREDICTED: uncharacterized protein LOC101740473 [Bombyx mori]</t>
  </si>
  <si>
    <t xml:space="preserve">Bm_nscaf3027_178</t>
  </si>
  <si>
    <t xml:space="preserve">Bm_nscaf3027_180</t>
  </si>
  <si>
    <t xml:space="preserve">gi|195963355|ref|NP_001124350.1|fez1 [Bombyx mori] &gt;gi|189419301|gb|ACD93739.1| fez1 [Bombyx mori]</t>
  </si>
  <si>
    <t xml:space="preserve">Bm_nscaf3027_181</t>
  </si>
  <si>
    <t xml:space="preserve">Bm_nscaf3027_187</t>
  </si>
  <si>
    <t xml:space="preserve">gi|112983240|ref|NP_001037014.1|transferrin precursor [Bombyx mori] &gt;gi|68066547|gb|AAD18032.2| transferrin [Bombyx mori] &gt;gi|87246220|gb|ABD35289.1| transferrin [Bombyx mori]</t>
  </si>
  <si>
    <t xml:space="preserve">Bm_nscaf3027_191</t>
  </si>
  <si>
    <t xml:space="preserve">gi|512933161|ref|XP_004932722.1|PREDICTED: serine proteinase stubble-like [Bombyx mori]</t>
  </si>
  <si>
    <t xml:space="preserve">Bm_nscaf3027_193</t>
  </si>
  <si>
    <t xml:space="preserve">Bm_nscaf3028_1</t>
  </si>
  <si>
    <t xml:space="preserve">gi|512912088|ref|XP_004927570.1|PREDICTED: influenza virus NS1A-binding protein homolog [Bombyx mori]</t>
  </si>
  <si>
    <t xml:space="preserve">Bm_nscaf3031_002</t>
  </si>
  <si>
    <t xml:space="preserve">GO:0005700//polytene chromosome;GO:0070822//Sin3-type complex;GO:0031519//PcG protein complex</t>
  </si>
  <si>
    <t xml:space="preserve">GO:0016811//hydrolase activity, acting on carbon-nitrogen (but not peptide) bonds, in linear amides;GO:0003712//transcription cofactor activity</t>
  </si>
  <si>
    <t xml:space="preserve">GO:0009880//embryonic pattern specification;GO:0006476//protein amino acid deacetylation;GO:0016458//gene silencing;GO:0048812//neuron projection morphogenesis;GO:0010259//multicellular organismal aging;GO:0048513//organ development;GO:0022900//electron transport chain;GO:0006350//transcription;GO:0007292//female gamete generation;GO:0009060//aerobic respiration</t>
  </si>
  <si>
    <t xml:space="preserve">gi|512927856|ref|XP_004931440.1|PREDICTED: LOW QUALITY PROTEIN: histone deacetylase Rpd3-like [Bombyx mori]</t>
  </si>
  <si>
    <t xml:space="preserve">Bm_nscaf3031_004</t>
  </si>
  <si>
    <t xml:space="preserve">gi|512928606|ref|XP_004931619.1|PREDICTED: coiled-coil domain-containing protein 93-like, partial [Bombyx mori]</t>
  </si>
  <si>
    <t xml:space="preserve">Bm_nscaf3031_007</t>
  </si>
  <si>
    <t xml:space="preserve">gi|512927875|ref|XP_004931444.1|PREDICTED: DNA-directed RNA polymerase III subunit RPC7-like [Bombyx mori]</t>
  </si>
  <si>
    <t xml:space="preserve">Bm_nscaf3031_019</t>
  </si>
  <si>
    <t xml:space="preserve">gi|512928614|ref|XP_004931621.1|PREDICTED: ecto-NOX disulfide-thiol exchanger 2-like [Bombyx mori]</t>
  </si>
  <si>
    <t xml:space="preserve">Bm_nscaf3031_020</t>
  </si>
  <si>
    <t xml:space="preserve">GO:0044451//nucleoplasm part</t>
  </si>
  <si>
    <t xml:space="preserve">gi|512928618|ref|XP_004931622.1|PREDICTED: LOW QUALITY PROTEIN: DNA-directed RNA polymerase III subunit RPC8-like [Bombyx mori]</t>
  </si>
  <si>
    <t xml:space="preserve">Bm_nscaf3031_024</t>
  </si>
  <si>
    <t xml:space="preserve">gi|512927927|ref|XP_004931457.1|PREDICTED: uncharacterized protein LOC101746868 [Bombyx mori]</t>
  </si>
  <si>
    <t xml:space="preserve">Bm_nscaf3031_025</t>
  </si>
  <si>
    <t xml:space="preserve">gi|357626911|gb|EHJ76810.1|hypothetical protein KGM_01002 [Danaus plexippus]</t>
  </si>
  <si>
    <t xml:space="preserve">Bm_nscaf3031_038</t>
  </si>
  <si>
    <t xml:space="preserve">Bm_nscaf3031_039</t>
  </si>
  <si>
    <t xml:space="preserve">gi|290560820|ref|NP_001166758.1|cuticular protein hypothetical 19 precursor [Bombyx mori] &gt;gi|223671070|tpd|FAA00486.1| TPA: putative cuticle protein [Bombyx mori]</t>
  </si>
  <si>
    <t xml:space="preserve">Bm_nscaf3031_042</t>
  </si>
  <si>
    <t xml:space="preserve">gi|290560649|ref|NP_001166755.1|cuticular protein hypothetical 22 precursor [Bombyx mori] &gt;gi|223671076|tpd|FAA00489.1| TPA: putative cuticle protein [Bombyx mori]</t>
  </si>
  <si>
    <t xml:space="preserve">Bm_nscaf3031_047</t>
  </si>
  <si>
    <t xml:space="preserve">Bm_nscaf3031_050</t>
  </si>
  <si>
    <t xml:space="preserve">gi|320524121|gb|ADW40539.1|neuropeptide-like precursor 4E [Bombyx mori]</t>
  </si>
  <si>
    <t xml:space="preserve">Bm_nscaf3031_056</t>
  </si>
  <si>
    <t xml:space="preserve">Bm_nscaf3031_064</t>
  </si>
  <si>
    <t xml:space="preserve">gi|512928634|ref|XP_004931626.1|PREDICTED: uncharacterized protein LOC101746815 [Bombyx mori]</t>
  </si>
  <si>
    <t xml:space="preserve">Bm_nscaf3031_070</t>
  </si>
  <si>
    <t xml:space="preserve">gi|512927992|ref|XP_004931472.1|PREDICTED: tRNA-splicing endonuclease subunit Sen34-like isoform X2 [Bombyx mori]</t>
  </si>
  <si>
    <t xml:space="preserve">Bm_nscaf3031_078</t>
  </si>
  <si>
    <t xml:space="preserve">gi|114053115|ref|NP_001040122.1|EN protein binding/engrailed nuclear homeoprotein-regulated protein [Bombyx mori] &gt;gi|87248125|gb|ABD36115.1| EN protein binding/engrailed nuclear homeoprotein-regulated protein [Bombyx mori]</t>
  </si>
  <si>
    <t xml:space="preserve">Bm_nscaf3031_079</t>
  </si>
  <si>
    <t xml:space="preserve">Bm_nscaf3031_080</t>
  </si>
  <si>
    <t xml:space="preserve">Bm_nscaf3031_081</t>
  </si>
  <si>
    <t xml:space="preserve">Bm_nscaf3031_089</t>
  </si>
  <si>
    <t xml:space="preserve">gi|512928051|ref|XP_004931487.1|PREDICTED: VID27-like protein-like [Bombyx mori]</t>
  </si>
  <si>
    <t xml:space="preserve">Bm_nscaf3031_091</t>
  </si>
  <si>
    <t xml:space="preserve">gi|512928645|ref|XP_004931629.1|PREDICTED: LOW QUALITY PROTEIN: nucleoprotein TPR-like [Bombyx mori]</t>
  </si>
  <si>
    <t xml:space="preserve">Bm_nscaf3031_093</t>
  </si>
  <si>
    <t xml:space="preserve">GO:0003690//double-stranded DNA binding;GO:0042623//ATPase activity, coupled;GO:0003678//DNA helicase activity</t>
  </si>
  <si>
    <t xml:space="preserve">GO:0006277//DNA amplification;GO:0006275//regulation of DNA replication;GO:0008283//cell proliferation;GO:0009791//post-embryonic development;GO:0007292//female gamete generation;GO:0000086//G2/M transition of mitotic cell cycle;GO:0006281//DNA repair</t>
  </si>
  <si>
    <t xml:space="preserve">gi|512928649|ref|XP_004931630.1|PREDICTED: ATP-dependent DNA helicase Q4-like [Bombyx mori]</t>
  </si>
  <si>
    <t xml:space="preserve">Bm_nscaf3031_095</t>
  </si>
  <si>
    <t xml:space="preserve">GO:0005886//plasma membrane;GO:0044425//membrane part</t>
  </si>
  <si>
    <t xml:space="preserve">GO:0004872//receptor activity;GO:0005216//ion channel activity</t>
  </si>
  <si>
    <t xml:space="preserve">gi|357609964|gb|EHJ66761.1|putative glutamate receptor, ionotropic, n-methyl d-aspartate epsilon [Danaus plexippus]</t>
  </si>
  <si>
    <t xml:space="preserve">Bm_nscaf3031_096</t>
  </si>
  <si>
    <t xml:space="preserve">gi|512928087|ref|XP_004931496.1|PREDICTED: YTH domain-containing protein 1-like [Bombyx mori]</t>
  </si>
  <si>
    <t xml:space="preserve">Bm_nscaf3031_097</t>
  </si>
  <si>
    <t xml:space="preserve">gi|315633209|ref|NP_001186866.1|ganglioside-induced differentiation-associated-protein [Bombyx mori] &gt;gi|315177973|gb|ADT82940.1| ganglioside-induced differentiation-associated-protein [Bombyx mori]</t>
  </si>
  <si>
    <t xml:space="preserve">Bm_nscaf3031_099</t>
  </si>
  <si>
    <t xml:space="preserve">gi|512928095|ref|XP_004931498.1|PREDICTED: chromobox protein homolog 5-like [Bombyx mori]</t>
  </si>
  <si>
    <t xml:space="preserve">Bm_nscaf3031_108</t>
  </si>
  <si>
    <t xml:space="preserve">gi|512928127|ref|XP_004931506.1|PREDICTED: phosphoglycolate phosphatase-like [Bombyx mori]</t>
  </si>
  <si>
    <t xml:space="preserve">Bm_nscaf3031_119</t>
  </si>
  <si>
    <t xml:space="preserve">GO:0003678//DNA helicase activity;GO:0003676//nucleic acid binding;GO:0003702//RNA polymerase II transcription factor activity</t>
  </si>
  <si>
    <t xml:space="preserve">GO:0006281//DNA repair;GO:0006352//transcription initiation;GO:0009416//response to light stimulus;GO:0000380//alternative nuclear mRNA splicing, via spliceosome</t>
  </si>
  <si>
    <t xml:space="preserve">gi|512928680|ref|XP_004931637.1|PREDICTED: LOW QUALITY PROTEIN: DNA excision repair protein haywire-like [Bombyx mori]</t>
  </si>
  <si>
    <t xml:space="preserve">Bm_nscaf3031_124</t>
  </si>
  <si>
    <t xml:space="preserve">gi|512928719|ref|XP_004931647.1|PREDICTED: nuclear pore complex protein Nup160 homolog [Bombyx mori]</t>
  </si>
  <si>
    <t xml:space="preserve">Bm_nscaf3031_126</t>
  </si>
  <si>
    <t xml:space="preserve">gi|512928179|ref|XP_004931519.1|PREDICTED: puromycin-sensitive aminopeptidase-like [Bombyx mori] &gt;gi|389568604|gb|AFK85026.1| aminopeptidase N-10 [Bombyx mori]</t>
  </si>
  <si>
    <t xml:space="preserve">Bm_nscaf3031_130</t>
  </si>
  <si>
    <t xml:space="preserve">GO:0030528//transcription regulator activity;GO:0005515//protein binding;GO:0016787//hydrolase activity</t>
  </si>
  <si>
    <t xml:space="preserve">GO:0006357//regulation of transcription from RNA polymerase II promoter;GO:0006915//apoptosis;GO:0012502//induction of programmed cell death</t>
  </si>
  <si>
    <t xml:space="preserve">gi|512928197|ref|XP_004931522.1|PREDICTED: probable ATP-dependent RNA helicase DDX20-like [Bombyx mori]</t>
  </si>
  <si>
    <t xml:space="preserve">Bm_nscaf3031_133</t>
  </si>
  <si>
    <t xml:space="preserve">gi|512928205|ref|XP_004931524.1|PREDICTED: probable helicase senataxin-like [Bombyx mori]</t>
  </si>
  <si>
    <t xml:space="preserve">Bm_nscaf3031_142</t>
  </si>
  <si>
    <t xml:space="preserve">gi|357611304|gb|EHJ67412.1|hypothetical protein KGM_17458 [Danaus plexippus]</t>
  </si>
  <si>
    <t xml:space="preserve">Bm_nscaf3031_148</t>
  </si>
  <si>
    <t xml:space="preserve">gi|512928231|ref|XP_004931529.1|PREDICTED: ribonucleases P/MRP protein subunit POP1-like [Bombyx mori]</t>
  </si>
  <si>
    <t xml:space="preserve">Bm_nscaf3031_157</t>
  </si>
  <si>
    <t xml:space="preserve">gi|512928254|ref|XP_004931534.1|PREDICTED: heparan sulfate 2-O-sulfotransferase pipe-like [Bombyx mori]</t>
  </si>
  <si>
    <t xml:space="preserve">Bm_nscaf3031_158</t>
  </si>
  <si>
    <t xml:space="preserve">Bm_nscaf3031_159</t>
  </si>
  <si>
    <t xml:space="preserve">gi|512928258|ref|XP_004931535.1|PREDICTED: glycogen-binding subunit 76A-like isoform X1 [Bombyx mori]</t>
  </si>
  <si>
    <t xml:space="preserve">Bm_nscaf3031_162</t>
  </si>
  <si>
    <t xml:space="preserve">GO:0006261//DNA-dependent DNA replication;GO:0006996//organelle organization;GO:0022402//cell cycle process</t>
  </si>
  <si>
    <t xml:space="preserve">gi|382546457|ref|NP_001244267.1|DNA replication factor Cdt1 [Bombyx mori] &gt;gi|380503810|dbj|BAL72669.1| Cdc10 dependent transcript 1 [Bombyx mori]</t>
  </si>
  <si>
    <t xml:space="preserve">Bm_nscaf3031_172</t>
  </si>
  <si>
    <t xml:space="preserve">gi|512928757|ref|XP_004931657.1|PREDICTED: breast cancer anti-estrogen resistance protein 1-like [Bombyx mori]</t>
  </si>
  <si>
    <t xml:space="preserve">Bm_nscaf3031_173</t>
  </si>
  <si>
    <t xml:space="preserve">gi|512928765|ref|XP_004931659.1|PREDICTED: uncharacterized protein LOC101740072 [Bombyx mori]</t>
  </si>
  <si>
    <t xml:space="preserve">Bm_nscaf3031_175</t>
  </si>
  <si>
    <t xml:space="preserve">gi|512928290|ref|XP_004931543.1|PREDICTED: uncharacterized protein LOC101746869 [Bombyx mori]</t>
  </si>
  <si>
    <t xml:space="preserve">Bm_nscaf3031_184</t>
  </si>
  <si>
    <t xml:space="preserve">gi|512928320|ref|XP_004931550.1|PREDICTED: transmembrane protein 184B-like isoform X2 [Bombyx mori]</t>
  </si>
  <si>
    <t xml:space="preserve">Bm_nscaf3031_186</t>
  </si>
  <si>
    <t xml:space="preserve">gi|512928324|ref|XP_004931551.1|PREDICTED: uncharacterized protein LOC101736108 [Bombyx mori]</t>
  </si>
  <si>
    <t xml:space="preserve">Bm_nscaf3031_196</t>
  </si>
  <si>
    <t xml:space="preserve">GO:0016671//oxidoreductase activity, acting on sulfur group of donors, disulfide as acceptor</t>
  </si>
  <si>
    <t xml:space="preserve">GO:0048102//autophagic cell death;GO:0043412</t>
  </si>
  <si>
    <t xml:space="preserve">gi|114051463|ref|NP_001040364.1|methionine sulfoxide reductase [Bombyx mori] &gt;gi|95102640|gb|ABF51258.1| methionine sulfoxide reductase [Bombyx mori]</t>
  </si>
  <si>
    <t xml:space="preserve">Bm_nscaf3031_201</t>
  </si>
  <si>
    <t xml:space="preserve">GO:0043167//ion binding;GO:0004563//beta-N-acetylhexosaminidase activity</t>
  </si>
  <si>
    <t xml:space="preserve">gi|145651816|ref|NP_001078833.1|beta-N-acetylglucosaminidase 1 precursor [Bombyx mori] &gt;gi|139004970|dbj|BAF52531.1| beta-N-acetylglucosaminidase 1 [Bombyx mori]</t>
  </si>
  <si>
    <t xml:space="preserve">Bm_nscaf3031_207</t>
  </si>
  <si>
    <t xml:space="preserve">gi|512928796|ref|XP_004931667.1|PREDICTED: ubiquitin domain-containing protein UBFD1-like [Bombyx mori]</t>
  </si>
  <si>
    <t xml:space="preserve">Bm_nscaf3031_211</t>
  </si>
  <si>
    <t xml:space="preserve">GO:0031967;GO:0012505//endomembrane system;GO:0044432//endoplasmic reticulum part;GO:0044297//cell body</t>
  </si>
  <si>
    <t xml:space="preserve">GO:0016862//intramolecular oxidoreductase activity, interconverting keto- and enol-groups</t>
  </si>
  <si>
    <t xml:space="preserve">GO:0044267//cellular protein metabolic process;GO:0019725//cellular homeostasis</t>
  </si>
  <si>
    <t xml:space="preserve">gi|112984454|ref|NP_001037171.1|protein disulfide isomerase precursor [Bombyx mori] &gt;gi|12025459|gb|AAG45936.1|AF325211_1 protein disulfide isomerase [Bombyx mori]</t>
  </si>
  <si>
    <t xml:space="preserve">Bm_nscaf3031_228</t>
  </si>
  <si>
    <t xml:space="preserve">gi|512928449|ref|XP_004931581.1|PREDICTED: regulation of nuclear pre-mRNA domain-containing protein 1B-like [Bombyx mori]</t>
  </si>
  <si>
    <t xml:space="preserve">Bm_nscaf3031_233</t>
  </si>
  <si>
    <t xml:space="preserve">gi|512928812|ref|XP_004931671.1|PREDICTED: supervillin-like [Bombyx mori]</t>
  </si>
  <si>
    <t xml:space="preserve">Bm_nscaf3031_235</t>
  </si>
  <si>
    <t xml:space="preserve">gi|357608951|gb|EHJ66229.1|hypothetical protein KGM_10436 [Danaus plexippus]</t>
  </si>
  <si>
    <t xml:space="preserve">Bm_nscaf3031_237</t>
  </si>
  <si>
    <t xml:space="preserve">Bm_nscaf3031_239</t>
  </si>
  <si>
    <t xml:space="preserve">gi|512928820|ref|XP_004931673.1|PREDICTED: peptidyl-prolyl cis-trans isomerase G-like [Bombyx mori]</t>
  </si>
  <si>
    <t xml:space="preserve">Bm_nscaf3031_245</t>
  </si>
  <si>
    <t xml:space="preserve">gi|512928487|ref|XP_004931590.1|PREDICTED: islet cell autoantigen 1-like [Bombyx mori]</t>
  </si>
  <si>
    <t xml:space="preserve">Bm_nscaf3031_256</t>
  </si>
  <si>
    <t xml:space="preserve">gi|512928511|ref|XP_004931596.1|PREDICTED: 15-hydroxyprostaglandin dehydrogenase [NAD(+)]-like [Bombyx mori]</t>
  </si>
  <si>
    <t xml:space="preserve">Bm_nscaf3031_257</t>
  </si>
  <si>
    <t xml:space="preserve">GO:0007309//oocyte axis specification;GO:0007010//cytoskeleton organization;GO:0048193//Golgi vesicle transport</t>
  </si>
  <si>
    <t xml:space="preserve">gi|512928515|ref|XP_004931597.1|PREDICTED: protein LSM14 homolog A-like isoform X1 [Bombyx mori]</t>
  </si>
  <si>
    <t xml:space="preserve">Bm_nscaf3031_258</t>
  </si>
  <si>
    <t xml:space="preserve">gi|512928523|ref|XP_004931599.1|PREDICTED: condensin complex subunit 2-like [Bombyx mori]</t>
  </si>
  <si>
    <t xml:space="preserve">Bm_nscaf3031_264</t>
  </si>
  <si>
    <t xml:space="preserve">gi|512928547|ref|XP_004931604.1|PREDICTED: lipase member H-like [Bombyx mori]</t>
  </si>
  <si>
    <t xml:space="preserve">Bm_nscaf3031_268</t>
  </si>
  <si>
    <t xml:space="preserve">GO:0016585//chromatin remodeling complex;GO:0000267//cell fraction;GO:0005678//chromatin assembly complex;GO:0043232</t>
  </si>
  <si>
    <t xml:space="preserve">GO:0003916//DNA topoisomerase activity;GO:0001071;GO:0032559//adenyl ribonucleotide binding;GO:0043565//sequence-specific DNA binding;GO:0000217//DNA secondary structure binding;GO:0003723//RNA binding</t>
  </si>
  <si>
    <t xml:space="preserve">GO:0006351//transcription, DNA-dependent;GO:0016458//gene silencing;GO:0051303//establishment of chromosome localization;GO:0006259//DNA metabolic process;GO:0000070//mitotic sister chromatid segregation</t>
  </si>
  <si>
    <t xml:space="preserve">gi|112983266|ref|NP_001037009.1|DNA topoisomerase 2 [Bombyx mori] &gt;gi|6094494|sp|O16140.1|TOP2_BOMMO RecName: Full=DNA topoisomerase 2; AltName: Full=DNA topoisomerase II; Short=TOPOII &gt;gi|2338552|gb|AAB67168.1| topoisomerase II [Bombyx mori]</t>
  </si>
  <si>
    <t xml:space="preserve">Bm_nscaf3031_275</t>
  </si>
  <si>
    <t xml:space="preserve">gi|512928848|ref|XP_004931680.1|PREDICTED: uncharacterized protein LOC101743192 [Bombyx mori]</t>
  </si>
  <si>
    <t xml:space="preserve">Bm_nscaf3031_276</t>
  </si>
  <si>
    <t xml:space="preserve">gi|512928852|ref|XP_004931681.1|PREDICTED: zinc finger protein 287-like [Bombyx mori]</t>
  </si>
  <si>
    <t xml:space="preserve">Bm_nscaf3031_279</t>
  </si>
  <si>
    <t xml:space="preserve">GO:0042579//microbody;GO:0016020//membrane</t>
  </si>
  <si>
    <t xml:space="preserve">GO:0019829//cation-transporting ATPase activity;GO:0000166//nucleotide binding</t>
  </si>
  <si>
    <t xml:space="preserve">GO:0019932//second-messenger-mediated signaling;GO:0006874//cellular calcium ion homeostasis;GO:0008152//metabolic process;GO:0070838//divalent metal ion transport</t>
  </si>
  <si>
    <t xml:space="preserve">gi|512928856|ref|XP_004931682.1|PREDICTED: LOW QUALITY PROTEIN: calcium-transporting ATPase type 2C member 1-like [Bombyx mori]</t>
  </si>
  <si>
    <t xml:space="preserve">Bm_nscaf3031_281</t>
  </si>
  <si>
    <t xml:space="preserve">GO:0016798//hydrolase activity, acting on glycosyl bonds;GO:0043498//cell surface binding</t>
  </si>
  <si>
    <t xml:space="preserve">GO:0044238//primary metabolic process;GO:0031347//regulation of defense response</t>
  </si>
  <si>
    <t xml:space="preserve">gi|112983972|ref|NP_001036840.1|beta-1,3-glucan-binding protein precursor [Bombyx mori] &gt;gi|52782758|sp|Q9NL89.1|BGBP_BOMMO RecName: Full=Beta-1,3-glucan-binding protein; Short=BGBP; AltName: Full=Beta-1,3-glucan recognition protein; Short=BetaGRP; Flags: Precursor &gt;gi|7209369|dbj|BAA92243.1| beta-1,3-glucan recognition protein [Bombyx mori]</t>
  </si>
  <si>
    <t xml:space="preserve">Bm_nscaf3031_300</t>
  </si>
  <si>
    <t xml:space="preserve">gi|512928590|ref|XP_004931615.1|PREDICTED: alanine--glyoxylate aminotransferase 2, mitochondrial-like [Bombyx mori]</t>
  </si>
  <si>
    <t xml:space="preserve">Bm_nscaf3031_301</t>
  </si>
  <si>
    <t xml:space="preserve">Bm_nscaf3031_303</t>
  </si>
  <si>
    <t xml:space="preserve">gi|148298667|ref|NP_001091760.1|signal sequence receptor precursor [Bombyx mori] &gt;gi|87248609|gb|ABD36357.1| signal sequence receptor [Bombyx mori]</t>
  </si>
  <si>
    <t xml:space="preserve">Bm_nscaf3032_006</t>
  </si>
  <si>
    <t xml:space="preserve">gi|512897437|ref|XP_004924152.1|PREDICTED: sperm-associated antigen 7 homolog [Bombyx mori]</t>
  </si>
  <si>
    <t xml:space="preserve">Bm_nscaf3032_008</t>
  </si>
  <si>
    <t xml:space="preserve">gi|512897441|ref|XP_004924153.1|PREDICTED: 1-acylglycerophosphocholine O-acyltransferase 1-like [Bombyx mori]</t>
  </si>
  <si>
    <t xml:space="preserve">Bm_nscaf3032_037</t>
  </si>
  <si>
    <t xml:space="preserve">GO:0051536//iron-sulfur cluster binding;GO:0043169//cation binding</t>
  </si>
  <si>
    <t xml:space="preserve">GO:0016070//RNA metabolic process</t>
  </si>
  <si>
    <t xml:space="preserve">gi|512897476|ref|XP_004924162.1|PREDICTED: threonylcarbamoyladenosine tRNA methylthiotransferase-like [Bombyx mori]</t>
  </si>
  <si>
    <t xml:space="preserve">Bm_nscaf3032_053</t>
  </si>
  <si>
    <t xml:space="preserve">gi|512897496|ref|XP_004924167.1|PREDICTED: disks large-associated protein 5-like isoform X1 [Bombyx mori]</t>
  </si>
  <si>
    <t xml:space="preserve">Bm_nscaf3032_058</t>
  </si>
  <si>
    <t xml:space="preserve">gi|512897524|ref|XP_004924174.1|PREDICTED: nucleolar protein 11-like [Bombyx mori]</t>
  </si>
  <si>
    <t xml:space="preserve">Bm_nscaf3032_062</t>
  </si>
  <si>
    <t xml:space="preserve">gi|512897536|ref|XP_004924177.1|PREDICTED: uncharacterized protein C7orf26 homolog [Bombyx mori]</t>
  </si>
  <si>
    <t xml:space="preserve">Bm_nscaf3032_063</t>
  </si>
  <si>
    <t xml:space="preserve">gi|512897540|ref|XP_004924178.1|PREDICTED: ribosomal RNA-processing protein 7 homolog A-like [Bombyx mori]</t>
  </si>
  <si>
    <t xml:space="preserve">Bm_nscaf3032_073</t>
  </si>
  <si>
    <t xml:space="preserve">gi|512897693|ref|XP_004924215.1|PREDICTED: LOW QUALITY PROTEIN: low-density lipoprotein receptor-related protein 2-like [Bombyx mori]</t>
  </si>
  <si>
    <t xml:space="preserve">Bm_nscaf3032_086</t>
  </si>
  <si>
    <t xml:space="preserve">gi|512897583|ref|XP_004924188.1|PREDICTED: enolase-phosphatase E1-like [Bombyx mori]</t>
  </si>
  <si>
    <t xml:space="preserve">Bm_nscaf3032_087</t>
  </si>
  <si>
    <t xml:space="preserve">gi|512897587|ref|XP_004924189.1|PREDICTED: RNA pseudouridylate synthase domain-containing protein 1-like [Bombyx mori]</t>
  </si>
  <si>
    <t xml:space="preserve">Bm_nscaf3032_089</t>
  </si>
  <si>
    <t xml:space="preserve">gi|512897705|ref|XP_004924218.1|PREDICTED: zinc finger protein 160-like [Bombyx mori]</t>
  </si>
  <si>
    <t xml:space="preserve">Bm_nscaf3032_093</t>
  </si>
  <si>
    <t xml:space="preserve">gi|512897713|ref|XP_004924220.1|PREDICTED: uncharacterized protein LOC101740315 [Bombyx mori]</t>
  </si>
  <si>
    <t xml:space="preserve">Bm_nscaf3032_097</t>
  </si>
  <si>
    <t xml:space="preserve">GO:0000278//mitotic cell cycle;GO:0048856//anatomical structure development;GO:0022402//cell cycle process;GO:0007275//multicellular organismal development;GO:0006464//protein modification process</t>
  </si>
  <si>
    <t xml:space="preserve">gi|290563412|ref|NP_001166609.1|cell division cycle 25 [Bombyx mori] &gt;gi|289063228|dbj|BAI77430.1| cdc25 [Bombyx mori]</t>
  </si>
  <si>
    <t xml:space="preserve">Bm_nscaf3032_105</t>
  </si>
  <si>
    <t xml:space="preserve">gi|512897619|ref|XP_004924197.1|PREDICTED: PCNA-associated factor-like [Bombyx mori]</t>
  </si>
  <si>
    <t xml:space="preserve">Bm_nscaf3032_122</t>
  </si>
  <si>
    <t xml:space="preserve">gi|512897645|ref|XP_004924203.1|PREDICTED: dihydroorotate dehydrogenase (quinone), mitochondrial-like [Bombyx mori]</t>
  </si>
  <si>
    <t xml:space="preserve">Bm_nscaf3033_12</t>
  </si>
  <si>
    <t xml:space="preserve">GO:0040008//regulation of growth;GO:0016049//cell growth;GO:0006915//apoptosis;GO:0007049//cell cycle;GO:0010468//regulation of gene expression;GO:0008593//regulation of Notch signaling pathway;GO:0006261//DNA-dependent DNA replication;GO:0035264//multicellular organism growth;GO:0007399//nervous system development;GO:0006351//transcription, DNA-dependent;GO:0010557//positive regulation of macromolecule biosynthetic process;GO:0009790//embryonic development</t>
  </si>
  <si>
    <t xml:space="preserve">gi|379698932|ref|NP_001243937.1|c-myc [Bombyx mori] &gt;gi|341925864|dbj|BAK53865.1| c-myc [Bombyx mori]</t>
  </si>
  <si>
    <t xml:space="preserve">Bm_nscaf3033_14</t>
  </si>
  <si>
    <t xml:space="preserve">Bm_nscaf3034_007</t>
  </si>
  <si>
    <t xml:space="preserve">gi|512934184|ref|XP_004932972.1|PREDICTED: uncharacterized protein LOC101736905 [Bombyx mori]</t>
  </si>
  <si>
    <t xml:space="preserve">Bm_nscaf3034_009</t>
  </si>
  <si>
    <t xml:space="preserve">gi|512933873|ref|XP_004932899.1|PREDICTED: retinol dehydrogenase 11-like isoform X1 [Bombyx mori] &gt;gi|512933877|ref|XP_004932900.1| PREDICTED: retinol dehydrogenase 11-like isoform X2 [Bombyx mori]</t>
  </si>
  <si>
    <t xml:space="preserve">Bm_nscaf3034_013</t>
  </si>
  <si>
    <t xml:space="preserve">gi|512933881|ref|XP_004932901.1|PREDICTED: facilitated trehalose transporter Tret1-like [Bombyx mori]</t>
  </si>
  <si>
    <t xml:space="preserve">Bm_nscaf3034_015</t>
  </si>
  <si>
    <t xml:space="preserve">gi|512934192|ref|XP_004932974.1|PREDICTED: ancient ubiquitous protein 1-like [Bombyx mori]</t>
  </si>
  <si>
    <t xml:space="preserve">Bm_nscaf3034_016</t>
  </si>
  <si>
    <t xml:space="preserve">GO:0042623//ATPase activity, coupled;GO:0003724//RNA helicase activity;GO:0032559//adenyl ribonucleotide binding</t>
  </si>
  <si>
    <t xml:space="preserve">GO:0002118//aggressive behavior;GO:0000380//alternative nuclear mRNA splicing, via spliceosome</t>
  </si>
  <si>
    <t xml:space="preserve">gi|512934196|ref|XP_004932975.1|PREDICTED: pre-mRNA-splicing factor ATP-dependent RNA helicase PRP16-like [Bombyx mori]</t>
  </si>
  <si>
    <t xml:space="preserve">Bm_nscaf3034_018</t>
  </si>
  <si>
    <t xml:space="preserve">GO:0004386//helicase activity</t>
  </si>
  <si>
    <t xml:space="preserve">gi|512934200|ref|XP_004932976.1|PREDICTED: pre-mRNA-splicing factor ATP-dependent RNA helicase PRP16-like [Bombyx mori]</t>
  </si>
  <si>
    <t xml:space="preserve">Bm_nscaf3034_024</t>
  </si>
  <si>
    <t xml:space="preserve">gi|512933907|ref|XP_004932907.1|PREDICTED: serine/threonine-protein kinase RIO1-like isoform X2 [Bombyx mori]</t>
  </si>
  <si>
    <t xml:space="preserve">Bm_nscaf3034_038</t>
  </si>
  <si>
    <t xml:space="preserve">Bm_nscaf3034_039</t>
  </si>
  <si>
    <t xml:space="preserve">gi|512934222|ref|XP_004932982.1|PREDICTED: collagen alpha-1(XVIII) chain-like [Bombyx mori]</t>
  </si>
  <si>
    <t xml:space="preserve">Bm_nscaf3034_040</t>
  </si>
  <si>
    <t xml:space="preserve">gi|357610926|gb|EHJ67218.1|hypothetical protein KGM_20658 [Danaus plexippus]</t>
  </si>
  <si>
    <t xml:space="preserve">Bm_nscaf3034_041</t>
  </si>
  <si>
    <t xml:space="preserve">gi|512934226|ref|XP_004932983.1|PREDICTED: uncharacterized protein LOC101738416 [Bombyx mori]</t>
  </si>
  <si>
    <t xml:space="preserve">Bm_nscaf3034_045</t>
  </si>
  <si>
    <t xml:space="preserve">gi|512933926|ref|XP_004932911.1|PREDICTED: U3 small nucleolar RNA-associated protein 6 homolog [Bombyx mori]</t>
  </si>
  <si>
    <t xml:space="preserve">Bm_nscaf3034_046</t>
  </si>
  <si>
    <t xml:space="preserve">gi|512934234|ref|XP_004932985.1|PREDICTED: tonsoku-like protein-like [Bombyx mori]</t>
  </si>
  <si>
    <t xml:space="preserve">Bm_nscaf3034_056</t>
  </si>
  <si>
    <t xml:space="preserve">gi|512933957|ref|XP_004932919.1|PREDICTED: protein ELYS-like [Bombyx mori]</t>
  </si>
  <si>
    <t xml:space="preserve">Bm_nscaf3034_057</t>
  </si>
  <si>
    <t xml:space="preserve">gi|512934242|ref|XP_004932987.1|PREDICTED: putative sodium-coupled neutral amino acid transporter 10-like [Bombyx mori]</t>
  </si>
  <si>
    <t xml:space="preserve">Bm_nscaf3034_059</t>
  </si>
  <si>
    <t xml:space="preserve">gi|512934245|ref|XP_004932988.1|PREDICTED: zinc finger protein 37 homolog [Bombyx mori]</t>
  </si>
  <si>
    <t xml:space="preserve">Bm_nscaf3034_060</t>
  </si>
  <si>
    <t xml:space="preserve">gi|512934249|ref|XP_004932989.1|PREDICTED: uncharacterized protein LOC101739514 [Bombyx mori]</t>
  </si>
  <si>
    <t xml:space="preserve">Bm_nscaf3034_061</t>
  </si>
  <si>
    <t xml:space="preserve">gi|512933964|ref|XP_004932920.1|PREDICTED: mitochondrial thiamine pyrophosphate carrier-like [Bombyx mori]</t>
  </si>
  <si>
    <t xml:space="preserve">Bm_nscaf3034_064</t>
  </si>
  <si>
    <t xml:space="preserve">GO:0016788//hydrolase activity, acting on ester bonds;GO:0003676//nucleic acid binding</t>
  </si>
  <si>
    <t xml:space="preserve">gi|512933980|ref|XP_004932924.1|PREDICTED: exonuclease 1-like [Bombyx mori]</t>
  </si>
  <si>
    <t xml:space="preserve">Bm_nscaf3034_070</t>
  </si>
  <si>
    <t xml:space="preserve">gi|512933991|ref|XP_004932926.1|PREDICTED: tyrosine-protein phosphatase Lar-like [Bombyx mori]</t>
  </si>
  <si>
    <t xml:space="preserve">Bm_nscaf3034_074</t>
  </si>
  <si>
    <t xml:space="preserve">gi|512934253|ref|XP_004932990.1|PREDICTED: trimethylguanosine synthase-like [Bombyx mori]</t>
  </si>
  <si>
    <t xml:space="preserve">Bm_nscaf3034_076</t>
  </si>
  <si>
    <t xml:space="preserve">gi|153792507|ref|NP_001093276.1|small nuclear ribonucleoprotein protein F [Bombyx mori] &gt;gi|95102986|gb|ABF51434.1| small nuclear ribonucleoprotein protein F [Bombyx mori]</t>
  </si>
  <si>
    <t xml:space="preserve">Bm_nscaf3034_080</t>
  </si>
  <si>
    <t xml:space="preserve">gi|512934030|ref|XP_004932935.1|PREDICTED: uncharacterized protein PF11_0213-like [Bombyx mori]</t>
  </si>
  <si>
    <t xml:space="preserve">Bm_nscaf3034_092</t>
  </si>
  <si>
    <t xml:space="preserve">gi|512934053|ref|XP_004932940.1|PREDICTED: probable tRNA threonylcarbamoyladenosine biosynthesis protein osgep-like [Bombyx mori]</t>
  </si>
  <si>
    <t xml:space="preserve">Bm_nscaf3034_093</t>
  </si>
  <si>
    <t xml:space="preserve">Bm_nscaf3034_094</t>
  </si>
  <si>
    <t xml:space="preserve">gi|512934057|ref|XP_004932941.1|PREDICTED: proline-, glutamic acid- and leucine-rich protein 1-like [Bombyx mori]</t>
  </si>
  <si>
    <t xml:space="preserve">Bm_nscaf3034_095</t>
  </si>
  <si>
    <t xml:space="preserve">gi|357621620|gb|EHJ73395.1|hypothetical protein KGM_06389 [Danaus plexippus]</t>
  </si>
  <si>
    <t xml:space="preserve">Bm_nscaf3034_096</t>
  </si>
  <si>
    <t xml:space="preserve">GO:0017069//snRNA binding</t>
  </si>
  <si>
    <t xml:space="preserve">GO:0007542;GO:0000380//alternative nuclear mRNA splicing, via spliceosome;GO:0007292//female gamete generation</t>
  </si>
  <si>
    <t xml:space="preserve">gi|440355222|gb|AGC00413.1|SNF [Antheraea pernyi]</t>
  </si>
  <si>
    <t xml:space="preserve">Bm_nscaf3034_098</t>
  </si>
  <si>
    <t xml:space="preserve">gi|512934281|ref|XP_004932997.1|PREDICTED: ATP-binding cassette sub-family G member 1-like [Bombyx mori]</t>
  </si>
  <si>
    <t xml:space="preserve">Bm_nscaf3034_099</t>
  </si>
  <si>
    <t xml:space="preserve">Bm_nscaf3034_100</t>
  </si>
  <si>
    <t xml:space="preserve">gi|512934285|ref|XP_004932998.1|PREDICTED: WW domain-binding protein 11-like [Bombyx mori]</t>
  </si>
  <si>
    <t xml:space="preserve">Bm_nscaf3034_102</t>
  </si>
  <si>
    <t xml:space="preserve">gi|512934073|ref|XP_004932945.1|PREDICTED: glucose-fructose oxidoreductase domain-containing protein 1-like [Bombyx mori]</t>
  </si>
  <si>
    <t xml:space="preserve">Bm_nscaf3034_108</t>
  </si>
  <si>
    <t xml:space="preserve">Bm_nscaf3034_109</t>
  </si>
  <si>
    <t xml:space="preserve">gi|218505761|ref|NP_001136226.1|uncharacterized protein LOC100216501 [Bombyx mori] &gt;gi|215435084|gb|ACJ66921.1| hypothetical protein 65 [Bombyx mori]</t>
  </si>
  <si>
    <t xml:space="preserve">Bm_nscaf3034_112</t>
  </si>
  <si>
    <t xml:space="preserve">gi|512934289|ref|XP_004932999.1|PREDICTED: pentatricopeptide repeat-containing protein 1, mitochondrial-like [Bombyx mori]</t>
  </si>
  <si>
    <t xml:space="preserve">Bm_nscaf3034_114</t>
  </si>
  <si>
    <t xml:space="preserve">GO:0032300;GO:0015630//microtubule cytoskeleton</t>
  </si>
  <si>
    <t xml:space="preserve">GO:0017111//nucleoside-triphosphatase activity;GO:0003690//double-stranded DNA binding;GO:0032559//adenyl ribonucleotide binding</t>
  </si>
  <si>
    <t xml:space="preserve">GO:0006310//DNA recombination;GO:0006281//DNA repair</t>
  </si>
  <si>
    <t xml:space="preserve">gi|512934293|ref|XP_004933000.1|PREDICTED: mismatch repair endonuclease PMS2-like [Bombyx mori]</t>
  </si>
  <si>
    <t xml:space="preserve">Bm_nscaf3034_118</t>
  </si>
  <si>
    <t xml:space="preserve">gi|512934109|ref|XP_004932954.1|PREDICTED: p21-activated protein kinase-interacting protein 1-like [Bombyx mori]</t>
  </si>
  <si>
    <t xml:space="preserve">Bm_nscaf3034_119</t>
  </si>
  <si>
    <t xml:space="preserve">gi|512934297|ref|XP_004933001.1|PREDICTED: uncharacterized protein LOC101741460 [Bombyx mori]</t>
  </si>
  <si>
    <t xml:space="preserve">Bm_nscaf3034_124</t>
  </si>
  <si>
    <t xml:space="preserve">gi|512934125|ref|XP_004932958.1|PREDICTED: zinc finger homeobox protein 3-like [Bombyx mori]</t>
  </si>
  <si>
    <t xml:space="preserve">Bm_nscaf3034_127</t>
  </si>
  <si>
    <t xml:space="preserve">gi|512934305|ref|XP_004933003.1|PREDICTED: uncharacterized protein LOC101741741 [Bombyx mori]</t>
  </si>
  <si>
    <t xml:space="preserve">Bm_nscaf3034_133</t>
  </si>
  <si>
    <t xml:space="preserve">gi|512934164|ref|XP_004932967.1|PREDICTED: ADP-ribosylation factor-like protein 4A-like [Bombyx mori]</t>
  </si>
  <si>
    <t xml:space="preserve">Bm_nscaf3034_137</t>
  </si>
  <si>
    <t xml:space="preserve">gi|512934172|ref|XP_004932969.1|PREDICTED: ATP-dependent RNA helicase p62-like [Bombyx mori]</t>
  </si>
  <si>
    <t xml:space="preserve">Bm_nscaf3035_002</t>
  </si>
  <si>
    <t xml:space="preserve">gi|512901448|ref|XP_004925137.1|PREDICTED: transcription elongation regulator 1-like, partial [Bombyx mori]</t>
  </si>
  <si>
    <t xml:space="preserve">Bm_nscaf3035_003</t>
  </si>
  <si>
    <t xml:space="preserve">gi|512901294|ref|XP_004925100.1|PREDICTED: zinc finger protein 177-like [Bombyx mori]</t>
  </si>
  <si>
    <t xml:space="preserve">Bm_nscaf3035_005</t>
  </si>
  <si>
    <t xml:space="preserve">gi|512901456|ref|XP_004925139.1|PREDICTED: zinc finger protein 251-like [Bombyx mori]</t>
  </si>
  <si>
    <t xml:space="preserve">Bm_nscaf3035_006</t>
  </si>
  <si>
    <t xml:space="preserve">gi|512901298|ref|XP_004925101.1|PREDICTED: transmembrane emp24 domain-containing protein 5-like [Bombyx mori]</t>
  </si>
  <si>
    <t xml:space="preserve">Bm_nscaf3035_007</t>
  </si>
  <si>
    <t xml:space="preserve">GO:0048731;GO:0009888//tissue development;GO:0006355//regulation of transcription, DNA-dependent;GO:0048523//negative regulation of cellular process</t>
  </si>
  <si>
    <t xml:space="preserve">gi|512901302|ref|XP_004925102.1|PREDICTED: suppressor of fused homolog [Bombyx mori]</t>
  </si>
  <si>
    <t xml:space="preserve">Bm_nscaf3035_009</t>
  </si>
  <si>
    <t xml:space="preserve">Bm_nscaf3035_016</t>
  </si>
  <si>
    <t xml:space="preserve">gi|512901460|ref|XP_004925140.1|PREDICTED: zinc finger protein 91-like [Bombyx mori]</t>
  </si>
  <si>
    <t xml:space="preserve">Bm_nscaf3035_034</t>
  </si>
  <si>
    <t xml:space="preserve">gi|298204367|gb|ADI61832.1|endonuclease-reverse transcriptase [Bombyx mori]</t>
  </si>
  <si>
    <t xml:space="preserve">Bm_nscaf3035_037</t>
  </si>
  <si>
    <t xml:space="preserve">Bm_nscaf3035_041</t>
  </si>
  <si>
    <t xml:space="preserve">gi|512901350|ref|XP_004925114.1|PREDICTED: U4/U6 small nuclear ribonucleoprotein Prp3-like isoform X2 [Bombyx mori]</t>
  </si>
  <si>
    <t xml:space="preserve">Bm_nscaf3035_042</t>
  </si>
  <si>
    <t xml:space="preserve">gi|512901354|ref|XP_004925115.1|PREDICTED: U4/U6 small nuclear ribonucleoprotein Prp4-like [Bombyx mori]</t>
  </si>
  <si>
    <t xml:space="preserve">Bm_nscaf3035_051</t>
  </si>
  <si>
    <t xml:space="preserve">gi|512901492|ref|XP_004925148.1|PREDICTED: AT-rich interactive domain-containing protein 5B-like [Bombyx mori]</t>
  </si>
  <si>
    <t xml:space="preserve">Bm_nscaf3035_069</t>
  </si>
  <si>
    <t xml:space="preserve">Bm_nscaf3035_082</t>
  </si>
  <si>
    <t xml:space="preserve">gi|512901528|ref|XP_004925157.1|PREDICTED: plectin-like [Bombyx mori]</t>
  </si>
  <si>
    <t xml:space="preserve">Bm_nscaf3035_083</t>
  </si>
  <si>
    <t xml:space="preserve">gi|512901409|ref|XP_004925128.1|PREDICTED: 39S ribosomal protein L43, mitochondrial-like [Bombyx mori]</t>
  </si>
  <si>
    <t xml:space="preserve">Bm_nscaf3035_084</t>
  </si>
  <si>
    <t xml:space="preserve">gi|512901532|ref|XP_004925158.1|PREDICTED: mannosyl-oligosaccharide glucosidase-like [Bombyx mori]</t>
  </si>
  <si>
    <t xml:space="preserve">Bm_nscaf3035_088</t>
  </si>
  <si>
    <t xml:space="preserve">gi|512901413|ref|XP_004925129.1|PREDICTED: LOW QUALITY PROTEIN: translocon-associated protein subunit delta-like [Bombyx mori]</t>
  </si>
  <si>
    <t xml:space="preserve">Bm_nscaf3035_089</t>
  </si>
  <si>
    <t xml:space="preserve">gi|512901421|ref|XP_004925131.1|PREDICTED: methyltransferase-like protein 17, mitochondrial-like [Bombyx mori]</t>
  </si>
  <si>
    <t xml:space="preserve">Bm_nscaf3035_092</t>
  </si>
  <si>
    <t xml:space="preserve">gi|512901433|ref|XP_004925134.1|PREDICTED: F-box/WD repeat-containing protein 1A-like [Bombyx mori]</t>
  </si>
  <si>
    <t xml:space="preserve">Bm_nscaf3035_093</t>
  </si>
  <si>
    <t xml:space="preserve">Bm_nscaf3035_098</t>
  </si>
  <si>
    <t xml:space="preserve">gi|512901559|ref|XP_004925164.1|PREDICTED: programmed cell death protein 4-like [Bombyx mori]</t>
  </si>
  <si>
    <t xml:space="preserve">Bm_nscaf3038_01</t>
  </si>
  <si>
    <t xml:space="preserve">GO:0016301//kinase activity;GO:0000166//nucleotide binding</t>
  </si>
  <si>
    <t xml:space="preserve">gi|512911588|ref|XP_004927450.1|PREDICTED: pantothenate kinase 1-like [Bombyx mori]</t>
  </si>
  <si>
    <t xml:space="preserve">Bm_nscaf3040_015</t>
  </si>
  <si>
    <t xml:space="preserve">GO:0023060</t>
  </si>
  <si>
    <t xml:space="preserve">gi|512934843|ref|XP_004933130.1|PREDICTED: putative leucine-rich repeat-containing protein DDB_G0290503-like [Bombyx mori]</t>
  </si>
  <si>
    <t xml:space="preserve">Bm_nscaf3040_021</t>
  </si>
  <si>
    <t xml:space="preserve">Bm_nscaf3040_062</t>
  </si>
  <si>
    <t xml:space="preserve">gi|512934922|ref|XP_004933149.1|PREDICTED: nostrin-like [Bombyx mori]</t>
  </si>
  <si>
    <t xml:space="preserve">Bm_nscaf3040_071</t>
  </si>
  <si>
    <t xml:space="preserve">GO:0004553//hydrolase activity, hydrolyzing O-glycosyl compounds;GO:0005488//binding</t>
  </si>
  <si>
    <t xml:space="preserve">gi|512934954|ref|XP_004933157.1|PREDICTED: alpha-mannosidase 2-like [Bombyx mori]</t>
  </si>
  <si>
    <t xml:space="preserve">Bm_nscaf3040_076</t>
  </si>
  <si>
    <t xml:space="preserve">gi|281398208|gb|ADA67927.1|putative lysozyme [Bombyx mori]</t>
  </si>
  <si>
    <t xml:space="preserve">Bm_nscaf3040_083</t>
  </si>
  <si>
    <t xml:space="preserve">gi|512935195|ref|XP_004933215.1|PREDICTED: uncharacterized protein LOC101743001, partial [Bombyx mori]</t>
  </si>
  <si>
    <t xml:space="preserve">Bm_nscaf3040_090</t>
  </si>
  <si>
    <t xml:space="preserve">gi|512934973|ref|XP_004933161.1|PREDICTED: phytanoyl-CoA dioxygenase domain-containing protein 1-like [Bombyx mori]</t>
  </si>
  <si>
    <t xml:space="preserve">Bm_nscaf3040_092</t>
  </si>
  <si>
    <t xml:space="preserve">GO:0004457//lactate dehydrogenase activity</t>
  </si>
  <si>
    <t xml:space="preserve">GO:0006007//glucose catabolic process</t>
  </si>
  <si>
    <t xml:space="preserve">gi|156255210|ref|NP_001095933.1|lactate dehydrogenase [Bombyx mori] &gt;gi|151933948|gb|ABS18410.1| lactate dehydrogenase [Bombyx mori] &gt;gi|164523643|gb|ABY60854.1| lactate dehydrogenase [Bombyx mori]</t>
  </si>
  <si>
    <t xml:space="preserve">Bm_nscaf3040_098</t>
  </si>
  <si>
    <t xml:space="preserve">GO:0005085//guanyl-nucleotide exchange factor activity</t>
  </si>
  <si>
    <t xml:space="preserve">GO:0007417//central nervous system development;GO:0007265//Ras protein signal transduction;GO:0007409//axonogenesis</t>
  </si>
  <si>
    <t xml:space="preserve">gi|357609766|gb|EHJ66651.1|hypothetical protein KGM_08738 [Danaus plexippus]</t>
  </si>
  <si>
    <t xml:space="preserve">Bm_nscaf3040_100</t>
  </si>
  <si>
    <t xml:space="preserve">Bm_nscaf3040_104</t>
  </si>
  <si>
    <t xml:space="preserve">gi|512935003|ref|XP_004933168.1|PREDICTED: uncharacterized protein LOC101736424 isoform X1 [Bombyx mori] &gt;gi|512935007|ref|XP_004933169.1| PREDICTED: uncharacterized protein LOC101736424 isoform X2 [Bombyx mori] &gt;gi|512935011|ref|XP_004933170.1| PREDICTED: uncharacterized protein LOC101736424 isoform X3 [Bombyx mori]</t>
  </si>
  <si>
    <t xml:space="preserve">Bm_nscaf3040_111</t>
  </si>
  <si>
    <t xml:space="preserve">gi|512935019|ref|XP_004933172.1|PREDICTED: tyrosine-protein phosphatase corkscrew-like [Bombyx mori]</t>
  </si>
  <si>
    <t xml:space="preserve">Bm_nscaf3040_114</t>
  </si>
  <si>
    <t xml:space="preserve">gi|512935023|ref|XP_004933173.1|PREDICTED: uncharacterized protein LOC101736996 isoform X1 [Bombyx mori]</t>
  </si>
  <si>
    <t xml:space="preserve">Bm_nscaf3040_115</t>
  </si>
  <si>
    <t xml:space="preserve">gi|512935027|ref|XP_004933174.1|PREDICTED: uncharacterized protein LOC101736996 isoform X2 [Bombyx mori]</t>
  </si>
  <si>
    <t xml:space="preserve">Bm_nscaf3040_132</t>
  </si>
  <si>
    <t xml:space="preserve">gi|512935055|ref|XP_004933181.1|PREDICTED: uncharacterized protein LOC101738019 [Bombyx mori]</t>
  </si>
  <si>
    <t xml:space="preserve">Bm_nscaf3040_134</t>
  </si>
  <si>
    <t xml:space="preserve">gi|512935062|ref|XP_004933182.1|PREDICTED: alpha-tocopherol transfer protein-like [Bombyx mori]</t>
  </si>
  <si>
    <t xml:space="preserve">Bm_nscaf3041_13</t>
  </si>
  <si>
    <t xml:space="preserve">gi|512902692|ref|XP_004925436.1|PREDICTED: zinc finger RNA-binding protein-like isoform X2 [Bombyx mori]</t>
  </si>
  <si>
    <t xml:space="preserve">Bm_nscaf3041_20</t>
  </si>
  <si>
    <t xml:space="preserve">gi|290560847|ref|NP_001166784.1|cuticular protein glycine-rich 20 precursor [Bombyx mori] &gt;gi|223671014|tpd|FAA00458.1| TPA: putative cuticle protein [Bombyx mori]</t>
  </si>
  <si>
    <t xml:space="preserve">Bm_nscaf3041_38</t>
  </si>
  <si>
    <t xml:space="preserve">gi|512902774|ref|XP_004925457.1|PREDICTED: arrestin domain-containing protein 1-like [Bombyx mori]</t>
  </si>
  <si>
    <t xml:space="preserve">Bm_nscaf3041_39</t>
  </si>
  <si>
    <t xml:space="preserve">gi|512902720|ref|XP_004925443.1|PREDICTED: arrestin domain-containing protein 4-like [Bombyx mori]</t>
  </si>
  <si>
    <t xml:space="preserve">Bm_nscaf3041_40</t>
  </si>
  <si>
    <t xml:space="preserve">gi|512902724|ref|XP_004925444.1|PREDICTED: serine/threonine-protein kinase RIO2-like [Bombyx mori]</t>
  </si>
  <si>
    <t xml:space="preserve">Bm_nscaf3043_6</t>
  </si>
  <si>
    <t xml:space="preserve">gi|512911991|ref|XP_004927547.1|PREDICTED: uncharacterized protein LOC101739407 [Bombyx mori]</t>
  </si>
  <si>
    <t xml:space="preserve">Bm_nscaf3044_01</t>
  </si>
  <si>
    <t xml:space="preserve">gi|512903448|ref|XP_004925622.1|PREDICTED: RNA-binding protein MEX3D-like [Bombyx mori]</t>
  </si>
  <si>
    <t xml:space="preserve">Bm_nscaf3044_05</t>
  </si>
  <si>
    <t xml:space="preserve">gi|512903456|ref|XP_004925624.1|PREDICTED: collagen and calcium-binding EGF domain-containing protein 1-like [Bombyx mori]</t>
  </si>
  <si>
    <t xml:space="preserve">Bm_nscaf3044_11</t>
  </si>
  <si>
    <t xml:space="preserve">gi|512903459|ref|XP_004925625.1|PREDICTED: clavesin-1-like [Bombyx mori]</t>
  </si>
  <si>
    <t xml:space="preserve">Bm_nscaf3044_38</t>
  </si>
  <si>
    <t xml:space="preserve">gi|512903496|ref|XP_004925633.1|PREDICTED: uncharacterized protein LOC101743257 [Bombyx mori]</t>
  </si>
  <si>
    <t xml:space="preserve">Bm_nscaf3044_47</t>
  </si>
  <si>
    <t xml:space="preserve">gi|512903503|ref|XP_004925635.1|PREDICTED: protein fem-1 homolog CG6966-like [Bombyx mori]</t>
  </si>
  <si>
    <t xml:space="preserve">Bm_nscaf3044_50</t>
  </si>
  <si>
    <t xml:space="preserve">Bm_nscaf3045_02</t>
  </si>
  <si>
    <t xml:space="preserve">gi|512897022|ref|XP_004924051.1|PREDICTED: cytochrome b5-related protein-like [Bombyx mori]</t>
  </si>
  <si>
    <t xml:space="preserve">Bm_nscaf3045_03</t>
  </si>
  <si>
    <t xml:space="preserve">gi|512896847|ref|XP_004924009.1|PREDICTED: uncharacterized protein LOC101740358 [Bombyx mori]</t>
  </si>
  <si>
    <t xml:space="preserve">Bm_nscaf3045_04</t>
  </si>
  <si>
    <t xml:space="preserve">GO:0006563//L-serine metabolic process;GO:0008614//pyridoxine metabolic process</t>
  </si>
  <si>
    <t xml:space="preserve">gi|114052677|ref|NP_001040269.1|phosphoserine aminotransferase 1 [Bombyx mori] &gt;gi|87248573|gb|ABD36339.1| phosphoserine aminotransferase [Bombyx mori]</t>
  </si>
  <si>
    <t xml:space="preserve">Bm_nscaf3045_09</t>
  </si>
  <si>
    <t xml:space="preserve">Bm_nscaf3045_16</t>
  </si>
  <si>
    <t xml:space="preserve">gi|512896863|ref|XP_004924013.1|PREDICTED: uncharacterized protein LOC101741286 isoform X1 [Bombyx mori] &gt;gi|512896867|ref|XP_004924014.1| PREDICTED: uncharacterized protein LOC101741286 isoform X2 [Bombyx mori]</t>
  </si>
  <si>
    <t xml:space="preserve">Bm_nscaf3045_18</t>
  </si>
  <si>
    <t xml:space="preserve">gi|512896875|ref|XP_004924016.1|PREDICTED: fatty-acid amide hydrolase 2-like isoform X2 [Bombyx mori]</t>
  </si>
  <si>
    <t xml:space="preserve">Bm_nscaf3045_27</t>
  </si>
  <si>
    <t xml:space="preserve">GO:0043410//positive regulation of MAPKKK cascade;GO:0006915//apoptosis;GO:0007423//sensory organ development;GO:0032446//protein modification by small protein conjugation;GO:0009887//organ morphogenesis;GO:0006508//proteolysis;GO:0007365//periodic partitioning;GO:0001736//establishment of planar polarity</t>
  </si>
  <si>
    <t xml:space="preserve">gi|512896910|ref|XP_004924024.1|PREDICTED: protein roadkill-like isoform X4 [Bombyx mori]</t>
  </si>
  <si>
    <t xml:space="preserve">Bm_nscaf3045_28</t>
  </si>
  <si>
    <t xml:space="preserve">GO:0000808//origin recognition complex</t>
  </si>
  <si>
    <t xml:space="preserve">GO:0006277//DNA amplification;GO:0000070//mitotic sister chromatid segregation;GO:0006260//DNA replication</t>
  </si>
  <si>
    <t xml:space="preserve">gi|512896914|ref|XP_004924025.1|PREDICTED: origin recognition complex subunit 2-like [Bombyx mori]</t>
  </si>
  <si>
    <t xml:space="preserve">Bm_nscaf3045_40</t>
  </si>
  <si>
    <t xml:space="preserve">gi|290563437|ref|NP_001166801.1|c-Cbl-associated protein isoform A [Bombyx mori] &gt;gi|257222470|gb|ACV52545.1| CAP isoform A [Bombyx mori]</t>
  </si>
  <si>
    <t xml:space="preserve">Bm_nscaf3045_52</t>
  </si>
  <si>
    <t xml:space="preserve">Bm_nscaf3045_54</t>
  </si>
  <si>
    <t xml:space="preserve">GO:0008135//translation factor activity, nucleic acid binding;GO:0030528//transcription regulator activity</t>
  </si>
  <si>
    <t xml:space="preserve">gi|114052310|ref|NP_001040516.1|TBP-associated factor 13 isoform 2 [Bombyx mori] &gt;gi|95102664|gb|ABF51270.1| transcription initiation factor TFIID 18 kDa subunit isoform 2 [Bombyx mori]</t>
  </si>
  <si>
    <t xml:space="preserve">Bm_nscaf3045_55</t>
  </si>
  <si>
    <t xml:space="preserve">gi|112983436|ref|NP_001037638.1|RNA binding motif protein X-linked 2 [Bombyx mori] &gt;gi|109706821|gb|ABG42997.1| RNA binding motif protein X-linked 2 [Bombyx mori]</t>
  </si>
  <si>
    <t xml:space="preserve">Bm_nscaf3045_56</t>
  </si>
  <si>
    <t xml:space="preserve">gi|512896998|ref|XP_004924045.1|PREDICTED: inositol polyphosphate 1-phosphatase-like [Bombyx mori]</t>
  </si>
  <si>
    <t xml:space="preserve">Bm_nscaf3045_65</t>
  </si>
  <si>
    <t xml:space="preserve">gi|512897106|ref|XP_004924072.1|PREDICTED: PHD finger protein 14-like [Bombyx mori]</t>
  </si>
  <si>
    <t xml:space="preserve">Bm_nscaf3045_70</t>
  </si>
  <si>
    <t xml:space="preserve">GO:0046872//metal ion binding;GO:0016765//transferase activity, transferring alkyl or aryl (other than methyl) groups;GO:0032559//adenyl ribonucleotide binding</t>
  </si>
  <si>
    <t xml:space="preserve">gi|114052392|ref|NP_001040509.1|S-adenosylmethionine synthetase [Bombyx mori] &gt;gi|95102576|gb|ABF51226.1| S-adenosylmethionine synthetase [Bombyx mori]</t>
  </si>
  <si>
    <t xml:space="preserve">Bm_nscaf3045_74</t>
  </si>
  <si>
    <t xml:space="preserve">Bm_nscaf3047_4</t>
  </si>
  <si>
    <t xml:space="preserve">gi|512911861|ref|XP_004927515.1|PREDICTED: TP53-regulating kinase-like isoform X1 [Bombyx mori] &gt;gi|512911864|ref|XP_004927516.1| PREDICTED: TP53-regulating kinase-like isoform X2 [Bombyx mori]</t>
  </si>
  <si>
    <t xml:space="preserve">Bm_nscaf3047_5</t>
  </si>
  <si>
    <t xml:space="preserve">gi|512911868|ref|XP_004927517.1|PREDICTED: venom allergen 5-like [Bombyx mori]</t>
  </si>
  <si>
    <t xml:space="preserve">Bm_nscaf3048_05</t>
  </si>
  <si>
    <t xml:space="preserve">gi|512901684|ref|XP_004925196.1|PREDICTED: uncharacterized protein PFB0765w-like [Bombyx mori]</t>
  </si>
  <si>
    <t xml:space="preserve">Bm_nscaf3048_18</t>
  </si>
  <si>
    <t xml:space="preserve">GO:0000785//chromatin;GO:0043231//intracellular membrane-bounded organelle</t>
  </si>
  <si>
    <t xml:space="preserve">GO:0007275//multicellular organismal development;GO:0008283//cell proliferation;GO:0010564//regulation of cell cycle process;GO:0006350//transcription;GO:0048856//anatomical structure development;GO:0009628//response to abiotic stimulus</t>
  </si>
  <si>
    <t xml:space="preserve">gi|512901714|ref|XP_004925203.1|PREDICTED: protein timeless homolog [Bombyx mori]</t>
  </si>
  <si>
    <t xml:space="preserve">Bm_nscaf3048_19</t>
  </si>
  <si>
    <t xml:space="preserve">Bm_nscaf3048_22</t>
  </si>
  <si>
    <t xml:space="preserve">gi|512901721|ref|XP_004925204.1|PREDICTED: U3 small nucleolar RNA-associated protein 18 homolog [Bombyx mori]</t>
  </si>
  <si>
    <t xml:space="preserve">Bm_nscaf3048_29</t>
  </si>
  <si>
    <t xml:space="preserve">gi|512901872|ref|XP_004925238.1|PREDICTED: multiple epidermal growth factor-like domains protein 11-like [Bombyx mori]</t>
  </si>
  <si>
    <t xml:space="preserve">Bm_nscaf3048_31</t>
  </si>
  <si>
    <t xml:space="preserve">gi|148298659|ref|NP_001091811.1|mitochondrial ribosomal protein L32 [Bombyx mori] &gt;gi|87248541|gb|ABD36323.1| mitochondrial ribosomal protein L32 [Bombyx mori]</t>
  </si>
  <si>
    <t xml:space="preserve">Bm_nscaf3048_32</t>
  </si>
  <si>
    <t xml:space="preserve">GO:0003824//catalytic activity;GO:0005488//binding</t>
  </si>
  <si>
    <t xml:space="preserve">gi|358443026|gb|AEU11759.1|control protein HCTL026 [Heliconius burneyi]</t>
  </si>
  <si>
    <t xml:space="preserve">Bm_nscaf3048_33</t>
  </si>
  <si>
    <t xml:space="preserve">gi|357622405|gb|EHJ73898.1|hypothetical protein KGM_09593 [Danaus plexippus]</t>
  </si>
  <si>
    <t xml:space="preserve">Bm_nscaf3048_34</t>
  </si>
  <si>
    <t xml:space="preserve">Bm_nscaf3048_36</t>
  </si>
  <si>
    <t xml:space="preserve">gi|512901879|ref|XP_004925239.1|PREDICTED: RING finger protein B-like [Bombyx mori]</t>
  </si>
  <si>
    <t xml:space="preserve">Bm_nscaf3048_39</t>
  </si>
  <si>
    <t xml:space="preserve">GO:0009887//organ morphogenesis;GO:0048598//embryonic morphogenesis;GO:0045165//cell fate commitment;GO:0007420//brain development;GO:0022008//neurogenesis</t>
  </si>
  <si>
    <t xml:space="preserve">gi|512901757|ref|XP_004925213.1|PREDICTED: tiggy-winkle hedgehog protein-like [Bombyx mori]</t>
  </si>
  <si>
    <t xml:space="preserve">Bm_nscaf3048_42</t>
  </si>
  <si>
    <t xml:space="preserve">gi|378465945|gb|AFC01224.1|DnaJ-10 [Bombyx mori]</t>
  </si>
  <si>
    <t xml:space="preserve">Bm_nscaf3048_44</t>
  </si>
  <si>
    <t xml:space="preserve">GO:0000278//mitotic cell cycle;GO:0010564//regulation of cell cycle process;GO:0000279//M phase</t>
  </si>
  <si>
    <t xml:space="preserve">gi|512901785|ref|XP_004925221.1|PREDICTED: LOW QUALITY PROTEIN: mitotic checkpoint serine/threonine-protein kinase BUB1 beta-like [Bombyx mori]</t>
  </si>
  <si>
    <t xml:space="preserve">Bm_nscaf3052_06</t>
  </si>
  <si>
    <t xml:space="preserve">gi|290560810|ref|NP_001166737.1|cuticular protein RR-1 motif 11 precursor [Bombyx mori] &gt;gi|223671123|tpd|FAA00513.1| TPA: putative cuticle protein [Bombyx mori]</t>
  </si>
  <si>
    <t xml:space="preserve">Bm_nscaf3052_14</t>
  </si>
  <si>
    <t xml:space="preserve">gi|512906467|ref|XP_004926203.1|PREDICTED: filaggrin-2-like [Bombyx mori]</t>
  </si>
  <si>
    <t xml:space="preserve">Bm_nscaf3052_23</t>
  </si>
  <si>
    <t xml:space="preserve">GO:0043073//germ cell nucleus</t>
  </si>
  <si>
    <t xml:space="preserve">GO:0005515//protein binding;GO:0016462//pyrophosphatase activity;GO:0032559//adenyl ribonucleotide binding</t>
  </si>
  <si>
    <t xml:space="preserve">GO:0006310//DNA recombination;GO:0006281//DNA repair;GO:0007143//female meiosis;GO:0007281//germ cell development;GO:0007128//meiotic prophase I;GO:0007140//male meiosis</t>
  </si>
  <si>
    <t xml:space="preserve">gi|114051341|ref|NP_001040375.1|AAA family ATPase [Bombyx mori] &gt;gi|95102672|gb|ABF51274.1| AAA family ATPase [Bombyx mori]</t>
  </si>
  <si>
    <t xml:space="preserve">Bm_nscaf3052_41</t>
  </si>
  <si>
    <t xml:space="preserve">gi|195963357|ref|NP_001124351.1|beta-esterase 2 precursor [Bombyx mori] &gt;gi|189916561|gb|ACE62800.1| carboxylesterase CarE-15 [Bombyx mori]</t>
  </si>
  <si>
    <t xml:space="preserve">Bm_nscaf3052_47</t>
  </si>
  <si>
    <t xml:space="preserve">gi|512906487|ref|XP_004926208.1|PREDICTED: general transcription factor IIH subunit 4-like [Bombyx mori]</t>
  </si>
  <si>
    <t xml:space="preserve">Bm_nscaf3052_50</t>
  </si>
  <si>
    <t xml:space="preserve">gi|512906585|ref|XP_004926233.1|PREDICTED: cleavage and polyadenylation specificity factor 73-like [Bombyx mori]</t>
  </si>
  <si>
    <t xml:space="preserve">Bm_nscaf3052_54</t>
  </si>
  <si>
    <t xml:space="preserve">gi|512906510|ref|XP_004926214.1|PREDICTED: dnaJ homolog subfamily C member 2-like [Bombyx mori]</t>
  </si>
  <si>
    <t xml:space="preserve">Bm_nscaf3053_15</t>
  </si>
  <si>
    <t xml:space="preserve">GO:0007309//oocyte axis specification;GO:0006810//transport;GO:0006403//RNA localization</t>
  </si>
  <si>
    <t xml:space="preserve">gi|512909791|ref|XP_004927007.1|PREDICTED: protein bicaudal D-like [Bombyx mori]</t>
  </si>
  <si>
    <t xml:space="preserve">Bm_nscaf3053_27</t>
  </si>
  <si>
    <t xml:space="preserve">GO:0016747//transferase activity, transferring acyl groups other than amino-acyl groups</t>
  </si>
  <si>
    <t xml:space="preserve">GO:0009062//fatty acid catabolic process</t>
  </si>
  <si>
    <t xml:space="preserve">gi|306518638|ref|NP_001182381.1|putative acetyl transferase [Bombyx mori] &gt;gi|255755668|dbj|BAH96561.1| putative acetyl transferase [Bombyx mori]</t>
  </si>
  <si>
    <t xml:space="preserve">Bm_nscaf3053_38</t>
  </si>
  <si>
    <t xml:space="preserve">gi|512909815|ref|XP_004927013.1|PREDICTED: alpha-2-macroglobulin-like protein 1-like [Bombyx mori]</t>
  </si>
  <si>
    <t xml:space="preserve">Bm_nscaf3055_03</t>
  </si>
  <si>
    <t xml:space="preserve">GO:0031224//intrinsic to membrane;GO:0005783//endoplasmic reticulum</t>
  </si>
  <si>
    <t xml:space="preserve">GO:0001700//embryonic development via the syncytial blastoderm;GO:0007033//vacuole organization;GO:0006614//SRP-dependent cotranslational protein targeting to membrane;GO:0006914//autophagy;GO:0006984//ER-nuclear signaling pathway</t>
  </si>
  <si>
    <t xml:space="preserve">gi|112983370|ref|NP_001037628.1|transport protein Sec61 alpha subunit [Bombyx mori] &gt;gi|107953774|gb|ABF85696.1| transport protein Sec61 alpha subunit [Bombyx mori]</t>
  </si>
  <si>
    <t xml:space="preserve">Bm_nscaf3055_04</t>
  </si>
  <si>
    <t xml:space="preserve">gi|512900004|ref|XP_004924786.1|PREDICTED: pre-rRNA-processing protein TSR1 homolog [Bombyx mori]</t>
  </si>
  <si>
    <t xml:space="preserve">Bm_nscaf3055_21</t>
  </si>
  <si>
    <t xml:space="preserve">gi|512900024|ref|XP_004924791.1|PREDICTED: decaprenyl-diphosphate synthase subunit 2-like [Bombyx mori]</t>
  </si>
  <si>
    <t xml:space="preserve">Bm_nscaf3055_22</t>
  </si>
  <si>
    <t xml:space="preserve">Bm_nscaf3055_38</t>
  </si>
  <si>
    <t xml:space="preserve">Bm_nscaf3055_42</t>
  </si>
  <si>
    <t xml:space="preserve">gi|512900064|ref|XP_004924801.1|PREDICTED: spermine synthase-like [Bombyx mori]</t>
  </si>
  <si>
    <t xml:space="preserve">Bm_nscaf3055_43</t>
  </si>
  <si>
    <t xml:space="preserve">Bm_nscaf3055_46</t>
  </si>
  <si>
    <t xml:space="preserve">gi|512900068|ref|XP_004924802.1|PREDICTED: nucleoporin NUP53-like isoform X1 [Bombyx mori]</t>
  </si>
  <si>
    <t xml:space="preserve">Bm_nscaf3056_13</t>
  </si>
  <si>
    <t xml:space="preserve">GO:0043231//intracellular membrane-bounded organelle;GO:0005876//spindle microtubule;GO:0000775//chromosome, centromeric region;GO:0012505//endomembrane system</t>
  </si>
  <si>
    <t xml:space="preserve">GO:0000075//cell cycle checkpoint;GO:0045841//negative regulation of mitotic metaphase/anaphase transition</t>
  </si>
  <si>
    <t xml:space="preserve">gi|512905315|ref|XP_004925913.1|PREDICTED: mitotic spindle assembly checkpoint protein MAD2A-like [Bombyx mori]</t>
  </si>
  <si>
    <t xml:space="preserve">Bm_nscaf3056_26</t>
  </si>
  <si>
    <t xml:space="preserve">gi|195963359|ref|NP_001124352.1|alpha-esterase 41 precursor [Bombyx mori] &gt;gi|189916563|gb|ACE62801.1| carboxylesterase CarE-16 [Bombyx mori]</t>
  </si>
  <si>
    <t xml:space="preserve">Bm_nscaf3056_27</t>
  </si>
  <si>
    <t xml:space="preserve">gi|182509206|ref|NP_001116814.1|alpha-esterase 40 precursor [Bombyx mori] &gt;gi|170284252|gb|ACB12414.1| carboxylesterase CarE-10 [Bombyx mori]</t>
  </si>
  <si>
    <t xml:space="preserve">Bm_nscaf3056_33</t>
  </si>
  <si>
    <t xml:space="preserve">GO:0044424//intracellular part;GO:0016020//membrane</t>
  </si>
  <si>
    <t xml:space="preserve">GO:0007264//small GTPase mediated signal transduction;GO:0001745//compound eye morphogenesis;GO:0007424//open tracheal system development</t>
  </si>
  <si>
    <t xml:space="preserve">gi|512905400|ref|XP_004925935.1|PREDICTED: uncharacterized protein LOC101745226 [Bombyx mori]</t>
  </si>
  <si>
    <t xml:space="preserve">Bm_nscaf3058_007</t>
  </si>
  <si>
    <t xml:space="preserve">gi|357631575|gb|EHJ79044.1|hypothetical protein KGM_15549 [Danaus plexippus]</t>
  </si>
  <si>
    <t xml:space="preserve">Bm_nscaf3058_010</t>
  </si>
  <si>
    <t xml:space="preserve">gi|357631576|gb|EHJ79045.1|hypothetical protein KGM_15550 [Danaus plexippus]</t>
  </si>
  <si>
    <t xml:space="preserve">Bm_nscaf3058_028</t>
  </si>
  <si>
    <t xml:space="preserve">gi|512917226|ref|XP_004928836.1|PREDICTED: uncharacterized protein LOC101741307 [Bombyx mori]</t>
  </si>
  <si>
    <t xml:space="preserve">Bm_nscaf3058_031</t>
  </si>
  <si>
    <t xml:space="preserve">gi|512917230|ref|XP_004928837.1|PREDICTED: protein windbeutel-like [Bombyx mori]</t>
  </si>
  <si>
    <t xml:space="preserve">Bm_nscaf3058_032</t>
  </si>
  <si>
    <t xml:space="preserve">gi|114051399|ref|NP_001040369.1|RAN binding protein [Bombyx mori] &gt;gi|95102654|gb|ABF51265.1| RAN binding protein [Bombyx mori]</t>
  </si>
  <si>
    <t xml:space="preserve">Bm_nscaf3058_044</t>
  </si>
  <si>
    <t xml:space="preserve">GO:0003678//DNA helicase activity;GO:0003676//nucleic acid binding;GO:0042623//ATPase activity, coupled;GO:0032559//adenyl ribonucleotide binding</t>
  </si>
  <si>
    <t xml:space="preserve">GO:0044260;GO:0090304</t>
  </si>
  <si>
    <t xml:space="preserve">gi|162462746|ref|NP_001104820.1|FancJ-like protein [Bombyx mori] &gt;gi|161339205|dbj|BAF94023.1| FancJ-like protein [Bombyx mori]</t>
  </si>
  <si>
    <t xml:space="preserve">Bm_nscaf3058_047</t>
  </si>
  <si>
    <t xml:space="preserve">Bm_nscaf3058_048</t>
  </si>
  <si>
    <t xml:space="preserve">GO:0019842//vitamin binding;GO:0003676//nucleic acid binding;GO:0001071;GO:0008168//methyltransferase activity</t>
  </si>
  <si>
    <t xml:space="preserve">GO:0007472//wing disc morphogenesis;GO:0006544//glycine metabolic process;GO:0010468//regulation of gene expression;GO:0040007//growth;GO:0048592//eye morphogenesis;GO:0007448//anterior/posterior pattern formation, imaginal disc;GO:0006351//transcription, DNA-dependent;GO:0051180//vitamin transport</t>
  </si>
  <si>
    <t xml:space="preserve">gi|158301019|ref|XP_552544.3|AGAP011712-PA [Anopheles gambiae str. PEST] &gt;gi|157013439|gb|EAL38894.3| AGAP011712-PA [Anopheles gambiae str. PEST]</t>
  </si>
  <si>
    <t xml:space="preserve">Bm_nscaf3058_051</t>
  </si>
  <si>
    <t xml:space="preserve">gi|512918081|ref|XP_004929044.1|PREDICTED: optomotor-blind protein-like [Bombyx mori]</t>
  </si>
  <si>
    <t xml:space="preserve">Bm_nscaf3058_055</t>
  </si>
  <si>
    <t xml:space="preserve">GO:0005102//receptor binding;GO:0003824//catalytic activity</t>
  </si>
  <si>
    <t xml:space="preserve">GO:0002376//immune system process;GO:0009127//purine nucleoside monophosphate biosynthetic process</t>
  </si>
  <si>
    <t xml:space="preserve">gi|157412314|ref|NP_001098698.1|adenosine deaminase related growth factor precursor [Bombyx mori] &gt;gi|152061156|dbj|BAF73622.1| adenosine deaminase related growth factor [Bombyx mori]</t>
  </si>
  <si>
    <t xml:space="preserve">Bm_nscaf3058_057</t>
  </si>
  <si>
    <t xml:space="preserve">Bm_nscaf3058_069</t>
  </si>
  <si>
    <t xml:space="preserve">gi|512917309|ref|XP_004928856.1|PREDICTED: probable ATP-dependent RNA helicase kurz-like [Bombyx mori]</t>
  </si>
  <si>
    <t xml:space="preserve">Bm_nscaf3058_071</t>
  </si>
  <si>
    <t xml:space="preserve">gi|512917317|ref|XP_004928858.1|PREDICTED: apyrase-like [Bombyx mori]</t>
  </si>
  <si>
    <t xml:space="preserve">Bm_nscaf3058_074</t>
  </si>
  <si>
    <t xml:space="preserve">GO:0043231//intracellular membrane-bounded organelle;GO:0044425//membrane part;GO:0044421//extracellular region part</t>
  </si>
  <si>
    <t xml:space="preserve">GO:0016491//oxidoreductase activity;GO:0005515//protein binding;GO:0005539//glycosaminoglycan binding</t>
  </si>
  <si>
    <t xml:space="preserve">GO:0043062//extracellular structure organization;GO:0006629//lipid metabolic process;GO:0010810</t>
  </si>
  <si>
    <t xml:space="preserve">gi|512917325|ref|XP_004928860.1|PREDICTED: estradiol 17-beta-dehydrogenase 12-like isoform X2 [Bombyx mori]</t>
  </si>
  <si>
    <t xml:space="preserve">Bm_nscaf3058_084</t>
  </si>
  <si>
    <t xml:space="preserve">GO:0044238//primary metabolic process;GO:0044260</t>
  </si>
  <si>
    <t xml:space="preserve">gi|512917341|ref|XP_004928864.1|PREDICTED: transcription initiation protein SPT3 homolog [Bombyx mori]</t>
  </si>
  <si>
    <t xml:space="preserve">Bm_nscaf3058_087</t>
  </si>
  <si>
    <t xml:space="preserve">GO:0016020//membrane;GO:0043231//intracellular membrane-bounded organelle</t>
  </si>
  <si>
    <t xml:space="preserve">gi|357623790|gb|EHJ74814.1|putative vacuole membrane protein [Danaus plexippus]</t>
  </si>
  <si>
    <t xml:space="preserve">Bm_nscaf3058_088</t>
  </si>
  <si>
    <t xml:space="preserve">GO:0005840//ribosome;GO:0043231//intracellular membrane-bounded organelle</t>
  </si>
  <si>
    <t xml:space="preserve">gi|512917359|ref|XP_004928867.1|PREDICTED: 28S ribosomal protein S15, mitochondrial-like [Bombyx mori]</t>
  </si>
  <si>
    <t xml:space="preserve">Bm_nscaf3058_096</t>
  </si>
  <si>
    <t xml:space="preserve">gi|512917367|ref|XP_004928869.1|PREDICTED: trichohyalin-like [Bombyx mori]</t>
  </si>
  <si>
    <t xml:space="preserve">Bm_nscaf3058_097</t>
  </si>
  <si>
    <t xml:space="preserve">Bm_nscaf3058_098</t>
  </si>
  <si>
    <t xml:space="preserve">Bm_nscaf3058_099</t>
  </si>
  <si>
    <t xml:space="preserve">gi|512918141|ref|XP_004929059.1|PREDICTED: uncharacterized protein LOC101738218 [Bombyx mori]</t>
  </si>
  <si>
    <t xml:space="preserve">Bm_nscaf3058_113</t>
  </si>
  <si>
    <t xml:space="preserve">gi|357631620|gb|EHJ79089.1|putative metalloendopeptidase [Danaus plexippus]</t>
  </si>
  <si>
    <t xml:space="preserve">Bm_nscaf3058_114</t>
  </si>
  <si>
    <t xml:space="preserve">gi|389609003|dbj|BAM18113.1|metalloendopeptidase [Papilio xuthus]</t>
  </si>
  <si>
    <t xml:space="preserve">Bm_nscaf3058_119</t>
  </si>
  <si>
    <t xml:space="preserve">gi|512918153|ref|XP_004929062.1|PREDICTED: uncharacterized protein C4orf29 homolog [Bombyx mori]</t>
  </si>
  <si>
    <t xml:space="preserve">Bm_nscaf3058_120</t>
  </si>
  <si>
    <t xml:space="preserve">gi|306518642|ref|NP_001182383.1|Bm8 interacting protein 2d-4 precursor [Bombyx mori] &gt;gi|296040408|dbj|BAJ07616.1| Bm8 interacting protein 2d-4 [Bombyx mori]</t>
  </si>
  <si>
    <t xml:space="preserve">Bm_nscaf3058_127</t>
  </si>
  <si>
    <t xml:space="preserve">GO:0016811//hydrolase activity, acting on carbon-nitrogen (but not peptide) bonds, in linear amides;GO:0005488//binding</t>
  </si>
  <si>
    <t xml:space="preserve">GO:0000270//peptidoglycan metabolic process</t>
  </si>
  <si>
    <t xml:space="preserve">gi|112983866|ref|NP_001036858.1|peptidoglycan recognition protein S6 precursor [Bombyx mori] &gt;gi|13359090|dbj|BAB33294.1| Bacteriophage T7 lysozyme-like protein 1 (BTL-LP1) [Bombyx mori]</t>
  </si>
  <si>
    <t xml:space="preserve">Bm_nscaf3058_134</t>
  </si>
  <si>
    <t xml:space="preserve">gi|512917412|ref|XP_004928880.1|PREDICTED: condensin complex subunit 3-like [Bombyx mori]</t>
  </si>
  <si>
    <t xml:space="preserve">Bm_nscaf3058_135</t>
  </si>
  <si>
    <t xml:space="preserve">gi|512918171|ref|XP_004929067.1|PREDICTED: glucose dehydrogenase [acceptor]-like [Bombyx mori]</t>
  </si>
  <si>
    <t xml:space="preserve">Bm_nscaf3058_137</t>
  </si>
  <si>
    <t xml:space="preserve">gi|290560816|ref|NP_001166748.1|cuticular protein hypothetical 30 precursor [Bombyx mori] &gt;gi|223671093|tpd|FAA00498.1| TPA: putative cuticle protein [Bombyx mori]</t>
  </si>
  <si>
    <t xml:space="preserve">Bm_nscaf3058_139</t>
  </si>
  <si>
    <t xml:space="preserve">GO:0015630//microtubule cytoskeleton;GO:0045120//pronucleus;GO:0000775//chromosome, centromeric region;GO:0000785//chromatin;GO:0044428//nuclear part</t>
  </si>
  <si>
    <t xml:space="preserve">gi|261245093|ref|NP_001159616.1|heterochromatin protein 1beta-like protein [Bombyx mori] &gt;gi|258546544|dbj|BAI39587.1| heterochromatin protein 1beta-like protein [Bombyx mori]</t>
  </si>
  <si>
    <t xml:space="preserve">Bm_nscaf3058_145</t>
  </si>
  <si>
    <t xml:space="preserve">gi|512918175|ref|XP_004929068.1|PREDICTED: histone-lysine N-methyltransferase SETD1B-like [Bombyx mori]</t>
  </si>
  <si>
    <t xml:space="preserve">Bm_nscaf3058_146</t>
  </si>
  <si>
    <t xml:space="preserve">GO:0000910//cytokinesis</t>
  </si>
  <si>
    <t xml:space="preserve">gi|512918179|ref|XP_004929069.1|PREDICTED: myosin-10-like [Bombyx mori]</t>
  </si>
  <si>
    <t xml:space="preserve">Bm_nscaf3058_150</t>
  </si>
  <si>
    <t xml:space="preserve">gi|512917451|ref|XP_004928889.1|PREDICTED: gephyrin-like isoform X1 [Bombyx mori] &gt;gi|512917455|ref|XP_004928890.1| PREDICTED: gephyrin-like isoform X2 [Bombyx mori]</t>
  </si>
  <si>
    <t xml:space="preserve">Bm_nscaf3058_156</t>
  </si>
  <si>
    <t xml:space="preserve">GO:0045449//regulation of transcription;GO:0006325//chromatin organization</t>
  </si>
  <si>
    <t xml:space="preserve">gi|512917482|ref|XP_004928897.1|PREDICTED: histone deacetylase 8-like [Bombyx mori]</t>
  </si>
  <si>
    <t xml:space="preserve">Bm_nscaf3058_162</t>
  </si>
  <si>
    <t xml:space="preserve">gi|187423907|ref|NP_001119729.1|pupal cuticle protein precursor [Bombyx mori] &gt;gi|1169137|sp|P42852.1|CUPP_BOMMO RecName: Full=Pupal cuticle protein; Flags: Precursor &gt;gi|829163|emb|CAA48756.1| pupal cuticle protein [Bombyx mori] &gt;gi|223671095|tpd|FAA00499.1| TPA: putative cuticle protein [Bombyx mori] &gt;gi|227891|prf||1713293A pupal cuticle protein</t>
  </si>
  <si>
    <t xml:space="preserve">Bm_nscaf3058_166</t>
  </si>
  <si>
    <t xml:space="preserve">gi|512917502|ref|XP_004928902.1|PREDICTED: trichoplein keratin filament-binding protein-like [Bombyx mori]</t>
  </si>
  <si>
    <t xml:space="preserve">Bm_nscaf3058_178</t>
  </si>
  <si>
    <t xml:space="preserve">GO:0003677//DNA binding;GO:0016787//hydrolase activity</t>
  </si>
  <si>
    <t xml:space="preserve">GO:0006285//base-excision repair, AP site formation</t>
  </si>
  <si>
    <t xml:space="preserve">gi|512917526|ref|XP_004928908.1|PREDICTED: methyl-CpG-binding domain protein 4-like isoform X1 [Bombyx mori] &gt;gi|512917530|ref|XP_004928909.1| PREDICTED: methyl-CpG-binding domain protein 4-like isoform X2 [Bombyx mori]</t>
  </si>
  <si>
    <t xml:space="preserve">Bm_nscaf3058_181</t>
  </si>
  <si>
    <t xml:space="preserve">gi|512917534|ref|XP_004928910.1|PREDICTED: uncharacterized protein LOC101740292 [Bombyx mori]</t>
  </si>
  <si>
    <t xml:space="preserve">Bm_nscaf3058_187</t>
  </si>
  <si>
    <t xml:space="preserve">GO:0006355//regulation of transcription, DNA-dependent;GO:0035287//head segmentation</t>
  </si>
  <si>
    <t xml:space="preserve">gi|512917546|ref|XP_004928913.1|PREDICTED: vanin-like protein 1-like [Bombyx mori]</t>
  </si>
  <si>
    <t xml:space="preserve">Bm_nscaf3058_189</t>
  </si>
  <si>
    <t xml:space="preserve">GO:0005901//caveola</t>
  </si>
  <si>
    <t xml:space="preserve">gi|512917582|ref|XP_004928922.1|PREDICTED: flotillin-2-like isoform X1 [Bombyx mori]</t>
  </si>
  <si>
    <t xml:space="preserve">Bm_nscaf3058_191</t>
  </si>
  <si>
    <t xml:space="preserve">gi|478250963|gb|ENN71447.1|hypothetical protein YQE_11866, partial [Dendroctonus ponderosae]</t>
  </si>
  <si>
    <t xml:space="preserve">Bm_nscaf3058_197</t>
  </si>
  <si>
    <t xml:space="preserve">gi|357631696|gb|EHJ79165.1|hypothetical protein KGM_15606 [Danaus plexippus]</t>
  </si>
  <si>
    <t xml:space="preserve">Bm_nscaf3058_199</t>
  </si>
  <si>
    <t xml:space="preserve">GO:0030554//adenyl nucleotide binding;GO:0016491//oxidoreductase activity</t>
  </si>
  <si>
    <t xml:space="preserve">GO:0044281</t>
  </si>
  <si>
    <t xml:space="preserve">gi|357631698|gb|EHJ79167.1|hypothetical protein KGM_15608 [Danaus plexippus]</t>
  </si>
  <si>
    <t xml:space="preserve">Bm_nscaf3058_200</t>
  </si>
  <si>
    <t xml:space="preserve">gi|357631699|gb|EHJ79168.1|glucose dehydrogenase [Danaus plexippus]</t>
  </si>
  <si>
    <t xml:space="preserve">Bm_nscaf3058_211</t>
  </si>
  <si>
    <t xml:space="preserve">Bm_nscaf3058_212</t>
  </si>
  <si>
    <t xml:space="preserve">gi|112983124|ref|NP_001037660.1|eukaryotic translation initiation factor 4H [Bombyx mori] &gt;gi|110175053|gb|ABG54289.1| eukaryotic translation initiation factor 4H [Bombyx mori]</t>
  </si>
  <si>
    <t xml:space="preserve">Bm_nscaf3058_218</t>
  </si>
  <si>
    <t xml:space="preserve">gi|512917610|ref|XP_004928929.1|PREDICTED: alpha-tocopherol transfer protein-like [Bombyx mori]</t>
  </si>
  <si>
    <t xml:space="preserve">Bm_nscaf3058_220</t>
  </si>
  <si>
    <t xml:space="preserve">gi|114051590|ref|NP_001040355.1|cellular retinaldehyde-binding protein [Bombyx mori] &gt;gi|95102616|gb|ABF51246.1| cellular retinaldehyde-binding protein [Bombyx mori]</t>
  </si>
  <si>
    <t xml:space="preserve">Bm_nscaf3058_222</t>
  </si>
  <si>
    <t xml:space="preserve">gi|512918223|ref|XP_004929080.1|PREDICTED: LOW QUALITY PROTEIN: zinc finger HIT domain-containing protein 2-like [Bombyx mori]</t>
  </si>
  <si>
    <t xml:space="preserve">Bm_nscaf3058_230</t>
  </si>
  <si>
    <t xml:space="preserve">GO:0004672//protein kinase activity;GO:0016832//aldehyde-lyase activity</t>
  </si>
  <si>
    <t xml:space="preserve">GO:0006007//glucose catabolic process;GO:0009888//tissue development;GO:0000075//cell cycle checkpoint;GO:0045841//negative regulation of mitotic metaphase/anaphase transition;GO:0007143//female meiosis;GO:0006950//response to stress;GO:0045143//homologous chromosome segregation;GO:0006464//protein modification process</t>
  </si>
  <si>
    <t xml:space="preserve">gi|512917630|ref|XP_004928934.1|PREDICTED: fructose-bisphosphate aldolase-like [Bombyx mori]</t>
  </si>
  <si>
    <t xml:space="preserve">Bm_nscaf3058_231</t>
  </si>
  <si>
    <t xml:space="preserve">GO:0004672//protein kinase activity;GO:0016832//aldehyde-lyase activity;GO:0032559//adenyl ribonucleotide binding</t>
  </si>
  <si>
    <t xml:space="preserve">gi|148298685|ref|NP_001091766.1|fructose 1,6-bisphosphate aldolase [Bombyx mori] &gt;gi|95103026|gb|ABF51454.1| fructose 1,6-bisphosphate aldolase [Bombyx mori]</t>
  </si>
  <si>
    <t xml:space="preserve">Bm_nscaf3058_239</t>
  </si>
  <si>
    <t xml:space="preserve">gi|512917642|ref|XP_004928937.1|PREDICTED: bleomycin hydrolase-like isoform X1 [Bombyx mori]</t>
  </si>
  <si>
    <t xml:space="preserve">Bm_nscaf3058_246</t>
  </si>
  <si>
    <t xml:space="preserve">gi|512917658|ref|XP_004928941.1|PREDICTED: eukaryotic translation initiation factor 3 subunit A-like isoform X1 [Bombyx mori]</t>
  </si>
  <si>
    <t xml:space="preserve">Bm_nscaf3058_247</t>
  </si>
  <si>
    <t xml:space="preserve">gi|512917666|ref|XP_004928943.1|PREDICTED: uncharacterized protein LOC101744758 [Bombyx mori]</t>
  </si>
  <si>
    <t xml:space="preserve">Bm_nscaf3058_248</t>
  </si>
  <si>
    <t xml:space="preserve">GO:0006955//immune response</t>
  </si>
  <si>
    <t xml:space="preserve">gi|512918243|ref|XP_004929085.1|PREDICTED: phagocyte signaling-impaired protein-like [Bombyx mori]</t>
  </si>
  <si>
    <t xml:space="preserve">Bm_nscaf3058_255</t>
  </si>
  <si>
    <t xml:space="preserve">gi|512918251|ref|XP_004929087.1|PREDICTED: cytospin-A-like [Bombyx mori]</t>
  </si>
  <si>
    <t xml:space="preserve">Bm_nscaf3058_258</t>
  </si>
  <si>
    <t xml:space="preserve">gi|512918255|ref|XP_004929088.1|PREDICTED: protein suppressor of white apricot-like [Bombyx mori]</t>
  </si>
  <si>
    <t xml:space="preserve">Bm_nscaf3058_272</t>
  </si>
  <si>
    <t xml:space="preserve">gi|512917698|ref|XP_004928951.1|PREDICTED: serine protease gd-like [Bombyx mori]</t>
  </si>
  <si>
    <t xml:space="preserve">Bm_nscaf3058_273</t>
  </si>
  <si>
    <t xml:space="preserve">Bm_nscaf3058_277</t>
  </si>
  <si>
    <t xml:space="preserve">gi|512917718|ref|XP_004928956.1|PREDICTED: enteropeptidase-like [Bombyx mori]</t>
  </si>
  <si>
    <t xml:space="preserve">Bm_nscaf3058_286</t>
  </si>
  <si>
    <t xml:space="preserve">gi|512917738|ref|XP_004928961.1|PREDICTED: uncharacterized protein LOC101747215 [Bombyx mori]</t>
  </si>
  <si>
    <t xml:space="preserve">Bm_nscaf3058_287</t>
  </si>
  <si>
    <t xml:space="preserve">gi|512917734|ref|XP_004928960.1|PREDICTED: RRP12-like protein-like [Bombyx mori]</t>
  </si>
  <si>
    <t xml:space="preserve">Bm_nscaf3058_303</t>
  </si>
  <si>
    <t xml:space="preserve">gi|512917774|ref|XP_004928970.1|PREDICTED: uncharacterized protein LOC101736449 [Bombyx mori]</t>
  </si>
  <si>
    <t xml:space="preserve">Bm_nscaf3058_305</t>
  </si>
  <si>
    <t xml:space="preserve">Bm_nscaf3058_329</t>
  </si>
  <si>
    <t xml:space="preserve">gi|512917813|ref|XP_004928979.1|PREDICTED: collagenase-like [Bombyx mori]</t>
  </si>
  <si>
    <t xml:space="preserve">Bm_nscaf3058_339</t>
  </si>
  <si>
    <t xml:space="preserve">gi|512917837|ref|XP_004928985.1|PREDICTED: leucine-rich repeat-containing protein 47-like [Bombyx mori]</t>
  </si>
  <si>
    <t xml:space="preserve">Bm_nscaf3058_342</t>
  </si>
  <si>
    <t xml:space="preserve">GO:0006720//isoprenoid metabolic process;GO:0006796//phosphate metabolic process</t>
  </si>
  <si>
    <t xml:space="preserve">gi|153792072|ref|NP_001093299.1|mevalonate kinase [Bombyx mori] &gt;gi|146424698|dbj|BAF62109.1| mevalonate kinase [Bombyx mori]</t>
  </si>
  <si>
    <t xml:space="preserve">Bm_nscaf3058_348</t>
  </si>
  <si>
    <t xml:space="preserve">gi|512917865|ref|XP_004928992.1|PREDICTED: uncharacterized protein LOC101739604 [Bombyx mori]</t>
  </si>
  <si>
    <t xml:space="preserve">Bm_nscaf3058_367</t>
  </si>
  <si>
    <t xml:space="preserve">gi|512918342|ref|XP_004929110.1|PREDICTED: probable ATP-dependent RNA helicase DDX55 homolog [Bombyx mori]</t>
  </si>
  <si>
    <t xml:space="preserve">Bm_nscaf3058_370</t>
  </si>
  <si>
    <t xml:space="preserve">gi|512918346|ref|XP_004929111.1|PREDICTED: RNA polymerase II-associated protein 1-like [Bombyx mori]</t>
  </si>
  <si>
    <t xml:space="preserve">Bm_nscaf3058_372</t>
  </si>
  <si>
    <t xml:space="preserve">gi|512917901|ref|XP_004929001.1|PREDICTED: vitellogenic carboxypeptidase-like [Bombyx mori]</t>
  </si>
  <si>
    <t xml:space="preserve">Bm_nscaf3058_373</t>
  </si>
  <si>
    <t xml:space="preserve">GO:0004180//carboxypeptidase activity</t>
  </si>
  <si>
    <t xml:space="preserve">gi|512917905|ref|XP_004929002.1|PREDICTED: venom serine carboxypeptidase-like [Bombyx mori]</t>
  </si>
  <si>
    <t xml:space="preserve">Bm_nscaf3058_374</t>
  </si>
  <si>
    <t xml:space="preserve">GO:0043231//intracellular membrane-bounded organelle;GO:0015630//microtubule cytoskeleton;GO:0030529//ribonucleoprotein complex</t>
  </si>
  <si>
    <t xml:space="preserve">GO:0000278//mitotic cell cycle;GO:0000380//alternative nuclear mRNA splicing, via spliceosome;GO:0006405//RNA export from nucleus</t>
  </si>
  <si>
    <t xml:space="preserve">gi|512917909|ref|XP_004929003.1|PREDICTED: ATP-dependent RNA helicase WM6-like [Bombyx mori]</t>
  </si>
  <si>
    <t xml:space="preserve">Bm_nscaf3058_375</t>
  </si>
  <si>
    <t xml:space="preserve">gi|357631513|gb|EHJ78983.1|hypothetical protein KGM_15393 [Danaus plexippus]</t>
  </si>
  <si>
    <t xml:space="preserve">Bm_nscaf3058_386</t>
  </si>
  <si>
    <t xml:space="preserve">Bm_nscaf3058_391</t>
  </si>
  <si>
    <t xml:space="preserve">gi|512918370|ref|XP_004929117.1|PREDICTED: calcium/calmodulin-dependent protein kinase kinase 2-like [Bombyx mori]</t>
  </si>
  <si>
    <t xml:space="preserve">Bm_nscaf3058_394</t>
  </si>
  <si>
    <t xml:space="preserve">GO:0043168;GO:0022892;GO:0016716//oxidoreductase activity, acting on paired donors, with incorporation or reduction of molecular oxygen, another compound as one donor, and incorporation of one atom of oxygen;GO:0046914//transition metal ion binding</t>
  </si>
  <si>
    <t xml:space="preserve">GO:0009893//positive regulation of metabolic process;GO:0006570//tyrosine metabolic process;GO:0051234//establishment of localization;GO:0006582//melanin metabolic process;GO:0006950//response to stress</t>
  </si>
  <si>
    <t xml:space="preserve">gi|9957281|gb|AAG09304.1|prophenoloxidase-1 [Bombyx mori]</t>
  </si>
  <si>
    <t xml:space="preserve">Bm_nscaf3058_407</t>
  </si>
  <si>
    <t xml:space="preserve">Bm_nscaf3058_408</t>
  </si>
  <si>
    <t xml:space="preserve">gi|357631535|gb|EHJ79005.1|hypothetical protein KGM_15381 [Danaus plexippus]</t>
  </si>
  <si>
    <t xml:space="preserve">Bm_nscaf3058_409</t>
  </si>
  <si>
    <t xml:space="preserve">gi|512918390|ref|XP_004929122.1|PREDICTED: nose resistant to fluoxetine protein 6-like [Bombyx mori]</t>
  </si>
  <si>
    <t xml:space="preserve">Bm_nscaf3058_420</t>
  </si>
  <si>
    <t xml:space="preserve">GO:0042742//defense response to bacterium;GO:0006810//transport</t>
  </si>
  <si>
    <t xml:space="preserve">gi|112983018|ref|NP_001037078.1|apolipophorin III precursor [Bombyx mori] &gt;gi|1381798|gb|AAB02853.1| apolipophorin-III precursor [Bombyx mori] &gt;gi|2150106|gb|AAB58735.1| apolipophorin-III precursor [Bombyx mandarina] &gt;gi|33359232|gb|AAQ17038.1| apolipophorin III [Bombyx mori]</t>
  </si>
  <si>
    <t xml:space="preserve">Bm_nscaf3060_1</t>
  </si>
  <si>
    <t xml:space="preserve">gi|512912344|ref|XP_004927632.1|PREDICTED: luciferin 4-monooxygenase-like [Bombyx mori]</t>
  </si>
  <si>
    <t xml:space="preserve">Bm_nscaf3060_2</t>
  </si>
  <si>
    <t xml:space="preserve">gi|512912347|ref|XP_004927633.1|PREDICTED: uncharacterized protein LOC101743179 [Bombyx mori]</t>
  </si>
  <si>
    <t xml:space="preserve">Bm_nscaf3062_03</t>
  </si>
  <si>
    <t xml:space="preserve">gi|512909262|ref|XP_004926878.1|PREDICTED: asparagine--tRNA ligase, cytoplasmic-like [Bombyx mori]</t>
  </si>
  <si>
    <t xml:space="preserve">Bm_nscaf3062_11</t>
  </si>
  <si>
    <t xml:space="preserve">GO:0043231//intracellular membrane-bounded organelle;GO:0015630//microtubule cytoskeleton</t>
  </si>
  <si>
    <t xml:space="preserve">GO:0048136;GO:0007127//meiosis I;GO:0006357//regulation of transcription from RNA polymerase II promoter;GO:0045165//cell fate commitment;GO:0007282//cystoblast division;GO:0006464//protein modification process;GO:0007140//male meiosis;GO:0033554//cellular response to stress</t>
  </si>
  <si>
    <t xml:space="preserve">gi|112984382|ref|NP_001037512.1|cell division cycle 2 [Bombyx mori] &gt;gi|2257629|dbj|BAA21483.1| Bm cdc2 [Bombyx mori]</t>
  </si>
  <si>
    <t xml:space="preserve">Bm_nscaf3062_12</t>
  </si>
  <si>
    <t xml:space="preserve">gi|512909286|ref|XP_004926884.1|PREDICTED: zinc finger protein 135-like [Bombyx mori]</t>
  </si>
  <si>
    <t xml:space="preserve">Bm_nscaf3062_15</t>
  </si>
  <si>
    <t xml:space="preserve">Bm_nscaf3062_27</t>
  </si>
  <si>
    <t xml:space="preserve">GO:0051603//proteolysis involved in cellular protein catabolic process</t>
  </si>
  <si>
    <t xml:space="preserve">gi|512909324|ref|XP_004926893.1|PREDICTED: signal peptide peptidase-like 3-like [Bombyx mori]</t>
  </si>
  <si>
    <t xml:space="preserve">Bm_nscaf3062_38</t>
  </si>
  <si>
    <t xml:space="preserve">GO:0043169//cation binding;GO:0016716//oxidoreductase activity, acting on paired donors, with incorporation or reduction of molecular oxygen, another compound as one donor, and incorporation of one atom of oxygen;GO:0022892</t>
  </si>
  <si>
    <t xml:space="preserve">GO:0051234//establishment of localization;GO:0006582//melanin metabolic process;GO:0006950//response to stress;GO:0006570//tyrosine metabolic process</t>
  </si>
  <si>
    <t xml:space="preserve">gi|112983448|ref|NP_001037534.1|phenoloxidase subunit 2 precursor [Bombyx mori] &gt;gi|46396763|sp|Q27452.2|PRP2_BOMMO RecName: Full=Phenoloxidase subunit 2; AltName: Full=PO 2; AltName: Full=Tyrosinase 2; Flags: Precursor &gt;gi|994751|dbj|BAA08369.1| prophenoloxidase subunit 2 [Bombyx mori] &gt;gi|13646950|dbj|BAB41101.1| prophenoloxidase-2f [Bombyx mori]</t>
  </si>
  <si>
    <t xml:space="preserve">Bm_nscaf3062_40</t>
  </si>
  <si>
    <t xml:space="preserve">gi|512909355|ref|XP_004926900.1|PREDICTED: protein DGCR14 homolog [Bombyx mori]</t>
  </si>
  <si>
    <t xml:space="preserve">Bm_nscaf3062_41</t>
  </si>
  <si>
    <t xml:space="preserve">Bm_nscaf3063_023</t>
  </si>
  <si>
    <t xml:space="preserve">gi|512891592|ref|XP_004922723.1|PREDICTED: GPN-loop GTPase 3-like [Bombyx mori]</t>
  </si>
  <si>
    <t xml:space="preserve">Bm_nscaf3063_024</t>
  </si>
  <si>
    <t xml:space="preserve">GO:0048812//neuron projection morphogenesis;GO:0003006//reproductive developmental process;GO:0006928//cellular component movement;GO:0006355//regulation of transcription, DNA-dependent;GO:0050954//sensory perception of mechanical stimulus;GO:0000904//cell morphogenesis involved in differentiation;GO:0007292//female gamete generation;GO:0060541//respiratory system development;GO:0007476//imaginal disc-derived wing morphogenesis;GO:0007049//cell cycle;GO:0008593//regulation of Notch signaling pathway</t>
  </si>
  <si>
    <t xml:space="preserve">gi|512891808|ref|XP_004922774.1|PREDICTED: LOW QUALITY PROTEIN: homeobox protein cut-like [Bombyx mori]</t>
  </si>
  <si>
    <t xml:space="preserve">Bm_nscaf3063_039</t>
  </si>
  <si>
    <t xml:space="preserve">gi|512891832|ref|XP_004922780.1|PREDICTED: nuclear pore complex protein Nup88-like [Bombyx mori]</t>
  </si>
  <si>
    <t xml:space="preserve">Bm_nscaf3063_045</t>
  </si>
  <si>
    <t xml:space="preserve">gi|512891836|ref|XP_004922781.1|PREDICTED: separin-like [Bombyx mori]</t>
  </si>
  <si>
    <t xml:space="preserve">Bm_nscaf3063_054</t>
  </si>
  <si>
    <t xml:space="preserve">gi|512891629|ref|XP_004922730.1|PREDICTED: peptidyl-tRNA hydrolase 2, mitochondrial-like [Bombyx mori]</t>
  </si>
  <si>
    <t xml:space="preserve">Bm_nscaf3063_057</t>
  </si>
  <si>
    <t xml:space="preserve">gi|512891851|ref|XP_004922785.1|PREDICTED: HIRA-interacting protein 3-like [Bombyx mori]</t>
  </si>
  <si>
    <t xml:space="preserve">Bm_nscaf3063_072</t>
  </si>
  <si>
    <t xml:space="preserve">gi|512891641|ref|XP_004922733.1|PREDICTED: uncharacterized protein LOC101742718 [Bombyx mori]</t>
  </si>
  <si>
    <t xml:space="preserve">Bm_nscaf3063_076</t>
  </si>
  <si>
    <t xml:space="preserve">gi|512891649|ref|XP_004922735.1|PREDICTED: zinc finger protein 511-like isoform X1 [Bombyx mori] &gt;gi|512891653|ref|XP_004922736.1| PREDICTED: zinc finger protein 511-like isoform X2 [Bombyx mori] &gt;gi|512891657|ref|XP_004922737.1| PREDICTED: zinc finger protein 511-like isoform X3 [Bombyx mori]</t>
  </si>
  <si>
    <t xml:space="preserve">Bm_nscaf3063_095</t>
  </si>
  <si>
    <t xml:space="preserve">gi|512891673|ref|XP_004922741.1|PREDICTED: ribonuclease P protein subunit p29-like [Bombyx mori]</t>
  </si>
  <si>
    <t xml:space="preserve">Bm_nscaf3063_110</t>
  </si>
  <si>
    <t xml:space="preserve">gi|512891713|ref|XP_004922751.1|PREDICTED: cell cycle checkpoint protein RAD1-like isoform X1 [Bombyx mori] &gt;gi|512891717|ref|XP_004922752.1| PREDICTED: cell cycle checkpoint protein RAD1-like isoform X2 [Bombyx mori]</t>
  </si>
  <si>
    <t xml:space="preserve">Bm_nscaf3063_111</t>
  </si>
  <si>
    <t xml:space="preserve">Bm_nscaf3063_113</t>
  </si>
  <si>
    <t xml:space="preserve">Bm_nscaf3063_114</t>
  </si>
  <si>
    <t xml:space="preserve">Bm_nscaf3063_117</t>
  </si>
  <si>
    <t xml:space="preserve">gi|290560636|ref|NP_001166701.1|cuticular protein RR-1 motif 56 precursor [Bombyx mori] &gt;gi|223671214|tpd|FAA00559.1| TPA: putative cuticle protein [Bombyx mori]</t>
  </si>
  <si>
    <t xml:space="preserve">Bm_nscaf3068_04</t>
  </si>
  <si>
    <t xml:space="preserve">gi|512910502|ref|XP_004927188.1|PREDICTED: uncharacterized protein LOC101736230 [Bombyx mori]</t>
  </si>
  <si>
    <t xml:space="preserve">Bm_nscaf3068_08</t>
  </si>
  <si>
    <t xml:space="preserve">GO:0031332</t>
  </si>
  <si>
    <t xml:space="preserve">gi|304307739|ref|NP_001182009.1|tudor staphylococcus/micrococcal nuclease [Bombyx mori] &gt;gi|302190082|dbj|BAJ14101.1| tudor staphylococcus/micrococcal nuclease [Bombyx mori]</t>
  </si>
  <si>
    <t xml:space="preserve">Bm_nscaf3068_09</t>
  </si>
  <si>
    <t xml:space="preserve">GO:0044444//cytoplasmic part;GO:0031332;GO:0015630//microtubule cytoskeleton</t>
  </si>
  <si>
    <t xml:space="preserve">Bm_nscaf3068_11</t>
  </si>
  <si>
    <t xml:space="preserve">gi|512910521|ref|XP_004927193.1|PREDICTED: uncharacterized protein LOC101736978 [Bombyx mori]</t>
  </si>
  <si>
    <t xml:space="preserve">Bm_nscaf3068_12</t>
  </si>
  <si>
    <t xml:space="preserve">gi|512910525|ref|XP_004927194.1|PREDICTED: carnitine O-palmitoyltransferase 1, liver isoform-like [Bombyx mori]</t>
  </si>
  <si>
    <t xml:space="preserve">Bm_nscaf3070_1</t>
  </si>
  <si>
    <t xml:space="preserve">GO:0016646//oxidoreductase activity, acting on the CH-NH group of donors, NAD or NADP as acceptor;GO:0000166//nucleotide binding</t>
  </si>
  <si>
    <t xml:space="preserve">GO:0006544//glycine metabolic process;GO:0046483//heterocycle metabolic process;GO:0009165//nucleotide biosynthetic process</t>
  </si>
  <si>
    <t xml:space="preserve">gi|525343123|ref|NP_001266320.1|dihydrofolate reductase-like [Bombyx mori] &gt;gi|400234900|gb|AFP74113.1| dihydrofolate reductase [Bombyx mori]</t>
  </si>
  <si>
    <t xml:space="preserve">Bm_nscaf3071_17</t>
  </si>
  <si>
    <t xml:space="preserve">gi|512908240|ref|XP_004926633.1|PREDICTED: U3 small nucleolar ribonucleoprotein protein MPP10-like [Bombyx mori]</t>
  </si>
  <si>
    <t xml:space="preserve">Bm_nscaf3071_39</t>
  </si>
  <si>
    <t xml:space="preserve">gi|512908315|ref|XP_004926651.1|PREDICTED: talin-2-like [Bombyx mori]</t>
  </si>
  <si>
    <t xml:space="preserve">Bm_nscaf3072_08</t>
  </si>
  <si>
    <t xml:space="preserve">GO:0033057;GO:0043050//pharyngeal pumping;GO:0042044//fluid transport;GO:0048806//genitalia development</t>
  </si>
  <si>
    <t xml:space="preserve">gi|357629011|gb|EHJ78058.1|Ca [Danaus plexippus]</t>
  </si>
  <si>
    <t xml:space="preserve">Bm_nscaf3072_10</t>
  </si>
  <si>
    <t xml:space="preserve">gi|357627024|gb|EHJ76871.1|hypothetical protein KGM_03089 [Danaus plexippus]</t>
  </si>
  <si>
    <t xml:space="preserve">Bm_nscaf3072_34</t>
  </si>
  <si>
    <t xml:space="preserve">gi|512895175|ref|XP_004923609.1|PREDICTED: zinc finger protein rotund-like [Bombyx mori]</t>
  </si>
  <si>
    <t xml:space="preserve">Bm_nscaf3072_59</t>
  </si>
  <si>
    <t xml:space="preserve">gi|357626000|gb|EHJ76254.1|hypothetical protein KGM_00316 [Danaus plexippus]</t>
  </si>
  <si>
    <t xml:space="preserve">Bm_nscaf3072_60</t>
  </si>
  <si>
    <t xml:space="preserve">gi|512895295|ref|XP_004923638.1|PREDICTED: uncharacterized threonine-rich GPI-anchored glycoprotein PJ4664.02-like [Bombyx mori]</t>
  </si>
  <si>
    <t xml:space="preserve">Bm_nscaf3074_05</t>
  </si>
  <si>
    <t xml:space="preserve">GO:0031981//nuclear lumen;GO:0044427//chromosomal part;GO:0043234//protein complex;GO:0042598//vesicular fraction;GO:0044444//cytoplasmic part;GO:0000803</t>
  </si>
  <si>
    <t xml:space="preserve">GO:0005515//protein binding;GO:0000166//nucleotide binding;GO:0004674//protein serine/threonine kinase activity</t>
  </si>
  <si>
    <t xml:space="preserve">GO:0000080//G1 phase of mitotic cell cycle;GO:0032868//response to insulin stimulus;GO:0030001//metal ion transport;GO:0010557//positive regulation of macromolecule biosynthetic process;GO:0008283//cell proliferation;GO:0043627//response to estrogen stimulus;GO:0006796//phosphate metabolic process;GO:0007264//small GTPase mediated signal transduction;GO:0010038//response to metal ion;GO:0009628//response to abiotic stimulus;GO:0009887//organ morphogenesis;GO:0006464//protein modification process;GO:0006260//DNA replication</t>
  </si>
  <si>
    <t xml:space="preserve">gi|525344418|ref|NP_001266420.1|cyclin-dependent kinase 2 [Bombyx mori] &gt;gi|378404922|gb|AFB82433.1| cyclin dependent kinase 2 [Bombyx mori]</t>
  </si>
  <si>
    <t xml:space="preserve">Bm_nscaf3074_06</t>
  </si>
  <si>
    <t xml:space="preserve">gi|512908069|ref|XP_004926592.1|PREDICTED: ATP synthase mitochondrial F1 complex assembly factor 1-like isoform X1 [Bombyx mori]</t>
  </si>
  <si>
    <t xml:space="preserve">Bm_nscaf3074_15</t>
  </si>
  <si>
    <t xml:space="preserve">GO:0046872//metal ion binding;GO:0003676//nucleic acid binding</t>
  </si>
  <si>
    <t xml:space="preserve">GO:0000377//RNA splicing, via transesterification reactions with bulged adenosine as nucleophile;GO:0002118//aggressive behavior</t>
  </si>
  <si>
    <t xml:space="preserve">gi|512908165|ref|XP_004926614.1|PREDICTED: splicing factor 1-like [Bombyx mori]</t>
  </si>
  <si>
    <t xml:space="preserve">Bm_nscaf3074_16</t>
  </si>
  <si>
    <t xml:space="preserve">GO:0034728</t>
  </si>
  <si>
    <t xml:space="preserve">gi|114053181|ref|NP_001040529.1|H2A histone family member V [Bombyx mori] &gt;gi|95102886|gb|ABF51384.1| H2A histone family member V [Bombyx mori] &gt;gi|157073865|dbj|BAF79922.1| histone H2A.Z [Bombyx mori]</t>
  </si>
  <si>
    <t xml:space="preserve">Bm_nscaf3074_17</t>
  </si>
  <si>
    <t xml:space="preserve">gi|114051654|ref|NP_001040421.1|SPARC precursor [Bombyx mori] &gt;gi|95102834|gb|ABF51358.1| secreted protein acidic and rich in cysteine [Bombyx mori] &gt;gi|221579690|gb|ACM24349.1| secreted protein acidic and rich in cysteine [Bombyx mori]</t>
  </si>
  <si>
    <t xml:space="preserve">Bm_nscaf3074_38</t>
  </si>
  <si>
    <t xml:space="preserve">gi|525344446|ref|NP_001266422.1|scavenger receptor class B member 1-like [Bombyx mori] &gt;gi|422898290|dbj|BAM67015.1| scavenger receptor class B type 1 like protein 12 [Bombyx mori] &gt;gi|422898292|dbj|BAM67016.1| scavenger receptor class B type 1 like protein 12 [Bombyx mori]</t>
  </si>
  <si>
    <t xml:space="preserve">Bm_nscaf3074_50</t>
  </si>
  <si>
    <t xml:space="preserve">gi|512908142|ref|XP_004926608.1|PREDICTED: peptidyl-prolyl cis-trans isomerase G-like [Bombyx mori]</t>
  </si>
  <si>
    <t xml:space="preserve">Bm_nscaf3075_03</t>
  </si>
  <si>
    <t xml:space="preserve">gi|112983154|ref|NP_001037600.1|CG10993-like protein [Bombyx mori] &gt;gi|95115194|gb|ABF55963.1| CG10993-like protein [Bombyx mori]</t>
  </si>
  <si>
    <t xml:space="preserve">Bm_nscaf3075_04</t>
  </si>
  <si>
    <t xml:space="preserve">gi|512906608|ref|XP_004926239.1|PREDICTED: protein RTF2 homolog [Bombyx mori]</t>
  </si>
  <si>
    <t xml:space="preserve">Bm_nscaf3075_09</t>
  </si>
  <si>
    <t xml:space="preserve">GO:0048878//chemical homeostasis;GO:0000278//mitotic cell cycle;GO:0007292//female gamete generation;GO:0031667//response to nutrient levels;GO:0051726//regulation of cell cycle</t>
  </si>
  <si>
    <t xml:space="preserve">gi|512906620|ref|XP_004926242.1|PREDICTED: alpha-endosulfine-like isoform X1 [Bombyx mori] &gt;gi|512906624|ref|XP_004926243.1| PREDICTED: alpha-endosulfine-like isoform X2 [Bombyx mori]</t>
  </si>
  <si>
    <t xml:space="preserve">Bm_nscaf3075_10</t>
  </si>
  <si>
    <t xml:space="preserve">GO:0000228//nuclear chromosome;GO:0005874//microtubule;GO:0000922//spindle pole;GO:0005813//centrosome</t>
  </si>
  <si>
    <t xml:space="preserve">GO:0017111//nucleoside-triphosphatase activity;GO:0032561//guanyl ribonucleotide binding;GO:0005198//structural molecule activity</t>
  </si>
  <si>
    <t xml:space="preserve">GO:0043623//cellular protein complex assembly;GO:0007051//spindle organization</t>
  </si>
  <si>
    <t xml:space="preserve">gi|512906612|ref|XP_004926240.1|PREDICTED: tubulin gamma-1 chain-like isoform X1 [Bombyx mori]</t>
  </si>
  <si>
    <t xml:space="preserve">Bm_nscaf3075_13</t>
  </si>
  <si>
    <t xml:space="preserve">GO:0046872//metal ion binding;GO:0016728</t>
  </si>
  <si>
    <t xml:space="preserve">GO:0006259//DNA metabolic process;GO:0043280//positive regulation of caspase activity;GO:0009132//nucleoside diphosphate metabolic process</t>
  </si>
  <si>
    <t xml:space="preserve">gi|382546360|ref|NP_001244266.1|ribonucleoside diphosphate reductase small subunit [Bombyx mori] &gt;gi|380503816|dbj|BAL72672.1| ribonucleoside diphosphate reductase small subunit [Bombyx mori]</t>
  </si>
  <si>
    <t xml:space="preserve">Bm_nscaf3075_16</t>
  </si>
  <si>
    <t xml:space="preserve">gi|512906644|ref|XP_004926248.1|PREDICTED: 28S ribosomal protein S29, mitochondrial-like [Bombyx mori]</t>
  </si>
  <si>
    <t xml:space="preserve">Bm_nscaf3075_17</t>
  </si>
  <si>
    <t xml:space="preserve">gi|512906648|ref|XP_004926249.1|PREDICTED: spindle pole body component 110-like [Bombyx mori]</t>
  </si>
  <si>
    <t xml:space="preserve">Bm_nscaf3075_21</t>
  </si>
  <si>
    <t xml:space="preserve">gi|512906660|ref|XP_004926252.1|PREDICTED: coiled-coil domain-containing protein 124-like isoform X1 [Bombyx mori] &gt;gi|512906664|ref|XP_004926253.1| PREDICTED: coiled-coil domain-containing protein 124-like isoform X2 [Bombyx mori] &gt;gi|512906668|ref|XP_004926254.1| PREDICTED: coiled-coil domain-containing protein 124-like isoform X3 [Bombyx mori]</t>
  </si>
  <si>
    <t xml:space="preserve">Bm_nscaf3075_26</t>
  </si>
  <si>
    <t xml:space="preserve">gi|512906676|ref|XP_004926256.1|PREDICTED: chaoptin-like [Bombyx mori]</t>
  </si>
  <si>
    <t xml:space="preserve">Bm_nscaf3075_33</t>
  </si>
  <si>
    <t xml:space="preserve">gi|512906695|ref|XP_004926260.1|PREDICTED: UPF0553 protein C9orf64 homolog [Bombyx mori]</t>
  </si>
  <si>
    <t xml:space="preserve">Bm_nscaf3075_35</t>
  </si>
  <si>
    <t xml:space="preserve">gi|512906766|ref|XP_004926276.1|PREDICTED: uncharacterized protein LOC101745080 [Bombyx mori]</t>
  </si>
  <si>
    <t xml:space="preserve">Bm_nscaf3075_46</t>
  </si>
  <si>
    <t xml:space="preserve">gi|512906782|ref|XP_004926280.1|PREDICTED: uncharacterized protein LOC101745669 [Bombyx mori]</t>
  </si>
  <si>
    <t xml:space="preserve">Bm_nscaf3075_54</t>
  </si>
  <si>
    <t xml:space="preserve">gi|512906732|ref|XP_004926268.1|PREDICTED: lysosomal Pro-X carboxypeptidase-like isoform X2 [Bombyx mori]</t>
  </si>
  <si>
    <t xml:space="preserve">Bm_nscaf3075_55</t>
  </si>
  <si>
    <t xml:space="preserve">gi|512906736|ref|XP_004926269.1|PREDICTED: cysteine-rich protein 2-binding protein-like [Bombyx mori]</t>
  </si>
  <si>
    <t xml:space="preserve">Bm_nscaf3075_61</t>
  </si>
  <si>
    <t xml:space="preserve">GO:0008641//small protein activating enzyme activity;GO:0043169//cation binding;GO:0016614//oxidoreductase activity, acting on CH-OH group of donors;GO:0032559//adenyl ribonucleotide binding</t>
  </si>
  <si>
    <t xml:space="preserve">GO:0032446//protein modification by small protein conjugation</t>
  </si>
  <si>
    <t xml:space="preserve">gi|512906809|ref|XP_004926286.1|PREDICTED: ubiquitin-like modifier-activating enzyme 5-like [Bombyx mori]</t>
  </si>
  <si>
    <t xml:space="preserve">Bm_nscaf3075_65</t>
  </si>
  <si>
    <t xml:space="preserve">gi|512906821|ref|XP_004926289.1|PREDICTED: DNA ligase 1-like [Bombyx mori]</t>
  </si>
  <si>
    <t xml:space="preserve">Bm_nscaf3075_67</t>
  </si>
  <si>
    <t xml:space="preserve">gi|512906743|ref|XP_004926270.1|PREDICTED: bromodomain-containing protein 7-like [Bombyx mori]</t>
  </si>
  <si>
    <t xml:space="preserve">Bm_nscaf3076_1</t>
  </si>
  <si>
    <t xml:space="preserve">gi|357605066|gb|EHJ64454.1|transcription factor 2B [Danaus plexippus]</t>
  </si>
  <si>
    <t xml:space="preserve">Bm_nscaf3076_2</t>
  </si>
  <si>
    <t xml:space="preserve">gi|512911180|ref|XP_004927350.1|PREDICTED: nodal modulator 3-like [Bombyx mori]</t>
  </si>
  <si>
    <t xml:space="preserve">Bm_nscaf3079_21</t>
  </si>
  <si>
    <t xml:space="preserve">GO:0043169//cation binding;GO:0008289//lipid binding;GO:0016301//kinase activity</t>
  </si>
  <si>
    <t xml:space="preserve">GO:0007186//G-protein coupled receptor protein signaling pathway;GO:0023060;GO:0006796//phosphate metabolic process</t>
  </si>
  <si>
    <t xml:space="preserve">gi|512901952|ref|XP_004925256.1|PREDICTED: diacylglycerol kinase theta-like [Bombyx mori]</t>
  </si>
  <si>
    <t xml:space="preserve">Bm_nscaf3079_34</t>
  </si>
  <si>
    <t xml:space="preserve">gi|512902102|ref|XP_004925292.1|PREDICTED: zinc finger protein 57-like [Bombyx mori]</t>
  </si>
  <si>
    <t xml:space="preserve">Bm_nscaf3079_39</t>
  </si>
  <si>
    <t xml:space="preserve">gi|512901975|ref|XP_004925261.1|PREDICTED: protein Peter pan-like [Bombyx mori]</t>
  </si>
  <si>
    <t xml:space="preserve">Bm_nscaf3079_40</t>
  </si>
  <si>
    <t xml:space="preserve">GO:0006261//DNA-dependent DNA replication</t>
  </si>
  <si>
    <t xml:space="preserve">gi|512901979|ref|XP_004925262.1|PREDICTED: DNA replication licensing factor Mcm3-like isoform X1 [Bombyx mori]</t>
  </si>
  <si>
    <t xml:space="preserve">Bm_nscaf3079_41</t>
  </si>
  <si>
    <t xml:space="preserve">gi|512901991|ref|XP_004925265.1|PREDICTED: tRNA (guanine(10)-N2)-methyltransferase homolog [Bombyx mori]</t>
  </si>
  <si>
    <t xml:space="preserve">Bm_nscaf3079_53</t>
  </si>
  <si>
    <t xml:space="preserve">gi|114052166|ref|NP_001040224.1|UDP-galactose 4-epimerase [Bombyx mori] &gt;gi|87248435|gb|ABD36270.1| UDP-galactose 4-epimerase [Bombyx mori]</t>
  </si>
  <si>
    <t xml:space="preserve">Bm_nscaf3079_54</t>
  </si>
  <si>
    <t xml:space="preserve">Bm_nscaf3079_62</t>
  </si>
  <si>
    <t xml:space="preserve">gi|512902007|ref|XP_004925269.1|PREDICTED: zinc finger protein 271-like [Bombyx mori]</t>
  </si>
  <si>
    <t xml:space="preserve">Bm_nscaf3079_72</t>
  </si>
  <si>
    <t xml:space="preserve">gi|512902025|ref|XP_004925273.1|PREDICTED: uncharacterized protein LOC101740450 [Bombyx mori]</t>
  </si>
  <si>
    <t xml:space="preserve">Bm_nscaf3079_81</t>
  </si>
  <si>
    <t xml:space="preserve">gi|512902168|ref|XP_004925309.1|PREDICTED: cadherin-87A-like, partial [Bombyx mori]</t>
  </si>
  <si>
    <t xml:space="preserve">Bm_nscaf3079_85</t>
  </si>
  <si>
    <t xml:space="preserve">gi|512902057|ref|XP_004925281.1|PREDICTED: iodotyrosine dehalogenase 1-like [Bombyx mori]</t>
  </si>
  <si>
    <t xml:space="preserve">Bm_nscaf3087_03</t>
  </si>
  <si>
    <t xml:space="preserve">gi|512911303|ref|XP_004927378.1|PREDICTED: serine protease inhibitor dipetalogastin-like [Bombyx mori]</t>
  </si>
  <si>
    <t xml:space="preserve">Bm_nscaf3087_04</t>
  </si>
  <si>
    <t xml:space="preserve">Bm_nscaf3087_17</t>
  </si>
  <si>
    <t xml:space="preserve">Bm_nscaf3087_18</t>
  </si>
  <si>
    <t xml:space="preserve">gi|512911323|ref|XP_004927383.1|PREDICTED: dentin sialophosphoprotein-like [Bombyx mori]</t>
  </si>
  <si>
    <t xml:space="preserve">Bm_nscaf3087_19</t>
  </si>
  <si>
    <t xml:space="preserve">Bm_nscaf3089_01</t>
  </si>
  <si>
    <t xml:space="preserve">gi|512909568|ref|XP_004926953.1|PREDICTED: NF-X1-type zinc finger protein NFXL1-like [Bombyx mori]</t>
  </si>
  <si>
    <t xml:space="preserve">Bm_nscaf3090_4</t>
  </si>
  <si>
    <t xml:space="preserve">GO:0001071;GO:0003677//DNA binding;GO:0005515//protein binding</t>
  </si>
  <si>
    <t xml:space="preserve">GO:0007297//ovarian follicle cell migration;GO:0006351//transcription, DNA-dependent</t>
  </si>
  <si>
    <t xml:space="preserve">gi|112983730|ref|NP_001037374.1|chorion specific C/EBP [Bombyx mori] &gt;gi|73765141|gb|AAZ84928.1| chorion specific C/EBP [Bombyx mori] &gt;gi|73765143|gb|AAZ84929.1| chorion specific C/EBP [Bombyx mori]</t>
  </si>
  <si>
    <t xml:space="preserve">Bm_nscaf3091_1</t>
  </si>
  <si>
    <t xml:space="preserve">Bm_nscaf3093_09</t>
  </si>
  <si>
    <t xml:space="preserve">GO:0031227//intrinsic to endoplasmic reticulum membrane;GO:0071256</t>
  </si>
  <si>
    <t xml:space="preserve">GO:0007033//vacuole organization;GO:0006614//SRP-dependent cotranslational protein targeting to membrane;GO:0006914//autophagy</t>
  </si>
  <si>
    <t xml:space="preserve">gi|112982972|ref|NP_001037674.1|transport protein Sec61 gamma subunit [Bombyx mori] &gt;gi|95102908|gb|ABF51395.1| transport protein SEC61 [Bombyx mori] &gt;gi|107953788|gb|ABF85697.1| transport protein Sec61 gamma subunit [Bombyx mori] &gt;gi|334855069|gb|AEH16567.1| Sec61p gamma subunit [Bombyx mori] &gt;gi|357605999|gb|EHJ64867.1| transport protein Sec61 gamma subunit [Danaus plexippus] &gt;gi|389609009|dbj|BAM18116.1| sec61gamma [Papilio xuthus]</t>
  </si>
  <si>
    <t xml:space="preserve">Bm_nscaf3093_12</t>
  </si>
  <si>
    <t xml:space="preserve">gi|512907249|ref|XP_004926395.1|PREDICTED: zinc finger matrin-type protein CG9776-like [Bombyx mori]</t>
  </si>
  <si>
    <t xml:space="preserve">Bm_nscaf3093_14</t>
  </si>
  <si>
    <t xml:space="preserve">gi|512907167|ref|XP_004926376.1|PREDICTED: endothelin-converting enzyme 2-like [Bombyx mori]</t>
  </si>
  <si>
    <t xml:space="preserve">Bm_nscaf3093_15</t>
  </si>
  <si>
    <t xml:space="preserve">gi|114052022|ref|NP_001040447.1|UTP11-like U3 small nucleolar ribonucleoprotein [Bombyx mori] &gt;gi|95102926|gb|ABF51404.1| UTP11-like U3 small nucleolar ribonucleoprotein [Bombyx mori]</t>
  </si>
  <si>
    <t xml:space="preserve">Bm_nscaf3093_16</t>
  </si>
  <si>
    <t xml:space="preserve">Bm_nscaf3093_22</t>
  </si>
  <si>
    <t xml:space="preserve">GO:0005865//striated muscle thin filament</t>
  </si>
  <si>
    <t xml:space="preserve">GO:0008092//cytoskeletal protein binding;GO:0046872//metal ion binding</t>
  </si>
  <si>
    <t xml:space="preserve">GO:0031032//actomyosin structure organization;GO:0009888//tissue development;GO:0007015//actin filament organization;GO:0010927;GO:0006875//cellular metal ion homeostasis</t>
  </si>
  <si>
    <t xml:space="preserve">gi|225346689|gb|ACN86367.1|troponin T transcript variant B [Bombyx mandarina]</t>
  </si>
  <si>
    <t xml:space="preserve">Bm_nscaf3093_24</t>
  </si>
  <si>
    <t xml:space="preserve">gi|512907175|ref|XP_004926378.1|PREDICTED: ribosomal RNA-processing protein 8-like [Bombyx mori]</t>
  </si>
  <si>
    <t xml:space="preserve">Bm_nscaf3097_13</t>
  </si>
  <si>
    <t xml:space="preserve">gi|512894628|ref|XP_004923475.1|PREDICTED: multiple C2 and transmembrane domain-containing protein 1-like [Bombyx mori]</t>
  </si>
  <si>
    <t xml:space="preserve">Bm_nscaf3097_25</t>
  </si>
  <si>
    <t xml:space="preserve">gi|512894503|ref|XP_004923446.1|PREDICTED: uncharacterized protein LOC101746322 [Bombyx mori]</t>
  </si>
  <si>
    <t xml:space="preserve">Bm_nscaf3097_31</t>
  </si>
  <si>
    <t xml:space="preserve">gi|512894644|ref|XP_004923479.1|PREDICTED: structure-specific endonuclease subunit SLX4-like [Bombyx mori]</t>
  </si>
  <si>
    <t xml:space="preserve">Bm_nscaf3097_32</t>
  </si>
  <si>
    <t xml:space="preserve">Bm_nscaf3097_33</t>
  </si>
  <si>
    <t xml:space="preserve">gi|512894527|ref|XP_004923452.1|PREDICTED: CDK-activating kinase assembly factor MAT1-like [Bombyx mori]</t>
  </si>
  <si>
    <t xml:space="preserve">Bm_nscaf3097_47</t>
  </si>
  <si>
    <t xml:space="preserve">gi|512894562|ref|XP_004923460.1|PREDICTED: uncharacterized protein DDB_G0274915-like [Bombyx mori]</t>
  </si>
  <si>
    <t xml:space="preserve">Bm_nscaf3097_54</t>
  </si>
  <si>
    <t xml:space="preserve">gi|56418401|gb|AAV91008.1|hemolymph proteinase 10 [Manduca sexta]</t>
  </si>
  <si>
    <t xml:space="preserve">Bm_nscaf3097_55</t>
  </si>
  <si>
    <t xml:space="preserve">GO:0019538//protein metabolic process;GO:0009798//axis specification</t>
  </si>
  <si>
    <t xml:space="preserve">gi|512894570|ref|XP_004923462.1|PREDICTED: serine protease easter-like [Bombyx mori]</t>
  </si>
  <si>
    <t xml:space="preserve">Bm_nscaf3097_57</t>
  </si>
  <si>
    <t xml:space="preserve">Bm_nscaf3097_59</t>
  </si>
  <si>
    <t xml:space="preserve">GO:0009987//cellular process;GO:0051179//localization;GO:0016043//cellular component organization</t>
  </si>
  <si>
    <t xml:space="preserve">gi|512894590|ref|XP_004923467.1|PREDICTED: metastasis suppressor protein 1-like [Bombyx mori]</t>
  </si>
  <si>
    <t xml:space="preserve">Bm_nscaf3097_60</t>
  </si>
  <si>
    <t xml:space="preserve">gi|512894586|ref|XP_004923466.1|PREDICTED: serine protease easter-like [Bombyx mori]</t>
  </si>
  <si>
    <t xml:space="preserve">Bm_nscaf3097_63</t>
  </si>
  <si>
    <t xml:space="preserve">gi|112984020|ref|NP_001036832.1|prophenoloxidase activating enzyme precursor [Bombyx mori] &gt;gi|4521258|dbj|BAA76308.1| prophenoloxidase activating enzyme [Bombyx mori]</t>
  </si>
  <si>
    <t xml:space="preserve">Bm_nscaf3097_65</t>
  </si>
  <si>
    <t xml:space="preserve">gi|512894672|ref|XP_004923486.1|PREDICTED: structural maintenance of chromosomes protein 5-like [Bombyx mori]</t>
  </si>
  <si>
    <t xml:space="preserve">Bm_nscaf3097_70</t>
  </si>
  <si>
    <t xml:space="preserve">gi|512894605|ref|XP_004923470.1|PREDICTED: PRKCA-binding protein-like [Bombyx mori]</t>
  </si>
  <si>
    <t xml:space="preserve">Bm_nscaf3097_74</t>
  </si>
  <si>
    <t xml:space="preserve">gi|153791426|ref|NP_001093312.1|gloverin 3 precursor [Bombyx mori] &gt;gi|148537273|dbj|BAF63527.1| gloverin3 [Bombyx mori]</t>
  </si>
  <si>
    <t xml:space="preserve">Bm_nscaf3097_78</t>
  </si>
  <si>
    <t xml:space="preserve">GO:0065007//biological regulation</t>
  </si>
  <si>
    <t xml:space="preserve">gi|512894680|ref|XP_004923488.1|PREDICTED: transmembrane protease serine 11A-like [Bombyx mori]</t>
  </si>
  <si>
    <t xml:space="preserve">Bm_nscaf3098_06</t>
  </si>
  <si>
    <t xml:space="preserve">gi|512898327|ref|XP_004924372.1|PREDICTED: LOW QUALITY PROTEIN: cleavage and polyadenylation specificity factor subunit 1-like [Bombyx mori]</t>
  </si>
  <si>
    <t xml:space="preserve">Bm_nscaf3098_07</t>
  </si>
  <si>
    <t xml:space="preserve">gi|512898191|ref|XP_004924339.1|PREDICTED: autophagy-related protein 13 homolog [Bombyx mori]</t>
  </si>
  <si>
    <t xml:space="preserve">Bm_nscaf3098_08</t>
  </si>
  <si>
    <t xml:space="preserve">gi|512898331|ref|XP_004924373.1|PREDICTED: MIP18 family protein CG30152-like [Bombyx mori]</t>
  </si>
  <si>
    <t xml:space="preserve">Bm_nscaf3098_11</t>
  </si>
  <si>
    <t xml:space="preserve">gi|112984548|ref|NP_001037205.1|serine protease inhibitor 5 precursor [Bombyx mori] &gt;gi|45594230|gb|AAS68506.1| serpin-5 [Bombyx mori]</t>
  </si>
  <si>
    <t xml:space="preserve">Bm_nscaf3098_13</t>
  </si>
  <si>
    <t xml:space="preserve">gi|512898335|ref|XP_004924374.1|PREDICTED: putative ATP-dependent RNA helicase DHX30-like [Bombyx mori]</t>
  </si>
  <si>
    <t xml:space="preserve">Bm_nscaf3098_14</t>
  </si>
  <si>
    <t xml:space="preserve">gi|512898343|ref|XP_004924376.1|PREDICTED: uncharacterized protein LOC101745709 [Bombyx mori]</t>
  </si>
  <si>
    <t xml:space="preserve">Bm_nscaf3098_39</t>
  </si>
  <si>
    <t xml:space="preserve">gi|512898211|ref|XP_004924344.1|PREDICTED: TATA-binding protein-associated factor 2N-like [Bombyx mori]</t>
  </si>
  <si>
    <t xml:space="preserve">Bm_nscaf3098_42</t>
  </si>
  <si>
    <t xml:space="preserve">gi|112982699|ref|NP_001037684.1|gloverin 4 precursor [Bombyx mori] &gt;gi|82949292|dbj|BAE53373.1| antibacterial peptide [Bombyx mori] &gt;gi|148537275|dbj|BAF63528.1| gloverin4 [Bombyx mori]</t>
  </si>
  <si>
    <t xml:space="preserve">Bm_nscaf3098_47</t>
  </si>
  <si>
    <t xml:space="preserve">gi|357617786|gb|EHJ70991.1|hypothetical protein KGM_09600 [Danaus plexippus]</t>
  </si>
  <si>
    <t xml:space="preserve">Bm_nscaf3098_62</t>
  </si>
  <si>
    <t xml:space="preserve">Bm_nscaf3098_69</t>
  </si>
  <si>
    <t xml:space="preserve">gi|512898243|ref|XP_004924352.1|PREDICTED: uncharacterized protein LOC101742334 isoform X2 [Bombyx mori]</t>
  </si>
  <si>
    <t xml:space="preserve">Bm_nscaf3098_70</t>
  </si>
  <si>
    <t xml:space="preserve">gi|512898247|ref|XP_004924353.1|PREDICTED: NADPH oxidase 5-like [Bombyx mori]</t>
  </si>
  <si>
    <t xml:space="preserve">Bm_nscaf3098_77</t>
  </si>
  <si>
    <t xml:space="preserve">gi|512898289|ref|XP_004924362.1|PREDICTED: uncharacterized protein LOC101743968 [Bombyx mori]</t>
  </si>
  <si>
    <t xml:space="preserve">Bm_nscaf3098_79</t>
  </si>
  <si>
    <t xml:space="preserve">Bm_nscaf3099_012</t>
  </si>
  <si>
    <t xml:space="preserve">gi|512936713|ref|XP_004933585.1|PREDICTED: flocculation protein FLO11-like [Bombyx mori]</t>
  </si>
  <si>
    <t xml:space="preserve">Bm_nscaf3099_020</t>
  </si>
  <si>
    <t xml:space="preserve">gi|512936472|ref|XP_004933528.1|PREDICTED: lipoma HMGIC fusion partner-like 4 protein-like [Bombyx mori]</t>
  </si>
  <si>
    <t xml:space="preserve">Bm_nscaf3099_023</t>
  </si>
  <si>
    <t xml:space="preserve">gi|512936468|ref|XP_004933527.1|PREDICTED: tektin-4-like [Bombyx mori]</t>
  </si>
  <si>
    <t xml:space="preserve">Bm_nscaf3099_033</t>
  </si>
  <si>
    <t xml:space="preserve">GO:0042598//vesicular fraction;GO:0031090//organelle membrane;GO:0043231//intracellular membrane-bounded organelle;GO:0031224//intrinsic to membrane</t>
  </si>
  <si>
    <t xml:space="preserve">GO:0016803;GO:0004601//peroxidase activity</t>
  </si>
  <si>
    <t xml:space="preserve">GO:0006725//cellular aromatic compound metabolic process;GO:0042221//response to chemical stimulus</t>
  </si>
  <si>
    <t xml:space="preserve">gi|157908523|dbj|BAF81491.1|juvenile hormone epoxide hydrolase [Bombyx mori]</t>
  </si>
  <si>
    <t xml:space="preserve">Bm_nscaf3099_045</t>
  </si>
  <si>
    <t xml:space="preserve">gi|512936499|ref|XP_004933534.1|PREDICTED: probable 39S ribosomal protein L24, mitochondrial-like [Bombyx mori]</t>
  </si>
  <si>
    <t xml:space="preserve">Bm_nscaf3099_049</t>
  </si>
  <si>
    <t xml:space="preserve">GO:0044446;GO:0005694//chromosome</t>
  </si>
  <si>
    <t xml:space="preserve">GO:0051179//localization;GO:0007126//meiosis;GO:0051225//spindle assembly;GO:0051276//chromosome organization;GO:0007059//chromosome segregation;GO:0051301//cell division</t>
  </si>
  <si>
    <t xml:space="preserve">gi|443497844|dbj|BAM76725.1|Incenp [Bombyx mori]</t>
  </si>
  <si>
    <t xml:space="preserve">Bm_nscaf3099_065</t>
  </si>
  <si>
    <t xml:space="preserve">GO:0003712//transcription cofactor activity;GO:0034062//RNA polymerase activity;GO:0016251//general RNA polymerase II transcription factor activity</t>
  </si>
  <si>
    <t xml:space="preserve">gi|512936525|ref|XP_004933539.1|PREDICTED: mediator of RNA polymerase II transcription subunit 20-like [Bombyx mori]</t>
  </si>
  <si>
    <t xml:space="preserve">Bm_nscaf3099_068</t>
  </si>
  <si>
    <t xml:space="preserve">gi|512936529|ref|XP_004933540.1|PREDICTED: TIMELESS-interacting protein-like [Bombyx mori]</t>
  </si>
  <si>
    <t xml:space="preserve">Bm_nscaf3099_071</t>
  </si>
  <si>
    <t xml:space="preserve">gi|512936537|ref|XP_004933542.1|PREDICTED: la-related protein 6-like [Bombyx mori]</t>
  </si>
  <si>
    <t xml:space="preserve">Bm_nscaf3099_073</t>
  </si>
  <si>
    <t xml:space="preserve">gi|290560610|ref|NP_001166637.1|cuticular protein RR-2 motif 133 precursor [Bombyx mori] &gt;gi|223671368|tpd|FAA00636.1| TPA: putative cuticle protein [Bombyx mori]</t>
  </si>
  <si>
    <t xml:space="preserve">Bm_nscaf3099_078</t>
  </si>
  <si>
    <t xml:space="preserve">Bm_nscaf3099_079</t>
  </si>
  <si>
    <t xml:space="preserve">GO:0005886//plasma membrane</t>
  </si>
  <si>
    <t xml:space="preserve">gi|512936747|ref|XP_004933594.1|PREDICTED: LOW QUALITY PROTEIN: multiple PDZ domain protein-like [Bombyx mori]</t>
  </si>
  <si>
    <t xml:space="preserve">Bm_nscaf3099_092</t>
  </si>
  <si>
    <t xml:space="preserve">gi|512936584|ref|XP_004933553.1|PREDICTED: uncharacterized protein LOC101747013 [Bombyx mori]</t>
  </si>
  <si>
    <t xml:space="preserve">Bm_nscaf3099_094</t>
  </si>
  <si>
    <t xml:space="preserve">gi|512936588|ref|XP_004933554.1|PREDICTED: uncharacterized protein LOC101747151 [Bombyx mori]</t>
  </si>
  <si>
    <t xml:space="preserve">Bm_nscaf3099_097</t>
  </si>
  <si>
    <t xml:space="preserve">gi|512936759|ref|XP_004933597.1|PREDICTED: putative ferric-chelate reductase 1 homolog [Bombyx mori]</t>
  </si>
  <si>
    <t xml:space="preserve">Bm_nscaf3099_103</t>
  </si>
  <si>
    <t xml:space="preserve">gi|226342920|ref|NP_001139722.1|serine protease inhibitor 31 [Bombyx mori] &gt;gi|195972064|gb|ACG61194.1| serpin-31 [Bombyx mori]</t>
  </si>
  <si>
    <t xml:space="preserve">Bm_nscaf3099_109</t>
  </si>
  <si>
    <t xml:space="preserve">gi|512936616|ref|XP_004933561.1|PREDICTED: histone-lysine N-methyltransferase, H3 lysine-79 specific-like [Bombyx mori]</t>
  </si>
  <si>
    <t xml:space="preserve">Bm_nscaf3099_115</t>
  </si>
  <si>
    <t xml:space="preserve">gi|290563340|ref|NP_001166782.1|cuticular protein glycine-rich 24 precursor [Bombyx mori] &gt;gi|223671022|tpd|FAA00462.1| TPA: putative cuticle protein [Bombyx mori]</t>
  </si>
  <si>
    <t xml:space="preserve">Bm_nscaf3099_117</t>
  </si>
  <si>
    <t xml:space="preserve">GO:0006950//response to stress;GO:0042221//response to chemical stimulus;GO:0008152//metabolic process</t>
  </si>
  <si>
    <t xml:space="preserve">gi|261245099|ref|NP_001159619.1|juvenile hormone epoxide hydrolase-like protein 3 [Bombyx mori] &gt;gi|255977196|dbj|BAH97090.1| juvenile hormone epoxide hydrolase-like protein 3 [Bombyx mori]</t>
  </si>
  <si>
    <t xml:space="preserve">Bm_nscaf3099_123</t>
  </si>
  <si>
    <t xml:space="preserve">GO:0005694//chromosome;GO:0000178//exosome (RNase complex);GO:0034399//nuclear periphery</t>
  </si>
  <si>
    <t xml:space="preserve">gi|512936642|ref|XP_004933567.1|PREDICTED: exosome complex component RRP41-like [Bombyx mori]</t>
  </si>
  <si>
    <t xml:space="preserve">Bm_nscaf3099_127</t>
  </si>
  <si>
    <t xml:space="preserve">GO:0016758//transferase activity, transferring hexosyl groups;GO:0016763//transferase activity, transferring pentosyl groups</t>
  </si>
  <si>
    <t xml:space="preserve">GO:0046495//nicotinamide riboside metabolic process</t>
  </si>
  <si>
    <t xml:space="preserve">gi|357625484|gb|EHJ75911.1|5'-methylthioadenosine phosphorylase [Danaus plexippus]</t>
  </si>
  <si>
    <t xml:space="preserve">Bm_nscaf3099_129</t>
  </si>
  <si>
    <t xml:space="preserve">gi|518743874|dbj|BAN58736.1|apolipoprotein of lipid transfer particle-I/II [Bombyx mori]</t>
  </si>
  <si>
    <t xml:space="preserve">Bm_nscaf3099_133</t>
  </si>
  <si>
    <t xml:space="preserve">gi|512936646|ref|XP_004933568.1|PREDICTED: leucine-rich repeat-containing protein 15-like [Bombyx mori]</t>
  </si>
  <si>
    <t xml:space="preserve">Bm_nscaf3099_138</t>
  </si>
  <si>
    <t xml:space="preserve">gi|512936654|ref|XP_004933570.1|PREDICTED: acetylcholine receptor subunit alpha-1-A-like [Bombyx mori]</t>
  </si>
  <si>
    <t xml:space="preserve">Bm_nscaf3099_141</t>
  </si>
  <si>
    <t xml:space="preserve">GO:0000377//RNA splicing, via transesterification reactions with bulged adenosine as nucleophile;GO:0000086//G2/M transition of mitotic cell cycle</t>
  </si>
  <si>
    <t xml:space="preserve">gi|512936658|ref|XP_004933571.1|PREDICTED: pre-mRNA-splicing factor 38A-like [Bombyx mori]</t>
  </si>
  <si>
    <t xml:space="preserve">Bm_nscaf3099_142</t>
  </si>
  <si>
    <t xml:space="preserve">GO:0043231//intracellular membrane-bounded organelle;GO:0044427//chromosomal part;GO:0044425//membrane part</t>
  </si>
  <si>
    <t xml:space="preserve">gi|512936662|ref|XP_004933572.1|PREDICTED: structural maintenance of chromosomes protein 4-like [Bombyx mori]</t>
  </si>
  <si>
    <t xml:space="preserve">Bm_nscaf3099_153</t>
  </si>
  <si>
    <t xml:space="preserve">gi|512936686|ref|XP_004933578.1|PREDICTED: larval cuticle protein 5-like [Bombyx mori] &gt;gi|223671202|tpd|FAA00553.1| TPA: putative cuticle protein [Bombyx mori]</t>
  </si>
  <si>
    <t xml:space="preserve">Bm_nscaf3113_1</t>
  </si>
  <si>
    <t xml:space="preserve">GO:0034062//RNA polymerase activity;GO:0003676//nucleic acid binding;GO:0001882//nucleoside binding</t>
  </si>
  <si>
    <t xml:space="preserve">gi|512912224|ref|XP_004927602.1|PREDICTED: DNA-directed RNA polymerase III subunit RPC2-like [Bombyx mori]</t>
  </si>
  <si>
    <t xml:space="preserve">Bm_nscaf3113_5</t>
  </si>
  <si>
    <t xml:space="preserve">gi|512912231|ref|XP_004927604.1|PREDICTED: pre-rRNA processing protein FTSJ3-like [Bombyx mori]</t>
  </si>
  <si>
    <t xml:space="preserve">Bm_nscaf3115_2</t>
  </si>
  <si>
    <t xml:space="preserve">GO:0016787//hydrolase activity;GO:0043169//cation binding</t>
  </si>
  <si>
    <t xml:space="preserve">GO:0009117//nucleotide metabolic process</t>
  </si>
  <si>
    <t xml:space="preserve">gi|114052689|ref|NP_001040490.1|ecto-nucleotidase precursor [Bombyx mori] &gt;gi|95103108|gb|ABF51495.1| ecto-nucleotidase [Bombyx mori]</t>
  </si>
  <si>
    <t xml:space="preserve">Bm_nscaf3124_1</t>
  </si>
  <si>
    <t xml:space="preserve">gi|512912477|ref|XP_004927665.1|PREDICTED: pancreatic lipase-related protein 2-like [Bombyx mori]</t>
  </si>
  <si>
    <t xml:space="preserve">Bm_nscaf3129_7</t>
  </si>
  <si>
    <t xml:space="preserve">gi|512912418|ref|XP_004927650.1|PREDICTED: RNA-binding protein pno1-like [Bombyx mori]</t>
  </si>
  <si>
    <t xml:space="preserve">Bm_nscaf3129_9</t>
  </si>
  <si>
    <t xml:space="preserve">gi|512912422|ref|XP_004927651.1|PREDICTED: protein TSSC1-like [Bombyx mori]</t>
  </si>
  <si>
    <t xml:space="preserve">Bm_nscaf3131_1</t>
  </si>
  <si>
    <t xml:space="preserve">gi|512936848|ref|XP_004933620.1|PREDICTED: regulation of nuclear pre-mRNA domain-containing protein 2-like [Bombyx mori]</t>
  </si>
  <si>
    <t xml:space="preserve">Bm_nscaf3131_3</t>
  </si>
  <si>
    <t xml:space="preserve">gi|357617661|gb|EHJ70915.1|hypothetical protein KGM_19963 [Danaus plexippus]</t>
  </si>
  <si>
    <t xml:space="preserve">Bm_nscaf3148_3</t>
  </si>
  <si>
    <t xml:space="preserve">gi|512937369|ref|XP_004933751.1|PREDICTED: metaxin-1-like [Bombyx mori]</t>
  </si>
  <si>
    <t xml:space="preserve">Bm_nscaf416_2</t>
  </si>
  <si>
    <t xml:space="preserve">gi|512937862|ref|XP_004933868.1|PREDICTED: microvitellogenin-like [Bombyx mori]</t>
  </si>
  <si>
    <t xml:space="preserve">Bm_nscaf463_24</t>
  </si>
  <si>
    <t xml:space="preserve">gi|512901613|ref|XP_004925178.1|PREDICTED: rac GTPase-activating protein 1-like isoform X1 [Bombyx mori]</t>
  </si>
  <si>
    <t xml:space="preserve">Bm_nscaf463_31</t>
  </si>
  <si>
    <t xml:space="preserve">GO:0044452//nucleolar part</t>
  </si>
  <si>
    <t xml:space="preserve">GO:0034062//RNA polymerase activity;GO:0005488//binding</t>
  </si>
  <si>
    <t xml:space="preserve">gi|512901625|ref|XP_004925181.1|PREDICTED: LOW QUALITY PROTEIN: DNA-directed RNA polymerase I subunit RPA1-like [Bombyx mori]</t>
  </si>
  <si>
    <t xml:space="preserve">Bm_nscaf463_32</t>
  </si>
  <si>
    <t xml:space="preserve">Bm_nscaf463_33</t>
  </si>
  <si>
    <t xml:space="preserve">GO:0005436//sodium:phosphate symporter activity</t>
  </si>
  <si>
    <t xml:space="preserve">GO:0015698//inorganic anion transport</t>
  </si>
  <si>
    <t xml:space="preserve">gi|307611935|ref|NP_001182634.1|inorganic phosphate co-transporter [Bombyx mori] &gt;gi|306411081|gb|ADM86145.1| inorganic phosphate co-transporter [Bombyx mori]</t>
  </si>
  <si>
    <t xml:space="preserve">Bm_nscaf463_42</t>
  </si>
  <si>
    <t xml:space="preserve">gi|512901640|ref|XP_004925185.1|PREDICTED: uncharacterized protein LOC101735459 [Bombyx mori]</t>
  </si>
  <si>
    <t xml:space="preserve">Bm_nscaf463_43</t>
  </si>
  <si>
    <t xml:space="preserve">gi|512901668|ref|XP_004925192.1|PREDICTED: zinc finger protein 34-like [Bombyx mori]</t>
  </si>
  <si>
    <t xml:space="preserve">Bm_nscaf463_44</t>
  </si>
  <si>
    <t xml:space="preserve">gi|512901644|ref|XP_004925186.1|PREDICTED: protein yippee-like 2-like [Bombyx mori]</t>
  </si>
  <si>
    <t xml:space="preserve">Bm_nscaf481_03</t>
  </si>
  <si>
    <t xml:space="preserve">Bm_nscaf481_25</t>
  </si>
  <si>
    <t xml:space="preserve">gi|512906378|ref|XP_004926181.1|PREDICTED: probable ATP-dependent RNA helicase DDX27-like [Bombyx mori]</t>
  </si>
  <si>
    <t xml:space="preserve">Bm_nscaf481_31</t>
  </si>
  <si>
    <t xml:space="preserve">gi|512906293|ref|XP_004926160.1|PREDICTED: KH domain-containing, RNA-binding, signal transduction-associated protein 3-like isoform X2 [Bombyx mori]</t>
  </si>
  <si>
    <t xml:space="preserve">Bm_nscaf481_37</t>
  </si>
  <si>
    <t xml:space="preserve">gi|512906319|ref|XP_004926166.1|PREDICTED: isoleucine--tRNA ligase, mitochondrial-like [Bombyx mori]</t>
  </si>
  <si>
    <t xml:space="preserve">Bm_nscaf481_53</t>
  </si>
  <si>
    <t xml:space="preserve">gi|512906444|ref|XP_004926198.1|PREDICTED: ATP-dependent RNA helicase DDX24-like [Bombyx mori]</t>
  </si>
  <si>
    <t xml:space="preserve">Bm_nscaf481_60</t>
  </si>
  <si>
    <t xml:space="preserve">gi|512906343|ref|XP_004926172.1|PREDICTED: protein LTV1 homolog [Bombyx mori]</t>
  </si>
  <si>
    <t xml:space="preserve">Bm_nscaf56_1</t>
  </si>
  <si>
    <t xml:space="preserve">Bm_nscaf736_2</t>
  </si>
  <si>
    <t xml:space="preserve">GO:0000070//mitotic sister chromatid segregation;GO:0006260//DNA replication</t>
  </si>
  <si>
    <t xml:space="preserve">gi|290565748|ref|NP_001166865.1|origin recognition complex subunit 5 [Bombyx mori] &gt;gi|289546593|gb|ADD10141.1| origin recognition complex subunit 5 [Bombyx mori]</t>
  </si>
  <si>
    <t xml:space="preserve">Bm_nscaf98_33</t>
  </si>
  <si>
    <t xml:space="preserve">gi|312451917|gb|ADQ86007.1|death-associated LIM-only protein [Helicoverpa armigera]</t>
  </si>
  <si>
    <t xml:space="preserve">Bm_nscaf98_40</t>
  </si>
  <si>
    <t xml:space="preserve">Bm_nscaf98_49</t>
  </si>
  <si>
    <t xml:space="preserve">GO:0016874//ligase activity</t>
  </si>
  <si>
    <t xml:space="preserve">gi|512902554|ref|XP_004925404.1|PREDICTED: E3 ubiquitin-protein ligase UBR3-like [Bombyx mori]</t>
  </si>
  <si>
    <t xml:space="preserve">Bm_nscaf98_50</t>
  </si>
  <si>
    <t xml:space="preserve">gi|512902474|ref|XP_004925384.1|PREDICTED: probable ATP-dependent RNA helicase DDX56-like [Bombyx mori]</t>
  </si>
  <si>
    <t xml:space="preserve">Bm_nscaf98_58</t>
  </si>
  <si>
    <t xml:space="preserve">GO:0005859//muscle myosin complex;GO:0030017//sarcomere</t>
  </si>
  <si>
    <t xml:space="preserve">GO:0042802//identical protein binding;GO:0003774//motor activity;GO:0016887//ATPase activity;GO:0000166//nucleotide binding;GO:0005198//structural molecule activity</t>
  </si>
  <si>
    <t xml:space="preserve">GO:0003012//muscle system process;GO:0014866//skeletal myofibril assembly;GO:0007424//open tracheal system development</t>
  </si>
  <si>
    <t xml:space="preserve">gi|512902558|ref|XP_004925405.1|PREDICTED: LOW QUALITY PROTEIN: myosin heavy chain, muscle [Bombyx mori]</t>
  </si>
  <si>
    <t xml:space="preserve">Bm_nscaf98_61</t>
  </si>
  <si>
    <t xml:space="preserve">gi|512902493|ref|XP_004925388.1|PREDICTED: protein yellow-like [Bombyx mori] &gt;gi|379046444|gb|AFC87783.1| yellow-f [Bombyx mori]</t>
  </si>
  <si>
    <t xml:space="preserve">Bm_scaffold1130_1</t>
  </si>
  <si>
    <t xml:space="preserve">GO:0005488//binding;GO:0046912//transferase activity, transferring acyl groups, acyl groups converted into alkyl on transfer</t>
  </si>
  <si>
    <t xml:space="preserve">gi|512939936|ref|XP_004934354.1|PREDICTED: ATP-citrate synthase-like, partial [Bombyx mori]</t>
  </si>
  <si>
    <t xml:space="preserve">Bm_scaffold1476_1</t>
  </si>
  <si>
    <t xml:space="preserve">gi|257480065|gb|ACV60246.1|antennal esterase CXE19 [Spodoptera littoralis]</t>
  </si>
  <si>
    <t xml:space="preserve">Bm_scaffold1697_1</t>
  </si>
  <si>
    <t xml:space="preserve">gi|512939751|ref|XP_004934317.1|PREDICTED: SAP30-binding protein-like [Bombyx mori]</t>
  </si>
  <si>
    <t xml:space="preserve">Bm_scaffold316_1</t>
  </si>
  <si>
    <t xml:space="preserve">GO:0001562//response to protozoan;GO:0006952//defense response</t>
  </si>
  <si>
    <t xml:space="preserve">gi|148298841|ref|NP_001091819.1|putative defense protein precursor [Bombyx mori] &gt;gi|121950233|sp|Q008X1.1|DFP_BOMMO RecName: Full=Putative defense protein; Flags: Precursor &gt;gi|115526910|gb|ABJ09465.1| immune-related protein [Bombyx mori] &gt;gi|325660637|gb|ADZ40416.1| Immune-related protein 1 [Bombyx mori]</t>
  </si>
  <si>
    <t xml:space="preserve">Bm_scaffold316_2</t>
  </si>
  <si>
    <t xml:space="preserve">gi|512910294|ref|XP_004927136.1|PREDICTED: protein embryonic gonad-like [Bombyx mori]</t>
  </si>
  <si>
    <t xml:space="preserve">Bm_scaffold316_7</t>
  </si>
  <si>
    <t xml:space="preserve">gi|328698057|ref|XP_003240529.1|PREDICTED: copia protein-like [Acyrthosiphon pisum]</t>
  </si>
  <si>
    <t xml:space="preserve">Bm_scaffold416_19</t>
  </si>
  <si>
    <t xml:space="preserve">gi|512911056|ref|XP_004927322.1|PREDICTED: protein cramped-like [Bombyx mori]</t>
  </si>
  <si>
    <t xml:space="preserve">Bm_scaffold584_1</t>
  </si>
  <si>
    <t xml:space="preserve">gi|512911809|ref|XP_004927502.1|PREDICTED: uncharacterized protein LOC101744180 [Bombyx mori]</t>
  </si>
  <si>
    <t xml:space="preserve">Bm_scaffold606_1</t>
  </si>
  <si>
    <t xml:space="preserve">gi|112983100|ref|NP_001037053.1|clip domain serine protease 11 precursor [Bombyx mori] &gt;gi|25992174|gb|AAN77090.1| masquerade-like serine proteinase homolog [Bombyx mori] &gt;gi|198041267|dbj|BAG70412.1| serine protease homolog 1 [Bombyx mori]</t>
  </si>
  <si>
    <t xml:space="preserve">Bm_scaffold606_2</t>
  </si>
  <si>
    <t xml:space="preserve">Bm_scaffold606_3</t>
  </si>
  <si>
    <t xml:space="preserve">gi|512912042|ref|XP_004927560.1|PREDICTED: uncharacterized protein LOC101741630 [Bombyx mori]</t>
  </si>
  <si>
    <t xml:space="preserve">Bm_scaffold606_4</t>
  </si>
  <si>
    <t xml:space="preserve">Bm_scaffold606_5</t>
  </si>
  <si>
    <t xml:space="preserve">Bm_scaffold606_6</t>
  </si>
  <si>
    <t xml:space="preserve">gi|56462350|gb|AAV91458.1|prophenoloxidase activating factor 1 [Lonomia obliqua]</t>
  </si>
  <si>
    <t xml:space="preserve">Bm_scaffold626_06</t>
  </si>
  <si>
    <t xml:space="preserve">gi|512912402|ref|XP_004927646.1|PREDICTED: very long-chain specific acyl-CoA dehydrogenase, mitochondrial-like [Bombyx mori]</t>
  </si>
  <si>
    <t xml:space="preserve">Bm_scaffold632_3</t>
  </si>
  <si>
    <t xml:space="preserve">GO:0030528//transcription regulator activity;GO:0001071;GO:0003677//DNA binding</t>
  </si>
  <si>
    <t xml:space="preserve">GO:0045449//regulation of transcription;GO:0006351//transcription, DNA-dependent;GO:0032502//developmental process</t>
  </si>
  <si>
    <t xml:space="preserve">gi|512912116|ref|XP_004927577.1|PREDICTED: forkhead box protein K1-like, partial [Bombyx mori]</t>
  </si>
  <si>
    <t xml:space="preserve">Bm_scaffold651_3</t>
  </si>
  <si>
    <t xml:space="preserve">gi|512912295|ref|XP_004927620.1|PREDICTED: serine protease snake-like [Bombyx mori]</t>
  </si>
  <si>
    <t xml:space="preserve">Bm_scaffold655_3</t>
  </si>
  <si>
    <t xml:space="preserve">gi|512912511|ref|XP_004927674.1|PREDICTED: probable tyrosine--tRNA ligase, mitochondrial-like [Bombyx mori]</t>
  </si>
  <si>
    <t xml:space="preserve">Bm_scaffold655_4</t>
  </si>
  <si>
    <t xml:space="preserve">gi|357625875|gb|EHJ76164.1|putative nadrin [Danaus plexippus]</t>
  </si>
  <si>
    <t xml:space="preserve">Bm_scaffold655_5</t>
  </si>
  <si>
    <t xml:space="preserve">Bm_scaffold655_6</t>
  </si>
  <si>
    <t xml:space="preserve">gi|512912523|ref|XP_004927677.1|PREDICTED: UNC93-like protein MFSD11-like, partial [Bombyx mori]</t>
  </si>
  <si>
    <t xml:space="preserve">Bm_scaffold693_2</t>
  </si>
  <si>
    <t xml:space="preserve">gi|255652885|ref|NP_001157383.1|DnaJ (Hsp40) homolog 6 [Bombyx mori] &gt;gi|253721953|gb|ACT34040.1| DnaJ-6 [Bombyx mori] &gt;gi|378465824|gb|AFC01220.1| DnaJ-6 [Bombyx mori]</t>
  </si>
  <si>
    <t xml:space="preserve">Bm_scaffold693_5</t>
  </si>
  <si>
    <t xml:space="preserve">gi|312597596|gb|ADQ89807.1|aldo-keto reductase [Bombyx mori]</t>
  </si>
  <si>
    <t xml:space="preserve">Bm_scaffold695_1</t>
  </si>
  <si>
    <t xml:space="preserve">gi|512937388|ref|XP_004933755.1|PREDICTED: uncharacterized protein LOC101739241 [Bombyx mori]</t>
  </si>
  <si>
    <t xml:space="preserve">Bm_scaffold700_1</t>
  </si>
  <si>
    <t xml:space="preserve">gi|512937349|ref|XP_004933746.1|PREDICTED: neuroligin-2-like, partial [Bombyx mori]</t>
  </si>
  <si>
    <t xml:space="preserve">Bm_scaffold700_2</t>
  </si>
  <si>
    <t xml:space="preserve">Bm_scaffold700_3</t>
  </si>
  <si>
    <t xml:space="preserve">Bm_scaffold705_1</t>
  </si>
  <si>
    <t xml:space="preserve">gi|512936923|ref|XP_004933638.1|PREDICTED: uncharacterized protein LOC101738867 [Bombyx mori]</t>
  </si>
  <si>
    <t xml:space="preserve">Bm_scaffold705_2</t>
  </si>
  <si>
    <t xml:space="preserve">Bm_scaffold705_3</t>
  </si>
  <si>
    <t xml:space="preserve">gi|512936919|ref|XP_004933637.1|PREDICTED: uncharacterized protein LOC101738727 [Bombyx mori]</t>
  </si>
  <si>
    <t xml:space="preserve">Bm_scaffold749_1</t>
  </si>
  <si>
    <t xml:space="preserve">gi|512937244|ref|XP_004933720.1|PREDICTED: merlin-like, partial [Bombyx mori]</t>
  </si>
  <si>
    <t xml:space="preserve">Bm_scaffold749_2</t>
  </si>
  <si>
    <t xml:space="preserve">gi|512937240|ref|XP_004933719.1|PREDICTED: RRP12-like protein-like [Bombyx mori]</t>
  </si>
  <si>
    <t xml:space="preserve">Bm_scaffold766_1</t>
  </si>
  <si>
    <t xml:space="preserve">gi|512937579|ref|XP_004933798.1|PREDICTED: nardilysin-like, partial [Bombyx mori]</t>
  </si>
  <si>
    <t xml:space="preserve">Bm_scaffold766_2</t>
  </si>
  <si>
    <t xml:space="preserve">GO:0046872//metal ion binding;GO:0003824//catalytic activity</t>
  </si>
  <si>
    <t xml:space="preserve">gi|512937583|ref|XP_004933799.1|PREDICTED: uncharacterized protein LOC101737559 [Bombyx mori]</t>
  </si>
  <si>
    <t xml:space="preserve">Bm_scaffold766_3</t>
  </si>
  <si>
    <t xml:space="preserve">gi|512937575|ref|XP_004933797.1|PREDICTED: centromere protein J-like [Bombyx mori]</t>
  </si>
  <si>
    <t xml:space="preserve">Bm_scaffold773_1</t>
  </si>
  <si>
    <t xml:space="preserve">gi|357625817|gb|EHJ76125.1|hypothetical protein KGM_06014 [Danaus plexippus]</t>
  </si>
  <si>
    <t xml:space="preserve">Bm_scaffold783_1</t>
  </si>
  <si>
    <t xml:space="preserve">gi|512937485|ref|XP_004933778.1|PREDICTED: solute carrier family 41 member 1-like [Bombyx mori]</t>
  </si>
  <si>
    <t xml:space="preserve">Bm_scaffold802_1</t>
  </si>
  <si>
    <t xml:space="preserve">GO:0016477//cell migration;GO:0001963//synaptic transmission, dopaminergic;GO:0050794//regulation of cellular process</t>
  </si>
  <si>
    <t xml:space="preserve">gi|112983531|ref|NP_001036883.1|paralytic peptide precursor [Bombyx mori] &gt;gi|15963415|dbj|BAB69463.1| paralytic peptide [Bombyx mori] &gt;gi|307746831|dbj|BAJ21200.1| precursor of insect cytokine paralytic peptide [Bombyx mori] &gt;gi|307746851|dbj|BAJ21215.1| precursor of insect cytokine paralytic peptide [Bombyx mori]</t>
  </si>
  <si>
    <t xml:space="preserve">Bm_scaffold804_3</t>
  </si>
  <si>
    <t xml:space="preserve">gi|1549143|dbj|BAA07466.1|ORF1 [Bombyx mori]</t>
  </si>
  <si>
    <t xml:space="preserve">Bm_scaffold815_1</t>
  </si>
  <si>
    <t xml:space="preserve">gi|512937725|ref|XP_004933835.1|PREDICTED: uncharacterized protein LOC101743096, partial [Bombyx mori]</t>
  </si>
  <si>
    <t xml:space="preserve">Bm_scaffold816_1</t>
  </si>
  <si>
    <t xml:space="preserve">gi|512937764|ref|XP_004933844.1|PREDICTED: CDK5 regulatory subunit-associated protein 3-like [Bombyx mori]</t>
  </si>
  <si>
    <t xml:space="preserve">Bm_scaffold818_1</t>
  </si>
  <si>
    <t xml:space="preserve">GO:0005506//iron ion binding;GO:0016209//antioxidant activity</t>
  </si>
  <si>
    <t xml:space="preserve">GO:0008152//metabolic process;GO:0006950//response to stress</t>
  </si>
  <si>
    <t xml:space="preserve">gi|357627626|gb|EHJ77264.1|hypothetical protein KGM_03083 [Danaus plexippus]</t>
  </si>
  <si>
    <t xml:space="preserve">Bm_scaffold831_1</t>
  </si>
  <si>
    <t xml:space="preserve">GO:0032452//histone demethylase activity;GO:0046872//metal ion binding;GO:0016706//oxidoreductase activity, acting on paired donors, with incorporation or reduction of molecular oxygen, 2-oxoglutarate as one donor, and incorporation of one atom each of oxygen into both donors</t>
  </si>
  <si>
    <t xml:space="preserve">GO:0048523//negative regulation of cellular process;GO:0045449//regulation of transcription;GO:0070076//histone lysine demethylation</t>
  </si>
  <si>
    <t xml:space="preserve">gi|357621298|gb|EHJ73173.1|hypothetical protein KGM_18276 [Danaus plexippus]</t>
  </si>
  <si>
    <t xml:space="preserve">Bm_scaffold838_2</t>
  </si>
  <si>
    <t xml:space="preserve">GO:0046914//transition metal ion binding;GO:0015923//mannosidase activity</t>
  </si>
  <si>
    <t xml:space="preserve">GO:0009451//RNA modification;GO:0019318//hexose metabolic process</t>
  </si>
  <si>
    <t xml:space="preserve">gi|512937736|ref|XP_004933837.1|PREDICTED: lysosomal alpha-mannosidase-like [Bombyx mori]</t>
  </si>
  <si>
    <t xml:space="preserve">Bm_scaffold855_9</t>
  </si>
  <si>
    <t xml:space="preserve">gi|512939165|ref|XP_004934174.1|PREDICTED: histone H1-like, partial [Bombyx mori]</t>
  </si>
  <si>
    <t xml:space="preserve">Bm_scaffold859_2</t>
  </si>
  <si>
    <t xml:space="preserve">gi|512937752|ref|XP_004933841.1|PREDICTED: uncharacterized protein LOC101744156 [Bombyx mori]</t>
  </si>
  <si>
    <t xml:space="preserve">Bm_scaffold859_3</t>
  </si>
  <si>
    <t xml:space="preserve">gi|512937756|ref|XP_004933842.1|PREDICTED: uncharacterized protein LOC101744296 [Bombyx mori]</t>
  </si>
  <si>
    <t xml:space="preserve">Bm_scaffold867_1</t>
  </si>
  <si>
    <t xml:space="preserve">GO:0019866//organelle inner membrane;GO:0043231//intracellular membrane-bounded organelle;GO:0031224//intrinsic to membrane</t>
  </si>
  <si>
    <t xml:space="preserve">GO:0015103//inorganic anion transmembrane transporter activity</t>
  </si>
  <si>
    <t xml:space="preserve">gi|114052589|ref|NP_001040482.1|phosphate transport protein [Bombyx mori] &gt;gi|95103076|gb|ABF51479.1| phosphate transport protein [Bombyx mori]</t>
  </si>
  <si>
    <t xml:space="preserve">Bm_scaffold876_1</t>
  </si>
  <si>
    <t xml:space="preserve">gi|512937824|ref|XP_004933859.1|PREDICTED: alpha-ketoglutarate-dependent dioxygenase alkB homolog 4-like isoform X1 [Bombyx mori] &gt;gi|512937828|ref|XP_004933860.1| PREDICTED: alpha-ketoglutarate-dependent dioxygenase alkB homolog 4-like isoform X2 [Bombyx mori]</t>
  </si>
  <si>
    <t xml:space="preserve">Bm_scaffold898_1</t>
  </si>
  <si>
    <t xml:space="preserve">gi|512937820|ref|XP_004933858.1|PREDICTED: THAP domain-containing protein 4-like [Bombyx mori]</t>
  </si>
  <si>
    <t xml:space="preserve">Bm_scaffold907_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D4"/>
      <name val="Times New Roman"/>
      <family val="1"/>
    </font>
    <font>
      <sz val="12"/>
      <name val="Times New Roman"/>
      <family val="1"/>
    </font>
    <font>
      <sz val="12"/>
      <color rgb="FF006411"/>
      <name val="Times New Roman"/>
      <family val="1"/>
    </font>
    <font>
      <sz val="12"/>
      <color rgb="FFDD0806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D4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77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1" topLeftCell="B6" activePane="bottomRight" state="frozen"/>
      <selection pane="topLeft" activeCell="A1" activeCellId="0" sqref="A1"/>
      <selection pane="topRight" activeCell="B1" activeCellId="0" sqref="B1"/>
      <selection pane="bottomLeft" activeCell="A6" activeCellId="0" sqref="A6"/>
      <selection pane="bottomRight" activeCell="J1" activeCellId="0" sqref="J1:J65536"/>
    </sheetView>
  </sheetViews>
  <sheetFormatPr defaultColWidth="8.828125" defaultRowHeight="15" zeroHeight="false" outlineLevelRow="0" outlineLevelCol="0"/>
  <cols>
    <col collapsed="false" customWidth="true" hidden="false" outlineLevel="0" max="1" min="1" style="0" width="16.32"/>
    <col collapsed="false" customWidth="true" hidden="false" outlineLevel="0" max="6" min="6" style="0" width="13.66"/>
    <col collapsed="false" customWidth="true" hidden="false" outlineLevel="0" max="10" min="10" style="0" width="15.15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customFormat="false" ht="15" hidden="false" customHeight="false" outlineLevel="0" collapsed="false">
      <c r="A2" s="2" t="s">
        <v>11</v>
      </c>
      <c r="B2" s="2" t="n">
        <v>5.724987968</v>
      </c>
      <c r="C2" s="2" t="n">
        <v>1.551240723</v>
      </c>
      <c r="D2" s="2" t="n">
        <v>-1.883850079</v>
      </c>
      <c r="E2" s="3" t="s">
        <v>12</v>
      </c>
      <c r="F2" s="2" t="n">
        <v>0.000105677</v>
      </c>
      <c r="G2" s="2" t="s">
        <v>13</v>
      </c>
      <c r="H2" s="2" t="s">
        <v>14</v>
      </c>
      <c r="I2" s="4" t="s">
        <v>15</v>
      </c>
      <c r="J2" s="2" t="n">
        <v>0</v>
      </c>
      <c r="K2" s="2" t="s">
        <v>16</v>
      </c>
    </row>
    <row r="3" customFormat="false" ht="15" hidden="false" customHeight="false" outlineLevel="0" collapsed="false">
      <c r="A3" s="2" t="s">
        <v>17</v>
      </c>
      <c r="B3" s="2" t="n">
        <v>29.85653389</v>
      </c>
      <c r="C3" s="2" t="n">
        <v>246.5015128</v>
      </c>
      <c r="D3" s="2" t="n">
        <v>3.045477906</v>
      </c>
      <c r="E3" s="5" t="s">
        <v>18</v>
      </c>
      <c r="F3" s="6" t="n">
        <v>4.89E-165</v>
      </c>
      <c r="G3" s="2" t="s">
        <v>19</v>
      </c>
      <c r="H3" s="2" t="s">
        <v>19</v>
      </c>
      <c r="I3" s="2" t="s">
        <v>19</v>
      </c>
      <c r="J3" s="2" t="n">
        <v>0</v>
      </c>
      <c r="K3" s="2" t="s">
        <v>20</v>
      </c>
    </row>
    <row r="4" customFormat="false" ht="15" hidden="false" customHeight="false" outlineLevel="0" collapsed="false">
      <c r="A4" s="2" t="s">
        <v>21</v>
      </c>
      <c r="B4" s="2" t="n">
        <v>8.1676495</v>
      </c>
      <c r="C4" s="2" t="n">
        <v>449.518671</v>
      </c>
      <c r="D4" s="2" t="n">
        <v>5.782316273</v>
      </c>
      <c r="E4" s="5" t="s">
        <v>18</v>
      </c>
      <c r="F4" s="2" t="n">
        <v>0</v>
      </c>
      <c r="G4" s="2" t="s">
        <v>19</v>
      </c>
      <c r="H4" s="2" t="s">
        <v>19</v>
      </c>
      <c r="I4" s="2" t="s">
        <v>19</v>
      </c>
      <c r="J4" s="2" t="n">
        <v>0</v>
      </c>
      <c r="K4" s="2" t="s">
        <v>22</v>
      </c>
    </row>
    <row r="5" customFormat="false" ht="15" hidden="false" customHeight="false" outlineLevel="0" collapsed="false">
      <c r="A5" s="2" t="s">
        <v>23</v>
      </c>
      <c r="B5" s="2" t="n">
        <v>38.28585703</v>
      </c>
      <c r="C5" s="2" t="n">
        <v>0.001</v>
      </c>
      <c r="D5" s="2" t="n">
        <f aca="false">-15.22452</f>
        <v>-15.22452</v>
      </c>
      <c r="E5" s="3" t="s">
        <v>12</v>
      </c>
      <c r="F5" s="6" t="n">
        <v>3.58E-006</v>
      </c>
      <c r="G5" s="2" t="s">
        <v>19</v>
      </c>
      <c r="H5" s="2" t="s">
        <v>19</v>
      </c>
      <c r="I5" s="2" t="s">
        <v>24</v>
      </c>
      <c r="J5" s="6" t="n">
        <v>1.4857E-035</v>
      </c>
      <c r="K5" s="4" t="s">
        <v>25</v>
      </c>
    </row>
    <row r="6" customFormat="false" ht="15" hidden="false" customHeight="false" outlineLevel="0" collapsed="false">
      <c r="A6" s="2" t="s">
        <v>26</v>
      </c>
      <c r="B6" s="2" t="n">
        <v>7.481816336</v>
      </c>
      <c r="C6" s="2" t="n">
        <v>1497.87632</v>
      </c>
      <c r="D6" s="2" t="n">
        <v>7.645314238</v>
      </c>
      <c r="E6" s="5" t="s">
        <v>18</v>
      </c>
      <c r="F6" s="2" t="n">
        <v>0</v>
      </c>
      <c r="G6" s="2" t="s">
        <v>19</v>
      </c>
      <c r="H6" s="2" t="s">
        <v>19</v>
      </c>
      <c r="I6" s="2" t="s">
        <v>19</v>
      </c>
      <c r="J6" s="6" t="n">
        <v>3.88074E-120</v>
      </c>
      <c r="K6" s="2" t="s">
        <v>27</v>
      </c>
    </row>
    <row r="7" customFormat="false" ht="15" hidden="false" customHeight="false" outlineLevel="0" collapsed="false">
      <c r="A7" s="2" t="s">
        <v>28</v>
      </c>
      <c r="B7" s="2" t="n">
        <v>0.510478094</v>
      </c>
      <c r="C7" s="2" t="n">
        <v>3280.422859</v>
      </c>
      <c r="D7" s="2" t="n">
        <v>12.64974512</v>
      </c>
      <c r="E7" s="5" t="s">
        <v>18</v>
      </c>
      <c r="F7" s="2" t="n">
        <v>0</v>
      </c>
      <c r="G7" s="2" t="s">
        <v>19</v>
      </c>
      <c r="H7" s="2" t="s">
        <v>19</v>
      </c>
      <c r="I7" s="2" t="s">
        <v>19</v>
      </c>
      <c r="J7" s="6" t="n">
        <v>2.40219E-093</v>
      </c>
      <c r="K7" s="2" t="s">
        <v>29</v>
      </c>
    </row>
    <row r="8" customFormat="false" ht="15" hidden="false" customHeight="false" outlineLevel="0" collapsed="false">
      <c r="A8" s="2" t="s">
        <v>30</v>
      </c>
      <c r="B8" s="2" t="n">
        <v>0.001</v>
      </c>
      <c r="C8" s="2" t="n">
        <v>2135.453596</v>
      </c>
      <c r="D8" s="2" t="n">
        <v>21.02611112</v>
      </c>
      <c r="E8" s="5" t="s">
        <v>18</v>
      </c>
      <c r="F8" s="2" t="n">
        <v>0</v>
      </c>
      <c r="G8" s="2" t="s">
        <v>19</v>
      </c>
      <c r="H8" s="2" t="s">
        <v>19</v>
      </c>
      <c r="I8" s="2" t="s">
        <v>19</v>
      </c>
      <c r="J8" s="6" t="n">
        <v>4.86893E-110</v>
      </c>
      <c r="K8" s="2" t="s">
        <v>31</v>
      </c>
    </row>
    <row r="9" customFormat="false" ht="15" hidden="false" customHeight="false" outlineLevel="0" collapsed="false">
      <c r="A9" s="2" t="s">
        <v>32</v>
      </c>
      <c r="B9" s="2" t="n">
        <v>0.001</v>
      </c>
      <c r="C9" s="2" t="n">
        <v>26.90629582</v>
      </c>
      <c r="D9" s="2" t="n">
        <v>14.71565617</v>
      </c>
      <c r="E9" s="5" t="s">
        <v>18</v>
      </c>
      <c r="F9" s="6" t="n">
        <v>1.49E-032</v>
      </c>
      <c r="G9" s="2" t="s">
        <v>19</v>
      </c>
      <c r="H9" s="2" t="s">
        <v>19</v>
      </c>
      <c r="I9" s="2" t="s">
        <v>19</v>
      </c>
      <c r="J9" s="6" t="n">
        <v>1.03672E-134</v>
      </c>
      <c r="K9" s="2" t="s">
        <v>33</v>
      </c>
    </row>
    <row r="10" customFormat="false" ht="15" hidden="false" customHeight="false" outlineLevel="0" collapsed="false">
      <c r="A10" s="2" t="s">
        <v>34</v>
      </c>
      <c r="B10" s="2" t="n">
        <v>0.519130265</v>
      </c>
      <c r="C10" s="2" t="n">
        <v>1298.194879</v>
      </c>
      <c r="D10" s="2" t="n">
        <v>11.28812275</v>
      </c>
      <c r="E10" s="5" t="s">
        <v>18</v>
      </c>
      <c r="F10" s="2" t="n">
        <v>0</v>
      </c>
      <c r="G10" s="2" t="s">
        <v>19</v>
      </c>
      <c r="H10" s="2" t="s">
        <v>19</v>
      </c>
      <c r="I10" s="2" t="s">
        <v>19</v>
      </c>
      <c r="J10" s="6" t="n">
        <v>3.10048E-100</v>
      </c>
      <c r="K10" s="2" t="s">
        <v>35</v>
      </c>
    </row>
    <row r="11" customFormat="false" ht="15" hidden="false" customHeight="false" outlineLevel="0" collapsed="false">
      <c r="A11" s="2" t="s">
        <v>36</v>
      </c>
      <c r="B11" s="2" t="n">
        <v>52.86943245</v>
      </c>
      <c r="C11" s="2" t="n">
        <v>5895.487149</v>
      </c>
      <c r="D11" s="2" t="n">
        <v>6.801033379</v>
      </c>
      <c r="E11" s="5" t="s">
        <v>18</v>
      </c>
      <c r="F11" s="2" t="n">
        <v>0</v>
      </c>
      <c r="G11" s="2" t="s">
        <v>19</v>
      </c>
      <c r="H11" s="2" t="s">
        <v>19</v>
      </c>
      <c r="I11" s="2" t="s">
        <v>19</v>
      </c>
      <c r="J11" s="6" t="n">
        <v>2.20144E-129</v>
      </c>
      <c r="K11" s="2" t="s">
        <v>37</v>
      </c>
    </row>
    <row r="12" customFormat="false" ht="15" hidden="false" customHeight="false" outlineLevel="0" collapsed="false">
      <c r="A12" s="2" t="s">
        <v>38</v>
      </c>
      <c r="B12" s="2" t="n">
        <v>17.3838486</v>
      </c>
      <c r="C12" s="2" t="n">
        <v>207.9882217</v>
      </c>
      <c r="D12" s="2" t="n">
        <v>3.580682412</v>
      </c>
      <c r="E12" s="5" t="s">
        <v>18</v>
      </c>
      <c r="F12" s="6" t="n">
        <v>1.71E-050</v>
      </c>
      <c r="G12" s="2" t="s">
        <v>19</v>
      </c>
      <c r="H12" s="2" t="s">
        <v>19</v>
      </c>
      <c r="I12" s="2" t="s">
        <v>19</v>
      </c>
      <c r="J12" s="6" t="n">
        <v>9.91051E-086</v>
      </c>
      <c r="K12" s="2" t="s">
        <v>39</v>
      </c>
    </row>
    <row r="13" customFormat="false" ht="15" hidden="false" customHeight="false" outlineLevel="0" collapsed="false">
      <c r="A13" s="2" t="s">
        <v>40</v>
      </c>
      <c r="B13" s="2" t="n">
        <v>30.50159564</v>
      </c>
      <c r="C13" s="2" t="n">
        <v>318.5666803</v>
      </c>
      <c r="D13" s="2" t="n">
        <v>3.384638757</v>
      </c>
      <c r="E13" s="5" t="s">
        <v>18</v>
      </c>
      <c r="F13" s="6" t="n">
        <v>1.94E-238</v>
      </c>
      <c r="G13" s="2" t="s">
        <v>19</v>
      </c>
      <c r="H13" s="2" t="s">
        <v>19</v>
      </c>
      <c r="I13" s="2" t="s">
        <v>19</v>
      </c>
      <c r="J13" s="2" t="n">
        <v>0</v>
      </c>
      <c r="K13" s="2" t="s">
        <v>39</v>
      </c>
    </row>
    <row r="14" customFormat="false" ht="15" hidden="false" customHeight="false" outlineLevel="0" collapsed="false">
      <c r="A14" s="2" t="s">
        <v>41</v>
      </c>
      <c r="B14" s="2" t="n">
        <v>4.520839207</v>
      </c>
      <c r="C14" s="2" t="n">
        <v>368.3803833</v>
      </c>
      <c r="D14" s="2" t="n">
        <v>6.348461822</v>
      </c>
      <c r="E14" s="5" t="s">
        <v>18</v>
      </c>
      <c r="F14" s="6" t="n">
        <v>5.48E-226</v>
      </c>
      <c r="G14" s="2" t="s">
        <v>19</v>
      </c>
      <c r="H14" s="2" t="s">
        <v>19</v>
      </c>
      <c r="I14" s="2" t="s">
        <v>19</v>
      </c>
      <c r="J14" s="6" t="n">
        <v>2.19454E-155</v>
      </c>
      <c r="K14" s="2" t="s">
        <v>42</v>
      </c>
    </row>
    <row r="15" customFormat="false" ht="15" hidden="false" customHeight="false" outlineLevel="0" collapsed="false">
      <c r="A15" s="2" t="s">
        <v>43</v>
      </c>
      <c r="B15" s="2" t="n">
        <v>25.72809593</v>
      </c>
      <c r="C15" s="2" t="n">
        <v>415.8622539</v>
      </c>
      <c r="D15" s="2" t="n">
        <v>4.014689148</v>
      </c>
      <c r="E15" s="5" t="s">
        <v>18</v>
      </c>
      <c r="F15" s="6" t="n">
        <v>1.22E-148</v>
      </c>
      <c r="G15" s="2" t="s">
        <v>19</v>
      </c>
      <c r="H15" s="2" t="s">
        <v>44</v>
      </c>
      <c r="I15" s="2" t="s">
        <v>45</v>
      </c>
      <c r="J15" s="6" t="n">
        <v>9.31608E-034</v>
      </c>
      <c r="K15" s="2" t="s">
        <v>46</v>
      </c>
    </row>
    <row r="16" customFormat="false" ht="15" hidden="false" customHeight="false" outlineLevel="0" collapsed="false">
      <c r="A16" s="2" t="s">
        <v>47</v>
      </c>
      <c r="B16" s="2" t="n">
        <v>40.55660442</v>
      </c>
      <c r="C16" s="2" t="n">
        <v>422.0853065</v>
      </c>
      <c r="D16" s="2" t="n">
        <v>3.379525834</v>
      </c>
      <c r="E16" s="5" t="s">
        <v>18</v>
      </c>
      <c r="F16" s="6" t="n">
        <v>3.63E-095</v>
      </c>
      <c r="G16" s="2" t="s">
        <v>19</v>
      </c>
      <c r="H16" s="2" t="s">
        <v>19</v>
      </c>
      <c r="I16" s="2" t="s">
        <v>19</v>
      </c>
      <c r="J16" s="2" t="s">
        <v>19</v>
      </c>
      <c r="K16" s="2" t="s">
        <v>19</v>
      </c>
    </row>
    <row r="17" customFormat="false" ht="15" hidden="false" customHeight="false" outlineLevel="0" collapsed="false">
      <c r="A17" s="2" t="s">
        <v>48</v>
      </c>
      <c r="B17" s="2" t="n">
        <v>5.990583712</v>
      </c>
      <c r="C17" s="2" t="n">
        <v>16.2680558</v>
      </c>
      <c r="D17" s="2" t="n">
        <v>1.441273355</v>
      </c>
      <c r="E17" s="5" t="s">
        <v>18</v>
      </c>
      <c r="F17" s="6" t="n">
        <v>2.64E-015</v>
      </c>
      <c r="G17" s="2" t="s">
        <v>19</v>
      </c>
      <c r="H17" s="2" t="s">
        <v>19</v>
      </c>
      <c r="I17" s="2" t="s">
        <v>19</v>
      </c>
      <c r="J17" s="2" t="n">
        <v>0</v>
      </c>
      <c r="K17" s="2" t="s">
        <v>49</v>
      </c>
    </row>
    <row r="18" customFormat="false" ht="15" hidden="false" customHeight="false" outlineLevel="0" collapsed="false">
      <c r="A18" s="2" t="s">
        <v>50</v>
      </c>
      <c r="B18" s="2" t="n">
        <v>1.455044448</v>
      </c>
      <c r="C18" s="2" t="n">
        <v>9.748933276</v>
      </c>
      <c r="D18" s="2" t="n">
        <v>2.744181144</v>
      </c>
      <c r="E18" s="5" t="s">
        <v>18</v>
      </c>
      <c r="F18" s="6" t="n">
        <v>7.3E-006</v>
      </c>
      <c r="G18" s="2" t="s">
        <v>19</v>
      </c>
      <c r="H18" s="2" t="s">
        <v>19</v>
      </c>
      <c r="I18" s="2" t="s">
        <v>19</v>
      </c>
      <c r="J18" s="2" t="s">
        <v>19</v>
      </c>
      <c r="K18" s="2" t="s">
        <v>19</v>
      </c>
    </row>
    <row r="19" customFormat="false" ht="15" hidden="false" customHeight="false" outlineLevel="0" collapsed="false">
      <c r="A19" s="2" t="s">
        <v>51</v>
      </c>
      <c r="B19" s="2" t="n">
        <v>45.23621262</v>
      </c>
      <c r="C19" s="2" t="n">
        <v>104.000385</v>
      </c>
      <c r="D19" s="2" t="n">
        <v>1.201038819</v>
      </c>
      <c r="E19" s="5" t="s">
        <v>18</v>
      </c>
      <c r="F19" s="6" t="n">
        <v>2.32E-006</v>
      </c>
      <c r="G19" s="2" t="s">
        <v>52</v>
      </c>
      <c r="H19" s="2" t="s">
        <v>53</v>
      </c>
      <c r="I19" s="2" t="s">
        <v>54</v>
      </c>
      <c r="J19" s="6" t="n">
        <v>1.40677E-082</v>
      </c>
      <c r="K19" s="2" t="s">
        <v>55</v>
      </c>
    </row>
    <row r="20" customFormat="false" ht="15" hidden="false" customHeight="false" outlineLevel="0" collapsed="false">
      <c r="A20" s="2" t="s">
        <v>56</v>
      </c>
      <c r="B20" s="2" t="n">
        <v>310.1542351</v>
      </c>
      <c r="C20" s="2" t="n">
        <v>154.2100131</v>
      </c>
      <c r="D20" s="2" t="n">
        <v>-1.00808938</v>
      </c>
      <c r="E20" s="3" t="s">
        <v>12</v>
      </c>
      <c r="F20" s="6" t="n">
        <v>3.74E-011</v>
      </c>
      <c r="G20" s="2" t="s">
        <v>19</v>
      </c>
      <c r="H20" s="2" t="s">
        <v>19</v>
      </c>
      <c r="I20" s="2" t="s">
        <v>19</v>
      </c>
      <c r="J20" s="2" t="n">
        <v>0</v>
      </c>
      <c r="K20" s="2" t="s">
        <v>57</v>
      </c>
    </row>
    <row r="21" customFormat="false" ht="15" hidden="false" customHeight="false" outlineLevel="0" collapsed="false">
      <c r="A21" s="2" t="s">
        <v>58</v>
      </c>
      <c r="B21" s="2" t="n">
        <v>29.71786174</v>
      </c>
      <c r="C21" s="2" t="n">
        <v>12.88093065</v>
      </c>
      <c r="D21" s="2" t="n">
        <v>-1.206093482</v>
      </c>
      <c r="E21" s="3" t="s">
        <v>12</v>
      </c>
      <c r="F21" s="6" t="n">
        <v>2.5E-012</v>
      </c>
      <c r="G21" s="2" t="s">
        <v>19</v>
      </c>
      <c r="H21" s="2" t="s">
        <v>19</v>
      </c>
      <c r="I21" s="2" t="s">
        <v>19</v>
      </c>
      <c r="J21" s="2" t="s">
        <v>19</v>
      </c>
      <c r="K21" s="2" t="s">
        <v>19</v>
      </c>
    </row>
    <row r="22" customFormat="false" ht="15" hidden="false" customHeight="false" outlineLevel="0" collapsed="false">
      <c r="A22" s="2" t="s">
        <v>59</v>
      </c>
      <c r="B22" s="2" t="n">
        <v>134.5653729</v>
      </c>
      <c r="C22" s="2" t="n">
        <v>63.32576137</v>
      </c>
      <c r="D22" s="2" t="n">
        <v>-1.087442793</v>
      </c>
      <c r="E22" s="3" t="s">
        <v>12</v>
      </c>
      <c r="F22" s="6" t="n">
        <v>2.12E-009</v>
      </c>
      <c r="G22" s="2" t="s">
        <v>19</v>
      </c>
      <c r="H22" s="2" t="s">
        <v>19</v>
      </c>
      <c r="I22" s="2" t="s">
        <v>19</v>
      </c>
      <c r="J22" s="2" t="s">
        <v>19</v>
      </c>
      <c r="K22" s="2" t="s">
        <v>19</v>
      </c>
    </row>
    <row r="23" customFormat="false" ht="15" hidden="false" customHeight="false" outlineLevel="0" collapsed="false">
      <c r="A23" s="2" t="s">
        <v>60</v>
      </c>
      <c r="B23" s="2" t="n">
        <v>6.075111199</v>
      </c>
      <c r="C23" s="2" t="n">
        <v>27.93398771</v>
      </c>
      <c r="D23" s="2" t="n">
        <v>2.201038819</v>
      </c>
      <c r="E23" s="5" t="s">
        <v>18</v>
      </c>
      <c r="F23" s="2" t="n">
        <v>0.000448175</v>
      </c>
      <c r="G23" s="2" t="s">
        <v>61</v>
      </c>
      <c r="H23" s="2" t="s">
        <v>62</v>
      </c>
      <c r="I23" s="2" t="s">
        <v>63</v>
      </c>
      <c r="J23" s="6" t="n">
        <v>2.22626E-072</v>
      </c>
      <c r="K23" s="2" t="s">
        <v>64</v>
      </c>
    </row>
    <row r="24" customFormat="false" ht="15" hidden="false" customHeight="false" outlineLevel="0" collapsed="false">
      <c r="A24" s="2" t="s">
        <v>65</v>
      </c>
      <c r="B24" s="2" t="n">
        <v>5.475519218</v>
      </c>
      <c r="C24" s="2" t="n">
        <v>27.64974323</v>
      </c>
      <c r="D24" s="2" t="n">
        <v>2.336198402</v>
      </c>
      <c r="E24" s="5" t="s">
        <v>18</v>
      </c>
      <c r="F24" s="6" t="n">
        <v>6.38E-006</v>
      </c>
      <c r="G24" s="2" t="s">
        <v>61</v>
      </c>
      <c r="H24" s="2" t="s">
        <v>66</v>
      </c>
      <c r="I24" s="2" t="s">
        <v>67</v>
      </c>
      <c r="J24" s="6" t="n">
        <v>2.56131E-100</v>
      </c>
      <c r="K24" s="2" t="s">
        <v>64</v>
      </c>
    </row>
    <row r="25" customFormat="false" ht="15" hidden="false" customHeight="false" outlineLevel="0" collapsed="false">
      <c r="A25" s="2" t="s">
        <v>68</v>
      </c>
      <c r="B25" s="2" t="n">
        <v>26.32548186</v>
      </c>
      <c r="C25" s="2" t="n">
        <v>7.482318137</v>
      </c>
      <c r="D25" s="2" t="n">
        <v>-1.814902725</v>
      </c>
      <c r="E25" s="3" t="s">
        <v>12</v>
      </c>
      <c r="F25" s="6" t="n">
        <v>3.18E-013</v>
      </c>
      <c r="G25" s="2" t="s">
        <v>19</v>
      </c>
      <c r="H25" s="2" t="s">
        <v>19</v>
      </c>
      <c r="I25" s="2" t="s">
        <v>19</v>
      </c>
      <c r="J25" s="2" t="n">
        <v>0</v>
      </c>
      <c r="K25" s="2" t="s">
        <v>69</v>
      </c>
    </row>
    <row r="26" customFormat="false" ht="15" hidden="false" customHeight="false" outlineLevel="0" collapsed="false">
      <c r="A26" s="2" t="s">
        <v>70</v>
      </c>
      <c r="B26" s="2" t="n">
        <v>12.20838583</v>
      </c>
      <c r="C26" s="2" t="n">
        <v>4.528571446</v>
      </c>
      <c r="D26" s="2" t="n">
        <v>-1.430744539</v>
      </c>
      <c r="E26" s="3" t="s">
        <v>12</v>
      </c>
      <c r="F26" s="6" t="n">
        <v>2.06E-006</v>
      </c>
      <c r="G26" s="2" t="s">
        <v>19</v>
      </c>
      <c r="H26" s="2" t="s">
        <v>19</v>
      </c>
      <c r="I26" s="2" t="s">
        <v>19</v>
      </c>
      <c r="J26" s="2" t="n">
        <v>0</v>
      </c>
      <c r="K26" s="2" t="s">
        <v>71</v>
      </c>
    </row>
    <row r="27" customFormat="false" ht="15" hidden="false" customHeight="false" outlineLevel="0" collapsed="false">
      <c r="A27" s="2" t="s">
        <v>72</v>
      </c>
      <c r="B27" s="2" t="n">
        <v>24.39452837</v>
      </c>
      <c r="C27" s="2" t="n">
        <v>5.34135985</v>
      </c>
      <c r="D27" s="2" t="n">
        <v>-2.191278604</v>
      </c>
      <c r="E27" s="3" t="s">
        <v>12</v>
      </c>
      <c r="F27" s="6" t="n">
        <v>1.11E-005</v>
      </c>
      <c r="G27" s="2" t="s">
        <v>19</v>
      </c>
      <c r="H27" s="2" t="s">
        <v>19</v>
      </c>
      <c r="I27" s="2" t="s">
        <v>19</v>
      </c>
      <c r="J27" s="6" t="n">
        <v>1.2752E-153</v>
      </c>
      <c r="K27" s="2" t="s">
        <v>73</v>
      </c>
    </row>
    <row r="28" customFormat="false" ht="15" hidden="false" customHeight="false" outlineLevel="0" collapsed="false">
      <c r="A28" s="2" t="s">
        <v>74</v>
      </c>
      <c r="B28" s="2" t="n">
        <v>126.7212573</v>
      </c>
      <c r="C28" s="2" t="n">
        <v>40.06554788</v>
      </c>
      <c r="D28" s="2" t="n">
        <v>-1.661224444</v>
      </c>
      <c r="E28" s="3" t="s">
        <v>12</v>
      </c>
      <c r="F28" s="6" t="n">
        <v>3.64E-012</v>
      </c>
      <c r="G28" s="2" t="s">
        <v>19</v>
      </c>
      <c r="H28" s="2" t="s">
        <v>19</v>
      </c>
      <c r="I28" s="2" t="s">
        <v>19</v>
      </c>
      <c r="J28" s="2" t="n">
        <v>0</v>
      </c>
      <c r="K28" s="2" t="s">
        <v>75</v>
      </c>
    </row>
    <row r="29" customFormat="false" ht="15" hidden="false" customHeight="false" outlineLevel="0" collapsed="false">
      <c r="A29" s="2" t="s">
        <v>76</v>
      </c>
      <c r="B29" s="2" t="n">
        <v>128.0210231</v>
      </c>
      <c r="C29" s="2" t="n">
        <v>29.16142417</v>
      </c>
      <c r="D29" s="2" t="n">
        <v>-2.134247659</v>
      </c>
      <c r="E29" s="3" t="s">
        <v>12</v>
      </c>
      <c r="F29" s="2" t="n">
        <v>0</v>
      </c>
      <c r="G29" s="2" t="s">
        <v>19</v>
      </c>
      <c r="H29" s="2" t="s">
        <v>19</v>
      </c>
      <c r="I29" s="2" t="s">
        <v>19</v>
      </c>
      <c r="J29" s="6" t="n">
        <v>9.1428E-111</v>
      </c>
      <c r="K29" s="2" t="s">
        <v>77</v>
      </c>
    </row>
    <row r="30" customFormat="false" ht="15" hidden="false" customHeight="false" outlineLevel="0" collapsed="false">
      <c r="A30" s="2" t="s">
        <v>78</v>
      </c>
      <c r="B30" s="2" t="n">
        <v>4.9005897</v>
      </c>
      <c r="C30" s="2" t="n">
        <v>26.90214041</v>
      </c>
      <c r="D30" s="2" t="n">
        <v>2.456693694</v>
      </c>
      <c r="E30" s="5" t="s">
        <v>18</v>
      </c>
      <c r="F30" s="6" t="n">
        <v>5.84E-006</v>
      </c>
      <c r="G30" s="2" t="s">
        <v>19</v>
      </c>
      <c r="H30" s="2" t="s">
        <v>19</v>
      </c>
      <c r="I30" s="2" t="s">
        <v>19</v>
      </c>
      <c r="J30" s="2" t="s">
        <v>19</v>
      </c>
      <c r="K30" s="2" t="s">
        <v>19</v>
      </c>
    </row>
    <row r="31" customFormat="false" ht="15" hidden="false" customHeight="false" outlineLevel="0" collapsed="false">
      <c r="A31" s="2" t="s">
        <v>79</v>
      </c>
      <c r="B31" s="2" t="n">
        <v>15.57390795</v>
      </c>
      <c r="C31" s="2" t="n">
        <v>45.01227318</v>
      </c>
      <c r="D31" s="2" t="n">
        <v>1.531187421</v>
      </c>
      <c r="E31" s="5" t="s">
        <v>18</v>
      </c>
      <c r="F31" s="2" t="n">
        <v>0.000538851</v>
      </c>
      <c r="G31" s="2" t="s">
        <v>80</v>
      </c>
      <c r="H31" s="2" t="s">
        <v>81</v>
      </c>
      <c r="I31" s="2" t="s">
        <v>82</v>
      </c>
      <c r="J31" s="6" t="n">
        <v>2.27211E-041</v>
      </c>
      <c r="K31" s="2" t="s">
        <v>77</v>
      </c>
    </row>
    <row r="32" customFormat="false" ht="15" hidden="false" customHeight="false" outlineLevel="0" collapsed="false">
      <c r="A32" s="2" t="s">
        <v>83</v>
      </c>
      <c r="B32" s="2" t="n">
        <v>22.07472838</v>
      </c>
      <c r="C32" s="2" t="n">
        <v>81.56400853</v>
      </c>
      <c r="D32" s="2" t="n">
        <v>1.885536993</v>
      </c>
      <c r="E32" s="5" t="s">
        <v>18</v>
      </c>
      <c r="F32" s="6" t="n">
        <v>5.83E-008</v>
      </c>
      <c r="G32" s="2" t="s">
        <v>84</v>
      </c>
      <c r="H32" s="2" t="s">
        <v>85</v>
      </c>
      <c r="I32" s="2" t="s">
        <v>86</v>
      </c>
      <c r="J32" s="6" t="n">
        <v>6.3979E-063</v>
      </c>
      <c r="K32" s="2" t="s">
        <v>87</v>
      </c>
    </row>
    <row r="33" customFormat="false" ht="15" hidden="false" customHeight="false" outlineLevel="0" collapsed="false">
      <c r="A33" s="2" t="s">
        <v>88</v>
      </c>
      <c r="B33" s="2" t="n">
        <v>14.39509107</v>
      </c>
      <c r="C33" s="2" t="n">
        <v>48.56339818</v>
      </c>
      <c r="D33" s="2" t="n">
        <v>1.75429246</v>
      </c>
      <c r="E33" s="5" t="s">
        <v>18</v>
      </c>
      <c r="F33" s="6" t="n">
        <v>6.44E-028</v>
      </c>
      <c r="G33" s="2" t="s">
        <v>89</v>
      </c>
      <c r="H33" s="2" t="s">
        <v>85</v>
      </c>
      <c r="I33" s="2" t="s">
        <v>90</v>
      </c>
      <c r="J33" s="2" t="n">
        <v>0</v>
      </c>
      <c r="K33" s="2" t="s">
        <v>77</v>
      </c>
    </row>
    <row r="34" customFormat="false" ht="15" hidden="false" customHeight="false" outlineLevel="0" collapsed="false">
      <c r="A34" s="2" t="s">
        <v>91</v>
      </c>
      <c r="B34" s="2" t="n">
        <v>62.27832744</v>
      </c>
      <c r="C34" s="2" t="n">
        <v>6.035736631</v>
      </c>
      <c r="D34" s="2" t="n">
        <v>-3.367128439</v>
      </c>
      <c r="E34" s="3" t="s">
        <v>12</v>
      </c>
      <c r="F34" s="6" t="n">
        <v>6.27E-005</v>
      </c>
      <c r="G34" s="2" t="s">
        <v>92</v>
      </c>
      <c r="H34" s="2" t="s">
        <v>93</v>
      </c>
      <c r="I34" s="2" t="s">
        <v>94</v>
      </c>
      <c r="J34" s="6" t="n">
        <v>2.39603E-058</v>
      </c>
      <c r="K34" s="2" t="s">
        <v>95</v>
      </c>
    </row>
    <row r="35" customFormat="false" ht="15" hidden="false" customHeight="false" outlineLevel="0" collapsed="false">
      <c r="A35" s="2" t="s">
        <v>96</v>
      </c>
      <c r="B35" s="2" t="n">
        <v>165.6537363</v>
      </c>
      <c r="C35" s="2" t="n">
        <v>44.20539504</v>
      </c>
      <c r="D35" s="2" t="n">
        <v>-1.905876385</v>
      </c>
      <c r="E35" s="3" t="s">
        <v>12</v>
      </c>
      <c r="F35" s="2" t="n">
        <v>0</v>
      </c>
      <c r="G35" s="2" t="s">
        <v>19</v>
      </c>
      <c r="H35" s="2" t="s">
        <v>19</v>
      </c>
      <c r="I35" s="2" t="s">
        <v>19</v>
      </c>
      <c r="J35" s="2" t="n">
        <v>0</v>
      </c>
      <c r="K35" s="2" t="s">
        <v>97</v>
      </c>
    </row>
    <row r="36" customFormat="false" ht="15" hidden="false" customHeight="false" outlineLevel="0" collapsed="false">
      <c r="A36" s="2" t="s">
        <v>98</v>
      </c>
      <c r="B36" s="2" t="n">
        <v>53.9064867</v>
      </c>
      <c r="C36" s="2" t="n">
        <v>18.10720989</v>
      </c>
      <c r="D36" s="2" t="n">
        <v>-1.573894625</v>
      </c>
      <c r="E36" s="3" t="s">
        <v>12</v>
      </c>
      <c r="F36" s="2" t="n">
        <v>0.000353882</v>
      </c>
      <c r="G36" s="2" t="s">
        <v>19</v>
      </c>
      <c r="H36" s="2" t="s">
        <v>19</v>
      </c>
      <c r="I36" s="2" t="s">
        <v>19</v>
      </c>
      <c r="J36" s="2" t="s">
        <v>19</v>
      </c>
      <c r="K36" s="2" t="s">
        <v>19</v>
      </c>
    </row>
    <row r="37" customFormat="false" ht="15" hidden="false" customHeight="false" outlineLevel="0" collapsed="false">
      <c r="A37" s="2" t="s">
        <v>99</v>
      </c>
      <c r="B37" s="2" t="n">
        <v>408.2532401</v>
      </c>
      <c r="C37" s="2" t="n">
        <v>152.0394417</v>
      </c>
      <c r="D37" s="2" t="n">
        <v>-1.425018703</v>
      </c>
      <c r="E37" s="3" t="s">
        <v>12</v>
      </c>
      <c r="F37" s="6" t="n">
        <v>4.95E-012</v>
      </c>
      <c r="G37" s="2" t="s">
        <v>100</v>
      </c>
      <c r="H37" s="2" t="s">
        <v>101</v>
      </c>
      <c r="I37" s="2" t="s">
        <v>102</v>
      </c>
      <c r="J37" s="6" t="n">
        <v>2.6892E-168</v>
      </c>
      <c r="K37" s="2" t="s">
        <v>103</v>
      </c>
    </row>
    <row r="38" customFormat="false" ht="15" hidden="false" customHeight="false" outlineLevel="0" collapsed="false">
      <c r="A38" s="2" t="s">
        <v>104</v>
      </c>
      <c r="B38" s="2" t="n">
        <v>498.5500908</v>
      </c>
      <c r="C38" s="2" t="n">
        <v>241.4294652</v>
      </c>
      <c r="D38" s="2" t="n">
        <v>-1.046136703</v>
      </c>
      <c r="E38" s="3" t="s">
        <v>12</v>
      </c>
      <c r="F38" s="6" t="n">
        <v>3.58E-012</v>
      </c>
      <c r="G38" s="2" t="s">
        <v>105</v>
      </c>
      <c r="H38" s="2" t="s">
        <v>19</v>
      </c>
      <c r="I38" s="2" t="s">
        <v>106</v>
      </c>
      <c r="J38" s="6" t="n">
        <v>7.85763E-097</v>
      </c>
      <c r="K38" s="2" t="s">
        <v>107</v>
      </c>
    </row>
    <row r="39" customFormat="false" ht="15" hidden="false" customHeight="false" outlineLevel="0" collapsed="false">
      <c r="A39" s="2" t="s">
        <v>108</v>
      </c>
      <c r="B39" s="2" t="n">
        <v>41.63122318</v>
      </c>
      <c r="C39" s="2" t="n">
        <v>4.687950781</v>
      </c>
      <c r="D39" s="2" t="n">
        <v>-3.150636619</v>
      </c>
      <c r="E39" s="3" t="s">
        <v>12</v>
      </c>
      <c r="F39" s="2" t="n">
        <v>0.000165523</v>
      </c>
      <c r="G39" s="2" t="s">
        <v>19</v>
      </c>
      <c r="H39" s="2" t="s">
        <v>19</v>
      </c>
      <c r="I39" s="2" t="s">
        <v>19</v>
      </c>
      <c r="J39" s="2" t="s">
        <v>19</v>
      </c>
      <c r="K39" s="2" t="s">
        <v>19</v>
      </c>
    </row>
    <row r="40" customFormat="false" ht="15" hidden="false" customHeight="false" outlineLevel="0" collapsed="false">
      <c r="A40" s="2" t="s">
        <v>109</v>
      </c>
      <c r="B40" s="2" t="n">
        <v>0.001</v>
      </c>
      <c r="C40" s="2" t="n">
        <v>4.162576987</v>
      </c>
      <c r="D40" s="2" t="n">
        <v>12.02326124</v>
      </c>
      <c r="E40" s="5" t="s">
        <v>18</v>
      </c>
      <c r="F40" s="6" t="n">
        <v>3.37E-005</v>
      </c>
      <c r="G40" s="2" t="s">
        <v>19</v>
      </c>
      <c r="H40" s="2" t="s">
        <v>19</v>
      </c>
      <c r="I40" s="2" t="s">
        <v>19</v>
      </c>
      <c r="J40" s="2" t="n">
        <v>0</v>
      </c>
      <c r="K40" s="2" t="s">
        <v>110</v>
      </c>
    </row>
    <row r="41" customFormat="false" ht="15" hidden="false" customHeight="false" outlineLevel="0" collapsed="false">
      <c r="A41" s="2" t="s">
        <v>111</v>
      </c>
      <c r="B41" s="2" t="n">
        <v>57.03272496</v>
      </c>
      <c r="C41" s="2" t="n">
        <v>123.4897839</v>
      </c>
      <c r="D41" s="2" t="n">
        <v>1.114529826</v>
      </c>
      <c r="E41" s="5" t="s">
        <v>18</v>
      </c>
      <c r="F41" s="6" t="n">
        <v>1.33E-008</v>
      </c>
      <c r="G41" s="2" t="s">
        <v>112</v>
      </c>
      <c r="H41" s="2" t="s">
        <v>113</v>
      </c>
      <c r="I41" s="2" t="s">
        <v>114</v>
      </c>
      <c r="J41" s="6" t="n">
        <v>8.93096E-127</v>
      </c>
      <c r="K41" s="2" t="s">
        <v>115</v>
      </c>
    </row>
    <row r="42" customFormat="false" ht="15" hidden="false" customHeight="false" outlineLevel="0" collapsed="false">
      <c r="A42" s="2" t="s">
        <v>116</v>
      </c>
      <c r="B42" s="2" t="n">
        <v>3.493766421</v>
      </c>
      <c r="C42" s="2" t="n">
        <v>24.78553445</v>
      </c>
      <c r="D42" s="2" t="n">
        <v>2.826643304</v>
      </c>
      <c r="E42" s="5" t="s">
        <v>18</v>
      </c>
      <c r="F42" s="6" t="n">
        <v>2.4E-017</v>
      </c>
      <c r="G42" s="2" t="s">
        <v>19</v>
      </c>
      <c r="H42" s="2" t="s">
        <v>19</v>
      </c>
      <c r="I42" s="2" t="s">
        <v>19</v>
      </c>
      <c r="J42" s="2" t="n">
        <v>0</v>
      </c>
      <c r="K42" s="2" t="s">
        <v>117</v>
      </c>
    </row>
    <row r="43" customFormat="false" ht="15" hidden="false" customHeight="false" outlineLevel="0" collapsed="false">
      <c r="A43" s="2" t="s">
        <v>118</v>
      </c>
      <c r="B43" s="2" t="n">
        <v>4.648996925</v>
      </c>
      <c r="C43" s="2" t="n">
        <v>37.18444889</v>
      </c>
      <c r="D43" s="2" t="n">
        <v>2.999708013</v>
      </c>
      <c r="E43" s="5" t="s">
        <v>18</v>
      </c>
      <c r="F43" s="6" t="n">
        <v>2.03E-023</v>
      </c>
      <c r="G43" s="2" t="s">
        <v>19</v>
      </c>
      <c r="H43" s="2" t="s">
        <v>19</v>
      </c>
      <c r="I43" s="2" t="s">
        <v>19</v>
      </c>
      <c r="J43" s="2" t="n">
        <v>0</v>
      </c>
      <c r="K43" s="2" t="s">
        <v>119</v>
      </c>
    </row>
    <row r="44" customFormat="false" ht="15" hidden="false" customHeight="false" outlineLevel="0" collapsed="false">
      <c r="A44" s="2" t="s">
        <v>120</v>
      </c>
      <c r="B44" s="2" t="n">
        <v>113.9339434</v>
      </c>
      <c r="C44" s="2" t="n">
        <v>46.97071308</v>
      </c>
      <c r="D44" s="2" t="n">
        <v>-1.278364221</v>
      </c>
      <c r="E44" s="3" t="s">
        <v>12</v>
      </c>
      <c r="F44" s="6" t="n">
        <v>4.11E-013</v>
      </c>
      <c r="G44" s="2" t="s">
        <v>19</v>
      </c>
      <c r="H44" s="2" t="s">
        <v>44</v>
      </c>
      <c r="I44" s="2" t="s">
        <v>19</v>
      </c>
      <c r="J44" s="6" t="n">
        <v>8.434E-166</v>
      </c>
      <c r="K44" s="2" t="s">
        <v>121</v>
      </c>
    </row>
    <row r="45" customFormat="false" ht="15" hidden="false" customHeight="false" outlineLevel="0" collapsed="false">
      <c r="A45" s="2" t="s">
        <v>122</v>
      </c>
      <c r="B45" s="2" t="n">
        <v>22.52513203</v>
      </c>
      <c r="C45" s="2" t="n">
        <v>7.037181722</v>
      </c>
      <c r="D45" s="2" t="n">
        <v>-1.678465889</v>
      </c>
      <c r="E45" s="3" t="s">
        <v>12</v>
      </c>
      <c r="F45" s="2" t="n">
        <v>0.000305393</v>
      </c>
      <c r="G45" s="2" t="s">
        <v>19</v>
      </c>
      <c r="H45" s="2" t="s">
        <v>19</v>
      </c>
      <c r="I45" s="2" t="s">
        <v>19</v>
      </c>
      <c r="J45" s="2" t="s">
        <v>19</v>
      </c>
      <c r="K45" s="2" t="s">
        <v>19</v>
      </c>
    </row>
    <row r="46" customFormat="false" ht="15" hidden="false" customHeight="false" outlineLevel="0" collapsed="false">
      <c r="A46" s="2" t="s">
        <v>123</v>
      </c>
      <c r="B46" s="2" t="n">
        <v>80.33753607</v>
      </c>
      <c r="C46" s="2" t="n">
        <v>24.73662554</v>
      </c>
      <c r="D46" s="2" t="n">
        <v>-1.699425507</v>
      </c>
      <c r="E46" s="3" t="s">
        <v>12</v>
      </c>
      <c r="F46" s="6" t="n">
        <v>5.3E-013</v>
      </c>
      <c r="G46" s="2" t="s">
        <v>19</v>
      </c>
      <c r="H46" s="2" t="s">
        <v>19</v>
      </c>
      <c r="I46" s="2" t="s">
        <v>19</v>
      </c>
      <c r="J46" s="2" t="s">
        <v>19</v>
      </c>
      <c r="K46" s="2" t="s">
        <v>19</v>
      </c>
    </row>
    <row r="47" customFormat="false" ht="15" hidden="false" customHeight="false" outlineLevel="0" collapsed="false">
      <c r="A47" s="2" t="s">
        <v>124</v>
      </c>
      <c r="B47" s="2" t="n">
        <v>60.1187584</v>
      </c>
      <c r="C47" s="2" t="n">
        <v>21.54017534</v>
      </c>
      <c r="D47" s="2" t="n">
        <v>-1.480785221</v>
      </c>
      <c r="E47" s="3" t="s">
        <v>12</v>
      </c>
      <c r="F47" s="6" t="n">
        <v>6.52E-010</v>
      </c>
      <c r="G47" s="2" t="s">
        <v>19</v>
      </c>
      <c r="H47" s="2" t="s">
        <v>19</v>
      </c>
      <c r="I47" s="2" t="s">
        <v>19</v>
      </c>
      <c r="J47" s="6" t="n">
        <v>1.43497E-126</v>
      </c>
      <c r="K47" s="2" t="s">
        <v>125</v>
      </c>
    </row>
    <row r="48" customFormat="false" ht="15" hidden="false" customHeight="false" outlineLevel="0" collapsed="false">
      <c r="A48" s="2" t="s">
        <v>126</v>
      </c>
      <c r="B48" s="2" t="n">
        <v>36.87055047</v>
      </c>
      <c r="C48" s="2" t="n">
        <v>10.58399314</v>
      </c>
      <c r="D48" s="2" t="n">
        <v>-1.800584924</v>
      </c>
      <c r="E48" s="3" t="s">
        <v>12</v>
      </c>
      <c r="F48" s="6" t="n">
        <v>4.25E-012</v>
      </c>
      <c r="G48" s="2" t="s">
        <v>127</v>
      </c>
      <c r="H48" s="2" t="s">
        <v>128</v>
      </c>
      <c r="I48" s="2" t="s">
        <v>129</v>
      </c>
      <c r="J48" s="2" t="n">
        <v>0</v>
      </c>
      <c r="K48" s="2" t="s">
        <v>130</v>
      </c>
    </row>
    <row r="49" customFormat="false" ht="15" hidden="false" customHeight="false" outlineLevel="0" collapsed="false">
      <c r="A49" s="2" t="s">
        <v>131</v>
      </c>
      <c r="B49" s="2" t="n">
        <v>52.50631822</v>
      </c>
      <c r="C49" s="2" t="n">
        <v>15.25515852</v>
      </c>
      <c r="D49" s="2" t="n">
        <v>-1.783193865</v>
      </c>
      <c r="E49" s="3" t="s">
        <v>12</v>
      </c>
      <c r="F49" s="6" t="n">
        <v>8.03E-008</v>
      </c>
      <c r="G49" s="2" t="s">
        <v>132</v>
      </c>
      <c r="H49" s="2" t="s">
        <v>133</v>
      </c>
      <c r="I49" s="2" t="s">
        <v>134</v>
      </c>
      <c r="J49" s="6" t="n">
        <v>5.00515E-105</v>
      </c>
      <c r="K49" s="2" t="s">
        <v>135</v>
      </c>
    </row>
    <row r="50" customFormat="false" ht="15" hidden="false" customHeight="false" outlineLevel="0" collapsed="false">
      <c r="A50" s="2" t="s">
        <v>136</v>
      </c>
      <c r="B50" s="2" t="n">
        <v>9.321773886</v>
      </c>
      <c r="C50" s="2" t="n">
        <v>35.86452201</v>
      </c>
      <c r="D50" s="2" t="n">
        <v>1.943880979</v>
      </c>
      <c r="E50" s="5" t="s">
        <v>18</v>
      </c>
      <c r="F50" s="6" t="n">
        <v>6.07E-009</v>
      </c>
      <c r="G50" s="2" t="s">
        <v>19</v>
      </c>
      <c r="H50" s="2" t="s">
        <v>19</v>
      </c>
      <c r="I50" s="2" t="s">
        <v>19</v>
      </c>
      <c r="J50" s="2" t="n">
        <v>0</v>
      </c>
      <c r="K50" s="2" t="s">
        <v>137</v>
      </c>
    </row>
    <row r="51" customFormat="false" ht="15" hidden="false" customHeight="false" outlineLevel="0" collapsed="false">
      <c r="A51" s="2" t="s">
        <v>138</v>
      </c>
      <c r="B51" s="2" t="n">
        <v>7.83764346</v>
      </c>
      <c r="C51" s="2" t="n">
        <v>0.001</v>
      </c>
      <c r="D51" s="2" t="n">
        <v>-12.93620423</v>
      </c>
      <c r="E51" s="3" t="s">
        <v>12</v>
      </c>
      <c r="F51" s="6" t="n">
        <v>6.95E-006</v>
      </c>
      <c r="G51" s="2" t="s">
        <v>19</v>
      </c>
      <c r="H51" s="2" t="s">
        <v>19</v>
      </c>
      <c r="I51" s="2" t="s">
        <v>19</v>
      </c>
      <c r="J51" s="6" t="n">
        <v>9.90902E-080</v>
      </c>
      <c r="K51" s="2" t="s">
        <v>139</v>
      </c>
    </row>
    <row r="52" customFormat="false" ht="15" hidden="false" customHeight="false" outlineLevel="0" collapsed="false">
      <c r="A52" s="2" t="s">
        <v>140</v>
      </c>
      <c r="B52" s="2" t="n">
        <v>2.371253081</v>
      </c>
      <c r="C52" s="2" t="n">
        <v>15.57609453</v>
      </c>
      <c r="D52" s="2" t="n">
        <v>2.715611992</v>
      </c>
      <c r="E52" s="5" t="s">
        <v>18</v>
      </c>
      <c r="F52" s="2" t="n">
        <v>0.000971273</v>
      </c>
      <c r="G52" s="2" t="s">
        <v>19</v>
      </c>
      <c r="H52" s="2" t="s">
        <v>141</v>
      </c>
      <c r="I52" s="2" t="s">
        <v>19</v>
      </c>
      <c r="J52" s="6" t="n">
        <v>6.89096E-078</v>
      </c>
      <c r="K52" s="2" t="s">
        <v>142</v>
      </c>
    </row>
    <row r="53" customFormat="false" ht="15" hidden="false" customHeight="false" outlineLevel="0" collapsed="false">
      <c r="A53" s="2" t="s">
        <v>143</v>
      </c>
      <c r="B53" s="2" t="n">
        <v>6.203278102</v>
      </c>
      <c r="C53" s="2" t="n">
        <v>29.03265721</v>
      </c>
      <c r="D53" s="2" t="n">
        <v>2.226573911</v>
      </c>
      <c r="E53" s="5" t="s">
        <v>18</v>
      </c>
      <c r="F53" s="6" t="n">
        <v>2.74E-005</v>
      </c>
      <c r="G53" s="2" t="s">
        <v>19</v>
      </c>
      <c r="H53" s="2" t="s">
        <v>19</v>
      </c>
      <c r="I53" s="2" t="s">
        <v>19</v>
      </c>
      <c r="J53" s="6" t="n">
        <v>2.1528E-103</v>
      </c>
      <c r="K53" s="2" t="s">
        <v>144</v>
      </c>
    </row>
    <row r="54" customFormat="false" ht="15" hidden="false" customHeight="false" outlineLevel="0" collapsed="false">
      <c r="A54" s="2" t="s">
        <v>145</v>
      </c>
      <c r="B54" s="2" t="n">
        <v>8.835197777</v>
      </c>
      <c r="C54" s="2" t="n">
        <v>1135.763133</v>
      </c>
      <c r="D54" s="2" t="n">
        <v>7.006183843</v>
      </c>
      <c r="E54" s="5" t="s">
        <v>18</v>
      </c>
      <c r="F54" s="2" t="n">
        <v>0</v>
      </c>
      <c r="G54" s="2" t="s">
        <v>19</v>
      </c>
      <c r="H54" s="2" t="s">
        <v>19</v>
      </c>
      <c r="I54" s="2" t="s">
        <v>19</v>
      </c>
      <c r="J54" s="6" t="n">
        <v>1.50812E-133</v>
      </c>
      <c r="K54" s="2" t="s">
        <v>146</v>
      </c>
    </row>
    <row r="55" customFormat="false" ht="15" hidden="false" customHeight="false" outlineLevel="0" collapsed="false">
      <c r="A55" s="2" t="s">
        <v>147</v>
      </c>
      <c r="B55" s="2" t="n">
        <v>35.46479388</v>
      </c>
      <c r="C55" s="2" t="n">
        <v>0.001</v>
      </c>
      <c r="D55" s="2" t="n">
        <v>-15.11409994</v>
      </c>
      <c r="E55" s="3" t="s">
        <v>12</v>
      </c>
      <c r="F55" s="2" t="n">
        <v>0</v>
      </c>
      <c r="G55" s="2" t="s">
        <v>19</v>
      </c>
      <c r="H55" s="2" t="s">
        <v>19</v>
      </c>
      <c r="I55" s="2" t="s">
        <v>19</v>
      </c>
      <c r="J55" s="2" t="n">
        <v>0</v>
      </c>
      <c r="K55" s="2" t="s">
        <v>148</v>
      </c>
    </row>
    <row r="56" customFormat="false" ht="15" hidden="false" customHeight="false" outlineLevel="0" collapsed="false">
      <c r="A56" s="2" t="s">
        <v>149</v>
      </c>
      <c r="B56" s="2" t="n">
        <v>3.200011931</v>
      </c>
      <c r="C56" s="2" t="n">
        <v>31.07953937</v>
      </c>
      <c r="D56" s="2" t="n">
        <v>3.279815932</v>
      </c>
      <c r="E56" s="5" t="s">
        <v>18</v>
      </c>
      <c r="F56" s="6" t="n">
        <v>6.33E-013</v>
      </c>
      <c r="G56" s="2" t="s">
        <v>19</v>
      </c>
      <c r="H56" s="2" t="s">
        <v>19</v>
      </c>
      <c r="I56" s="2" t="s">
        <v>19</v>
      </c>
      <c r="J56" s="6" t="n">
        <v>9.00216E-118</v>
      </c>
      <c r="K56" s="2" t="s">
        <v>150</v>
      </c>
    </row>
    <row r="57" customFormat="false" ht="15" hidden="false" customHeight="false" outlineLevel="0" collapsed="false">
      <c r="A57" s="2" t="s">
        <v>151</v>
      </c>
      <c r="B57" s="2" t="n">
        <v>88.82318832</v>
      </c>
      <c r="C57" s="2" t="n">
        <v>0.001</v>
      </c>
      <c r="D57" s="2" t="n">
        <v>-16.43864874</v>
      </c>
      <c r="E57" s="3" t="s">
        <v>12</v>
      </c>
      <c r="F57" s="2" t="n">
        <v>0</v>
      </c>
      <c r="G57" s="2" t="s">
        <v>19</v>
      </c>
      <c r="H57" s="2" t="s">
        <v>19</v>
      </c>
      <c r="I57" s="2" t="s">
        <v>19</v>
      </c>
      <c r="J57" s="6" t="n">
        <v>1.18948E-095</v>
      </c>
      <c r="K57" s="2" t="s">
        <v>152</v>
      </c>
    </row>
    <row r="58" customFormat="false" ht="15" hidden="false" customHeight="false" outlineLevel="0" collapsed="false">
      <c r="A58" s="2" t="s">
        <v>153</v>
      </c>
      <c r="B58" s="2" t="n">
        <v>19.64859078</v>
      </c>
      <c r="C58" s="2" t="n">
        <v>143.4910973</v>
      </c>
      <c r="D58" s="2" t="n">
        <v>2.86846348</v>
      </c>
      <c r="E58" s="5" t="s">
        <v>18</v>
      </c>
      <c r="F58" s="6" t="n">
        <v>1.74E-020</v>
      </c>
      <c r="G58" s="2" t="s">
        <v>19</v>
      </c>
      <c r="H58" s="2" t="s">
        <v>141</v>
      </c>
      <c r="I58" s="2" t="s">
        <v>19</v>
      </c>
      <c r="J58" s="6" t="n">
        <v>2.82611E-048</v>
      </c>
      <c r="K58" s="2" t="s">
        <v>154</v>
      </c>
    </row>
    <row r="59" customFormat="false" ht="15" hidden="false" customHeight="false" outlineLevel="0" collapsed="false">
      <c r="A59" s="2" t="s">
        <v>155</v>
      </c>
      <c r="B59" s="2" t="n">
        <v>55.97656339</v>
      </c>
      <c r="C59" s="2" t="n">
        <v>24.97546192</v>
      </c>
      <c r="D59" s="2" t="n">
        <v>-1.164311556</v>
      </c>
      <c r="E59" s="3" t="s">
        <v>12</v>
      </c>
      <c r="F59" s="6" t="n">
        <v>6.59E-006</v>
      </c>
      <c r="G59" s="2" t="s">
        <v>19</v>
      </c>
      <c r="H59" s="2" t="s">
        <v>53</v>
      </c>
      <c r="I59" s="2" t="s">
        <v>19</v>
      </c>
      <c r="J59" s="6" t="n">
        <v>4.3992E-153</v>
      </c>
      <c r="K59" s="2" t="s">
        <v>156</v>
      </c>
    </row>
    <row r="60" customFormat="false" ht="15" hidden="false" customHeight="false" outlineLevel="0" collapsed="false">
      <c r="A60" s="2" t="s">
        <v>157</v>
      </c>
      <c r="B60" s="2" t="n">
        <v>15.64757828</v>
      </c>
      <c r="C60" s="2" t="n">
        <v>37.23084469</v>
      </c>
      <c r="D60" s="2" t="n">
        <v>1.250558955</v>
      </c>
      <c r="E60" s="5" t="s">
        <v>18</v>
      </c>
      <c r="F60" s="6" t="n">
        <v>1.09E-017</v>
      </c>
      <c r="G60" s="2" t="s">
        <v>158</v>
      </c>
      <c r="H60" s="2" t="s">
        <v>19</v>
      </c>
      <c r="I60" s="2" t="s">
        <v>159</v>
      </c>
      <c r="J60" s="2" t="n">
        <v>0</v>
      </c>
      <c r="K60" s="2" t="s">
        <v>160</v>
      </c>
    </row>
    <row r="61" customFormat="false" ht="15" hidden="false" customHeight="false" outlineLevel="0" collapsed="false">
      <c r="A61" s="2" t="s">
        <v>161</v>
      </c>
      <c r="B61" s="2" t="n">
        <v>34.25143339</v>
      </c>
      <c r="C61" s="2" t="n">
        <v>80.21688684</v>
      </c>
      <c r="D61" s="2" t="n">
        <v>1.227741613</v>
      </c>
      <c r="E61" s="5" t="s">
        <v>18</v>
      </c>
      <c r="F61" s="6" t="n">
        <v>2.49E-016</v>
      </c>
      <c r="G61" s="2" t="s">
        <v>132</v>
      </c>
      <c r="H61" s="2" t="s">
        <v>44</v>
      </c>
      <c r="I61" s="2" t="s">
        <v>162</v>
      </c>
      <c r="J61" s="2" t="n">
        <v>0</v>
      </c>
      <c r="K61" s="2" t="s">
        <v>163</v>
      </c>
    </row>
    <row r="62" customFormat="false" ht="15" hidden="false" customHeight="false" outlineLevel="0" collapsed="false">
      <c r="A62" s="2" t="s">
        <v>164</v>
      </c>
      <c r="B62" s="2" t="n">
        <v>423.7494444</v>
      </c>
      <c r="C62" s="2" t="n">
        <v>189.7834714</v>
      </c>
      <c r="D62" s="2" t="n">
        <v>-1.158857126</v>
      </c>
      <c r="E62" s="3" t="s">
        <v>12</v>
      </c>
      <c r="F62" s="6" t="n">
        <v>5.24E-012</v>
      </c>
      <c r="G62" s="2" t="s">
        <v>19</v>
      </c>
      <c r="H62" s="2" t="s">
        <v>19</v>
      </c>
      <c r="I62" s="2" t="s">
        <v>19</v>
      </c>
      <c r="J62" s="6" t="n">
        <v>6.07999E-086</v>
      </c>
      <c r="K62" s="2" t="s">
        <v>165</v>
      </c>
    </row>
    <row r="63" customFormat="false" ht="15" hidden="false" customHeight="false" outlineLevel="0" collapsed="false">
      <c r="A63" s="2" t="s">
        <v>166</v>
      </c>
      <c r="B63" s="2" t="n">
        <v>0.001</v>
      </c>
      <c r="C63" s="2" t="n">
        <v>16.58675715</v>
      </c>
      <c r="D63" s="2" t="n">
        <v>14.01774423</v>
      </c>
      <c r="E63" s="5" t="s">
        <v>18</v>
      </c>
      <c r="F63" s="6" t="n">
        <v>1.77E-005</v>
      </c>
      <c r="G63" s="2" t="s">
        <v>19</v>
      </c>
      <c r="H63" s="2" t="s">
        <v>19</v>
      </c>
      <c r="I63" s="2" t="s">
        <v>19</v>
      </c>
      <c r="J63" s="6" t="n">
        <v>2.23113E-093</v>
      </c>
      <c r="K63" s="2" t="s">
        <v>167</v>
      </c>
    </row>
    <row r="64" customFormat="false" ht="15" hidden="false" customHeight="false" outlineLevel="0" collapsed="false">
      <c r="A64" s="2" t="s">
        <v>168</v>
      </c>
      <c r="B64" s="2" t="n">
        <v>93.61975607</v>
      </c>
      <c r="C64" s="2" t="n">
        <v>28.09084973</v>
      </c>
      <c r="D64" s="2" t="n">
        <v>-1.73671274</v>
      </c>
      <c r="E64" s="3" t="s">
        <v>12</v>
      </c>
      <c r="F64" s="6" t="n">
        <v>3.72E-014</v>
      </c>
      <c r="G64" s="2" t="s">
        <v>19</v>
      </c>
      <c r="H64" s="2" t="s">
        <v>19</v>
      </c>
      <c r="I64" s="2" t="s">
        <v>19</v>
      </c>
      <c r="J64" s="2" t="n">
        <v>0</v>
      </c>
      <c r="K64" s="2" t="s">
        <v>169</v>
      </c>
    </row>
    <row r="65" customFormat="false" ht="15" hidden="false" customHeight="false" outlineLevel="0" collapsed="false">
      <c r="A65" s="2" t="s">
        <v>170</v>
      </c>
      <c r="B65" s="2" t="n">
        <v>2.746967321</v>
      </c>
      <c r="C65" s="2" t="n">
        <v>6.631190469</v>
      </c>
      <c r="D65" s="2" t="n">
        <v>1.271428147</v>
      </c>
      <c r="E65" s="5" t="s">
        <v>18</v>
      </c>
      <c r="F65" s="6" t="n">
        <v>4.03E-006</v>
      </c>
      <c r="G65" s="2" t="s">
        <v>19</v>
      </c>
      <c r="H65" s="2" t="s">
        <v>19</v>
      </c>
      <c r="I65" s="2" t="s">
        <v>19</v>
      </c>
      <c r="J65" s="2" t="n">
        <v>0</v>
      </c>
      <c r="K65" s="2" t="s">
        <v>171</v>
      </c>
    </row>
    <row r="66" customFormat="false" ht="15" hidden="false" customHeight="false" outlineLevel="0" collapsed="false">
      <c r="A66" s="2" t="s">
        <v>172</v>
      </c>
      <c r="B66" s="2" t="n">
        <v>109.3962408</v>
      </c>
      <c r="C66" s="2" t="n">
        <v>2226.128241</v>
      </c>
      <c r="D66" s="2" t="n">
        <v>4.346901636</v>
      </c>
      <c r="E66" s="5" t="s">
        <v>18</v>
      </c>
      <c r="F66" s="2" t="n">
        <v>0</v>
      </c>
      <c r="G66" s="2" t="s">
        <v>19</v>
      </c>
      <c r="H66" s="2" t="s">
        <v>19</v>
      </c>
      <c r="I66" s="2" t="s">
        <v>19</v>
      </c>
      <c r="J66" s="6" t="n">
        <v>2.35562E-097</v>
      </c>
      <c r="K66" s="2" t="s">
        <v>173</v>
      </c>
    </row>
    <row r="67" customFormat="false" ht="15" hidden="false" customHeight="false" outlineLevel="0" collapsed="false">
      <c r="A67" s="2" t="s">
        <v>174</v>
      </c>
      <c r="B67" s="2" t="n">
        <v>357.3837501</v>
      </c>
      <c r="C67" s="2" t="n">
        <v>158.5831764</v>
      </c>
      <c r="D67" s="2" t="n">
        <v>-1.17223431</v>
      </c>
      <c r="E67" s="3" t="s">
        <v>12</v>
      </c>
      <c r="F67" s="6" t="n">
        <v>2.98E-011</v>
      </c>
      <c r="G67" s="2" t="s">
        <v>175</v>
      </c>
      <c r="H67" s="2" t="s">
        <v>19</v>
      </c>
      <c r="I67" s="2" t="s">
        <v>176</v>
      </c>
      <c r="J67" s="6" t="n">
        <v>7.84689E-134</v>
      </c>
      <c r="K67" s="2" t="s">
        <v>177</v>
      </c>
    </row>
    <row r="68" customFormat="false" ht="15" hidden="false" customHeight="false" outlineLevel="0" collapsed="false">
      <c r="A68" s="2" t="s">
        <v>178</v>
      </c>
      <c r="B68" s="2" t="n">
        <v>73.88581394</v>
      </c>
      <c r="C68" s="2" t="n">
        <v>28.22867594</v>
      </c>
      <c r="D68" s="2" t="n">
        <v>-1.388135933</v>
      </c>
      <c r="E68" s="3" t="s">
        <v>12</v>
      </c>
      <c r="F68" s="6" t="n">
        <v>6.16E-013</v>
      </c>
      <c r="G68" s="2" t="s">
        <v>19</v>
      </c>
      <c r="H68" s="2" t="s">
        <v>19</v>
      </c>
      <c r="I68" s="2" t="s">
        <v>19</v>
      </c>
      <c r="J68" s="6" t="n">
        <v>2.64049E-142</v>
      </c>
      <c r="K68" s="2" t="s">
        <v>179</v>
      </c>
    </row>
    <row r="69" customFormat="false" ht="15" hidden="false" customHeight="false" outlineLevel="0" collapsed="false">
      <c r="A69" s="2" t="s">
        <v>180</v>
      </c>
      <c r="B69" s="2" t="n">
        <v>74.70411128</v>
      </c>
      <c r="C69" s="2" t="n">
        <v>232.5966799</v>
      </c>
      <c r="D69" s="2" t="n">
        <v>1.638570956</v>
      </c>
      <c r="E69" s="5" t="s">
        <v>18</v>
      </c>
      <c r="F69" s="6" t="n">
        <v>5.15E-013</v>
      </c>
      <c r="G69" s="2" t="s">
        <v>19</v>
      </c>
      <c r="H69" s="2" t="s">
        <v>53</v>
      </c>
      <c r="I69" s="2" t="s">
        <v>19</v>
      </c>
      <c r="J69" s="6" t="n">
        <v>1.61671E-034</v>
      </c>
      <c r="K69" s="2" t="s">
        <v>181</v>
      </c>
    </row>
    <row r="70" customFormat="false" ht="15" hidden="false" customHeight="false" outlineLevel="0" collapsed="false">
      <c r="A70" s="2" t="s">
        <v>182</v>
      </c>
      <c r="B70" s="2" t="n">
        <v>119.8397481</v>
      </c>
      <c r="C70" s="2" t="n">
        <v>406.9509763</v>
      </c>
      <c r="D70" s="2" t="n">
        <v>1.763748513</v>
      </c>
      <c r="E70" s="5" t="s">
        <v>18</v>
      </c>
      <c r="F70" s="6" t="n">
        <v>3.58E-068</v>
      </c>
      <c r="G70" s="2" t="s">
        <v>19</v>
      </c>
      <c r="H70" s="2" t="s">
        <v>53</v>
      </c>
      <c r="I70" s="2" t="s">
        <v>183</v>
      </c>
      <c r="J70" s="6" t="n">
        <v>1.76244E-160</v>
      </c>
      <c r="K70" s="2" t="s">
        <v>181</v>
      </c>
    </row>
    <row r="71" customFormat="false" ht="15" hidden="false" customHeight="false" outlineLevel="0" collapsed="false">
      <c r="A71" s="2" t="s">
        <v>184</v>
      </c>
      <c r="B71" s="2" t="n">
        <v>2.432603191</v>
      </c>
      <c r="C71" s="2" t="n">
        <v>63.40791912</v>
      </c>
      <c r="D71" s="2" t="n">
        <v>4.704090122</v>
      </c>
      <c r="E71" s="5" t="s">
        <v>18</v>
      </c>
      <c r="F71" s="6" t="n">
        <v>8.76E-070</v>
      </c>
      <c r="G71" s="2" t="s">
        <v>185</v>
      </c>
      <c r="H71" s="2" t="s">
        <v>186</v>
      </c>
      <c r="I71" s="2" t="s">
        <v>187</v>
      </c>
      <c r="J71" s="2" t="n">
        <v>0</v>
      </c>
      <c r="K71" s="2" t="s">
        <v>188</v>
      </c>
    </row>
    <row r="72" customFormat="false" ht="15" hidden="false" customHeight="false" outlineLevel="0" collapsed="false">
      <c r="A72" s="2" t="s">
        <v>189</v>
      </c>
      <c r="B72" s="2" t="n">
        <v>107.3015512</v>
      </c>
      <c r="C72" s="2" t="n">
        <v>5.740727047</v>
      </c>
      <c r="D72" s="2" t="n">
        <v>-4.224293661</v>
      </c>
      <c r="E72" s="3" t="s">
        <v>12</v>
      </c>
      <c r="F72" s="6" t="n">
        <v>2.6E-012</v>
      </c>
      <c r="G72" s="2" t="s">
        <v>19</v>
      </c>
      <c r="H72" s="2" t="s">
        <v>19</v>
      </c>
      <c r="I72" s="2" t="s">
        <v>19</v>
      </c>
      <c r="J72" s="2" t="n">
        <v>0</v>
      </c>
      <c r="K72" s="2" t="s">
        <v>190</v>
      </c>
    </row>
    <row r="73" customFormat="false" ht="15" hidden="false" customHeight="false" outlineLevel="0" collapsed="false">
      <c r="A73" s="2" t="s">
        <v>191</v>
      </c>
      <c r="B73" s="2" t="n">
        <v>37.78149245</v>
      </c>
      <c r="C73" s="2" t="n">
        <v>15.54111827</v>
      </c>
      <c r="D73" s="2" t="n">
        <v>-1.281589375</v>
      </c>
      <c r="E73" s="3" t="s">
        <v>12</v>
      </c>
      <c r="F73" s="6" t="n">
        <v>1.48E-006</v>
      </c>
      <c r="G73" s="2" t="s">
        <v>19</v>
      </c>
      <c r="H73" s="2" t="s">
        <v>19</v>
      </c>
      <c r="I73" s="2" t="s">
        <v>19</v>
      </c>
      <c r="J73" s="2" t="n">
        <v>0</v>
      </c>
      <c r="K73" s="2" t="s">
        <v>192</v>
      </c>
    </row>
    <row r="74" customFormat="false" ht="15" hidden="false" customHeight="false" outlineLevel="0" collapsed="false">
      <c r="A74" s="2" t="s">
        <v>193</v>
      </c>
      <c r="B74" s="2" t="n">
        <v>22.14689576</v>
      </c>
      <c r="C74" s="2" t="n">
        <v>4.178586898</v>
      </c>
      <c r="D74" s="2" t="n">
        <v>-2.406017453</v>
      </c>
      <c r="E74" s="3" t="s">
        <v>12</v>
      </c>
      <c r="F74" s="6" t="n">
        <v>6.76E-008</v>
      </c>
      <c r="G74" s="2" t="s">
        <v>19</v>
      </c>
      <c r="H74" s="2" t="s">
        <v>19</v>
      </c>
      <c r="I74" s="2" t="s">
        <v>19</v>
      </c>
      <c r="J74" s="2" t="s">
        <v>19</v>
      </c>
      <c r="K74" s="2" t="s">
        <v>19</v>
      </c>
    </row>
    <row r="75" customFormat="false" ht="15" hidden="false" customHeight="false" outlineLevel="0" collapsed="false">
      <c r="A75" s="2" t="s">
        <v>194</v>
      </c>
      <c r="B75" s="2" t="n">
        <v>47.38375059</v>
      </c>
      <c r="C75" s="2" t="n">
        <v>12.61826473</v>
      </c>
      <c r="D75" s="2" t="n">
        <v>-1.908878873</v>
      </c>
      <c r="E75" s="3" t="s">
        <v>12</v>
      </c>
      <c r="F75" s="6" t="n">
        <v>5.72E-011</v>
      </c>
      <c r="G75" s="2" t="s">
        <v>19</v>
      </c>
      <c r="H75" s="2" t="s">
        <v>195</v>
      </c>
      <c r="I75" s="2" t="s">
        <v>19</v>
      </c>
      <c r="J75" s="2" t="n">
        <v>0</v>
      </c>
      <c r="K75" s="2" t="s">
        <v>196</v>
      </c>
    </row>
    <row r="76" customFormat="false" ht="15" hidden="false" customHeight="false" outlineLevel="0" collapsed="false">
      <c r="A76" s="2" t="s">
        <v>197</v>
      </c>
      <c r="B76" s="2" t="n">
        <v>0.174274171</v>
      </c>
      <c r="C76" s="2" t="n">
        <v>4.636269958</v>
      </c>
      <c r="D76" s="2" t="n">
        <v>4.7335339</v>
      </c>
      <c r="E76" s="5" t="s">
        <v>18</v>
      </c>
      <c r="F76" s="6" t="n">
        <v>6.44E-007</v>
      </c>
      <c r="G76" s="2" t="s">
        <v>19</v>
      </c>
      <c r="H76" s="2" t="s">
        <v>19</v>
      </c>
      <c r="I76" s="2" t="s">
        <v>19</v>
      </c>
      <c r="J76" s="2" t="n">
        <v>0</v>
      </c>
      <c r="K76" s="2" t="s">
        <v>198</v>
      </c>
    </row>
    <row r="77" customFormat="false" ht="15" hidden="false" customHeight="false" outlineLevel="0" collapsed="false">
      <c r="A77" s="2" t="s">
        <v>199</v>
      </c>
      <c r="B77" s="2" t="n">
        <v>21.0212963</v>
      </c>
      <c r="C77" s="2" t="n">
        <v>49.51569461</v>
      </c>
      <c r="D77" s="2" t="n">
        <v>1.23603424</v>
      </c>
      <c r="E77" s="5" t="s">
        <v>18</v>
      </c>
      <c r="F77" s="6" t="n">
        <v>1.06E-008</v>
      </c>
      <c r="G77" s="2" t="s">
        <v>61</v>
      </c>
      <c r="H77" s="2" t="s">
        <v>19</v>
      </c>
      <c r="I77" s="2" t="s">
        <v>200</v>
      </c>
      <c r="J77" s="2" t="n">
        <v>0</v>
      </c>
      <c r="K77" s="4" t="s">
        <v>201</v>
      </c>
    </row>
    <row r="78" customFormat="false" ht="15" hidden="false" customHeight="false" outlineLevel="0" collapsed="false">
      <c r="A78" s="2" t="s">
        <v>202</v>
      </c>
      <c r="B78" s="2" t="n">
        <v>28.46666076</v>
      </c>
      <c r="C78" s="2" t="n">
        <v>62.84266963</v>
      </c>
      <c r="D78" s="2" t="n">
        <v>1.1424712</v>
      </c>
      <c r="E78" s="5" t="s">
        <v>18</v>
      </c>
      <c r="F78" s="6" t="n">
        <v>7.2E-009</v>
      </c>
      <c r="G78" s="2" t="s">
        <v>19</v>
      </c>
      <c r="H78" s="2" t="s">
        <v>19</v>
      </c>
      <c r="I78" s="2" t="s">
        <v>19</v>
      </c>
      <c r="J78" s="2" t="n">
        <v>0</v>
      </c>
      <c r="K78" s="2" t="s">
        <v>203</v>
      </c>
    </row>
    <row r="79" customFormat="false" ht="15" hidden="false" customHeight="false" outlineLevel="0" collapsed="false">
      <c r="A79" s="2" t="s">
        <v>204</v>
      </c>
      <c r="B79" s="2" t="n">
        <v>30.03072864</v>
      </c>
      <c r="C79" s="2" t="n">
        <v>90.86336707</v>
      </c>
      <c r="D79" s="2" t="n">
        <v>1.597259288</v>
      </c>
      <c r="E79" s="5" t="s">
        <v>18</v>
      </c>
      <c r="F79" s="6" t="n">
        <v>6.1E-027</v>
      </c>
      <c r="G79" s="2" t="s">
        <v>19</v>
      </c>
      <c r="H79" s="2" t="s">
        <v>19</v>
      </c>
      <c r="I79" s="2" t="s">
        <v>19</v>
      </c>
      <c r="J79" s="2" t="n">
        <v>0</v>
      </c>
      <c r="K79" s="2" t="s">
        <v>205</v>
      </c>
    </row>
    <row r="80" customFormat="false" ht="15" hidden="false" customHeight="false" outlineLevel="0" collapsed="false">
      <c r="A80" s="2" t="s">
        <v>206</v>
      </c>
      <c r="B80" s="2" t="n">
        <v>9.075166112</v>
      </c>
      <c r="C80" s="2" t="n">
        <v>30.40222896</v>
      </c>
      <c r="D80" s="2" t="n">
        <v>1.744181144</v>
      </c>
      <c r="E80" s="5" t="s">
        <v>18</v>
      </c>
      <c r="F80" s="2" t="n">
        <v>0.000918818</v>
      </c>
      <c r="G80" s="2" t="s">
        <v>19</v>
      </c>
      <c r="H80" s="2" t="s">
        <v>141</v>
      </c>
      <c r="I80" s="2" t="s">
        <v>19</v>
      </c>
      <c r="J80" s="6" t="n">
        <v>4.84426E-050</v>
      </c>
      <c r="K80" s="2" t="s">
        <v>207</v>
      </c>
    </row>
    <row r="81" customFormat="false" ht="15" hidden="false" customHeight="false" outlineLevel="0" collapsed="false">
      <c r="A81" s="2" t="s">
        <v>208</v>
      </c>
      <c r="B81" s="2" t="n">
        <v>21.78953474</v>
      </c>
      <c r="C81" s="2" t="n">
        <v>88.30809299</v>
      </c>
      <c r="D81" s="2" t="n">
        <v>2.018910268</v>
      </c>
      <c r="E81" s="5" t="s">
        <v>18</v>
      </c>
      <c r="F81" s="6" t="n">
        <v>1.98E-023</v>
      </c>
      <c r="G81" s="2" t="s">
        <v>19</v>
      </c>
      <c r="H81" s="2" t="s">
        <v>19</v>
      </c>
      <c r="I81" s="2" t="s">
        <v>19</v>
      </c>
      <c r="J81" s="6" t="n">
        <v>1.23855E-158</v>
      </c>
      <c r="K81" s="2" t="s">
        <v>209</v>
      </c>
    </row>
    <row r="82" customFormat="false" ht="15" hidden="false" customHeight="false" outlineLevel="0" collapsed="false">
      <c r="A82" s="2" t="s">
        <v>210</v>
      </c>
      <c r="B82" s="2" t="n">
        <v>0.001</v>
      </c>
      <c r="C82" s="2" t="n">
        <v>7.907078556</v>
      </c>
      <c r="D82" s="2" t="n">
        <v>12.94892904</v>
      </c>
      <c r="E82" s="5" t="s">
        <v>18</v>
      </c>
      <c r="F82" s="2" t="n">
        <v>0.000121829</v>
      </c>
      <c r="G82" s="2" t="s">
        <v>19</v>
      </c>
      <c r="H82" s="2" t="s">
        <v>141</v>
      </c>
      <c r="I82" s="2" t="s">
        <v>19</v>
      </c>
      <c r="J82" s="6" t="n">
        <v>7.20172E-129</v>
      </c>
      <c r="K82" s="2" t="s">
        <v>211</v>
      </c>
    </row>
    <row r="83" customFormat="false" ht="15" hidden="false" customHeight="false" outlineLevel="0" collapsed="false">
      <c r="A83" s="2" t="s">
        <v>212</v>
      </c>
      <c r="B83" s="2" t="n">
        <v>3.680700419</v>
      </c>
      <c r="C83" s="2" t="n">
        <v>176.1502536</v>
      </c>
      <c r="D83" s="2" t="n">
        <v>5.580682412</v>
      </c>
      <c r="E83" s="5" t="s">
        <v>18</v>
      </c>
      <c r="F83" s="6" t="n">
        <v>1.07E-088</v>
      </c>
      <c r="G83" s="2" t="s">
        <v>19</v>
      </c>
      <c r="H83" s="2" t="s">
        <v>141</v>
      </c>
      <c r="I83" s="2" t="s">
        <v>19</v>
      </c>
      <c r="J83" s="6" t="n">
        <v>2.63284E-132</v>
      </c>
      <c r="K83" s="2" t="s">
        <v>213</v>
      </c>
    </row>
    <row r="84" customFormat="false" ht="15" hidden="false" customHeight="false" outlineLevel="0" collapsed="false">
      <c r="A84" s="2" t="s">
        <v>214</v>
      </c>
      <c r="B84" s="2" t="n">
        <v>1.346315852</v>
      </c>
      <c r="C84" s="2" t="n">
        <v>29.18378151</v>
      </c>
      <c r="D84" s="2" t="n">
        <v>4.438078016</v>
      </c>
      <c r="E84" s="5" t="s">
        <v>18</v>
      </c>
      <c r="F84" s="6" t="n">
        <v>1.46E-010</v>
      </c>
      <c r="G84" s="2" t="s">
        <v>19</v>
      </c>
      <c r="H84" s="2" t="s">
        <v>19</v>
      </c>
      <c r="I84" s="2" t="s">
        <v>19</v>
      </c>
      <c r="J84" s="6" t="n">
        <v>2.01485E-098</v>
      </c>
      <c r="K84" s="2" t="s">
        <v>215</v>
      </c>
    </row>
    <row r="85" customFormat="false" ht="15" hidden="false" customHeight="false" outlineLevel="0" collapsed="false">
      <c r="A85" s="2" t="s">
        <v>216</v>
      </c>
      <c r="B85" s="2" t="n">
        <v>0.984054157</v>
      </c>
      <c r="C85" s="2" t="n">
        <v>31.99667612</v>
      </c>
      <c r="D85" s="2" t="n">
        <v>5.023040517</v>
      </c>
      <c r="E85" s="5" t="s">
        <v>18</v>
      </c>
      <c r="F85" s="6" t="n">
        <v>1.81E-016</v>
      </c>
      <c r="G85" s="2" t="s">
        <v>19</v>
      </c>
      <c r="H85" s="2" t="s">
        <v>19</v>
      </c>
      <c r="I85" s="2" t="s">
        <v>19</v>
      </c>
      <c r="J85" s="6" t="n">
        <v>1.98585E-115</v>
      </c>
      <c r="K85" s="2" t="s">
        <v>217</v>
      </c>
    </row>
    <row r="86" customFormat="false" ht="15" hidden="false" customHeight="false" outlineLevel="0" collapsed="false">
      <c r="A86" s="2" t="s">
        <v>218</v>
      </c>
      <c r="B86" s="2" t="n">
        <v>2.95216247</v>
      </c>
      <c r="C86" s="2" t="n">
        <v>35.8750611</v>
      </c>
      <c r="D86" s="2" t="n">
        <v>3.603137263</v>
      </c>
      <c r="E86" s="5" t="s">
        <v>18</v>
      </c>
      <c r="F86" s="6" t="n">
        <v>6.36E-015</v>
      </c>
      <c r="G86" s="2" t="s">
        <v>19</v>
      </c>
      <c r="H86" s="2" t="s">
        <v>19</v>
      </c>
      <c r="I86" s="2" t="s">
        <v>19</v>
      </c>
      <c r="J86" s="6" t="n">
        <v>2.00761E-115</v>
      </c>
      <c r="K86" s="2" t="s">
        <v>219</v>
      </c>
    </row>
    <row r="87" customFormat="false" ht="15" hidden="false" customHeight="false" outlineLevel="0" collapsed="false">
      <c r="A87" s="2" t="s">
        <v>220</v>
      </c>
      <c r="B87" s="2" t="n">
        <v>1.098786928</v>
      </c>
      <c r="C87" s="2" t="n">
        <v>71.99578223</v>
      </c>
      <c r="D87" s="2" t="n">
        <v>6.033928833</v>
      </c>
      <c r="E87" s="5" t="s">
        <v>18</v>
      </c>
      <c r="F87" s="6" t="n">
        <v>9.86E-036</v>
      </c>
      <c r="G87" s="2" t="s">
        <v>19</v>
      </c>
      <c r="H87" s="2" t="s">
        <v>19</v>
      </c>
      <c r="I87" s="2" t="s">
        <v>19</v>
      </c>
      <c r="J87" s="6" t="n">
        <v>1.45257E-099</v>
      </c>
      <c r="K87" s="2" t="s">
        <v>221</v>
      </c>
    </row>
    <row r="88" customFormat="false" ht="15" hidden="false" customHeight="false" outlineLevel="0" collapsed="false">
      <c r="A88" s="2" t="s">
        <v>222</v>
      </c>
      <c r="B88" s="2" t="n">
        <v>0.001</v>
      </c>
      <c r="C88" s="2" t="n">
        <v>22.28579679</v>
      </c>
      <c r="D88" s="2" t="n">
        <v>14.44383692</v>
      </c>
      <c r="E88" s="5" t="s">
        <v>18</v>
      </c>
      <c r="F88" s="2" t="n">
        <v>0.000832256</v>
      </c>
      <c r="G88" s="2" t="s">
        <v>19</v>
      </c>
      <c r="H88" s="2" t="s">
        <v>141</v>
      </c>
      <c r="I88" s="2" t="s">
        <v>19</v>
      </c>
      <c r="J88" s="6" t="n">
        <v>7.67624E-034</v>
      </c>
      <c r="K88" s="2" t="s">
        <v>223</v>
      </c>
    </row>
    <row r="89" customFormat="false" ht="15" hidden="false" customHeight="false" outlineLevel="0" collapsed="false">
      <c r="A89" s="2" t="s">
        <v>224</v>
      </c>
      <c r="B89" s="2" t="n">
        <v>0.001</v>
      </c>
      <c r="C89" s="2" t="n">
        <v>18.31066169</v>
      </c>
      <c r="D89" s="2" t="n">
        <v>14.16039631</v>
      </c>
      <c r="E89" s="5" t="s">
        <v>18</v>
      </c>
      <c r="F89" s="6" t="n">
        <v>4.83E-008</v>
      </c>
      <c r="G89" s="2" t="s">
        <v>19</v>
      </c>
      <c r="H89" s="2" t="s">
        <v>141</v>
      </c>
      <c r="I89" s="2" t="s">
        <v>19</v>
      </c>
      <c r="J89" s="6" t="n">
        <v>1.55835E-049</v>
      </c>
      <c r="K89" s="2" t="s">
        <v>225</v>
      </c>
    </row>
    <row r="90" customFormat="false" ht="15" hidden="false" customHeight="false" outlineLevel="0" collapsed="false">
      <c r="A90" s="2" t="s">
        <v>226</v>
      </c>
      <c r="B90" s="2" t="n">
        <v>2.383555302</v>
      </c>
      <c r="C90" s="2" t="n">
        <v>161.579253</v>
      </c>
      <c r="D90" s="2" t="n">
        <v>6.082983057</v>
      </c>
      <c r="E90" s="5" t="s">
        <v>18</v>
      </c>
      <c r="F90" s="6" t="n">
        <v>1.03E-092</v>
      </c>
      <c r="G90" s="2" t="s">
        <v>19</v>
      </c>
      <c r="H90" s="2" t="s">
        <v>141</v>
      </c>
      <c r="I90" s="2" t="s">
        <v>19</v>
      </c>
      <c r="J90" s="6" t="n">
        <v>3.21733E-083</v>
      </c>
      <c r="K90" s="2" t="s">
        <v>227</v>
      </c>
    </row>
    <row r="91" customFormat="false" ht="15" hidden="false" customHeight="false" outlineLevel="0" collapsed="false">
      <c r="A91" s="2" t="s">
        <v>228</v>
      </c>
      <c r="B91" s="2" t="n">
        <v>0.001</v>
      </c>
      <c r="C91" s="2" t="n">
        <v>22.69436973</v>
      </c>
      <c r="D91" s="2" t="n">
        <v>14.4700468</v>
      </c>
      <c r="E91" s="5" t="s">
        <v>18</v>
      </c>
      <c r="F91" s="6" t="n">
        <v>1.27E-013</v>
      </c>
      <c r="G91" s="2" t="s">
        <v>19</v>
      </c>
      <c r="H91" s="2" t="s">
        <v>19</v>
      </c>
      <c r="I91" s="2" t="s">
        <v>19</v>
      </c>
      <c r="J91" s="6" t="n">
        <v>1.35235E-134</v>
      </c>
      <c r="K91" s="2" t="s">
        <v>229</v>
      </c>
    </row>
    <row r="92" customFormat="false" ht="15" hidden="false" customHeight="false" outlineLevel="0" collapsed="false">
      <c r="A92" s="2" t="s">
        <v>230</v>
      </c>
      <c r="B92" s="2" t="n">
        <v>0.724939305</v>
      </c>
      <c r="C92" s="2" t="n">
        <v>183.5721082</v>
      </c>
      <c r="D92" s="2" t="n">
        <v>7.984270947</v>
      </c>
      <c r="E92" s="5" t="s">
        <v>18</v>
      </c>
      <c r="F92" s="6" t="n">
        <v>7.98E-074</v>
      </c>
      <c r="G92" s="2" t="s">
        <v>19</v>
      </c>
      <c r="H92" s="2" t="s">
        <v>19</v>
      </c>
      <c r="I92" s="2" t="s">
        <v>19</v>
      </c>
      <c r="J92" s="6" t="n">
        <v>3.70566E-120</v>
      </c>
      <c r="K92" s="2" t="s">
        <v>231</v>
      </c>
    </row>
    <row r="93" customFormat="false" ht="15" hidden="false" customHeight="false" outlineLevel="0" collapsed="false">
      <c r="A93" s="2" t="s">
        <v>232</v>
      </c>
      <c r="B93" s="2" t="n">
        <v>89.19933007</v>
      </c>
      <c r="C93" s="2" t="n">
        <v>34.94373839</v>
      </c>
      <c r="D93" s="2" t="n">
        <v>-1.351998914</v>
      </c>
      <c r="E93" s="3" t="s">
        <v>12</v>
      </c>
      <c r="F93" s="6" t="n">
        <v>8.72E-011</v>
      </c>
      <c r="G93" s="2" t="s">
        <v>19</v>
      </c>
      <c r="H93" s="2" t="s">
        <v>19</v>
      </c>
      <c r="I93" s="2" t="s">
        <v>19</v>
      </c>
      <c r="J93" s="6" t="n">
        <v>4.45764E-036</v>
      </c>
      <c r="K93" s="2" t="s">
        <v>233</v>
      </c>
    </row>
    <row r="94" customFormat="false" ht="15" hidden="false" customHeight="false" outlineLevel="0" collapsed="false">
      <c r="A94" s="2" t="s">
        <v>234</v>
      </c>
      <c r="B94" s="2" t="n">
        <v>133.3774413</v>
      </c>
      <c r="C94" s="2" t="n">
        <v>49.99297007</v>
      </c>
      <c r="D94" s="2" t="n">
        <v>-1.415717533</v>
      </c>
      <c r="E94" s="3" t="s">
        <v>12</v>
      </c>
      <c r="F94" s="2" t="n">
        <v>0</v>
      </c>
      <c r="G94" s="2" t="s">
        <v>19</v>
      </c>
      <c r="H94" s="2" t="s">
        <v>19</v>
      </c>
      <c r="I94" s="2" t="s">
        <v>19</v>
      </c>
      <c r="J94" s="2" t="n">
        <v>0</v>
      </c>
      <c r="K94" s="2" t="s">
        <v>235</v>
      </c>
    </row>
    <row r="95" customFormat="false" ht="15" hidden="false" customHeight="false" outlineLevel="0" collapsed="false">
      <c r="A95" s="2" t="s">
        <v>236</v>
      </c>
      <c r="B95" s="2" t="n">
        <v>67.05410459</v>
      </c>
      <c r="C95" s="2" t="n">
        <v>8.027066619</v>
      </c>
      <c r="D95" s="2" t="n">
        <v>-3.062380871</v>
      </c>
      <c r="E95" s="3" t="s">
        <v>12</v>
      </c>
      <c r="F95" s="6" t="n">
        <v>5.21E-010</v>
      </c>
      <c r="G95" s="2" t="s">
        <v>237</v>
      </c>
      <c r="H95" s="2" t="s">
        <v>238</v>
      </c>
      <c r="I95" s="4" t="s">
        <v>239</v>
      </c>
      <c r="J95" s="2" t="n">
        <v>0</v>
      </c>
      <c r="K95" s="2" t="s">
        <v>240</v>
      </c>
    </row>
    <row r="96" customFormat="false" ht="15" hidden="false" customHeight="false" outlineLevel="0" collapsed="false">
      <c r="A96" s="2" t="s">
        <v>241</v>
      </c>
      <c r="B96" s="2" t="n">
        <v>93.1301621</v>
      </c>
      <c r="C96" s="2" t="n">
        <v>31.52125513</v>
      </c>
      <c r="D96" s="2" t="n">
        <v>-1.562923508</v>
      </c>
      <c r="E96" s="3" t="s">
        <v>12</v>
      </c>
      <c r="F96" s="6" t="n">
        <v>1.95E-012</v>
      </c>
      <c r="G96" s="2" t="s">
        <v>19</v>
      </c>
      <c r="H96" s="2" t="s">
        <v>19</v>
      </c>
      <c r="I96" s="2" t="s">
        <v>19</v>
      </c>
      <c r="J96" s="2" t="n">
        <v>0</v>
      </c>
      <c r="K96" s="2" t="s">
        <v>242</v>
      </c>
    </row>
    <row r="97" customFormat="false" ht="15" hidden="false" customHeight="false" outlineLevel="0" collapsed="false">
      <c r="A97" s="2" t="s">
        <v>243</v>
      </c>
      <c r="B97" s="2" t="n">
        <v>75.62180778</v>
      </c>
      <c r="C97" s="2" t="n">
        <v>36.52488128</v>
      </c>
      <c r="D97" s="2" t="n">
        <v>-1.049922755</v>
      </c>
      <c r="E97" s="3" t="s">
        <v>12</v>
      </c>
      <c r="F97" s="2" t="n">
        <v>0</v>
      </c>
      <c r="G97" s="2" t="s">
        <v>19</v>
      </c>
      <c r="H97" s="2" t="s">
        <v>19</v>
      </c>
      <c r="I97" s="2" t="s">
        <v>19</v>
      </c>
      <c r="J97" s="2" t="n">
        <v>0</v>
      </c>
      <c r="K97" s="2" t="s">
        <v>244</v>
      </c>
    </row>
    <row r="98" customFormat="false" ht="15" hidden="false" customHeight="false" outlineLevel="0" collapsed="false">
      <c r="A98" s="2" t="s">
        <v>245</v>
      </c>
      <c r="B98" s="2" t="n">
        <v>58.59400729</v>
      </c>
      <c r="C98" s="2" t="n">
        <v>26.24233318</v>
      </c>
      <c r="D98" s="2" t="n">
        <v>-1.158857126</v>
      </c>
      <c r="E98" s="3" t="s">
        <v>12</v>
      </c>
      <c r="F98" s="2" t="n">
        <v>0.000525626</v>
      </c>
      <c r="G98" s="2" t="s">
        <v>19</v>
      </c>
      <c r="H98" s="2" t="s">
        <v>19</v>
      </c>
      <c r="I98" s="2" t="s">
        <v>19</v>
      </c>
      <c r="J98" s="6" t="n">
        <v>2.39925E-056</v>
      </c>
      <c r="K98" s="2" t="s">
        <v>246</v>
      </c>
    </row>
    <row r="99" customFormat="false" ht="15" hidden="false" customHeight="false" outlineLevel="0" collapsed="false">
      <c r="A99" s="2" t="s">
        <v>247</v>
      </c>
      <c r="B99" s="2" t="n">
        <v>22.32882597</v>
      </c>
      <c r="C99" s="2" t="n">
        <v>4.052772798</v>
      </c>
      <c r="D99" s="2" t="n">
        <v>-2.461926194</v>
      </c>
      <c r="E99" s="3" t="s">
        <v>12</v>
      </c>
      <c r="F99" s="6" t="n">
        <v>7.27E-007</v>
      </c>
      <c r="G99" s="2" t="s">
        <v>248</v>
      </c>
      <c r="H99" s="2" t="s">
        <v>249</v>
      </c>
      <c r="I99" s="2" t="s">
        <v>250</v>
      </c>
      <c r="J99" s="2" t="n">
        <v>0</v>
      </c>
      <c r="K99" s="2" t="s">
        <v>251</v>
      </c>
    </row>
    <row r="100" customFormat="false" ht="15" hidden="false" customHeight="false" outlineLevel="0" collapsed="false">
      <c r="A100" s="2" t="s">
        <v>252</v>
      </c>
      <c r="B100" s="2" t="n">
        <v>21.51022197</v>
      </c>
      <c r="C100" s="2" t="n">
        <v>59.4358798</v>
      </c>
      <c r="D100" s="2" t="n">
        <v>1.466311697</v>
      </c>
      <c r="E100" s="5" t="s">
        <v>18</v>
      </c>
      <c r="F100" s="6" t="n">
        <v>1.99E-009</v>
      </c>
      <c r="G100" s="2" t="s">
        <v>19</v>
      </c>
      <c r="H100" s="2" t="s">
        <v>253</v>
      </c>
      <c r="I100" s="2" t="s">
        <v>254</v>
      </c>
      <c r="J100" s="2" t="n">
        <v>0</v>
      </c>
      <c r="K100" s="2" t="s">
        <v>255</v>
      </c>
    </row>
    <row r="101" customFormat="false" ht="15" hidden="false" customHeight="false" outlineLevel="0" collapsed="false">
      <c r="A101" s="2" t="s">
        <v>256</v>
      </c>
      <c r="B101" s="2" t="n">
        <v>14.41349912</v>
      </c>
      <c r="C101" s="2" t="n">
        <v>52.59901203</v>
      </c>
      <c r="D101" s="2" t="n">
        <v>1.867615085</v>
      </c>
      <c r="E101" s="5" t="s">
        <v>18</v>
      </c>
      <c r="F101" s="6" t="n">
        <v>1.83E-019</v>
      </c>
      <c r="G101" s="2" t="s">
        <v>19</v>
      </c>
      <c r="H101" s="2" t="s">
        <v>257</v>
      </c>
      <c r="I101" s="2" t="s">
        <v>19</v>
      </c>
      <c r="J101" s="2" t="n">
        <v>0</v>
      </c>
      <c r="K101" s="2" t="s">
        <v>258</v>
      </c>
    </row>
    <row r="102" customFormat="false" ht="15" hidden="false" customHeight="false" outlineLevel="0" collapsed="false">
      <c r="A102" s="2" t="s">
        <v>259</v>
      </c>
      <c r="B102" s="2" t="n">
        <v>167.6517529</v>
      </c>
      <c r="C102" s="2" t="n">
        <v>29.11978199</v>
      </c>
      <c r="D102" s="2" t="n">
        <v>-2.525396108</v>
      </c>
      <c r="E102" s="3" t="s">
        <v>12</v>
      </c>
      <c r="F102" s="2" t="n">
        <v>0</v>
      </c>
      <c r="G102" s="2" t="s">
        <v>19</v>
      </c>
      <c r="H102" s="2" t="s">
        <v>19</v>
      </c>
      <c r="I102" s="2" t="s">
        <v>19</v>
      </c>
      <c r="J102" s="6" t="n">
        <v>9.94531E-166</v>
      </c>
      <c r="K102" s="2" t="s">
        <v>260</v>
      </c>
    </row>
    <row r="103" customFormat="false" ht="15" hidden="false" customHeight="false" outlineLevel="0" collapsed="false">
      <c r="A103" s="2" t="s">
        <v>261</v>
      </c>
      <c r="B103" s="2" t="n">
        <v>193.4443303</v>
      </c>
      <c r="C103" s="2" t="n">
        <v>55.44791546</v>
      </c>
      <c r="D103" s="2" t="n">
        <v>-1.802713316</v>
      </c>
      <c r="E103" s="3" t="s">
        <v>12</v>
      </c>
      <c r="F103" s="2" t="n">
        <v>0</v>
      </c>
      <c r="G103" s="2" t="s">
        <v>19</v>
      </c>
      <c r="H103" s="2" t="s">
        <v>44</v>
      </c>
      <c r="I103" s="2" t="s">
        <v>19</v>
      </c>
      <c r="J103" s="6" t="n">
        <v>1.1439E-147</v>
      </c>
      <c r="K103" s="2" t="s">
        <v>262</v>
      </c>
    </row>
    <row r="104" customFormat="false" ht="15" hidden="false" customHeight="false" outlineLevel="0" collapsed="false">
      <c r="A104" s="2" t="s">
        <v>263</v>
      </c>
      <c r="B104" s="2" t="n">
        <v>0.082004513</v>
      </c>
      <c r="C104" s="2" t="n">
        <v>5.090380291</v>
      </c>
      <c r="D104" s="2" t="n">
        <v>5.955926321</v>
      </c>
      <c r="E104" s="5" t="s">
        <v>18</v>
      </c>
      <c r="F104" s="6" t="n">
        <v>7.82E-017</v>
      </c>
      <c r="G104" s="2" t="s">
        <v>19</v>
      </c>
      <c r="H104" s="2" t="s">
        <v>264</v>
      </c>
      <c r="I104" s="2" t="s">
        <v>19</v>
      </c>
      <c r="J104" s="2" t="n">
        <v>0</v>
      </c>
      <c r="K104" s="2" t="s">
        <v>265</v>
      </c>
    </row>
    <row r="105" customFormat="false" ht="15" hidden="false" customHeight="false" outlineLevel="0" collapsed="false">
      <c r="A105" s="2" t="s">
        <v>266</v>
      </c>
      <c r="B105" s="2" t="n">
        <v>0.001</v>
      </c>
      <c r="C105" s="2" t="n">
        <v>22.90936531</v>
      </c>
      <c r="D105" s="2" t="n">
        <v>14.48364987</v>
      </c>
      <c r="E105" s="5" t="s">
        <v>18</v>
      </c>
      <c r="F105" s="6" t="n">
        <v>9.37E-008</v>
      </c>
      <c r="G105" s="2" t="s">
        <v>19</v>
      </c>
      <c r="H105" s="2" t="s">
        <v>19</v>
      </c>
      <c r="I105" s="2" t="s">
        <v>19</v>
      </c>
      <c r="J105" s="6" t="n">
        <v>1.48139E-087</v>
      </c>
      <c r="K105" s="2" t="s">
        <v>267</v>
      </c>
    </row>
    <row r="106" customFormat="false" ht="15" hidden="false" customHeight="false" outlineLevel="0" collapsed="false">
      <c r="A106" s="2" t="s">
        <v>268</v>
      </c>
      <c r="B106" s="2" t="n">
        <v>24.70885563</v>
      </c>
      <c r="C106" s="2" t="n">
        <v>4.733911083</v>
      </c>
      <c r="D106" s="2" t="n">
        <v>-2.383923682</v>
      </c>
      <c r="E106" s="3" t="s">
        <v>12</v>
      </c>
      <c r="F106" s="6" t="n">
        <v>7.27E-007</v>
      </c>
      <c r="G106" s="2" t="s">
        <v>19</v>
      </c>
      <c r="H106" s="2" t="s">
        <v>264</v>
      </c>
      <c r="I106" s="2" t="s">
        <v>269</v>
      </c>
      <c r="J106" s="2" t="n">
        <v>0</v>
      </c>
      <c r="K106" s="2" t="s">
        <v>270</v>
      </c>
    </row>
    <row r="107" customFormat="false" ht="15" hidden="false" customHeight="false" outlineLevel="0" collapsed="false">
      <c r="A107" s="2" t="s">
        <v>271</v>
      </c>
      <c r="B107" s="2" t="n">
        <v>26.05517148</v>
      </c>
      <c r="C107" s="2" t="n">
        <v>5.462205096</v>
      </c>
      <c r="D107" s="2" t="n">
        <v>-2.254014359</v>
      </c>
      <c r="E107" s="3" t="s">
        <v>12</v>
      </c>
      <c r="F107" s="6" t="n">
        <v>2.02E-008</v>
      </c>
      <c r="G107" s="2" t="s">
        <v>19</v>
      </c>
      <c r="H107" s="2" t="s">
        <v>272</v>
      </c>
      <c r="I107" s="2" t="s">
        <v>19</v>
      </c>
      <c r="J107" s="2" t="n">
        <v>0</v>
      </c>
      <c r="K107" s="2" t="s">
        <v>273</v>
      </c>
    </row>
    <row r="108" customFormat="false" ht="15" hidden="false" customHeight="false" outlineLevel="0" collapsed="false">
      <c r="A108" s="2" t="s">
        <v>274</v>
      </c>
      <c r="B108" s="2" t="n">
        <v>26.91161213</v>
      </c>
      <c r="C108" s="2" t="n">
        <v>60.06436938</v>
      </c>
      <c r="D108" s="2" t="n">
        <v>1.15828061</v>
      </c>
      <c r="E108" s="5" t="s">
        <v>18</v>
      </c>
      <c r="F108" s="6" t="n">
        <v>1.18E-019</v>
      </c>
      <c r="G108" s="2" t="s">
        <v>19</v>
      </c>
      <c r="H108" s="2" t="s">
        <v>19</v>
      </c>
      <c r="I108" s="2" t="s">
        <v>19</v>
      </c>
      <c r="J108" s="2" t="n">
        <v>0</v>
      </c>
      <c r="K108" s="2" t="s">
        <v>275</v>
      </c>
    </row>
    <row r="109" customFormat="false" ht="15" hidden="false" customHeight="false" outlineLevel="0" collapsed="false">
      <c r="A109" s="2" t="s">
        <v>276</v>
      </c>
      <c r="B109" s="2" t="n">
        <v>101.5361907</v>
      </c>
      <c r="C109" s="2" t="n">
        <v>41.34066186</v>
      </c>
      <c r="D109" s="2" t="n">
        <v>-1.29636065</v>
      </c>
      <c r="E109" s="3" t="s">
        <v>12</v>
      </c>
      <c r="F109" s="6" t="n">
        <v>1.17E-007</v>
      </c>
      <c r="G109" s="2" t="s">
        <v>277</v>
      </c>
      <c r="H109" s="2" t="s">
        <v>278</v>
      </c>
      <c r="I109" s="2" t="s">
        <v>279</v>
      </c>
      <c r="J109" s="6" t="n">
        <v>2.1999E-098</v>
      </c>
      <c r="K109" s="2" t="s">
        <v>280</v>
      </c>
    </row>
    <row r="110" customFormat="false" ht="15" hidden="false" customHeight="false" outlineLevel="0" collapsed="false">
      <c r="A110" s="2" t="s">
        <v>281</v>
      </c>
      <c r="B110" s="2" t="n">
        <v>208.7813215</v>
      </c>
      <c r="C110" s="2" t="n">
        <v>86.59536191</v>
      </c>
      <c r="D110" s="2" t="n">
        <v>-1.269630987</v>
      </c>
      <c r="E110" s="3" t="s">
        <v>12</v>
      </c>
      <c r="F110" s="2" t="n">
        <v>0</v>
      </c>
      <c r="G110" s="2" t="s">
        <v>89</v>
      </c>
      <c r="H110" s="2" t="s">
        <v>19</v>
      </c>
      <c r="I110" s="2" t="s">
        <v>282</v>
      </c>
      <c r="J110" s="2" t="n">
        <v>0</v>
      </c>
      <c r="K110" s="2" t="s">
        <v>283</v>
      </c>
    </row>
    <row r="111" customFormat="false" ht="15" hidden="false" customHeight="false" outlineLevel="0" collapsed="false">
      <c r="A111" s="2" t="s">
        <v>284</v>
      </c>
      <c r="B111" s="2" t="n">
        <v>879.083055</v>
      </c>
      <c r="C111" s="2" t="n">
        <v>266.513046</v>
      </c>
      <c r="D111" s="2" t="n">
        <v>-1.721793321</v>
      </c>
      <c r="E111" s="3" t="s">
        <v>12</v>
      </c>
      <c r="F111" s="6" t="n">
        <v>1.26E-012</v>
      </c>
      <c r="G111" s="2" t="s">
        <v>19</v>
      </c>
      <c r="H111" s="2" t="s">
        <v>19</v>
      </c>
      <c r="I111" s="2" t="s">
        <v>19</v>
      </c>
      <c r="J111" s="6" t="n">
        <v>4.21462E-086</v>
      </c>
      <c r="K111" s="2" t="s">
        <v>285</v>
      </c>
    </row>
    <row r="112" customFormat="false" ht="15" hidden="false" customHeight="false" outlineLevel="0" collapsed="false">
      <c r="A112" s="2" t="s">
        <v>286</v>
      </c>
      <c r="B112" s="2" t="n">
        <v>11.73013492</v>
      </c>
      <c r="C112" s="2" t="n">
        <v>50.9399049</v>
      </c>
      <c r="D112" s="2" t="n">
        <v>2.118576659</v>
      </c>
      <c r="E112" s="5" t="s">
        <v>18</v>
      </c>
      <c r="F112" s="6" t="n">
        <v>8.62E-014</v>
      </c>
      <c r="G112" s="2" t="s">
        <v>287</v>
      </c>
      <c r="H112" s="2" t="s">
        <v>19</v>
      </c>
      <c r="I112" s="2" t="s">
        <v>288</v>
      </c>
      <c r="J112" s="2" t="n">
        <v>0</v>
      </c>
      <c r="K112" s="2" t="s">
        <v>289</v>
      </c>
    </row>
    <row r="113" customFormat="false" ht="15" hidden="false" customHeight="false" outlineLevel="0" collapsed="false">
      <c r="A113" s="2" t="s">
        <v>290</v>
      </c>
      <c r="B113" s="2" t="n">
        <v>135.1886814</v>
      </c>
      <c r="C113" s="2" t="n">
        <v>64.93620099</v>
      </c>
      <c r="D113" s="2" t="n">
        <v>-1.057879478</v>
      </c>
      <c r="E113" s="3" t="s">
        <v>12</v>
      </c>
      <c r="F113" s="6" t="n">
        <v>2.24E-007</v>
      </c>
      <c r="G113" s="2" t="s">
        <v>19</v>
      </c>
      <c r="H113" s="2" t="s">
        <v>19</v>
      </c>
      <c r="I113" s="2" t="s">
        <v>19</v>
      </c>
      <c r="J113" s="6" t="n">
        <v>5.91346E-101</v>
      </c>
      <c r="K113" s="2" t="s">
        <v>291</v>
      </c>
    </row>
    <row r="114" customFormat="false" ht="15" hidden="false" customHeight="false" outlineLevel="0" collapsed="false">
      <c r="A114" s="2" t="s">
        <v>292</v>
      </c>
      <c r="B114" s="2" t="n">
        <v>43.88587791</v>
      </c>
      <c r="C114" s="2" t="n">
        <v>601.7719507</v>
      </c>
      <c r="D114" s="2" t="n">
        <v>3.777388189</v>
      </c>
      <c r="E114" s="5" t="s">
        <v>18</v>
      </c>
      <c r="F114" s="6" t="n">
        <v>5.83E-069</v>
      </c>
      <c r="G114" s="2" t="s">
        <v>19</v>
      </c>
      <c r="H114" s="2" t="s">
        <v>293</v>
      </c>
      <c r="I114" s="2" t="s">
        <v>294</v>
      </c>
      <c r="J114" s="6" t="n">
        <v>1.03265E-031</v>
      </c>
      <c r="K114" s="2" t="s">
        <v>295</v>
      </c>
    </row>
    <row r="115" customFormat="false" ht="15" hidden="false" customHeight="false" outlineLevel="0" collapsed="false">
      <c r="A115" s="2" t="s">
        <v>296</v>
      </c>
      <c r="B115" s="2" t="n">
        <v>166.9160586</v>
      </c>
      <c r="C115" s="2" t="n">
        <v>1335.153553</v>
      </c>
      <c r="D115" s="2" t="n">
        <v>2.999811008</v>
      </c>
      <c r="E115" s="5" t="s">
        <v>18</v>
      </c>
      <c r="F115" s="6" t="n">
        <v>2.76E-275</v>
      </c>
      <c r="G115" s="2" t="s">
        <v>19</v>
      </c>
      <c r="H115" s="2" t="s">
        <v>293</v>
      </c>
      <c r="I115" s="2" t="s">
        <v>294</v>
      </c>
      <c r="J115" s="6" t="n">
        <v>6.97941E-081</v>
      </c>
      <c r="K115" s="2" t="s">
        <v>297</v>
      </c>
    </row>
    <row r="116" customFormat="false" ht="15" hidden="false" customHeight="false" outlineLevel="0" collapsed="false">
      <c r="A116" s="2" t="s">
        <v>298</v>
      </c>
      <c r="B116" s="2" t="n">
        <v>11.37907825</v>
      </c>
      <c r="C116" s="2" t="n">
        <v>2.616108756</v>
      </c>
      <c r="D116" s="2" t="n">
        <v>-2.120889276</v>
      </c>
      <c r="E116" s="3" t="s">
        <v>12</v>
      </c>
      <c r="F116" s="2" t="n">
        <v>0.000352791</v>
      </c>
      <c r="G116" s="2" t="s">
        <v>19</v>
      </c>
      <c r="H116" s="2" t="s">
        <v>19</v>
      </c>
      <c r="I116" s="2" t="s">
        <v>19</v>
      </c>
      <c r="J116" s="2" t="n">
        <v>0</v>
      </c>
      <c r="K116" s="2" t="s">
        <v>299</v>
      </c>
    </row>
    <row r="117" customFormat="false" ht="15" hidden="false" customHeight="false" outlineLevel="0" collapsed="false">
      <c r="A117" s="2" t="s">
        <v>300</v>
      </c>
      <c r="B117" s="2" t="n">
        <v>7.020253267</v>
      </c>
      <c r="C117" s="2" t="n">
        <v>1.673494445</v>
      </c>
      <c r="D117" s="2" t="n">
        <v>-2.068659317</v>
      </c>
      <c r="E117" s="3" t="s">
        <v>12</v>
      </c>
      <c r="F117" s="6" t="n">
        <v>5.23E-007</v>
      </c>
      <c r="G117" s="2" t="s">
        <v>19</v>
      </c>
      <c r="H117" s="2" t="s">
        <v>19</v>
      </c>
      <c r="I117" s="2" t="s">
        <v>19</v>
      </c>
      <c r="J117" s="2" t="n">
        <v>0</v>
      </c>
      <c r="K117" s="2" t="s">
        <v>301</v>
      </c>
    </row>
    <row r="118" customFormat="false" ht="15" hidden="false" customHeight="false" outlineLevel="0" collapsed="false">
      <c r="A118" s="2" t="s">
        <v>302</v>
      </c>
      <c r="B118" s="2" t="n">
        <v>216.2651542</v>
      </c>
      <c r="C118" s="2" t="n">
        <v>94.47239944</v>
      </c>
      <c r="D118" s="2" t="n">
        <v>-1.194836423</v>
      </c>
      <c r="E118" s="3" t="s">
        <v>12</v>
      </c>
      <c r="F118" s="6" t="n">
        <v>7.1E-011</v>
      </c>
      <c r="G118" s="2" t="s">
        <v>19</v>
      </c>
      <c r="H118" s="2" t="s">
        <v>303</v>
      </c>
      <c r="I118" s="2" t="s">
        <v>19</v>
      </c>
      <c r="J118" s="6" t="n">
        <v>1.68257E-064</v>
      </c>
      <c r="K118" s="2" t="s">
        <v>304</v>
      </c>
    </row>
    <row r="119" customFormat="false" ht="15" hidden="false" customHeight="false" outlineLevel="0" collapsed="false">
      <c r="A119" s="2" t="s">
        <v>305</v>
      </c>
      <c r="B119" s="2" t="n">
        <v>20.53070366</v>
      </c>
      <c r="C119" s="2" t="n">
        <v>98.06697768</v>
      </c>
      <c r="D119" s="2" t="n">
        <v>2.255984341</v>
      </c>
      <c r="E119" s="5" t="s">
        <v>18</v>
      </c>
      <c r="F119" s="6" t="n">
        <v>1.6E-054</v>
      </c>
      <c r="G119" s="2" t="s">
        <v>306</v>
      </c>
      <c r="H119" s="2" t="s">
        <v>19</v>
      </c>
      <c r="I119" s="2" t="s">
        <v>307</v>
      </c>
      <c r="J119" s="2" t="n">
        <v>0</v>
      </c>
      <c r="K119" s="2" t="s">
        <v>308</v>
      </c>
    </row>
    <row r="120" customFormat="false" ht="15" hidden="false" customHeight="false" outlineLevel="0" collapsed="false">
      <c r="A120" s="2" t="s">
        <v>309</v>
      </c>
      <c r="B120" s="2" t="n">
        <v>4.804499706</v>
      </c>
      <c r="C120" s="2" t="n">
        <v>40.23824421</v>
      </c>
      <c r="D120" s="2" t="n">
        <v>3.066109239</v>
      </c>
      <c r="E120" s="5" t="s">
        <v>18</v>
      </c>
      <c r="F120" s="6" t="n">
        <v>7.39E-015</v>
      </c>
      <c r="G120" s="2" t="s">
        <v>19</v>
      </c>
      <c r="H120" s="2" t="s">
        <v>19</v>
      </c>
      <c r="I120" s="2" t="s">
        <v>19</v>
      </c>
      <c r="J120" s="6" t="n">
        <v>7.05297E-095</v>
      </c>
      <c r="K120" s="2" t="s">
        <v>310</v>
      </c>
    </row>
    <row r="121" customFormat="false" ht="15" hidden="false" customHeight="false" outlineLevel="0" collapsed="false">
      <c r="A121" s="2" t="s">
        <v>311</v>
      </c>
      <c r="B121" s="2" t="n">
        <v>1.150373169</v>
      </c>
      <c r="C121" s="2" t="n">
        <v>56.67358339</v>
      </c>
      <c r="D121" s="2" t="n">
        <v>5.622502587</v>
      </c>
      <c r="E121" s="5" t="s">
        <v>18</v>
      </c>
      <c r="F121" s="6" t="n">
        <v>3.46E-026</v>
      </c>
      <c r="G121" s="2" t="s">
        <v>19</v>
      </c>
      <c r="H121" s="2" t="s">
        <v>19</v>
      </c>
      <c r="I121" s="2" t="s">
        <v>19</v>
      </c>
      <c r="J121" s="6" t="n">
        <v>1.314E-055</v>
      </c>
      <c r="K121" s="2" t="s">
        <v>312</v>
      </c>
    </row>
    <row r="122" customFormat="false" ht="15" hidden="false" customHeight="false" outlineLevel="0" collapsed="false">
      <c r="A122" s="2" t="s">
        <v>313</v>
      </c>
      <c r="B122" s="2" t="n">
        <v>7.380406175</v>
      </c>
      <c r="C122" s="2" t="n">
        <v>74.17411281</v>
      </c>
      <c r="D122" s="2" t="n">
        <v>3.329143645</v>
      </c>
      <c r="E122" s="5" t="s">
        <v>18</v>
      </c>
      <c r="F122" s="6" t="n">
        <v>5.66E-010</v>
      </c>
      <c r="G122" s="2" t="s">
        <v>19</v>
      </c>
      <c r="H122" s="2" t="s">
        <v>19</v>
      </c>
      <c r="I122" s="2" t="s">
        <v>19</v>
      </c>
      <c r="J122" s="6" t="n">
        <v>2.33276E-043</v>
      </c>
      <c r="K122" s="2" t="s">
        <v>314</v>
      </c>
    </row>
    <row r="123" customFormat="false" ht="15" hidden="false" customHeight="false" outlineLevel="0" collapsed="false">
      <c r="A123" s="2" t="s">
        <v>315</v>
      </c>
      <c r="B123" s="2" t="n">
        <v>6.720217943</v>
      </c>
      <c r="C123" s="2" t="n">
        <v>40.23824421</v>
      </c>
      <c r="D123" s="2" t="n">
        <v>2.581987428</v>
      </c>
      <c r="E123" s="5" t="s">
        <v>18</v>
      </c>
      <c r="F123" s="6" t="n">
        <v>7.88E-012</v>
      </c>
      <c r="G123" s="2" t="s">
        <v>19</v>
      </c>
      <c r="H123" s="2" t="s">
        <v>19</v>
      </c>
      <c r="I123" s="2" t="s">
        <v>19</v>
      </c>
      <c r="J123" s="6" t="n">
        <v>6.496E-154</v>
      </c>
      <c r="K123" s="2" t="s">
        <v>314</v>
      </c>
    </row>
    <row r="124" customFormat="false" ht="15" hidden="false" customHeight="false" outlineLevel="0" collapsed="false">
      <c r="A124" s="2" t="s">
        <v>316</v>
      </c>
      <c r="B124" s="2" t="n">
        <v>57.15590579</v>
      </c>
      <c r="C124" s="2" t="n">
        <v>24.50795867</v>
      </c>
      <c r="D124" s="2" t="n">
        <v>-1.221652253</v>
      </c>
      <c r="E124" s="3" t="s">
        <v>12</v>
      </c>
      <c r="F124" s="6" t="n">
        <v>6.38E-012</v>
      </c>
      <c r="G124" s="2" t="s">
        <v>158</v>
      </c>
      <c r="H124" s="2" t="s">
        <v>317</v>
      </c>
      <c r="I124" s="2" t="s">
        <v>318</v>
      </c>
      <c r="J124" s="6" t="n">
        <v>7.73357E-094</v>
      </c>
      <c r="K124" s="2" t="s">
        <v>319</v>
      </c>
    </row>
    <row r="125" customFormat="false" ht="15" hidden="false" customHeight="false" outlineLevel="0" collapsed="false">
      <c r="A125" s="2" t="s">
        <v>320</v>
      </c>
      <c r="B125" s="2" t="n">
        <v>37.20818106</v>
      </c>
      <c r="C125" s="2" t="n">
        <v>17.88366409</v>
      </c>
      <c r="D125" s="2" t="n">
        <v>-1.056977512</v>
      </c>
      <c r="E125" s="3" t="s">
        <v>12</v>
      </c>
      <c r="F125" s="2" t="n">
        <v>0.000315623</v>
      </c>
      <c r="G125" s="2" t="s">
        <v>19</v>
      </c>
      <c r="H125" s="2" t="s">
        <v>19</v>
      </c>
      <c r="I125" s="2" t="s">
        <v>321</v>
      </c>
      <c r="J125" s="6" t="n">
        <v>2.63076E-133</v>
      </c>
      <c r="K125" s="2" t="s">
        <v>322</v>
      </c>
    </row>
    <row r="126" customFormat="false" ht="15" hidden="false" customHeight="false" outlineLevel="0" collapsed="false">
      <c r="A126" s="2" t="s">
        <v>323</v>
      </c>
      <c r="B126" s="2" t="n">
        <v>5.713122707</v>
      </c>
      <c r="C126" s="2" t="n">
        <v>21.26580782</v>
      </c>
      <c r="D126" s="2" t="n">
        <v>1.896184237</v>
      </c>
      <c r="E126" s="5" t="s">
        <v>18</v>
      </c>
      <c r="F126" s="2" t="n">
        <v>0.000419272</v>
      </c>
      <c r="G126" s="2" t="s">
        <v>19</v>
      </c>
      <c r="H126" s="2" t="s">
        <v>264</v>
      </c>
      <c r="I126" s="2" t="s">
        <v>19</v>
      </c>
      <c r="J126" s="6" t="n">
        <v>4.73611E-125</v>
      </c>
      <c r="K126" s="2" t="s">
        <v>324</v>
      </c>
    </row>
    <row r="127" customFormat="false" ht="15" hidden="false" customHeight="false" outlineLevel="0" collapsed="false">
      <c r="A127" s="2" t="s">
        <v>325</v>
      </c>
      <c r="B127" s="2" t="n">
        <v>36.7227652</v>
      </c>
      <c r="C127" s="2" t="n">
        <v>10.91735308</v>
      </c>
      <c r="D127" s="2" t="n">
        <v>-1.750051581</v>
      </c>
      <c r="E127" s="3" t="s">
        <v>12</v>
      </c>
      <c r="F127" s="6" t="n">
        <v>6.22E-011</v>
      </c>
      <c r="G127" s="2" t="s">
        <v>19</v>
      </c>
      <c r="H127" s="2" t="s">
        <v>19</v>
      </c>
      <c r="I127" s="2" t="s">
        <v>19</v>
      </c>
      <c r="J127" s="2" t="n">
        <v>0</v>
      </c>
      <c r="K127" s="2" t="s">
        <v>326</v>
      </c>
    </row>
    <row r="128" customFormat="false" ht="15" hidden="false" customHeight="false" outlineLevel="0" collapsed="false">
      <c r="A128" s="2" t="s">
        <v>327</v>
      </c>
      <c r="B128" s="2" t="n">
        <v>4.359955249</v>
      </c>
      <c r="C128" s="2" t="n">
        <v>152.0747877</v>
      </c>
      <c r="D128" s="2" t="n">
        <v>5.124323853</v>
      </c>
      <c r="E128" s="5" t="s">
        <v>18</v>
      </c>
      <c r="F128" s="6" t="n">
        <v>1.72E-177</v>
      </c>
      <c r="G128" s="2" t="s">
        <v>19</v>
      </c>
      <c r="H128" s="2" t="s">
        <v>328</v>
      </c>
      <c r="I128" s="2" t="s">
        <v>329</v>
      </c>
      <c r="J128" s="2" t="n">
        <v>0</v>
      </c>
      <c r="K128" s="4" t="s">
        <v>330</v>
      </c>
    </row>
    <row r="129" customFormat="false" ht="15" hidden="false" customHeight="false" outlineLevel="0" collapsed="false">
      <c r="A129" s="2" t="s">
        <v>331</v>
      </c>
      <c r="B129" s="2" t="n">
        <v>5.679491374</v>
      </c>
      <c r="C129" s="2" t="n">
        <v>31.57769496</v>
      </c>
      <c r="D129" s="2" t="n">
        <v>2.475072224</v>
      </c>
      <c r="E129" s="5" t="s">
        <v>18</v>
      </c>
      <c r="F129" s="6" t="n">
        <v>2.51E-011</v>
      </c>
      <c r="G129" s="2" t="s">
        <v>19</v>
      </c>
      <c r="H129" s="2" t="s">
        <v>19</v>
      </c>
      <c r="I129" s="2" t="s">
        <v>332</v>
      </c>
      <c r="J129" s="2" t="n">
        <v>0</v>
      </c>
      <c r="K129" s="2" t="s">
        <v>333</v>
      </c>
    </row>
    <row r="130" customFormat="false" ht="15" hidden="false" customHeight="false" outlineLevel="0" collapsed="false">
      <c r="A130" s="2" t="s">
        <v>334</v>
      </c>
      <c r="B130" s="2" t="n">
        <v>72.80876126</v>
      </c>
      <c r="C130" s="2" t="n">
        <v>146.2372761</v>
      </c>
      <c r="D130" s="2" t="n">
        <v>1.006127134</v>
      </c>
      <c r="E130" s="5" t="s">
        <v>18</v>
      </c>
      <c r="F130" s="6" t="n">
        <v>1.14E-008</v>
      </c>
      <c r="G130" s="2" t="s">
        <v>19</v>
      </c>
      <c r="H130" s="2" t="s">
        <v>335</v>
      </c>
      <c r="I130" s="2" t="s">
        <v>336</v>
      </c>
      <c r="J130" s="6" t="n">
        <v>1.20326E-090</v>
      </c>
      <c r="K130" s="4" t="s">
        <v>337</v>
      </c>
    </row>
    <row r="131" customFormat="false" ht="15" hidden="false" customHeight="false" outlineLevel="0" collapsed="false">
      <c r="A131" s="2" t="s">
        <v>338</v>
      </c>
      <c r="B131" s="2" t="n">
        <v>0.001</v>
      </c>
      <c r="C131" s="2" t="n">
        <v>95.38273305</v>
      </c>
      <c r="D131" s="2" t="n">
        <v>16.5414405</v>
      </c>
      <c r="E131" s="5" t="s">
        <v>18</v>
      </c>
      <c r="F131" s="6" t="n">
        <v>3E-109</v>
      </c>
      <c r="G131" s="2" t="s">
        <v>19</v>
      </c>
      <c r="H131" s="2" t="s">
        <v>19</v>
      </c>
      <c r="I131" s="2" t="s">
        <v>19</v>
      </c>
      <c r="J131" s="2" t="s">
        <v>19</v>
      </c>
      <c r="K131" s="2" t="s">
        <v>19</v>
      </c>
    </row>
    <row r="132" customFormat="false" ht="15" hidden="false" customHeight="false" outlineLevel="0" collapsed="false">
      <c r="A132" s="2" t="s">
        <v>339</v>
      </c>
      <c r="B132" s="2" t="n">
        <v>28.13301495</v>
      </c>
      <c r="C132" s="2" t="n">
        <v>2.682549614</v>
      </c>
      <c r="D132" s="2" t="n">
        <v>-3.390587412</v>
      </c>
      <c r="E132" s="3" t="s">
        <v>12</v>
      </c>
      <c r="F132" s="2" t="n">
        <v>0.000255985</v>
      </c>
      <c r="G132" s="2" t="s">
        <v>19</v>
      </c>
      <c r="H132" s="2" t="s">
        <v>19</v>
      </c>
      <c r="I132" s="2" t="s">
        <v>19</v>
      </c>
      <c r="J132" s="6" t="n">
        <v>2.56942E-076</v>
      </c>
      <c r="K132" s="2" t="s">
        <v>340</v>
      </c>
    </row>
    <row r="133" customFormat="false" ht="15" hidden="false" customHeight="false" outlineLevel="0" collapsed="false">
      <c r="A133" s="2" t="s">
        <v>341</v>
      </c>
      <c r="B133" s="2" t="n">
        <v>0.28558215</v>
      </c>
      <c r="C133" s="2" t="n">
        <v>838.8126292</v>
      </c>
      <c r="D133" s="2" t="n">
        <v>11.52022706</v>
      </c>
      <c r="E133" s="5" t="s">
        <v>18</v>
      </c>
      <c r="F133" s="2" t="n">
        <v>0</v>
      </c>
      <c r="G133" s="2" t="s">
        <v>19</v>
      </c>
      <c r="H133" s="2" t="s">
        <v>19</v>
      </c>
      <c r="I133" s="2" t="s">
        <v>19</v>
      </c>
      <c r="J133" s="6" t="n">
        <v>2.43553E-144</v>
      </c>
      <c r="K133" s="2" t="s">
        <v>342</v>
      </c>
    </row>
    <row r="134" customFormat="false" ht="15" hidden="false" customHeight="false" outlineLevel="0" collapsed="false">
      <c r="A134" s="2" t="s">
        <v>343</v>
      </c>
      <c r="B134" s="2" t="n">
        <v>243.1385182</v>
      </c>
      <c r="C134" s="2" t="n">
        <v>109.2414396</v>
      </c>
      <c r="D134" s="2" t="n">
        <v>-1.154258233</v>
      </c>
      <c r="E134" s="3" t="s">
        <v>12</v>
      </c>
      <c r="F134" s="6" t="n">
        <v>2.31E-011</v>
      </c>
      <c r="G134" s="2" t="s">
        <v>19</v>
      </c>
      <c r="H134" s="2" t="s">
        <v>19</v>
      </c>
      <c r="I134" s="2" t="s">
        <v>19</v>
      </c>
      <c r="J134" s="2" t="n">
        <v>0</v>
      </c>
      <c r="K134" s="2" t="s">
        <v>344</v>
      </c>
    </row>
    <row r="135" customFormat="false" ht="15" hidden="false" customHeight="false" outlineLevel="0" collapsed="false">
      <c r="A135" s="2" t="s">
        <v>345</v>
      </c>
      <c r="B135" s="2" t="n">
        <v>128.9628868</v>
      </c>
      <c r="C135" s="2" t="n">
        <v>35.73791426</v>
      </c>
      <c r="D135" s="2" t="n">
        <v>-1.851428601</v>
      </c>
      <c r="E135" s="3" t="s">
        <v>12</v>
      </c>
      <c r="F135" s="6" t="n">
        <v>1.95E-012</v>
      </c>
      <c r="G135" s="2" t="s">
        <v>346</v>
      </c>
      <c r="H135" s="2" t="s">
        <v>347</v>
      </c>
      <c r="I135" s="2" t="s">
        <v>348</v>
      </c>
      <c r="J135" s="2" t="n">
        <v>0</v>
      </c>
      <c r="K135" s="2" t="s">
        <v>349</v>
      </c>
    </row>
    <row r="136" customFormat="false" ht="15" hidden="false" customHeight="false" outlineLevel="0" collapsed="false">
      <c r="A136" s="2" t="s">
        <v>350</v>
      </c>
      <c r="B136" s="2" t="n">
        <v>98.011794</v>
      </c>
      <c r="C136" s="2" t="n">
        <v>48.28589305</v>
      </c>
      <c r="D136" s="2" t="n">
        <v>-1.021353602</v>
      </c>
      <c r="E136" s="3" t="s">
        <v>12</v>
      </c>
      <c r="F136" s="6" t="n">
        <v>5.98E-006</v>
      </c>
      <c r="G136" s="2" t="s">
        <v>19</v>
      </c>
      <c r="H136" s="2" t="s">
        <v>19</v>
      </c>
      <c r="I136" s="2" t="s">
        <v>19</v>
      </c>
      <c r="J136" s="6" t="n">
        <v>1.59422E-071</v>
      </c>
      <c r="K136" s="2" t="s">
        <v>351</v>
      </c>
    </row>
    <row r="137" customFormat="false" ht="15" hidden="false" customHeight="false" outlineLevel="0" collapsed="false">
      <c r="A137" s="2" t="s">
        <v>352</v>
      </c>
      <c r="B137" s="2" t="n">
        <v>43.44494415</v>
      </c>
      <c r="C137" s="2" t="n">
        <v>132.415215</v>
      </c>
      <c r="D137" s="2" t="n">
        <v>1.607808702</v>
      </c>
      <c r="E137" s="5" t="s">
        <v>18</v>
      </c>
      <c r="F137" s="6" t="n">
        <v>3.46E-036</v>
      </c>
      <c r="G137" s="2" t="s">
        <v>13</v>
      </c>
      <c r="H137" s="2" t="s">
        <v>353</v>
      </c>
      <c r="I137" s="2" t="s">
        <v>354</v>
      </c>
      <c r="J137" s="2" t="n">
        <v>0</v>
      </c>
      <c r="K137" s="2" t="s">
        <v>355</v>
      </c>
    </row>
    <row r="138" customFormat="false" ht="15" hidden="false" customHeight="false" outlineLevel="0" collapsed="false">
      <c r="A138" s="2" t="s">
        <v>356</v>
      </c>
      <c r="B138" s="2" t="n">
        <v>5.440263877</v>
      </c>
      <c r="C138" s="2" t="n">
        <v>14.79452318</v>
      </c>
      <c r="D138" s="2" t="n">
        <v>1.443314665</v>
      </c>
      <c r="E138" s="5" t="s">
        <v>18</v>
      </c>
      <c r="F138" s="6" t="n">
        <v>2.37E-005</v>
      </c>
      <c r="G138" s="2" t="s">
        <v>19</v>
      </c>
      <c r="H138" s="2" t="s">
        <v>19</v>
      </c>
      <c r="I138" s="2" t="s">
        <v>19</v>
      </c>
      <c r="J138" s="2" t="n">
        <v>0</v>
      </c>
      <c r="K138" s="2" t="s">
        <v>357</v>
      </c>
    </row>
    <row r="139" customFormat="false" ht="15" hidden="false" customHeight="false" outlineLevel="0" collapsed="false">
      <c r="A139" s="2" t="s">
        <v>358</v>
      </c>
      <c r="B139" s="2" t="n">
        <v>38.00457319</v>
      </c>
      <c r="C139" s="2" t="n">
        <v>696.6964568</v>
      </c>
      <c r="D139" s="2" t="n">
        <v>4.196285289</v>
      </c>
      <c r="E139" s="5" t="s">
        <v>18</v>
      </c>
      <c r="F139" s="2" t="n">
        <v>0</v>
      </c>
      <c r="G139" s="2" t="s">
        <v>19</v>
      </c>
      <c r="H139" s="2" t="s">
        <v>19</v>
      </c>
      <c r="I139" s="2" t="s">
        <v>19</v>
      </c>
      <c r="J139" s="2" t="n">
        <v>0</v>
      </c>
      <c r="K139" s="2" t="s">
        <v>359</v>
      </c>
    </row>
    <row r="140" customFormat="false" ht="15" hidden="false" customHeight="false" outlineLevel="0" collapsed="false">
      <c r="A140" s="2" t="s">
        <v>360</v>
      </c>
      <c r="B140" s="2" t="n">
        <v>4.927967296</v>
      </c>
      <c r="C140" s="2" t="n">
        <v>17.53398351</v>
      </c>
      <c r="D140" s="2" t="n">
        <v>1.831089209</v>
      </c>
      <c r="E140" s="5" t="s">
        <v>18</v>
      </c>
      <c r="F140" s="6" t="n">
        <v>1.39E-012</v>
      </c>
      <c r="G140" s="2" t="s">
        <v>19</v>
      </c>
      <c r="H140" s="2" t="s">
        <v>19</v>
      </c>
      <c r="I140" s="2" t="s">
        <v>19</v>
      </c>
      <c r="J140" s="2" t="n">
        <v>0</v>
      </c>
      <c r="K140" s="2" t="s">
        <v>361</v>
      </c>
    </row>
    <row r="141" customFormat="false" ht="15" hidden="false" customHeight="false" outlineLevel="0" collapsed="false">
      <c r="A141" s="2" t="s">
        <v>362</v>
      </c>
      <c r="B141" s="2" t="n">
        <v>0.452919566</v>
      </c>
      <c r="C141" s="2" t="n">
        <v>8.47903852</v>
      </c>
      <c r="D141" s="2" t="n">
        <v>4.226573911</v>
      </c>
      <c r="E141" s="5" t="s">
        <v>18</v>
      </c>
      <c r="F141" s="6" t="n">
        <v>5.94E-009</v>
      </c>
      <c r="G141" s="2" t="s">
        <v>19</v>
      </c>
      <c r="H141" s="2" t="s">
        <v>19</v>
      </c>
      <c r="I141" s="2" t="s">
        <v>363</v>
      </c>
      <c r="J141" s="6" t="n">
        <v>1.58728E-113</v>
      </c>
      <c r="K141" s="2" t="s">
        <v>364</v>
      </c>
    </row>
    <row r="142" customFormat="false" ht="15" hidden="false" customHeight="false" outlineLevel="0" collapsed="false">
      <c r="A142" s="2" t="s">
        <v>365</v>
      </c>
      <c r="B142" s="2" t="n">
        <v>11.96206935</v>
      </c>
      <c r="C142" s="2" t="n">
        <v>4.372344646</v>
      </c>
      <c r="D142" s="2" t="n">
        <v>-1.451987957</v>
      </c>
      <c r="E142" s="3" t="s">
        <v>12</v>
      </c>
      <c r="F142" s="6" t="n">
        <v>5.18E-005</v>
      </c>
      <c r="G142" s="2" t="s">
        <v>19</v>
      </c>
      <c r="H142" s="2" t="s">
        <v>19</v>
      </c>
      <c r="I142" s="2" t="s">
        <v>19</v>
      </c>
      <c r="J142" s="2" t="n">
        <v>0</v>
      </c>
      <c r="K142" s="2" t="s">
        <v>366</v>
      </c>
    </row>
    <row r="143" customFormat="false" ht="15" hidden="false" customHeight="false" outlineLevel="0" collapsed="false">
      <c r="A143" s="2" t="s">
        <v>367</v>
      </c>
      <c r="B143" s="2" t="n">
        <v>5.062592666</v>
      </c>
      <c r="C143" s="2" t="n">
        <v>51.62799515</v>
      </c>
      <c r="D143" s="2" t="n">
        <v>3.35020526</v>
      </c>
      <c r="E143" s="5" t="s">
        <v>18</v>
      </c>
      <c r="F143" s="6" t="n">
        <v>1.48E-115</v>
      </c>
      <c r="G143" s="2" t="s">
        <v>19</v>
      </c>
      <c r="H143" s="2" t="s">
        <v>19</v>
      </c>
      <c r="I143" s="2" t="s">
        <v>19</v>
      </c>
      <c r="J143" s="6" t="n">
        <v>4.10124E-087</v>
      </c>
      <c r="K143" s="2" t="s">
        <v>368</v>
      </c>
    </row>
    <row r="144" customFormat="false" ht="15" hidden="false" customHeight="false" outlineLevel="0" collapsed="false">
      <c r="A144" s="2" t="s">
        <v>369</v>
      </c>
      <c r="B144" s="2" t="n">
        <v>8.850874934</v>
      </c>
      <c r="C144" s="2" t="n">
        <v>34.42435341</v>
      </c>
      <c r="D144" s="2" t="n">
        <v>1.959537575</v>
      </c>
      <c r="E144" s="5" t="s">
        <v>18</v>
      </c>
      <c r="F144" s="6" t="n">
        <v>2.49E-008</v>
      </c>
      <c r="G144" s="2" t="s">
        <v>19</v>
      </c>
      <c r="H144" s="2" t="s">
        <v>19</v>
      </c>
      <c r="I144" s="2" t="s">
        <v>19</v>
      </c>
      <c r="J144" s="2" t="n">
        <v>0</v>
      </c>
      <c r="K144" s="2" t="s">
        <v>370</v>
      </c>
    </row>
    <row r="145" customFormat="false" ht="15" hidden="false" customHeight="false" outlineLevel="0" collapsed="false">
      <c r="A145" s="2" t="s">
        <v>371</v>
      </c>
      <c r="B145" s="2" t="n">
        <v>33.74657578</v>
      </c>
      <c r="C145" s="2" t="n">
        <v>608.2721407</v>
      </c>
      <c r="D145" s="2" t="n">
        <v>4.171903903</v>
      </c>
      <c r="E145" s="5" t="s">
        <v>18</v>
      </c>
      <c r="F145" s="2" t="n">
        <v>0</v>
      </c>
      <c r="G145" s="2" t="s">
        <v>19</v>
      </c>
      <c r="H145" s="2" t="s">
        <v>372</v>
      </c>
      <c r="I145" s="2" t="s">
        <v>373</v>
      </c>
      <c r="J145" s="2" t="n">
        <v>0</v>
      </c>
      <c r="K145" s="2" t="s">
        <v>374</v>
      </c>
    </row>
    <row r="146" customFormat="false" ht="15" hidden="false" customHeight="false" outlineLevel="0" collapsed="false">
      <c r="A146" s="2" t="s">
        <v>375</v>
      </c>
      <c r="B146" s="2" t="n">
        <v>35.42594964</v>
      </c>
      <c r="C146" s="2" t="n">
        <v>626.1167758</v>
      </c>
      <c r="D146" s="2" t="n">
        <v>4.143553324</v>
      </c>
      <c r="E146" s="5" t="s">
        <v>18</v>
      </c>
      <c r="F146" s="2" t="n">
        <v>0</v>
      </c>
      <c r="G146" s="2" t="s">
        <v>19</v>
      </c>
      <c r="H146" s="2" t="s">
        <v>372</v>
      </c>
      <c r="I146" s="2" t="s">
        <v>373</v>
      </c>
      <c r="J146" s="2" t="n">
        <v>0</v>
      </c>
      <c r="K146" s="2" t="s">
        <v>374</v>
      </c>
    </row>
    <row r="147" customFormat="false" ht="15" hidden="false" customHeight="false" outlineLevel="0" collapsed="false">
      <c r="A147" s="2" t="s">
        <v>376</v>
      </c>
      <c r="B147" s="2" t="n">
        <v>23.1784648</v>
      </c>
      <c r="C147" s="2" t="n">
        <v>265.8986678</v>
      </c>
      <c r="D147" s="2" t="n">
        <v>3.52001963</v>
      </c>
      <c r="E147" s="5" t="s">
        <v>18</v>
      </c>
      <c r="F147" s="6" t="n">
        <v>6.28E-032</v>
      </c>
      <c r="G147" s="2" t="s">
        <v>19</v>
      </c>
      <c r="H147" s="2" t="s">
        <v>19</v>
      </c>
      <c r="I147" s="2" t="s">
        <v>19</v>
      </c>
      <c r="J147" s="2" t="s">
        <v>19</v>
      </c>
      <c r="K147" s="2" t="s">
        <v>19</v>
      </c>
    </row>
    <row r="148" customFormat="false" ht="15" hidden="false" customHeight="false" outlineLevel="0" collapsed="false">
      <c r="A148" s="2" t="s">
        <v>377</v>
      </c>
      <c r="B148" s="2" t="n">
        <v>3.311209257</v>
      </c>
      <c r="C148" s="2" t="n">
        <v>16.85656176</v>
      </c>
      <c r="D148" s="2" t="n">
        <v>2.347880207</v>
      </c>
      <c r="E148" s="5" t="s">
        <v>18</v>
      </c>
      <c r="F148" s="2" t="n">
        <v>0.000105762</v>
      </c>
      <c r="G148" s="2" t="s">
        <v>19</v>
      </c>
      <c r="H148" s="2" t="s">
        <v>19</v>
      </c>
      <c r="I148" s="2" t="s">
        <v>19</v>
      </c>
      <c r="J148" s="6" t="n">
        <v>7.68722E-139</v>
      </c>
      <c r="K148" s="2" t="s">
        <v>378</v>
      </c>
    </row>
    <row r="149" customFormat="false" ht="15" hidden="false" customHeight="false" outlineLevel="0" collapsed="false">
      <c r="A149" s="2" t="s">
        <v>379</v>
      </c>
      <c r="B149" s="2" t="n">
        <v>116.5909528</v>
      </c>
      <c r="C149" s="2" t="n">
        <v>52.26549962</v>
      </c>
      <c r="D149" s="2" t="n">
        <v>-1.157524998</v>
      </c>
      <c r="E149" s="3" t="s">
        <v>12</v>
      </c>
      <c r="F149" s="2" t="n">
        <v>0</v>
      </c>
      <c r="G149" s="2" t="s">
        <v>19</v>
      </c>
      <c r="H149" s="2" t="s">
        <v>380</v>
      </c>
      <c r="I149" s="2" t="s">
        <v>19</v>
      </c>
      <c r="J149" s="2" t="n">
        <v>0</v>
      </c>
      <c r="K149" s="2" t="s">
        <v>381</v>
      </c>
    </row>
    <row r="150" customFormat="false" ht="15" hidden="false" customHeight="false" outlineLevel="0" collapsed="false">
      <c r="A150" s="2" t="s">
        <v>382</v>
      </c>
      <c r="B150" s="2" t="n">
        <v>158.0980685</v>
      </c>
      <c r="C150" s="2" t="n">
        <v>76.33431621</v>
      </c>
      <c r="D150" s="2" t="n">
        <v>-1.050416068</v>
      </c>
      <c r="E150" s="3" t="s">
        <v>12</v>
      </c>
      <c r="F150" s="6" t="n">
        <v>9.53E-013</v>
      </c>
      <c r="G150" s="2" t="s">
        <v>19</v>
      </c>
      <c r="H150" s="2" t="s">
        <v>383</v>
      </c>
      <c r="I150" s="2" t="s">
        <v>19</v>
      </c>
      <c r="J150" s="2" t="n">
        <v>0</v>
      </c>
      <c r="K150" s="2" t="s">
        <v>381</v>
      </c>
    </row>
    <row r="151" customFormat="false" ht="15" hidden="false" customHeight="false" outlineLevel="0" collapsed="false">
      <c r="A151" s="2" t="s">
        <v>384</v>
      </c>
      <c r="B151" s="2" t="n">
        <v>5.532923855</v>
      </c>
      <c r="C151" s="2" t="n">
        <v>4367.147504</v>
      </c>
      <c r="D151" s="2" t="n">
        <v>9.624433476</v>
      </c>
      <c r="E151" s="5" t="s">
        <v>18</v>
      </c>
      <c r="F151" s="2" t="n">
        <v>0</v>
      </c>
      <c r="G151" s="2" t="s">
        <v>19</v>
      </c>
      <c r="H151" s="2" t="s">
        <v>19</v>
      </c>
      <c r="I151" s="2" t="s">
        <v>19</v>
      </c>
      <c r="J151" s="6" t="n">
        <v>3.47883E-057</v>
      </c>
      <c r="K151" s="2" t="s">
        <v>385</v>
      </c>
    </row>
    <row r="152" customFormat="false" ht="15" hidden="false" customHeight="false" outlineLevel="0" collapsed="false">
      <c r="A152" s="2" t="s">
        <v>386</v>
      </c>
      <c r="B152" s="2" t="n">
        <v>105.9376949</v>
      </c>
      <c r="C152" s="2" t="n">
        <v>38.79204938</v>
      </c>
      <c r="D152" s="2" t="n">
        <v>-1.449383122</v>
      </c>
      <c r="E152" s="3" t="s">
        <v>12</v>
      </c>
      <c r="F152" s="6" t="n">
        <v>1.03E-012</v>
      </c>
      <c r="G152" s="2" t="s">
        <v>175</v>
      </c>
      <c r="H152" s="2" t="s">
        <v>387</v>
      </c>
      <c r="I152" s="2" t="s">
        <v>388</v>
      </c>
      <c r="J152" s="2" t="n">
        <v>0</v>
      </c>
      <c r="K152" s="2" t="s">
        <v>389</v>
      </c>
    </row>
    <row r="153" customFormat="false" ht="15" hidden="false" customHeight="false" outlineLevel="0" collapsed="false">
      <c r="A153" s="2" t="s">
        <v>390</v>
      </c>
      <c r="B153" s="2" t="n">
        <v>94.94892544</v>
      </c>
      <c r="C153" s="2" t="n">
        <v>45.46921595</v>
      </c>
      <c r="D153" s="2" t="n">
        <v>-1.062261546</v>
      </c>
      <c r="E153" s="3" t="s">
        <v>12</v>
      </c>
      <c r="F153" s="6" t="n">
        <v>5.32E-013</v>
      </c>
      <c r="G153" s="2" t="s">
        <v>19</v>
      </c>
      <c r="H153" s="2" t="s">
        <v>19</v>
      </c>
      <c r="I153" s="2" t="s">
        <v>19</v>
      </c>
      <c r="J153" s="2" t="n">
        <v>0</v>
      </c>
      <c r="K153" s="2" t="s">
        <v>391</v>
      </c>
    </row>
    <row r="154" customFormat="false" ht="15" hidden="false" customHeight="false" outlineLevel="0" collapsed="false">
      <c r="A154" s="2" t="s">
        <v>392</v>
      </c>
      <c r="B154" s="2" t="n">
        <v>0.001</v>
      </c>
      <c r="C154" s="2" t="n">
        <v>6.35340698</v>
      </c>
      <c r="D154" s="2" t="n">
        <v>12.63331472</v>
      </c>
      <c r="E154" s="5" t="s">
        <v>18</v>
      </c>
      <c r="F154" s="2" t="n">
        <v>0.000232609</v>
      </c>
      <c r="G154" s="2" t="s">
        <v>19</v>
      </c>
      <c r="H154" s="2" t="s">
        <v>19</v>
      </c>
      <c r="I154" s="2" t="s">
        <v>19</v>
      </c>
      <c r="J154" s="6" t="n">
        <v>1.37903E-103</v>
      </c>
      <c r="K154" s="2" t="s">
        <v>393</v>
      </c>
    </row>
    <row r="155" customFormat="false" ht="15" hidden="false" customHeight="false" outlineLevel="0" collapsed="false">
      <c r="A155" s="2" t="s">
        <v>394</v>
      </c>
      <c r="B155" s="2" t="n">
        <v>12.95645799</v>
      </c>
      <c r="C155" s="2" t="n">
        <v>101.1901102</v>
      </c>
      <c r="D155" s="2" t="n">
        <v>2.965325019</v>
      </c>
      <c r="E155" s="5" t="s">
        <v>18</v>
      </c>
      <c r="F155" s="6" t="n">
        <v>2.58E-089</v>
      </c>
      <c r="G155" s="2" t="s">
        <v>19</v>
      </c>
      <c r="H155" s="2" t="s">
        <v>19</v>
      </c>
      <c r="I155" s="2" t="s">
        <v>19</v>
      </c>
      <c r="J155" s="2" t="n">
        <v>0</v>
      </c>
      <c r="K155" s="2" t="s">
        <v>395</v>
      </c>
    </row>
    <row r="156" customFormat="false" ht="15" hidden="false" customHeight="false" outlineLevel="0" collapsed="false">
      <c r="A156" s="2" t="s">
        <v>396</v>
      </c>
      <c r="B156" s="2" t="n">
        <v>31.55682761</v>
      </c>
      <c r="C156" s="2" t="n">
        <v>7.316044401</v>
      </c>
      <c r="D156" s="2" t="n">
        <v>-2.108816444</v>
      </c>
      <c r="E156" s="3" t="s">
        <v>12</v>
      </c>
      <c r="F156" s="2" t="n">
        <v>0.000139949</v>
      </c>
      <c r="G156" s="2" t="s">
        <v>19</v>
      </c>
      <c r="H156" s="2" t="s">
        <v>19</v>
      </c>
      <c r="I156" s="2" t="s">
        <v>19</v>
      </c>
      <c r="J156" s="6" t="n">
        <v>3.88418E-034</v>
      </c>
      <c r="K156" s="2" t="s">
        <v>397</v>
      </c>
    </row>
    <row r="157" customFormat="false" ht="15" hidden="false" customHeight="false" outlineLevel="0" collapsed="false">
      <c r="A157" s="2" t="s">
        <v>398</v>
      </c>
      <c r="B157" s="2" t="n">
        <v>38.00225809</v>
      </c>
      <c r="C157" s="2" t="n">
        <v>11.17729006</v>
      </c>
      <c r="D157" s="2" t="n">
        <v>-1.765514698</v>
      </c>
      <c r="E157" s="3" t="s">
        <v>12</v>
      </c>
      <c r="F157" s="6" t="n">
        <v>2.42E-012</v>
      </c>
      <c r="G157" s="2" t="s">
        <v>19</v>
      </c>
      <c r="H157" s="2" t="s">
        <v>19</v>
      </c>
      <c r="I157" s="2" t="s">
        <v>19</v>
      </c>
      <c r="J157" s="2" t="n">
        <v>0</v>
      </c>
      <c r="K157" s="2" t="s">
        <v>397</v>
      </c>
    </row>
    <row r="158" customFormat="false" ht="15" hidden="false" customHeight="false" outlineLevel="0" collapsed="false">
      <c r="A158" s="2" t="s">
        <v>399</v>
      </c>
      <c r="B158" s="2" t="n">
        <v>18.98115729</v>
      </c>
      <c r="C158" s="2" t="n">
        <v>9.108254473</v>
      </c>
      <c r="D158" s="2" t="n">
        <v>-1.059321453</v>
      </c>
      <c r="E158" s="3" t="s">
        <v>12</v>
      </c>
      <c r="F158" s="6" t="n">
        <v>3.78E-007</v>
      </c>
      <c r="G158" s="2" t="s">
        <v>13</v>
      </c>
      <c r="H158" s="2" t="s">
        <v>19</v>
      </c>
      <c r="I158" s="2" t="s">
        <v>19</v>
      </c>
      <c r="J158" s="2" t="n">
        <v>0</v>
      </c>
      <c r="K158" s="2" t="s">
        <v>400</v>
      </c>
    </row>
    <row r="159" customFormat="false" ht="15" hidden="false" customHeight="false" outlineLevel="0" collapsed="false">
      <c r="A159" s="2" t="s">
        <v>401</v>
      </c>
      <c r="B159" s="2" t="n">
        <v>2.326229288</v>
      </c>
      <c r="C159" s="2" t="n">
        <v>29.03265721</v>
      </c>
      <c r="D159" s="2" t="n">
        <v>3.64161141</v>
      </c>
      <c r="E159" s="5" t="s">
        <v>18</v>
      </c>
      <c r="F159" s="6" t="n">
        <v>3.92E-008</v>
      </c>
      <c r="G159" s="2" t="s">
        <v>19</v>
      </c>
      <c r="H159" s="2" t="s">
        <v>19</v>
      </c>
      <c r="I159" s="2" t="s">
        <v>19</v>
      </c>
      <c r="J159" s="6" t="n">
        <v>2.49192E-066</v>
      </c>
      <c r="K159" s="2" t="s">
        <v>402</v>
      </c>
    </row>
    <row r="160" customFormat="false" ht="15" hidden="false" customHeight="false" outlineLevel="0" collapsed="false">
      <c r="A160" s="2" t="s">
        <v>403</v>
      </c>
      <c r="B160" s="2" t="n">
        <v>16.81982058</v>
      </c>
      <c r="C160" s="2" t="n">
        <v>7.979448427</v>
      </c>
      <c r="D160" s="2" t="n">
        <v>-1.075801386</v>
      </c>
      <c r="E160" s="3" t="s">
        <v>12</v>
      </c>
      <c r="F160" s="2" t="n">
        <v>0.000278588</v>
      </c>
      <c r="G160" s="2" t="s">
        <v>132</v>
      </c>
      <c r="H160" s="2" t="s">
        <v>404</v>
      </c>
      <c r="I160" s="2" t="s">
        <v>19</v>
      </c>
      <c r="J160" s="2" t="n">
        <v>0</v>
      </c>
      <c r="K160" s="2" t="s">
        <v>405</v>
      </c>
    </row>
    <row r="161" customFormat="false" ht="15" hidden="false" customHeight="false" outlineLevel="0" collapsed="false">
      <c r="A161" s="2" t="s">
        <v>406</v>
      </c>
      <c r="B161" s="2" t="n">
        <v>81.41802508</v>
      </c>
      <c r="C161" s="2" t="n">
        <v>13.75231131</v>
      </c>
      <c r="D161" s="2" t="n">
        <v>-2.565674119</v>
      </c>
      <c r="E161" s="3" t="s">
        <v>12</v>
      </c>
      <c r="F161" s="6" t="n">
        <v>6.77E-008</v>
      </c>
      <c r="G161" s="2" t="s">
        <v>19</v>
      </c>
      <c r="H161" s="2" t="s">
        <v>19</v>
      </c>
      <c r="I161" s="2" t="s">
        <v>19</v>
      </c>
      <c r="J161" s="6" t="n">
        <v>3.42471E-035</v>
      </c>
      <c r="K161" s="2" t="s">
        <v>407</v>
      </c>
    </row>
    <row r="162" customFormat="false" ht="15" hidden="false" customHeight="false" outlineLevel="0" collapsed="false">
      <c r="A162" s="2" t="s">
        <v>408</v>
      </c>
      <c r="B162" s="2" t="n">
        <v>83.34823613</v>
      </c>
      <c r="C162" s="2" t="n">
        <v>35.29670544</v>
      </c>
      <c r="D162" s="2" t="n">
        <v>-1.239618138</v>
      </c>
      <c r="E162" s="3" t="s">
        <v>12</v>
      </c>
      <c r="F162" s="6" t="n">
        <v>2.04E-012</v>
      </c>
      <c r="G162" s="2" t="s">
        <v>19</v>
      </c>
      <c r="H162" s="2" t="s">
        <v>19</v>
      </c>
      <c r="I162" s="2" t="s">
        <v>19</v>
      </c>
      <c r="J162" s="2" t="n">
        <v>0</v>
      </c>
      <c r="K162" s="2" t="s">
        <v>409</v>
      </c>
    </row>
    <row r="163" customFormat="false" ht="15" hidden="false" customHeight="false" outlineLevel="0" collapsed="false">
      <c r="A163" s="2" t="s">
        <v>410</v>
      </c>
      <c r="B163" s="2" t="n">
        <v>190.2691077</v>
      </c>
      <c r="C163" s="2" t="n">
        <v>50.29780526</v>
      </c>
      <c r="D163" s="2" t="n">
        <v>-1.919473988</v>
      </c>
      <c r="E163" s="3" t="s">
        <v>12</v>
      </c>
      <c r="F163" s="6" t="n">
        <v>2.22E-013</v>
      </c>
      <c r="G163" s="2" t="s">
        <v>175</v>
      </c>
      <c r="H163" s="2" t="s">
        <v>19</v>
      </c>
      <c r="I163" s="2" t="s">
        <v>411</v>
      </c>
      <c r="J163" s="2" t="n">
        <v>0</v>
      </c>
      <c r="K163" s="2" t="s">
        <v>412</v>
      </c>
    </row>
    <row r="164" customFormat="false" ht="15" hidden="false" customHeight="false" outlineLevel="0" collapsed="false">
      <c r="A164" s="2" t="s">
        <v>413</v>
      </c>
      <c r="B164" s="2" t="n">
        <v>12.25147425</v>
      </c>
      <c r="C164" s="2" t="n">
        <v>40.52566024</v>
      </c>
      <c r="D164" s="2" t="n">
        <v>1.725880327</v>
      </c>
      <c r="E164" s="5" t="s">
        <v>18</v>
      </c>
      <c r="F164" s="6" t="n">
        <v>8.2E-005</v>
      </c>
      <c r="G164" s="2" t="s">
        <v>13</v>
      </c>
      <c r="H164" s="2" t="s">
        <v>414</v>
      </c>
      <c r="I164" s="2" t="s">
        <v>415</v>
      </c>
      <c r="J164" s="6" t="n">
        <v>6.8022E-090</v>
      </c>
      <c r="K164" s="2" t="s">
        <v>416</v>
      </c>
    </row>
    <row r="165" customFormat="false" ht="15" hidden="false" customHeight="false" outlineLevel="0" collapsed="false">
      <c r="A165" s="2" t="s">
        <v>417</v>
      </c>
      <c r="B165" s="2" t="n">
        <v>3.511569053</v>
      </c>
      <c r="C165" s="2" t="n">
        <v>10.76437106</v>
      </c>
      <c r="D165" s="2" t="n">
        <v>1.616076318</v>
      </c>
      <c r="E165" s="5" t="s">
        <v>18</v>
      </c>
      <c r="F165" s="6" t="n">
        <v>3.73E-005</v>
      </c>
      <c r="G165" s="2" t="s">
        <v>13</v>
      </c>
      <c r="H165" s="2" t="s">
        <v>418</v>
      </c>
      <c r="I165" s="2" t="s">
        <v>19</v>
      </c>
      <c r="J165" s="2" t="n">
        <v>0</v>
      </c>
      <c r="K165" s="2" t="s">
        <v>416</v>
      </c>
    </row>
    <row r="166" customFormat="false" ht="15" hidden="false" customHeight="false" outlineLevel="0" collapsed="false">
      <c r="A166" s="2" t="s">
        <v>419</v>
      </c>
      <c r="B166" s="2" t="n">
        <v>35.46037129</v>
      </c>
      <c r="C166" s="2" t="n">
        <v>15.8965903</v>
      </c>
      <c r="D166" s="2" t="n">
        <v>-1.15749029</v>
      </c>
      <c r="E166" s="3" t="s">
        <v>12</v>
      </c>
      <c r="F166" s="6" t="n">
        <v>9.27E-011</v>
      </c>
      <c r="G166" s="2" t="s">
        <v>19</v>
      </c>
      <c r="H166" s="2" t="s">
        <v>19</v>
      </c>
      <c r="I166" s="2" t="s">
        <v>19</v>
      </c>
      <c r="J166" s="2" t="n">
        <v>0</v>
      </c>
      <c r="K166" s="2" t="s">
        <v>420</v>
      </c>
    </row>
    <row r="167" customFormat="false" ht="15" hidden="false" customHeight="false" outlineLevel="0" collapsed="false">
      <c r="A167" s="2" t="s">
        <v>421</v>
      </c>
      <c r="B167" s="2" t="n">
        <v>49.63283812</v>
      </c>
      <c r="C167" s="2" t="n">
        <v>3.088649875</v>
      </c>
      <c r="D167" s="2" t="n">
        <v>-4.00624671</v>
      </c>
      <c r="E167" s="3" t="s">
        <v>12</v>
      </c>
      <c r="F167" s="6" t="n">
        <v>2.34E-006</v>
      </c>
      <c r="G167" s="2" t="s">
        <v>19</v>
      </c>
      <c r="H167" s="2" t="s">
        <v>19</v>
      </c>
      <c r="I167" s="2" t="s">
        <v>19</v>
      </c>
      <c r="J167" s="6" t="n">
        <v>1.15034E-088</v>
      </c>
      <c r="K167" s="2" t="s">
        <v>422</v>
      </c>
    </row>
    <row r="168" customFormat="false" ht="15" hidden="false" customHeight="false" outlineLevel="0" collapsed="false">
      <c r="A168" s="2" t="s">
        <v>423</v>
      </c>
      <c r="B168" s="2" t="n">
        <v>17.95934542</v>
      </c>
      <c r="C168" s="2" t="n">
        <v>7.183315003</v>
      </c>
      <c r="D168" s="2" t="n">
        <v>-1.32201308</v>
      </c>
      <c r="E168" s="3" t="s">
        <v>12</v>
      </c>
      <c r="F168" s="6" t="n">
        <v>1.02E-006</v>
      </c>
      <c r="G168" s="2" t="s">
        <v>19</v>
      </c>
      <c r="H168" s="2" t="s">
        <v>19</v>
      </c>
      <c r="I168" s="2" t="s">
        <v>424</v>
      </c>
      <c r="J168" s="2" t="n">
        <v>0</v>
      </c>
      <c r="K168" s="2" t="s">
        <v>425</v>
      </c>
    </row>
    <row r="169" customFormat="false" ht="15" hidden="false" customHeight="false" outlineLevel="0" collapsed="false">
      <c r="A169" s="2" t="s">
        <v>426</v>
      </c>
      <c r="B169" s="2" t="n">
        <v>231.7278844</v>
      </c>
      <c r="C169" s="2" t="n">
        <v>82.77581665</v>
      </c>
      <c r="D169" s="2" t="n">
        <v>-1.485150414</v>
      </c>
      <c r="E169" s="3" t="s">
        <v>12</v>
      </c>
      <c r="F169" s="2" t="n">
        <v>0</v>
      </c>
      <c r="G169" s="2" t="s">
        <v>19</v>
      </c>
      <c r="H169" s="2" t="s">
        <v>19</v>
      </c>
      <c r="I169" s="2" t="s">
        <v>19</v>
      </c>
      <c r="J169" s="2" t="s">
        <v>19</v>
      </c>
      <c r="K169" s="2" t="s">
        <v>19</v>
      </c>
    </row>
    <row r="170" customFormat="false" ht="15" hidden="false" customHeight="false" outlineLevel="0" collapsed="false">
      <c r="A170" s="2" t="s">
        <v>427</v>
      </c>
      <c r="B170" s="2" t="n">
        <v>14.52302419</v>
      </c>
      <c r="C170" s="2" t="n">
        <v>4.03605489</v>
      </c>
      <c r="D170" s="2" t="n">
        <v>-1.847324203</v>
      </c>
      <c r="E170" s="3" t="s">
        <v>12</v>
      </c>
      <c r="F170" s="6" t="n">
        <v>4.06E-008</v>
      </c>
      <c r="G170" s="2" t="s">
        <v>428</v>
      </c>
      <c r="H170" s="2" t="s">
        <v>19</v>
      </c>
      <c r="I170" s="4" t="s">
        <v>429</v>
      </c>
      <c r="J170" s="2" t="n">
        <v>0</v>
      </c>
      <c r="K170" s="2" t="s">
        <v>430</v>
      </c>
    </row>
    <row r="171" customFormat="false" ht="15" hidden="false" customHeight="false" outlineLevel="0" collapsed="false">
      <c r="A171" s="2" t="s">
        <v>431</v>
      </c>
      <c r="B171" s="2" t="n">
        <v>9.986983749</v>
      </c>
      <c r="C171" s="2" t="n">
        <v>2.74611714</v>
      </c>
      <c r="D171" s="2" t="n">
        <v>-1.862655856</v>
      </c>
      <c r="E171" s="3" t="s">
        <v>12</v>
      </c>
      <c r="F171" s="6" t="n">
        <v>6.71E-009</v>
      </c>
      <c r="G171" s="2" t="s">
        <v>19</v>
      </c>
      <c r="H171" s="2" t="s">
        <v>19</v>
      </c>
      <c r="I171" s="2" t="s">
        <v>19</v>
      </c>
      <c r="J171" s="2" t="n">
        <v>0</v>
      </c>
      <c r="K171" s="2" t="s">
        <v>432</v>
      </c>
    </row>
    <row r="172" customFormat="false" ht="15" hidden="false" customHeight="false" outlineLevel="0" collapsed="false">
      <c r="A172" s="2" t="s">
        <v>433</v>
      </c>
      <c r="B172" s="2" t="n">
        <v>8.829891352</v>
      </c>
      <c r="C172" s="2" t="n">
        <v>1.087520114</v>
      </c>
      <c r="D172" s="2" t="n">
        <v>-3.021353602</v>
      </c>
      <c r="E172" s="3" t="s">
        <v>12</v>
      </c>
      <c r="F172" s="2" t="n">
        <v>0.000327919</v>
      </c>
      <c r="G172" s="2" t="s">
        <v>434</v>
      </c>
      <c r="H172" s="2" t="s">
        <v>435</v>
      </c>
      <c r="I172" s="2" t="s">
        <v>436</v>
      </c>
      <c r="J172" s="6" t="n">
        <v>2.78789E-175</v>
      </c>
      <c r="K172" s="2" t="s">
        <v>432</v>
      </c>
    </row>
    <row r="173" customFormat="false" ht="15" hidden="false" customHeight="false" outlineLevel="0" collapsed="false">
      <c r="A173" s="2" t="s">
        <v>437</v>
      </c>
      <c r="B173" s="2" t="n">
        <v>20.17458335</v>
      </c>
      <c r="C173" s="2" t="n">
        <v>7.228427103</v>
      </c>
      <c r="D173" s="2" t="n">
        <v>-1.480785221</v>
      </c>
      <c r="E173" s="3" t="s">
        <v>12</v>
      </c>
      <c r="F173" s="2" t="n">
        <v>0.000117804</v>
      </c>
      <c r="G173" s="2" t="s">
        <v>19</v>
      </c>
      <c r="H173" s="2" t="s">
        <v>19</v>
      </c>
      <c r="I173" s="2" t="s">
        <v>19</v>
      </c>
      <c r="J173" s="2" t="n">
        <v>0</v>
      </c>
      <c r="K173" s="2" t="s">
        <v>438</v>
      </c>
    </row>
    <row r="174" customFormat="false" ht="15" hidden="false" customHeight="false" outlineLevel="0" collapsed="false">
      <c r="A174" s="2" t="s">
        <v>439</v>
      </c>
      <c r="B174" s="2" t="n">
        <v>56.75405997</v>
      </c>
      <c r="C174" s="2" t="n">
        <v>28.08167496</v>
      </c>
      <c r="D174" s="2" t="n">
        <v>-1.015094612</v>
      </c>
      <c r="E174" s="3" t="s">
        <v>12</v>
      </c>
      <c r="F174" s="6" t="n">
        <v>1.5E-013</v>
      </c>
      <c r="G174" s="2" t="s">
        <v>19</v>
      </c>
      <c r="H174" s="2" t="s">
        <v>19</v>
      </c>
      <c r="I174" s="2" t="s">
        <v>19</v>
      </c>
      <c r="J174" s="2" t="n">
        <v>0</v>
      </c>
      <c r="K174" s="2" t="s">
        <v>440</v>
      </c>
    </row>
    <row r="175" customFormat="false" ht="15" hidden="false" customHeight="false" outlineLevel="0" collapsed="false">
      <c r="A175" s="2" t="s">
        <v>441</v>
      </c>
      <c r="B175" s="2" t="n">
        <v>87.83226025</v>
      </c>
      <c r="C175" s="2" t="n">
        <v>21.74640404</v>
      </c>
      <c r="D175" s="2" t="n">
        <v>-2.013974072</v>
      </c>
      <c r="E175" s="3" t="s">
        <v>12</v>
      </c>
      <c r="F175" s="6" t="n">
        <v>1.03E-012</v>
      </c>
      <c r="G175" s="2" t="s">
        <v>442</v>
      </c>
      <c r="H175" s="2" t="s">
        <v>443</v>
      </c>
      <c r="I175" s="2" t="s">
        <v>444</v>
      </c>
      <c r="J175" s="2" t="n">
        <v>0</v>
      </c>
      <c r="K175" s="2" t="s">
        <v>445</v>
      </c>
    </row>
    <row r="176" customFormat="false" ht="15" hidden="false" customHeight="false" outlineLevel="0" collapsed="false">
      <c r="A176" s="2" t="s">
        <v>446</v>
      </c>
      <c r="B176" s="2" t="n">
        <v>198.2225706</v>
      </c>
      <c r="C176" s="2" t="n">
        <v>69.79787745</v>
      </c>
      <c r="D176" s="2" t="n">
        <v>-1.505866174</v>
      </c>
      <c r="E176" s="3" t="s">
        <v>12</v>
      </c>
      <c r="F176" s="6" t="n">
        <v>1.42E-011</v>
      </c>
      <c r="G176" s="2" t="s">
        <v>19</v>
      </c>
      <c r="H176" s="2" t="s">
        <v>19</v>
      </c>
      <c r="I176" s="2" t="s">
        <v>447</v>
      </c>
      <c r="J176" s="2" t="n">
        <v>0</v>
      </c>
      <c r="K176" s="2" t="s">
        <v>448</v>
      </c>
    </row>
    <row r="177" customFormat="false" ht="15" hidden="false" customHeight="false" outlineLevel="0" collapsed="false">
      <c r="A177" s="2" t="s">
        <v>449</v>
      </c>
      <c r="B177" s="2" t="n">
        <v>162.9174714</v>
      </c>
      <c r="C177" s="2" t="n">
        <v>63.37771032</v>
      </c>
      <c r="D177" s="2" t="n">
        <v>-1.362093883</v>
      </c>
      <c r="E177" s="3" t="s">
        <v>12</v>
      </c>
      <c r="F177" s="2" t="n">
        <v>0</v>
      </c>
      <c r="G177" s="2" t="s">
        <v>80</v>
      </c>
      <c r="H177" s="2" t="s">
        <v>53</v>
      </c>
      <c r="I177" s="2" t="s">
        <v>411</v>
      </c>
      <c r="J177" s="2" t="n">
        <v>0</v>
      </c>
      <c r="K177" s="2" t="s">
        <v>450</v>
      </c>
    </row>
    <row r="178" customFormat="false" ht="15" hidden="false" customHeight="false" outlineLevel="0" collapsed="false">
      <c r="A178" s="2" t="s">
        <v>451</v>
      </c>
      <c r="B178" s="2" t="n">
        <v>8.893992196</v>
      </c>
      <c r="C178" s="2" t="n">
        <v>22.34646593</v>
      </c>
      <c r="D178" s="2" t="n">
        <v>1.329143645</v>
      </c>
      <c r="E178" s="5" t="s">
        <v>18</v>
      </c>
      <c r="F178" s="6" t="n">
        <v>1.02E-006</v>
      </c>
      <c r="G178" s="2" t="s">
        <v>132</v>
      </c>
      <c r="H178" s="2" t="s">
        <v>452</v>
      </c>
      <c r="I178" s="2" t="s">
        <v>453</v>
      </c>
      <c r="J178" s="2" t="n">
        <v>0</v>
      </c>
      <c r="K178" s="2" t="s">
        <v>454</v>
      </c>
    </row>
    <row r="179" customFormat="false" ht="15" hidden="false" customHeight="false" outlineLevel="0" collapsed="false">
      <c r="A179" s="2" t="s">
        <v>455</v>
      </c>
      <c r="B179" s="2" t="n">
        <v>19.26332429</v>
      </c>
      <c r="C179" s="2" t="n">
        <v>46.31194144</v>
      </c>
      <c r="D179" s="2" t="n">
        <v>1.265527545</v>
      </c>
      <c r="E179" s="5" t="s">
        <v>18</v>
      </c>
      <c r="F179" s="2" t="n">
        <v>0.000391663</v>
      </c>
      <c r="G179" s="2" t="s">
        <v>132</v>
      </c>
      <c r="H179" s="2" t="s">
        <v>452</v>
      </c>
      <c r="I179" s="2" t="s">
        <v>456</v>
      </c>
      <c r="J179" s="6" t="n">
        <v>4.17078E-089</v>
      </c>
      <c r="K179" s="2" t="s">
        <v>454</v>
      </c>
    </row>
    <row r="180" customFormat="false" ht="15" hidden="false" customHeight="false" outlineLevel="0" collapsed="false">
      <c r="A180" s="2" t="s">
        <v>457</v>
      </c>
      <c r="B180" s="2" t="n">
        <v>138.9634811</v>
      </c>
      <c r="C180" s="2" t="n">
        <v>31.29641216</v>
      </c>
      <c r="D180" s="2" t="n">
        <v>-2.150636619</v>
      </c>
      <c r="E180" s="3" t="s">
        <v>12</v>
      </c>
      <c r="F180" s="2" t="n">
        <v>0</v>
      </c>
      <c r="G180" s="2" t="s">
        <v>158</v>
      </c>
      <c r="H180" s="2" t="s">
        <v>458</v>
      </c>
      <c r="I180" s="2" t="s">
        <v>459</v>
      </c>
      <c r="J180" s="2" t="n">
        <v>0</v>
      </c>
      <c r="K180" s="2" t="s">
        <v>460</v>
      </c>
    </row>
    <row r="181" customFormat="false" ht="15" hidden="false" customHeight="false" outlineLevel="0" collapsed="false">
      <c r="A181" s="2" t="s">
        <v>461</v>
      </c>
      <c r="B181" s="2" t="n">
        <v>173.0006834</v>
      </c>
      <c r="C181" s="2" t="n">
        <v>69.8363084</v>
      </c>
      <c r="D181" s="2" t="n">
        <v>-1.308728533</v>
      </c>
      <c r="E181" s="3" t="s">
        <v>12</v>
      </c>
      <c r="F181" s="2" t="n">
        <v>0</v>
      </c>
      <c r="G181" s="2" t="s">
        <v>19</v>
      </c>
      <c r="H181" s="2" t="s">
        <v>19</v>
      </c>
      <c r="I181" s="2" t="s">
        <v>19</v>
      </c>
      <c r="J181" s="2" t="n">
        <v>0</v>
      </c>
      <c r="K181" s="2" t="s">
        <v>462</v>
      </c>
    </row>
    <row r="182" customFormat="false" ht="15" hidden="false" customHeight="false" outlineLevel="0" collapsed="false">
      <c r="A182" s="2" t="s">
        <v>463</v>
      </c>
      <c r="B182" s="2" t="n">
        <v>9.091199974</v>
      </c>
      <c r="C182" s="2" t="n">
        <v>23.4604604</v>
      </c>
      <c r="D182" s="2" t="n">
        <v>1.367688688</v>
      </c>
      <c r="E182" s="5" t="s">
        <v>18</v>
      </c>
      <c r="F182" s="2" t="n">
        <v>0.000354154</v>
      </c>
      <c r="G182" s="2" t="s">
        <v>19</v>
      </c>
      <c r="H182" s="2" t="s">
        <v>19</v>
      </c>
      <c r="I182" s="2" t="s">
        <v>19</v>
      </c>
      <c r="J182" s="6" t="n">
        <v>3.17658E-147</v>
      </c>
      <c r="K182" s="2" t="s">
        <v>464</v>
      </c>
    </row>
    <row r="183" customFormat="false" ht="15" hidden="false" customHeight="false" outlineLevel="0" collapsed="false">
      <c r="A183" s="2" t="s">
        <v>465</v>
      </c>
      <c r="B183" s="2" t="n">
        <v>15.14227155</v>
      </c>
      <c r="C183" s="2" t="n">
        <v>78.668028</v>
      </c>
      <c r="D183" s="2" t="n">
        <v>2.377195774</v>
      </c>
      <c r="E183" s="5" t="s">
        <v>18</v>
      </c>
      <c r="F183" s="6" t="n">
        <v>2.05E-015</v>
      </c>
      <c r="G183" s="2" t="s">
        <v>132</v>
      </c>
      <c r="H183" s="2" t="s">
        <v>257</v>
      </c>
      <c r="I183" s="2" t="s">
        <v>466</v>
      </c>
      <c r="J183" s="6" t="n">
        <v>1.42111E-103</v>
      </c>
      <c r="K183" s="2" t="s">
        <v>464</v>
      </c>
    </row>
    <row r="184" customFormat="false" ht="15" hidden="false" customHeight="false" outlineLevel="0" collapsed="false">
      <c r="A184" s="2" t="s">
        <v>467</v>
      </c>
      <c r="B184" s="2" t="n">
        <v>10.07759339</v>
      </c>
      <c r="C184" s="2" t="n">
        <v>4.681064837</v>
      </c>
      <c r="D184" s="2" t="n">
        <v>-1.1062425</v>
      </c>
      <c r="E184" s="3" t="s">
        <v>12</v>
      </c>
      <c r="F184" s="2" t="n">
        <v>0.000583361</v>
      </c>
      <c r="G184" s="2" t="s">
        <v>19</v>
      </c>
      <c r="H184" s="2" t="s">
        <v>19</v>
      </c>
      <c r="I184" s="2" t="s">
        <v>19</v>
      </c>
      <c r="J184" s="2" t="n">
        <v>0</v>
      </c>
      <c r="K184" s="2" t="s">
        <v>468</v>
      </c>
    </row>
    <row r="185" customFormat="false" ht="15" hidden="false" customHeight="false" outlineLevel="0" collapsed="false">
      <c r="A185" s="2" t="s">
        <v>469</v>
      </c>
      <c r="B185" s="2" t="n">
        <v>30.06244102</v>
      </c>
      <c r="C185" s="2" t="n">
        <v>14.60749706</v>
      </c>
      <c r="D185" s="2" t="n">
        <v>-1.04125316</v>
      </c>
      <c r="E185" s="3" t="s">
        <v>12</v>
      </c>
      <c r="F185" s="6" t="n">
        <v>1.15E-006</v>
      </c>
      <c r="G185" s="2" t="s">
        <v>470</v>
      </c>
      <c r="H185" s="2" t="s">
        <v>471</v>
      </c>
      <c r="I185" s="2" t="s">
        <v>472</v>
      </c>
      <c r="J185" s="2" t="n">
        <v>0</v>
      </c>
      <c r="K185" s="2" t="s">
        <v>473</v>
      </c>
    </row>
    <row r="186" customFormat="false" ht="15" hidden="false" customHeight="false" outlineLevel="0" collapsed="false">
      <c r="A186" s="2" t="s">
        <v>474</v>
      </c>
      <c r="B186" s="2" t="n">
        <v>58.12132836</v>
      </c>
      <c r="C186" s="2" t="n">
        <v>23.07175777</v>
      </c>
      <c r="D186" s="2" t="n">
        <v>-1.332939753</v>
      </c>
      <c r="E186" s="3" t="s">
        <v>12</v>
      </c>
      <c r="F186" s="6" t="n">
        <v>5.33E-009</v>
      </c>
      <c r="G186" s="2" t="s">
        <v>175</v>
      </c>
      <c r="H186" s="2" t="s">
        <v>53</v>
      </c>
      <c r="I186" s="2" t="s">
        <v>475</v>
      </c>
      <c r="J186" s="2" t="n">
        <v>0</v>
      </c>
      <c r="K186" s="2" t="s">
        <v>476</v>
      </c>
    </row>
    <row r="187" customFormat="false" ht="15" hidden="false" customHeight="false" outlineLevel="0" collapsed="false">
      <c r="A187" s="2" t="s">
        <v>477</v>
      </c>
      <c r="B187" s="2" t="n">
        <v>27.46891751</v>
      </c>
      <c r="C187" s="2" t="n">
        <v>7.305981066</v>
      </c>
      <c r="D187" s="2" t="n">
        <v>-1.910650138</v>
      </c>
      <c r="E187" s="3" t="s">
        <v>12</v>
      </c>
      <c r="F187" s="6" t="n">
        <v>8.77E-013</v>
      </c>
      <c r="G187" s="2" t="s">
        <v>19</v>
      </c>
      <c r="H187" s="2" t="s">
        <v>19</v>
      </c>
      <c r="I187" s="2" t="s">
        <v>19</v>
      </c>
      <c r="J187" s="2" t="s">
        <v>19</v>
      </c>
      <c r="K187" s="2" t="s">
        <v>19</v>
      </c>
    </row>
    <row r="188" customFormat="false" ht="15" hidden="false" customHeight="false" outlineLevel="0" collapsed="false">
      <c r="A188" s="2" t="s">
        <v>478</v>
      </c>
      <c r="B188" s="2" t="n">
        <v>1.296452302</v>
      </c>
      <c r="C188" s="2" t="n">
        <v>43.43175565</v>
      </c>
      <c r="D188" s="2" t="n">
        <v>5.066109239</v>
      </c>
      <c r="E188" s="5" t="s">
        <v>18</v>
      </c>
      <c r="F188" s="6" t="n">
        <v>4.89E-017</v>
      </c>
      <c r="G188" s="2" t="s">
        <v>19</v>
      </c>
      <c r="H188" s="2" t="s">
        <v>479</v>
      </c>
      <c r="I188" s="2" t="s">
        <v>480</v>
      </c>
      <c r="J188" s="6" t="n">
        <v>1.26464E-113</v>
      </c>
      <c r="K188" s="2" t="s">
        <v>481</v>
      </c>
    </row>
    <row r="189" customFormat="false" ht="15" hidden="false" customHeight="false" outlineLevel="0" collapsed="false">
      <c r="A189" s="2" t="s">
        <v>482</v>
      </c>
      <c r="B189" s="2" t="n">
        <v>73.92414972</v>
      </c>
      <c r="C189" s="2" t="n">
        <v>35.60061606</v>
      </c>
      <c r="D189" s="2" t="n">
        <v>-1.054143537</v>
      </c>
      <c r="E189" s="3" t="s">
        <v>12</v>
      </c>
      <c r="F189" s="6" t="n">
        <v>4.6E-008</v>
      </c>
      <c r="G189" s="2" t="s">
        <v>19</v>
      </c>
      <c r="H189" s="2" t="s">
        <v>19</v>
      </c>
      <c r="I189" s="2" t="s">
        <v>19</v>
      </c>
      <c r="J189" s="2" t="n">
        <v>0</v>
      </c>
      <c r="K189" s="2" t="s">
        <v>483</v>
      </c>
    </row>
    <row r="190" customFormat="false" ht="15" hidden="false" customHeight="false" outlineLevel="0" collapsed="false">
      <c r="A190" s="2" t="s">
        <v>484</v>
      </c>
      <c r="B190" s="2" t="n">
        <v>4.070693481</v>
      </c>
      <c r="C190" s="2" t="n">
        <v>26.78236833</v>
      </c>
      <c r="D190" s="2" t="n">
        <v>2.717937045</v>
      </c>
      <c r="E190" s="5" t="s">
        <v>18</v>
      </c>
      <c r="F190" s="6" t="n">
        <v>1.4E-031</v>
      </c>
      <c r="G190" s="2" t="s">
        <v>306</v>
      </c>
      <c r="H190" s="2" t="s">
        <v>485</v>
      </c>
      <c r="I190" s="2" t="s">
        <v>19</v>
      </c>
      <c r="J190" s="2" t="n">
        <v>0</v>
      </c>
      <c r="K190" s="2" t="s">
        <v>486</v>
      </c>
    </row>
    <row r="191" customFormat="false" ht="15" hidden="false" customHeight="false" outlineLevel="0" collapsed="false">
      <c r="A191" s="2" t="s">
        <v>487</v>
      </c>
      <c r="B191" s="2" t="n">
        <v>33.34720802</v>
      </c>
      <c r="C191" s="2" t="n">
        <v>114.2861374</v>
      </c>
      <c r="D191" s="2" t="n">
        <v>1.777012536</v>
      </c>
      <c r="E191" s="5" t="s">
        <v>18</v>
      </c>
      <c r="F191" s="6" t="n">
        <v>1.15E-014</v>
      </c>
      <c r="G191" s="2" t="s">
        <v>19</v>
      </c>
      <c r="H191" s="2" t="s">
        <v>19</v>
      </c>
      <c r="I191" s="2" t="s">
        <v>19</v>
      </c>
      <c r="J191" s="6" t="n">
        <v>4.73128E-071</v>
      </c>
      <c r="K191" s="2" t="s">
        <v>488</v>
      </c>
    </row>
    <row r="192" customFormat="false" ht="15" hidden="false" customHeight="false" outlineLevel="0" collapsed="false">
      <c r="A192" s="2" t="s">
        <v>489</v>
      </c>
      <c r="B192" s="2" t="n">
        <v>543.0906279</v>
      </c>
      <c r="C192" s="2" t="n">
        <v>105.4585263</v>
      </c>
      <c r="D192" s="2" t="n">
        <v>-2.364517226</v>
      </c>
      <c r="E192" s="3" t="s">
        <v>12</v>
      </c>
      <c r="F192" s="6" t="n">
        <v>5.29E-012</v>
      </c>
      <c r="G192" s="2" t="s">
        <v>132</v>
      </c>
      <c r="H192" s="2" t="s">
        <v>490</v>
      </c>
      <c r="I192" s="2" t="s">
        <v>424</v>
      </c>
      <c r="J192" s="2" t="n">
        <v>0</v>
      </c>
      <c r="K192" s="2" t="s">
        <v>491</v>
      </c>
    </row>
    <row r="193" customFormat="false" ht="15" hidden="false" customHeight="false" outlineLevel="0" collapsed="false">
      <c r="A193" s="2" t="s">
        <v>492</v>
      </c>
      <c r="B193" s="2" t="n">
        <v>67.27036475</v>
      </c>
      <c r="C193" s="2" t="n">
        <v>21.84714486</v>
      </c>
      <c r="D193" s="2" t="n">
        <v>-1.62252633</v>
      </c>
      <c r="E193" s="3" t="s">
        <v>12</v>
      </c>
      <c r="F193" s="6" t="n">
        <v>2.77E-013</v>
      </c>
      <c r="G193" s="2" t="s">
        <v>19</v>
      </c>
      <c r="H193" s="2" t="s">
        <v>19</v>
      </c>
      <c r="I193" s="2" t="s">
        <v>19</v>
      </c>
      <c r="J193" s="6" t="n">
        <v>1.24479E-160</v>
      </c>
      <c r="K193" s="2" t="s">
        <v>493</v>
      </c>
    </row>
    <row r="194" customFormat="false" ht="15" hidden="false" customHeight="false" outlineLevel="0" collapsed="false">
      <c r="A194" s="2" t="s">
        <v>494</v>
      </c>
      <c r="B194" s="2" t="n">
        <v>67.03636854</v>
      </c>
      <c r="C194" s="2" t="n">
        <v>0.001</v>
      </c>
      <c r="D194" s="2" t="n">
        <v>-16.03265638</v>
      </c>
      <c r="E194" s="3" t="s">
        <v>12</v>
      </c>
      <c r="F194" s="2" t="n">
        <v>0</v>
      </c>
      <c r="G194" s="2" t="s">
        <v>19</v>
      </c>
      <c r="H194" s="2" t="s">
        <v>19</v>
      </c>
      <c r="I194" s="2" t="s">
        <v>19</v>
      </c>
      <c r="J194" s="2" t="s">
        <v>19</v>
      </c>
      <c r="K194" s="2" t="s">
        <v>19</v>
      </c>
    </row>
    <row r="195" customFormat="false" ht="15" hidden="false" customHeight="false" outlineLevel="0" collapsed="false">
      <c r="A195" s="2" t="s">
        <v>495</v>
      </c>
      <c r="B195" s="2" t="n">
        <v>52.41924306</v>
      </c>
      <c r="C195" s="2" t="n">
        <v>25.22397398</v>
      </c>
      <c r="D195" s="2" t="n">
        <v>-1.055300934</v>
      </c>
      <c r="E195" s="3" t="s">
        <v>12</v>
      </c>
      <c r="F195" s="2" t="n">
        <v>0.000222175</v>
      </c>
      <c r="G195" s="2" t="s">
        <v>19</v>
      </c>
      <c r="H195" s="2" t="s">
        <v>496</v>
      </c>
      <c r="I195" s="2" t="s">
        <v>497</v>
      </c>
      <c r="J195" s="6" t="n">
        <v>1.42106E-085</v>
      </c>
      <c r="K195" s="2" t="s">
        <v>498</v>
      </c>
    </row>
    <row r="196" customFormat="false" ht="15" hidden="false" customHeight="false" outlineLevel="0" collapsed="false">
      <c r="A196" s="2" t="s">
        <v>499</v>
      </c>
      <c r="B196" s="2" t="n">
        <v>88.95352315</v>
      </c>
      <c r="C196" s="2" t="n">
        <v>36.27862975</v>
      </c>
      <c r="D196" s="2" t="n">
        <v>-1.293931781</v>
      </c>
      <c r="E196" s="3" t="s">
        <v>12</v>
      </c>
      <c r="F196" s="6" t="n">
        <v>2.27E-012</v>
      </c>
      <c r="G196" s="2" t="s">
        <v>19</v>
      </c>
      <c r="H196" s="2" t="s">
        <v>19</v>
      </c>
      <c r="I196" s="2" t="s">
        <v>19</v>
      </c>
      <c r="J196" s="2" t="n">
        <v>0</v>
      </c>
      <c r="K196" s="2" t="s">
        <v>500</v>
      </c>
    </row>
    <row r="197" customFormat="false" ht="15" hidden="false" customHeight="false" outlineLevel="0" collapsed="false">
      <c r="A197" s="2" t="s">
        <v>501</v>
      </c>
      <c r="B197" s="2" t="n">
        <v>467.858312</v>
      </c>
      <c r="C197" s="2" t="n">
        <v>160.8179492</v>
      </c>
      <c r="D197" s="2" t="n">
        <v>-1.540643248</v>
      </c>
      <c r="E197" s="3" t="s">
        <v>12</v>
      </c>
      <c r="F197" s="6" t="n">
        <v>5.16E-012</v>
      </c>
      <c r="G197" s="2" t="s">
        <v>158</v>
      </c>
      <c r="H197" s="2" t="s">
        <v>502</v>
      </c>
      <c r="I197" s="2" t="s">
        <v>503</v>
      </c>
      <c r="J197" s="6" t="n">
        <v>3.95611E-084</v>
      </c>
      <c r="K197" s="2" t="s">
        <v>504</v>
      </c>
    </row>
    <row r="198" customFormat="false" ht="15" hidden="false" customHeight="false" outlineLevel="0" collapsed="false">
      <c r="A198" s="2" t="s">
        <v>505</v>
      </c>
      <c r="B198" s="2" t="n">
        <v>40.7530791</v>
      </c>
      <c r="C198" s="2" t="n">
        <v>116.3090854</v>
      </c>
      <c r="D198" s="2" t="n">
        <v>1.512982825</v>
      </c>
      <c r="E198" s="5" t="s">
        <v>18</v>
      </c>
      <c r="F198" s="6" t="n">
        <v>1.68E-065</v>
      </c>
      <c r="G198" s="2" t="s">
        <v>19</v>
      </c>
      <c r="H198" s="2" t="s">
        <v>19</v>
      </c>
      <c r="I198" s="2" t="s">
        <v>19</v>
      </c>
      <c r="J198" s="2" t="n">
        <v>0</v>
      </c>
      <c r="K198" s="2" t="s">
        <v>506</v>
      </c>
    </row>
    <row r="199" customFormat="false" ht="15" hidden="false" customHeight="false" outlineLevel="0" collapsed="false">
      <c r="A199" s="2" t="s">
        <v>507</v>
      </c>
      <c r="B199" s="2" t="n">
        <v>62.70439577</v>
      </c>
      <c r="C199" s="2" t="n">
        <v>11.40611647</v>
      </c>
      <c r="D199" s="2" t="n">
        <v>-2.458758915</v>
      </c>
      <c r="E199" s="3" t="s">
        <v>12</v>
      </c>
      <c r="F199" s="6" t="n">
        <v>1.77E-009</v>
      </c>
      <c r="G199" s="2" t="s">
        <v>112</v>
      </c>
      <c r="H199" s="2" t="s">
        <v>508</v>
      </c>
      <c r="I199" s="4" t="s">
        <v>509</v>
      </c>
      <c r="J199" s="2" t="n">
        <v>0</v>
      </c>
      <c r="K199" s="2" t="s">
        <v>510</v>
      </c>
    </row>
    <row r="200" customFormat="false" ht="15" hidden="false" customHeight="false" outlineLevel="0" collapsed="false">
      <c r="A200" s="2" t="s">
        <v>511</v>
      </c>
      <c r="B200" s="2" t="n">
        <v>10.59726676</v>
      </c>
      <c r="C200" s="2" t="n">
        <v>60.61203874</v>
      </c>
      <c r="D200" s="2" t="n">
        <v>2.515912156</v>
      </c>
      <c r="E200" s="5" t="s">
        <v>18</v>
      </c>
      <c r="F200" s="6" t="n">
        <v>2.7E-033</v>
      </c>
      <c r="G200" s="2" t="s">
        <v>19</v>
      </c>
      <c r="H200" s="2" t="s">
        <v>19</v>
      </c>
      <c r="I200" s="2" t="s">
        <v>19</v>
      </c>
      <c r="J200" s="2" t="n">
        <v>0</v>
      </c>
      <c r="K200" s="2" t="s">
        <v>512</v>
      </c>
    </row>
    <row r="201" customFormat="false" ht="15" hidden="false" customHeight="false" outlineLevel="0" collapsed="false">
      <c r="A201" s="2" t="s">
        <v>513</v>
      </c>
      <c r="B201" s="2" t="n">
        <v>133.0013906</v>
      </c>
      <c r="C201" s="2" t="n">
        <v>54.93906411</v>
      </c>
      <c r="D201" s="2" t="n">
        <v>-1.275537091</v>
      </c>
      <c r="E201" s="3" t="s">
        <v>12</v>
      </c>
      <c r="F201" s="6" t="n">
        <v>1.87E-013</v>
      </c>
      <c r="G201" s="2" t="s">
        <v>158</v>
      </c>
      <c r="H201" s="2" t="s">
        <v>19</v>
      </c>
      <c r="I201" s="2" t="s">
        <v>19</v>
      </c>
      <c r="J201" s="2" t="n">
        <v>0</v>
      </c>
      <c r="K201" s="2" t="s">
        <v>514</v>
      </c>
    </row>
    <row r="202" customFormat="false" ht="15" hidden="false" customHeight="false" outlineLevel="0" collapsed="false">
      <c r="A202" s="2" t="s">
        <v>515</v>
      </c>
      <c r="B202" s="2" t="n">
        <v>66.25645027</v>
      </c>
      <c r="C202" s="2" t="n">
        <v>24.11353977</v>
      </c>
      <c r="D202" s="2" t="n">
        <v>-1.458217464</v>
      </c>
      <c r="E202" s="3" t="s">
        <v>12</v>
      </c>
      <c r="F202" s="6" t="n">
        <v>1.3E-012</v>
      </c>
      <c r="G202" s="2" t="s">
        <v>19</v>
      </c>
      <c r="H202" s="2" t="s">
        <v>19</v>
      </c>
      <c r="I202" s="2" t="s">
        <v>19</v>
      </c>
      <c r="J202" s="2" t="n">
        <v>0</v>
      </c>
      <c r="K202" s="2" t="s">
        <v>516</v>
      </c>
    </row>
    <row r="203" customFormat="false" ht="15" hidden="false" customHeight="false" outlineLevel="0" collapsed="false">
      <c r="A203" s="2" t="s">
        <v>517</v>
      </c>
      <c r="B203" s="2" t="n">
        <v>3.383050089</v>
      </c>
      <c r="C203" s="2" t="n">
        <v>26.19057315</v>
      </c>
      <c r="D203" s="2" t="n">
        <v>2.952651189</v>
      </c>
      <c r="E203" s="5" t="s">
        <v>18</v>
      </c>
      <c r="F203" s="6" t="n">
        <v>1.9E-018</v>
      </c>
      <c r="G203" s="2" t="s">
        <v>19</v>
      </c>
      <c r="H203" s="2" t="s">
        <v>19</v>
      </c>
      <c r="I203" s="2" t="s">
        <v>19</v>
      </c>
      <c r="J203" s="2" t="s">
        <v>19</v>
      </c>
      <c r="K203" s="2" t="s">
        <v>19</v>
      </c>
    </row>
    <row r="204" customFormat="false" ht="15" hidden="false" customHeight="false" outlineLevel="0" collapsed="false">
      <c r="A204" s="2" t="s">
        <v>518</v>
      </c>
      <c r="B204" s="2" t="n">
        <v>72.82000759</v>
      </c>
      <c r="C204" s="2" t="n">
        <v>35.39026298</v>
      </c>
      <c r="D204" s="2" t="n">
        <v>-1.040982409</v>
      </c>
      <c r="E204" s="3" t="s">
        <v>12</v>
      </c>
      <c r="F204" s="6" t="n">
        <v>9.66E-007</v>
      </c>
      <c r="G204" s="2" t="s">
        <v>19</v>
      </c>
      <c r="H204" s="2" t="s">
        <v>195</v>
      </c>
      <c r="I204" s="2" t="s">
        <v>519</v>
      </c>
      <c r="J204" s="6" t="n">
        <v>3.16946E-167</v>
      </c>
      <c r="K204" s="2" t="s">
        <v>520</v>
      </c>
    </row>
    <row r="205" customFormat="false" ht="15" hidden="false" customHeight="false" outlineLevel="0" collapsed="false">
      <c r="A205" s="2" t="s">
        <v>521</v>
      </c>
      <c r="B205" s="2" t="n">
        <v>120.7891828</v>
      </c>
      <c r="C205" s="2" t="n">
        <v>47.60581005</v>
      </c>
      <c r="D205" s="2" t="n">
        <v>-1.343281697</v>
      </c>
      <c r="E205" s="3" t="s">
        <v>12</v>
      </c>
      <c r="F205" s="6" t="n">
        <v>9.55E-014</v>
      </c>
      <c r="G205" s="2" t="s">
        <v>19</v>
      </c>
      <c r="H205" s="2" t="s">
        <v>19</v>
      </c>
      <c r="I205" s="2" t="s">
        <v>19</v>
      </c>
      <c r="J205" s="6" t="n">
        <v>5.32178E-105</v>
      </c>
      <c r="K205" s="2" t="s">
        <v>522</v>
      </c>
    </row>
    <row r="206" customFormat="false" ht="15" hidden="false" customHeight="false" outlineLevel="0" collapsed="false">
      <c r="A206" s="2" t="s">
        <v>523</v>
      </c>
      <c r="B206" s="2" t="n">
        <v>88.41270078</v>
      </c>
      <c r="C206" s="2" t="n">
        <v>37.33445339</v>
      </c>
      <c r="D206" s="2" t="n">
        <v>-1.243746024</v>
      </c>
      <c r="E206" s="3" t="s">
        <v>12</v>
      </c>
      <c r="F206" s="6" t="n">
        <v>6.18E-012</v>
      </c>
      <c r="G206" s="2" t="s">
        <v>19</v>
      </c>
      <c r="H206" s="2" t="s">
        <v>19</v>
      </c>
      <c r="I206" s="2" t="s">
        <v>19</v>
      </c>
      <c r="J206" s="6" t="n">
        <v>4.65381E-170</v>
      </c>
      <c r="K206" s="2" t="s">
        <v>524</v>
      </c>
    </row>
    <row r="207" customFormat="false" ht="15" hidden="false" customHeight="false" outlineLevel="0" collapsed="false">
      <c r="A207" s="2" t="s">
        <v>525</v>
      </c>
      <c r="B207" s="2" t="n">
        <v>0.830608424</v>
      </c>
      <c r="C207" s="2" t="n">
        <v>8.184049669</v>
      </c>
      <c r="D207" s="2" t="n">
        <v>3.300574493</v>
      </c>
      <c r="E207" s="5" t="s">
        <v>18</v>
      </c>
      <c r="F207" s="2" t="n">
        <v>0.000257503</v>
      </c>
      <c r="G207" s="2" t="s">
        <v>132</v>
      </c>
      <c r="H207" s="2" t="s">
        <v>526</v>
      </c>
      <c r="I207" s="2" t="s">
        <v>527</v>
      </c>
      <c r="J207" s="2" t="n">
        <v>0</v>
      </c>
      <c r="K207" s="2" t="s">
        <v>528</v>
      </c>
    </row>
    <row r="208" customFormat="false" ht="15" hidden="false" customHeight="false" outlineLevel="0" collapsed="false">
      <c r="A208" s="2" t="s">
        <v>529</v>
      </c>
      <c r="B208" s="2" t="n">
        <v>875.8081994</v>
      </c>
      <c r="C208" s="2" t="n">
        <v>40.23824421</v>
      </c>
      <c r="D208" s="2" t="n">
        <v>-4.443975697</v>
      </c>
      <c r="E208" s="3" t="s">
        <v>12</v>
      </c>
      <c r="F208" s="6" t="n">
        <v>1.34E-012</v>
      </c>
      <c r="G208" s="2" t="s">
        <v>19</v>
      </c>
      <c r="H208" s="2" t="s">
        <v>19</v>
      </c>
      <c r="I208" s="2" t="s">
        <v>19</v>
      </c>
      <c r="J208" s="6" t="n">
        <v>1.30888E-179</v>
      </c>
      <c r="K208" s="2" t="s">
        <v>530</v>
      </c>
    </row>
    <row r="209" customFormat="false" ht="15" hidden="false" customHeight="false" outlineLevel="0" collapsed="false">
      <c r="A209" s="2" t="s">
        <v>531</v>
      </c>
      <c r="B209" s="2" t="n">
        <v>25.95327879</v>
      </c>
      <c r="C209" s="2" t="n">
        <v>10.34160482</v>
      </c>
      <c r="D209" s="2" t="n">
        <v>-1.32745673</v>
      </c>
      <c r="E209" s="3" t="s">
        <v>12</v>
      </c>
      <c r="F209" s="6" t="n">
        <v>8.89E-009</v>
      </c>
      <c r="G209" s="2" t="s">
        <v>532</v>
      </c>
      <c r="H209" s="2" t="s">
        <v>53</v>
      </c>
      <c r="I209" s="2" t="s">
        <v>533</v>
      </c>
      <c r="J209" s="2" t="n">
        <v>0</v>
      </c>
      <c r="K209" s="2" t="s">
        <v>534</v>
      </c>
    </row>
    <row r="210" customFormat="false" ht="15" hidden="false" customHeight="false" outlineLevel="0" collapsed="false">
      <c r="A210" s="2" t="s">
        <v>535</v>
      </c>
      <c r="B210" s="2" t="n">
        <v>405.9295283</v>
      </c>
      <c r="C210" s="2" t="n">
        <v>138.5475908</v>
      </c>
      <c r="D210" s="2" t="n">
        <v>-1.550847665</v>
      </c>
      <c r="E210" s="3" t="s">
        <v>12</v>
      </c>
      <c r="F210" s="2" t="n">
        <v>0</v>
      </c>
      <c r="G210" s="2" t="s">
        <v>105</v>
      </c>
      <c r="H210" s="2" t="s">
        <v>19</v>
      </c>
      <c r="I210" s="2" t="s">
        <v>19</v>
      </c>
      <c r="J210" s="2" t="n">
        <v>0</v>
      </c>
      <c r="K210" s="2" t="s">
        <v>536</v>
      </c>
    </row>
    <row r="211" customFormat="false" ht="15" hidden="false" customHeight="false" outlineLevel="0" collapsed="false">
      <c r="A211" s="2" t="s">
        <v>537</v>
      </c>
      <c r="B211" s="2" t="n">
        <v>8.449292587</v>
      </c>
      <c r="C211" s="2" t="n">
        <v>2.190829993</v>
      </c>
      <c r="D211" s="2" t="n">
        <v>-1.947353021</v>
      </c>
      <c r="E211" s="3" t="s">
        <v>12</v>
      </c>
      <c r="F211" s="2" t="n">
        <v>0.000115856</v>
      </c>
      <c r="G211" s="2" t="s">
        <v>538</v>
      </c>
      <c r="H211" s="2" t="s">
        <v>539</v>
      </c>
      <c r="I211" s="4" t="s">
        <v>540</v>
      </c>
      <c r="J211" s="2" t="n">
        <v>0</v>
      </c>
      <c r="K211" s="2" t="s">
        <v>541</v>
      </c>
    </row>
    <row r="212" customFormat="false" ht="15" hidden="false" customHeight="false" outlineLevel="0" collapsed="false">
      <c r="A212" s="2" t="s">
        <v>542</v>
      </c>
      <c r="B212" s="2" t="n">
        <v>12.72880442</v>
      </c>
      <c r="C212" s="2" t="n">
        <v>43.89626641</v>
      </c>
      <c r="D212" s="2" t="n">
        <v>1.78600132</v>
      </c>
      <c r="E212" s="5" t="s">
        <v>18</v>
      </c>
      <c r="F212" s="6" t="n">
        <v>8.64E-006</v>
      </c>
      <c r="G212" s="2" t="s">
        <v>19</v>
      </c>
      <c r="H212" s="2" t="s">
        <v>85</v>
      </c>
      <c r="I212" s="2" t="s">
        <v>86</v>
      </c>
      <c r="J212" s="6" t="n">
        <v>5.05562E-105</v>
      </c>
      <c r="K212" s="2" t="s">
        <v>543</v>
      </c>
    </row>
    <row r="213" customFormat="false" ht="15" hidden="false" customHeight="false" outlineLevel="0" collapsed="false">
      <c r="A213" s="2" t="s">
        <v>544</v>
      </c>
      <c r="B213" s="2" t="n">
        <v>84.57469321</v>
      </c>
      <c r="C213" s="2" t="n">
        <v>27.25816543</v>
      </c>
      <c r="D213" s="2" t="n">
        <v>-1.633537572</v>
      </c>
      <c r="E213" s="3" t="s">
        <v>12</v>
      </c>
      <c r="F213" s="6" t="n">
        <v>2.53E-009</v>
      </c>
      <c r="G213" s="2" t="s">
        <v>158</v>
      </c>
      <c r="H213" s="2" t="s">
        <v>19</v>
      </c>
      <c r="I213" s="2" t="s">
        <v>545</v>
      </c>
      <c r="J213" s="6" t="n">
        <v>5.72801E-081</v>
      </c>
      <c r="K213" s="2" t="s">
        <v>546</v>
      </c>
    </row>
    <row r="214" customFormat="false" ht="15" hidden="false" customHeight="false" outlineLevel="0" collapsed="false">
      <c r="A214" s="2" t="s">
        <v>547</v>
      </c>
      <c r="B214" s="2" t="n">
        <v>39.32310976</v>
      </c>
      <c r="C214" s="2" t="n">
        <v>11.56111762</v>
      </c>
      <c r="D214" s="2" t="n">
        <v>-1.766096547</v>
      </c>
      <c r="E214" s="3" t="s">
        <v>12</v>
      </c>
      <c r="F214" s="2" t="n">
        <v>0</v>
      </c>
      <c r="G214" s="2" t="s">
        <v>306</v>
      </c>
      <c r="H214" s="2" t="s">
        <v>548</v>
      </c>
      <c r="I214" s="2" t="s">
        <v>549</v>
      </c>
      <c r="J214" s="2" t="n">
        <v>0</v>
      </c>
      <c r="K214" s="2" t="s">
        <v>550</v>
      </c>
    </row>
    <row r="215" customFormat="false" ht="15" hidden="false" customHeight="false" outlineLevel="0" collapsed="false">
      <c r="A215" s="2" t="s">
        <v>551</v>
      </c>
      <c r="B215" s="2" t="n">
        <v>33.16188519</v>
      </c>
      <c r="C215" s="2" t="n">
        <v>96.81382065</v>
      </c>
      <c r="D215" s="2" t="n">
        <v>1.54568699</v>
      </c>
      <c r="E215" s="5" t="s">
        <v>18</v>
      </c>
      <c r="F215" s="6" t="n">
        <v>9.41E-024</v>
      </c>
      <c r="G215" s="2" t="s">
        <v>19</v>
      </c>
      <c r="H215" s="2" t="s">
        <v>552</v>
      </c>
      <c r="I215" s="2" t="s">
        <v>19</v>
      </c>
      <c r="J215" s="2" t="n">
        <v>0</v>
      </c>
      <c r="K215" s="2" t="s">
        <v>553</v>
      </c>
    </row>
    <row r="216" customFormat="false" ht="15" hidden="false" customHeight="false" outlineLevel="0" collapsed="false">
      <c r="A216" s="2" t="s">
        <v>554</v>
      </c>
      <c r="B216" s="2" t="n">
        <v>35.46974131</v>
      </c>
      <c r="C216" s="2" t="n">
        <v>9.941213274</v>
      </c>
      <c r="D216" s="2" t="n">
        <v>-1.835094967</v>
      </c>
      <c r="E216" s="3" t="s">
        <v>12</v>
      </c>
      <c r="F216" s="2" t="n">
        <v>0</v>
      </c>
      <c r="G216" s="2" t="s">
        <v>19</v>
      </c>
      <c r="H216" s="2" t="s">
        <v>19</v>
      </c>
      <c r="I216" s="2" t="s">
        <v>19</v>
      </c>
      <c r="J216" s="2" t="n">
        <v>0</v>
      </c>
      <c r="K216" s="2" t="s">
        <v>555</v>
      </c>
    </row>
    <row r="217" customFormat="false" ht="15" hidden="false" customHeight="false" outlineLevel="0" collapsed="false">
      <c r="A217" s="2" t="s">
        <v>556</v>
      </c>
      <c r="B217" s="2" t="n">
        <v>16.39535525</v>
      </c>
      <c r="C217" s="2" t="n">
        <v>4.082998309</v>
      </c>
      <c r="D217" s="2" t="n">
        <v>-2.005586287</v>
      </c>
      <c r="E217" s="3" t="s">
        <v>12</v>
      </c>
      <c r="F217" s="6" t="n">
        <v>3.44E-009</v>
      </c>
      <c r="G217" s="2" t="s">
        <v>19</v>
      </c>
      <c r="H217" s="2" t="s">
        <v>195</v>
      </c>
      <c r="I217" s="2" t="s">
        <v>19</v>
      </c>
      <c r="J217" s="2" t="n">
        <v>0</v>
      </c>
      <c r="K217" s="2" t="s">
        <v>555</v>
      </c>
    </row>
    <row r="218" customFormat="false" ht="15" hidden="false" customHeight="false" outlineLevel="0" collapsed="false">
      <c r="A218" s="2" t="s">
        <v>557</v>
      </c>
      <c r="B218" s="2" t="n">
        <v>78.51296879</v>
      </c>
      <c r="C218" s="2" t="n">
        <v>22.10269752</v>
      </c>
      <c r="D218" s="2" t="n">
        <v>-1.828708524</v>
      </c>
      <c r="E218" s="3" t="s">
        <v>12</v>
      </c>
      <c r="F218" s="6" t="n">
        <v>6.75E-013</v>
      </c>
      <c r="G218" s="2" t="s">
        <v>13</v>
      </c>
      <c r="H218" s="2" t="s">
        <v>558</v>
      </c>
      <c r="I218" s="2" t="s">
        <v>19</v>
      </c>
      <c r="J218" s="2" t="n">
        <v>0</v>
      </c>
      <c r="K218" s="2" t="s">
        <v>559</v>
      </c>
    </row>
    <row r="219" customFormat="false" ht="15" hidden="false" customHeight="false" outlineLevel="0" collapsed="false">
      <c r="A219" s="2" t="s">
        <v>560</v>
      </c>
      <c r="B219" s="2" t="n">
        <v>66.49499036</v>
      </c>
      <c r="C219" s="2" t="n">
        <v>30.06649474</v>
      </c>
      <c r="D219" s="2" t="n">
        <v>-1.145088971</v>
      </c>
      <c r="E219" s="3" t="s">
        <v>12</v>
      </c>
      <c r="F219" s="6" t="n">
        <v>1.29E-007</v>
      </c>
      <c r="G219" s="2" t="s">
        <v>132</v>
      </c>
      <c r="H219" s="2" t="s">
        <v>561</v>
      </c>
      <c r="I219" s="2" t="s">
        <v>562</v>
      </c>
      <c r="J219" s="2" t="n">
        <v>0</v>
      </c>
      <c r="K219" s="2" t="s">
        <v>563</v>
      </c>
    </row>
    <row r="220" customFormat="false" ht="15" hidden="false" customHeight="false" outlineLevel="0" collapsed="false">
      <c r="A220" s="2" t="s">
        <v>564</v>
      </c>
      <c r="B220" s="2" t="n">
        <v>98.011794</v>
      </c>
      <c r="C220" s="2" t="n">
        <v>44.99367307</v>
      </c>
      <c r="D220" s="2" t="n">
        <v>-1.123233216</v>
      </c>
      <c r="E220" s="3" t="s">
        <v>12</v>
      </c>
      <c r="F220" s="6" t="n">
        <v>7.8E-005</v>
      </c>
      <c r="G220" s="2" t="s">
        <v>19</v>
      </c>
      <c r="H220" s="2" t="s">
        <v>19</v>
      </c>
      <c r="I220" s="2" t="s">
        <v>19</v>
      </c>
      <c r="J220" s="2" t="s">
        <v>19</v>
      </c>
      <c r="K220" s="2" t="s">
        <v>19</v>
      </c>
    </row>
    <row r="221" customFormat="false" ht="15" hidden="false" customHeight="false" outlineLevel="0" collapsed="false">
      <c r="A221" s="2" t="s">
        <v>565</v>
      </c>
      <c r="B221" s="2" t="n">
        <v>103.5218267</v>
      </c>
      <c r="C221" s="2" t="n">
        <v>48.32702243</v>
      </c>
      <c r="D221" s="2" t="n">
        <v>-1.099032966</v>
      </c>
      <c r="E221" s="3" t="s">
        <v>12</v>
      </c>
      <c r="F221" s="6" t="n">
        <v>2.88E-012</v>
      </c>
      <c r="G221" s="2" t="s">
        <v>19</v>
      </c>
      <c r="H221" s="2" t="s">
        <v>19</v>
      </c>
      <c r="I221" s="2" t="s">
        <v>19</v>
      </c>
      <c r="J221" s="2" t="n">
        <v>0</v>
      </c>
      <c r="K221" s="2" t="s">
        <v>566</v>
      </c>
    </row>
    <row r="222" customFormat="false" ht="15" hidden="false" customHeight="false" outlineLevel="0" collapsed="false">
      <c r="A222" s="2" t="s">
        <v>567</v>
      </c>
      <c r="B222" s="2" t="n">
        <v>14.03350687</v>
      </c>
      <c r="C222" s="2" t="n">
        <v>3.511701313</v>
      </c>
      <c r="D222" s="2" t="n">
        <v>-1.998633526</v>
      </c>
      <c r="E222" s="3" t="s">
        <v>12</v>
      </c>
      <c r="F222" s="6" t="n">
        <v>4.14E-007</v>
      </c>
      <c r="G222" s="2" t="s">
        <v>19</v>
      </c>
      <c r="H222" s="2" t="s">
        <v>19</v>
      </c>
      <c r="I222" s="2" t="s">
        <v>19</v>
      </c>
      <c r="J222" s="2" t="n">
        <v>0</v>
      </c>
      <c r="K222" s="2" t="s">
        <v>568</v>
      </c>
    </row>
    <row r="223" customFormat="false" ht="15" hidden="false" customHeight="false" outlineLevel="0" collapsed="false">
      <c r="A223" s="2" t="s">
        <v>569</v>
      </c>
      <c r="B223" s="2" t="n">
        <v>1.844848963</v>
      </c>
      <c r="C223" s="2" t="n">
        <v>0.165249463</v>
      </c>
      <c r="D223" s="2" t="n">
        <v>-3.480785221</v>
      </c>
      <c r="E223" s="3" t="s">
        <v>12</v>
      </c>
      <c r="F223" s="2" t="n">
        <v>0.000433395</v>
      </c>
      <c r="G223" s="2" t="s">
        <v>19</v>
      </c>
      <c r="H223" s="2" t="s">
        <v>19</v>
      </c>
      <c r="I223" s="2" t="s">
        <v>570</v>
      </c>
      <c r="J223" s="2" t="n">
        <v>0</v>
      </c>
      <c r="K223" s="2" t="s">
        <v>571</v>
      </c>
    </row>
    <row r="224" customFormat="false" ht="15" hidden="false" customHeight="false" outlineLevel="0" collapsed="false">
      <c r="A224" s="2" t="s">
        <v>572</v>
      </c>
      <c r="B224" s="2" t="n">
        <v>205.3664389</v>
      </c>
      <c r="C224" s="2" t="n">
        <v>66.87075116</v>
      </c>
      <c r="D224" s="2" t="n">
        <v>-1.618753206</v>
      </c>
      <c r="E224" s="3" t="s">
        <v>12</v>
      </c>
      <c r="F224" s="2" t="n">
        <v>0</v>
      </c>
      <c r="G224" s="2" t="s">
        <v>573</v>
      </c>
      <c r="H224" s="2" t="s">
        <v>141</v>
      </c>
      <c r="I224" s="2" t="s">
        <v>574</v>
      </c>
      <c r="J224" s="6" t="n">
        <v>3.46622E-097</v>
      </c>
      <c r="K224" s="2" t="s">
        <v>575</v>
      </c>
    </row>
    <row r="225" customFormat="false" ht="15" hidden="false" customHeight="false" outlineLevel="0" collapsed="false">
      <c r="A225" s="2" t="s">
        <v>576</v>
      </c>
      <c r="B225" s="2" t="n">
        <v>66.94794672</v>
      </c>
      <c r="C225" s="2" t="n">
        <v>32.98216738</v>
      </c>
      <c r="D225" s="2" t="n">
        <v>-1.021353602</v>
      </c>
      <c r="E225" s="3" t="s">
        <v>12</v>
      </c>
      <c r="F225" s="6" t="n">
        <v>9.84E-005</v>
      </c>
      <c r="G225" s="2" t="s">
        <v>577</v>
      </c>
      <c r="H225" s="2" t="s">
        <v>53</v>
      </c>
      <c r="I225" s="2" t="s">
        <v>578</v>
      </c>
      <c r="J225" s="6" t="n">
        <v>5.10535E-134</v>
      </c>
      <c r="K225" s="2" t="s">
        <v>579</v>
      </c>
    </row>
    <row r="226" customFormat="false" ht="15" hidden="false" customHeight="false" outlineLevel="0" collapsed="false">
      <c r="A226" s="2" t="s">
        <v>580</v>
      </c>
      <c r="B226" s="2" t="n">
        <v>0.001</v>
      </c>
      <c r="C226" s="2" t="n">
        <v>9.787681023</v>
      </c>
      <c r="D226" s="2" t="n">
        <v>13.25675137</v>
      </c>
      <c r="E226" s="5" t="s">
        <v>18</v>
      </c>
      <c r="F226" s="2" t="n">
        <v>0.000121758</v>
      </c>
      <c r="G226" s="2" t="s">
        <v>581</v>
      </c>
      <c r="H226" s="2" t="s">
        <v>582</v>
      </c>
      <c r="I226" s="2" t="s">
        <v>583</v>
      </c>
      <c r="J226" s="6" t="n">
        <v>2.01832E-131</v>
      </c>
      <c r="K226" s="2" t="s">
        <v>584</v>
      </c>
    </row>
    <row r="227" customFormat="false" ht="15" hidden="false" customHeight="false" outlineLevel="0" collapsed="false">
      <c r="A227" s="2" t="s">
        <v>585</v>
      </c>
      <c r="B227" s="2" t="n">
        <v>27.76321608</v>
      </c>
      <c r="C227" s="2" t="n">
        <v>6.901569952</v>
      </c>
      <c r="D227" s="2" t="n">
        <v>-2.008178214</v>
      </c>
      <c r="E227" s="3" t="s">
        <v>12</v>
      </c>
      <c r="F227" s="2" t="n">
        <v>0</v>
      </c>
      <c r="G227" s="2" t="s">
        <v>158</v>
      </c>
      <c r="H227" s="2" t="s">
        <v>278</v>
      </c>
      <c r="I227" s="2" t="s">
        <v>459</v>
      </c>
      <c r="J227" s="2" t="n">
        <v>0</v>
      </c>
      <c r="K227" s="2" t="s">
        <v>586</v>
      </c>
    </row>
    <row r="228" customFormat="false" ht="15" hidden="false" customHeight="false" outlineLevel="0" collapsed="false">
      <c r="A228" s="2" t="s">
        <v>587</v>
      </c>
      <c r="B228" s="2" t="n">
        <v>32.670598</v>
      </c>
      <c r="C228" s="2" t="n">
        <v>12.07147326</v>
      </c>
      <c r="D228" s="2" t="n">
        <v>-1.436391102</v>
      </c>
      <c r="E228" s="3" t="s">
        <v>12</v>
      </c>
      <c r="F228" s="6" t="n">
        <v>1.35E-005</v>
      </c>
      <c r="G228" s="2" t="s">
        <v>19</v>
      </c>
      <c r="H228" s="2" t="s">
        <v>19</v>
      </c>
      <c r="I228" s="2" t="s">
        <v>424</v>
      </c>
      <c r="J228" s="2" t="n">
        <v>0</v>
      </c>
      <c r="K228" s="2" t="s">
        <v>588</v>
      </c>
    </row>
    <row r="229" customFormat="false" ht="15" hidden="false" customHeight="false" outlineLevel="0" collapsed="false">
      <c r="A229" s="2" t="s">
        <v>589</v>
      </c>
      <c r="B229" s="2" t="n">
        <v>247.8786651</v>
      </c>
      <c r="C229" s="2" t="n">
        <v>832.8380777</v>
      </c>
      <c r="D229" s="2" t="n">
        <v>1.748401927</v>
      </c>
      <c r="E229" s="5" t="s">
        <v>18</v>
      </c>
      <c r="F229" s="6" t="n">
        <v>1.47E-077</v>
      </c>
      <c r="G229" s="2" t="s">
        <v>19</v>
      </c>
      <c r="H229" s="2" t="s">
        <v>19</v>
      </c>
      <c r="I229" s="2" t="s">
        <v>590</v>
      </c>
      <c r="J229" s="6" t="n">
        <v>1.5465E-085</v>
      </c>
      <c r="K229" s="2" t="s">
        <v>591</v>
      </c>
    </row>
    <row r="230" customFormat="false" ht="15" hidden="false" customHeight="false" outlineLevel="0" collapsed="false">
      <c r="A230" s="2" t="s">
        <v>592</v>
      </c>
      <c r="B230" s="2" t="n">
        <v>196.5340661</v>
      </c>
      <c r="C230" s="2" t="n">
        <v>455.1951376</v>
      </c>
      <c r="D230" s="2" t="n">
        <v>1.211705744</v>
      </c>
      <c r="E230" s="5" t="s">
        <v>18</v>
      </c>
      <c r="F230" s="6" t="n">
        <v>1.15E-018</v>
      </c>
      <c r="G230" s="2" t="s">
        <v>19</v>
      </c>
      <c r="H230" s="2" t="s">
        <v>19</v>
      </c>
      <c r="I230" s="2" t="s">
        <v>590</v>
      </c>
      <c r="J230" s="6" t="n">
        <v>4.79967E-035</v>
      </c>
      <c r="K230" s="2" t="s">
        <v>593</v>
      </c>
    </row>
    <row r="231" customFormat="false" ht="15" hidden="false" customHeight="false" outlineLevel="0" collapsed="false">
      <c r="A231" s="2" t="s">
        <v>594</v>
      </c>
      <c r="B231" s="2" t="n">
        <v>29.45065926</v>
      </c>
      <c r="C231" s="2" t="n">
        <v>67.32167781</v>
      </c>
      <c r="D231" s="2" t="n">
        <v>1.192771203</v>
      </c>
      <c r="E231" s="5" t="s">
        <v>18</v>
      </c>
      <c r="F231" s="6" t="n">
        <v>1.7E-006</v>
      </c>
      <c r="G231" s="2" t="s">
        <v>19</v>
      </c>
      <c r="H231" s="2" t="s">
        <v>19</v>
      </c>
      <c r="I231" s="2" t="s">
        <v>19</v>
      </c>
      <c r="J231" s="6" t="n">
        <v>1.64904E-125</v>
      </c>
      <c r="K231" s="2" t="s">
        <v>595</v>
      </c>
    </row>
    <row r="232" customFormat="false" ht="15" hidden="false" customHeight="false" outlineLevel="0" collapsed="false">
      <c r="A232" s="2" t="s">
        <v>596</v>
      </c>
      <c r="B232" s="2" t="n">
        <v>10.34752893</v>
      </c>
      <c r="C232" s="2" t="n">
        <v>43.63674456</v>
      </c>
      <c r="D232" s="2" t="n">
        <v>2.076257194</v>
      </c>
      <c r="E232" s="5" t="s">
        <v>18</v>
      </c>
      <c r="F232" s="6" t="n">
        <v>2.76E-012</v>
      </c>
      <c r="G232" s="2" t="s">
        <v>19</v>
      </c>
      <c r="H232" s="2" t="s">
        <v>19</v>
      </c>
      <c r="I232" s="2" t="s">
        <v>19</v>
      </c>
      <c r="J232" s="2" t="n">
        <v>0</v>
      </c>
      <c r="K232" s="2" t="s">
        <v>597</v>
      </c>
    </row>
    <row r="233" customFormat="false" ht="15" hidden="false" customHeight="false" outlineLevel="0" collapsed="false">
      <c r="A233" s="2" t="s">
        <v>598</v>
      </c>
      <c r="B233" s="2" t="n">
        <v>65.23512263</v>
      </c>
      <c r="C233" s="2" t="n">
        <v>16.4610999</v>
      </c>
      <c r="D233" s="2" t="n">
        <v>-1.986588184</v>
      </c>
      <c r="E233" s="3" t="s">
        <v>12</v>
      </c>
      <c r="F233" s="6" t="n">
        <v>1.33E-008</v>
      </c>
      <c r="G233" s="2" t="s">
        <v>19</v>
      </c>
      <c r="H233" s="2" t="s">
        <v>599</v>
      </c>
      <c r="I233" s="2" t="s">
        <v>19</v>
      </c>
      <c r="J233" s="6" t="n">
        <v>9.81089E-079</v>
      </c>
      <c r="K233" s="2" t="s">
        <v>600</v>
      </c>
    </row>
    <row r="234" customFormat="false" ht="15" hidden="false" customHeight="false" outlineLevel="0" collapsed="false">
      <c r="A234" s="2" t="s">
        <v>601</v>
      </c>
      <c r="B234" s="2" t="n">
        <v>156.2748906</v>
      </c>
      <c r="C234" s="2" t="n">
        <v>51.83563494</v>
      </c>
      <c r="D234" s="2" t="n">
        <v>-1.592069853</v>
      </c>
      <c r="E234" s="3" t="s">
        <v>12</v>
      </c>
      <c r="F234" s="6" t="n">
        <v>2.01E-012</v>
      </c>
      <c r="G234" s="2" t="s">
        <v>602</v>
      </c>
      <c r="H234" s="2" t="s">
        <v>603</v>
      </c>
      <c r="I234" s="4" t="s">
        <v>604</v>
      </c>
      <c r="J234" s="2" t="n">
        <v>0</v>
      </c>
      <c r="K234" s="2" t="s">
        <v>605</v>
      </c>
    </row>
    <row r="235" customFormat="false" ht="15" hidden="false" customHeight="false" outlineLevel="0" collapsed="false">
      <c r="A235" s="2" t="s">
        <v>606</v>
      </c>
      <c r="B235" s="2" t="n">
        <v>0.001</v>
      </c>
      <c r="C235" s="2" t="n">
        <v>3.241943846</v>
      </c>
      <c r="D235" s="2" t="n">
        <v>11.66264339</v>
      </c>
      <c r="E235" s="5" t="s">
        <v>18</v>
      </c>
      <c r="F235" s="6" t="n">
        <v>3.37E-005</v>
      </c>
      <c r="G235" s="2" t="s">
        <v>607</v>
      </c>
      <c r="H235" s="2" t="s">
        <v>608</v>
      </c>
      <c r="I235" s="2" t="s">
        <v>307</v>
      </c>
      <c r="J235" s="2" t="n">
        <v>0</v>
      </c>
      <c r="K235" s="2" t="s">
        <v>609</v>
      </c>
    </row>
    <row r="236" customFormat="false" ht="15" hidden="false" customHeight="false" outlineLevel="0" collapsed="false">
      <c r="A236" s="2" t="s">
        <v>610</v>
      </c>
      <c r="B236" s="2" t="n">
        <v>113.3832089</v>
      </c>
      <c r="C236" s="2" t="n">
        <v>52.48466636</v>
      </c>
      <c r="D236" s="2" t="n">
        <v>-1.111239106</v>
      </c>
      <c r="E236" s="3" t="s">
        <v>12</v>
      </c>
      <c r="F236" s="6" t="n">
        <v>1.97E-007</v>
      </c>
      <c r="G236" s="2" t="s">
        <v>19</v>
      </c>
      <c r="H236" s="2" t="s">
        <v>19</v>
      </c>
      <c r="I236" s="2" t="s">
        <v>19</v>
      </c>
      <c r="J236" s="6" t="n">
        <v>2.8591E-112</v>
      </c>
      <c r="K236" s="2" t="s">
        <v>611</v>
      </c>
    </row>
    <row r="237" customFormat="false" ht="15" hidden="false" customHeight="false" outlineLevel="0" collapsed="false">
      <c r="A237" s="2" t="s">
        <v>612</v>
      </c>
      <c r="B237" s="2" t="n">
        <v>94.05659366</v>
      </c>
      <c r="C237" s="2" t="n">
        <v>37.54513337</v>
      </c>
      <c r="D237" s="2" t="n">
        <v>-1.324903168</v>
      </c>
      <c r="E237" s="3" t="s">
        <v>12</v>
      </c>
      <c r="F237" s="6" t="n">
        <v>3.56E-012</v>
      </c>
      <c r="G237" s="2" t="s">
        <v>19</v>
      </c>
      <c r="H237" s="2" t="s">
        <v>19</v>
      </c>
      <c r="I237" s="2" t="s">
        <v>19</v>
      </c>
      <c r="J237" s="6" t="n">
        <v>1.40997E-153</v>
      </c>
      <c r="K237" s="2" t="s">
        <v>611</v>
      </c>
    </row>
    <row r="238" customFormat="false" ht="15" hidden="false" customHeight="false" outlineLevel="0" collapsed="false">
      <c r="A238" s="2" t="s">
        <v>613</v>
      </c>
      <c r="B238" s="2" t="n">
        <v>73.72568576</v>
      </c>
      <c r="C238" s="2" t="n">
        <v>33.82861239</v>
      </c>
      <c r="D238" s="2" t="n">
        <v>-1.123923336</v>
      </c>
      <c r="E238" s="3" t="s">
        <v>12</v>
      </c>
      <c r="F238" s="6" t="n">
        <v>5.35E-010</v>
      </c>
      <c r="G238" s="2" t="s">
        <v>19</v>
      </c>
      <c r="H238" s="2" t="s">
        <v>19</v>
      </c>
      <c r="I238" s="2" t="s">
        <v>19</v>
      </c>
      <c r="J238" s="2" t="n">
        <v>0</v>
      </c>
      <c r="K238" s="2" t="s">
        <v>614</v>
      </c>
    </row>
    <row r="239" customFormat="false" ht="15" hidden="false" customHeight="false" outlineLevel="0" collapsed="false">
      <c r="A239" s="2" t="s">
        <v>615</v>
      </c>
      <c r="B239" s="2" t="n">
        <v>33.11209257</v>
      </c>
      <c r="C239" s="2" t="n">
        <v>11.41896119</v>
      </c>
      <c r="D239" s="2" t="n">
        <v>-1.535926775</v>
      </c>
      <c r="E239" s="3" t="s">
        <v>12</v>
      </c>
      <c r="F239" s="2" t="n">
        <v>0.00089144</v>
      </c>
      <c r="G239" s="2" t="s">
        <v>19</v>
      </c>
      <c r="H239" s="2" t="s">
        <v>19</v>
      </c>
      <c r="I239" s="2" t="s">
        <v>19</v>
      </c>
      <c r="J239" s="2" t="s">
        <v>19</v>
      </c>
      <c r="K239" s="2" t="s">
        <v>19</v>
      </c>
    </row>
    <row r="240" customFormat="false" ht="15" hidden="false" customHeight="false" outlineLevel="0" collapsed="false">
      <c r="A240" s="2" t="s">
        <v>616</v>
      </c>
      <c r="B240" s="2" t="n">
        <v>32.21840979</v>
      </c>
      <c r="C240" s="2" t="n">
        <v>12.11324307</v>
      </c>
      <c r="D240" s="2" t="n">
        <v>-1.411300121</v>
      </c>
      <c r="E240" s="3" t="s">
        <v>12</v>
      </c>
      <c r="F240" s="6" t="n">
        <v>9.92E-006</v>
      </c>
      <c r="G240" s="2" t="s">
        <v>19</v>
      </c>
      <c r="H240" s="2" t="s">
        <v>19</v>
      </c>
      <c r="I240" s="2" t="s">
        <v>19</v>
      </c>
      <c r="J240" s="2" t="s">
        <v>19</v>
      </c>
      <c r="K240" s="2" t="s">
        <v>19</v>
      </c>
    </row>
    <row r="241" customFormat="false" ht="15" hidden="false" customHeight="false" outlineLevel="0" collapsed="false">
      <c r="A241" s="2" t="s">
        <v>617</v>
      </c>
      <c r="B241" s="2" t="n">
        <v>207.063378</v>
      </c>
      <c r="C241" s="2" t="n">
        <v>77.73498166</v>
      </c>
      <c r="D241" s="2" t="n">
        <v>-1.413436536</v>
      </c>
      <c r="E241" s="3" t="s">
        <v>12</v>
      </c>
      <c r="F241" s="6" t="n">
        <v>4.56E-012</v>
      </c>
      <c r="G241" s="2" t="s">
        <v>19</v>
      </c>
      <c r="H241" s="2" t="s">
        <v>19</v>
      </c>
      <c r="I241" s="2" t="s">
        <v>19</v>
      </c>
      <c r="J241" s="6" t="n">
        <v>7.9392E-090</v>
      </c>
      <c r="K241" s="2" t="s">
        <v>618</v>
      </c>
    </row>
    <row r="242" customFormat="false" ht="15" hidden="false" customHeight="false" outlineLevel="0" collapsed="false">
      <c r="A242" s="2" t="s">
        <v>619</v>
      </c>
      <c r="B242" s="2" t="n">
        <v>78.4094352</v>
      </c>
      <c r="C242" s="2" t="n">
        <v>36.48267475</v>
      </c>
      <c r="D242" s="2" t="n">
        <v>-1.103815763</v>
      </c>
      <c r="E242" s="3" t="s">
        <v>12</v>
      </c>
      <c r="F242" s="6" t="n">
        <v>3.81E-007</v>
      </c>
      <c r="G242" s="2" t="s">
        <v>19</v>
      </c>
      <c r="H242" s="2" t="s">
        <v>19</v>
      </c>
      <c r="I242" s="2" t="s">
        <v>19</v>
      </c>
      <c r="J242" s="6" t="n">
        <v>2.96651E-132</v>
      </c>
      <c r="K242" s="2" t="s">
        <v>618</v>
      </c>
    </row>
    <row r="243" customFormat="false" ht="15" hidden="false" customHeight="false" outlineLevel="0" collapsed="false">
      <c r="A243" s="2" t="s">
        <v>620</v>
      </c>
      <c r="B243" s="2" t="n">
        <v>7.887215183</v>
      </c>
      <c r="C243" s="2" t="n">
        <v>37.30240665</v>
      </c>
      <c r="D243" s="2" t="n">
        <v>2.241680803</v>
      </c>
      <c r="E243" s="5" t="s">
        <v>18</v>
      </c>
      <c r="F243" s="6" t="n">
        <v>2.34E-009</v>
      </c>
      <c r="G243" s="2" t="s">
        <v>13</v>
      </c>
      <c r="H243" s="2" t="s">
        <v>621</v>
      </c>
      <c r="I243" s="4" t="s">
        <v>622</v>
      </c>
      <c r="J243" s="6" t="n">
        <v>4.45884E-151</v>
      </c>
      <c r="K243" s="2" t="s">
        <v>623</v>
      </c>
    </row>
    <row r="244" customFormat="false" ht="15" hidden="false" customHeight="false" outlineLevel="0" collapsed="false">
      <c r="A244" s="2" t="s">
        <v>624</v>
      </c>
      <c r="B244" s="2" t="n">
        <v>100.5910517</v>
      </c>
      <c r="C244" s="2" t="n">
        <v>46.16809072</v>
      </c>
      <c r="D244" s="2" t="n">
        <v>-1.123533997</v>
      </c>
      <c r="E244" s="3" t="s">
        <v>12</v>
      </c>
      <c r="F244" s="6" t="n">
        <v>2.6E-011</v>
      </c>
      <c r="G244" s="2" t="s">
        <v>625</v>
      </c>
      <c r="H244" s="2" t="s">
        <v>19</v>
      </c>
      <c r="I244" s="2" t="s">
        <v>626</v>
      </c>
      <c r="J244" s="2" t="n">
        <v>0</v>
      </c>
      <c r="K244" s="2" t="s">
        <v>627</v>
      </c>
    </row>
    <row r="245" customFormat="false" ht="15" hidden="false" customHeight="false" outlineLevel="0" collapsed="false">
      <c r="A245" s="2" t="s">
        <v>628</v>
      </c>
      <c r="B245" s="2" t="n">
        <v>73.99221171</v>
      </c>
      <c r="C245" s="2" t="n">
        <v>33.70487223</v>
      </c>
      <c r="D245" s="2" t="n">
        <v>-1.134416267</v>
      </c>
      <c r="E245" s="3" t="s">
        <v>12</v>
      </c>
      <c r="F245" s="6" t="n">
        <v>2.58E-012</v>
      </c>
      <c r="G245" s="2" t="s">
        <v>105</v>
      </c>
      <c r="H245" s="2" t="s">
        <v>629</v>
      </c>
      <c r="I245" s="2" t="s">
        <v>630</v>
      </c>
      <c r="J245" s="2" t="n">
        <v>0</v>
      </c>
      <c r="K245" s="2" t="s">
        <v>631</v>
      </c>
    </row>
    <row r="246" customFormat="false" ht="15" hidden="false" customHeight="false" outlineLevel="0" collapsed="false">
      <c r="A246" s="2" t="s">
        <v>632</v>
      </c>
      <c r="B246" s="2" t="n">
        <v>13.53754061</v>
      </c>
      <c r="C246" s="2" t="n">
        <v>3.668127234</v>
      </c>
      <c r="D246" s="2" t="n">
        <v>-1.883850079</v>
      </c>
      <c r="E246" s="3" t="s">
        <v>12</v>
      </c>
      <c r="F246" s="6" t="n">
        <v>2.01E-008</v>
      </c>
      <c r="G246" s="2" t="s">
        <v>19</v>
      </c>
      <c r="H246" s="2" t="s">
        <v>19</v>
      </c>
      <c r="I246" s="2" t="s">
        <v>633</v>
      </c>
      <c r="J246" s="2" t="n">
        <v>0</v>
      </c>
      <c r="K246" s="2" t="s">
        <v>634</v>
      </c>
    </row>
    <row r="247" customFormat="false" ht="15" hidden="false" customHeight="false" outlineLevel="0" collapsed="false">
      <c r="A247" s="2" t="s">
        <v>635</v>
      </c>
      <c r="B247" s="2" t="n">
        <v>22.30613243</v>
      </c>
      <c r="C247" s="2" t="n">
        <v>8.158650894</v>
      </c>
      <c r="D247" s="2" t="n">
        <v>-1.451037878</v>
      </c>
      <c r="E247" s="3" t="s">
        <v>12</v>
      </c>
      <c r="F247" s="6" t="n">
        <v>1.21E-009</v>
      </c>
      <c r="G247" s="2" t="s">
        <v>19</v>
      </c>
      <c r="H247" s="2" t="s">
        <v>19</v>
      </c>
      <c r="I247" s="2" t="s">
        <v>19</v>
      </c>
      <c r="J247" s="2" t="n">
        <v>0</v>
      </c>
      <c r="K247" s="2" t="s">
        <v>636</v>
      </c>
    </row>
    <row r="248" customFormat="false" ht="15" hidden="false" customHeight="false" outlineLevel="0" collapsed="false">
      <c r="A248" s="2" t="s">
        <v>637</v>
      </c>
      <c r="B248" s="2" t="n">
        <v>36.9488906</v>
      </c>
      <c r="C248" s="2" t="n">
        <v>3.832213734</v>
      </c>
      <c r="D248" s="2" t="n">
        <v>-3.269281116</v>
      </c>
      <c r="E248" s="3" t="s">
        <v>12</v>
      </c>
      <c r="F248" s="6" t="n">
        <v>6.28E-005</v>
      </c>
      <c r="G248" s="2" t="s">
        <v>306</v>
      </c>
      <c r="H248" s="2" t="s">
        <v>19</v>
      </c>
      <c r="I248" s="2" t="s">
        <v>424</v>
      </c>
      <c r="J248" s="6" t="n">
        <v>4.69009E-123</v>
      </c>
      <c r="K248" s="2" t="s">
        <v>638</v>
      </c>
    </row>
    <row r="249" customFormat="false" ht="15" hidden="false" customHeight="false" outlineLevel="0" collapsed="false">
      <c r="A249" s="2" t="s">
        <v>639</v>
      </c>
      <c r="B249" s="2" t="n">
        <v>56.89823247</v>
      </c>
      <c r="C249" s="2" t="n">
        <v>14.01556821</v>
      </c>
      <c r="D249" s="2" t="n">
        <v>-2.021353602</v>
      </c>
      <c r="E249" s="3" t="s">
        <v>12</v>
      </c>
      <c r="F249" s="6" t="n">
        <v>2.74E-011</v>
      </c>
      <c r="G249" s="2" t="s">
        <v>19</v>
      </c>
      <c r="H249" s="2" t="s">
        <v>19</v>
      </c>
      <c r="I249" s="2" t="s">
        <v>19</v>
      </c>
      <c r="J249" s="6" t="n">
        <v>1.14586E-107</v>
      </c>
      <c r="K249" s="2" t="s">
        <v>640</v>
      </c>
    </row>
    <row r="250" customFormat="false" ht="15" hidden="false" customHeight="false" outlineLevel="0" collapsed="false">
      <c r="A250" s="2" t="s">
        <v>641</v>
      </c>
      <c r="B250" s="2" t="n">
        <v>26.60320123</v>
      </c>
      <c r="C250" s="2" t="n">
        <v>6.208186249</v>
      </c>
      <c r="D250" s="2" t="n">
        <v>-2.099356114</v>
      </c>
      <c r="E250" s="3" t="s">
        <v>12</v>
      </c>
      <c r="F250" s="6" t="n">
        <v>5.7E-005</v>
      </c>
      <c r="G250" s="2" t="s">
        <v>19</v>
      </c>
      <c r="H250" s="2" t="s">
        <v>19</v>
      </c>
      <c r="I250" s="2" t="s">
        <v>424</v>
      </c>
      <c r="J250" s="6" t="n">
        <v>2.27628E-109</v>
      </c>
      <c r="K250" s="2" t="s">
        <v>642</v>
      </c>
    </row>
    <row r="251" customFormat="false" ht="15" hidden="false" customHeight="false" outlineLevel="0" collapsed="false">
      <c r="A251" s="2" t="s">
        <v>643</v>
      </c>
      <c r="B251" s="2" t="n">
        <v>1.084201261</v>
      </c>
      <c r="C251" s="2" t="n">
        <v>11.21685569</v>
      </c>
      <c r="D251" s="2" t="n">
        <v>3.37096382</v>
      </c>
      <c r="E251" s="5" t="s">
        <v>18</v>
      </c>
      <c r="F251" s="6" t="n">
        <v>2.03E-008</v>
      </c>
      <c r="G251" s="2" t="s">
        <v>19</v>
      </c>
      <c r="H251" s="2" t="s">
        <v>19</v>
      </c>
      <c r="I251" s="2" t="s">
        <v>19</v>
      </c>
      <c r="J251" s="2" t="n">
        <v>0</v>
      </c>
      <c r="K251" s="2" t="s">
        <v>644</v>
      </c>
    </row>
    <row r="252" customFormat="false" ht="15" hidden="false" customHeight="false" outlineLevel="0" collapsed="false">
      <c r="A252" s="2" t="s">
        <v>645</v>
      </c>
      <c r="B252" s="2" t="n">
        <v>80.23514509</v>
      </c>
      <c r="C252" s="2" t="n">
        <v>38.34467977</v>
      </c>
      <c r="D252" s="2" t="n">
        <v>-1.065207892</v>
      </c>
      <c r="E252" s="3" t="s">
        <v>12</v>
      </c>
      <c r="F252" s="6" t="n">
        <v>9.8E-008</v>
      </c>
      <c r="G252" s="2" t="s">
        <v>19</v>
      </c>
      <c r="H252" s="2" t="s">
        <v>19</v>
      </c>
      <c r="I252" s="2" t="s">
        <v>19</v>
      </c>
      <c r="J252" s="6" t="n">
        <v>2.33257E-158</v>
      </c>
      <c r="K252" s="2" t="s">
        <v>646</v>
      </c>
    </row>
    <row r="253" customFormat="false" ht="15" hidden="false" customHeight="false" outlineLevel="0" collapsed="false">
      <c r="A253" s="2" t="s">
        <v>647</v>
      </c>
      <c r="B253" s="2" t="n">
        <v>33.35123546</v>
      </c>
      <c r="C253" s="2" t="n">
        <v>8.718286245</v>
      </c>
      <c r="D253" s="2" t="n">
        <v>-1.935623728</v>
      </c>
      <c r="E253" s="3" t="s">
        <v>12</v>
      </c>
      <c r="F253" s="6" t="n">
        <v>1.39E-012</v>
      </c>
      <c r="G253" s="2" t="s">
        <v>248</v>
      </c>
      <c r="H253" s="2" t="s">
        <v>648</v>
      </c>
      <c r="I253" s="2" t="s">
        <v>649</v>
      </c>
      <c r="J253" s="2" t="n">
        <v>0</v>
      </c>
      <c r="K253" s="2" t="s">
        <v>650</v>
      </c>
    </row>
    <row r="254" customFormat="false" ht="15" hidden="false" customHeight="false" outlineLevel="0" collapsed="false">
      <c r="A254" s="2" t="s">
        <v>651</v>
      </c>
      <c r="B254" s="2" t="n">
        <v>75.84245965</v>
      </c>
      <c r="C254" s="2" t="n">
        <v>37.00481387</v>
      </c>
      <c r="D254" s="2" t="n">
        <v>-1.035292793</v>
      </c>
      <c r="E254" s="3" t="s">
        <v>12</v>
      </c>
      <c r="F254" s="6" t="n">
        <v>5.07E-009</v>
      </c>
      <c r="G254" s="2" t="s">
        <v>132</v>
      </c>
      <c r="H254" s="2" t="s">
        <v>652</v>
      </c>
      <c r="I254" s="2" t="s">
        <v>653</v>
      </c>
      <c r="J254" s="2" t="n">
        <v>0</v>
      </c>
      <c r="K254" s="2" t="s">
        <v>654</v>
      </c>
    </row>
    <row r="255" customFormat="false" ht="15" hidden="false" customHeight="false" outlineLevel="0" collapsed="false">
      <c r="A255" s="2" t="s">
        <v>655</v>
      </c>
      <c r="B255" s="2" t="n">
        <v>19.19585827</v>
      </c>
      <c r="C255" s="2" t="n">
        <v>73.43015993</v>
      </c>
      <c r="D255" s="2" t="n">
        <v>1.935577676</v>
      </c>
      <c r="E255" s="5" t="s">
        <v>18</v>
      </c>
      <c r="F255" s="6" t="n">
        <v>1.28E-013</v>
      </c>
      <c r="G255" s="2" t="s">
        <v>158</v>
      </c>
      <c r="H255" s="2" t="s">
        <v>656</v>
      </c>
      <c r="I255" s="2" t="s">
        <v>657</v>
      </c>
      <c r="J255" s="6" t="n">
        <v>2.0046E-102</v>
      </c>
      <c r="K255" s="2" t="s">
        <v>658</v>
      </c>
    </row>
    <row r="256" customFormat="false" ht="15" hidden="false" customHeight="false" outlineLevel="0" collapsed="false">
      <c r="A256" s="2" t="s">
        <v>659</v>
      </c>
      <c r="B256" s="2" t="n">
        <v>4.375526518</v>
      </c>
      <c r="C256" s="2" t="n">
        <v>48.86072511</v>
      </c>
      <c r="D256" s="2" t="n">
        <v>3.481146738</v>
      </c>
      <c r="E256" s="5" t="s">
        <v>18</v>
      </c>
      <c r="F256" s="6" t="n">
        <v>4.08E-007</v>
      </c>
      <c r="G256" s="2" t="s">
        <v>158</v>
      </c>
      <c r="H256" s="2" t="s">
        <v>660</v>
      </c>
      <c r="I256" s="2" t="s">
        <v>661</v>
      </c>
      <c r="J256" s="6" t="n">
        <v>3.36565E-037</v>
      </c>
      <c r="K256" s="2" t="s">
        <v>658</v>
      </c>
    </row>
    <row r="257" customFormat="false" ht="15" hidden="false" customHeight="false" outlineLevel="0" collapsed="false">
      <c r="A257" s="2" t="s">
        <v>662</v>
      </c>
      <c r="B257" s="2" t="n">
        <v>3.48619186</v>
      </c>
      <c r="C257" s="2" t="n">
        <v>13.41274807</v>
      </c>
      <c r="D257" s="2" t="n">
        <v>1.943880979</v>
      </c>
      <c r="E257" s="5" t="s">
        <v>18</v>
      </c>
      <c r="F257" s="6" t="n">
        <v>6.07E-009</v>
      </c>
      <c r="G257" s="2" t="s">
        <v>19</v>
      </c>
      <c r="H257" s="2" t="s">
        <v>663</v>
      </c>
      <c r="I257" s="2" t="s">
        <v>19</v>
      </c>
      <c r="J257" s="2" t="n">
        <v>0</v>
      </c>
      <c r="K257" s="2" t="s">
        <v>664</v>
      </c>
    </row>
    <row r="258" customFormat="false" ht="15" hidden="false" customHeight="false" outlineLevel="0" collapsed="false">
      <c r="A258" s="2" t="s">
        <v>665</v>
      </c>
      <c r="B258" s="2" t="n">
        <v>135.3074465</v>
      </c>
      <c r="C258" s="2" t="n">
        <v>54.29738977</v>
      </c>
      <c r="D258" s="2" t="n">
        <v>-1.317286489</v>
      </c>
      <c r="E258" s="3" t="s">
        <v>12</v>
      </c>
      <c r="F258" s="2" t="n">
        <v>0</v>
      </c>
      <c r="G258" s="2" t="s">
        <v>19</v>
      </c>
      <c r="H258" s="2" t="s">
        <v>19</v>
      </c>
      <c r="I258" s="2" t="s">
        <v>19</v>
      </c>
      <c r="J258" s="6" t="n">
        <v>3.3982E-178</v>
      </c>
      <c r="K258" s="2" t="s">
        <v>666</v>
      </c>
    </row>
    <row r="259" customFormat="false" ht="15" hidden="false" customHeight="false" outlineLevel="0" collapsed="false">
      <c r="A259" s="2" t="s">
        <v>667</v>
      </c>
      <c r="B259" s="2" t="n">
        <v>53.78696012</v>
      </c>
      <c r="C259" s="2" t="n">
        <v>19.25094235</v>
      </c>
      <c r="D259" s="2" t="n">
        <v>-1.482327386</v>
      </c>
      <c r="E259" s="3" t="s">
        <v>12</v>
      </c>
      <c r="F259" s="2" t="n">
        <v>0</v>
      </c>
      <c r="G259" s="2" t="s">
        <v>19</v>
      </c>
      <c r="H259" s="2" t="s">
        <v>19</v>
      </c>
      <c r="I259" s="2" t="s">
        <v>19</v>
      </c>
      <c r="J259" s="2" t="n">
        <v>0</v>
      </c>
      <c r="K259" s="2" t="s">
        <v>668</v>
      </c>
    </row>
    <row r="260" customFormat="false" ht="15" hidden="false" customHeight="false" outlineLevel="0" collapsed="false">
      <c r="A260" s="2" t="s">
        <v>669</v>
      </c>
      <c r="B260" s="2" t="n">
        <v>74.93620173</v>
      </c>
      <c r="C260" s="2" t="n">
        <v>31.9366647</v>
      </c>
      <c r="D260" s="2" t="n">
        <v>-1.230449201</v>
      </c>
      <c r="E260" s="3" t="s">
        <v>12</v>
      </c>
      <c r="F260" s="2" t="n">
        <v>0</v>
      </c>
      <c r="G260" s="2" t="s">
        <v>19</v>
      </c>
      <c r="H260" s="2" t="s">
        <v>19</v>
      </c>
      <c r="I260" s="2" t="s">
        <v>19</v>
      </c>
      <c r="J260" s="2" t="n">
        <v>0</v>
      </c>
      <c r="K260" s="2" t="s">
        <v>668</v>
      </c>
    </row>
    <row r="261" customFormat="false" ht="15" hidden="false" customHeight="false" outlineLevel="0" collapsed="false">
      <c r="A261" s="2" t="s">
        <v>670</v>
      </c>
      <c r="B261" s="2" t="n">
        <v>24.72369578</v>
      </c>
      <c r="C261" s="2" t="n">
        <v>8.700160909</v>
      </c>
      <c r="D261" s="2" t="n">
        <v>-1.50678043</v>
      </c>
      <c r="E261" s="3" t="s">
        <v>12</v>
      </c>
      <c r="F261" s="2" t="n">
        <v>0</v>
      </c>
      <c r="G261" s="2" t="s">
        <v>19</v>
      </c>
      <c r="H261" s="2" t="s">
        <v>19</v>
      </c>
      <c r="I261" s="2" t="s">
        <v>19</v>
      </c>
      <c r="J261" s="2" t="n">
        <v>0</v>
      </c>
      <c r="K261" s="2" t="s">
        <v>671</v>
      </c>
    </row>
    <row r="262" customFormat="false" ht="15" hidden="false" customHeight="false" outlineLevel="0" collapsed="false">
      <c r="A262" s="2" t="s">
        <v>672</v>
      </c>
      <c r="B262" s="2" t="n">
        <v>14.52406292</v>
      </c>
      <c r="C262" s="2" t="n">
        <v>2.357051962</v>
      </c>
      <c r="D262" s="2" t="n">
        <v>-2.623389616</v>
      </c>
      <c r="E262" s="3" t="s">
        <v>12</v>
      </c>
      <c r="F262" s="6" t="n">
        <v>7.29E-007</v>
      </c>
      <c r="G262" s="2" t="s">
        <v>19</v>
      </c>
      <c r="H262" s="2" t="s">
        <v>53</v>
      </c>
      <c r="I262" s="2" t="s">
        <v>19</v>
      </c>
      <c r="J262" s="2" t="n">
        <v>0</v>
      </c>
      <c r="K262" s="2" t="s">
        <v>671</v>
      </c>
    </row>
    <row r="263" customFormat="false" ht="15" hidden="false" customHeight="false" outlineLevel="0" collapsed="false">
      <c r="A263" s="2" t="s">
        <v>673</v>
      </c>
      <c r="B263" s="2" t="n">
        <v>124.1197391</v>
      </c>
      <c r="C263" s="2" t="n">
        <v>60.09379702</v>
      </c>
      <c r="D263" s="2" t="n">
        <v>-1.046444583</v>
      </c>
      <c r="E263" s="3" t="s">
        <v>12</v>
      </c>
      <c r="F263" s="6" t="n">
        <v>4.08E-010</v>
      </c>
      <c r="G263" s="2" t="s">
        <v>19</v>
      </c>
      <c r="H263" s="2" t="s">
        <v>19</v>
      </c>
      <c r="I263" s="2" t="s">
        <v>19</v>
      </c>
      <c r="J263" s="6" t="n">
        <v>4.61506E-101</v>
      </c>
      <c r="K263" s="2" t="s">
        <v>674</v>
      </c>
    </row>
    <row r="264" customFormat="false" ht="15" hidden="false" customHeight="false" outlineLevel="0" collapsed="false">
      <c r="A264" s="2" t="s">
        <v>675</v>
      </c>
      <c r="B264" s="2" t="n">
        <v>21.91957054</v>
      </c>
      <c r="C264" s="2" t="n">
        <v>9.256081734</v>
      </c>
      <c r="D264" s="2" t="n">
        <v>-1.243746024</v>
      </c>
      <c r="E264" s="3" t="s">
        <v>12</v>
      </c>
      <c r="F264" s="2" t="n">
        <v>0.000765437</v>
      </c>
      <c r="G264" s="2" t="s">
        <v>19</v>
      </c>
      <c r="H264" s="2" t="s">
        <v>19</v>
      </c>
      <c r="I264" s="2" t="s">
        <v>19</v>
      </c>
      <c r="J264" s="2" t="n">
        <v>0</v>
      </c>
      <c r="K264" s="2" t="s">
        <v>676</v>
      </c>
    </row>
    <row r="265" customFormat="false" ht="15" hidden="false" customHeight="false" outlineLevel="0" collapsed="false">
      <c r="A265" s="2" t="s">
        <v>677</v>
      </c>
      <c r="B265" s="2" t="n">
        <v>0.418139053</v>
      </c>
      <c r="C265" s="2" t="n">
        <v>2.74663783</v>
      </c>
      <c r="D265" s="2" t="n">
        <v>2.715611992</v>
      </c>
      <c r="E265" s="5" t="s">
        <v>18</v>
      </c>
      <c r="F265" s="2" t="n">
        <v>0.000971764</v>
      </c>
      <c r="G265" s="2" t="s">
        <v>19</v>
      </c>
      <c r="H265" s="2" t="s">
        <v>19</v>
      </c>
      <c r="I265" s="2" t="s">
        <v>19</v>
      </c>
      <c r="J265" s="6" t="n">
        <v>2.92144E-094</v>
      </c>
      <c r="K265" s="2" t="s">
        <v>678</v>
      </c>
    </row>
    <row r="266" customFormat="false" ht="15" hidden="false" customHeight="false" outlineLevel="0" collapsed="false">
      <c r="A266" s="2" t="s">
        <v>679</v>
      </c>
      <c r="B266" s="2" t="n">
        <v>44.68184727</v>
      </c>
      <c r="C266" s="2" t="n">
        <v>19.88242655</v>
      </c>
      <c r="D266" s="2" t="n">
        <v>-1.168194991</v>
      </c>
      <c r="E266" s="3" t="s">
        <v>12</v>
      </c>
      <c r="F266" s="2" t="n">
        <v>0.000743987</v>
      </c>
      <c r="G266" s="2" t="s">
        <v>19</v>
      </c>
      <c r="H266" s="2" t="s">
        <v>19</v>
      </c>
      <c r="I266" s="2" t="s">
        <v>680</v>
      </c>
      <c r="J266" s="6" t="n">
        <v>2.81242E-082</v>
      </c>
      <c r="K266" s="2" t="s">
        <v>681</v>
      </c>
    </row>
    <row r="267" customFormat="false" ht="15" hidden="false" customHeight="false" outlineLevel="0" collapsed="false">
      <c r="A267" s="2" t="s">
        <v>682</v>
      </c>
      <c r="B267" s="2" t="n">
        <v>6.934796746</v>
      </c>
      <c r="C267" s="2" t="n">
        <v>1.265353591</v>
      </c>
      <c r="D267" s="2" t="n">
        <v>-2.45431301</v>
      </c>
      <c r="E267" s="3" t="s">
        <v>12</v>
      </c>
      <c r="F267" s="2" t="n">
        <v>0.000283434</v>
      </c>
      <c r="G267" s="2" t="s">
        <v>19</v>
      </c>
      <c r="H267" s="2" t="s">
        <v>19</v>
      </c>
      <c r="I267" s="2" t="s">
        <v>19</v>
      </c>
      <c r="J267" s="2" t="n">
        <v>0</v>
      </c>
      <c r="K267" s="2" t="s">
        <v>683</v>
      </c>
    </row>
    <row r="268" customFormat="false" ht="15" hidden="false" customHeight="false" outlineLevel="0" collapsed="false">
      <c r="A268" s="2" t="s">
        <v>684</v>
      </c>
      <c r="B268" s="2" t="n">
        <v>11.34051486</v>
      </c>
      <c r="C268" s="2" t="n">
        <v>4.396287683</v>
      </c>
      <c r="D268" s="2" t="n">
        <v>-1.367128439</v>
      </c>
      <c r="E268" s="3" t="s">
        <v>12</v>
      </c>
      <c r="F268" s="2" t="n">
        <v>0.000134093</v>
      </c>
      <c r="G268" s="2" t="s">
        <v>685</v>
      </c>
      <c r="H268" s="2" t="s">
        <v>19</v>
      </c>
      <c r="I268" s="2" t="s">
        <v>19</v>
      </c>
      <c r="J268" s="2" t="n">
        <v>0</v>
      </c>
      <c r="K268" s="2" t="s">
        <v>686</v>
      </c>
    </row>
    <row r="269" customFormat="false" ht="15" hidden="false" customHeight="false" outlineLevel="0" collapsed="false">
      <c r="A269" s="2" t="s">
        <v>687</v>
      </c>
      <c r="B269" s="2" t="n">
        <v>27.86873813</v>
      </c>
      <c r="C269" s="2" t="n">
        <v>2.785724599</v>
      </c>
      <c r="D269" s="2" t="n">
        <v>-3.322523137</v>
      </c>
      <c r="E269" s="3" t="s">
        <v>12</v>
      </c>
      <c r="F269" s="6" t="n">
        <v>1.1E-008</v>
      </c>
      <c r="G269" s="2" t="s">
        <v>92</v>
      </c>
      <c r="H269" s="2" t="s">
        <v>53</v>
      </c>
      <c r="I269" s="2" t="s">
        <v>688</v>
      </c>
      <c r="J269" s="2" t="n">
        <v>0</v>
      </c>
      <c r="K269" s="2" t="s">
        <v>689</v>
      </c>
    </row>
    <row r="270" customFormat="false" ht="15" hidden="false" customHeight="false" outlineLevel="0" collapsed="false">
      <c r="A270" s="2" t="s">
        <v>690</v>
      </c>
      <c r="B270" s="2" t="n">
        <v>9.062734377</v>
      </c>
      <c r="C270" s="2" t="n">
        <v>53.24677247</v>
      </c>
      <c r="D270" s="2" t="n">
        <v>2.554675774</v>
      </c>
      <c r="E270" s="5" t="s">
        <v>18</v>
      </c>
      <c r="F270" s="6" t="n">
        <v>4.71E-023</v>
      </c>
      <c r="G270" s="2" t="s">
        <v>19</v>
      </c>
      <c r="H270" s="2" t="s">
        <v>19</v>
      </c>
      <c r="I270" s="2" t="s">
        <v>19</v>
      </c>
      <c r="J270" s="2" t="n">
        <v>0</v>
      </c>
      <c r="K270" s="2" t="s">
        <v>691</v>
      </c>
    </row>
    <row r="271" customFormat="false" ht="15" hidden="false" customHeight="false" outlineLevel="0" collapsed="false">
      <c r="A271" s="2" t="s">
        <v>692</v>
      </c>
      <c r="B271" s="2" t="n">
        <v>0.001</v>
      </c>
      <c r="C271" s="2" t="n">
        <v>118.939516</v>
      </c>
      <c r="D271" s="2" t="n">
        <v>16.85986858</v>
      </c>
      <c r="E271" s="5" t="s">
        <v>18</v>
      </c>
      <c r="F271" s="6" t="n">
        <v>2.21E-039</v>
      </c>
      <c r="G271" s="2" t="s">
        <v>61</v>
      </c>
      <c r="H271" s="2" t="s">
        <v>19</v>
      </c>
      <c r="I271" s="2" t="s">
        <v>19</v>
      </c>
      <c r="J271" s="6" t="n">
        <v>3.09285E-082</v>
      </c>
      <c r="K271" s="2" t="s">
        <v>693</v>
      </c>
    </row>
    <row r="272" customFormat="false" ht="15" hidden="false" customHeight="false" outlineLevel="0" collapsed="false">
      <c r="A272" s="2" t="s">
        <v>694</v>
      </c>
      <c r="B272" s="2" t="n">
        <v>2.68280458</v>
      </c>
      <c r="C272" s="2" t="n">
        <v>34.36404797</v>
      </c>
      <c r="D272" s="2" t="n">
        <v>3.679086116</v>
      </c>
      <c r="E272" s="5" t="s">
        <v>18</v>
      </c>
      <c r="F272" s="6" t="n">
        <v>5.68E-016</v>
      </c>
      <c r="G272" s="2" t="s">
        <v>19</v>
      </c>
      <c r="H272" s="2" t="s">
        <v>264</v>
      </c>
      <c r="I272" s="2" t="s">
        <v>19</v>
      </c>
      <c r="J272" s="2" t="n">
        <v>0</v>
      </c>
      <c r="K272" s="2" t="s">
        <v>695</v>
      </c>
    </row>
    <row r="273" customFormat="false" ht="15" hidden="false" customHeight="false" outlineLevel="0" collapsed="false">
      <c r="A273" s="2" t="s">
        <v>696</v>
      </c>
      <c r="B273" s="2" t="n">
        <v>15.03248374</v>
      </c>
      <c r="C273" s="2" t="n">
        <v>0.001</v>
      </c>
      <c r="D273" s="2" t="n">
        <v>-13.87579578</v>
      </c>
      <c r="E273" s="3" t="s">
        <v>12</v>
      </c>
      <c r="F273" s="6" t="n">
        <v>5.35E-012</v>
      </c>
      <c r="G273" s="2" t="s">
        <v>19</v>
      </c>
      <c r="H273" s="2" t="s">
        <v>19</v>
      </c>
      <c r="I273" s="2" t="s">
        <v>19</v>
      </c>
      <c r="J273" s="2" t="n">
        <v>0</v>
      </c>
      <c r="K273" s="2" t="s">
        <v>697</v>
      </c>
    </row>
    <row r="274" customFormat="false" ht="15" hidden="false" customHeight="false" outlineLevel="0" collapsed="false">
      <c r="A274" s="2" t="s">
        <v>698</v>
      </c>
      <c r="B274" s="2" t="n">
        <v>62.1594209</v>
      </c>
      <c r="C274" s="2" t="n">
        <v>27.47189363</v>
      </c>
      <c r="D274" s="2" t="n">
        <v>-1.178016704</v>
      </c>
      <c r="E274" s="3" t="s">
        <v>12</v>
      </c>
      <c r="F274" s="6" t="n">
        <v>3.01E-012</v>
      </c>
      <c r="G274" s="2" t="s">
        <v>19</v>
      </c>
      <c r="H274" s="2" t="s">
        <v>19</v>
      </c>
      <c r="I274" s="2" t="s">
        <v>19</v>
      </c>
      <c r="J274" s="2" t="n">
        <v>0</v>
      </c>
      <c r="K274" s="2" t="s">
        <v>699</v>
      </c>
    </row>
    <row r="275" customFormat="false" ht="15" hidden="false" customHeight="false" outlineLevel="0" collapsed="false">
      <c r="A275" s="2" t="s">
        <v>700</v>
      </c>
      <c r="B275" s="2" t="n">
        <v>31.02304639</v>
      </c>
      <c r="C275" s="2" t="n">
        <v>8.80751268</v>
      </c>
      <c r="D275" s="2" t="n">
        <v>-1.81653381</v>
      </c>
      <c r="E275" s="3" t="s">
        <v>12</v>
      </c>
      <c r="F275" s="6" t="n">
        <v>2.94E-006</v>
      </c>
      <c r="G275" s="2" t="s">
        <v>19</v>
      </c>
      <c r="H275" s="2" t="s">
        <v>53</v>
      </c>
      <c r="I275" s="2" t="s">
        <v>19</v>
      </c>
      <c r="J275" s="6" t="n">
        <v>6.53892E-153</v>
      </c>
      <c r="K275" s="2" t="s">
        <v>701</v>
      </c>
    </row>
    <row r="276" customFormat="false" ht="15" hidden="false" customHeight="false" outlineLevel="0" collapsed="false">
      <c r="A276" s="2" t="s">
        <v>702</v>
      </c>
      <c r="B276" s="2" t="n">
        <v>21.02864983</v>
      </c>
      <c r="C276" s="2" t="n">
        <v>4.203995663</v>
      </c>
      <c r="D276" s="2" t="n">
        <v>-2.322523137</v>
      </c>
      <c r="E276" s="3" t="s">
        <v>12</v>
      </c>
      <c r="F276" s="6" t="n">
        <v>7.27E-007</v>
      </c>
      <c r="G276" s="2" t="s">
        <v>19</v>
      </c>
      <c r="H276" s="2" t="s">
        <v>19</v>
      </c>
      <c r="I276" s="2" t="s">
        <v>19</v>
      </c>
      <c r="J276" s="2" t="s">
        <v>19</v>
      </c>
      <c r="K276" s="2" t="s">
        <v>19</v>
      </c>
    </row>
    <row r="277" customFormat="false" ht="15" hidden="false" customHeight="false" outlineLevel="0" collapsed="false">
      <c r="A277" s="2" t="s">
        <v>703</v>
      </c>
      <c r="B277" s="2" t="n">
        <v>0.001</v>
      </c>
      <c r="C277" s="2" t="n">
        <v>52.67551969</v>
      </c>
      <c r="D277" s="2" t="n">
        <v>15.68484502</v>
      </c>
      <c r="E277" s="5" t="s">
        <v>18</v>
      </c>
      <c r="F277" s="6" t="n">
        <v>4.18E-028</v>
      </c>
      <c r="G277" s="2" t="s">
        <v>19</v>
      </c>
      <c r="H277" s="2" t="s">
        <v>19</v>
      </c>
      <c r="I277" s="2" t="s">
        <v>19</v>
      </c>
      <c r="J277" s="6" t="n">
        <v>2.42849E-156</v>
      </c>
      <c r="K277" s="2" t="s">
        <v>704</v>
      </c>
    </row>
    <row r="278" customFormat="false" ht="15" hidden="false" customHeight="false" outlineLevel="0" collapsed="false">
      <c r="A278" s="2" t="s">
        <v>705</v>
      </c>
      <c r="B278" s="2" t="n">
        <v>68.76633934</v>
      </c>
      <c r="C278" s="2" t="n">
        <v>144.0788744</v>
      </c>
      <c r="D278" s="2" t="n">
        <v>1.067084362</v>
      </c>
      <c r="E278" s="5" t="s">
        <v>18</v>
      </c>
      <c r="F278" s="6" t="n">
        <v>2.3E-008</v>
      </c>
      <c r="G278" s="2" t="s">
        <v>13</v>
      </c>
      <c r="H278" s="2" t="s">
        <v>706</v>
      </c>
      <c r="I278" s="2" t="s">
        <v>707</v>
      </c>
      <c r="J278" s="6" t="n">
        <v>4.29335E-105</v>
      </c>
      <c r="K278" s="4" t="s">
        <v>708</v>
      </c>
    </row>
    <row r="279" customFormat="false" ht="15" hidden="false" customHeight="false" outlineLevel="0" collapsed="false">
      <c r="A279" s="2" t="s">
        <v>709</v>
      </c>
      <c r="B279" s="2" t="n">
        <v>72.00866498</v>
      </c>
      <c r="C279" s="2" t="n">
        <v>28.741603</v>
      </c>
      <c r="D279" s="2" t="n">
        <v>-1.325029993</v>
      </c>
      <c r="E279" s="3" t="s">
        <v>12</v>
      </c>
      <c r="F279" s="6" t="n">
        <v>2.97E-012</v>
      </c>
      <c r="G279" s="2" t="s">
        <v>19</v>
      </c>
      <c r="H279" s="2" t="s">
        <v>19</v>
      </c>
      <c r="I279" s="2" t="s">
        <v>19</v>
      </c>
      <c r="J279" s="2" t="n">
        <v>0</v>
      </c>
      <c r="K279" s="2" t="s">
        <v>710</v>
      </c>
    </row>
    <row r="280" customFormat="false" ht="15" hidden="false" customHeight="false" outlineLevel="0" collapsed="false">
      <c r="A280" s="2" t="s">
        <v>711</v>
      </c>
      <c r="B280" s="2" t="n">
        <v>90.85130399</v>
      </c>
      <c r="C280" s="2" t="n">
        <v>23.65356247</v>
      </c>
      <c r="D280" s="2" t="n">
        <v>-1.941449737</v>
      </c>
      <c r="E280" s="3" t="s">
        <v>12</v>
      </c>
      <c r="F280" s="6" t="n">
        <v>1.12E-012</v>
      </c>
      <c r="G280" s="2" t="s">
        <v>19</v>
      </c>
      <c r="H280" s="2" t="s">
        <v>712</v>
      </c>
      <c r="I280" s="2" t="s">
        <v>269</v>
      </c>
      <c r="J280" s="2" t="n">
        <v>0</v>
      </c>
      <c r="K280" s="2" t="s">
        <v>713</v>
      </c>
    </row>
    <row r="281" customFormat="false" ht="15" hidden="false" customHeight="false" outlineLevel="0" collapsed="false">
      <c r="A281" s="2" t="s">
        <v>714</v>
      </c>
      <c r="B281" s="2" t="n">
        <v>27.04870938</v>
      </c>
      <c r="C281" s="2" t="n">
        <v>2.612873</v>
      </c>
      <c r="D281" s="2" t="n">
        <v>-3.371850849</v>
      </c>
      <c r="E281" s="3" t="s">
        <v>12</v>
      </c>
      <c r="F281" s="2" t="n">
        <v>0.000102979</v>
      </c>
      <c r="G281" s="2" t="s">
        <v>127</v>
      </c>
      <c r="H281" s="2" t="s">
        <v>715</v>
      </c>
      <c r="I281" s="2" t="s">
        <v>716</v>
      </c>
      <c r="J281" s="6" t="n">
        <v>3.05524E-145</v>
      </c>
      <c r="K281" s="2" t="s">
        <v>717</v>
      </c>
    </row>
    <row r="282" customFormat="false" ht="15" hidden="false" customHeight="false" outlineLevel="0" collapsed="false">
      <c r="A282" s="2" t="s">
        <v>718</v>
      </c>
      <c r="B282" s="2" t="n">
        <v>67.57930636</v>
      </c>
      <c r="C282" s="2" t="n">
        <v>152.5043775</v>
      </c>
      <c r="D282" s="2" t="n">
        <v>1.174197207</v>
      </c>
      <c r="E282" s="5" t="s">
        <v>18</v>
      </c>
      <c r="F282" s="6" t="n">
        <v>1.89E-017</v>
      </c>
      <c r="G282" s="2" t="s">
        <v>19</v>
      </c>
      <c r="H282" s="2" t="s">
        <v>19</v>
      </c>
      <c r="I282" s="2" t="s">
        <v>19</v>
      </c>
      <c r="J282" s="6" t="n">
        <v>3.95266E-118</v>
      </c>
      <c r="K282" s="2" t="s">
        <v>719</v>
      </c>
    </row>
    <row r="283" customFormat="false" ht="15" hidden="false" customHeight="false" outlineLevel="0" collapsed="false">
      <c r="A283" s="2" t="s">
        <v>720</v>
      </c>
      <c r="B283" s="2" t="n">
        <v>21.67956349</v>
      </c>
      <c r="C283" s="2" t="n">
        <v>4.96768447</v>
      </c>
      <c r="D283" s="2" t="n">
        <v>-2.125690262</v>
      </c>
      <c r="E283" s="3" t="s">
        <v>12</v>
      </c>
      <c r="F283" s="6" t="n">
        <v>1.76E-005</v>
      </c>
      <c r="G283" s="2" t="s">
        <v>19</v>
      </c>
      <c r="H283" s="2" t="s">
        <v>19</v>
      </c>
      <c r="I283" s="2" t="s">
        <v>19</v>
      </c>
      <c r="J283" s="2" t="s">
        <v>19</v>
      </c>
      <c r="K283" s="2" t="s">
        <v>19</v>
      </c>
    </row>
    <row r="284" customFormat="false" ht="15" hidden="false" customHeight="false" outlineLevel="0" collapsed="false">
      <c r="A284" s="2" t="s">
        <v>721</v>
      </c>
      <c r="B284" s="2" t="n">
        <v>166.3469964</v>
      </c>
      <c r="C284" s="2" t="n">
        <v>536.3132549</v>
      </c>
      <c r="D284" s="2" t="n">
        <v>1.688880093</v>
      </c>
      <c r="E284" s="5" t="s">
        <v>18</v>
      </c>
      <c r="F284" s="6" t="n">
        <v>2.29E-125</v>
      </c>
      <c r="G284" s="2" t="s">
        <v>19</v>
      </c>
      <c r="H284" s="2" t="s">
        <v>19</v>
      </c>
      <c r="I284" s="2" t="s">
        <v>19</v>
      </c>
      <c r="J284" s="2" t="n">
        <v>0</v>
      </c>
      <c r="K284" s="2" t="s">
        <v>722</v>
      </c>
    </row>
    <row r="285" customFormat="false" ht="15" hidden="false" customHeight="false" outlineLevel="0" collapsed="false">
      <c r="A285" s="2" t="s">
        <v>723</v>
      </c>
      <c r="B285" s="2" t="n">
        <v>40.09573391</v>
      </c>
      <c r="C285" s="2" t="n">
        <v>17.92430878</v>
      </c>
      <c r="D285" s="2" t="n">
        <v>-1.16153126</v>
      </c>
      <c r="E285" s="3" t="s">
        <v>12</v>
      </c>
      <c r="F285" s="6" t="n">
        <v>5.53E-006</v>
      </c>
      <c r="G285" s="2" t="s">
        <v>92</v>
      </c>
      <c r="H285" s="2" t="s">
        <v>387</v>
      </c>
      <c r="I285" s="2" t="s">
        <v>19</v>
      </c>
      <c r="J285" s="2" t="n">
        <v>0</v>
      </c>
      <c r="K285" s="2" t="s">
        <v>724</v>
      </c>
    </row>
    <row r="286" customFormat="false" ht="15" hidden="false" customHeight="false" outlineLevel="0" collapsed="false">
      <c r="A286" s="2" t="s">
        <v>725</v>
      </c>
      <c r="B286" s="2" t="n">
        <v>158.6736075</v>
      </c>
      <c r="C286" s="2" t="n">
        <v>9.640412674</v>
      </c>
      <c r="D286" s="2" t="n">
        <v>-4.040823467</v>
      </c>
      <c r="E286" s="3" t="s">
        <v>12</v>
      </c>
      <c r="F286" s="6" t="n">
        <v>8.59E-013</v>
      </c>
      <c r="G286" s="2" t="s">
        <v>19</v>
      </c>
      <c r="H286" s="2" t="s">
        <v>19</v>
      </c>
      <c r="I286" s="2" t="s">
        <v>19</v>
      </c>
      <c r="J286" s="2" t="n">
        <v>0</v>
      </c>
      <c r="K286" s="2" t="s">
        <v>726</v>
      </c>
    </row>
    <row r="287" customFormat="false" ht="15" hidden="false" customHeight="false" outlineLevel="0" collapsed="false">
      <c r="A287" s="2" t="s">
        <v>727</v>
      </c>
      <c r="B287" s="2" t="n">
        <v>12.73450729</v>
      </c>
      <c r="C287" s="2" t="n">
        <v>3.894023633</v>
      </c>
      <c r="D287" s="2" t="n">
        <v>-1.709409596</v>
      </c>
      <c r="E287" s="3" t="s">
        <v>12</v>
      </c>
      <c r="F287" s="6" t="n">
        <v>9.34E-006</v>
      </c>
      <c r="G287" s="2" t="s">
        <v>19</v>
      </c>
      <c r="H287" s="2" t="s">
        <v>19</v>
      </c>
      <c r="I287" s="2" t="s">
        <v>19</v>
      </c>
      <c r="J287" s="2" t="n">
        <v>0</v>
      </c>
      <c r="K287" s="2" t="s">
        <v>728</v>
      </c>
    </row>
    <row r="288" customFormat="false" ht="15" hidden="false" customHeight="false" outlineLevel="0" collapsed="false">
      <c r="A288" s="2" t="s">
        <v>729</v>
      </c>
      <c r="B288" s="2" t="n">
        <v>6.843567887</v>
      </c>
      <c r="C288" s="2" t="n">
        <v>0.586349642</v>
      </c>
      <c r="D288" s="2" t="n">
        <v>-3.544915558</v>
      </c>
      <c r="E288" s="3" t="s">
        <v>12</v>
      </c>
      <c r="F288" s="6" t="n">
        <v>2.21E-005</v>
      </c>
      <c r="G288" s="2" t="s">
        <v>19</v>
      </c>
      <c r="H288" s="2" t="s">
        <v>19</v>
      </c>
      <c r="I288" s="2" t="s">
        <v>19</v>
      </c>
      <c r="J288" s="2" t="n">
        <v>0</v>
      </c>
      <c r="K288" s="2" t="s">
        <v>730</v>
      </c>
    </row>
    <row r="289" customFormat="false" ht="15" hidden="false" customHeight="false" outlineLevel="0" collapsed="false">
      <c r="A289" s="2" t="s">
        <v>731</v>
      </c>
      <c r="B289" s="2" t="n">
        <v>51.27137643</v>
      </c>
      <c r="C289" s="2" t="n">
        <v>25.25904381</v>
      </c>
      <c r="D289" s="2" t="n">
        <v>-1.021353602</v>
      </c>
      <c r="E289" s="3" t="s">
        <v>12</v>
      </c>
      <c r="F289" s="6" t="n">
        <v>1.79E-007</v>
      </c>
      <c r="G289" s="2" t="s">
        <v>19</v>
      </c>
      <c r="H289" s="2" t="s">
        <v>19</v>
      </c>
      <c r="I289" s="2" t="s">
        <v>19</v>
      </c>
      <c r="J289" s="2" t="n">
        <v>0</v>
      </c>
      <c r="K289" s="2" t="s">
        <v>732</v>
      </c>
    </row>
    <row r="290" customFormat="false" ht="15" hidden="false" customHeight="false" outlineLevel="0" collapsed="false">
      <c r="A290" s="2" t="s">
        <v>733</v>
      </c>
      <c r="B290" s="2" t="n">
        <v>16.58661129</v>
      </c>
      <c r="C290" s="2" t="n">
        <v>5.942879144</v>
      </c>
      <c r="D290" s="2" t="n">
        <v>-1.480785221</v>
      </c>
      <c r="E290" s="3" t="s">
        <v>12</v>
      </c>
      <c r="F290" s="2" t="n">
        <v>0.000664587</v>
      </c>
      <c r="G290" s="2" t="s">
        <v>19</v>
      </c>
      <c r="H290" s="2" t="s">
        <v>734</v>
      </c>
      <c r="I290" s="2" t="s">
        <v>735</v>
      </c>
      <c r="J290" s="2" t="n">
        <v>0</v>
      </c>
      <c r="K290" s="2" t="s">
        <v>736</v>
      </c>
    </row>
    <row r="291" customFormat="false" ht="15" hidden="false" customHeight="false" outlineLevel="0" collapsed="false">
      <c r="A291" s="2" t="s">
        <v>737</v>
      </c>
      <c r="B291" s="2" t="n">
        <v>1265.884337</v>
      </c>
      <c r="C291" s="2" t="n">
        <v>396.2917897</v>
      </c>
      <c r="D291" s="2" t="n">
        <v>-1.675510609</v>
      </c>
      <c r="E291" s="3" t="s">
        <v>12</v>
      </c>
      <c r="F291" s="6" t="n">
        <v>4.99E-011</v>
      </c>
      <c r="G291" s="2" t="s">
        <v>738</v>
      </c>
      <c r="H291" s="2" t="s">
        <v>739</v>
      </c>
      <c r="I291" s="2" t="s">
        <v>740</v>
      </c>
      <c r="J291" s="6" t="n">
        <v>1.56736E-160</v>
      </c>
      <c r="K291" s="2" t="s">
        <v>741</v>
      </c>
    </row>
    <row r="292" customFormat="false" ht="15" hidden="false" customHeight="false" outlineLevel="0" collapsed="false">
      <c r="A292" s="2" t="s">
        <v>742</v>
      </c>
      <c r="B292" s="2" t="n">
        <v>87.77175582</v>
      </c>
      <c r="C292" s="2" t="n">
        <v>38.65492116</v>
      </c>
      <c r="D292" s="2" t="n">
        <v>-1.183104672</v>
      </c>
      <c r="E292" s="3" t="s">
        <v>12</v>
      </c>
      <c r="F292" s="6" t="n">
        <v>3.73E-012</v>
      </c>
      <c r="G292" s="2" t="s">
        <v>158</v>
      </c>
      <c r="H292" s="2" t="s">
        <v>53</v>
      </c>
      <c r="I292" s="2" t="s">
        <v>19</v>
      </c>
      <c r="J292" s="2" t="n">
        <v>0</v>
      </c>
      <c r="K292" s="2" t="s">
        <v>743</v>
      </c>
    </row>
    <row r="293" customFormat="false" ht="15" hidden="false" customHeight="false" outlineLevel="0" collapsed="false">
      <c r="A293" s="2" t="s">
        <v>744</v>
      </c>
      <c r="B293" s="2" t="n">
        <v>154.270236</v>
      </c>
      <c r="C293" s="2" t="n">
        <v>58.5405894</v>
      </c>
      <c r="D293" s="2" t="n">
        <v>-1.397950567</v>
      </c>
      <c r="E293" s="3" t="s">
        <v>12</v>
      </c>
      <c r="F293" s="6" t="n">
        <v>2.57E-012</v>
      </c>
      <c r="G293" s="2" t="s">
        <v>19</v>
      </c>
      <c r="H293" s="2" t="s">
        <v>19</v>
      </c>
      <c r="I293" s="2" t="s">
        <v>19</v>
      </c>
      <c r="J293" s="2" t="n">
        <v>0</v>
      </c>
      <c r="K293" s="2" t="s">
        <v>745</v>
      </c>
    </row>
    <row r="294" customFormat="false" ht="15" hidden="false" customHeight="false" outlineLevel="0" collapsed="false">
      <c r="A294" s="2" t="s">
        <v>746</v>
      </c>
      <c r="B294" s="2" t="n">
        <v>53.55204154</v>
      </c>
      <c r="C294" s="2" t="n">
        <v>25.05400111</v>
      </c>
      <c r="D294" s="2" t="n">
        <v>-1.095900556</v>
      </c>
      <c r="E294" s="3" t="s">
        <v>12</v>
      </c>
      <c r="F294" s="6" t="n">
        <v>7.29E-007</v>
      </c>
      <c r="G294" s="2" t="s">
        <v>19</v>
      </c>
      <c r="H294" s="2" t="s">
        <v>19</v>
      </c>
      <c r="I294" s="2" t="s">
        <v>19</v>
      </c>
      <c r="J294" s="2" t="n">
        <v>0</v>
      </c>
      <c r="K294" s="2" t="s">
        <v>747</v>
      </c>
    </row>
    <row r="295" customFormat="false" ht="15" hidden="false" customHeight="false" outlineLevel="0" collapsed="false">
      <c r="A295" s="2" t="s">
        <v>748</v>
      </c>
      <c r="B295" s="2" t="n">
        <v>0.659863963</v>
      </c>
      <c r="C295" s="2" t="n">
        <v>10.40270586</v>
      </c>
      <c r="D295" s="2" t="n">
        <v>3.978646398</v>
      </c>
      <c r="E295" s="5" t="s">
        <v>18</v>
      </c>
      <c r="F295" s="6" t="n">
        <v>9.89E-011</v>
      </c>
      <c r="G295" s="2" t="s">
        <v>61</v>
      </c>
      <c r="H295" s="2" t="s">
        <v>19</v>
      </c>
      <c r="I295" s="2" t="s">
        <v>307</v>
      </c>
      <c r="J295" s="2" t="n">
        <v>0</v>
      </c>
      <c r="K295" s="2" t="s">
        <v>749</v>
      </c>
    </row>
    <row r="296" customFormat="false" ht="15" hidden="false" customHeight="false" outlineLevel="0" collapsed="false">
      <c r="A296" s="2" t="s">
        <v>750</v>
      </c>
      <c r="B296" s="2" t="n">
        <v>80.37471025</v>
      </c>
      <c r="C296" s="2" t="n">
        <v>36.67990076</v>
      </c>
      <c r="D296" s="2" t="n">
        <v>-1.131751896</v>
      </c>
      <c r="E296" s="3" t="s">
        <v>12</v>
      </c>
      <c r="F296" s="6" t="n">
        <v>3.04E-012</v>
      </c>
      <c r="G296" s="2" t="s">
        <v>19</v>
      </c>
      <c r="H296" s="2" t="s">
        <v>19</v>
      </c>
      <c r="I296" s="2" t="s">
        <v>19</v>
      </c>
      <c r="J296" s="2" t="n">
        <v>0</v>
      </c>
      <c r="K296" s="2" t="s">
        <v>751</v>
      </c>
    </row>
    <row r="297" customFormat="false" ht="15" hidden="false" customHeight="false" outlineLevel="0" collapsed="false">
      <c r="A297" s="2" t="s">
        <v>752</v>
      </c>
      <c r="B297" s="2" t="n">
        <v>3.188115976</v>
      </c>
      <c r="C297" s="2" t="n">
        <v>25.13020456</v>
      </c>
      <c r="D297" s="2" t="n">
        <v>2.978646398</v>
      </c>
      <c r="E297" s="5" t="s">
        <v>18</v>
      </c>
      <c r="F297" s="6" t="n">
        <v>6.87E-010</v>
      </c>
      <c r="G297" s="2" t="s">
        <v>753</v>
      </c>
      <c r="H297" s="2" t="s">
        <v>754</v>
      </c>
      <c r="I297" s="2" t="s">
        <v>755</v>
      </c>
      <c r="J297" s="6" t="n">
        <v>3.51146E-173</v>
      </c>
      <c r="K297" s="2" t="s">
        <v>756</v>
      </c>
    </row>
    <row r="298" customFormat="false" ht="15" hidden="false" customHeight="false" outlineLevel="0" collapsed="false">
      <c r="A298" s="2" t="s">
        <v>757</v>
      </c>
      <c r="B298" s="2" t="n">
        <v>99.28704039</v>
      </c>
      <c r="C298" s="2" t="n">
        <v>40.38782876</v>
      </c>
      <c r="D298" s="2" t="n">
        <v>-1.297684831</v>
      </c>
      <c r="E298" s="3" t="s">
        <v>12</v>
      </c>
      <c r="F298" s="6" t="n">
        <v>2.58E-012</v>
      </c>
      <c r="G298" s="2" t="s">
        <v>19</v>
      </c>
      <c r="H298" s="2" t="s">
        <v>19</v>
      </c>
      <c r="I298" s="2" t="s">
        <v>19</v>
      </c>
      <c r="J298" s="2" t="n">
        <v>0</v>
      </c>
      <c r="K298" s="2" t="s">
        <v>758</v>
      </c>
    </row>
    <row r="299" customFormat="false" ht="15" hidden="false" customHeight="false" outlineLevel="0" collapsed="false">
      <c r="A299" s="2" t="s">
        <v>759</v>
      </c>
      <c r="B299" s="2" t="n">
        <v>54.63495274</v>
      </c>
      <c r="C299" s="2" t="n">
        <v>14.02900947</v>
      </c>
      <c r="D299" s="2" t="n">
        <v>-1.961411062</v>
      </c>
      <c r="E299" s="3" t="s">
        <v>12</v>
      </c>
      <c r="F299" s="6" t="n">
        <v>1.17E-012</v>
      </c>
      <c r="G299" s="2" t="s">
        <v>19</v>
      </c>
      <c r="H299" s="2" t="s">
        <v>19</v>
      </c>
      <c r="I299" s="2" t="s">
        <v>19</v>
      </c>
      <c r="J299" s="2" t="n">
        <v>0</v>
      </c>
      <c r="K299" s="2" t="s">
        <v>760</v>
      </c>
    </row>
    <row r="300" customFormat="false" ht="15" hidden="false" customHeight="false" outlineLevel="0" collapsed="false">
      <c r="A300" s="2" t="s">
        <v>761</v>
      </c>
      <c r="B300" s="2" t="n">
        <v>9.784163464</v>
      </c>
      <c r="C300" s="2" t="n">
        <v>0.001</v>
      </c>
      <c r="D300" s="2" t="n">
        <v>-13.25623279</v>
      </c>
      <c r="E300" s="3" t="s">
        <v>12</v>
      </c>
      <c r="F300" s="6" t="n">
        <v>4.77E-007</v>
      </c>
      <c r="G300" s="2" t="s">
        <v>19</v>
      </c>
      <c r="H300" s="2" t="s">
        <v>19</v>
      </c>
      <c r="I300" s="2" t="s">
        <v>19</v>
      </c>
      <c r="J300" s="6" t="n">
        <v>4.08649E-147</v>
      </c>
      <c r="K300" s="4" t="s">
        <v>762</v>
      </c>
    </row>
    <row r="301" customFormat="false" ht="15" hidden="false" customHeight="false" outlineLevel="0" collapsed="false">
      <c r="A301" s="2" t="s">
        <v>763</v>
      </c>
      <c r="B301" s="2" t="n">
        <v>103.4568937</v>
      </c>
      <c r="C301" s="2" t="n">
        <v>26.05905339</v>
      </c>
      <c r="D301" s="2" t="n">
        <v>-1.989173197</v>
      </c>
      <c r="E301" s="3" t="s">
        <v>12</v>
      </c>
      <c r="F301" s="6" t="n">
        <v>1.86E-012</v>
      </c>
      <c r="G301" s="2" t="s">
        <v>19</v>
      </c>
      <c r="H301" s="2" t="s">
        <v>19</v>
      </c>
      <c r="I301" s="2" t="s">
        <v>19</v>
      </c>
      <c r="J301" s="2" t="n">
        <v>0</v>
      </c>
      <c r="K301" s="2" t="s">
        <v>764</v>
      </c>
    </row>
    <row r="302" customFormat="false" ht="15" hidden="false" customHeight="false" outlineLevel="0" collapsed="false">
      <c r="A302" s="2" t="s">
        <v>765</v>
      </c>
      <c r="B302" s="2" t="n">
        <v>97.487978</v>
      </c>
      <c r="C302" s="2" t="n">
        <v>32.97433314</v>
      </c>
      <c r="D302" s="2" t="n">
        <v>-1.563880837</v>
      </c>
      <c r="E302" s="3" t="s">
        <v>12</v>
      </c>
      <c r="F302" s="2" t="n">
        <v>0</v>
      </c>
      <c r="G302" s="2" t="s">
        <v>19</v>
      </c>
      <c r="H302" s="2" t="s">
        <v>19</v>
      </c>
      <c r="I302" s="2" t="s">
        <v>19</v>
      </c>
      <c r="J302" s="2" t="n">
        <v>0</v>
      </c>
      <c r="K302" s="2" t="s">
        <v>766</v>
      </c>
    </row>
    <row r="303" customFormat="false" ht="15" hidden="false" customHeight="false" outlineLevel="0" collapsed="false">
      <c r="A303" s="2" t="s">
        <v>767</v>
      </c>
      <c r="B303" s="2" t="n">
        <v>24.28586812</v>
      </c>
      <c r="C303" s="2" t="n">
        <v>11.36295933</v>
      </c>
      <c r="D303" s="2" t="n">
        <v>-1.095778443</v>
      </c>
      <c r="E303" s="3" t="s">
        <v>12</v>
      </c>
      <c r="F303" s="6" t="n">
        <v>1.45E-008</v>
      </c>
      <c r="G303" s="2" t="s">
        <v>19</v>
      </c>
      <c r="H303" s="2" t="s">
        <v>19</v>
      </c>
      <c r="I303" s="2" t="s">
        <v>19</v>
      </c>
      <c r="J303" s="2" t="n">
        <v>0</v>
      </c>
      <c r="K303" s="2" t="s">
        <v>768</v>
      </c>
    </row>
    <row r="304" customFormat="false" ht="15" hidden="false" customHeight="false" outlineLevel="0" collapsed="false">
      <c r="A304" s="2" t="s">
        <v>769</v>
      </c>
      <c r="B304" s="2" t="n">
        <v>4.114301054</v>
      </c>
      <c r="C304" s="2" t="n">
        <v>147.740419</v>
      </c>
      <c r="D304" s="2" t="n">
        <v>5.166273401</v>
      </c>
      <c r="E304" s="5" t="s">
        <v>18</v>
      </c>
      <c r="F304" s="6" t="n">
        <v>1.21E-082</v>
      </c>
      <c r="G304" s="2" t="s">
        <v>19</v>
      </c>
      <c r="H304" s="2" t="s">
        <v>19</v>
      </c>
      <c r="I304" s="2" t="s">
        <v>19</v>
      </c>
      <c r="J304" s="6" t="n">
        <v>1.76977E-176</v>
      </c>
      <c r="K304" s="2" t="s">
        <v>770</v>
      </c>
    </row>
    <row r="305" customFormat="false" ht="15" hidden="false" customHeight="false" outlineLevel="0" collapsed="false">
      <c r="A305" s="2" t="s">
        <v>771</v>
      </c>
      <c r="B305" s="2" t="n">
        <v>7.859436312</v>
      </c>
      <c r="C305" s="2" t="n">
        <v>251.906593</v>
      </c>
      <c r="D305" s="2" t="n">
        <v>5.002319227</v>
      </c>
      <c r="E305" s="5" t="s">
        <v>18</v>
      </c>
      <c r="F305" s="6" t="n">
        <v>5.59E-137</v>
      </c>
      <c r="G305" s="2" t="s">
        <v>19</v>
      </c>
      <c r="H305" s="2" t="s">
        <v>19</v>
      </c>
      <c r="I305" s="2" t="s">
        <v>19</v>
      </c>
      <c r="J305" s="6" t="n">
        <v>7.26262E-128</v>
      </c>
      <c r="K305" s="2" t="s">
        <v>770</v>
      </c>
    </row>
    <row r="306" customFormat="false" ht="15" hidden="false" customHeight="false" outlineLevel="0" collapsed="false">
      <c r="A306" s="2" t="s">
        <v>772</v>
      </c>
      <c r="B306" s="2" t="n">
        <v>78.48195979</v>
      </c>
      <c r="C306" s="2" t="n">
        <v>37.13317885</v>
      </c>
      <c r="D306" s="2" t="n">
        <v>-1.079652243</v>
      </c>
      <c r="E306" s="3" t="s">
        <v>12</v>
      </c>
      <c r="F306" s="6" t="n">
        <v>1.97E-012</v>
      </c>
      <c r="G306" s="2" t="s">
        <v>19</v>
      </c>
      <c r="H306" s="2" t="s">
        <v>19</v>
      </c>
      <c r="I306" s="2" t="s">
        <v>19</v>
      </c>
      <c r="J306" s="2" t="n">
        <v>0</v>
      </c>
      <c r="K306" s="2" t="s">
        <v>773</v>
      </c>
    </row>
    <row r="307" customFormat="false" ht="15" hidden="false" customHeight="false" outlineLevel="0" collapsed="false">
      <c r="A307" s="2" t="s">
        <v>774</v>
      </c>
      <c r="B307" s="2" t="n">
        <v>1.58766405</v>
      </c>
      <c r="C307" s="2" t="n">
        <v>10.55928007</v>
      </c>
      <c r="D307" s="2" t="n">
        <v>2.7335339</v>
      </c>
      <c r="E307" s="5" t="s">
        <v>18</v>
      </c>
      <c r="F307" s="6" t="n">
        <v>1E-012</v>
      </c>
      <c r="G307" s="2" t="s">
        <v>19</v>
      </c>
      <c r="H307" s="2" t="s">
        <v>19</v>
      </c>
      <c r="I307" s="2" t="s">
        <v>19</v>
      </c>
      <c r="J307" s="2" t="n">
        <v>0</v>
      </c>
      <c r="K307" s="2" t="s">
        <v>775</v>
      </c>
    </row>
    <row r="308" customFormat="false" ht="15" hidden="false" customHeight="false" outlineLevel="0" collapsed="false">
      <c r="A308" s="2" t="s">
        <v>776</v>
      </c>
      <c r="B308" s="2" t="n">
        <v>3.646272098</v>
      </c>
      <c r="C308" s="2" t="n">
        <v>8.263210864</v>
      </c>
      <c r="D308" s="2" t="n">
        <v>1.180280259</v>
      </c>
      <c r="E308" s="5" t="s">
        <v>18</v>
      </c>
      <c r="F308" s="2" t="n">
        <v>0.000352206</v>
      </c>
      <c r="G308" s="2" t="s">
        <v>19</v>
      </c>
      <c r="H308" s="2" t="s">
        <v>19</v>
      </c>
      <c r="I308" s="2" t="s">
        <v>19</v>
      </c>
      <c r="J308" s="2" t="n">
        <v>0</v>
      </c>
      <c r="K308" s="2" t="s">
        <v>777</v>
      </c>
    </row>
    <row r="309" customFormat="false" ht="15" hidden="false" customHeight="false" outlineLevel="0" collapsed="false">
      <c r="A309" s="2" t="s">
        <v>778</v>
      </c>
      <c r="B309" s="2" t="n">
        <v>89.25282146</v>
      </c>
      <c r="C309" s="2" t="n">
        <v>34.68500236</v>
      </c>
      <c r="D309" s="2" t="n">
        <v>-1.363585794</v>
      </c>
      <c r="E309" s="3" t="s">
        <v>12</v>
      </c>
      <c r="F309" s="6" t="n">
        <v>5.62E-013</v>
      </c>
      <c r="G309" s="2" t="s">
        <v>19</v>
      </c>
      <c r="H309" s="2" t="s">
        <v>19</v>
      </c>
      <c r="I309" s="2" t="s">
        <v>19</v>
      </c>
      <c r="J309" s="2" t="n">
        <v>0</v>
      </c>
      <c r="K309" s="2" t="s">
        <v>779</v>
      </c>
    </row>
    <row r="310" customFormat="false" ht="15" hidden="false" customHeight="false" outlineLevel="0" collapsed="false">
      <c r="A310" s="2" t="s">
        <v>780</v>
      </c>
      <c r="B310" s="2" t="n">
        <v>78.63622306</v>
      </c>
      <c r="C310" s="2" t="n">
        <v>35.46147075</v>
      </c>
      <c r="D310" s="2" t="n">
        <v>-1.148941657</v>
      </c>
      <c r="E310" s="3" t="s">
        <v>12</v>
      </c>
      <c r="F310" s="6" t="n">
        <v>3.62E-013</v>
      </c>
      <c r="G310" s="2" t="s">
        <v>538</v>
      </c>
      <c r="H310" s="2" t="s">
        <v>19</v>
      </c>
      <c r="I310" s="2" t="s">
        <v>19</v>
      </c>
      <c r="J310" s="2" t="n">
        <v>0</v>
      </c>
      <c r="K310" s="2" t="s">
        <v>781</v>
      </c>
    </row>
    <row r="311" customFormat="false" ht="15" hidden="false" customHeight="false" outlineLevel="0" collapsed="false">
      <c r="A311" s="2" t="s">
        <v>782</v>
      </c>
      <c r="B311" s="2" t="n">
        <v>46.39790991</v>
      </c>
      <c r="C311" s="2" t="n">
        <v>14.34234447</v>
      </c>
      <c r="D311" s="2" t="n">
        <v>-1.693778944</v>
      </c>
      <c r="E311" s="3" t="s">
        <v>12</v>
      </c>
      <c r="F311" s="6" t="n">
        <v>1.26E-012</v>
      </c>
      <c r="G311" s="2" t="s">
        <v>13</v>
      </c>
      <c r="H311" s="2" t="s">
        <v>19</v>
      </c>
      <c r="I311" s="2" t="s">
        <v>19</v>
      </c>
      <c r="J311" s="6" t="n">
        <v>2.50543E-115</v>
      </c>
      <c r="K311" s="2" t="s">
        <v>783</v>
      </c>
    </row>
    <row r="312" customFormat="false" ht="15" hidden="false" customHeight="false" outlineLevel="0" collapsed="false">
      <c r="A312" s="2" t="s">
        <v>784</v>
      </c>
      <c r="B312" s="2" t="n">
        <v>106.9745244</v>
      </c>
      <c r="C312" s="2" t="n">
        <v>53.4135985</v>
      </c>
      <c r="D312" s="2" t="n">
        <v>-1.001988277</v>
      </c>
      <c r="E312" s="3" t="s">
        <v>12</v>
      </c>
      <c r="F312" s="6" t="n">
        <v>8.09E-012</v>
      </c>
      <c r="G312" s="2" t="s">
        <v>19</v>
      </c>
      <c r="H312" s="2" t="s">
        <v>19</v>
      </c>
      <c r="I312" s="2" t="s">
        <v>19</v>
      </c>
      <c r="J312" s="2" t="n">
        <v>0</v>
      </c>
      <c r="K312" s="2" t="s">
        <v>785</v>
      </c>
    </row>
    <row r="313" customFormat="false" ht="15" hidden="false" customHeight="false" outlineLevel="0" collapsed="false">
      <c r="A313" s="2" t="s">
        <v>786</v>
      </c>
      <c r="B313" s="2" t="n">
        <v>51.62570911</v>
      </c>
      <c r="C313" s="2" t="n">
        <v>221.1838078</v>
      </c>
      <c r="D313" s="2" t="n">
        <v>2.099084176</v>
      </c>
      <c r="E313" s="5" t="s">
        <v>18</v>
      </c>
      <c r="F313" s="6" t="n">
        <v>3.49E-097</v>
      </c>
      <c r="G313" s="2" t="s">
        <v>19</v>
      </c>
      <c r="H313" s="2" t="s">
        <v>264</v>
      </c>
      <c r="I313" s="2" t="s">
        <v>19</v>
      </c>
      <c r="J313" s="2" t="n">
        <v>0</v>
      </c>
      <c r="K313" s="2" t="s">
        <v>787</v>
      </c>
    </row>
    <row r="314" customFormat="false" ht="15" hidden="false" customHeight="false" outlineLevel="0" collapsed="false">
      <c r="A314" s="2" t="s">
        <v>788</v>
      </c>
      <c r="B314" s="2" t="n">
        <v>24.75045303</v>
      </c>
      <c r="C314" s="2" t="n">
        <v>86.57319208</v>
      </c>
      <c r="D314" s="2" t="n">
        <v>1.806465422</v>
      </c>
      <c r="E314" s="5" t="s">
        <v>18</v>
      </c>
      <c r="F314" s="6" t="n">
        <v>3.31E-007</v>
      </c>
      <c r="G314" s="2" t="s">
        <v>19</v>
      </c>
      <c r="H314" s="2" t="s">
        <v>19</v>
      </c>
      <c r="I314" s="2" t="s">
        <v>19</v>
      </c>
      <c r="J314" s="2"/>
      <c r="K314" s="2"/>
    </row>
    <row r="315" customFormat="false" ht="15" hidden="false" customHeight="false" outlineLevel="0" collapsed="false">
      <c r="A315" s="2" t="s">
        <v>789</v>
      </c>
      <c r="B315" s="2" t="n">
        <v>11.5892324</v>
      </c>
      <c r="C315" s="2" t="n">
        <v>60.35736631</v>
      </c>
      <c r="D315" s="2" t="n">
        <v>2.380744841</v>
      </c>
      <c r="E315" s="5" t="s">
        <v>18</v>
      </c>
      <c r="F315" s="6" t="n">
        <v>1.59E-005</v>
      </c>
      <c r="G315" s="2" t="s">
        <v>19</v>
      </c>
      <c r="H315" s="2" t="s">
        <v>19</v>
      </c>
      <c r="I315" s="2" t="s">
        <v>19</v>
      </c>
      <c r="J315" s="2" t="s">
        <v>19</v>
      </c>
      <c r="K315" s="2" t="s">
        <v>19</v>
      </c>
    </row>
    <row r="316" customFormat="false" ht="15" hidden="false" customHeight="false" outlineLevel="0" collapsed="false">
      <c r="A316" s="2" t="s">
        <v>790</v>
      </c>
      <c r="B316" s="2" t="n">
        <v>75.72917741</v>
      </c>
      <c r="C316" s="2" t="n">
        <v>26.95571699</v>
      </c>
      <c r="D316" s="2" t="n">
        <v>-1.490257974</v>
      </c>
      <c r="E316" s="3" t="s">
        <v>12</v>
      </c>
      <c r="F316" s="2" t="n">
        <v>0</v>
      </c>
      <c r="G316" s="2" t="s">
        <v>127</v>
      </c>
      <c r="H316" s="2" t="s">
        <v>791</v>
      </c>
      <c r="I316" s="2" t="s">
        <v>792</v>
      </c>
      <c r="J316" s="2" t="n">
        <v>0</v>
      </c>
      <c r="K316" s="2" t="s">
        <v>793</v>
      </c>
    </row>
    <row r="317" customFormat="false" ht="15" hidden="false" customHeight="false" outlineLevel="0" collapsed="false">
      <c r="A317" s="2" t="s">
        <v>794</v>
      </c>
      <c r="B317" s="2" t="n">
        <v>86.02098942</v>
      </c>
      <c r="C317" s="2" t="n">
        <v>32.36182194</v>
      </c>
      <c r="D317" s="2" t="n">
        <v>-1.410395893</v>
      </c>
      <c r="E317" s="3" t="s">
        <v>12</v>
      </c>
      <c r="F317" s="6" t="n">
        <v>2.32E-011</v>
      </c>
      <c r="G317" s="2" t="s">
        <v>19</v>
      </c>
      <c r="H317" s="2" t="s">
        <v>19</v>
      </c>
      <c r="I317" s="2" t="s">
        <v>19</v>
      </c>
      <c r="J317" s="6" t="n">
        <v>7.1299E-167</v>
      </c>
      <c r="K317" s="2" t="s">
        <v>795</v>
      </c>
    </row>
    <row r="318" customFormat="false" ht="15" hidden="false" customHeight="false" outlineLevel="0" collapsed="false">
      <c r="A318" s="2" t="s">
        <v>796</v>
      </c>
      <c r="B318" s="2" t="n">
        <v>62.22205426</v>
      </c>
      <c r="C318" s="2" t="n">
        <v>29.7034283</v>
      </c>
      <c r="D318" s="2" t="n">
        <v>-1.066796573</v>
      </c>
      <c r="E318" s="3" t="s">
        <v>12</v>
      </c>
      <c r="F318" s="6" t="n">
        <v>1.89E-011</v>
      </c>
      <c r="G318" s="2" t="s">
        <v>158</v>
      </c>
      <c r="H318" s="2" t="s">
        <v>19</v>
      </c>
      <c r="I318" s="2" t="s">
        <v>797</v>
      </c>
      <c r="J318" s="2" t="n">
        <v>0</v>
      </c>
      <c r="K318" s="2" t="s">
        <v>798</v>
      </c>
    </row>
    <row r="319" customFormat="false" ht="15" hidden="false" customHeight="false" outlineLevel="0" collapsed="false">
      <c r="A319" s="2" t="s">
        <v>799</v>
      </c>
      <c r="B319" s="2" t="n">
        <v>99.58417573</v>
      </c>
      <c r="C319" s="2" t="n">
        <v>49.06053304</v>
      </c>
      <c r="D319" s="2" t="n">
        <v>-1.021353602</v>
      </c>
      <c r="E319" s="3" t="s">
        <v>12</v>
      </c>
      <c r="F319" s="6" t="n">
        <v>1.03E-006</v>
      </c>
      <c r="G319" s="2" t="s">
        <v>13</v>
      </c>
      <c r="H319" s="2" t="s">
        <v>539</v>
      </c>
      <c r="I319" s="2" t="s">
        <v>800</v>
      </c>
      <c r="J319" s="6" t="n">
        <v>6.27353E-110</v>
      </c>
      <c r="K319" s="2" t="s">
        <v>801</v>
      </c>
    </row>
    <row r="320" customFormat="false" ht="15" hidden="false" customHeight="false" outlineLevel="0" collapsed="false">
      <c r="A320" s="2" t="s">
        <v>802</v>
      </c>
      <c r="B320" s="2" t="n">
        <v>301.365904</v>
      </c>
      <c r="C320" s="2" t="n">
        <v>147.8003097</v>
      </c>
      <c r="D320" s="2" t="n">
        <v>-1.027866909</v>
      </c>
      <c r="E320" s="3" t="s">
        <v>12</v>
      </c>
      <c r="F320" s="2" t="n">
        <v>0</v>
      </c>
      <c r="G320" s="2" t="s">
        <v>19</v>
      </c>
      <c r="H320" s="2" t="s">
        <v>803</v>
      </c>
      <c r="I320" s="2" t="s">
        <v>804</v>
      </c>
      <c r="J320" s="2" t="n">
        <v>0</v>
      </c>
      <c r="K320" s="2" t="s">
        <v>805</v>
      </c>
    </row>
    <row r="321" customFormat="false" ht="15" hidden="false" customHeight="false" outlineLevel="0" collapsed="false">
      <c r="A321" s="2" t="s">
        <v>806</v>
      </c>
      <c r="B321" s="2" t="n">
        <v>19.37900753</v>
      </c>
      <c r="C321" s="2" t="n">
        <v>6.634455814</v>
      </c>
      <c r="D321" s="2" t="n">
        <v>-1.546444647</v>
      </c>
      <c r="E321" s="3" t="s">
        <v>12</v>
      </c>
      <c r="F321" s="6" t="n">
        <v>1.75E-009</v>
      </c>
      <c r="G321" s="2" t="s">
        <v>92</v>
      </c>
      <c r="H321" s="2" t="s">
        <v>807</v>
      </c>
      <c r="I321" s="2" t="s">
        <v>19</v>
      </c>
      <c r="J321" s="2" t="n">
        <v>0</v>
      </c>
      <c r="K321" s="2" t="s">
        <v>808</v>
      </c>
    </row>
    <row r="322" customFormat="false" ht="15" hidden="false" customHeight="false" outlineLevel="0" collapsed="false">
      <c r="A322" s="2" t="s">
        <v>809</v>
      </c>
      <c r="B322" s="2" t="n">
        <v>29.42283186</v>
      </c>
      <c r="C322" s="2" t="n">
        <v>10.93086161</v>
      </c>
      <c r="D322" s="2" t="n">
        <v>-1.428528984</v>
      </c>
      <c r="E322" s="3" t="s">
        <v>12</v>
      </c>
      <c r="F322" s="6" t="n">
        <v>7.53E-005</v>
      </c>
      <c r="G322" s="2" t="s">
        <v>19</v>
      </c>
      <c r="H322" s="2" t="s">
        <v>810</v>
      </c>
      <c r="I322" s="2" t="s">
        <v>19</v>
      </c>
      <c r="J322" s="2" t="n">
        <v>0</v>
      </c>
      <c r="K322" s="2" t="s">
        <v>808</v>
      </c>
    </row>
    <row r="323" customFormat="false" ht="15" hidden="false" customHeight="false" outlineLevel="0" collapsed="false">
      <c r="A323" s="2" t="s">
        <v>811</v>
      </c>
      <c r="B323" s="2" t="n">
        <v>14.48536129</v>
      </c>
      <c r="C323" s="2" t="n">
        <v>4.81483264</v>
      </c>
      <c r="D323" s="2" t="n">
        <v>-1.589038112</v>
      </c>
      <c r="E323" s="3" t="s">
        <v>12</v>
      </c>
      <c r="F323" s="6" t="n">
        <v>3.53E-007</v>
      </c>
      <c r="G323" s="2" t="s">
        <v>19</v>
      </c>
      <c r="H323" s="2" t="s">
        <v>19</v>
      </c>
      <c r="I323" s="2" t="s">
        <v>19</v>
      </c>
      <c r="J323" s="2" t="n">
        <v>0</v>
      </c>
      <c r="K323" s="2" t="s">
        <v>812</v>
      </c>
    </row>
    <row r="324" customFormat="false" ht="15" hidden="false" customHeight="false" outlineLevel="0" collapsed="false">
      <c r="A324" s="2" t="s">
        <v>813</v>
      </c>
      <c r="B324" s="2" t="n">
        <v>36.78817337</v>
      </c>
      <c r="C324" s="2" t="n">
        <v>13.63444638</v>
      </c>
      <c r="D324" s="2" t="n">
        <v>-1.431985923</v>
      </c>
      <c r="E324" s="3" t="s">
        <v>12</v>
      </c>
      <c r="F324" s="6" t="n">
        <v>5.56E-008</v>
      </c>
      <c r="G324" s="2" t="s">
        <v>814</v>
      </c>
      <c r="H324" s="2" t="s">
        <v>815</v>
      </c>
      <c r="I324" s="2" t="s">
        <v>816</v>
      </c>
      <c r="J324" s="2" t="n">
        <v>0</v>
      </c>
      <c r="K324" s="2" t="s">
        <v>817</v>
      </c>
    </row>
    <row r="325" customFormat="false" ht="15" hidden="false" customHeight="false" outlineLevel="0" collapsed="false">
      <c r="A325" s="2" t="s">
        <v>818</v>
      </c>
      <c r="B325" s="2" t="n">
        <v>23.11598915</v>
      </c>
      <c r="C325" s="2" t="n">
        <v>9.110545858</v>
      </c>
      <c r="D325" s="2" t="n">
        <v>-1.343281697</v>
      </c>
      <c r="E325" s="3" t="s">
        <v>12</v>
      </c>
      <c r="F325" s="6" t="n">
        <v>4.95E-005</v>
      </c>
      <c r="G325" s="2" t="s">
        <v>19</v>
      </c>
      <c r="H325" s="2" t="s">
        <v>53</v>
      </c>
      <c r="I325" s="2" t="s">
        <v>819</v>
      </c>
      <c r="J325" s="2" t="n">
        <v>0</v>
      </c>
      <c r="K325" s="2" t="s">
        <v>820</v>
      </c>
    </row>
    <row r="326" customFormat="false" ht="15" hidden="false" customHeight="false" outlineLevel="0" collapsed="false">
      <c r="A326" s="2" t="s">
        <v>821</v>
      </c>
      <c r="B326" s="2" t="n">
        <v>87.51053036</v>
      </c>
      <c r="C326" s="2" t="n">
        <v>34.88185456</v>
      </c>
      <c r="D326" s="2" t="n">
        <v>-1.326979885</v>
      </c>
      <c r="E326" s="3" t="s">
        <v>12</v>
      </c>
      <c r="F326" s="2" t="n">
        <v>0</v>
      </c>
      <c r="G326" s="2" t="s">
        <v>822</v>
      </c>
      <c r="H326" s="2" t="s">
        <v>823</v>
      </c>
      <c r="I326" s="2" t="s">
        <v>824</v>
      </c>
      <c r="J326" s="2" t="n">
        <v>0</v>
      </c>
      <c r="K326" s="2" t="s">
        <v>825</v>
      </c>
    </row>
    <row r="327" customFormat="false" ht="15" hidden="false" customHeight="false" outlineLevel="0" collapsed="false">
      <c r="A327" s="2" t="s">
        <v>826</v>
      </c>
      <c r="B327" s="2" t="n">
        <v>46.80338478</v>
      </c>
      <c r="C327" s="2" t="n">
        <v>292.970587</v>
      </c>
      <c r="D327" s="2" t="n">
        <v>2.646071059</v>
      </c>
      <c r="E327" s="5" t="s">
        <v>18</v>
      </c>
      <c r="F327" s="6" t="n">
        <v>5.36E-032</v>
      </c>
      <c r="G327" s="2" t="s">
        <v>19</v>
      </c>
      <c r="H327" s="2" t="s">
        <v>19</v>
      </c>
      <c r="I327" s="2" t="s">
        <v>19</v>
      </c>
      <c r="J327" s="6" t="n">
        <v>3.55868E-044</v>
      </c>
      <c r="K327" s="2" t="s">
        <v>827</v>
      </c>
    </row>
    <row r="328" customFormat="false" ht="15" hidden="false" customHeight="false" outlineLevel="0" collapsed="false">
      <c r="A328" s="2" t="s">
        <v>828</v>
      </c>
      <c r="B328" s="2" t="n">
        <v>13.50162468</v>
      </c>
      <c r="C328" s="2" t="n">
        <v>33.50449722</v>
      </c>
      <c r="D328" s="2" t="n">
        <v>1.311221737</v>
      </c>
      <c r="E328" s="5" t="s">
        <v>18</v>
      </c>
      <c r="F328" s="2" t="n">
        <v>0.00010559</v>
      </c>
      <c r="G328" s="2" t="s">
        <v>19</v>
      </c>
      <c r="H328" s="2" t="s">
        <v>19</v>
      </c>
      <c r="I328" s="2" t="s">
        <v>829</v>
      </c>
      <c r="J328" s="6" t="n">
        <v>2.79749E-072</v>
      </c>
      <c r="K328" s="2" t="s">
        <v>830</v>
      </c>
    </row>
    <row r="329" customFormat="false" ht="15" hidden="false" customHeight="false" outlineLevel="0" collapsed="false">
      <c r="A329" s="2" t="s">
        <v>831</v>
      </c>
      <c r="B329" s="2" t="n">
        <v>56.36609826</v>
      </c>
      <c r="C329" s="2" t="n">
        <v>122.5506981</v>
      </c>
      <c r="D329" s="2" t="n">
        <v>1.120479092</v>
      </c>
      <c r="E329" s="5" t="s">
        <v>18</v>
      </c>
      <c r="F329" s="6" t="n">
        <v>1.89E-012</v>
      </c>
      <c r="G329" s="2" t="s">
        <v>19</v>
      </c>
      <c r="H329" s="2" t="s">
        <v>19</v>
      </c>
      <c r="I329" s="2" t="s">
        <v>19</v>
      </c>
      <c r="J329" s="6" t="n">
        <v>3.13407E-052</v>
      </c>
      <c r="K329" s="2" t="s">
        <v>832</v>
      </c>
    </row>
    <row r="330" customFormat="false" ht="15" hidden="false" customHeight="false" outlineLevel="0" collapsed="false">
      <c r="A330" s="2" t="s">
        <v>833</v>
      </c>
      <c r="B330" s="2" t="n">
        <v>33.11209257</v>
      </c>
      <c r="C330" s="2" t="n">
        <v>15.2687824</v>
      </c>
      <c r="D330" s="2" t="n">
        <v>-1.116773167</v>
      </c>
      <c r="E330" s="3" t="s">
        <v>12</v>
      </c>
      <c r="F330" s="6" t="n">
        <v>7.98E-012</v>
      </c>
      <c r="G330" s="2" t="s">
        <v>19</v>
      </c>
      <c r="H330" s="2" t="s">
        <v>19</v>
      </c>
      <c r="I330" s="2" t="s">
        <v>19</v>
      </c>
      <c r="J330" s="2" t="n">
        <v>0</v>
      </c>
      <c r="K330" s="2" t="s">
        <v>834</v>
      </c>
    </row>
    <row r="331" customFormat="false" ht="15" hidden="false" customHeight="false" outlineLevel="0" collapsed="false">
      <c r="A331" s="2" t="s">
        <v>835</v>
      </c>
      <c r="B331" s="2" t="n">
        <v>89.0732184</v>
      </c>
      <c r="C331" s="2" t="n">
        <v>28.33100868</v>
      </c>
      <c r="D331" s="2" t="n">
        <v>-1.652609755</v>
      </c>
      <c r="E331" s="3" t="s">
        <v>12</v>
      </c>
      <c r="F331" s="6" t="n">
        <v>4E-014</v>
      </c>
      <c r="G331" s="2" t="s">
        <v>19</v>
      </c>
      <c r="H331" s="2" t="s">
        <v>836</v>
      </c>
      <c r="I331" s="2" t="s">
        <v>837</v>
      </c>
      <c r="J331" s="2" t="n">
        <v>0</v>
      </c>
      <c r="K331" s="2" t="s">
        <v>838</v>
      </c>
    </row>
    <row r="332" customFormat="false" ht="15" hidden="false" customHeight="false" outlineLevel="0" collapsed="false">
      <c r="A332" s="2" t="s">
        <v>839</v>
      </c>
      <c r="B332" s="2" t="n">
        <v>3.539314783</v>
      </c>
      <c r="C332" s="2" t="n">
        <v>15.82704272</v>
      </c>
      <c r="D332" s="2" t="n">
        <v>2.160849729</v>
      </c>
      <c r="E332" s="5" t="s">
        <v>18</v>
      </c>
      <c r="F332" s="6" t="n">
        <v>1.65E-007</v>
      </c>
      <c r="G332" s="2" t="s">
        <v>19</v>
      </c>
      <c r="H332" s="2" t="s">
        <v>19</v>
      </c>
      <c r="I332" s="2" t="s">
        <v>19</v>
      </c>
      <c r="J332" s="2" t="n">
        <v>0</v>
      </c>
      <c r="K332" s="2" t="s">
        <v>840</v>
      </c>
    </row>
    <row r="333" customFormat="false" ht="15" hidden="false" customHeight="false" outlineLevel="0" collapsed="false">
      <c r="A333" s="2" t="s">
        <v>841</v>
      </c>
      <c r="B333" s="2" t="n">
        <v>10.08226061</v>
      </c>
      <c r="C333" s="2" t="n">
        <v>2.107239722</v>
      </c>
      <c r="D333" s="2" t="n">
        <v>-2.2583928</v>
      </c>
      <c r="E333" s="3" t="s">
        <v>12</v>
      </c>
      <c r="F333" s="2" t="n">
        <v>0.000108644</v>
      </c>
      <c r="G333" s="2" t="s">
        <v>89</v>
      </c>
      <c r="H333" s="2" t="s">
        <v>842</v>
      </c>
      <c r="I333" s="2" t="s">
        <v>843</v>
      </c>
      <c r="J333" s="2" t="n">
        <v>0</v>
      </c>
      <c r="K333" s="2" t="s">
        <v>844</v>
      </c>
    </row>
    <row r="334" customFormat="false" ht="15" hidden="false" customHeight="false" outlineLevel="0" collapsed="false">
      <c r="A334" s="2" t="s">
        <v>845</v>
      </c>
      <c r="B334" s="2" t="n">
        <v>84.1183696</v>
      </c>
      <c r="C334" s="2" t="n">
        <v>35.5921789</v>
      </c>
      <c r="D334" s="2" t="n">
        <v>-1.240860633</v>
      </c>
      <c r="E334" s="3" t="s">
        <v>12</v>
      </c>
      <c r="F334" s="2" t="n">
        <v>0</v>
      </c>
      <c r="G334" s="2" t="s">
        <v>306</v>
      </c>
      <c r="H334" s="2" t="s">
        <v>823</v>
      </c>
      <c r="I334" s="4" t="s">
        <v>846</v>
      </c>
      <c r="J334" s="2" t="n">
        <v>0</v>
      </c>
      <c r="K334" s="2" t="s">
        <v>847</v>
      </c>
    </row>
    <row r="335" customFormat="false" ht="15" hidden="false" customHeight="false" outlineLevel="0" collapsed="false">
      <c r="A335" s="2" t="s">
        <v>848</v>
      </c>
      <c r="B335" s="2" t="n">
        <v>19.4818525</v>
      </c>
      <c r="C335" s="2" t="n">
        <v>5.54100412</v>
      </c>
      <c r="D335" s="2" t="n">
        <v>-1.813911522</v>
      </c>
      <c r="E335" s="3" t="s">
        <v>12</v>
      </c>
      <c r="F335" s="6" t="n">
        <v>1.11E-009</v>
      </c>
      <c r="G335" s="2" t="s">
        <v>19</v>
      </c>
      <c r="H335" s="2" t="s">
        <v>19</v>
      </c>
      <c r="I335" s="2" t="s">
        <v>19</v>
      </c>
      <c r="J335" s="2" t="n">
        <v>0</v>
      </c>
      <c r="K335" s="2" t="s">
        <v>849</v>
      </c>
    </row>
    <row r="336" customFormat="false" ht="15" hidden="false" customHeight="false" outlineLevel="0" collapsed="false">
      <c r="A336" s="2" t="s">
        <v>850</v>
      </c>
      <c r="B336" s="2" t="n">
        <v>9.082030836</v>
      </c>
      <c r="C336" s="2" t="n">
        <v>22.64542639</v>
      </c>
      <c r="D336" s="2" t="n">
        <v>1.318132864</v>
      </c>
      <c r="E336" s="5" t="s">
        <v>18</v>
      </c>
      <c r="F336" s="6" t="n">
        <v>6.97E-008</v>
      </c>
      <c r="G336" s="2" t="s">
        <v>19</v>
      </c>
      <c r="H336" s="2" t="s">
        <v>19</v>
      </c>
      <c r="I336" s="2" t="s">
        <v>19</v>
      </c>
      <c r="J336" s="2" t="n">
        <v>0</v>
      </c>
      <c r="K336" s="2" t="s">
        <v>851</v>
      </c>
    </row>
    <row r="337" customFormat="false" ht="15" hidden="false" customHeight="false" outlineLevel="0" collapsed="false">
      <c r="A337" s="2" t="s">
        <v>852</v>
      </c>
      <c r="B337" s="2" t="n">
        <v>56.60255581</v>
      </c>
      <c r="C337" s="2" t="n">
        <v>1.467656324</v>
      </c>
      <c r="D337" s="2" t="n">
        <v>-5.269281116</v>
      </c>
      <c r="E337" s="3" t="s">
        <v>12</v>
      </c>
      <c r="F337" s="2" t="n">
        <v>0.000165347</v>
      </c>
      <c r="G337" s="2" t="s">
        <v>19</v>
      </c>
      <c r="H337" s="2" t="s">
        <v>19</v>
      </c>
      <c r="I337" s="2" t="s">
        <v>19</v>
      </c>
      <c r="J337" s="2" t="n">
        <v>0</v>
      </c>
      <c r="K337" s="2" t="s">
        <v>853</v>
      </c>
    </row>
    <row r="338" customFormat="false" ht="15" hidden="false" customHeight="false" outlineLevel="0" collapsed="false">
      <c r="A338" s="2" t="s">
        <v>854</v>
      </c>
      <c r="B338" s="2" t="n">
        <v>20.7524972</v>
      </c>
      <c r="C338" s="2" t="n">
        <v>6.158914929</v>
      </c>
      <c r="D338" s="2" t="n">
        <v>-1.752536844</v>
      </c>
      <c r="E338" s="3" t="s">
        <v>12</v>
      </c>
      <c r="F338" s="6" t="n">
        <v>4.21E-008</v>
      </c>
      <c r="G338" s="2" t="s">
        <v>19</v>
      </c>
      <c r="H338" s="2" t="s">
        <v>19</v>
      </c>
      <c r="I338" s="2" t="s">
        <v>19</v>
      </c>
      <c r="J338" s="2" t="n">
        <v>0</v>
      </c>
      <c r="K338" s="2" t="s">
        <v>855</v>
      </c>
    </row>
    <row r="339" customFormat="false" ht="15" hidden="false" customHeight="false" outlineLevel="0" collapsed="false">
      <c r="A339" s="2" t="s">
        <v>856</v>
      </c>
      <c r="B339" s="2" t="n">
        <v>20.38373532</v>
      </c>
      <c r="C339" s="2" t="n">
        <v>4.602641452</v>
      </c>
      <c r="D339" s="2" t="n">
        <v>-2.146884484</v>
      </c>
      <c r="E339" s="3" t="s">
        <v>12</v>
      </c>
      <c r="F339" s="6" t="n">
        <v>5.99E-009</v>
      </c>
      <c r="G339" s="2" t="s">
        <v>19</v>
      </c>
      <c r="H339" s="2" t="s">
        <v>19</v>
      </c>
      <c r="I339" s="2" t="s">
        <v>19</v>
      </c>
      <c r="J339" s="2" t="n">
        <v>0</v>
      </c>
      <c r="K339" s="2" t="s">
        <v>857</v>
      </c>
    </row>
    <row r="340" customFormat="false" ht="15" hidden="false" customHeight="false" outlineLevel="0" collapsed="false">
      <c r="A340" s="2" t="s">
        <v>858</v>
      </c>
      <c r="B340" s="2" t="n">
        <v>24.38950892</v>
      </c>
      <c r="C340" s="2" t="n">
        <v>6.147509531</v>
      </c>
      <c r="D340" s="2" t="n">
        <v>-1.988186738</v>
      </c>
      <c r="E340" s="3" t="s">
        <v>12</v>
      </c>
      <c r="F340" s="6" t="n">
        <v>3.01E-005</v>
      </c>
      <c r="G340" s="2" t="s">
        <v>19</v>
      </c>
      <c r="H340" s="2" t="s">
        <v>19</v>
      </c>
      <c r="I340" s="2" t="s">
        <v>19</v>
      </c>
      <c r="J340" s="6" t="n">
        <v>3.0447E-139</v>
      </c>
      <c r="K340" s="2" t="s">
        <v>859</v>
      </c>
    </row>
    <row r="341" customFormat="false" ht="15" hidden="false" customHeight="false" outlineLevel="0" collapsed="false">
      <c r="A341" s="2" t="s">
        <v>860</v>
      </c>
      <c r="B341" s="2" t="n">
        <v>18.94304252</v>
      </c>
      <c r="C341" s="2" t="n">
        <v>7.514370906</v>
      </c>
      <c r="D341" s="2" t="n">
        <v>-1.333943833</v>
      </c>
      <c r="E341" s="3" t="s">
        <v>12</v>
      </c>
      <c r="F341" s="6" t="n">
        <v>2.15E-005</v>
      </c>
      <c r="G341" s="2" t="s">
        <v>19</v>
      </c>
      <c r="H341" s="2" t="s">
        <v>19</v>
      </c>
      <c r="I341" s="2" t="s">
        <v>19</v>
      </c>
      <c r="J341" s="2" t="n">
        <v>0</v>
      </c>
      <c r="K341" s="2" t="s">
        <v>861</v>
      </c>
    </row>
    <row r="342" customFormat="false" ht="15" hidden="false" customHeight="false" outlineLevel="0" collapsed="false">
      <c r="A342" s="2" t="s">
        <v>862</v>
      </c>
      <c r="B342" s="2" t="n">
        <v>62.2726868</v>
      </c>
      <c r="C342" s="2" t="n">
        <v>16.89561635</v>
      </c>
      <c r="D342" s="2" t="n">
        <v>-1.881950546</v>
      </c>
      <c r="E342" s="3" t="s">
        <v>12</v>
      </c>
      <c r="F342" s="2" t="n">
        <v>0</v>
      </c>
      <c r="G342" s="2" t="s">
        <v>863</v>
      </c>
      <c r="H342" s="2" t="s">
        <v>53</v>
      </c>
      <c r="I342" s="2" t="s">
        <v>19</v>
      </c>
      <c r="J342" s="2" t="n">
        <v>0</v>
      </c>
      <c r="K342" s="2" t="s">
        <v>864</v>
      </c>
    </row>
    <row r="343" customFormat="false" ht="15" hidden="false" customHeight="false" outlineLevel="0" collapsed="false">
      <c r="A343" s="2" t="s">
        <v>865</v>
      </c>
      <c r="B343" s="2" t="n">
        <v>6.404179722</v>
      </c>
      <c r="C343" s="2" t="n">
        <v>16.4610999</v>
      </c>
      <c r="D343" s="2" t="n">
        <v>1.361975037</v>
      </c>
      <c r="E343" s="5" t="s">
        <v>18</v>
      </c>
      <c r="F343" s="2" t="n">
        <v>0.000188101</v>
      </c>
      <c r="G343" s="2" t="s">
        <v>19</v>
      </c>
      <c r="H343" s="2" t="s">
        <v>866</v>
      </c>
      <c r="I343" s="2" t="s">
        <v>19</v>
      </c>
      <c r="J343" s="2" t="n">
        <v>0</v>
      </c>
      <c r="K343" s="2" t="s">
        <v>867</v>
      </c>
    </row>
    <row r="344" customFormat="false" ht="15" hidden="false" customHeight="false" outlineLevel="0" collapsed="false">
      <c r="A344" s="2" t="s">
        <v>868</v>
      </c>
      <c r="B344" s="2" t="n">
        <v>91.28549442</v>
      </c>
      <c r="C344" s="2" t="n">
        <v>14.74795376</v>
      </c>
      <c r="D344" s="2" t="n">
        <v>-2.629870831</v>
      </c>
      <c r="E344" s="3" t="s">
        <v>12</v>
      </c>
      <c r="F344" s="6" t="n">
        <v>5.64E-013</v>
      </c>
      <c r="G344" s="2" t="s">
        <v>19</v>
      </c>
      <c r="H344" s="2" t="s">
        <v>19</v>
      </c>
      <c r="I344" s="2" t="s">
        <v>19</v>
      </c>
      <c r="J344" s="2" t="n">
        <v>0</v>
      </c>
      <c r="K344" s="2" t="s">
        <v>869</v>
      </c>
    </row>
    <row r="345" customFormat="false" ht="15" hidden="false" customHeight="false" outlineLevel="0" collapsed="false">
      <c r="A345" s="2" t="s">
        <v>870</v>
      </c>
      <c r="B345" s="2" t="n">
        <v>22.79926701</v>
      </c>
      <c r="C345" s="2" t="n">
        <v>10.36813654</v>
      </c>
      <c r="D345" s="2" t="n">
        <v>-1.13683082</v>
      </c>
      <c r="E345" s="3" t="s">
        <v>12</v>
      </c>
      <c r="F345" s="6" t="n">
        <v>4.8E-005</v>
      </c>
      <c r="G345" s="2" t="s">
        <v>19</v>
      </c>
      <c r="H345" s="2" t="s">
        <v>19</v>
      </c>
      <c r="I345" s="2" t="s">
        <v>19</v>
      </c>
      <c r="J345" s="2" t="n">
        <v>0</v>
      </c>
      <c r="K345" s="2" t="s">
        <v>871</v>
      </c>
    </row>
    <row r="346" customFormat="false" ht="15" hidden="false" customHeight="false" outlineLevel="0" collapsed="false">
      <c r="A346" s="2" t="s">
        <v>872</v>
      </c>
      <c r="B346" s="2" t="n">
        <v>17.24088061</v>
      </c>
      <c r="C346" s="2" t="n">
        <v>4.890362302</v>
      </c>
      <c r="D346" s="2" t="n">
        <v>-1.817820208</v>
      </c>
      <c r="E346" s="3" t="s">
        <v>12</v>
      </c>
      <c r="F346" s="6" t="n">
        <v>6.69E-007</v>
      </c>
      <c r="G346" s="2" t="s">
        <v>19</v>
      </c>
      <c r="H346" s="2" t="s">
        <v>19</v>
      </c>
      <c r="I346" s="2" t="s">
        <v>19</v>
      </c>
      <c r="J346" s="2" t="n">
        <v>0</v>
      </c>
      <c r="K346" s="2" t="s">
        <v>873</v>
      </c>
    </row>
    <row r="347" customFormat="false" ht="15" hidden="false" customHeight="false" outlineLevel="0" collapsed="false">
      <c r="A347" s="2" t="s">
        <v>874</v>
      </c>
      <c r="B347" s="2" t="n">
        <v>12.58050278</v>
      </c>
      <c r="C347" s="2" t="n">
        <v>3.432646425</v>
      </c>
      <c r="D347" s="2" t="n">
        <v>-1.873796414</v>
      </c>
      <c r="E347" s="3" t="s">
        <v>12</v>
      </c>
      <c r="F347" s="6" t="n">
        <v>5.04E-007</v>
      </c>
      <c r="G347" s="2" t="s">
        <v>19</v>
      </c>
      <c r="H347" s="2" t="s">
        <v>19</v>
      </c>
      <c r="I347" s="2" t="s">
        <v>19</v>
      </c>
      <c r="J347" s="2" t="n">
        <v>0</v>
      </c>
      <c r="K347" s="2" t="s">
        <v>875</v>
      </c>
    </row>
    <row r="348" customFormat="false" ht="15" hidden="false" customHeight="false" outlineLevel="0" collapsed="false">
      <c r="A348" s="2" t="s">
        <v>876</v>
      </c>
      <c r="B348" s="2" t="n">
        <v>20.18969539</v>
      </c>
      <c r="C348" s="2" t="n">
        <v>5.425381241</v>
      </c>
      <c r="D348" s="2" t="n">
        <v>-1.89582272</v>
      </c>
      <c r="E348" s="3" t="s">
        <v>12</v>
      </c>
      <c r="F348" s="6" t="n">
        <v>3.75E-009</v>
      </c>
      <c r="G348" s="2" t="s">
        <v>19</v>
      </c>
      <c r="H348" s="2" t="s">
        <v>19</v>
      </c>
      <c r="I348" s="2" t="s">
        <v>19</v>
      </c>
      <c r="J348" s="6" t="n">
        <v>1.10453E-145</v>
      </c>
      <c r="K348" s="2" t="s">
        <v>877</v>
      </c>
    </row>
    <row r="349" customFormat="false" ht="15" hidden="false" customHeight="false" outlineLevel="0" collapsed="false">
      <c r="A349" s="2" t="s">
        <v>878</v>
      </c>
      <c r="B349" s="2" t="n">
        <v>32.21044873</v>
      </c>
      <c r="C349" s="2" t="n">
        <v>13.03492418</v>
      </c>
      <c r="D349" s="2" t="n">
        <v>-1.305146568</v>
      </c>
      <c r="E349" s="3" t="s">
        <v>12</v>
      </c>
      <c r="F349" s="6" t="n">
        <v>3.19E-007</v>
      </c>
      <c r="G349" s="2" t="s">
        <v>19</v>
      </c>
      <c r="H349" s="2" t="s">
        <v>19</v>
      </c>
      <c r="I349" s="2" t="s">
        <v>19</v>
      </c>
      <c r="J349" s="2" t="n">
        <v>0</v>
      </c>
      <c r="K349" s="2" t="s">
        <v>879</v>
      </c>
    </row>
    <row r="350" customFormat="false" ht="15" hidden="false" customHeight="false" outlineLevel="0" collapsed="false">
      <c r="A350" s="2" t="s">
        <v>880</v>
      </c>
      <c r="B350" s="2" t="n">
        <v>68.06374584</v>
      </c>
      <c r="C350" s="2" t="n">
        <v>15.08934158</v>
      </c>
      <c r="D350" s="2" t="n">
        <v>-2.173356696</v>
      </c>
      <c r="E350" s="3" t="s">
        <v>12</v>
      </c>
      <c r="F350" s="6" t="n">
        <v>3.16E-013</v>
      </c>
      <c r="G350" s="2" t="s">
        <v>19</v>
      </c>
      <c r="H350" s="2" t="s">
        <v>19</v>
      </c>
      <c r="I350" s="2" t="s">
        <v>19</v>
      </c>
      <c r="J350" s="2" t="n">
        <v>0</v>
      </c>
      <c r="K350" s="2" t="s">
        <v>881</v>
      </c>
    </row>
    <row r="351" customFormat="false" ht="15" hidden="false" customHeight="false" outlineLevel="0" collapsed="false">
      <c r="A351" s="2" t="s">
        <v>882</v>
      </c>
      <c r="B351" s="2" t="n">
        <v>20.99162255</v>
      </c>
      <c r="C351" s="2" t="n">
        <v>5.640875356</v>
      </c>
      <c r="D351" s="2" t="n">
        <v>-1.89582272</v>
      </c>
      <c r="E351" s="3" t="s">
        <v>12</v>
      </c>
      <c r="F351" s="6" t="n">
        <v>3.7E-006</v>
      </c>
      <c r="G351" s="2" t="s">
        <v>19</v>
      </c>
      <c r="H351" s="2" t="s">
        <v>19</v>
      </c>
      <c r="I351" s="2" t="s">
        <v>19</v>
      </c>
      <c r="J351" s="2" t="n">
        <v>0</v>
      </c>
      <c r="K351" s="2" t="s">
        <v>883</v>
      </c>
    </row>
    <row r="352" customFormat="false" ht="15" hidden="false" customHeight="false" outlineLevel="0" collapsed="false">
      <c r="A352" s="2" t="s">
        <v>884</v>
      </c>
      <c r="B352" s="2" t="n">
        <v>31.12752415</v>
      </c>
      <c r="C352" s="2" t="n">
        <v>5.504906373</v>
      </c>
      <c r="D352" s="2" t="n">
        <v>-2.499400899</v>
      </c>
      <c r="E352" s="3" t="s">
        <v>12</v>
      </c>
      <c r="F352" s="6" t="n">
        <v>7.27E-007</v>
      </c>
      <c r="G352" s="2" t="s">
        <v>19</v>
      </c>
      <c r="H352" s="2" t="s">
        <v>264</v>
      </c>
      <c r="I352" s="2" t="s">
        <v>19</v>
      </c>
      <c r="J352" s="2" t="n">
        <v>0</v>
      </c>
      <c r="K352" s="2" t="s">
        <v>885</v>
      </c>
    </row>
    <row r="353" customFormat="false" ht="15" hidden="false" customHeight="false" outlineLevel="0" collapsed="false">
      <c r="A353" s="2" t="s">
        <v>886</v>
      </c>
      <c r="B353" s="2" t="n">
        <v>145.190123</v>
      </c>
      <c r="C353" s="2" t="n">
        <v>62.35816298</v>
      </c>
      <c r="D353" s="2" t="n">
        <v>-1.21929298</v>
      </c>
      <c r="E353" s="3" t="s">
        <v>12</v>
      </c>
      <c r="F353" s="6" t="n">
        <v>2.79E-012</v>
      </c>
      <c r="G353" s="2" t="s">
        <v>19</v>
      </c>
      <c r="H353" s="2" t="s">
        <v>19</v>
      </c>
      <c r="I353" s="2" t="s">
        <v>19</v>
      </c>
      <c r="J353" s="2" t="n">
        <v>0</v>
      </c>
      <c r="K353" s="2" t="s">
        <v>887</v>
      </c>
    </row>
    <row r="354" customFormat="false" ht="15" hidden="false" customHeight="false" outlineLevel="0" collapsed="false">
      <c r="A354" s="2" t="s">
        <v>888</v>
      </c>
      <c r="B354" s="2" t="n">
        <v>113.6813912</v>
      </c>
      <c r="C354" s="2" t="n">
        <v>11.73089878</v>
      </c>
      <c r="D354" s="2" t="n">
        <v>-3.276610658</v>
      </c>
      <c r="E354" s="3" t="s">
        <v>12</v>
      </c>
      <c r="F354" s="6" t="n">
        <v>2.74E-011</v>
      </c>
      <c r="G354" s="2" t="s">
        <v>105</v>
      </c>
      <c r="H354" s="2" t="s">
        <v>19</v>
      </c>
      <c r="I354" s="2" t="s">
        <v>332</v>
      </c>
      <c r="J354" s="6" t="n">
        <v>1.90688E-164</v>
      </c>
      <c r="K354" s="2" t="s">
        <v>889</v>
      </c>
    </row>
    <row r="355" customFormat="false" ht="15" hidden="false" customHeight="false" outlineLevel="0" collapsed="false">
      <c r="A355" s="2" t="s">
        <v>890</v>
      </c>
      <c r="B355" s="2" t="n">
        <v>105.6161573</v>
      </c>
      <c r="C355" s="2" t="n">
        <v>11.29842325</v>
      </c>
      <c r="D355" s="2" t="n">
        <v>-3.224637201</v>
      </c>
      <c r="E355" s="3" t="s">
        <v>12</v>
      </c>
      <c r="F355" s="6" t="n">
        <v>3.71E-008</v>
      </c>
      <c r="G355" s="2" t="s">
        <v>19</v>
      </c>
      <c r="H355" s="2" t="s">
        <v>19</v>
      </c>
      <c r="I355" s="2" t="s">
        <v>19</v>
      </c>
      <c r="J355" s="2" t="s">
        <v>19</v>
      </c>
      <c r="K355" s="2" t="s">
        <v>19</v>
      </c>
    </row>
    <row r="356" customFormat="false" ht="15" hidden="false" customHeight="false" outlineLevel="0" collapsed="false">
      <c r="A356" s="2" t="s">
        <v>891</v>
      </c>
      <c r="B356" s="2" t="n">
        <v>9.130421628</v>
      </c>
      <c r="C356" s="2" t="n">
        <v>2.057971574</v>
      </c>
      <c r="D356" s="2" t="n">
        <v>-2.149458428</v>
      </c>
      <c r="E356" s="3" t="s">
        <v>12</v>
      </c>
      <c r="F356" s="6" t="n">
        <v>3.72E-012</v>
      </c>
      <c r="G356" s="2" t="s">
        <v>19</v>
      </c>
      <c r="H356" s="2" t="s">
        <v>19</v>
      </c>
      <c r="I356" s="2" t="s">
        <v>19</v>
      </c>
      <c r="J356" s="2" t="n">
        <v>0</v>
      </c>
      <c r="K356" s="2" t="s">
        <v>892</v>
      </c>
    </row>
    <row r="357" customFormat="false" ht="15" hidden="false" customHeight="false" outlineLevel="0" collapsed="false">
      <c r="A357" s="2" t="s">
        <v>893</v>
      </c>
      <c r="B357" s="2" t="n">
        <v>46.51022632</v>
      </c>
      <c r="C357" s="2" t="n">
        <v>138.5983967</v>
      </c>
      <c r="D357" s="2" t="n">
        <v>1.575290703</v>
      </c>
      <c r="E357" s="5" t="s">
        <v>18</v>
      </c>
      <c r="F357" s="6" t="n">
        <v>5.27E-010</v>
      </c>
      <c r="G357" s="2" t="s">
        <v>19</v>
      </c>
      <c r="H357" s="2" t="s">
        <v>53</v>
      </c>
      <c r="I357" s="2" t="s">
        <v>19</v>
      </c>
      <c r="J357" s="6" t="n">
        <v>2.72292E-063</v>
      </c>
      <c r="K357" s="2" t="s">
        <v>894</v>
      </c>
    </row>
    <row r="358" customFormat="false" ht="15" hidden="false" customHeight="false" outlineLevel="0" collapsed="false">
      <c r="A358" s="2" t="s">
        <v>895</v>
      </c>
      <c r="B358" s="2" t="n">
        <v>24.76361817</v>
      </c>
      <c r="C358" s="2" t="n">
        <v>7.448355842</v>
      </c>
      <c r="D358" s="2" t="n">
        <v>-1.733228216</v>
      </c>
      <c r="E358" s="3" t="s">
        <v>12</v>
      </c>
      <c r="F358" s="6" t="n">
        <v>5.08E-009</v>
      </c>
      <c r="G358" s="2" t="s">
        <v>19</v>
      </c>
      <c r="H358" s="2" t="s">
        <v>19</v>
      </c>
      <c r="I358" s="2" t="s">
        <v>19</v>
      </c>
      <c r="J358" s="2" t="n">
        <v>0</v>
      </c>
      <c r="K358" s="2" t="s">
        <v>896</v>
      </c>
    </row>
    <row r="359" customFormat="false" ht="15" hidden="false" customHeight="false" outlineLevel="0" collapsed="false">
      <c r="A359" s="2" t="s">
        <v>897</v>
      </c>
      <c r="B359" s="2" t="n">
        <v>13.89342441</v>
      </c>
      <c r="C359" s="2" t="n">
        <v>2.177843114</v>
      </c>
      <c r="D359" s="2" t="n">
        <v>-2.673430299</v>
      </c>
      <c r="E359" s="3" t="s">
        <v>12</v>
      </c>
      <c r="F359" s="6" t="n">
        <v>3.76E-005</v>
      </c>
      <c r="G359" s="2" t="s">
        <v>92</v>
      </c>
      <c r="H359" s="2" t="s">
        <v>387</v>
      </c>
      <c r="I359" s="2" t="s">
        <v>898</v>
      </c>
      <c r="J359" s="6" t="n">
        <v>5.53536E-136</v>
      </c>
      <c r="K359" s="2" t="s">
        <v>899</v>
      </c>
    </row>
    <row r="360" customFormat="false" ht="15" hidden="false" customHeight="false" outlineLevel="0" collapsed="false">
      <c r="A360" s="2" t="s">
        <v>900</v>
      </c>
      <c r="B360" s="2" t="n">
        <v>12.11892352</v>
      </c>
      <c r="C360" s="2" t="n">
        <v>4.757690389</v>
      </c>
      <c r="D360" s="2" t="n">
        <v>-1.34892826</v>
      </c>
      <c r="E360" s="3" t="s">
        <v>12</v>
      </c>
      <c r="F360" s="6" t="n">
        <v>1.69E-008</v>
      </c>
      <c r="G360" s="2" t="s">
        <v>19</v>
      </c>
      <c r="H360" s="2" t="s">
        <v>19</v>
      </c>
      <c r="I360" s="2" t="s">
        <v>19</v>
      </c>
      <c r="J360" s="2" t="n">
        <v>0</v>
      </c>
      <c r="K360" s="2" t="s">
        <v>901</v>
      </c>
    </row>
    <row r="361" customFormat="false" ht="15" hidden="false" customHeight="false" outlineLevel="0" collapsed="false">
      <c r="A361" s="2" t="s">
        <v>902</v>
      </c>
      <c r="B361" s="2" t="n">
        <v>31.01639051</v>
      </c>
      <c r="C361" s="2" t="n">
        <v>9.168207541</v>
      </c>
      <c r="D361" s="2" t="n">
        <v>-1.758319197</v>
      </c>
      <c r="E361" s="3" t="s">
        <v>12</v>
      </c>
      <c r="F361" s="2" t="n">
        <v>0.000225554</v>
      </c>
      <c r="G361" s="2" t="s">
        <v>19</v>
      </c>
      <c r="H361" s="2" t="s">
        <v>19</v>
      </c>
      <c r="I361" s="2" t="s">
        <v>19</v>
      </c>
      <c r="J361" s="2" t="s">
        <v>19</v>
      </c>
      <c r="K361" s="2" t="s">
        <v>19</v>
      </c>
    </row>
    <row r="362" customFormat="false" ht="15" hidden="false" customHeight="false" outlineLevel="0" collapsed="false">
      <c r="A362" s="2" t="s">
        <v>903</v>
      </c>
      <c r="B362" s="2" t="n">
        <v>4.28973188</v>
      </c>
      <c r="C362" s="2" t="n">
        <v>1.352546024</v>
      </c>
      <c r="D362" s="2" t="n">
        <v>-1.665209792</v>
      </c>
      <c r="E362" s="3" t="s">
        <v>12</v>
      </c>
      <c r="F362" s="6" t="n">
        <v>6.2E-005</v>
      </c>
      <c r="G362" s="2" t="s">
        <v>19</v>
      </c>
      <c r="H362" s="2" t="s">
        <v>19</v>
      </c>
      <c r="I362" s="2" t="s">
        <v>19</v>
      </c>
      <c r="J362" s="6" t="n">
        <v>2.83796E-132</v>
      </c>
      <c r="K362" s="2" t="s">
        <v>904</v>
      </c>
    </row>
    <row r="363" customFormat="false" ht="15" hidden="false" customHeight="false" outlineLevel="0" collapsed="false">
      <c r="A363" s="2" t="s">
        <v>905</v>
      </c>
      <c r="B363" s="2" t="n">
        <v>17.50210607</v>
      </c>
      <c r="C363" s="2" t="n">
        <v>2.8741603</v>
      </c>
      <c r="D363" s="2" t="n">
        <v>-2.606316103</v>
      </c>
      <c r="E363" s="3" t="s">
        <v>12</v>
      </c>
      <c r="F363" s="6" t="n">
        <v>6.71E-005</v>
      </c>
      <c r="G363" s="2" t="s">
        <v>19</v>
      </c>
      <c r="H363" s="2" t="s">
        <v>19</v>
      </c>
      <c r="I363" s="2" t="s">
        <v>19</v>
      </c>
      <c r="J363" s="2" t="s">
        <v>19</v>
      </c>
      <c r="K363" s="2" t="s">
        <v>19</v>
      </c>
    </row>
    <row r="364" customFormat="false" ht="15" hidden="false" customHeight="false" outlineLevel="0" collapsed="false">
      <c r="A364" s="2" t="s">
        <v>906</v>
      </c>
      <c r="B364" s="2" t="n">
        <v>22.11241694</v>
      </c>
      <c r="C364" s="2" t="n">
        <v>4.710818834</v>
      </c>
      <c r="D364" s="2" t="n">
        <v>-2.230806968</v>
      </c>
      <c r="E364" s="3" t="s">
        <v>12</v>
      </c>
      <c r="F364" s="6" t="n">
        <v>4.87E-005</v>
      </c>
      <c r="G364" s="2" t="s">
        <v>19</v>
      </c>
      <c r="H364" s="2" t="s">
        <v>19</v>
      </c>
      <c r="I364" s="2" t="s">
        <v>19</v>
      </c>
      <c r="J364" s="6" t="n">
        <v>4.00066E-077</v>
      </c>
      <c r="K364" s="2" t="s">
        <v>907</v>
      </c>
    </row>
    <row r="365" customFormat="false" ht="15" hidden="false" customHeight="false" outlineLevel="0" collapsed="false">
      <c r="A365" s="2" t="s">
        <v>908</v>
      </c>
      <c r="B365" s="2" t="n">
        <v>18.75823809</v>
      </c>
      <c r="C365" s="2" t="n">
        <v>4.967209093</v>
      </c>
      <c r="D365" s="2" t="n">
        <v>-1.917016943</v>
      </c>
      <c r="E365" s="3" t="s">
        <v>12</v>
      </c>
      <c r="F365" s="6" t="n">
        <v>1.17E-012</v>
      </c>
      <c r="G365" s="2" t="s">
        <v>19</v>
      </c>
      <c r="H365" s="2" t="s">
        <v>19</v>
      </c>
      <c r="I365" s="2" t="s">
        <v>19</v>
      </c>
      <c r="J365" s="2" t="n">
        <v>0</v>
      </c>
      <c r="K365" s="2" t="s">
        <v>909</v>
      </c>
    </row>
    <row r="366" customFormat="false" ht="15" hidden="false" customHeight="false" outlineLevel="0" collapsed="false">
      <c r="A366" s="2" t="s">
        <v>910</v>
      </c>
      <c r="B366" s="2" t="n">
        <v>13.57086379</v>
      </c>
      <c r="C366" s="2" t="n">
        <v>2.971439572</v>
      </c>
      <c r="D366" s="2" t="n">
        <v>-2.191278604</v>
      </c>
      <c r="E366" s="3" t="s">
        <v>12</v>
      </c>
      <c r="F366" s="6" t="n">
        <v>6.61E-005</v>
      </c>
      <c r="G366" s="2" t="s">
        <v>19</v>
      </c>
      <c r="H366" s="2" t="s">
        <v>19</v>
      </c>
      <c r="I366" s="2" t="s">
        <v>19</v>
      </c>
      <c r="J366" s="2" t="s">
        <v>19</v>
      </c>
      <c r="K366" s="2" t="s">
        <v>19</v>
      </c>
    </row>
    <row r="367" customFormat="false" ht="15" hidden="false" customHeight="false" outlineLevel="0" collapsed="false">
      <c r="A367" s="2" t="s">
        <v>911</v>
      </c>
      <c r="B367" s="2" t="n">
        <v>16.35065173</v>
      </c>
      <c r="C367" s="2" t="n">
        <v>7.714851333</v>
      </c>
      <c r="D367" s="2" t="n">
        <v>-1.083637881</v>
      </c>
      <c r="E367" s="3" t="s">
        <v>12</v>
      </c>
      <c r="F367" s="2" t="n">
        <v>0.000665172</v>
      </c>
      <c r="G367" s="2" t="s">
        <v>19</v>
      </c>
      <c r="H367" s="2" t="s">
        <v>19</v>
      </c>
      <c r="I367" s="2" t="s">
        <v>19</v>
      </c>
      <c r="J367" s="2" t="n">
        <v>0</v>
      </c>
      <c r="K367" s="2" t="s">
        <v>912</v>
      </c>
    </row>
    <row r="368" customFormat="false" ht="15" hidden="false" customHeight="false" outlineLevel="0" collapsed="false">
      <c r="A368" s="2" t="s">
        <v>913</v>
      </c>
      <c r="B368" s="2" t="n">
        <v>42.66892756</v>
      </c>
      <c r="C368" s="2" t="n">
        <v>5.411350083</v>
      </c>
      <c r="D368" s="2" t="n">
        <v>-2.979125367</v>
      </c>
      <c r="E368" s="3" t="s">
        <v>12</v>
      </c>
      <c r="F368" s="6" t="n">
        <v>1.3E-006</v>
      </c>
      <c r="G368" s="2" t="s">
        <v>19</v>
      </c>
      <c r="H368" s="2" t="s">
        <v>19</v>
      </c>
      <c r="I368" s="2" t="s">
        <v>19</v>
      </c>
      <c r="J368" s="2" t="s">
        <v>19</v>
      </c>
      <c r="K368" s="2" t="s">
        <v>19</v>
      </c>
    </row>
    <row r="369" customFormat="false" ht="15" hidden="false" customHeight="false" outlineLevel="0" collapsed="false">
      <c r="A369" s="2" t="s">
        <v>914</v>
      </c>
      <c r="B369" s="2" t="n">
        <v>15.64969339</v>
      </c>
      <c r="C369" s="2" t="n">
        <v>1.982541229</v>
      </c>
      <c r="D369" s="2" t="n">
        <v>-2.980711618</v>
      </c>
      <c r="E369" s="3" t="s">
        <v>12</v>
      </c>
      <c r="F369" s="6" t="n">
        <v>1.28E-005</v>
      </c>
      <c r="G369" s="2" t="s">
        <v>19</v>
      </c>
      <c r="H369" s="2" t="s">
        <v>53</v>
      </c>
      <c r="I369" s="2" t="s">
        <v>19</v>
      </c>
      <c r="J369" s="2" t="n">
        <v>0</v>
      </c>
      <c r="K369" s="2" t="s">
        <v>915</v>
      </c>
    </row>
    <row r="370" customFormat="false" ht="15" hidden="false" customHeight="false" outlineLevel="0" collapsed="false">
      <c r="A370" s="2" t="s">
        <v>916</v>
      </c>
      <c r="B370" s="2" t="n">
        <v>50.42733877</v>
      </c>
      <c r="C370" s="2" t="n">
        <v>108.7099526</v>
      </c>
      <c r="D370" s="2" t="n">
        <v>1.108206031</v>
      </c>
      <c r="E370" s="5" t="s">
        <v>18</v>
      </c>
      <c r="F370" s="6" t="n">
        <v>1.08E-014</v>
      </c>
      <c r="G370" s="2" t="s">
        <v>19</v>
      </c>
      <c r="H370" s="2" t="s">
        <v>19</v>
      </c>
      <c r="I370" s="2" t="s">
        <v>19</v>
      </c>
      <c r="J370" s="2" t="n">
        <v>0</v>
      </c>
      <c r="K370" s="2" t="s">
        <v>917</v>
      </c>
    </row>
    <row r="371" customFormat="false" ht="15" hidden="false" customHeight="false" outlineLevel="0" collapsed="false">
      <c r="A371" s="2" t="s">
        <v>918</v>
      </c>
      <c r="B371" s="2" t="n">
        <v>17.77415953</v>
      </c>
      <c r="C371" s="2" t="n">
        <v>6.567381826</v>
      </c>
      <c r="D371" s="2" t="n">
        <v>-1.436391102</v>
      </c>
      <c r="E371" s="3" t="s">
        <v>12</v>
      </c>
      <c r="F371" s="6" t="n">
        <v>3.3E-008</v>
      </c>
      <c r="G371" s="2" t="s">
        <v>19</v>
      </c>
      <c r="H371" s="2" t="s">
        <v>19</v>
      </c>
      <c r="I371" s="2" t="s">
        <v>19</v>
      </c>
      <c r="J371" s="2" t="s">
        <v>19</v>
      </c>
      <c r="K371" s="2" t="s">
        <v>19</v>
      </c>
    </row>
    <row r="372" customFormat="false" ht="15" hidden="false" customHeight="false" outlineLevel="0" collapsed="false">
      <c r="A372" s="2" t="s">
        <v>919</v>
      </c>
      <c r="B372" s="2" t="n">
        <v>38.59438775</v>
      </c>
      <c r="C372" s="2" t="n">
        <v>3.537428062</v>
      </c>
      <c r="D372" s="2" t="n">
        <v>-3.447618357</v>
      </c>
      <c r="E372" s="3" t="s">
        <v>12</v>
      </c>
      <c r="F372" s="6" t="n">
        <v>2.21E-005</v>
      </c>
      <c r="G372" s="2" t="s">
        <v>19</v>
      </c>
      <c r="H372" s="2" t="s">
        <v>19</v>
      </c>
      <c r="I372" s="2" t="s">
        <v>19</v>
      </c>
      <c r="J372" s="2" t="n">
        <v>0</v>
      </c>
      <c r="K372" s="2" t="s">
        <v>920</v>
      </c>
    </row>
    <row r="373" customFormat="false" ht="15" hidden="false" customHeight="false" outlineLevel="0" collapsed="false">
      <c r="A373" s="2" t="s">
        <v>921</v>
      </c>
      <c r="B373" s="2" t="n">
        <v>4.455081546</v>
      </c>
      <c r="C373" s="2" t="n">
        <v>0.516426664</v>
      </c>
      <c r="D373" s="2" t="n">
        <v>-3.108816444</v>
      </c>
      <c r="E373" s="3" t="s">
        <v>12</v>
      </c>
      <c r="F373" s="2" t="n">
        <v>0.000165894</v>
      </c>
      <c r="G373" s="2" t="s">
        <v>19</v>
      </c>
      <c r="H373" s="2" t="s">
        <v>19</v>
      </c>
      <c r="I373" s="2" t="s">
        <v>19</v>
      </c>
      <c r="J373" s="2" t="n">
        <v>0</v>
      </c>
      <c r="K373" s="2" t="s">
        <v>922</v>
      </c>
    </row>
    <row r="374" customFormat="false" ht="15" hidden="false" customHeight="false" outlineLevel="0" collapsed="false">
      <c r="A374" s="2" t="s">
        <v>923</v>
      </c>
      <c r="B374" s="2" t="n">
        <v>40.44367506</v>
      </c>
      <c r="C374" s="2" t="n">
        <v>19.24437766</v>
      </c>
      <c r="D374" s="2" t="n">
        <v>-1.071477082</v>
      </c>
      <c r="E374" s="3" t="s">
        <v>12</v>
      </c>
      <c r="F374" s="6" t="n">
        <v>2.3E-009</v>
      </c>
      <c r="G374" s="2" t="s">
        <v>175</v>
      </c>
      <c r="H374" s="2" t="s">
        <v>924</v>
      </c>
      <c r="I374" s="2" t="s">
        <v>925</v>
      </c>
      <c r="J374" s="2" t="n">
        <v>0</v>
      </c>
      <c r="K374" s="2" t="s">
        <v>926</v>
      </c>
    </row>
    <row r="375" customFormat="false" ht="15" hidden="false" customHeight="false" outlineLevel="0" collapsed="false">
      <c r="A375" s="2" t="s">
        <v>927</v>
      </c>
      <c r="B375" s="2" t="n">
        <v>116.5091179</v>
      </c>
      <c r="C375" s="2" t="n">
        <v>40.23824421</v>
      </c>
      <c r="D375" s="2" t="n">
        <v>-1.533803603</v>
      </c>
      <c r="E375" s="3" t="s">
        <v>12</v>
      </c>
      <c r="F375" s="6" t="n">
        <v>7.14E-008</v>
      </c>
      <c r="G375" s="2" t="s">
        <v>928</v>
      </c>
      <c r="H375" s="2" t="s">
        <v>929</v>
      </c>
      <c r="I375" s="2" t="s">
        <v>930</v>
      </c>
      <c r="J375" s="6" t="n">
        <v>6.95752E-057</v>
      </c>
      <c r="K375" s="2" t="s">
        <v>931</v>
      </c>
    </row>
    <row r="376" customFormat="false" ht="15" hidden="false" customHeight="false" outlineLevel="0" collapsed="false">
      <c r="A376" s="2" t="s">
        <v>932</v>
      </c>
      <c r="B376" s="2" t="n">
        <v>79.63458263</v>
      </c>
      <c r="C376" s="2" t="n">
        <v>22.36772987</v>
      </c>
      <c r="D376" s="2" t="n">
        <v>-1.831976238</v>
      </c>
      <c r="E376" s="3" t="s">
        <v>12</v>
      </c>
      <c r="F376" s="2" t="n">
        <v>0</v>
      </c>
      <c r="G376" s="2" t="s">
        <v>933</v>
      </c>
      <c r="H376" s="2" t="s">
        <v>934</v>
      </c>
      <c r="I376" s="2" t="s">
        <v>935</v>
      </c>
      <c r="J376" s="2" t="n">
        <v>0</v>
      </c>
      <c r="K376" s="2" t="s">
        <v>936</v>
      </c>
    </row>
    <row r="377" customFormat="false" ht="15" hidden="false" customHeight="false" outlineLevel="0" collapsed="false">
      <c r="A377" s="2" t="s">
        <v>937</v>
      </c>
      <c r="B377" s="2" t="n">
        <v>38.39171655</v>
      </c>
      <c r="C377" s="2" t="n">
        <v>11.12578181</v>
      </c>
      <c r="D377" s="2" t="n">
        <v>-1.786888349</v>
      </c>
      <c r="E377" s="3" t="s">
        <v>12</v>
      </c>
      <c r="F377" s="6" t="n">
        <v>5.99E-007</v>
      </c>
      <c r="G377" s="2" t="s">
        <v>938</v>
      </c>
      <c r="H377" s="2" t="s">
        <v>53</v>
      </c>
      <c r="I377" s="2" t="s">
        <v>939</v>
      </c>
      <c r="J377" s="6" t="n">
        <v>3.82705E-158</v>
      </c>
      <c r="K377" s="2" t="s">
        <v>940</v>
      </c>
    </row>
    <row r="378" customFormat="false" ht="15" hidden="false" customHeight="false" outlineLevel="0" collapsed="false">
      <c r="A378" s="2" t="s">
        <v>941</v>
      </c>
      <c r="B378" s="2" t="n">
        <v>105.4196622</v>
      </c>
      <c r="C378" s="2" t="n">
        <v>47.02259933</v>
      </c>
      <c r="D378" s="2" t="n">
        <v>-1.164717778</v>
      </c>
      <c r="E378" s="3" t="s">
        <v>12</v>
      </c>
      <c r="F378" s="2" t="n">
        <v>0</v>
      </c>
      <c r="G378" s="2" t="s">
        <v>19</v>
      </c>
      <c r="H378" s="2" t="s">
        <v>19</v>
      </c>
      <c r="I378" s="2" t="s">
        <v>19</v>
      </c>
      <c r="J378" s="2" t="n">
        <v>0</v>
      </c>
      <c r="K378" s="2" t="s">
        <v>942</v>
      </c>
    </row>
    <row r="379" customFormat="false" ht="15" hidden="false" customHeight="false" outlineLevel="0" collapsed="false">
      <c r="A379" s="2" t="s">
        <v>943</v>
      </c>
      <c r="B379" s="2" t="n">
        <v>5.81557322</v>
      </c>
      <c r="C379" s="2" t="n">
        <v>13.75231131</v>
      </c>
      <c r="D379" s="2" t="n">
        <v>1.241680803</v>
      </c>
      <c r="E379" s="5" t="s">
        <v>18</v>
      </c>
      <c r="F379" s="2" t="n">
        <v>0.000132824</v>
      </c>
      <c r="G379" s="2" t="s">
        <v>19</v>
      </c>
      <c r="H379" s="2" t="s">
        <v>19</v>
      </c>
      <c r="I379" s="2" t="s">
        <v>19</v>
      </c>
      <c r="J379" s="2" t="n">
        <v>0</v>
      </c>
      <c r="K379" s="2" t="s">
        <v>944</v>
      </c>
    </row>
    <row r="380" customFormat="false" ht="15" hidden="false" customHeight="false" outlineLevel="0" collapsed="false">
      <c r="A380" s="2" t="s">
        <v>945</v>
      </c>
      <c r="B380" s="2" t="n">
        <v>21.4716559</v>
      </c>
      <c r="C380" s="2" t="n">
        <v>9.706957881</v>
      </c>
      <c r="D380" s="2" t="n">
        <v>-1.14534232</v>
      </c>
      <c r="E380" s="3" t="s">
        <v>12</v>
      </c>
      <c r="F380" s="6" t="n">
        <v>8.06E-005</v>
      </c>
      <c r="G380" s="2" t="s">
        <v>19</v>
      </c>
      <c r="H380" s="2" t="s">
        <v>19</v>
      </c>
      <c r="I380" s="2" t="s">
        <v>19</v>
      </c>
      <c r="J380" s="6" t="n">
        <v>4.25326E-157</v>
      </c>
      <c r="K380" s="2" t="s">
        <v>946</v>
      </c>
    </row>
    <row r="381" customFormat="false" ht="15" hidden="false" customHeight="false" outlineLevel="0" collapsed="false">
      <c r="A381" s="2" t="s">
        <v>947</v>
      </c>
      <c r="B381" s="2" t="n">
        <v>38.98196352</v>
      </c>
      <c r="C381" s="2" t="n">
        <v>17.37560545</v>
      </c>
      <c r="D381" s="2" t="n">
        <v>-1.165743512</v>
      </c>
      <c r="E381" s="3" t="s">
        <v>12</v>
      </c>
      <c r="F381" s="6" t="n">
        <v>6.98E-005</v>
      </c>
      <c r="G381" s="2" t="s">
        <v>19</v>
      </c>
      <c r="H381" s="2" t="s">
        <v>19</v>
      </c>
      <c r="I381" s="2" t="s">
        <v>19</v>
      </c>
      <c r="J381" s="2" t="n">
        <v>0</v>
      </c>
      <c r="K381" s="2" t="s">
        <v>948</v>
      </c>
    </row>
    <row r="382" customFormat="false" ht="15" hidden="false" customHeight="false" outlineLevel="0" collapsed="false">
      <c r="A382" s="2" t="s">
        <v>949</v>
      </c>
      <c r="B382" s="2" t="n">
        <v>1834.468534</v>
      </c>
      <c r="C382" s="2" t="n">
        <v>621.7342866</v>
      </c>
      <c r="D382" s="2" t="n">
        <v>-1.560992113</v>
      </c>
      <c r="E382" s="3" t="s">
        <v>12</v>
      </c>
      <c r="F382" s="6" t="n">
        <v>3.71E-012</v>
      </c>
      <c r="G382" s="2" t="s">
        <v>19</v>
      </c>
      <c r="H382" s="2" t="s">
        <v>19</v>
      </c>
      <c r="I382" s="2" t="s">
        <v>19</v>
      </c>
      <c r="J382" s="6" t="n">
        <v>1.02471E-044</v>
      </c>
      <c r="K382" s="2" t="s">
        <v>950</v>
      </c>
    </row>
    <row r="383" customFormat="false" ht="15" hidden="false" customHeight="false" outlineLevel="0" collapsed="false">
      <c r="A383" s="2" t="s">
        <v>951</v>
      </c>
      <c r="B383" s="2" t="n">
        <v>25.25937911</v>
      </c>
      <c r="C383" s="2" t="n">
        <v>6.787708229</v>
      </c>
      <c r="D383" s="2" t="n">
        <v>-1.89582272</v>
      </c>
      <c r="E383" s="3" t="s">
        <v>12</v>
      </c>
      <c r="F383" s="6" t="n">
        <v>2.05E-013</v>
      </c>
      <c r="G383" s="2" t="s">
        <v>19</v>
      </c>
      <c r="H383" s="2" t="s">
        <v>19</v>
      </c>
      <c r="I383" s="2" t="s">
        <v>19</v>
      </c>
      <c r="J383" s="2" t="n">
        <v>0</v>
      </c>
      <c r="K383" s="2" t="s">
        <v>952</v>
      </c>
    </row>
    <row r="384" customFormat="false" ht="15" hidden="false" customHeight="false" outlineLevel="0" collapsed="false">
      <c r="A384" s="2" t="s">
        <v>953</v>
      </c>
      <c r="B384" s="2" t="n">
        <v>92.76116218</v>
      </c>
      <c r="C384" s="2" t="n">
        <v>39.66341215</v>
      </c>
      <c r="D384" s="2" t="n">
        <v>-1.225712101</v>
      </c>
      <c r="E384" s="3" t="s">
        <v>12</v>
      </c>
      <c r="F384" s="6" t="n">
        <v>2.49E-006</v>
      </c>
      <c r="G384" s="2" t="s">
        <v>954</v>
      </c>
      <c r="H384" s="2" t="s">
        <v>387</v>
      </c>
      <c r="I384" s="2" t="s">
        <v>411</v>
      </c>
      <c r="J384" s="6" t="n">
        <v>3.38468E-069</v>
      </c>
      <c r="K384" s="2" t="s">
        <v>955</v>
      </c>
    </row>
    <row r="385" customFormat="false" ht="15" hidden="false" customHeight="false" outlineLevel="0" collapsed="false">
      <c r="A385" s="2" t="s">
        <v>956</v>
      </c>
      <c r="B385" s="2" t="n">
        <v>158.2987515</v>
      </c>
      <c r="C385" s="2" t="n">
        <v>67.52853854</v>
      </c>
      <c r="D385" s="2" t="n">
        <v>-1.229080637</v>
      </c>
      <c r="E385" s="3" t="s">
        <v>12</v>
      </c>
      <c r="F385" s="6" t="n">
        <v>2.29E-012</v>
      </c>
      <c r="G385" s="2" t="s">
        <v>158</v>
      </c>
      <c r="H385" s="2" t="s">
        <v>957</v>
      </c>
      <c r="I385" s="2" t="s">
        <v>19</v>
      </c>
      <c r="J385" s="6" t="n">
        <v>4.83634E-036</v>
      </c>
      <c r="K385" s="2" t="s">
        <v>958</v>
      </c>
    </row>
    <row r="386" customFormat="false" ht="15" hidden="false" customHeight="false" outlineLevel="0" collapsed="false">
      <c r="A386" s="2" t="s">
        <v>959</v>
      </c>
      <c r="B386" s="2" t="n">
        <v>21.21626672</v>
      </c>
      <c r="C386" s="2" t="n">
        <v>8.458489773</v>
      </c>
      <c r="D386" s="2" t="n">
        <v>-1.326698813</v>
      </c>
      <c r="E386" s="3" t="s">
        <v>12</v>
      </c>
      <c r="F386" s="6" t="n">
        <v>6.65E-011</v>
      </c>
      <c r="G386" s="2" t="s">
        <v>19</v>
      </c>
      <c r="H386" s="2" t="s">
        <v>19</v>
      </c>
      <c r="I386" s="2" t="s">
        <v>19</v>
      </c>
      <c r="J386" s="2" t="n">
        <v>0</v>
      </c>
      <c r="K386" s="2" t="s">
        <v>960</v>
      </c>
    </row>
    <row r="387" customFormat="false" ht="15" hidden="false" customHeight="false" outlineLevel="0" collapsed="false">
      <c r="A387" s="2" t="s">
        <v>961</v>
      </c>
      <c r="B387" s="2" t="n">
        <v>18.63788104</v>
      </c>
      <c r="C387" s="2" t="n">
        <v>9.11781491</v>
      </c>
      <c r="D387" s="2" t="n">
        <v>-1.03147782</v>
      </c>
      <c r="E387" s="3" t="s">
        <v>12</v>
      </c>
      <c r="F387" s="6" t="n">
        <v>1.85E-006</v>
      </c>
      <c r="G387" s="2" t="s">
        <v>19</v>
      </c>
      <c r="H387" s="2" t="s">
        <v>53</v>
      </c>
      <c r="I387" s="2" t="s">
        <v>19</v>
      </c>
      <c r="J387" s="2" t="n">
        <v>0</v>
      </c>
      <c r="K387" s="2" t="s">
        <v>960</v>
      </c>
    </row>
    <row r="388" customFormat="false" ht="15" hidden="false" customHeight="false" outlineLevel="0" collapsed="false">
      <c r="A388" s="2" t="s">
        <v>962</v>
      </c>
      <c r="B388" s="2" t="n">
        <v>0.001</v>
      </c>
      <c r="C388" s="2" t="n">
        <v>14.56901945</v>
      </c>
      <c r="D388" s="2" t="n">
        <v>13.83061616</v>
      </c>
      <c r="E388" s="5" t="s">
        <v>18</v>
      </c>
      <c r="F388" s="2" t="n">
        <v>0.000232479</v>
      </c>
      <c r="G388" s="2" t="s">
        <v>19</v>
      </c>
      <c r="H388" s="2" t="s">
        <v>19</v>
      </c>
      <c r="I388" s="2" t="s">
        <v>19</v>
      </c>
      <c r="J388" s="6" t="n">
        <v>1.44277E-071</v>
      </c>
      <c r="K388" s="2" t="s">
        <v>963</v>
      </c>
    </row>
    <row r="389" customFormat="false" ht="15" hidden="false" customHeight="false" outlineLevel="0" collapsed="false">
      <c r="A389" s="2" t="s">
        <v>964</v>
      </c>
      <c r="B389" s="2" t="n">
        <v>0.001</v>
      </c>
      <c r="C389" s="2" t="n">
        <v>18.06615046</v>
      </c>
      <c r="D389" s="2" t="n">
        <v>14.14100151</v>
      </c>
      <c r="E389" s="5" t="s">
        <v>18</v>
      </c>
      <c r="F389" s="6" t="n">
        <v>8.59E-013</v>
      </c>
      <c r="G389" s="2" t="s">
        <v>19</v>
      </c>
      <c r="H389" s="2" t="s">
        <v>19</v>
      </c>
      <c r="I389" s="2" t="s">
        <v>19</v>
      </c>
      <c r="J389" s="6" t="n">
        <v>1.06452E-176</v>
      </c>
      <c r="K389" s="2" t="s">
        <v>963</v>
      </c>
    </row>
    <row r="390" customFormat="false" ht="15" hidden="false" customHeight="false" outlineLevel="0" collapsed="false">
      <c r="A390" s="2" t="s">
        <v>965</v>
      </c>
      <c r="B390" s="2" t="n">
        <v>0.633151124</v>
      </c>
      <c r="C390" s="2" t="n">
        <v>23.39432803</v>
      </c>
      <c r="D390" s="2" t="n">
        <v>5.207465088</v>
      </c>
      <c r="E390" s="5" t="s">
        <v>18</v>
      </c>
      <c r="F390" s="6" t="n">
        <v>5.01E-019</v>
      </c>
      <c r="G390" s="2" t="s">
        <v>19</v>
      </c>
      <c r="H390" s="2" t="s">
        <v>19</v>
      </c>
      <c r="I390" s="2" t="s">
        <v>19</v>
      </c>
      <c r="J390" s="2" t="n">
        <v>0</v>
      </c>
      <c r="K390" s="2" t="s">
        <v>966</v>
      </c>
    </row>
    <row r="391" customFormat="false" ht="15" hidden="false" customHeight="false" outlineLevel="0" collapsed="false">
      <c r="A391" s="2" t="s">
        <v>967</v>
      </c>
      <c r="B391" s="2" t="n">
        <v>0.990685249</v>
      </c>
      <c r="C391" s="2" t="n">
        <v>21.80023473</v>
      </c>
      <c r="D391" s="2" t="n">
        <v>4.459773087</v>
      </c>
      <c r="E391" s="5" t="s">
        <v>18</v>
      </c>
      <c r="F391" s="6" t="n">
        <v>1.1E-015</v>
      </c>
      <c r="G391" s="2" t="s">
        <v>19</v>
      </c>
      <c r="H391" s="2" t="s">
        <v>195</v>
      </c>
      <c r="I391" s="2" t="s">
        <v>968</v>
      </c>
      <c r="J391" s="2" t="n">
        <v>0</v>
      </c>
      <c r="K391" s="2" t="s">
        <v>969</v>
      </c>
    </row>
    <row r="392" customFormat="false" ht="15" hidden="false" customHeight="false" outlineLevel="0" collapsed="false">
      <c r="A392" s="2" t="s">
        <v>970</v>
      </c>
      <c r="B392" s="2" t="n">
        <v>10.50126364</v>
      </c>
      <c r="C392" s="2" t="n">
        <v>518.6422262</v>
      </c>
      <c r="D392" s="2" t="n">
        <v>5.626104824</v>
      </c>
      <c r="E392" s="5" t="s">
        <v>18</v>
      </c>
      <c r="F392" s="2" t="n">
        <v>0</v>
      </c>
      <c r="G392" s="2" t="s">
        <v>19</v>
      </c>
      <c r="H392" s="2" t="s">
        <v>19</v>
      </c>
      <c r="I392" s="2" t="s">
        <v>19</v>
      </c>
      <c r="J392" s="2" t="n">
        <v>0</v>
      </c>
      <c r="K392" s="2" t="s">
        <v>971</v>
      </c>
    </row>
    <row r="393" customFormat="false" ht="15" hidden="false" customHeight="false" outlineLevel="0" collapsed="false">
      <c r="A393" s="2" t="s">
        <v>972</v>
      </c>
      <c r="B393" s="2" t="n">
        <v>0.745525816</v>
      </c>
      <c r="C393" s="2" t="n">
        <v>38.44262276</v>
      </c>
      <c r="D393" s="2" t="n">
        <v>5.688304646</v>
      </c>
      <c r="E393" s="5" t="s">
        <v>18</v>
      </c>
      <c r="F393" s="6" t="n">
        <v>2.7E-041</v>
      </c>
      <c r="G393" s="2" t="s">
        <v>19</v>
      </c>
      <c r="H393" s="2" t="s">
        <v>19</v>
      </c>
      <c r="I393" s="2" t="s">
        <v>19</v>
      </c>
      <c r="J393" s="2" t="n">
        <v>0</v>
      </c>
      <c r="K393" s="2" t="s">
        <v>973</v>
      </c>
    </row>
    <row r="394" customFormat="false" ht="15" hidden="false" customHeight="false" outlineLevel="0" collapsed="false">
      <c r="A394" s="2" t="s">
        <v>974</v>
      </c>
      <c r="B394" s="2" t="n">
        <v>86.91611921</v>
      </c>
      <c r="C394" s="2" t="n">
        <v>43.27509283</v>
      </c>
      <c r="D394" s="2" t="n">
        <v>-1.006086846</v>
      </c>
      <c r="E394" s="3" t="s">
        <v>12</v>
      </c>
      <c r="F394" s="6" t="n">
        <v>6.58E-008</v>
      </c>
      <c r="G394" s="2" t="s">
        <v>19</v>
      </c>
      <c r="H394" s="2" t="s">
        <v>372</v>
      </c>
      <c r="I394" s="2" t="s">
        <v>373</v>
      </c>
      <c r="J394" s="6" t="n">
        <v>2.18743E-179</v>
      </c>
      <c r="K394" s="2" t="s">
        <v>975</v>
      </c>
    </row>
    <row r="395" customFormat="false" ht="15" hidden="false" customHeight="false" outlineLevel="0" collapsed="false">
      <c r="A395" s="2" t="s">
        <v>976</v>
      </c>
      <c r="B395" s="2" t="n">
        <v>193.1674161</v>
      </c>
      <c r="C395" s="2" t="n">
        <v>90.35090417</v>
      </c>
      <c r="D395" s="2" t="n">
        <v>-1.096240814</v>
      </c>
      <c r="E395" s="3" t="s">
        <v>12</v>
      </c>
      <c r="F395" s="6" t="n">
        <v>7.48E-012</v>
      </c>
      <c r="G395" s="2" t="s">
        <v>158</v>
      </c>
      <c r="H395" s="2" t="s">
        <v>977</v>
      </c>
      <c r="I395" s="2" t="s">
        <v>978</v>
      </c>
      <c r="J395" s="6" t="n">
        <v>1.68328E-115</v>
      </c>
      <c r="K395" s="2" t="s">
        <v>979</v>
      </c>
    </row>
    <row r="396" customFormat="false" ht="15" hidden="false" customHeight="false" outlineLevel="0" collapsed="false">
      <c r="A396" s="2" t="s">
        <v>980</v>
      </c>
      <c r="B396" s="2" t="n">
        <v>20.87871818</v>
      </c>
      <c r="C396" s="2" t="n">
        <v>75.6893018</v>
      </c>
      <c r="D396" s="2" t="n">
        <v>1.858056257</v>
      </c>
      <c r="E396" s="5" t="s">
        <v>18</v>
      </c>
      <c r="F396" s="6" t="n">
        <v>7.33E-019</v>
      </c>
      <c r="G396" s="2" t="s">
        <v>19</v>
      </c>
      <c r="H396" s="2" t="s">
        <v>981</v>
      </c>
      <c r="I396" s="2" t="s">
        <v>982</v>
      </c>
      <c r="J396" s="2" t="n">
        <v>0</v>
      </c>
      <c r="K396" s="2" t="s">
        <v>983</v>
      </c>
    </row>
    <row r="397" customFormat="false" ht="15" hidden="false" customHeight="false" outlineLevel="0" collapsed="false">
      <c r="A397" s="2" t="s">
        <v>984</v>
      </c>
      <c r="B397" s="2" t="n">
        <v>39.3599399</v>
      </c>
      <c r="C397" s="2" t="n">
        <v>3.823543567</v>
      </c>
      <c r="D397" s="2" t="n">
        <v>-3.3637458</v>
      </c>
      <c r="E397" s="3" t="s">
        <v>12</v>
      </c>
      <c r="F397" s="6" t="n">
        <v>3.75E-005</v>
      </c>
      <c r="G397" s="2" t="s">
        <v>19</v>
      </c>
      <c r="H397" s="2" t="s">
        <v>19</v>
      </c>
      <c r="I397" s="2" t="s">
        <v>19</v>
      </c>
      <c r="J397" s="6" t="n">
        <v>1.21428E-158</v>
      </c>
      <c r="K397" s="2" t="s">
        <v>985</v>
      </c>
    </row>
    <row r="398" customFormat="false" ht="15" hidden="false" customHeight="false" outlineLevel="0" collapsed="false">
      <c r="A398" s="2" t="s">
        <v>986</v>
      </c>
      <c r="B398" s="2" t="n">
        <v>0.409748303</v>
      </c>
      <c r="C398" s="2" t="n">
        <v>23.01250756</v>
      </c>
      <c r="D398" s="2" t="n">
        <v>5.811536412</v>
      </c>
      <c r="E398" s="5" t="s">
        <v>18</v>
      </c>
      <c r="F398" s="6" t="n">
        <v>4.2E-015</v>
      </c>
      <c r="G398" s="2" t="s">
        <v>19</v>
      </c>
      <c r="H398" s="2" t="s">
        <v>19</v>
      </c>
      <c r="I398" s="2" t="s">
        <v>19</v>
      </c>
      <c r="J398" s="2" t="n">
        <v>0</v>
      </c>
      <c r="K398" s="2" t="s">
        <v>987</v>
      </c>
    </row>
    <row r="399" customFormat="false" ht="15" hidden="false" customHeight="false" outlineLevel="0" collapsed="false">
      <c r="A399" s="2" t="s">
        <v>988</v>
      </c>
      <c r="B399" s="2" t="n">
        <v>20.46785674</v>
      </c>
      <c r="C399" s="2" t="n">
        <v>950.1603536</v>
      </c>
      <c r="D399" s="2" t="n">
        <v>5.536739064</v>
      </c>
      <c r="E399" s="5" t="s">
        <v>18</v>
      </c>
      <c r="F399" s="2" t="n">
        <v>0</v>
      </c>
      <c r="G399" s="2" t="s">
        <v>19</v>
      </c>
      <c r="H399" s="2" t="s">
        <v>989</v>
      </c>
      <c r="I399" s="2" t="s">
        <v>373</v>
      </c>
      <c r="J399" s="2" t="n">
        <v>0</v>
      </c>
      <c r="K399" s="2" t="s">
        <v>990</v>
      </c>
    </row>
    <row r="400" customFormat="false" ht="15" hidden="false" customHeight="false" outlineLevel="0" collapsed="false">
      <c r="A400" s="2" t="s">
        <v>991</v>
      </c>
      <c r="B400" s="2" t="n">
        <v>62.60157689</v>
      </c>
      <c r="C400" s="2" t="n">
        <v>155.1505968</v>
      </c>
      <c r="D400" s="2" t="n">
        <v>1.309398343</v>
      </c>
      <c r="E400" s="5" t="s">
        <v>18</v>
      </c>
      <c r="F400" s="6" t="n">
        <v>1.02E-023</v>
      </c>
      <c r="G400" s="2" t="s">
        <v>992</v>
      </c>
      <c r="H400" s="2" t="s">
        <v>582</v>
      </c>
      <c r="I400" s="2" t="s">
        <v>993</v>
      </c>
      <c r="J400" s="2" t="n">
        <v>0</v>
      </c>
      <c r="K400" s="2" t="s">
        <v>994</v>
      </c>
    </row>
    <row r="401" customFormat="false" ht="15" hidden="false" customHeight="false" outlineLevel="0" collapsed="false">
      <c r="A401" s="2" t="s">
        <v>995</v>
      </c>
      <c r="B401" s="2" t="n">
        <v>101.9240295</v>
      </c>
      <c r="C401" s="2" t="n">
        <v>39.35908929</v>
      </c>
      <c r="D401" s="2" t="n">
        <v>-1.372725475</v>
      </c>
      <c r="E401" s="3" t="s">
        <v>12</v>
      </c>
      <c r="F401" s="6" t="n">
        <v>4.18E-012</v>
      </c>
      <c r="G401" s="2" t="s">
        <v>19</v>
      </c>
      <c r="H401" s="2" t="s">
        <v>19</v>
      </c>
      <c r="I401" s="2" t="s">
        <v>19</v>
      </c>
      <c r="J401" s="2" t="n">
        <v>0</v>
      </c>
      <c r="K401" s="2" t="s">
        <v>996</v>
      </c>
    </row>
    <row r="402" customFormat="false" ht="15" hidden="false" customHeight="false" outlineLevel="0" collapsed="false">
      <c r="A402" s="2" t="s">
        <v>997</v>
      </c>
      <c r="B402" s="2" t="n">
        <v>31.5223608</v>
      </c>
      <c r="C402" s="2" t="n">
        <v>14.40892034</v>
      </c>
      <c r="D402" s="2" t="n">
        <v>-1.129413348</v>
      </c>
      <c r="E402" s="3" t="s">
        <v>12</v>
      </c>
      <c r="F402" s="6" t="n">
        <v>2.86E-005</v>
      </c>
      <c r="G402" s="2" t="s">
        <v>19</v>
      </c>
      <c r="H402" s="2" t="s">
        <v>19</v>
      </c>
      <c r="I402" s="2" t="s">
        <v>19</v>
      </c>
      <c r="J402" s="2" t="n">
        <v>0</v>
      </c>
      <c r="K402" s="2" t="s">
        <v>998</v>
      </c>
    </row>
    <row r="403" customFormat="false" ht="15" hidden="false" customHeight="false" outlineLevel="0" collapsed="false">
      <c r="A403" s="2" t="s">
        <v>999</v>
      </c>
      <c r="B403" s="2" t="n">
        <v>34.640343</v>
      </c>
      <c r="C403" s="2" t="n">
        <v>73.78405694</v>
      </c>
      <c r="D403" s="2" t="n">
        <v>1.090855901</v>
      </c>
      <c r="E403" s="5" t="s">
        <v>18</v>
      </c>
      <c r="F403" s="6" t="n">
        <v>5.18E-013</v>
      </c>
      <c r="G403" s="2" t="s">
        <v>61</v>
      </c>
      <c r="H403" s="2" t="s">
        <v>1000</v>
      </c>
      <c r="I403" s="2" t="s">
        <v>1001</v>
      </c>
      <c r="J403" s="2" t="n">
        <v>0</v>
      </c>
      <c r="K403" s="2" t="s">
        <v>1002</v>
      </c>
    </row>
    <row r="404" customFormat="false" ht="15" hidden="false" customHeight="false" outlineLevel="0" collapsed="false">
      <c r="A404" s="2" t="s">
        <v>1003</v>
      </c>
      <c r="B404" s="2" t="n">
        <v>22.88736948</v>
      </c>
      <c r="C404" s="2" t="n">
        <v>66.32677616</v>
      </c>
      <c r="D404" s="2" t="n">
        <v>1.535039746</v>
      </c>
      <c r="E404" s="5" t="s">
        <v>18</v>
      </c>
      <c r="F404" s="2" t="n">
        <v>0.000198141</v>
      </c>
      <c r="G404" s="2" t="s">
        <v>61</v>
      </c>
      <c r="H404" s="2" t="s">
        <v>1004</v>
      </c>
      <c r="I404" s="2" t="s">
        <v>307</v>
      </c>
      <c r="J404" s="6" t="n">
        <v>7.88809E-059</v>
      </c>
      <c r="K404" s="2" t="s">
        <v>1005</v>
      </c>
    </row>
    <row r="405" customFormat="false" ht="15" hidden="false" customHeight="false" outlineLevel="0" collapsed="false">
      <c r="A405" s="2" t="s">
        <v>1006</v>
      </c>
      <c r="B405" s="2" t="n">
        <v>62.06872716</v>
      </c>
      <c r="C405" s="2" t="n">
        <v>6.79520018</v>
      </c>
      <c r="D405" s="2" t="n">
        <v>-3.191278604</v>
      </c>
      <c r="E405" s="3" t="s">
        <v>12</v>
      </c>
      <c r="F405" s="6" t="n">
        <v>1.23E-007</v>
      </c>
      <c r="G405" s="2" t="s">
        <v>19</v>
      </c>
      <c r="H405" s="2" t="s">
        <v>19</v>
      </c>
      <c r="I405" s="2" t="s">
        <v>19</v>
      </c>
      <c r="J405" s="2" t="n">
        <v>0</v>
      </c>
      <c r="K405" s="2" t="s">
        <v>1007</v>
      </c>
    </row>
    <row r="406" customFormat="false" ht="15" hidden="false" customHeight="false" outlineLevel="0" collapsed="false">
      <c r="A406" s="2" t="s">
        <v>1008</v>
      </c>
      <c r="B406" s="2" t="n">
        <v>141.2829584</v>
      </c>
      <c r="C406" s="2" t="n">
        <v>291.2563974</v>
      </c>
      <c r="D406" s="2" t="n">
        <v>1.043702281</v>
      </c>
      <c r="E406" s="5" t="s">
        <v>18</v>
      </c>
      <c r="F406" s="6" t="n">
        <v>6.94E-023</v>
      </c>
      <c r="G406" s="2" t="s">
        <v>19</v>
      </c>
      <c r="H406" s="2" t="s">
        <v>1009</v>
      </c>
      <c r="I406" s="2" t="s">
        <v>1010</v>
      </c>
      <c r="J406" s="6" t="n">
        <v>4.83694E-173</v>
      </c>
      <c r="K406" s="2" t="s">
        <v>1011</v>
      </c>
    </row>
    <row r="407" customFormat="false" ht="15" hidden="false" customHeight="false" outlineLevel="0" collapsed="false">
      <c r="A407" s="2" t="s">
        <v>1012</v>
      </c>
      <c r="B407" s="2" t="n">
        <v>113.6410112</v>
      </c>
      <c r="C407" s="2" t="n">
        <v>45.97313415</v>
      </c>
      <c r="D407" s="2" t="n">
        <v>-1.305620645</v>
      </c>
      <c r="E407" s="3" t="s">
        <v>12</v>
      </c>
      <c r="F407" s="6" t="n">
        <v>2.01E-012</v>
      </c>
      <c r="G407" s="2" t="s">
        <v>19</v>
      </c>
      <c r="H407" s="2" t="s">
        <v>19</v>
      </c>
      <c r="I407" s="2" t="s">
        <v>19</v>
      </c>
      <c r="J407" s="2" t="n">
        <v>0</v>
      </c>
      <c r="K407" s="2" t="s">
        <v>1013</v>
      </c>
    </row>
    <row r="408" customFormat="false" ht="15" hidden="false" customHeight="false" outlineLevel="0" collapsed="false">
      <c r="A408" s="2" t="s">
        <v>1014</v>
      </c>
      <c r="B408" s="2" t="n">
        <v>8938.417687</v>
      </c>
      <c r="C408" s="2" t="n">
        <v>57.18066282</v>
      </c>
      <c r="D408" s="2" t="n">
        <v>-7.288348309</v>
      </c>
      <c r="E408" s="3" t="s">
        <v>12</v>
      </c>
      <c r="F408" s="6" t="n">
        <v>3.16E-013</v>
      </c>
      <c r="G408" s="2" t="s">
        <v>19</v>
      </c>
      <c r="H408" s="2" t="s">
        <v>19</v>
      </c>
      <c r="I408" s="2" t="s">
        <v>19</v>
      </c>
      <c r="J408" s="2" t="s">
        <v>19</v>
      </c>
      <c r="K408" s="2" t="s">
        <v>19</v>
      </c>
    </row>
    <row r="409" customFormat="false" ht="15" hidden="false" customHeight="false" outlineLevel="0" collapsed="false">
      <c r="A409" s="2" t="s">
        <v>1015</v>
      </c>
      <c r="B409" s="2" t="n">
        <v>5.894180052</v>
      </c>
      <c r="C409" s="2" t="n">
        <v>0.001</v>
      </c>
      <c r="D409" s="2" t="n">
        <v>-12.52507542</v>
      </c>
      <c r="E409" s="3" t="s">
        <v>12</v>
      </c>
      <c r="F409" s="2" t="n">
        <v>0.000188902</v>
      </c>
      <c r="G409" s="2" t="s">
        <v>19</v>
      </c>
      <c r="H409" s="2" t="s">
        <v>19</v>
      </c>
      <c r="I409" s="2" t="s">
        <v>19</v>
      </c>
      <c r="J409" s="2"/>
      <c r="K409" s="2"/>
    </row>
    <row r="410" customFormat="false" ht="15" hidden="false" customHeight="false" outlineLevel="0" collapsed="false">
      <c r="A410" s="2" t="s">
        <v>1016</v>
      </c>
      <c r="B410" s="2" t="n">
        <v>90.15235769</v>
      </c>
      <c r="C410" s="2" t="n">
        <v>43.27509283</v>
      </c>
      <c r="D410" s="2" t="n">
        <v>-1.058828308</v>
      </c>
      <c r="E410" s="3" t="s">
        <v>12</v>
      </c>
      <c r="F410" s="6" t="n">
        <v>1.2E-005</v>
      </c>
      <c r="G410" s="2" t="s">
        <v>19</v>
      </c>
      <c r="H410" s="2" t="s">
        <v>19</v>
      </c>
      <c r="I410" s="2" t="s">
        <v>19</v>
      </c>
      <c r="J410" s="6" t="n">
        <v>1.40287E-089</v>
      </c>
      <c r="K410" s="2" t="s">
        <v>1017</v>
      </c>
    </row>
    <row r="411" customFormat="false" ht="15" hidden="false" customHeight="false" outlineLevel="0" collapsed="false">
      <c r="A411" s="2" t="s">
        <v>1018</v>
      </c>
      <c r="B411" s="2" t="n">
        <v>63.52616278</v>
      </c>
      <c r="C411" s="2" t="n">
        <v>31.64032878</v>
      </c>
      <c r="D411" s="2" t="n">
        <v>-1.005586287</v>
      </c>
      <c r="E411" s="3" t="s">
        <v>12</v>
      </c>
      <c r="F411" s="6" t="n">
        <v>1.11E-007</v>
      </c>
      <c r="G411" s="2" t="s">
        <v>19</v>
      </c>
      <c r="H411" s="2" t="s">
        <v>19</v>
      </c>
      <c r="I411" s="2" t="s">
        <v>19</v>
      </c>
      <c r="J411" s="2" t="n">
        <v>0</v>
      </c>
      <c r="K411" s="2" t="s">
        <v>1017</v>
      </c>
    </row>
    <row r="412" customFormat="false" ht="15" hidden="false" customHeight="false" outlineLevel="0" collapsed="false">
      <c r="A412" s="2" t="s">
        <v>1019</v>
      </c>
      <c r="B412" s="2" t="n">
        <v>0.259565132</v>
      </c>
      <c r="C412" s="2" t="n">
        <v>6.393788804</v>
      </c>
      <c r="D412" s="2" t="n">
        <v>4.622502587</v>
      </c>
      <c r="E412" s="5" t="s">
        <v>18</v>
      </c>
      <c r="F412" s="6" t="n">
        <v>2.24E-006</v>
      </c>
      <c r="G412" s="2" t="s">
        <v>19</v>
      </c>
      <c r="H412" s="2" t="s">
        <v>1020</v>
      </c>
      <c r="I412" s="2" t="s">
        <v>19</v>
      </c>
      <c r="J412" s="2" t="n">
        <v>0</v>
      </c>
      <c r="K412" s="2" t="s">
        <v>1021</v>
      </c>
    </row>
    <row r="413" customFormat="false" ht="15" hidden="false" customHeight="false" outlineLevel="0" collapsed="false">
      <c r="A413" s="2" t="s">
        <v>1022</v>
      </c>
      <c r="B413" s="2" t="n">
        <v>42.90310271</v>
      </c>
      <c r="C413" s="2" t="n">
        <v>5.19932369</v>
      </c>
      <c r="D413" s="2" t="n">
        <v>-3.044686106</v>
      </c>
      <c r="E413" s="3" t="s">
        <v>12</v>
      </c>
      <c r="F413" s="6" t="n">
        <v>3.25E-009</v>
      </c>
      <c r="G413" s="2" t="s">
        <v>19</v>
      </c>
      <c r="H413" s="2" t="s">
        <v>19</v>
      </c>
      <c r="I413" s="2" t="s">
        <v>19</v>
      </c>
      <c r="J413" s="2" t="n">
        <v>0</v>
      </c>
      <c r="K413" s="2" t="s">
        <v>1023</v>
      </c>
    </row>
    <row r="414" customFormat="false" ht="15" hidden="false" customHeight="false" outlineLevel="0" collapsed="false">
      <c r="A414" s="2" t="s">
        <v>1024</v>
      </c>
      <c r="B414" s="2" t="n">
        <v>9.83866001</v>
      </c>
      <c r="C414" s="2" t="n">
        <v>21.46552607</v>
      </c>
      <c r="D414" s="2" t="n">
        <v>1.125487786</v>
      </c>
      <c r="E414" s="5" t="s">
        <v>18</v>
      </c>
      <c r="F414" s="6" t="n">
        <v>5.36E-005</v>
      </c>
      <c r="G414" s="2" t="s">
        <v>19</v>
      </c>
      <c r="H414" s="2" t="s">
        <v>19</v>
      </c>
      <c r="I414" s="2" t="s">
        <v>19</v>
      </c>
      <c r="J414" s="2" t="n">
        <v>0</v>
      </c>
      <c r="K414" s="2" t="s">
        <v>1025</v>
      </c>
    </row>
    <row r="415" customFormat="false" ht="15" hidden="false" customHeight="false" outlineLevel="0" collapsed="false">
      <c r="A415" s="2" t="s">
        <v>1026</v>
      </c>
      <c r="B415" s="2" t="n">
        <v>12.82131026</v>
      </c>
      <c r="C415" s="2" t="n">
        <v>0.601568435</v>
      </c>
      <c r="D415" s="2" t="n">
        <v>-4.413671025</v>
      </c>
      <c r="E415" s="3" t="s">
        <v>12</v>
      </c>
      <c r="F415" s="2" t="n">
        <v>0.000255417</v>
      </c>
      <c r="G415" s="2" t="s">
        <v>19</v>
      </c>
      <c r="H415" s="2" t="s">
        <v>19</v>
      </c>
      <c r="I415" s="2" t="s">
        <v>19</v>
      </c>
      <c r="J415" s="6" t="n">
        <v>8.43201E-137</v>
      </c>
      <c r="K415" s="2" t="s">
        <v>1027</v>
      </c>
    </row>
    <row r="416" customFormat="false" ht="15" hidden="false" customHeight="false" outlineLevel="0" collapsed="false">
      <c r="A416" s="2" t="s">
        <v>1028</v>
      </c>
      <c r="B416" s="2" t="n">
        <v>617.1112956</v>
      </c>
      <c r="C416" s="2" t="n">
        <v>167.3399997</v>
      </c>
      <c r="D416" s="2" t="n">
        <v>-1.882748364</v>
      </c>
      <c r="E416" s="3" t="s">
        <v>12</v>
      </c>
      <c r="F416" s="2" t="n">
        <v>0</v>
      </c>
      <c r="G416" s="2" t="s">
        <v>19</v>
      </c>
      <c r="H416" s="2" t="s">
        <v>1029</v>
      </c>
      <c r="I416" s="2" t="s">
        <v>19</v>
      </c>
      <c r="J416" s="2" t="n">
        <v>0</v>
      </c>
      <c r="K416" s="2" t="s">
        <v>1030</v>
      </c>
    </row>
    <row r="417" customFormat="false" ht="15" hidden="false" customHeight="false" outlineLevel="0" collapsed="false">
      <c r="A417" s="2" t="s">
        <v>1031</v>
      </c>
      <c r="B417" s="2" t="n">
        <v>129.3847281</v>
      </c>
      <c r="C417" s="2" t="n">
        <v>285.6163222</v>
      </c>
      <c r="D417" s="2" t="n">
        <v>1.142411089</v>
      </c>
      <c r="E417" s="5" t="s">
        <v>18</v>
      </c>
      <c r="F417" s="6" t="n">
        <v>9.25E-070</v>
      </c>
      <c r="G417" s="2" t="s">
        <v>19</v>
      </c>
      <c r="H417" s="2" t="s">
        <v>19</v>
      </c>
      <c r="I417" s="2" t="s">
        <v>19</v>
      </c>
      <c r="J417" s="2" t="n">
        <v>0</v>
      </c>
      <c r="K417" s="2" t="s">
        <v>1032</v>
      </c>
    </row>
    <row r="418" customFormat="false" ht="15" hidden="false" customHeight="false" outlineLevel="0" collapsed="false">
      <c r="A418" s="2" t="s">
        <v>1033</v>
      </c>
      <c r="B418" s="2" t="n">
        <v>0.001</v>
      </c>
      <c r="C418" s="2" t="n">
        <v>13.20317388</v>
      </c>
      <c r="D418" s="2" t="n">
        <v>13.68859716</v>
      </c>
      <c r="E418" s="5" t="s">
        <v>18</v>
      </c>
      <c r="F418" s="6" t="n">
        <v>2.45E-010</v>
      </c>
      <c r="G418" s="2" t="s">
        <v>19</v>
      </c>
      <c r="H418" s="2" t="s">
        <v>19</v>
      </c>
      <c r="I418" s="2" t="s">
        <v>19</v>
      </c>
      <c r="J418" s="6" t="n">
        <v>1.03759E-114</v>
      </c>
      <c r="K418" s="2" t="s">
        <v>1034</v>
      </c>
    </row>
    <row r="419" customFormat="false" ht="15" hidden="false" customHeight="false" outlineLevel="0" collapsed="false">
      <c r="A419" s="2" t="s">
        <v>1035</v>
      </c>
      <c r="B419" s="2" t="n">
        <v>0.001</v>
      </c>
      <c r="C419" s="2" t="n">
        <v>522.4533628</v>
      </c>
      <c r="D419" s="2" t="n">
        <v>18.99494273</v>
      </c>
      <c r="E419" s="5" t="s">
        <v>18</v>
      </c>
      <c r="F419" s="6" t="n">
        <v>1.92E-160</v>
      </c>
      <c r="G419" s="2" t="s">
        <v>19</v>
      </c>
      <c r="H419" s="2" t="s">
        <v>19</v>
      </c>
      <c r="I419" s="2" t="s">
        <v>19</v>
      </c>
      <c r="J419" s="2" t="s">
        <v>19</v>
      </c>
      <c r="K419" s="2" t="s">
        <v>19</v>
      </c>
    </row>
    <row r="420" customFormat="false" ht="15" hidden="false" customHeight="false" outlineLevel="0" collapsed="false">
      <c r="A420" s="2" t="s">
        <v>1036</v>
      </c>
      <c r="B420" s="2" t="n">
        <v>0.285915385</v>
      </c>
      <c r="C420" s="2" t="n">
        <v>1.302930311</v>
      </c>
      <c r="D420" s="2" t="n">
        <v>2.188099763</v>
      </c>
      <c r="E420" s="5" t="s">
        <v>18</v>
      </c>
      <c r="F420" s="6" t="n">
        <v>4.39E-005</v>
      </c>
      <c r="G420" s="2" t="s">
        <v>19</v>
      </c>
      <c r="H420" s="2" t="s">
        <v>19</v>
      </c>
      <c r="I420" s="2" t="s">
        <v>19</v>
      </c>
      <c r="J420" s="2" t="n">
        <v>0</v>
      </c>
      <c r="K420" s="2" t="s">
        <v>1037</v>
      </c>
    </row>
    <row r="421" customFormat="false" ht="15" hidden="false" customHeight="false" outlineLevel="0" collapsed="false">
      <c r="A421" s="2" t="s">
        <v>1038</v>
      </c>
      <c r="B421" s="2" t="n">
        <v>0.780348678</v>
      </c>
      <c r="C421" s="2" t="n">
        <v>5.894774629</v>
      </c>
      <c r="D421" s="2" t="n">
        <v>2.917245853</v>
      </c>
      <c r="E421" s="5" t="s">
        <v>18</v>
      </c>
      <c r="F421" s="2" t="n">
        <v>0.000198176</v>
      </c>
      <c r="G421" s="2" t="s">
        <v>19</v>
      </c>
      <c r="H421" s="2" t="s">
        <v>1039</v>
      </c>
      <c r="I421" s="2" t="s">
        <v>86</v>
      </c>
      <c r="J421" s="2" t="n">
        <v>0</v>
      </c>
      <c r="K421" s="2" t="s">
        <v>1040</v>
      </c>
    </row>
    <row r="422" customFormat="false" ht="15" hidden="false" customHeight="false" outlineLevel="0" collapsed="false">
      <c r="A422" s="2" t="s">
        <v>1041</v>
      </c>
      <c r="B422" s="2" t="n">
        <v>9.270614974</v>
      </c>
      <c r="C422" s="2" t="n">
        <v>3.60692061</v>
      </c>
      <c r="D422" s="2" t="n">
        <v>-1.361897375</v>
      </c>
      <c r="E422" s="3" t="s">
        <v>12</v>
      </c>
      <c r="F422" s="6" t="n">
        <v>1.39E-012</v>
      </c>
      <c r="G422" s="2" t="s">
        <v>19</v>
      </c>
      <c r="H422" s="2" t="s">
        <v>19</v>
      </c>
      <c r="I422" s="2" t="s">
        <v>19</v>
      </c>
      <c r="J422" s="2" t="n">
        <v>0</v>
      </c>
      <c r="K422" s="2" t="s">
        <v>1042</v>
      </c>
    </row>
    <row r="423" customFormat="false" ht="15" hidden="false" customHeight="false" outlineLevel="0" collapsed="false">
      <c r="A423" s="2" t="s">
        <v>1043</v>
      </c>
      <c r="B423" s="2" t="n">
        <v>12.63604968</v>
      </c>
      <c r="C423" s="2" t="n">
        <v>3.518590861</v>
      </c>
      <c r="D423" s="2" t="n">
        <v>-1.84447584</v>
      </c>
      <c r="E423" s="3" t="s">
        <v>12</v>
      </c>
      <c r="F423" s="6" t="n">
        <v>3.72E-005</v>
      </c>
      <c r="G423" s="2" t="s">
        <v>19</v>
      </c>
      <c r="H423" s="2" t="s">
        <v>19</v>
      </c>
      <c r="I423" s="2" t="s">
        <v>19</v>
      </c>
      <c r="J423" s="6" t="n">
        <v>1.84774E-176</v>
      </c>
      <c r="K423" s="2" t="s">
        <v>1044</v>
      </c>
    </row>
    <row r="424" customFormat="false" ht="15" hidden="false" customHeight="false" outlineLevel="0" collapsed="false">
      <c r="A424" s="2" t="s">
        <v>1045</v>
      </c>
      <c r="B424" s="2" t="n">
        <v>6.025315205</v>
      </c>
      <c r="C424" s="2" t="n">
        <v>0.659643348</v>
      </c>
      <c r="D424" s="2" t="n">
        <v>-3.191278604</v>
      </c>
      <c r="E424" s="3" t="s">
        <v>12</v>
      </c>
      <c r="F424" s="2" t="n">
        <v>0.000957351</v>
      </c>
      <c r="G424" s="2" t="s">
        <v>19</v>
      </c>
      <c r="H424" s="2" t="s">
        <v>19</v>
      </c>
      <c r="I424" s="2" t="s">
        <v>590</v>
      </c>
      <c r="J424" s="2" t="n">
        <v>0</v>
      </c>
      <c r="K424" s="2" t="s">
        <v>1046</v>
      </c>
    </row>
    <row r="425" customFormat="false" ht="15" hidden="false" customHeight="false" outlineLevel="0" collapsed="false">
      <c r="A425" s="2" t="s">
        <v>1047</v>
      </c>
      <c r="B425" s="2" t="n">
        <v>11.15518849</v>
      </c>
      <c r="C425" s="2" t="n">
        <v>77.69708065</v>
      </c>
      <c r="D425" s="2" t="n">
        <v>2.800145502</v>
      </c>
      <c r="E425" s="5" t="s">
        <v>18</v>
      </c>
      <c r="F425" s="6" t="n">
        <v>3.8E-064</v>
      </c>
      <c r="G425" s="2" t="s">
        <v>19</v>
      </c>
      <c r="H425" s="2" t="s">
        <v>1048</v>
      </c>
      <c r="I425" s="2" t="s">
        <v>424</v>
      </c>
      <c r="J425" s="2" t="n">
        <v>0</v>
      </c>
      <c r="K425" s="2" t="s">
        <v>1049</v>
      </c>
    </row>
    <row r="426" customFormat="false" ht="15" hidden="false" customHeight="false" outlineLevel="0" collapsed="false">
      <c r="A426" s="2" t="s">
        <v>1050</v>
      </c>
      <c r="B426" s="2" t="n">
        <v>9.424210962</v>
      </c>
      <c r="C426" s="2" t="n">
        <v>23.81996396</v>
      </c>
      <c r="D426" s="2" t="n">
        <v>1.337727491</v>
      </c>
      <c r="E426" s="5" t="s">
        <v>18</v>
      </c>
      <c r="F426" s="2" t="n">
        <v>0.000266763</v>
      </c>
      <c r="G426" s="2" t="s">
        <v>13</v>
      </c>
      <c r="H426" s="2" t="s">
        <v>1051</v>
      </c>
      <c r="I426" s="2" t="s">
        <v>19</v>
      </c>
      <c r="J426" s="2" t="n">
        <v>0</v>
      </c>
      <c r="K426" s="2" t="s">
        <v>1052</v>
      </c>
    </row>
    <row r="427" customFormat="false" ht="15" hidden="false" customHeight="false" outlineLevel="0" collapsed="false">
      <c r="A427" s="2" t="s">
        <v>1053</v>
      </c>
      <c r="B427" s="2" t="n">
        <v>17.73239694</v>
      </c>
      <c r="C427" s="2" t="n">
        <v>47.65055235</v>
      </c>
      <c r="D427" s="2" t="n">
        <v>1.426105375</v>
      </c>
      <c r="E427" s="5" t="s">
        <v>18</v>
      </c>
      <c r="F427" s="2" t="n">
        <v>0.000104838</v>
      </c>
      <c r="G427" s="2" t="s">
        <v>19</v>
      </c>
      <c r="H427" s="2" t="s">
        <v>53</v>
      </c>
      <c r="I427" s="2" t="s">
        <v>19</v>
      </c>
      <c r="J427" s="6" t="n">
        <v>7.68288E-018</v>
      </c>
      <c r="K427" s="2" t="s">
        <v>1052</v>
      </c>
    </row>
    <row r="428" customFormat="false" ht="15" hidden="false" customHeight="false" outlineLevel="0" collapsed="false">
      <c r="A428" s="2" t="s">
        <v>1054</v>
      </c>
      <c r="B428" s="2" t="n">
        <v>4.33132928</v>
      </c>
      <c r="C428" s="2" t="n">
        <v>18.290111</v>
      </c>
      <c r="D428" s="2" t="n">
        <v>2.078182071</v>
      </c>
      <c r="E428" s="5" t="s">
        <v>18</v>
      </c>
      <c r="F428" s="2" t="n">
        <v>0.000448683</v>
      </c>
      <c r="G428" s="2" t="s">
        <v>19</v>
      </c>
      <c r="H428" s="2" t="s">
        <v>19</v>
      </c>
      <c r="I428" s="2" t="s">
        <v>19</v>
      </c>
      <c r="J428" s="2" t="s">
        <v>19</v>
      </c>
      <c r="K428" s="2" t="s">
        <v>19</v>
      </c>
    </row>
    <row r="429" customFormat="false" ht="15" hidden="false" customHeight="false" outlineLevel="0" collapsed="false">
      <c r="A429" s="2" t="s">
        <v>1055</v>
      </c>
      <c r="B429" s="2" t="n">
        <v>117.4936465</v>
      </c>
      <c r="C429" s="2" t="n">
        <v>57.38897124</v>
      </c>
      <c r="D429" s="2" t="n">
        <v>-1.033737327</v>
      </c>
      <c r="E429" s="3" t="s">
        <v>12</v>
      </c>
      <c r="F429" s="6" t="n">
        <v>1.82E-005</v>
      </c>
      <c r="G429" s="2" t="s">
        <v>19</v>
      </c>
      <c r="H429" s="2" t="s">
        <v>19</v>
      </c>
      <c r="I429" s="2" t="s">
        <v>19</v>
      </c>
      <c r="J429" s="6" t="n">
        <v>5.52507E-014</v>
      </c>
      <c r="K429" s="2" t="s">
        <v>1056</v>
      </c>
    </row>
    <row r="430" customFormat="false" ht="15" hidden="false" customHeight="false" outlineLevel="0" collapsed="false">
      <c r="A430" s="2" t="s">
        <v>1057</v>
      </c>
      <c r="B430" s="2" t="n">
        <v>2.475045303</v>
      </c>
      <c r="C430" s="2" t="n">
        <v>23.7771443</v>
      </c>
      <c r="D430" s="2" t="n">
        <v>3.264048616</v>
      </c>
      <c r="E430" s="5" t="s">
        <v>18</v>
      </c>
      <c r="F430" s="6" t="n">
        <v>1.14E-007</v>
      </c>
      <c r="G430" s="2" t="s">
        <v>19</v>
      </c>
      <c r="H430" s="2" t="s">
        <v>53</v>
      </c>
      <c r="I430" s="2" t="s">
        <v>1058</v>
      </c>
      <c r="J430" s="6" t="n">
        <v>5.99271E-107</v>
      </c>
      <c r="K430" s="2" t="s">
        <v>1059</v>
      </c>
    </row>
    <row r="431" customFormat="false" ht="15" hidden="false" customHeight="false" outlineLevel="0" collapsed="false">
      <c r="A431" s="2" t="s">
        <v>1060</v>
      </c>
      <c r="B431" s="2" t="n">
        <v>7.697944417</v>
      </c>
      <c r="C431" s="2" t="n">
        <v>53.99381012</v>
      </c>
      <c r="D431" s="2" t="n">
        <v>2.810248866</v>
      </c>
      <c r="E431" s="5" t="s">
        <v>18</v>
      </c>
      <c r="F431" s="6" t="n">
        <v>5.97E-066</v>
      </c>
      <c r="G431" s="2" t="s">
        <v>19</v>
      </c>
      <c r="H431" s="2" t="s">
        <v>19</v>
      </c>
      <c r="I431" s="2" t="s">
        <v>1058</v>
      </c>
      <c r="J431" s="2" t="n">
        <v>0</v>
      </c>
      <c r="K431" s="2" t="s">
        <v>1059</v>
      </c>
    </row>
    <row r="432" customFormat="false" ht="15" hidden="false" customHeight="false" outlineLevel="0" collapsed="false">
      <c r="A432" s="2" t="s">
        <v>1061</v>
      </c>
      <c r="B432" s="2" t="n">
        <v>487.7901785</v>
      </c>
      <c r="C432" s="2" t="n">
        <v>0.001</v>
      </c>
      <c r="D432" s="2" t="n">
        <v>-18.89590118</v>
      </c>
      <c r="E432" s="3" t="s">
        <v>12</v>
      </c>
      <c r="F432" s="2" t="n">
        <v>0</v>
      </c>
      <c r="G432" s="2" t="s">
        <v>19</v>
      </c>
      <c r="H432" s="2" t="s">
        <v>19</v>
      </c>
      <c r="I432" s="2" t="s">
        <v>19</v>
      </c>
      <c r="J432" s="6" t="n">
        <v>2.33477E-021</v>
      </c>
      <c r="K432" s="2" t="s">
        <v>1062</v>
      </c>
    </row>
    <row r="433" customFormat="false" ht="15" hidden="false" customHeight="false" outlineLevel="0" collapsed="false">
      <c r="A433" s="2" t="s">
        <v>1063</v>
      </c>
      <c r="B433" s="2" t="n">
        <v>22.02512225</v>
      </c>
      <c r="C433" s="2" t="n">
        <v>0.001</v>
      </c>
      <c r="D433" s="2" t="n">
        <v>-14.42686241</v>
      </c>
      <c r="E433" s="3" t="s">
        <v>12</v>
      </c>
      <c r="F433" s="6" t="n">
        <v>5.05E-005</v>
      </c>
      <c r="G433" s="2" t="s">
        <v>19</v>
      </c>
      <c r="H433" s="2" t="s">
        <v>19</v>
      </c>
      <c r="I433" s="2" t="s">
        <v>19</v>
      </c>
      <c r="J433" s="6" t="n">
        <v>4.60643E-042</v>
      </c>
      <c r="K433" s="2" t="s">
        <v>1064</v>
      </c>
    </row>
    <row r="434" customFormat="false" ht="15" hidden="false" customHeight="false" outlineLevel="0" collapsed="false">
      <c r="A434" s="2" t="s">
        <v>1065</v>
      </c>
      <c r="B434" s="2" t="n">
        <v>0.001</v>
      </c>
      <c r="C434" s="2" t="n">
        <v>285.4209513</v>
      </c>
      <c r="D434" s="2" t="n">
        <v>18.12273171</v>
      </c>
      <c r="E434" s="5" t="s">
        <v>18</v>
      </c>
      <c r="F434" s="2" t="n">
        <v>0</v>
      </c>
      <c r="G434" s="2" t="s">
        <v>19</v>
      </c>
      <c r="H434" s="2" t="s">
        <v>19</v>
      </c>
      <c r="I434" s="2" t="s">
        <v>19</v>
      </c>
      <c r="J434" s="2" t="n">
        <v>0</v>
      </c>
      <c r="K434" s="2" t="s">
        <v>1066</v>
      </c>
    </row>
    <row r="435" customFormat="false" ht="15" hidden="false" customHeight="false" outlineLevel="0" collapsed="false">
      <c r="A435" s="2" t="s">
        <v>1067</v>
      </c>
      <c r="B435" s="2" t="n">
        <v>15.1931211</v>
      </c>
      <c r="C435" s="2" t="n">
        <v>153.5211111</v>
      </c>
      <c r="D435" s="2" t="n">
        <v>3.336946882</v>
      </c>
      <c r="E435" s="5" t="s">
        <v>18</v>
      </c>
      <c r="F435" s="6" t="n">
        <v>1.81E-089</v>
      </c>
      <c r="G435" s="2" t="s">
        <v>19</v>
      </c>
      <c r="H435" s="2" t="s">
        <v>19</v>
      </c>
      <c r="I435" s="2" t="s">
        <v>19</v>
      </c>
      <c r="J435" s="2" t="n">
        <v>0</v>
      </c>
      <c r="K435" s="2" t="s">
        <v>1068</v>
      </c>
    </row>
    <row r="436" customFormat="false" ht="15" hidden="false" customHeight="false" outlineLevel="0" collapsed="false">
      <c r="A436" s="2" t="s">
        <v>1069</v>
      </c>
      <c r="B436" s="2" t="n">
        <v>21.2198737</v>
      </c>
      <c r="C436" s="2" t="n">
        <v>8.284344395</v>
      </c>
      <c r="D436" s="2" t="n">
        <v>-1.356956634</v>
      </c>
      <c r="E436" s="3" t="s">
        <v>12</v>
      </c>
      <c r="F436" s="2" t="n">
        <v>0.000441959</v>
      </c>
      <c r="G436" s="2" t="s">
        <v>158</v>
      </c>
      <c r="H436" s="2" t="s">
        <v>1070</v>
      </c>
      <c r="I436" s="2" t="s">
        <v>1071</v>
      </c>
      <c r="J436" s="6" t="n">
        <v>1.61232E-073</v>
      </c>
      <c r="K436" s="2" t="s">
        <v>1072</v>
      </c>
    </row>
    <row r="437" customFormat="false" ht="15" hidden="false" customHeight="false" outlineLevel="0" collapsed="false">
      <c r="A437" s="2" t="s">
        <v>1073</v>
      </c>
      <c r="B437" s="2" t="n">
        <v>15.40185334</v>
      </c>
      <c r="C437" s="2" t="n">
        <v>2.069395416</v>
      </c>
      <c r="D437" s="2" t="n">
        <v>-2.89582272</v>
      </c>
      <c r="E437" s="3" t="s">
        <v>12</v>
      </c>
      <c r="F437" s="2" t="n">
        <v>0.000483794</v>
      </c>
      <c r="G437" s="2" t="s">
        <v>19</v>
      </c>
      <c r="H437" s="2" t="s">
        <v>53</v>
      </c>
      <c r="I437" s="2" t="s">
        <v>129</v>
      </c>
      <c r="J437" s="6" t="n">
        <v>3.44086E-021</v>
      </c>
      <c r="K437" s="2" t="s">
        <v>1074</v>
      </c>
    </row>
    <row r="438" customFormat="false" ht="15" hidden="false" customHeight="false" outlineLevel="0" collapsed="false">
      <c r="A438" s="2" t="s">
        <v>1075</v>
      </c>
      <c r="B438" s="2" t="n">
        <v>173.838486</v>
      </c>
      <c r="C438" s="2" t="n">
        <v>60.35736631</v>
      </c>
      <c r="D438" s="2" t="n">
        <v>-1.526145754</v>
      </c>
      <c r="E438" s="3" t="s">
        <v>12</v>
      </c>
      <c r="F438" s="6" t="n">
        <v>2.15E-008</v>
      </c>
      <c r="G438" s="2" t="s">
        <v>1076</v>
      </c>
      <c r="H438" s="2" t="s">
        <v>53</v>
      </c>
      <c r="I438" s="2" t="s">
        <v>1077</v>
      </c>
      <c r="J438" s="6" t="n">
        <v>5.3476E-045</v>
      </c>
      <c r="K438" s="4" t="s">
        <v>1078</v>
      </c>
    </row>
    <row r="439" customFormat="false" ht="15" hidden="false" customHeight="false" outlineLevel="0" collapsed="false">
      <c r="A439" s="2" t="s">
        <v>1079</v>
      </c>
      <c r="B439" s="2" t="n">
        <v>23.53914115</v>
      </c>
      <c r="C439" s="2" t="n">
        <v>8.948595913</v>
      </c>
      <c r="D439" s="2" t="n">
        <v>-1.395328445</v>
      </c>
      <c r="E439" s="3" t="s">
        <v>12</v>
      </c>
      <c r="F439" s="6" t="n">
        <v>7.79E-009</v>
      </c>
      <c r="G439" s="2" t="s">
        <v>19</v>
      </c>
      <c r="H439" s="2" t="s">
        <v>19</v>
      </c>
      <c r="I439" s="2" t="s">
        <v>19</v>
      </c>
      <c r="J439" s="2" t="n">
        <v>0</v>
      </c>
      <c r="K439" s="2" t="s">
        <v>1080</v>
      </c>
    </row>
    <row r="440" customFormat="false" ht="15" hidden="false" customHeight="false" outlineLevel="0" collapsed="false">
      <c r="A440" s="2" t="s">
        <v>1081</v>
      </c>
      <c r="B440" s="2" t="n">
        <v>1145.512842</v>
      </c>
      <c r="C440" s="2" t="n">
        <v>2312.190108</v>
      </c>
      <c r="D440" s="2" t="n">
        <v>1.013266388</v>
      </c>
      <c r="E440" s="5" t="s">
        <v>18</v>
      </c>
      <c r="F440" s="6" t="n">
        <v>9.8E-173</v>
      </c>
      <c r="G440" s="2" t="s">
        <v>19</v>
      </c>
      <c r="H440" s="2" t="s">
        <v>1082</v>
      </c>
      <c r="I440" s="2" t="s">
        <v>19</v>
      </c>
      <c r="J440" s="6" t="n">
        <v>6.17507E-118</v>
      </c>
      <c r="K440" s="4" t="s">
        <v>1083</v>
      </c>
    </row>
    <row r="441" customFormat="false" ht="15" hidden="false" customHeight="false" outlineLevel="0" collapsed="false">
      <c r="A441" s="2" t="s">
        <v>1084</v>
      </c>
      <c r="B441" s="2" t="n">
        <v>43.79486271</v>
      </c>
      <c r="C441" s="2" t="n">
        <v>14.20173325</v>
      </c>
      <c r="D441" s="2" t="n">
        <v>-1.624694632</v>
      </c>
      <c r="E441" s="3" t="s">
        <v>12</v>
      </c>
      <c r="F441" s="6" t="n">
        <v>4.54E-007</v>
      </c>
      <c r="G441" s="2" t="s">
        <v>19</v>
      </c>
      <c r="H441" s="2" t="s">
        <v>195</v>
      </c>
      <c r="I441" s="2" t="s">
        <v>19</v>
      </c>
      <c r="J441" s="6" t="n">
        <v>2.58316E-132</v>
      </c>
      <c r="K441" s="2" t="s">
        <v>1085</v>
      </c>
    </row>
    <row r="442" customFormat="false" ht="15" hidden="false" customHeight="false" outlineLevel="0" collapsed="false">
      <c r="A442" s="2" t="s">
        <v>1086</v>
      </c>
      <c r="B442" s="2" t="n">
        <v>5.048684444</v>
      </c>
      <c r="C442" s="2" t="n">
        <v>0.001</v>
      </c>
      <c r="D442" s="2" t="n">
        <v>-12.30169179</v>
      </c>
      <c r="E442" s="3" t="s">
        <v>12</v>
      </c>
      <c r="F442" s="6" t="n">
        <v>9.81E-005</v>
      </c>
      <c r="G442" s="2" t="s">
        <v>19</v>
      </c>
      <c r="H442" s="2" t="s">
        <v>19</v>
      </c>
      <c r="I442" s="2" t="s">
        <v>19</v>
      </c>
      <c r="J442" s="2" t="n">
        <v>0</v>
      </c>
      <c r="K442" s="2" t="s">
        <v>1087</v>
      </c>
    </row>
    <row r="443" customFormat="false" ht="15" hidden="false" customHeight="false" outlineLevel="0" collapsed="false">
      <c r="A443" s="2" t="s">
        <v>1088</v>
      </c>
      <c r="B443" s="2" t="n">
        <v>39.6075058</v>
      </c>
      <c r="C443" s="2" t="n">
        <v>18.85134181</v>
      </c>
      <c r="D443" s="2" t="n">
        <v>-1.071106638</v>
      </c>
      <c r="E443" s="3" t="s">
        <v>12</v>
      </c>
      <c r="F443" s="6" t="n">
        <v>8.84E-006</v>
      </c>
      <c r="G443" s="2" t="s">
        <v>1089</v>
      </c>
      <c r="H443" s="2" t="s">
        <v>19</v>
      </c>
      <c r="I443" s="2" t="s">
        <v>19</v>
      </c>
      <c r="J443" s="2" t="n">
        <v>0</v>
      </c>
      <c r="K443" s="2" t="s">
        <v>1090</v>
      </c>
    </row>
    <row r="444" customFormat="false" ht="15" hidden="false" customHeight="false" outlineLevel="0" collapsed="false">
      <c r="A444" s="2" t="s">
        <v>1091</v>
      </c>
      <c r="B444" s="2" t="n">
        <v>101.9210963</v>
      </c>
      <c r="C444" s="2" t="n">
        <v>34.39166171</v>
      </c>
      <c r="D444" s="2" t="n">
        <v>-1.567321971</v>
      </c>
      <c r="E444" s="3" t="s">
        <v>12</v>
      </c>
      <c r="F444" s="6" t="n">
        <v>3.36E-013</v>
      </c>
      <c r="G444" s="2" t="s">
        <v>19</v>
      </c>
      <c r="H444" s="2" t="s">
        <v>19</v>
      </c>
      <c r="I444" s="2" t="s">
        <v>19</v>
      </c>
      <c r="J444" s="2" t="n">
        <v>0</v>
      </c>
      <c r="K444" s="2" t="s">
        <v>1092</v>
      </c>
    </row>
    <row r="445" customFormat="false" ht="15" hidden="false" customHeight="false" outlineLevel="0" collapsed="false">
      <c r="A445" s="2" t="s">
        <v>1093</v>
      </c>
      <c r="B445" s="2" t="n">
        <v>63.65962111</v>
      </c>
      <c r="C445" s="2" t="n">
        <v>22.48607764</v>
      </c>
      <c r="D445" s="2" t="n">
        <v>-1.501346543</v>
      </c>
      <c r="E445" s="3" t="s">
        <v>12</v>
      </c>
      <c r="F445" s="2" t="n">
        <v>0</v>
      </c>
      <c r="G445" s="2" t="s">
        <v>19</v>
      </c>
      <c r="H445" s="2" t="s">
        <v>19</v>
      </c>
      <c r="I445" s="2" t="s">
        <v>19</v>
      </c>
      <c r="J445" s="2" t="n">
        <v>0</v>
      </c>
      <c r="K445" s="2" t="s">
        <v>1092</v>
      </c>
    </row>
    <row r="446" customFormat="false" ht="15" hidden="false" customHeight="false" outlineLevel="0" collapsed="false">
      <c r="A446" s="2" t="s">
        <v>1094</v>
      </c>
      <c r="B446" s="2" t="n">
        <v>23.23555461</v>
      </c>
      <c r="C446" s="2" t="n">
        <v>90.53604946</v>
      </c>
      <c r="D446" s="2" t="n">
        <v>1.962158275</v>
      </c>
      <c r="E446" s="5" t="s">
        <v>18</v>
      </c>
      <c r="F446" s="6" t="n">
        <v>1.53E-009</v>
      </c>
      <c r="G446" s="2" t="s">
        <v>19</v>
      </c>
      <c r="H446" s="2" t="s">
        <v>19</v>
      </c>
      <c r="I446" s="2" t="s">
        <v>19</v>
      </c>
      <c r="J446" s="6" t="n">
        <v>4.82048E-081</v>
      </c>
      <c r="K446" s="2" t="s">
        <v>1095</v>
      </c>
    </row>
    <row r="447" customFormat="false" ht="15" hidden="false" customHeight="false" outlineLevel="0" collapsed="false">
      <c r="A447" s="2" t="s">
        <v>1096</v>
      </c>
      <c r="B447" s="2" t="n">
        <v>5.479892636</v>
      </c>
      <c r="C447" s="2" t="n">
        <v>0.001</v>
      </c>
      <c r="D447" s="2" t="n">
        <v>-12.41993191</v>
      </c>
      <c r="E447" s="3" t="s">
        <v>12</v>
      </c>
      <c r="F447" s="2" t="n">
        <v>0.000188848</v>
      </c>
      <c r="G447" s="2" t="s">
        <v>19</v>
      </c>
      <c r="H447" s="2" t="s">
        <v>1048</v>
      </c>
      <c r="I447" s="2" t="s">
        <v>19</v>
      </c>
      <c r="J447" s="2" t="n">
        <v>0</v>
      </c>
      <c r="K447" s="2" t="s">
        <v>1097</v>
      </c>
    </row>
    <row r="448" customFormat="false" ht="15" hidden="false" customHeight="false" outlineLevel="0" collapsed="false">
      <c r="A448" s="2" t="s">
        <v>1098</v>
      </c>
      <c r="B448" s="2" t="n">
        <v>0.11929381</v>
      </c>
      <c r="C448" s="2" t="n">
        <v>2.115740202</v>
      </c>
      <c r="D448" s="2" t="n">
        <v>4.148571399</v>
      </c>
      <c r="E448" s="5" t="s">
        <v>18</v>
      </c>
      <c r="F448" s="2" t="n">
        <v>0.000160508</v>
      </c>
      <c r="G448" s="2" t="s">
        <v>19</v>
      </c>
      <c r="H448" s="2" t="s">
        <v>19</v>
      </c>
      <c r="I448" s="2" t="s">
        <v>19</v>
      </c>
      <c r="J448" s="2" t="n">
        <v>0</v>
      </c>
      <c r="K448" s="2" t="s">
        <v>1099</v>
      </c>
    </row>
    <row r="449" customFormat="false" ht="15" hidden="false" customHeight="false" outlineLevel="0" collapsed="false">
      <c r="A449" s="2" t="s">
        <v>1100</v>
      </c>
      <c r="B449" s="2" t="n">
        <v>50.97739861</v>
      </c>
      <c r="C449" s="2" t="n">
        <v>23.86544139</v>
      </c>
      <c r="D449" s="2" t="n">
        <v>-1.094934735</v>
      </c>
      <c r="E449" s="3" t="s">
        <v>12</v>
      </c>
      <c r="F449" s="6" t="n">
        <v>1.21E-008</v>
      </c>
      <c r="G449" s="2" t="s">
        <v>19</v>
      </c>
      <c r="H449" s="2" t="s">
        <v>19</v>
      </c>
      <c r="I449" s="2" t="s">
        <v>19</v>
      </c>
      <c r="J449" s="2" t="n">
        <v>0</v>
      </c>
      <c r="K449" s="2" t="s">
        <v>1101</v>
      </c>
    </row>
    <row r="450" customFormat="false" ht="15" hidden="false" customHeight="false" outlineLevel="0" collapsed="false">
      <c r="A450" s="2" t="s">
        <v>1102</v>
      </c>
      <c r="B450" s="2" t="n">
        <v>2467.238378</v>
      </c>
      <c r="C450" s="2" t="n">
        <v>759.603876</v>
      </c>
      <c r="D450" s="2" t="n">
        <v>-1.69957794</v>
      </c>
      <c r="E450" s="3" t="s">
        <v>12</v>
      </c>
      <c r="F450" s="6" t="n">
        <v>1.94E-011</v>
      </c>
      <c r="G450" s="2" t="s">
        <v>19</v>
      </c>
      <c r="H450" s="2" t="s">
        <v>53</v>
      </c>
      <c r="I450" s="2" t="s">
        <v>19</v>
      </c>
      <c r="J450" s="6" t="n">
        <v>5.96784E-085</v>
      </c>
      <c r="K450" s="2" t="s">
        <v>1103</v>
      </c>
    </row>
    <row r="451" customFormat="false" ht="15" hidden="false" customHeight="false" outlineLevel="0" collapsed="false">
      <c r="A451" s="2" t="s">
        <v>1104</v>
      </c>
      <c r="B451" s="2" t="n">
        <v>48.38056991</v>
      </c>
      <c r="C451" s="2" t="n">
        <v>11.26887027</v>
      </c>
      <c r="D451" s="2" t="n">
        <v>-2.102084874</v>
      </c>
      <c r="E451" s="3" t="s">
        <v>12</v>
      </c>
      <c r="F451" s="6" t="n">
        <v>1.66E-012</v>
      </c>
      <c r="G451" s="2" t="s">
        <v>19</v>
      </c>
      <c r="H451" s="2" t="s">
        <v>19</v>
      </c>
      <c r="I451" s="2" t="s">
        <v>19</v>
      </c>
      <c r="J451" s="2" t="n">
        <v>0</v>
      </c>
      <c r="K451" s="2" t="s">
        <v>1105</v>
      </c>
    </row>
    <row r="452" customFormat="false" ht="15" hidden="false" customHeight="false" outlineLevel="0" collapsed="false">
      <c r="A452" s="2" t="s">
        <v>1106</v>
      </c>
      <c r="B452" s="2" t="n">
        <v>27.25693655</v>
      </c>
      <c r="C452" s="2" t="n">
        <v>74.80782121</v>
      </c>
      <c r="D452" s="2" t="n">
        <v>1.456565688</v>
      </c>
      <c r="E452" s="5" t="s">
        <v>18</v>
      </c>
      <c r="F452" s="6" t="n">
        <v>4.99E-054</v>
      </c>
      <c r="G452" s="2" t="s">
        <v>19</v>
      </c>
      <c r="H452" s="2" t="s">
        <v>19</v>
      </c>
      <c r="I452" s="2" t="s">
        <v>19</v>
      </c>
      <c r="J452" s="2" t="n">
        <v>0</v>
      </c>
      <c r="K452" s="2" t="s">
        <v>1107</v>
      </c>
    </row>
    <row r="453" customFormat="false" ht="15" hidden="false" customHeight="false" outlineLevel="0" collapsed="false">
      <c r="A453" s="2" t="s">
        <v>1108</v>
      </c>
      <c r="B453" s="2" t="n">
        <v>4.868135464</v>
      </c>
      <c r="C453" s="2" t="n">
        <v>115.5184031</v>
      </c>
      <c r="D453" s="2" t="n">
        <v>4.568609579</v>
      </c>
      <c r="E453" s="5" t="s">
        <v>18</v>
      </c>
      <c r="F453" s="6" t="n">
        <v>3.95E-068</v>
      </c>
      <c r="G453" s="2" t="s">
        <v>19</v>
      </c>
      <c r="H453" s="2" t="s">
        <v>19</v>
      </c>
      <c r="I453" s="2" t="s">
        <v>19</v>
      </c>
      <c r="J453" s="6" t="n">
        <v>5.83361E-164</v>
      </c>
      <c r="K453" s="2" t="s">
        <v>1109</v>
      </c>
    </row>
    <row r="454" customFormat="false" ht="15" hidden="false" customHeight="false" outlineLevel="0" collapsed="false">
      <c r="A454" s="2" t="s">
        <v>1110</v>
      </c>
      <c r="B454" s="2" t="n">
        <v>3.075683912</v>
      </c>
      <c r="C454" s="2" t="n">
        <v>79.80304499</v>
      </c>
      <c r="D454" s="2" t="n">
        <v>4.697464645</v>
      </c>
      <c r="E454" s="5" t="s">
        <v>18</v>
      </c>
      <c r="F454" s="6" t="n">
        <v>6.19E-038</v>
      </c>
      <c r="G454" s="2" t="s">
        <v>19</v>
      </c>
      <c r="H454" s="2" t="s">
        <v>19</v>
      </c>
      <c r="I454" s="2" t="s">
        <v>19</v>
      </c>
      <c r="J454" s="6" t="n">
        <v>1.17753E-114</v>
      </c>
      <c r="K454" s="2" t="s">
        <v>1109</v>
      </c>
    </row>
    <row r="455" customFormat="false" ht="15" hidden="false" customHeight="false" outlineLevel="0" collapsed="false">
      <c r="A455" s="2" t="s">
        <v>1111</v>
      </c>
      <c r="B455" s="2" t="n">
        <v>0.492027078</v>
      </c>
      <c r="C455" s="2" t="n">
        <v>13.08954932</v>
      </c>
      <c r="D455" s="2" t="n">
        <v>4.7335339</v>
      </c>
      <c r="E455" s="5" t="s">
        <v>18</v>
      </c>
      <c r="F455" s="6" t="n">
        <v>6.44E-007</v>
      </c>
      <c r="G455" s="2" t="s">
        <v>19</v>
      </c>
      <c r="H455" s="2" t="s">
        <v>19</v>
      </c>
      <c r="I455" s="2" t="s">
        <v>19</v>
      </c>
      <c r="J455" s="6" t="n">
        <v>1.86383E-122</v>
      </c>
      <c r="K455" s="2" t="s">
        <v>1112</v>
      </c>
    </row>
    <row r="456" customFormat="false" ht="15" hidden="false" customHeight="false" outlineLevel="0" collapsed="false">
      <c r="A456" s="2" t="s">
        <v>1113</v>
      </c>
      <c r="B456" s="2" t="n">
        <v>3.396896742</v>
      </c>
      <c r="C456" s="2" t="n">
        <v>0.001</v>
      </c>
      <c r="D456" s="2" t="n">
        <v>-11.73000165</v>
      </c>
      <c r="E456" s="3" t="s">
        <v>12</v>
      </c>
      <c r="F456" s="6" t="n">
        <v>9.81E-005</v>
      </c>
      <c r="G456" s="2" t="s">
        <v>61</v>
      </c>
      <c r="H456" s="2" t="s">
        <v>1114</v>
      </c>
      <c r="I456" s="2" t="s">
        <v>307</v>
      </c>
      <c r="J456" s="2" t="n">
        <v>0</v>
      </c>
      <c r="K456" s="2" t="s">
        <v>1115</v>
      </c>
    </row>
    <row r="457" customFormat="false" ht="15" hidden="false" customHeight="false" outlineLevel="0" collapsed="false">
      <c r="A457" s="2" t="s">
        <v>1116</v>
      </c>
      <c r="B457" s="2" t="n">
        <v>258.6422342</v>
      </c>
      <c r="C457" s="2" t="n">
        <v>72.33303423</v>
      </c>
      <c r="D457" s="2" t="n">
        <v>-1.838231299</v>
      </c>
      <c r="E457" s="3" t="s">
        <v>12</v>
      </c>
      <c r="F457" s="2" t="n">
        <v>0</v>
      </c>
      <c r="G457" s="2" t="s">
        <v>19</v>
      </c>
      <c r="H457" s="2" t="s">
        <v>19</v>
      </c>
      <c r="I457" s="2" t="s">
        <v>19</v>
      </c>
      <c r="J457" s="6" t="n">
        <v>9.10314E-013</v>
      </c>
      <c r="K457" s="2" t="s">
        <v>1117</v>
      </c>
    </row>
    <row r="458" customFormat="false" ht="15" hidden="false" customHeight="false" outlineLevel="0" collapsed="false">
      <c r="A458" s="2" t="s">
        <v>1118</v>
      </c>
      <c r="B458" s="2" t="n">
        <v>30.97282816</v>
      </c>
      <c r="C458" s="2" t="n">
        <v>13.69908763</v>
      </c>
      <c r="D458" s="2" t="n">
        <v>-1.176923311</v>
      </c>
      <c r="E458" s="3" t="s">
        <v>12</v>
      </c>
      <c r="F458" s="6" t="n">
        <v>1.11E-011</v>
      </c>
      <c r="G458" s="2" t="s">
        <v>19</v>
      </c>
      <c r="H458" s="2" t="s">
        <v>1119</v>
      </c>
      <c r="I458" s="2" t="s">
        <v>19</v>
      </c>
      <c r="J458" s="2" t="n">
        <v>0</v>
      </c>
      <c r="K458" s="2" t="s">
        <v>1120</v>
      </c>
    </row>
    <row r="459" customFormat="false" ht="15" hidden="false" customHeight="false" outlineLevel="0" collapsed="false">
      <c r="A459" s="2" t="s">
        <v>1121</v>
      </c>
      <c r="B459" s="2" t="n">
        <v>24.11312887</v>
      </c>
      <c r="C459" s="2" t="n">
        <v>10.53510394</v>
      </c>
      <c r="D459" s="2" t="n">
        <v>-1.194614316</v>
      </c>
      <c r="E459" s="3" t="s">
        <v>12</v>
      </c>
      <c r="F459" s="2" t="n">
        <v>0</v>
      </c>
      <c r="G459" s="2" t="s">
        <v>19</v>
      </c>
      <c r="H459" s="2" t="s">
        <v>1122</v>
      </c>
      <c r="I459" s="2" t="s">
        <v>19</v>
      </c>
      <c r="J459" s="2" t="n">
        <v>0</v>
      </c>
      <c r="K459" s="2" t="s">
        <v>1123</v>
      </c>
    </row>
    <row r="460" customFormat="false" ht="15" hidden="false" customHeight="false" outlineLevel="0" collapsed="false">
      <c r="A460" s="2" t="s">
        <v>1124</v>
      </c>
      <c r="B460" s="2" t="n">
        <v>2.998612579</v>
      </c>
      <c r="C460" s="2" t="n">
        <v>11.11475976</v>
      </c>
      <c r="D460" s="2" t="n">
        <v>1.890109723</v>
      </c>
      <c r="E460" s="5" t="s">
        <v>18</v>
      </c>
      <c r="F460" s="6" t="n">
        <v>2.3E-008</v>
      </c>
      <c r="G460" s="2" t="s">
        <v>19</v>
      </c>
      <c r="H460" s="2" t="s">
        <v>19</v>
      </c>
      <c r="I460" s="2" t="s">
        <v>19</v>
      </c>
      <c r="J460" s="2" t="n">
        <v>0</v>
      </c>
      <c r="K460" s="2" t="s">
        <v>1125</v>
      </c>
    </row>
    <row r="461" customFormat="false" ht="15" hidden="false" customHeight="false" outlineLevel="0" collapsed="false">
      <c r="A461" s="2" t="s">
        <v>1126</v>
      </c>
      <c r="B461" s="2" t="n">
        <v>19.80777274</v>
      </c>
      <c r="C461" s="2" t="n">
        <v>7.951269813</v>
      </c>
      <c r="D461" s="2" t="n">
        <v>-1.316809486</v>
      </c>
      <c r="E461" s="3" t="s">
        <v>12</v>
      </c>
      <c r="F461" s="2" t="n">
        <v>0.000536653</v>
      </c>
      <c r="G461" s="2" t="s">
        <v>19</v>
      </c>
      <c r="H461" s="2" t="s">
        <v>19</v>
      </c>
      <c r="I461" s="2" t="s">
        <v>19</v>
      </c>
      <c r="J461" s="2" t="n">
        <v>0</v>
      </c>
      <c r="K461" s="2" t="s">
        <v>1127</v>
      </c>
    </row>
    <row r="462" customFormat="false" ht="15" hidden="false" customHeight="false" outlineLevel="0" collapsed="false">
      <c r="A462" s="2" t="s">
        <v>1128</v>
      </c>
      <c r="B462" s="2" t="n">
        <v>98.76188426</v>
      </c>
      <c r="C462" s="2" t="n">
        <v>9.854263887</v>
      </c>
      <c r="D462" s="2" t="n">
        <v>-3.325134351</v>
      </c>
      <c r="E462" s="3" t="s">
        <v>12</v>
      </c>
      <c r="F462" s="6" t="n">
        <v>2.24E-007</v>
      </c>
      <c r="G462" s="2" t="s">
        <v>1129</v>
      </c>
      <c r="H462" s="2" t="s">
        <v>85</v>
      </c>
      <c r="I462" s="2" t="s">
        <v>1130</v>
      </c>
      <c r="J462" s="6" t="n">
        <v>2.45938E-124</v>
      </c>
      <c r="K462" s="2" t="s">
        <v>1131</v>
      </c>
    </row>
    <row r="463" customFormat="false" ht="15" hidden="false" customHeight="false" outlineLevel="0" collapsed="false">
      <c r="A463" s="2" t="s">
        <v>1132</v>
      </c>
      <c r="B463" s="2" t="n">
        <v>35.66884908</v>
      </c>
      <c r="C463" s="2" t="n">
        <v>6.11213836</v>
      </c>
      <c r="D463" s="2" t="n">
        <v>-2.544915558</v>
      </c>
      <c r="E463" s="3" t="s">
        <v>12</v>
      </c>
      <c r="F463" s="2" t="n">
        <v>0.000637082</v>
      </c>
      <c r="G463" s="2" t="s">
        <v>1133</v>
      </c>
      <c r="H463" s="2" t="s">
        <v>1134</v>
      </c>
      <c r="I463" s="2" t="s">
        <v>19</v>
      </c>
      <c r="J463" s="6" t="n">
        <v>4.20055E-036</v>
      </c>
      <c r="K463" s="2" t="s">
        <v>1131</v>
      </c>
    </row>
    <row r="464" customFormat="false" ht="15" hidden="false" customHeight="false" outlineLevel="0" collapsed="false">
      <c r="A464" s="2" t="s">
        <v>1135</v>
      </c>
      <c r="B464" s="2" t="n">
        <v>31.43278</v>
      </c>
      <c r="C464" s="2" t="n">
        <v>13.68484439</v>
      </c>
      <c r="D464" s="2" t="n">
        <v>-1.199690844</v>
      </c>
      <c r="E464" s="3" t="s">
        <v>12</v>
      </c>
      <c r="F464" s="6" t="n">
        <v>1.63E-011</v>
      </c>
      <c r="G464" s="2" t="s">
        <v>19</v>
      </c>
      <c r="H464" s="2" t="s">
        <v>19</v>
      </c>
      <c r="I464" s="2" t="s">
        <v>19</v>
      </c>
      <c r="J464" s="2" t="n">
        <v>0</v>
      </c>
      <c r="K464" s="2" t="s">
        <v>1136</v>
      </c>
    </row>
    <row r="465" customFormat="false" ht="15" hidden="false" customHeight="false" outlineLevel="0" collapsed="false">
      <c r="A465" s="2" t="s">
        <v>1137</v>
      </c>
      <c r="B465" s="2" t="n">
        <v>48.70151255</v>
      </c>
      <c r="C465" s="2" t="n">
        <v>20.74393956</v>
      </c>
      <c r="D465" s="2" t="n">
        <v>-1.231276672</v>
      </c>
      <c r="E465" s="3" t="s">
        <v>12</v>
      </c>
      <c r="F465" s="6" t="n">
        <v>8.79E-011</v>
      </c>
      <c r="G465" s="2" t="s">
        <v>19</v>
      </c>
      <c r="H465" s="2" t="s">
        <v>19</v>
      </c>
      <c r="I465" s="2" t="s">
        <v>19</v>
      </c>
      <c r="J465" s="2" t="n">
        <v>0</v>
      </c>
      <c r="K465" s="2" t="s">
        <v>1138</v>
      </c>
    </row>
    <row r="466" customFormat="false" ht="15" hidden="false" customHeight="false" outlineLevel="0" collapsed="false">
      <c r="A466" s="2" t="s">
        <v>1139</v>
      </c>
      <c r="B466" s="2" t="n">
        <v>119.2906703</v>
      </c>
      <c r="C466" s="2" t="n">
        <v>40.23824421</v>
      </c>
      <c r="D466" s="2" t="n">
        <v>-1.567841955</v>
      </c>
      <c r="E466" s="3" t="s">
        <v>12</v>
      </c>
      <c r="F466" s="6" t="n">
        <v>3.87E-009</v>
      </c>
      <c r="G466" s="2" t="s">
        <v>19</v>
      </c>
      <c r="H466" s="2" t="s">
        <v>19</v>
      </c>
      <c r="I466" s="2" t="s">
        <v>19</v>
      </c>
      <c r="J466" s="6" t="n">
        <v>1.90443E-067</v>
      </c>
      <c r="K466" s="2" t="s">
        <v>1140</v>
      </c>
    </row>
    <row r="467" customFormat="false" ht="15" hidden="false" customHeight="false" outlineLevel="0" collapsed="false">
      <c r="A467" s="2" t="s">
        <v>1141</v>
      </c>
      <c r="B467" s="2" t="n">
        <v>6.511413134</v>
      </c>
      <c r="C467" s="2" t="n">
        <v>13.9172341</v>
      </c>
      <c r="D467" s="2" t="n">
        <v>1.095829937</v>
      </c>
      <c r="E467" s="5" t="s">
        <v>18</v>
      </c>
      <c r="F467" s="6" t="n">
        <v>7.6E-007</v>
      </c>
      <c r="G467" s="2" t="s">
        <v>306</v>
      </c>
      <c r="H467" s="2" t="s">
        <v>372</v>
      </c>
      <c r="I467" s="2" t="s">
        <v>373</v>
      </c>
      <c r="J467" s="2" t="n">
        <v>0</v>
      </c>
      <c r="K467" s="2" t="s">
        <v>1142</v>
      </c>
    </row>
    <row r="468" customFormat="false" ht="15" hidden="false" customHeight="false" outlineLevel="0" collapsed="false">
      <c r="A468" s="2" t="s">
        <v>1143</v>
      </c>
      <c r="B468" s="2" t="n">
        <v>0.142293545</v>
      </c>
      <c r="C468" s="2" t="n">
        <v>4.76690001</v>
      </c>
      <c r="D468" s="2" t="n">
        <v>5.066109239</v>
      </c>
      <c r="E468" s="5" t="s">
        <v>18</v>
      </c>
      <c r="F468" s="6" t="n">
        <v>7.86E-009</v>
      </c>
      <c r="G468" s="2" t="s">
        <v>19</v>
      </c>
      <c r="H468" s="2" t="s">
        <v>1020</v>
      </c>
      <c r="I468" s="2" t="s">
        <v>19</v>
      </c>
      <c r="J468" s="2" t="n">
        <v>0</v>
      </c>
      <c r="K468" s="2" t="s">
        <v>1144</v>
      </c>
    </row>
    <row r="469" customFormat="false" ht="15" hidden="false" customHeight="false" outlineLevel="0" collapsed="false">
      <c r="A469" s="2" t="s">
        <v>1145</v>
      </c>
      <c r="B469" s="2" t="n">
        <v>13.52923537</v>
      </c>
      <c r="C469" s="2" t="n">
        <v>2.962324727</v>
      </c>
      <c r="D469" s="2" t="n">
        <v>-2.191278604</v>
      </c>
      <c r="E469" s="3" t="s">
        <v>12</v>
      </c>
      <c r="F469" s="6" t="n">
        <v>6.61E-005</v>
      </c>
      <c r="G469" s="2" t="s">
        <v>19</v>
      </c>
      <c r="H469" s="2" t="s">
        <v>1146</v>
      </c>
      <c r="I469" s="2" t="s">
        <v>1147</v>
      </c>
      <c r="J469" s="2" t="n">
        <v>0</v>
      </c>
      <c r="K469" s="2" t="s">
        <v>1148</v>
      </c>
    </row>
    <row r="470" customFormat="false" ht="15" hidden="false" customHeight="false" outlineLevel="0" collapsed="false">
      <c r="A470" s="2" t="s">
        <v>1149</v>
      </c>
      <c r="B470" s="2" t="n">
        <v>55.68851932</v>
      </c>
      <c r="C470" s="2" t="n">
        <v>12.8030777</v>
      </c>
      <c r="D470" s="2" t="n">
        <v>-2.120889276</v>
      </c>
      <c r="E470" s="3" t="s">
        <v>12</v>
      </c>
      <c r="F470" s="2" t="n">
        <v>0.000352984</v>
      </c>
      <c r="G470" s="2" t="s">
        <v>19</v>
      </c>
      <c r="H470" s="2" t="s">
        <v>19</v>
      </c>
      <c r="I470" s="2" t="s">
        <v>19</v>
      </c>
      <c r="J470" s="6" t="n">
        <v>2.88714E-040</v>
      </c>
      <c r="K470" s="2" t="s">
        <v>1150</v>
      </c>
    </row>
    <row r="471" customFormat="false" ht="15" hidden="false" customHeight="false" outlineLevel="0" collapsed="false">
      <c r="A471" s="2" t="s">
        <v>1151</v>
      </c>
      <c r="B471" s="2" t="n">
        <v>83.0342884</v>
      </c>
      <c r="C471" s="2" t="n">
        <v>39.2091331</v>
      </c>
      <c r="D471" s="2" t="n">
        <v>-1.082517465</v>
      </c>
      <c r="E471" s="3" t="s">
        <v>12</v>
      </c>
      <c r="F471" s="6" t="n">
        <v>5.88E-012</v>
      </c>
      <c r="G471" s="2" t="s">
        <v>1152</v>
      </c>
      <c r="H471" s="2" t="s">
        <v>1153</v>
      </c>
      <c r="I471" s="2" t="s">
        <v>411</v>
      </c>
      <c r="J471" s="2" t="n">
        <v>0</v>
      </c>
      <c r="K471" s="2" t="s">
        <v>1154</v>
      </c>
    </row>
    <row r="472" customFormat="false" ht="15" hidden="false" customHeight="false" outlineLevel="0" collapsed="false">
      <c r="A472" s="2" t="s">
        <v>1155</v>
      </c>
      <c r="B472" s="2" t="n">
        <v>30.19971244</v>
      </c>
      <c r="C472" s="2" t="n">
        <v>12.84918723</v>
      </c>
      <c r="D472" s="2" t="n">
        <v>-1.232857708</v>
      </c>
      <c r="E472" s="3" t="s">
        <v>12</v>
      </c>
      <c r="F472" s="6" t="n">
        <v>1.89E-005</v>
      </c>
      <c r="G472" s="2" t="s">
        <v>1152</v>
      </c>
      <c r="H472" s="2" t="s">
        <v>490</v>
      </c>
      <c r="I472" s="2" t="s">
        <v>19</v>
      </c>
      <c r="J472" s="2" t="n">
        <v>0</v>
      </c>
      <c r="K472" s="2" t="s">
        <v>1156</v>
      </c>
    </row>
    <row r="473" customFormat="false" ht="15" hidden="false" customHeight="false" outlineLevel="0" collapsed="false">
      <c r="A473" s="2" t="s">
        <v>1157</v>
      </c>
      <c r="B473" s="2" t="n">
        <v>28.42169773</v>
      </c>
      <c r="C473" s="2" t="n">
        <v>9.971164206</v>
      </c>
      <c r="D473" s="2" t="n">
        <v>-1.51115887</v>
      </c>
      <c r="E473" s="3" t="s">
        <v>12</v>
      </c>
      <c r="F473" s="6" t="n">
        <v>3.46E-010</v>
      </c>
      <c r="G473" s="2" t="s">
        <v>1152</v>
      </c>
      <c r="H473" s="2" t="s">
        <v>1153</v>
      </c>
      <c r="I473" s="2" t="s">
        <v>411</v>
      </c>
      <c r="J473" s="2" t="n">
        <v>0</v>
      </c>
      <c r="K473" s="2" t="s">
        <v>1156</v>
      </c>
    </row>
    <row r="474" customFormat="false" ht="15" hidden="false" customHeight="false" outlineLevel="0" collapsed="false">
      <c r="A474" s="2" t="s">
        <v>1158</v>
      </c>
      <c r="B474" s="2" t="n">
        <v>40.13413979</v>
      </c>
      <c r="C474" s="2" t="n">
        <v>8.027827046</v>
      </c>
      <c r="D474" s="2" t="n">
        <v>-2.321748536</v>
      </c>
      <c r="E474" s="3" t="s">
        <v>12</v>
      </c>
      <c r="F474" s="6" t="n">
        <v>5.31E-013</v>
      </c>
      <c r="G474" s="2" t="s">
        <v>1159</v>
      </c>
      <c r="H474" s="2" t="s">
        <v>1160</v>
      </c>
      <c r="I474" s="2" t="s">
        <v>1161</v>
      </c>
      <c r="J474" s="2" t="n">
        <v>0</v>
      </c>
      <c r="K474" s="2" t="s">
        <v>1162</v>
      </c>
    </row>
    <row r="475" customFormat="false" ht="15" hidden="false" customHeight="false" outlineLevel="0" collapsed="false">
      <c r="A475" s="2" t="s">
        <v>1163</v>
      </c>
      <c r="B475" s="2" t="n">
        <v>15.40185334</v>
      </c>
      <c r="C475" s="2" t="n">
        <v>46.56139687</v>
      </c>
      <c r="D475" s="2" t="n">
        <v>1.596030376</v>
      </c>
      <c r="E475" s="5" t="s">
        <v>18</v>
      </c>
      <c r="F475" s="6" t="n">
        <v>5.44E-011</v>
      </c>
      <c r="G475" s="2" t="s">
        <v>19</v>
      </c>
      <c r="H475" s="2" t="s">
        <v>1164</v>
      </c>
      <c r="I475" s="2" t="s">
        <v>1165</v>
      </c>
      <c r="J475" s="2" t="n">
        <v>0</v>
      </c>
      <c r="K475" s="2" t="s">
        <v>1166</v>
      </c>
    </row>
    <row r="476" customFormat="false" ht="15" hidden="false" customHeight="false" outlineLevel="0" collapsed="false">
      <c r="A476" s="2" t="s">
        <v>1167</v>
      </c>
      <c r="B476" s="2" t="n">
        <v>12.43433208</v>
      </c>
      <c r="C476" s="2" t="n">
        <v>5.645365605</v>
      </c>
      <c r="D476" s="2" t="n">
        <v>-1.139190093</v>
      </c>
      <c r="E476" s="3" t="s">
        <v>12</v>
      </c>
      <c r="F476" s="6" t="n">
        <v>1.48E-005</v>
      </c>
      <c r="G476" s="2" t="s">
        <v>19</v>
      </c>
      <c r="H476" s="2" t="s">
        <v>19</v>
      </c>
      <c r="I476" s="2" t="s">
        <v>19</v>
      </c>
      <c r="J476" s="2" t="n">
        <v>0</v>
      </c>
      <c r="K476" s="2" t="s">
        <v>1168</v>
      </c>
    </row>
    <row r="477" customFormat="false" ht="15" hidden="false" customHeight="false" outlineLevel="0" collapsed="false">
      <c r="A477" s="2" t="s">
        <v>1169</v>
      </c>
      <c r="B477" s="2" t="n">
        <v>66.30726207</v>
      </c>
      <c r="C477" s="2" t="n">
        <v>30.28685048</v>
      </c>
      <c r="D477" s="2" t="n">
        <v>-1.130475325</v>
      </c>
      <c r="E477" s="3" t="s">
        <v>12</v>
      </c>
      <c r="F477" s="6" t="n">
        <v>1.06E-007</v>
      </c>
      <c r="G477" s="2" t="s">
        <v>158</v>
      </c>
      <c r="H477" s="2" t="s">
        <v>1170</v>
      </c>
      <c r="I477" s="2" t="s">
        <v>94</v>
      </c>
      <c r="J477" s="2" t="n">
        <v>0</v>
      </c>
      <c r="K477" s="2" t="s">
        <v>1171</v>
      </c>
    </row>
    <row r="478" customFormat="false" ht="15" hidden="false" customHeight="false" outlineLevel="0" collapsed="false">
      <c r="A478" s="2" t="s">
        <v>1172</v>
      </c>
      <c r="B478" s="2" t="n">
        <v>33.88705644</v>
      </c>
      <c r="C478" s="2" t="n">
        <v>161.8091097</v>
      </c>
      <c r="D478" s="2" t="n">
        <v>2.255486603</v>
      </c>
      <c r="E478" s="5" t="s">
        <v>18</v>
      </c>
      <c r="F478" s="6" t="n">
        <v>2.29E-023</v>
      </c>
      <c r="G478" s="2" t="s">
        <v>19</v>
      </c>
      <c r="H478" s="2" t="s">
        <v>19</v>
      </c>
      <c r="I478" s="2" t="s">
        <v>19</v>
      </c>
      <c r="J478" s="2" t="s">
        <v>19</v>
      </c>
      <c r="K478" s="2" t="s">
        <v>19</v>
      </c>
    </row>
    <row r="479" customFormat="false" ht="15" hidden="false" customHeight="false" outlineLevel="0" collapsed="false">
      <c r="A479" s="2" t="s">
        <v>1173</v>
      </c>
      <c r="B479" s="2" t="n">
        <v>27.9391418</v>
      </c>
      <c r="C479" s="2" t="n">
        <v>12.02401006</v>
      </c>
      <c r="D479" s="2" t="n">
        <v>-1.216369585</v>
      </c>
      <c r="E479" s="3" t="s">
        <v>12</v>
      </c>
      <c r="F479" s="6" t="n">
        <v>1.07E-009</v>
      </c>
      <c r="G479" s="2" t="s">
        <v>19</v>
      </c>
      <c r="H479" s="2" t="s">
        <v>19</v>
      </c>
      <c r="I479" s="2" t="s">
        <v>19</v>
      </c>
      <c r="J479" s="2" t="n">
        <v>0</v>
      </c>
      <c r="K479" s="2" t="s">
        <v>1174</v>
      </c>
    </row>
    <row r="480" customFormat="false" ht="15" hidden="false" customHeight="false" outlineLevel="0" collapsed="false">
      <c r="A480" s="2" t="s">
        <v>1175</v>
      </c>
      <c r="B480" s="2" t="n">
        <v>127.1282684</v>
      </c>
      <c r="C480" s="2" t="n">
        <v>63.13532041</v>
      </c>
      <c r="D480" s="2" t="n">
        <v>-1.009765628</v>
      </c>
      <c r="E480" s="3" t="s">
        <v>12</v>
      </c>
      <c r="F480" s="6" t="n">
        <v>3.42E-010</v>
      </c>
      <c r="G480" s="2" t="s">
        <v>19</v>
      </c>
      <c r="H480" s="2" t="s">
        <v>19</v>
      </c>
      <c r="I480" s="2" t="s">
        <v>19</v>
      </c>
      <c r="J480" s="6" t="n">
        <v>5.41556E-158</v>
      </c>
      <c r="K480" s="2" t="s">
        <v>1176</v>
      </c>
    </row>
    <row r="481" customFormat="false" ht="15" hidden="false" customHeight="false" outlineLevel="0" collapsed="false">
      <c r="A481" s="2" t="s">
        <v>1177</v>
      </c>
      <c r="B481" s="2" t="n">
        <v>18.08409013</v>
      </c>
      <c r="C481" s="2" t="n">
        <v>5.384679882</v>
      </c>
      <c r="D481" s="2" t="n">
        <v>-1.747788529</v>
      </c>
      <c r="E481" s="3" t="s">
        <v>12</v>
      </c>
      <c r="F481" s="2" t="n">
        <v>0</v>
      </c>
      <c r="G481" s="2" t="s">
        <v>19</v>
      </c>
      <c r="H481" s="2" t="s">
        <v>1178</v>
      </c>
      <c r="I481" s="2" t="s">
        <v>1179</v>
      </c>
      <c r="J481" s="2" t="n">
        <v>0</v>
      </c>
      <c r="K481" s="2" t="s">
        <v>1180</v>
      </c>
    </row>
    <row r="482" customFormat="false" ht="15" hidden="false" customHeight="false" outlineLevel="0" collapsed="false">
      <c r="A482" s="2" t="s">
        <v>1181</v>
      </c>
      <c r="B482" s="2" t="n">
        <v>30.62868563</v>
      </c>
      <c r="C482" s="2" t="n">
        <v>66.61112384</v>
      </c>
      <c r="D482" s="2" t="n">
        <v>1.120879665</v>
      </c>
      <c r="E482" s="5" t="s">
        <v>18</v>
      </c>
      <c r="F482" s="6" t="n">
        <v>7.16E-052</v>
      </c>
      <c r="G482" s="2" t="s">
        <v>1182</v>
      </c>
      <c r="H482" s="2" t="s">
        <v>19</v>
      </c>
      <c r="I482" s="2" t="s">
        <v>1183</v>
      </c>
      <c r="J482" s="2" t="n">
        <v>0</v>
      </c>
      <c r="K482" s="2" t="s">
        <v>1184</v>
      </c>
    </row>
    <row r="483" customFormat="false" ht="15" hidden="false" customHeight="false" outlineLevel="0" collapsed="false">
      <c r="A483" s="2" t="s">
        <v>1185</v>
      </c>
      <c r="B483" s="2" t="n">
        <v>94.8888692</v>
      </c>
      <c r="C483" s="2" t="n">
        <v>46.15563306</v>
      </c>
      <c r="D483" s="2" t="n">
        <v>-1.039732132</v>
      </c>
      <c r="E483" s="3" t="s">
        <v>12</v>
      </c>
      <c r="F483" s="2" t="n">
        <v>0.000501906</v>
      </c>
      <c r="G483" s="2" t="s">
        <v>19</v>
      </c>
      <c r="H483" s="2" t="s">
        <v>19</v>
      </c>
      <c r="I483" s="2" t="s">
        <v>19</v>
      </c>
      <c r="J483" s="6" t="n">
        <v>9.51916E-066</v>
      </c>
      <c r="K483" s="2" t="s">
        <v>1186</v>
      </c>
    </row>
    <row r="484" customFormat="false" ht="15" hidden="false" customHeight="false" outlineLevel="0" collapsed="false">
      <c r="A484" s="2" t="s">
        <v>1187</v>
      </c>
      <c r="B484" s="2" t="n">
        <v>56.11362252</v>
      </c>
      <c r="C484" s="2" t="n">
        <v>121.6362191</v>
      </c>
      <c r="D484" s="2" t="n">
        <v>1.116149921</v>
      </c>
      <c r="E484" s="5" t="s">
        <v>18</v>
      </c>
      <c r="F484" s="6" t="n">
        <v>1.24E-006</v>
      </c>
      <c r="G484" s="2" t="s">
        <v>1188</v>
      </c>
      <c r="H484" s="2" t="s">
        <v>1189</v>
      </c>
      <c r="I484" s="2" t="s">
        <v>1190</v>
      </c>
      <c r="J484" s="6" t="n">
        <v>5.26459E-091</v>
      </c>
      <c r="K484" s="2" t="s">
        <v>1191</v>
      </c>
    </row>
    <row r="485" customFormat="false" ht="15" hidden="false" customHeight="false" outlineLevel="0" collapsed="false">
      <c r="A485" s="2" t="s">
        <v>1192</v>
      </c>
      <c r="B485" s="2" t="n">
        <v>85.12387953</v>
      </c>
      <c r="C485" s="2" t="n">
        <v>192.0461655</v>
      </c>
      <c r="D485" s="2" t="n">
        <v>1.17381735</v>
      </c>
      <c r="E485" s="5" t="s">
        <v>18</v>
      </c>
      <c r="F485" s="6" t="n">
        <v>2.48E-012</v>
      </c>
      <c r="G485" s="2" t="s">
        <v>1193</v>
      </c>
      <c r="H485" s="2" t="s">
        <v>582</v>
      </c>
      <c r="I485" s="2" t="s">
        <v>19</v>
      </c>
      <c r="J485" s="6" t="n">
        <v>3.05256E-096</v>
      </c>
      <c r="K485" s="2" t="s">
        <v>1194</v>
      </c>
    </row>
    <row r="486" customFormat="false" ht="15" hidden="false" customHeight="false" outlineLevel="0" collapsed="false">
      <c r="A486" s="2" t="s">
        <v>1195</v>
      </c>
      <c r="B486" s="2" t="n">
        <v>22.44544901</v>
      </c>
      <c r="C486" s="2" t="n">
        <v>51.14250122</v>
      </c>
      <c r="D486" s="2" t="n">
        <v>1.188099763</v>
      </c>
      <c r="E486" s="5" t="s">
        <v>18</v>
      </c>
      <c r="F486" s="6" t="n">
        <v>3.2E-006</v>
      </c>
      <c r="G486" s="2" t="s">
        <v>581</v>
      </c>
      <c r="H486" s="2" t="s">
        <v>582</v>
      </c>
      <c r="I486" s="2" t="s">
        <v>19</v>
      </c>
      <c r="J486" s="6" t="n">
        <v>8.80467E-169</v>
      </c>
      <c r="K486" s="2" t="s">
        <v>1196</v>
      </c>
    </row>
    <row r="487" customFormat="false" ht="15" hidden="false" customHeight="false" outlineLevel="0" collapsed="false">
      <c r="A487" s="2" t="s">
        <v>1197</v>
      </c>
      <c r="B487" s="2" t="n">
        <v>34.73159367</v>
      </c>
      <c r="C487" s="2" t="n">
        <v>14.66627593</v>
      </c>
      <c r="D487" s="2" t="n">
        <v>-1.243746024</v>
      </c>
      <c r="E487" s="3" t="s">
        <v>12</v>
      </c>
      <c r="F487" s="6" t="n">
        <v>1.14E-005</v>
      </c>
      <c r="G487" s="2" t="s">
        <v>19</v>
      </c>
      <c r="H487" s="2" t="s">
        <v>19</v>
      </c>
      <c r="I487" s="2" t="s">
        <v>19</v>
      </c>
      <c r="J487" s="2" t="n">
        <v>0</v>
      </c>
      <c r="K487" s="2" t="s">
        <v>1198</v>
      </c>
    </row>
    <row r="488" customFormat="false" ht="15" hidden="false" customHeight="false" outlineLevel="0" collapsed="false">
      <c r="A488" s="2" t="s">
        <v>1199</v>
      </c>
      <c r="B488" s="2" t="n">
        <v>8.365544092</v>
      </c>
      <c r="C488" s="2" t="n">
        <v>18.61240371</v>
      </c>
      <c r="D488" s="2" t="n">
        <v>1.153733104</v>
      </c>
      <c r="E488" s="5" t="s">
        <v>18</v>
      </c>
      <c r="F488" s="2" t="n">
        <v>0.000410087</v>
      </c>
      <c r="G488" s="2" t="s">
        <v>1200</v>
      </c>
      <c r="H488" s="2" t="s">
        <v>1201</v>
      </c>
      <c r="I488" s="2" t="s">
        <v>1202</v>
      </c>
      <c r="J488" s="2" t="n">
        <v>0</v>
      </c>
      <c r="K488" s="2" t="s">
        <v>1203</v>
      </c>
    </row>
    <row r="489" customFormat="false" ht="15" hidden="false" customHeight="false" outlineLevel="0" collapsed="false">
      <c r="A489" s="2" t="s">
        <v>1204</v>
      </c>
      <c r="B489" s="2" t="n">
        <v>36.98558264</v>
      </c>
      <c r="C489" s="2" t="n">
        <v>136.2026606</v>
      </c>
      <c r="D489" s="2" t="n">
        <v>1.880719977</v>
      </c>
      <c r="E489" s="5" t="s">
        <v>18</v>
      </c>
      <c r="F489" s="6" t="n">
        <v>3.93E-029</v>
      </c>
      <c r="G489" s="2" t="s">
        <v>19</v>
      </c>
      <c r="H489" s="2" t="s">
        <v>19</v>
      </c>
      <c r="I489" s="2" t="s">
        <v>19</v>
      </c>
      <c r="J489" s="2" t="n">
        <v>0</v>
      </c>
      <c r="K489" s="2" t="s">
        <v>1205</v>
      </c>
    </row>
    <row r="490" customFormat="false" ht="15" hidden="false" customHeight="false" outlineLevel="0" collapsed="false">
      <c r="A490" s="2" t="s">
        <v>1206</v>
      </c>
      <c r="B490" s="2" t="n">
        <v>7.393131013</v>
      </c>
      <c r="C490" s="2" t="n">
        <v>94.17830433</v>
      </c>
      <c r="D490" s="2" t="n">
        <v>3.671137363</v>
      </c>
      <c r="E490" s="5" t="s">
        <v>18</v>
      </c>
      <c r="F490" s="6" t="n">
        <v>1.15E-036</v>
      </c>
      <c r="G490" s="2" t="s">
        <v>19</v>
      </c>
      <c r="H490" s="2" t="s">
        <v>19</v>
      </c>
      <c r="I490" s="2" t="s">
        <v>19</v>
      </c>
      <c r="J490" s="6" t="n">
        <v>8.16822E-132</v>
      </c>
      <c r="K490" s="2" t="s">
        <v>1207</v>
      </c>
    </row>
    <row r="491" customFormat="false" ht="15" hidden="false" customHeight="false" outlineLevel="0" collapsed="false">
      <c r="A491" s="2" t="s">
        <v>1208</v>
      </c>
      <c r="B491" s="2" t="n">
        <v>0.001</v>
      </c>
      <c r="C491" s="2" t="n">
        <v>84.30870215</v>
      </c>
      <c r="D491" s="2" t="n">
        <v>16.36339393</v>
      </c>
      <c r="E491" s="5" t="s">
        <v>18</v>
      </c>
      <c r="F491" s="6" t="n">
        <v>7.4E-052</v>
      </c>
      <c r="G491" s="2" t="s">
        <v>19</v>
      </c>
      <c r="H491" s="2" t="s">
        <v>19</v>
      </c>
      <c r="I491" s="2" t="s">
        <v>19</v>
      </c>
      <c r="J491" s="2" t="s">
        <v>19</v>
      </c>
      <c r="K491" s="2" t="s">
        <v>19</v>
      </c>
    </row>
    <row r="492" customFormat="false" ht="15" hidden="false" customHeight="false" outlineLevel="0" collapsed="false">
      <c r="A492" s="2" t="s">
        <v>1209</v>
      </c>
      <c r="B492" s="2" t="n">
        <v>34.39010316</v>
      </c>
      <c r="C492" s="2" t="n">
        <v>328.0668331</v>
      </c>
      <c r="D492" s="2" t="n">
        <v>3.253924399</v>
      </c>
      <c r="E492" s="5" t="s">
        <v>18</v>
      </c>
      <c r="F492" s="2" t="n">
        <v>0</v>
      </c>
      <c r="G492" s="2" t="s">
        <v>19</v>
      </c>
      <c r="H492" s="2" t="s">
        <v>19</v>
      </c>
      <c r="I492" s="2" t="s">
        <v>19</v>
      </c>
      <c r="J492" s="2" t="s">
        <v>19</v>
      </c>
      <c r="K492" s="2" t="s">
        <v>19</v>
      </c>
    </row>
    <row r="493" customFormat="false" ht="15" hidden="false" customHeight="false" outlineLevel="0" collapsed="false">
      <c r="A493" s="2" t="s">
        <v>1210</v>
      </c>
      <c r="B493" s="2" t="n">
        <v>21.92369076</v>
      </c>
      <c r="C493" s="2" t="n">
        <v>2.964923257</v>
      </c>
      <c r="D493" s="2" t="n">
        <v>-2.886424022</v>
      </c>
      <c r="E493" s="3" t="s">
        <v>12</v>
      </c>
      <c r="F493" s="6" t="n">
        <v>3.75E-005</v>
      </c>
      <c r="G493" s="2" t="s">
        <v>1211</v>
      </c>
      <c r="H493" s="2" t="s">
        <v>328</v>
      </c>
      <c r="I493" s="2" t="s">
        <v>1212</v>
      </c>
      <c r="J493" s="2" t="n">
        <v>0</v>
      </c>
      <c r="K493" s="2" t="s">
        <v>1213</v>
      </c>
    </row>
    <row r="494" customFormat="false" ht="15" hidden="false" customHeight="false" outlineLevel="0" collapsed="false">
      <c r="A494" s="2" t="s">
        <v>1214</v>
      </c>
      <c r="B494" s="2" t="n">
        <v>357.9167208</v>
      </c>
      <c r="C494" s="2" t="n">
        <v>1256.623626</v>
      </c>
      <c r="D494" s="2" t="n">
        <v>1.811856762</v>
      </c>
      <c r="E494" s="5" t="s">
        <v>18</v>
      </c>
      <c r="F494" s="2" t="n">
        <v>0</v>
      </c>
      <c r="G494" s="2" t="s">
        <v>132</v>
      </c>
      <c r="H494" s="2" t="s">
        <v>1215</v>
      </c>
      <c r="I494" s="2" t="s">
        <v>373</v>
      </c>
      <c r="J494" s="2" t="n">
        <v>0</v>
      </c>
      <c r="K494" s="4" t="s">
        <v>1216</v>
      </c>
    </row>
    <row r="495" customFormat="false" ht="15" hidden="false" customHeight="false" outlineLevel="0" collapsed="false">
      <c r="A495" s="2" t="s">
        <v>1217</v>
      </c>
      <c r="B495" s="2" t="n">
        <v>0.001</v>
      </c>
      <c r="C495" s="2" t="n">
        <v>8.312691168</v>
      </c>
      <c r="D495" s="2" t="n">
        <v>13.0210999</v>
      </c>
      <c r="E495" s="5" t="s">
        <v>18</v>
      </c>
      <c r="F495" s="6" t="n">
        <v>6.7E-007</v>
      </c>
      <c r="G495" s="2" t="s">
        <v>19</v>
      </c>
      <c r="H495" s="2" t="s">
        <v>19</v>
      </c>
      <c r="I495" s="2" t="s">
        <v>19</v>
      </c>
      <c r="J495" s="6" t="n">
        <v>2.55555E-027</v>
      </c>
      <c r="K495" s="2" t="s">
        <v>1218</v>
      </c>
    </row>
    <row r="496" customFormat="false" ht="15" hidden="false" customHeight="false" outlineLevel="0" collapsed="false">
      <c r="A496" s="2" t="s">
        <v>1219</v>
      </c>
      <c r="B496" s="2" t="n">
        <v>4.141343409</v>
      </c>
      <c r="C496" s="2" t="n">
        <v>635.5375641</v>
      </c>
      <c r="D496" s="2" t="n">
        <v>7.261734751</v>
      </c>
      <c r="E496" s="5" t="s">
        <v>18</v>
      </c>
      <c r="F496" s="2" t="n">
        <v>0</v>
      </c>
      <c r="G496" s="2" t="s">
        <v>19</v>
      </c>
      <c r="H496" s="2" t="s">
        <v>19</v>
      </c>
      <c r="I496" s="2" t="s">
        <v>19</v>
      </c>
      <c r="J496" s="6" t="n">
        <v>2.26902E-015</v>
      </c>
      <c r="K496" s="2" t="s">
        <v>1220</v>
      </c>
    </row>
    <row r="497" customFormat="false" ht="15" hidden="false" customHeight="false" outlineLevel="0" collapsed="false">
      <c r="A497" s="2" t="s">
        <v>1221</v>
      </c>
      <c r="B497" s="2" t="n">
        <v>4.712105481</v>
      </c>
      <c r="C497" s="2" t="n">
        <v>48.92875257</v>
      </c>
      <c r="D497" s="2" t="n">
        <v>3.376238762</v>
      </c>
      <c r="E497" s="5" t="s">
        <v>18</v>
      </c>
      <c r="F497" s="6" t="n">
        <v>6.13E-026</v>
      </c>
      <c r="G497" s="2" t="s">
        <v>19</v>
      </c>
      <c r="H497" s="2" t="s">
        <v>19</v>
      </c>
      <c r="I497" s="2" t="s">
        <v>19</v>
      </c>
      <c r="J497" s="6" t="n">
        <v>1.75921E-091</v>
      </c>
      <c r="K497" s="2" t="s">
        <v>1222</v>
      </c>
    </row>
    <row r="498" customFormat="false" ht="15" hidden="false" customHeight="false" outlineLevel="0" collapsed="false">
      <c r="A498" s="2" t="s">
        <v>1223</v>
      </c>
      <c r="B498" s="2" t="n">
        <v>1.864978516</v>
      </c>
      <c r="C498" s="2" t="n">
        <v>15.97279249</v>
      </c>
      <c r="D498" s="2" t="n">
        <v>3.098385642</v>
      </c>
      <c r="E498" s="5" t="s">
        <v>18</v>
      </c>
      <c r="F498" s="6" t="n">
        <v>7.63E-020</v>
      </c>
      <c r="G498" s="2" t="s">
        <v>19</v>
      </c>
      <c r="H498" s="2" t="s">
        <v>195</v>
      </c>
      <c r="I498" s="2" t="s">
        <v>19</v>
      </c>
      <c r="J498" s="2" t="n">
        <v>0</v>
      </c>
      <c r="K498" s="2" t="s">
        <v>1224</v>
      </c>
    </row>
    <row r="499" customFormat="false" ht="15" hidden="false" customHeight="false" outlineLevel="0" collapsed="false">
      <c r="A499" s="2" t="s">
        <v>1225</v>
      </c>
      <c r="B499" s="2" t="n">
        <v>240.9637303</v>
      </c>
      <c r="C499" s="2" t="n">
        <v>5.875495835</v>
      </c>
      <c r="D499" s="2" t="n">
        <v>-5.357961593</v>
      </c>
      <c r="E499" s="3" t="s">
        <v>12</v>
      </c>
      <c r="F499" s="6" t="n">
        <v>6E-009</v>
      </c>
      <c r="G499" s="2" t="s">
        <v>19</v>
      </c>
      <c r="H499" s="2" t="s">
        <v>19</v>
      </c>
      <c r="I499" s="2" t="s">
        <v>19</v>
      </c>
      <c r="J499" s="2" t="n">
        <v>0</v>
      </c>
      <c r="K499" s="2" t="s">
        <v>1226</v>
      </c>
    </row>
    <row r="500" customFormat="false" ht="15" hidden="false" customHeight="false" outlineLevel="0" collapsed="false">
      <c r="A500" s="2" t="s">
        <v>1227</v>
      </c>
      <c r="B500" s="2" t="n">
        <v>23.27340987</v>
      </c>
      <c r="C500" s="2" t="n">
        <v>6.922708681</v>
      </c>
      <c r="D500" s="2" t="n">
        <v>-1.749274057</v>
      </c>
      <c r="E500" s="3" t="s">
        <v>12</v>
      </c>
      <c r="F500" s="6" t="n">
        <v>1.78E-005</v>
      </c>
      <c r="G500" s="2" t="s">
        <v>19</v>
      </c>
      <c r="H500" s="2" t="s">
        <v>19</v>
      </c>
      <c r="I500" s="2" t="s">
        <v>19</v>
      </c>
      <c r="J500" s="2" t="n">
        <v>0</v>
      </c>
      <c r="K500" s="2" t="s">
        <v>1228</v>
      </c>
    </row>
    <row r="501" customFormat="false" ht="15" hidden="false" customHeight="false" outlineLevel="0" collapsed="false">
      <c r="A501" s="2" t="s">
        <v>1229</v>
      </c>
      <c r="B501" s="2" t="n">
        <v>20.07766683</v>
      </c>
      <c r="C501" s="2" t="n">
        <v>1.009320507</v>
      </c>
      <c r="D501" s="2" t="n">
        <v>-4.314135352</v>
      </c>
      <c r="E501" s="3" t="s">
        <v>12</v>
      </c>
      <c r="F501" s="2" t="n">
        <v>0.00010301</v>
      </c>
      <c r="G501" s="2" t="s">
        <v>19</v>
      </c>
      <c r="H501" s="2" t="s">
        <v>19</v>
      </c>
      <c r="I501" s="2" t="s">
        <v>19</v>
      </c>
      <c r="J501" s="2" t="n">
        <v>0</v>
      </c>
      <c r="K501" s="2" t="s">
        <v>1230</v>
      </c>
    </row>
    <row r="502" customFormat="false" ht="15" hidden="false" customHeight="false" outlineLevel="0" collapsed="false">
      <c r="A502" s="2" t="s">
        <v>1231</v>
      </c>
      <c r="B502" s="2" t="n">
        <v>29.6715392</v>
      </c>
      <c r="C502" s="2" t="n">
        <v>10.37392233</v>
      </c>
      <c r="D502" s="2" t="n">
        <v>-1.516118294</v>
      </c>
      <c r="E502" s="3" t="s">
        <v>12</v>
      </c>
      <c r="F502" s="6" t="n">
        <v>2.81E-005</v>
      </c>
      <c r="G502" s="2" t="s">
        <v>19</v>
      </c>
      <c r="H502" s="2" t="s">
        <v>19</v>
      </c>
      <c r="I502" s="2" t="s">
        <v>269</v>
      </c>
      <c r="J502" s="6" t="n">
        <v>3.27199E-174</v>
      </c>
      <c r="K502" s="2" t="s">
        <v>1232</v>
      </c>
    </row>
    <row r="503" customFormat="false" ht="15" hidden="false" customHeight="false" outlineLevel="0" collapsed="false">
      <c r="A503" s="2" t="s">
        <v>1233</v>
      </c>
      <c r="B503" s="2" t="n">
        <v>27.53140281</v>
      </c>
      <c r="C503" s="2" t="n">
        <v>6.781726552</v>
      </c>
      <c r="D503" s="2" t="n">
        <v>-2.021353602</v>
      </c>
      <c r="E503" s="3" t="s">
        <v>12</v>
      </c>
      <c r="F503" s="6" t="n">
        <v>5.04E-005</v>
      </c>
      <c r="G503" s="2" t="s">
        <v>19</v>
      </c>
      <c r="H503" s="2" t="s">
        <v>19</v>
      </c>
      <c r="I503" s="2" t="s">
        <v>19</v>
      </c>
      <c r="J503" s="6" t="n">
        <v>5.04466E-119</v>
      </c>
      <c r="K503" s="2" t="s">
        <v>1234</v>
      </c>
    </row>
    <row r="504" customFormat="false" ht="15" hidden="false" customHeight="false" outlineLevel="0" collapsed="false">
      <c r="A504" s="2" t="s">
        <v>1235</v>
      </c>
      <c r="B504" s="2" t="n">
        <v>272.768672</v>
      </c>
      <c r="C504" s="2" t="n">
        <v>40.99745636</v>
      </c>
      <c r="D504" s="2" t="n">
        <v>-2.73407165</v>
      </c>
      <c r="E504" s="3" t="s">
        <v>12</v>
      </c>
      <c r="F504" s="6" t="n">
        <v>2.61E-012</v>
      </c>
      <c r="G504" s="2" t="s">
        <v>19</v>
      </c>
      <c r="H504" s="2" t="s">
        <v>141</v>
      </c>
      <c r="I504" s="2" t="s">
        <v>19</v>
      </c>
      <c r="J504" s="6" t="n">
        <v>1.06976E-048</v>
      </c>
      <c r="K504" s="4" t="s">
        <v>1236</v>
      </c>
    </row>
    <row r="505" customFormat="false" ht="15" hidden="false" customHeight="false" outlineLevel="0" collapsed="false">
      <c r="A505" s="2" t="s">
        <v>1237</v>
      </c>
      <c r="B505" s="2" t="n">
        <v>49.97311865</v>
      </c>
      <c r="C505" s="2" t="n">
        <v>16.67769332</v>
      </c>
      <c r="D505" s="2" t="n">
        <v>-1.58323249</v>
      </c>
      <c r="E505" s="3" t="s">
        <v>12</v>
      </c>
      <c r="F505" s="2" t="n">
        <v>0</v>
      </c>
      <c r="G505" s="2" t="s">
        <v>19</v>
      </c>
      <c r="H505" s="2" t="s">
        <v>19</v>
      </c>
      <c r="I505" s="2" t="s">
        <v>19</v>
      </c>
      <c r="J505" s="2" t="n">
        <v>0</v>
      </c>
      <c r="K505" s="2" t="s">
        <v>1238</v>
      </c>
    </row>
    <row r="506" customFormat="false" ht="15" hidden="false" customHeight="false" outlineLevel="0" collapsed="false">
      <c r="A506" s="2" t="s">
        <v>1239</v>
      </c>
      <c r="B506" s="2" t="n">
        <v>24.23947594</v>
      </c>
      <c r="C506" s="2" t="n">
        <v>6.230437813</v>
      </c>
      <c r="D506" s="2" t="n">
        <v>-1.959953058</v>
      </c>
      <c r="E506" s="3" t="s">
        <v>12</v>
      </c>
      <c r="F506" s="6" t="n">
        <v>2.07E-009</v>
      </c>
      <c r="G506" s="2" t="s">
        <v>1240</v>
      </c>
      <c r="H506" s="2" t="s">
        <v>19</v>
      </c>
      <c r="I506" s="2" t="s">
        <v>424</v>
      </c>
      <c r="J506" s="2" t="n">
        <v>0</v>
      </c>
      <c r="K506" s="2" t="s">
        <v>1241</v>
      </c>
    </row>
    <row r="507" customFormat="false" ht="15" hidden="false" customHeight="false" outlineLevel="0" collapsed="false">
      <c r="A507" s="2" t="s">
        <v>1242</v>
      </c>
      <c r="B507" s="2" t="n">
        <v>53.10236517</v>
      </c>
      <c r="C507" s="2" t="n">
        <v>203.6827532</v>
      </c>
      <c r="D507" s="2" t="n">
        <v>1.9394758</v>
      </c>
      <c r="E507" s="5" t="s">
        <v>18</v>
      </c>
      <c r="F507" s="6" t="n">
        <v>7.01E-055</v>
      </c>
      <c r="G507" s="2" t="s">
        <v>19</v>
      </c>
      <c r="H507" s="2" t="s">
        <v>1243</v>
      </c>
      <c r="I507" s="2" t="s">
        <v>1244</v>
      </c>
      <c r="J507" s="6" t="n">
        <v>7.12479E-167</v>
      </c>
      <c r="K507" s="2" t="s">
        <v>1245</v>
      </c>
    </row>
    <row r="508" customFormat="false" ht="15" hidden="false" customHeight="false" outlineLevel="0" collapsed="false">
      <c r="A508" s="2" t="s">
        <v>1246</v>
      </c>
      <c r="B508" s="2" t="n">
        <v>1103.693416</v>
      </c>
      <c r="C508" s="2" t="n">
        <v>270.6936428</v>
      </c>
      <c r="D508" s="2" t="n">
        <v>-2.027606564</v>
      </c>
      <c r="E508" s="3" t="s">
        <v>12</v>
      </c>
      <c r="F508" s="2" t="n">
        <v>0</v>
      </c>
      <c r="G508" s="2" t="s">
        <v>538</v>
      </c>
      <c r="H508" s="2" t="s">
        <v>1247</v>
      </c>
      <c r="I508" s="2" t="s">
        <v>1248</v>
      </c>
      <c r="J508" s="6" t="n">
        <v>5.83437E-169</v>
      </c>
      <c r="K508" s="4" t="s">
        <v>1249</v>
      </c>
    </row>
    <row r="509" customFormat="false" ht="15" hidden="false" customHeight="false" outlineLevel="0" collapsed="false">
      <c r="A509" s="2" t="s">
        <v>1250</v>
      </c>
      <c r="B509" s="2" t="n">
        <v>114.0976991</v>
      </c>
      <c r="C509" s="2" t="n">
        <v>56.21067702</v>
      </c>
      <c r="D509" s="2" t="n">
        <v>-1.021353602</v>
      </c>
      <c r="E509" s="3" t="s">
        <v>12</v>
      </c>
      <c r="F509" s="6" t="n">
        <v>2.43E-012</v>
      </c>
      <c r="G509" s="2" t="s">
        <v>19</v>
      </c>
      <c r="H509" s="2" t="s">
        <v>264</v>
      </c>
      <c r="I509" s="2" t="s">
        <v>19</v>
      </c>
      <c r="J509" s="2" t="n">
        <v>0</v>
      </c>
      <c r="K509" s="2" t="s">
        <v>1251</v>
      </c>
    </row>
    <row r="510" customFormat="false" ht="15" hidden="false" customHeight="false" outlineLevel="0" collapsed="false">
      <c r="A510" s="2" t="s">
        <v>1252</v>
      </c>
      <c r="B510" s="2" t="n">
        <v>111.1180223</v>
      </c>
      <c r="C510" s="2" t="n">
        <v>37.05661559</v>
      </c>
      <c r="D510" s="2" t="n">
        <v>-1.584289797</v>
      </c>
      <c r="E510" s="3" t="s">
        <v>12</v>
      </c>
      <c r="F510" s="2" t="n">
        <v>0</v>
      </c>
      <c r="G510" s="2" t="s">
        <v>61</v>
      </c>
      <c r="H510" s="2" t="s">
        <v>1253</v>
      </c>
      <c r="I510" s="2" t="s">
        <v>19</v>
      </c>
      <c r="J510" s="6" t="n">
        <v>6.11294E-045</v>
      </c>
      <c r="K510" s="2" t="s">
        <v>1254</v>
      </c>
    </row>
    <row r="511" customFormat="false" ht="15" hidden="false" customHeight="false" outlineLevel="0" collapsed="false">
      <c r="A511" s="2" t="s">
        <v>1255</v>
      </c>
      <c r="B511" s="2" t="n">
        <v>40.21948618</v>
      </c>
      <c r="C511" s="2" t="n">
        <v>830.3710395</v>
      </c>
      <c r="D511" s="2" t="n">
        <v>4.367789573</v>
      </c>
      <c r="E511" s="5" t="s">
        <v>18</v>
      </c>
      <c r="F511" s="2" t="n">
        <v>0</v>
      </c>
      <c r="G511" s="2" t="s">
        <v>19</v>
      </c>
      <c r="H511" s="2" t="s">
        <v>141</v>
      </c>
      <c r="I511" s="2" t="s">
        <v>19</v>
      </c>
      <c r="J511" s="6" t="n">
        <v>5.50151E-140</v>
      </c>
      <c r="K511" s="2" t="s">
        <v>1256</v>
      </c>
    </row>
    <row r="512" customFormat="false" ht="15" hidden="false" customHeight="false" outlineLevel="0" collapsed="false">
      <c r="A512" s="2" t="s">
        <v>1257</v>
      </c>
      <c r="B512" s="2" t="n">
        <v>74.0193236</v>
      </c>
      <c r="C512" s="2" t="n">
        <v>0.001</v>
      </c>
      <c r="D512" s="2" t="n">
        <v>-16.17561433</v>
      </c>
      <c r="E512" s="3" t="s">
        <v>12</v>
      </c>
      <c r="F512" s="2" t="n">
        <v>0</v>
      </c>
      <c r="G512" s="2" t="s">
        <v>19</v>
      </c>
      <c r="H512" s="2" t="s">
        <v>19</v>
      </c>
      <c r="I512" s="2" t="s">
        <v>19</v>
      </c>
      <c r="J512" s="6" t="n">
        <v>1.70592E-097</v>
      </c>
      <c r="K512" s="2" t="s">
        <v>1258</v>
      </c>
    </row>
    <row r="513" customFormat="false" ht="15" hidden="false" customHeight="false" outlineLevel="0" collapsed="false">
      <c r="A513" s="2" t="s">
        <v>1259</v>
      </c>
      <c r="B513" s="2" t="n">
        <v>257.0239353</v>
      </c>
      <c r="C513" s="2" t="n">
        <v>0.001</v>
      </c>
      <c r="D513" s="2" t="n">
        <v>-17.97154319</v>
      </c>
      <c r="E513" s="3" t="s">
        <v>12</v>
      </c>
      <c r="F513" s="2" t="n">
        <v>0</v>
      </c>
      <c r="G513" s="2" t="s">
        <v>19</v>
      </c>
      <c r="H513" s="2" t="s">
        <v>53</v>
      </c>
      <c r="I513" s="2" t="s">
        <v>1260</v>
      </c>
      <c r="J513" s="6" t="n">
        <v>3.09625E-083</v>
      </c>
      <c r="K513" s="2" t="s">
        <v>1261</v>
      </c>
    </row>
    <row r="514" customFormat="false" ht="15" hidden="false" customHeight="false" outlineLevel="0" collapsed="false">
      <c r="A514" s="2" t="s">
        <v>1262</v>
      </c>
      <c r="B514" s="2" t="n">
        <v>8315.910095</v>
      </c>
      <c r="C514" s="2" t="n">
        <v>164.4519546</v>
      </c>
      <c r="D514" s="2" t="n">
        <v>-5.660136101</v>
      </c>
      <c r="E514" s="3" t="s">
        <v>12</v>
      </c>
      <c r="F514" s="6" t="n">
        <v>1.62E-012</v>
      </c>
      <c r="G514" s="2" t="s">
        <v>19</v>
      </c>
      <c r="H514" s="2" t="s">
        <v>53</v>
      </c>
      <c r="I514" s="2" t="s">
        <v>1260</v>
      </c>
      <c r="J514" s="6" t="n">
        <v>4.30076E-092</v>
      </c>
      <c r="K514" s="2" t="s">
        <v>1263</v>
      </c>
    </row>
    <row r="515" customFormat="false" ht="15" hidden="false" customHeight="false" outlineLevel="0" collapsed="false">
      <c r="A515" s="2" t="s">
        <v>1264</v>
      </c>
      <c r="B515" s="2" t="n">
        <v>4.684804754</v>
      </c>
      <c r="C515" s="2" t="n">
        <v>1161.407213</v>
      </c>
      <c r="D515" s="2" t="n">
        <v>7.953669261</v>
      </c>
      <c r="E515" s="5" t="s">
        <v>18</v>
      </c>
      <c r="F515" s="2" t="n">
        <v>0</v>
      </c>
      <c r="G515" s="2" t="s">
        <v>19</v>
      </c>
      <c r="H515" s="2" t="s">
        <v>19</v>
      </c>
      <c r="I515" s="2" t="s">
        <v>19</v>
      </c>
      <c r="J515" s="6" t="n">
        <v>7.75763E-174</v>
      </c>
      <c r="K515" s="2" t="s">
        <v>1265</v>
      </c>
    </row>
    <row r="516" customFormat="false" ht="15" hidden="false" customHeight="false" outlineLevel="0" collapsed="false">
      <c r="A516" s="2" t="s">
        <v>1266</v>
      </c>
      <c r="B516" s="2" t="n">
        <v>4.712105481</v>
      </c>
      <c r="C516" s="2" t="n">
        <v>2258.758362</v>
      </c>
      <c r="D516" s="2" t="n">
        <v>8.904942392</v>
      </c>
      <c r="E516" s="5" t="s">
        <v>18</v>
      </c>
      <c r="F516" s="2" t="n">
        <v>0</v>
      </c>
      <c r="G516" s="2" t="s">
        <v>19</v>
      </c>
      <c r="H516" s="2" t="s">
        <v>19</v>
      </c>
      <c r="I516" s="2" t="s">
        <v>19</v>
      </c>
      <c r="J516" s="6" t="n">
        <v>8.14965E-114</v>
      </c>
      <c r="K516" s="2" t="s">
        <v>1267</v>
      </c>
    </row>
    <row r="517" customFormat="false" ht="15" hidden="false" customHeight="false" outlineLevel="0" collapsed="false">
      <c r="A517" s="2" t="s">
        <v>1268</v>
      </c>
      <c r="B517" s="2" t="n">
        <v>161.6066176</v>
      </c>
      <c r="C517" s="2" t="n">
        <v>32.16412284</v>
      </c>
      <c r="D517" s="2" t="n">
        <v>-2.328962026</v>
      </c>
      <c r="E517" s="3" t="s">
        <v>12</v>
      </c>
      <c r="F517" s="6" t="n">
        <v>5.64E-013</v>
      </c>
      <c r="G517" s="2" t="s">
        <v>1152</v>
      </c>
      <c r="H517" s="2" t="s">
        <v>1269</v>
      </c>
      <c r="I517" s="2" t="s">
        <v>574</v>
      </c>
      <c r="J517" s="2" t="n">
        <v>0</v>
      </c>
      <c r="K517" s="2" t="s">
        <v>1270</v>
      </c>
    </row>
    <row r="518" customFormat="false" ht="15" hidden="false" customHeight="false" outlineLevel="0" collapsed="false">
      <c r="A518" s="2" t="s">
        <v>1271</v>
      </c>
      <c r="B518" s="2" t="n">
        <v>31.77668734</v>
      </c>
      <c r="C518" s="2" t="n">
        <v>5.429448244</v>
      </c>
      <c r="D518" s="2" t="n">
        <v>-2.549091234</v>
      </c>
      <c r="E518" s="3" t="s">
        <v>12</v>
      </c>
      <c r="F518" s="6" t="n">
        <v>4.84E-011</v>
      </c>
      <c r="G518" s="2" t="s">
        <v>19</v>
      </c>
      <c r="H518" s="2" t="s">
        <v>19</v>
      </c>
      <c r="I518" s="2" t="s">
        <v>1272</v>
      </c>
      <c r="J518" s="2" t="n">
        <v>0</v>
      </c>
      <c r="K518" s="2" t="s">
        <v>1273</v>
      </c>
    </row>
    <row r="519" customFormat="false" ht="15" hidden="false" customHeight="false" outlineLevel="0" collapsed="false">
      <c r="A519" s="2" t="s">
        <v>1274</v>
      </c>
      <c r="B519" s="2" t="n">
        <v>5.730668324</v>
      </c>
      <c r="C519" s="2" t="n">
        <v>2.481025688</v>
      </c>
      <c r="D519" s="2" t="n">
        <v>-1.207766727</v>
      </c>
      <c r="E519" s="3" t="s">
        <v>12</v>
      </c>
      <c r="F519" s="2" t="n">
        <v>0.000328133</v>
      </c>
      <c r="G519" s="2" t="s">
        <v>19</v>
      </c>
      <c r="H519" s="2" t="s">
        <v>19</v>
      </c>
      <c r="I519" s="2" t="s">
        <v>19</v>
      </c>
      <c r="J519" s="6" t="n">
        <v>2.21059E-122</v>
      </c>
      <c r="K519" s="2" t="s">
        <v>1275</v>
      </c>
    </row>
    <row r="520" customFormat="false" ht="15" hidden="false" customHeight="false" outlineLevel="0" collapsed="false">
      <c r="A520" s="2" t="s">
        <v>1276</v>
      </c>
      <c r="B520" s="2" t="n">
        <v>570.9076627</v>
      </c>
      <c r="C520" s="2" t="n">
        <v>253.9359465</v>
      </c>
      <c r="D520" s="2" t="n">
        <v>-1.168792793</v>
      </c>
      <c r="E520" s="3" t="s">
        <v>12</v>
      </c>
      <c r="F520" s="2" t="n">
        <v>0</v>
      </c>
      <c r="G520" s="2" t="s">
        <v>19</v>
      </c>
      <c r="H520" s="2" t="s">
        <v>19</v>
      </c>
      <c r="I520" s="2" t="s">
        <v>19</v>
      </c>
      <c r="J520" s="2" t="n">
        <v>0</v>
      </c>
      <c r="K520" s="2" t="s">
        <v>1277</v>
      </c>
    </row>
    <row r="521" customFormat="false" ht="15" hidden="false" customHeight="false" outlineLevel="0" collapsed="false">
      <c r="A521" s="2" t="s">
        <v>1278</v>
      </c>
      <c r="B521" s="2" t="n">
        <v>80.61850932</v>
      </c>
      <c r="C521" s="2" t="n">
        <v>13.76022859</v>
      </c>
      <c r="D521" s="2" t="n">
        <v>-2.55060667</v>
      </c>
      <c r="E521" s="3" t="s">
        <v>12</v>
      </c>
      <c r="F521" s="6" t="n">
        <v>5.99E-009</v>
      </c>
      <c r="G521" s="2" t="s">
        <v>19</v>
      </c>
      <c r="H521" s="2" t="s">
        <v>19</v>
      </c>
      <c r="I521" s="2" t="s">
        <v>19</v>
      </c>
      <c r="J521" s="6" t="n">
        <v>3.22133E-033</v>
      </c>
      <c r="K521" s="2" t="s">
        <v>1279</v>
      </c>
    </row>
    <row r="522" customFormat="false" ht="15" hidden="false" customHeight="false" outlineLevel="0" collapsed="false">
      <c r="A522" s="2" t="s">
        <v>1280</v>
      </c>
      <c r="B522" s="2" t="n">
        <v>154.8771273</v>
      </c>
      <c r="C522" s="2" t="n">
        <v>74.0231851</v>
      </c>
      <c r="D522" s="2" t="n">
        <v>-1.06507498</v>
      </c>
      <c r="E522" s="3" t="s">
        <v>12</v>
      </c>
      <c r="F522" s="6" t="n">
        <v>2.18E-006</v>
      </c>
      <c r="G522" s="2" t="s">
        <v>19</v>
      </c>
      <c r="H522" s="2" t="s">
        <v>19</v>
      </c>
      <c r="I522" s="2" t="s">
        <v>19</v>
      </c>
      <c r="J522" s="6" t="n">
        <v>7.57983E-060</v>
      </c>
      <c r="K522" s="2" t="s">
        <v>1281</v>
      </c>
    </row>
    <row r="523" customFormat="false" ht="15" hidden="false" customHeight="false" outlineLevel="0" collapsed="false">
      <c r="A523" s="2" t="s">
        <v>1282</v>
      </c>
      <c r="B523" s="2" t="n">
        <v>14.15508977</v>
      </c>
      <c r="C523" s="2" t="n">
        <v>62.52157466</v>
      </c>
      <c r="D523" s="2" t="n">
        <v>2.143033216</v>
      </c>
      <c r="E523" s="5" t="s">
        <v>18</v>
      </c>
      <c r="F523" s="6" t="n">
        <v>3.11E-015</v>
      </c>
      <c r="G523" s="2" t="s">
        <v>19</v>
      </c>
      <c r="H523" s="2" t="s">
        <v>19</v>
      </c>
      <c r="I523" s="2" t="s">
        <v>19</v>
      </c>
      <c r="J523" s="2" t="s">
        <v>19</v>
      </c>
      <c r="K523" s="2" t="s">
        <v>19</v>
      </c>
    </row>
    <row r="524" customFormat="false" ht="15" hidden="false" customHeight="false" outlineLevel="0" collapsed="false">
      <c r="A524" s="2" t="s">
        <v>1283</v>
      </c>
      <c r="B524" s="2" t="n">
        <v>282.6006727</v>
      </c>
      <c r="C524" s="2" t="n">
        <v>25.75247629</v>
      </c>
      <c r="D524" s="2" t="n">
        <v>-3.45598183</v>
      </c>
      <c r="E524" s="3" t="s">
        <v>12</v>
      </c>
      <c r="F524" s="6" t="n">
        <v>1.12E-012</v>
      </c>
      <c r="G524" s="2" t="s">
        <v>19</v>
      </c>
      <c r="H524" s="2" t="s">
        <v>19</v>
      </c>
      <c r="I524" s="2" t="s">
        <v>19</v>
      </c>
      <c r="J524" s="2" t="s">
        <v>19</v>
      </c>
      <c r="K524" s="2" t="s">
        <v>19</v>
      </c>
    </row>
    <row r="525" customFormat="false" ht="15" hidden="false" customHeight="false" outlineLevel="0" collapsed="false">
      <c r="A525" s="2" t="s">
        <v>1284</v>
      </c>
      <c r="B525" s="2" t="n">
        <v>16.14535366</v>
      </c>
      <c r="C525" s="2" t="n">
        <v>7.252241688</v>
      </c>
      <c r="D525" s="2" t="n">
        <v>-1.154620133</v>
      </c>
      <c r="E525" s="3" t="s">
        <v>12</v>
      </c>
      <c r="F525" s="2" t="n">
        <v>0.000441202</v>
      </c>
      <c r="G525" s="2" t="s">
        <v>306</v>
      </c>
      <c r="H525" s="2" t="s">
        <v>1285</v>
      </c>
      <c r="I525" s="2" t="s">
        <v>1286</v>
      </c>
      <c r="J525" s="2" t="n">
        <v>0</v>
      </c>
      <c r="K525" s="2" t="s">
        <v>1287</v>
      </c>
    </row>
    <row r="526" customFormat="false" ht="15" hidden="false" customHeight="false" outlineLevel="0" collapsed="false">
      <c r="A526" s="2" t="s">
        <v>1288</v>
      </c>
      <c r="B526" s="2" t="n">
        <v>26.67506058</v>
      </c>
      <c r="C526" s="2" t="n">
        <v>7.884943655</v>
      </c>
      <c r="D526" s="2" t="n">
        <v>-1.758319197</v>
      </c>
      <c r="E526" s="3" t="s">
        <v>12</v>
      </c>
      <c r="F526" s="2" t="n">
        <v>0</v>
      </c>
      <c r="G526" s="2" t="s">
        <v>19</v>
      </c>
      <c r="H526" s="2" t="s">
        <v>19</v>
      </c>
      <c r="I526" s="2" t="s">
        <v>19</v>
      </c>
      <c r="J526" s="2" t="n">
        <v>0</v>
      </c>
      <c r="K526" s="2" t="s">
        <v>1289</v>
      </c>
    </row>
    <row r="527" customFormat="false" ht="15" hidden="false" customHeight="false" outlineLevel="0" collapsed="false">
      <c r="A527" s="2" t="s">
        <v>1290</v>
      </c>
      <c r="B527" s="2" t="n">
        <v>76.92283656</v>
      </c>
      <c r="C527" s="2" t="n">
        <v>30.01900758</v>
      </c>
      <c r="D527" s="2" t="n">
        <v>-1.357535681</v>
      </c>
      <c r="E527" s="3" t="s">
        <v>12</v>
      </c>
      <c r="F527" s="6" t="n">
        <v>3.16E-014</v>
      </c>
      <c r="G527" s="2" t="s">
        <v>19</v>
      </c>
      <c r="H527" s="2" t="s">
        <v>19</v>
      </c>
      <c r="I527" s="2" t="s">
        <v>19</v>
      </c>
      <c r="J527" s="2" t="n">
        <v>0</v>
      </c>
      <c r="K527" s="2" t="s">
        <v>1291</v>
      </c>
    </row>
    <row r="528" customFormat="false" ht="15" hidden="false" customHeight="false" outlineLevel="0" collapsed="false">
      <c r="A528" s="2" t="s">
        <v>1292</v>
      </c>
      <c r="B528" s="2" t="n">
        <v>32.34796736</v>
      </c>
      <c r="C528" s="2" t="n">
        <v>11.79541046</v>
      </c>
      <c r="D528" s="2" t="n">
        <v>-1.455449437</v>
      </c>
      <c r="E528" s="3" t="s">
        <v>12</v>
      </c>
      <c r="F528" s="6" t="n">
        <v>2.37E-009</v>
      </c>
      <c r="G528" s="2" t="s">
        <v>19</v>
      </c>
      <c r="H528" s="2" t="s">
        <v>19</v>
      </c>
      <c r="I528" s="2" t="s">
        <v>19</v>
      </c>
      <c r="J528" s="2" t="n">
        <v>0</v>
      </c>
      <c r="K528" s="2" t="s">
        <v>1293</v>
      </c>
    </row>
    <row r="529" customFormat="false" ht="15" hidden="false" customHeight="false" outlineLevel="0" collapsed="false">
      <c r="A529" s="2" t="s">
        <v>1294</v>
      </c>
      <c r="B529" s="2" t="n">
        <v>26.18532149</v>
      </c>
      <c r="C529" s="2" t="n">
        <v>10.22666339</v>
      </c>
      <c r="D529" s="2" t="n">
        <v>-1.356422797</v>
      </c>
      <c r="E529" s="3" t="s">
        <v>12</v>
      </c>
      <c r="F529" s="2" t="n">
        <v>0</v>
      </c>
      <c r="G529" s="2" t="s">
        <v>19</v>
      </c>
      <c r="H529" s="2" t="s">
        <v>19</v>
      </c>
      <c r="I529" s="2" t="s">
        <v>19</v>
      </c>
      <c r="J529" s="2" t="n">
        <v>0</v>
      </c>
      <c r="K529" s="2" t="s">
        <v>1295</v>
      </c>
    </row>
    <row r="530" customFormat="false" ht="15" hidden="false" customHeight="false" outlineLevel="0" collapsed="false">
      <c r="A530" s="2" t="s">
        <v>1296</v>
      </c>
      <c r="B530" s="2" t="n">
        <v>3.374029016</v>
      </c>
      <c r="C530" s="2" t="n">
        <v>9.825617771</v>
      </c>
      <c r="D530" s="2" t="n">
        <v>1.542075737</v>
      </c>
      <c r="E530" s="5" t="s">
        <v>18</v>
      </c>
      <c r="F530" s="6" t="n">
        <v>2.29E-010</v>
      </c>
      <c r="G530" s="2" t="s">
        <v>19</v>
      </c>
      <c r="H530" s="2" t="s">
        <v>1297</v>
      </c>
      <c r="I530" s="2" t="s">
        <v>480</v>
      </c>
      <c r="J530" s="2" t="n">
        <v>0</v>
      </c>
      <c r="K530" s="2" t="s">
        <v>1298</v>
      </c>
    </row>
    <row r="531" customFormat="false" ht="15" hidden="false" customHeight="false" outlineLevel="0" collapsed="false">
      <c r="A531" s="2" t="s">
        <v>1299</v>
      </c>
      <c r="B531" s="2" t="n">
        <v>29.91639061</v>
      </c>
      <c r="C531" s="2" t="n">
        <v>2.807319363</v>
      </c>
      <c r="D531" s="2" t="n">
        <v>-3.413671025</v>
      </c>
      <c r="E531" s="3" t="s">
        <v>12</v>
      </c>
      <c r="F531" s="6" t="n">
        <v>6.28E-005</v>
      </c>
      <c r="G531" s="2" t="s">
        <v>19</v>
      </c>
      <c r="H531" s="2" t="s">
        <v>1300</v>
      </c>
      <c r="I531" s="2" t="s">
        <v>1260</v>
      </c>
      <c r="J531" s="2" t="n">
        <v>0</v>
      </c>
      <c r="K531" s="2" t="s">
        <v>1301</v>
      </c>
    </row>
    <row r="532" customFormat="false" ht="15" hidden="false" customHeight="false" outlineLevel="0" collapsed="false">
      <c r="A532" s="2" t="s">
        <v>1302</v>
      </c>
      <c r="B532" s="2" t="n">
        <v>271.9456027</v>
      </c>
      <c r="C532" s="2" t="n">
        <v>135.3468214</v>
      </c>
      <c r="D532" s="2" t="n">
        <v>-1.006657091</v>
      </c>
      <c r="E532" s="3" t="s">
        <v>12</v>
      </c>
      <c r="F532" s="6" t="n">
        <v>8.36E-012</v>
      </c>
      <c r="G532" s="2" t="s">
        <v>158</v>
      </c>
      <c r="H532" s="2" t="s">
        <v>1303</v>
      </c>
      <c r="I532" s="2" t="s">
        <v>1304</v>
      </c>
      <c r="J532" s="6" t="n">
        <v>1.94161E-036</v>
      </c>
      <c r="K532" s="2" t="s">
        <v>1305</v>
      </c>
    </row>
    <row r="533" customFormat="false" ht="15" hidden="false" customHeight="false" outlineLevel="0" collapsed="false">
      <c r="A533" s="2" t="s">
        <v>1306</v>
      </c>
      <c r="B533" s="2" t="n">
        <v>0.52133933</v>
      </c>
      <c r="C533" s="2" t="n">
        <v>26.19766538</v>
      </c>
      <c r="D533" s="2" t="n">
        <v>5.65107174</v>
      </c>
      <c r="E533" s="5" t="s">
        <v>18</v>
      </c>
      <c r="F533" s="6" t="n">
        <v>9.21E-027</v>
      </c>
      <c r="G533" s="2" t="s">
        <v>19</v>
      </c>
      <c r="H533" s="2" t="s">
        <v>19</v>
      </c>
      <c r="I533" s="2" t="s">
        <v>19</v>
      </c>
      <c r="J533" s="2" t="n">
        <v>0</v>
      </c>
      <c r="K533" s="2" t="s">
        <v>1307</v>
      </c>
    </row>
    <row r="534" customFormat="false" ht="15" hidden="false" customHeight="false" outlineLevel="0" collapsed="false">
      <c r="A534" s="2" t="s">
        <v>1308</v>
      </c>
      <c r="B534" s="2" t="n">
        <v>0.747041113</v>
      </c>
      <c r="C534" s="2" t="n">
        <v>20.05778332</v>
      </c>
      <c r="D534" s="2" t="n">
        <v>4.746830722</v>
      </c>
      <c r="E534" s="5" t="s">
        <v>18</v>
      </c>
      <c r="F534" s="6" t="n">
        <v>2.3E-026</v>
      </c>
      <c r="G534" s="2" t="s">
        <v>19</v>
      </c>
      <c r="H534" s="2" t="s">
        <v>1309</v>
      </c>
      <c r="I534" s="2" t="s">
        <v>269</v>
      </c>
      <c r="J534" s="2" t="n">
        <v>0</v>
      </c>
      <c r="K534" s="2" t="s">
        <v>1310</v>
      </c>
    </row>
    <row r="535" customFormat="false" ht="15" hidden="false" customHeight="false" outlineLevel="0" collapsed="false">
      <c r="A535" s="2" t="s">
        <v>1311</v>
      </c>
      <c r="B535" s="2" t="n">
        <v>38.95340531</v>
      </c>
      <c r="C535" s="2" t="n">
        <v>89.14318716</v>
      </c>
      <c r="D535" s="2" t="n">
        <v>1.194375089</v>
      </c>
      <c r="E535" s="5" t="s">
        <v>18</v>
      </c>
      <c r="F535" s="6" t="n">
        <v>7.39E-008</v>
      </c>
      <c r="G535" s="2" t="s">
        <v>19</v>
      </c>
      <c r="H535" s="2" t="s">
        <v>1309</v>
      </c>
      <c r="I535" s="2" t="s">
        <v>200</v>
      </c>
      <c r="J535" s="6" t="n">
        <v>1.42956E-122</v>
      </c>
      <c r="K535" s="2" t="s">
        <v>1312</v>
      </c>
    </row>
    <row r="536" customFormat="false" ht="15" hidden="false" customHeight="false" outlineLevel="0" collapsed="false">
      <c r="A536" s="2" t="s">
        <v>1313</v>
      </c>
      <c r="B536" s="2" t="n">
        <v>13.08918189</v>
      </c>
      <c r="C536" s="2" t="n">
        <v>43.33349376</v>
      </c>
      <c r="D536" s="2" t="n">
        <v>1.727107631</v>
      </c>
      <c r="E536" s="5" t="s">
        <v>18</v>
      </c>
      <c r="F536" s="6" t="n">
        <v>8.46E-015</v>
      </c>
      <c r="G536" s="2" t="s">
        <v>19</v>
      </c>
      <c r="H536" s="2" t="s">
        <v>1309</v>
      </c>
      <c r="I536" s="2" t="s">
        <v>200</v>
      </c>
      <c r="J536" s="2" t="n">
        <v>0</v>
      </c>
      <c r="K536" s="2" t="s">
        <v>1312</v>
      </c>
    </row>
    <row r="537" customFormat="false" ht="15" hidden="false" customHeight="false" outlineLevel="0" collapsed="false">
      <c r="A537" s="2" t="s">
        <v>1314</v>
      </c>
      <c r="B537" s="2" t="n">
        <v>46.47110923</v>
      </c>
      <c r="C537" s="2" t="n">
        <v>9.712679636</v>
      </c>
      <c r="D537" s="2" t="n">
        <v>-2.2583928</v>
      </c>
      <c r="E537" s="3" t="s">
        <v>12</v>
      </c>
      <c r="F537" s="6" t="n">
        <v>1.56E-010</v>
      </c>
      <c r="G537" s="2" t="s">
        <v>19</v>
      </c>
      <c r="H537" s="2" t="s">
        <v>19</v>
      </c>
      <c r="I537" s="2" t="s">
        <v>19</v>
      </c>
      <c r="J537" s="2" t="n">
        <v>0</v>
      </c>
      <c r="K537" s="2" t="s">
        <v>1315</v>
      </c>
    </row>
    <row r="538" customFormat="false" ht="15" hidden="false" customHeight="false" outlineLevel="0" collapsed="false">
      <c r="A538" s="2" t="s">
        <v>1316</v>
      </c>
      <c r="B538" s="2" t="n">
        <v>28.18590702</v>
      </c>
      <c r="C538" s="2" t="n">
        <v>12.2195895</v>
      </c>
      <c r="D538" s="2" t="n">
        <v>-1.205778174</v>
      </c>
      <c r="E538" s="3" t="s">
        <v>12</v>
      </c>
      <c r="F538" s="2" t="n">
        <v>0.000118711</v>
      </c>
      <c r="G538" s="2" t="s">
        <v>19</v>
      </c>
      <c r="H538" s="2" t="s">
        <v>19</v>
      </c>
      <c r="I538" s="2" t="s">
        <v>19</v>
      </c>
      <c r="J538" s="2" t="n">
        <v>0</v>
      </c>
      <c r="K538" s="2" t="s">
        <v>1317</v>
      </c>
    </row>
    <row r="539" customFormat="false" ht="15" hidden="false" customHeight="false" outlineLevel="0" collapsed="false">
      <c r="A539" s="2" t="s">
        <v>1318</v>
      </c>
      <c r="B539" s="2" t="n">
        <v>17.25207599</v>
      </c>
      <c r="C539" s="2" t="n">
        <v>5.173488541</v>
      </c>
      <c r="D539" s="2" t="n">
        <v>-1.737560636</v>
      </c>
      <c r="E539" s="3" t="s">
        <v>12</v>
      </c>
      <c r="F539" s="6" t="n">
        <v>8.14E-007</v>
      </c>
      <c r="G539" s="2" t="s">
        <v>19</v>
      </c>
      <c r="H539" s="2" t="s">
        <v>1319</v>
      </c>
      <c r="I539" s="2" t="s">
        <v>269</v>
      </c>
      <c r="J539" s="2" t="n">
        <v>0</v>
      </c>
      <c r="K539" s="2" t="s">
        <v>1320</v>
      </c>
    </row>
    <row r="540" customFormat="false" ht="15" hidden="false" customHeight="false" outlineLevel="0" collapsed="false">
      <c r="A540" s="2" t="s">
        <v>1321</v>
      </c>
      <c r="B540" s="2" t="n">
        <v>46.74257244</v>
      </c>
      <c r="C540" s="2" t="n">
        <v>13.08954932</v>
      </c>
      <c r="D540" s="2" t="n">
        <v>-1.836321709</v>
      </c>
      <c r="E540" s="3" t="s">
        <v>12</v>
      </c>
      <c r="F540" s="6" t="n">
        <v>1.32E-009</v>
      </c>
      <c r="G540" s="2" t="s">
        <v>19</v>
      </c>
      <c r="H540" s="2" t="s">
        <v>1322</v>
      </c>
      <c r="I540" s="2" t="s">
        <v>1323</v>
      </c>
      <c r="J540" s="6" t="n">
        <v>4.68381E-172</v>
      </c>
      <c r="K540" s="2" t="s">
        <v>1324</v>
      </c>
    </row>
    <row r="541" customFormat="false" ht="15" hidden="false" customHeight="false" outlineLevel="0" collapsed="false">
      <c r="A541" s="2" t="s">
        <v>1325</v>
      </c>
      <c r="B541" s="2" t="n">
        <v>5.369171982</v>
      </c>
      <c r="C541" s="2" t="n">
        <v>0.001</v>
      </c>
      <c r="D541" s="2" t="n">
        <v>-12.3904839</v>
      </c>
      <c r="E541" s="3" t="s">
        <v>12</v>
      </c>
      <c r="F541" s="6" t="n">
        <v>9.3E-007</v>
      </c>
      <c r="G541" s="2" t="s">
        <v>19</v>
      </c>
      <c r="H541" s="2" t="s">
        <v>19</v>
      </c>
      <c r="I541" s="2" t="s">
        <v>19</v>
      </c>
      <c r="J541" s="6" t="n">
        <v>7.7369E-018</v>
      </c>
      <c r="K541" s="2" t="s">
        <v>1326</v>
      </c>
    </row>
    <row r="542" customFormat="false" ht="15" hidden="false" customHeight="false" outlineLevel="0" collapsed="false">
      <c r="A542" s="2" t="s">
        <v>1327</v>
      </c>
      <c r="B542" s="2" t="n">
        <v>173.1935316</v>
      </c>
      <c r="C542" s="2" t="n">
        <v>531.3387428</v>
      </c>
      <c r="D542" s="2" t="n">
        <v>1.617246862</v>
      </c>
      <c r="E542" s="5" t="s">
        <v>18</v>
      </c>
      <c r="F542" s="6" t="n">
        <v>1.93E-085</v>
      </c>
      <c r="G542" s="2" t="s">
        <v>19</v>
      </c>
      <c r="H542" s="2" t="s">
        <v>19</v>
      </c>
      <c r="I542" s="2" t="s">
        <v>19</v>
      </c>
      <c r="J542" s="2" t="s">
        <v>19</v>
      </c>
      <c r="K542" s="2" t="s">
        <v>19</v>
      </c>
    </row>
    <row r="543" customFormat="false" ht="15" hidden="false" customHeight="false" outlineLevel="0" collapsed="false">
      <c r="A543" s="2" t="s">
        <v>1328</v>
      </c>
      <c r="B543" s="2" t="n">
        <v>0.001</v>
      </c>
      <c r="C543" s="2" t="n">
        <v>10.51681383</v>
      </c>
      <c r="D543" s="2" t="n">
        <v>13.36041007</v>
      </c>
      <c r="E543" s="5" t="s">
        <v>18</v>
      </c>
      <c r="F543" s="6" t="n">
        <v>6.7E-007</v>
      </c>
      <c r="G543" s="2" t="s">
        <v>19</v>
      </c>
      <c r="H543" s="2" t="s">
        <v>19</v>
      </c>
      <c r="I543" s="2" t="s">
        <v>19</v>
      </c>
      <c r="J543" s="2" t="s">
        <v>19</v>
      </c>
      <c r="K543" s="2" t="s">
        <v>19</v>
      </c>
    </row>
    <row r="544" customFormat="false" ht="15" hidden="false" customHeight="false" outlineLevel="0" collapsed="false">
      <c r="A544" s="2" t="s">
        <v>1329</v>
      </c>
      <c r="B544" s="2" t="n">
        <v>33.16188519</v>
      </c>
      <c r="C544" s="2" t="n">
        <v>9.983925254</v>
      </c>
      <c r="D544" s="2" t="n">
        <v>-1.731846985</v>
      </c>
      <c r="E544" s="3" t="s">
        <v>12</v>
      </c>
      <c r="F544" s="2" t="n">
        <v>0.000581187</v>
      </c>
      <c r="G544" s="2" t="s">
        <v>19</v>
      </c>
      <c r="H544" s="2" t="s">
        <v>19</v>
      </c>
      <c r="I544" s="2" t="s">
        <v>19</v>
      </c>
      <c r="J544" s="2" t="s">
        <v>19</v>
      </c>
      <c r="K544" s="2" t="s">
        <v>19</v>
      </c>
    </row>
    <row r="545" customFormat="false" ht="15" hidden="false" customHeight="false" outlineLevel="0" collapsed="false">
      <c r="A545" s="2" t="s">
        <v>1330</v>
      </c>
      <c r="B545" s="2" t="n">
        <v>0.563101246</v>
      </c>
      <c r="C545" s="2" t="n">
        <v>6.261630911</v>
      </c>
      <c r="D545" s="2" t="n">
        <v>3.475072224</v>
      </c>
      <c r="E545" s="5" t="s">
        <v>18</v>
      </c>
      <c r="F545" s="6" t="n">
        <v>1.9E-015</v>
      </c>
      <c r="G545" s="2" t="s">
        <v>19</v>
      </c>
      <c r="H545" s="2" t="s">
        <v>19</v>
      </c>
      <c r="I545" s="2" t="s">
        <v>19</v>
      </c>
      <c r="J545" s="2" t="n">
        <v>0</v>
      </c>
      <c r="K545" s="2" t="s">
        <v>1331</v>
      </c>
    </row>
    <row r="546" customFormat="false" ht="15" hidden="false" customHeight="false" outlineLevel="0" collapsed="false">
      <c r="A546" s="2" t="s">
        <v>1332</v>
      </c>
      <c r="B546" s="2" t="n">
        <v>1.775575978</v>
      </c>
      <c r="C546" s="2" t="n">
        <v>22.74335542</v>
      </c>
      <c r="D546" s="2" t="n">
        <v>3.679086116</v>
      </c>
      <c r="E546" s="5" t="s">
        <v>18</v>
      </c>
      <c r="F546" s="6" t="n">
        <v>8.17E-006</v>
      </c>
      <c r="G546" s="2" t="s">
        <v>19</v>
      </c>
      <c r="H546" s="2" t="s">
        <v>19</v>
      </c>
      <c r="I546" s="2" t="s">
        <v>19</v>
      </c>
      <c r="J546" s="2" t="s">
        <v>19</v>
      </c>
      <c r="K546" s="2" t="s">
        <v>19</v>
      </c>
    </row>
    <row r="547" customFormat="false" ht="15" hidden="false" customHeight="false" outlineLevel="0" collapsed="false">
      <c r="A547" s="2" t="s">
        <v>1333</v>
      </c>
      <c r="B547" s="2" t="n">
        <v>52.30966534</v>
      </c>
      <c r="C547" s="2" t="n">
        <v>7.459899207</v>
      </c>
      <c r="D547" s="2" t="n">
        <v>-2.809849497</v>
      </c>
      <c r="E547" s="3" t="s">
        <v>12</v>
      </c>
      <c r="F547" s="6" t="n">
        <v>4.16E-006</v>
      </c>
      <c r="G547" s="2" t="s">
        <v>19</v>
      </c>
      <c r="H547" s="2" t="s">
        <v>19</v>
      </c>
      <c r="I547" s="2" t="s">
        <v>94</v>
      </c>
      <c r="J547" s="6" t="n">
        <v>7.39622E-086</v>
      </c>
      <c r="K547" s="2" t="s">
        <v>1334</v>
      </c>
    </row>
    <row r="548" customFormat="false" ht="15" hidden="false" customHeight="false" outlineLevel="0" collapsed="false">
      <c r="A548" s="2" t="s">
        <v>1335</v>
      </c>
      <c r="B548" s="2" t="n">
        <v>20.78769999</v>
      </c>
      <c r="C548" s="2" t="n">
        <v>3.05055281</v>
      </c>
      <c r="D548" s="2" t="n">
        <v>-2.768587532</v>
      </c>
      <c r="E548" s="3" t="s">
        <v>12</v>
      </c>
      <c r="F548" s="6" t="n">
        <v>3.75E-005</v>
      </c>
      <c r="G548" s="2" t="s">
        <v>158</v>
      </c>
      <c r="H548" s="2" t="s">
        <v>1336</v>
      </c>
      <c r="I548" s="2" t="s">
        <v>1337</v>
      </c>
      <c r="J548" s="2" t="n">
        <v>0</v>
      </c>
      <c r="K548" s="2" t="s">
        <v>1334</v>
      </c>
    </row>
    <row r="549" customFormat="false" ht="15" hidden="false" customHeight="false" outlineLevel="0" collapsed="false">
      <c r="A549" s="2" t="s">
        <v>1338</v>
      </c>
      <c r="B549" s="2" t="n">
        <v>169.7189521</v>
      </c>
      <c r="C549" s="2" t="n">
        <v>62.13258296</v>
      </c>
      <c r="D549" s="2" t="n">
        <v>-1.44972574</v>
      </c>
      <c r="E549" s="3" t="s">
        <v>12</v>
      </c>
      <c r="F549" s="6" t="n">
        <v>2.97E-012</v>
      </c>
      <c r="G549" s="2" t="s">
        <v>19</v>
      </c>
      <c r="H549" s="2" t="s">
        <v>195</v>
      </c>
      <c r="I549" s="2" t="s">
        <v>653</v>
      </c>
      <c r="J549" s="2" t="n">
        <v>0</v>
      </c>
      <c r="K549" s="2" t="s">
        <v>1339</v>
      </c>
    </row>
    <row r="550" customFormat="false" ht="15" hidden="false" customHeight="false" outlineLevel="0" collapsed="false">
      <c r="A550" s="2" t="s">
        <v>1340</v>
      </c>
      <c r="B550" s="2" t="n">
        <v>19.80777274</v>
      </c>
      <c r="C550" s="2" t="n">
        <v>3.614213551</v>
      </c>
      <c r="D550" s="2" t="n">
        <v>-2.45431301</v>
      </c>
      <c r="E550" s="3" t="s">
        <v>12</v>
      </c>
      <c r="F550" s="6" t="n">
        <v>4.05E-007</v>
      </c>
      <c r="G550" s="2" t="s">
        <v>1341</v>
      </c>
      <c r="H550" s="2" t="s">
        <v>53</v>
      </c>
      <c r="I550" s="2" t="s">
        <v>1342</v>
      </c>
      <c r="J550" s="2" t="n">
        <v>0</v>
      </c>
      <c r="K550" s="2" t="s">
        <v>1343</v>
      </c>
    </row>
    <row r="551" customFormat="false" ht="15" hidden="false" customHeight="false" outlineLevel="0" collapsed="false">
      <c r="A551" s="2" t="s">
        <v>1344</v>
      </c>
      <c r="B551" s="2" t="n">
        <v>51.51188037</v>
      </c>
      <c r="C551" s="2" t="n">
        <v>19.66186933</v>
      </c>
      <c r="D551" s="2" t="n">
        <v>-1.389504714</v>
      </c>
      <c r="E551" s="3" t="s">
        <v>12</v>
      </c>
      <c r="F551" s="2" t="n">
        <v>0</v>
      </c>
      <c r="G551" s="2" t="s">
        <v>19</v>
      </c>
      <c r="H551" s="2" t="s">
        <v>19</v>
      </c>
      <c r="I551" s="2" t="s">
        <v>19</v>
      </c>
      <c r="J551" s="2" t="n">
        <v>0</v>
      </c>
      <c r="K551" s="2" t="s">
        <v>1345</v>
      </c>
    </row>
    <row r="552" customFormat="false" ht="15" hidden="false" customHeight="false" outlineLevel="0" collapsed="false">
      <c r="A552" s="2" t="s">
        <v>1346</v>
      </c>
      <c r="B552" s="2" t="n">
        <v>51.86206891</v>
      </c>
      <c r="C552" s="2" t="n">
        <v>25.17976018</v>
      </c>
      <c r="D552" s="2" t="n">
        <v>-1.042415218</v>
      </c>
      <c r="E552" s="3" t="s">
        <v>12</v>
      </c>
      <c r="F552" s="6" t="n">
        <v>2.34E-006</v>
      </c>
      <c r="G552" s="2" t="s">
        <v>277</v>
      </c>
      <c r="H552" s="2" t="s">
        <v>19</v>
      </c>
      <c r="I552" s="2" t="s">
        <v>1347</v>
      </c>
      <c r="J552" s="2" t="n">
        <v>0</v>
      </c>
      <c r="K552" s="2" t="s">
        <v>1348</v>
      </c>
    </row>
    <row r="553" customFormat="false" ht="15" hidden="false" customHeight="false" outlineLevel="0" collapsed="false">
      <c r="A553" s="2" t="s">
        <v>1349</v>
      </c>
      <c r="B553" s="2" t="n">
        <v>11.00556161</v>
      </c>
      <c r="C553" s="2" t="n">
        <v>73.65644702</v>
      </c>
      <c r="D553" s="2" t="n">
        <v>2.742579039</v>
      </c>
      <c r="E553" s="5" t="s">
        <v>18</v>
      </c>
      <c r="F553" s="6" t="n">
        <v>3.84E-055</v>
      </c>
      <c r="G553" s="2" t="s">
        <v>306</v>
      </c>
      <c r="H553" s="2" t="s">
        <v>1350</v>
      </c>
      <c r="I553" s="2" t="s">
        <v>1351</v>
      </c>
      <c r="J553" s="2" t="n">
        <v>0</v>
      </c>
      <c r="K553" s="2" t="s">
        <v>1352</v>
      </c>
    </row>
    <row r="554" customFormat="false" ht="15" hidden="false" customHeight="false" outlineLevel="0" collapsed="false">
      <c r="A554" s="2" t="s">
        <v>1353</v>
      </c>
      <c r="B554" s="2" t="n">
        <v>98.03929451</v>
      </c>
      <c r="C554" s="2" t="n">
        <v>35.76732818</v>
      </c>
      <c r="D554" s="2" t="n">
        <v>-1.454717749</v>
      </c>
      <c r="E554" s="3" t="s">
        <v>12</v>
      </c>
      <c r="F554" s="6" t="n">
        <v>6.97E-013</v>
      </c>
      <c r="G554" s="2" t="s">
        <v>19</v>
      </c>
      <c r="H554" s="2" t="s">
        <v>19</v>
      </c>
      <c r="I554" s="2" t="s">
        <v>19</v>
      </c>
      <c r="J554" s="2" t="n">
        <v>0</v>
      </c>
      <c r="K554" s="2" t="s">
        <v>1354</v>
      </c>
    </row>
    <row r="555" customFormat="false" ht="15" hidden="false" customHeight="false" outlineLevel="0" collapsed="false">
      <c r="A555" s="2" t="s">
        <v>1355</v>
      </c>
      <c r="B555" s="2" t="n">
        <v>17.86673328</v>
      </c>
      <c r="C555" s="2" t="n">
        <v>863.8648053</v>
      </c>
      <c r="D555" s="2" t="n">
        <v>5.595457764</v>
      </c>
      <c r="E555" s="5" t="s">
        <v>18</v>
      </c>
      <c r="F555" s="6" t="n">
        <v>2.57E-179</v>
      </c>
      <c r="G555" s="2" t="s">
        <v>19</v>
      </c>
      <c r="H555" s="2" t="s">
        <v>19</v>
      </c>
      <c r="I555" s="2" t="s">
        <v>19</v>
      </c>
      <c r="J555" s="6" t="n">
        <v>7.5281E-052</v>
      </c>
      <c r="K555" s="2" t="s">
        <v>1356</v>
      </c>
    </row>
    <row r="556" customFormat="false" ht="15" hidden="false" customHeight="false" outlineLevel="0" collapsed="false">
      <c r="A556" s="2" t="s">
        <v>1357</v>
      </c>
      <c r="B556" s="2" t="n">
        <v>215.2824762</v>
      </c>
      <c r="C556" s="2" t="n">
        <v>442.0667179</v>
      </c>
      <c r="D556" s="2" t="n">
        <v>1.038033231</v>
      </c>
      <c r="E556" s="5" t="s">
        <v>18</v>
      </c>
      <c r="F556" s="6" t="n">
        <v>1.27E-114</v>
      </c>
      <c r="G556" s="2" t="s">
        <v>19</v>
      </c>
      <c r="H556" s="2" t="s">
        <v>19</v>
      </c>
      <c r="I556" s="2" t="s">
        <v>19</v>
      </c>
      <c r="J556" s="2" t="n">
        <v>0</v>
      </c>
      <c r="K556" s="2" t="s">
        <v>1358</v>
      </c>
    </row>
    <row r="557" customFormat="false" ht="15" hidden="false" customHeight="false" outlineLevel="0" collapsed="false">
      <c r="A557" s="2" t="s">
        <v>1359</v>
      </c>
      <c r="B557" s="2" t="n">
        <v>31.82645546</v>
      </c>
      <c r="C557" s="2" t="n">
        <v>10.11575972</v>
      </c>
      <c r="D557" s="2" t="n">
        <v>-1.653621818</v>
      </c>
      <c r="E557" s="3" t="s">
        <v>12</v>
      </c>
      <c r="F557" s="6" t="n">
        <v>2.39E-008</v>
      </c>
      <c r="G557" s="2" t="s">
        <v>19</v>
      </c>
      <c r="H557" s="2" t="s">
        <v>19</v>
      </c>
      <c r="I557" s="2" t="s">
        <v>19</v>
      </c>
      <c r="J557" s="2" t="n">
        <v>0</v>
      </c>
      <c r="K557" s="2" t="s">
        <v>1360</v>
      </c>
    </row>
    <row r="558" customFormat="false" ht="15" hidden="false" customHeight="false" outlineLevel="0" collapsed="false">
      <c r="A558" s="2" t="s">
        <v>1361</v>
      </c>
      <c r="B558" s="2" t="n">
        <v>10.36663206</v>
      </c>
      <c r="C558" s="2" t="n">
        <v>1.392862299</v>
      </c>
      <c r="D558" s="2" t="n">
        <v>-2.89582272</v>
      </c>
      <c r="E558" s="3" t="s">
        <v>12</v>
      </c>
      <c r="F558" s="2" t="n">
        <v>0.000483922</v>
      </c>
      <c r="G558" s="2" t="s">
        <v>19</v>
      </c>
      <c r="H558" s="2" t="s">
        <v>19</v>
      </c>
      <c r="I558" s="2" t="s">
        <v>19</v>
      </c>
      <c r="J558" s="6" t="n">
        <v>3.79444E-106</v>
      </c>
      <c r="K558" s="2" t="s">
        <v>1362</v>
      </c>
    </row>
    <row r="559" customFormat="false" ht="15" hidden="false" customHeight="false" outlineLevel="0" collapsed="false">
      <c r="A559" s="2" t="s">
        <v>1363</v>
      </c>
      <c r="B559" s="2" t="n">
        <v>23.52932141</v>
      </c>
      <c r="C559" s="2" t="n">
        <v>9.193506126</v>
      </c>
      <c r="D559" s="2" t="n">
        <v>-1.355772641</v>
      </c>
      <c r="E559" s="3" t="s">
        <v>12</v>
      </c>
      <c r="F559" s="6" t="n">
        <v>7.7E-008</v>
      </c>
      <c r="G559" s="2" t="s">
        <v>19</v>
      </c>
      <c r="H559" s="2" t="s">
        <v>19</v>
      </c>
      <c r="I559" s="2" t="s">
        <v>19</v>
      </c>
      <c r="J559" s="2" t="n">
        <v>0</v>
      </c>
      <c r="K559" s="2" t="s">
        <v>1364</v>
      </c>
    </row>
    <row r="560" customFormat="false" ht="15" hidden="false" customHeight="false" outlineLevel="0" collapsed="false">
      <c r="A560" s="2" t="s">
        <v>1365</v>
      </c>
      <c r="B560" s="2" t="n">
        <v>116.1183905</v>
      </c>
      <c r="C560" s="2" t="n">
        <v>52.60059634</v>
      </c>
      <c r="D560" s="2" t="n">
        <v>-1.142445419</v>
      </c>
      <c r="E560" s="3" t="s">
        <v>12</v>
      </c>
      <c r="F560" s="6" t="n">
        <v>2.32E-012</v>
      </c>
      <c r="G560" s="2" t="s">
        <v>1366</v>
      </c>
      <c r="H560" s="2" t="s">
        <v>1367</v>
      </c>
      <c r="I560" s="2" t="s">
        <v>1368</v>
      </c>
      <c r="J560" s="2" t="n">
        <v>0</v>
      </c>
      <c r="K560" s="2" t="s">
        <v>1369</v>
      </c>
    </row>
    <row r="561" customFormat="false" ht="15" hidden="false" customHeight="false" outlineLevel="0" collapsed="false">
      <c r="A561" s="2" t="s">
        <v>1370</v>
      </c>
      <c r="B561" s="2" t="n">
        <v>50.65208992</v>
      </c>
      <c r="C561" s="2" t="n">
        <v>7.798109342</v>
      </c>
      <c r="D561" s="2" t="n">
        <v>-2.699425507</v>
      </c>
      <c r="E561" s="3" t="s">
        <v>12</v>
      </c>
      <c r="F561" s="6" t="n">
        <v>9.6E-010</v>
      </c>
      <c r="G561" s="2" t="s">
        <v>19</v>
      </c>
      <c r="H561" s="2" t="s">
        <v>19</v>
      </c>
      <c r="I561" s="2" t="s">
        <v>19</v>
      </c>
      <c r="J561" s="2" t="n">
        <v>0</v>
      </c>
      <c r="K561" s="2" t="s">
        <v>1371</v>
      </c>
    </row>
    <row r="562" customFormat="false" ht="15" hidden="false" customHeight="false" outlineLevel="0" collapsed="false">
      <c r="A562" s="2" t="s">
        <v>1372</v>
      </c>
      <c r="B562" s="2" t="n">
        <v>26.2208674</v>
      </c>
      <c r="C562" s="2" t="n">
        <v>8.908836356</v>
      </c>
      <c r="D562" s="2" t="n">
        <v>-1.557406503</v>
      </c>
      <c r="E562" s="3" t="s">
        <v>12</v>
      </c>
      <c r="F562" s="6" t="n">
        <v>3.71E-005</v>
      </c>
      <c r="G562" s="2" t="s">
        <v>19</v>
      </c>
      <c r="H562" s="2" t="s">
        <v>19</v>
      </c>
      <c r="I562" s="2" t="s">
        <v>19</v>
      </c>
      <c r="J562" s="6" t="n">
        <v>2.77697E-171</v>
      </c>
      <c r="K562" s="2" t="s">
        <v>1373</v>
      </c>
    </row>
    <row r="563" customFormat="false" ht="15" hidden="false" customHeight="false" outlineLevel="0" collapsed="false">
      <c r="A563" s="2" t="s">
        <v>1374</v>
      </c>
      <c r="B563" s="2" t="n">
        <v>20.57602152</v>
      </c>
      <c r="C563" s="2" t="n">
        <v>3.710222298</v>
      </c>
      <c r="D563" s="2" t="n">
        <v>-2.471386523</v>
      </c>
      <c r="E563" s="3" t="s">
        <v>12</v>
      </c>
      <c r="F563" s="6" t="n">
        <v>1.56E-010</v>
      </c>
      <c r="G563" s="2" t="s">
        <v>158</v>
      </c>
      <c r="H563" s="2" t="s">
        <v>1375</v>
      </c>
      <c r="I563" s="2" t="s">
        <v>1376</v>
      </c>
      <c r="J563" s="2" t="n">
        <v>0</v>
      </c>
      <c r="K563" s="2" t="s">
        <v>1377</v>
      </c>
    </row>
    <row r="564" customFormat="false" ht="15" hidden="false" customHeight="false" outlineLevel="0" collapsed="false">
      <c r="A564" s="2" t="s">
        <v>1378</v>
      </c>
      <c r="B564" s="2" t="n">
        <v>1.395611387</v>
      </c>
      <c r="C564" s="2" t="n">
        <v>7.170199741</v>
      </c>
      <c r="D564" s="2" t="n">
        <v>2.361116034</v>
      </c>
      <c r="E564" s="5" t="s">
        <v>18</v>
      </c>
      <c r="F564" s="6" t="n">
        <v>5.01E-010</v>
      </c>
      <c r="G564" s="2" t="s">
        <v>19</v>
      </c>
      <c r="H564" s="2" t="s">
        <v>19</v>
      </c>
      <c r="I564" s="2" t="s">
        <v>19</v>
      </c>
      <c r="J564" s="2" t="n">
        <v>0</v>
      </c>
      <c r="K564" s="2" t="s">
        <v>1379</v>
      </c>
    </row>
    <row r="565" customFormat="false" ht="15" hidden="false" customHeight="false" outlineLevel="0" collapsed="false">
      <c r="A565" s="2" t="s">
        <v>1380</v>
      </c>
      <c r="B565" s="2" t="n">
        <v>126.7947335</v>
      </c>
      <c r="C565" s="2" t="n">
        <v>44.27963991</v>
      </c>
      <c r="D565" s="2" t="n">
        <v>-1.517779428</v>
      </c>
      <c r="E565" s="3" t="s">
        <v>12</v>
      </c>
      <c r="F565" s="2" t="n">
        <v>0</v>
      </c>
      <c r="G565" s="2" t="s">
        <v>306</v>
      </c>
      <c r="H565" s="2" t="s">
        <v>19</v>
      </c>
      <c r="I565" s="2" t="s">
        <v>19</v>
      </c>
      <c r="J565" s="6" t="n">
        <v>3.22734E-149</v>
      </c>
      <c r="K565" s="2" t="s">
        <v>1381</v>
      </c>
    </row>
    <row r="566" customFormat="false" ht="15" hidden="false" customHeight="false" outlineLevel="0" collapsed="false">
      <c r="A566" s="2" t="s">
        <v>1382</v>
      </c>
      <c r="B566" s="2" t="n">
        <v>65.31740096</v>
      </c>
      <c r="C566" s="2" t="n">
        <v>30.86006639</v>
      </c>
      <c r="D566" s="2" t="n">
        <v>-1.08172622</v>
      </c>
      <c r="E566" s="3" t="s">
        <v>12</v>
      </c>
      <c r="F566" s="6" t="n">
        <v>3.01E-013</v>
      </c>
      <c r="G566" s="2" t="s">
        <v>19</v>
      </c>
      <c r="H566" s="2" t="s">
        <v>53</v>
      </c>
      <c r="I566" s="2" t="s">
        <v>19</v>
      </c>
      <c r="J566" s="2" t="n">
        <v>0</v>
      </c>
      <c r="K566" s="2" t="s">
        <v>1383</v>
      </c>
    </row>
    <row r="567" customFormat="false" ht="15" hidden="false" customHeight="false" outlineLevel="0" collapsed="false">
      <c r="A567" s="2" t="s">
        <v>1384</v>
      </c>
      <c r="B567" s="2" t="n">
        <v>6.782823114</v>
      </c>
      <c r="C567" s="2" t="n">
        <v>20.04950576</v>
      </c>
      <c r="D567" s="2" t="n">
        <v>1.563608898</v>
      </c>
      <c r="E567" s="5" t="s">
        <v>18</v>
      </c>
      <c r="F567" s="2" t="n">
        <v>0.000222948</v>
      </c>
      <c r="G567" s="2" t="s">
        <v>19</v>
      </c>
      <c r="H567" s="2" t="s">
        <v>19</v>
      </c>
      <c r="I567" s="2" t="s">
        <v>19</v>
      </c>
      <c r="J567" s="6" t="n">
        <v>1.25094E-118</v>
      </c>
      <c r="K567" s="2" t="s">
        <v>1385</v>
      </c>
    </row>
    <row r="568" customFormat="false" ht="15" hidden="false" customHeight="false" outlineLevel="0" collapsed="false">
      <c r="A568" s="2" t="s">
        <v>1386</v>
      </c>
      <c r="B568" s="2" t="n">
        <v>18.39710013</v>
      </c>
      <c r="C568" s="2" t="n">
        <v>4.017292238</v>
      </c>
      <c r="D568" s="2" t="n">
        <v>-2.195183058</v>
      </c>
      <c r="E568" s="3" t="s">
        <v>12</v>
      </c>
      <c r="F568" s="6" t="n">
        <v>1.46E-012</v>
      </c>
      <c r="G568" s="2" t="s">
        <v>19</v>
      </c>
      <c r="H568" s="2" t="s">
        <v>1387</v>
      </c>
      <c r="I568" s="2" t="s">
        <v>19</v>
      </c>
      <c r="J568" s="2" t="n">
        <v>0</v>
      </c>
      <c r="K568" s="2" t="s">
        <v>1388</v>
      </c>
    </row>
    <row r="569" customFormat="false" ht="15" hidden="false" customHeight="false" outlineLevel="0" collapsed="false">
      <c r="A569" s="2" t="s">
        <v>1389</v>
      </c>
      <c r="B569" s="2" t="n">
        <v>62.65594137</v>
      </c>
      <c r="C569" s="2" t="n">
        <v>20.94593534</v>
      </c>
      <c r="D569" s="2" t="n">
        <v>-1.580781011</v>
      </c>
      <c r="E569" s="3" t="s">
        <v>12</v>
      </c>
      <c r="F569" s="6" t="n">
        <v>2.59E-009</v>
      </c>
      <c r="G569" s="2" t="s">
        <v>19</v>
      </c>
      <c r="H569" s="2" t="s">
        <v>19</v>
      </c>
      <c r="I569" s="2" t="s">
        <v>19</v>
      </c>
      <c r="J569" s="6" t="n">
        <v>5.63141E-149</v>
      </c>
      <c r="K569" s="2" t="s">
        <v>1390</v>
      </c>
    </row>
    <row r="570" customFormat="false" ht="15" hidden="false" customHeight="false" outlineLevel="0" collapsed="false">
      <c r="A570" s="2" t="s">
        <v>1391</v>
      </c>
      <c r="B570" s="2" t="n">
        <v>55.29426432</v>
      </c>
      <c r="C570" s="2" t="n">
        <v>11.75099167</v>
      </c>
      <c r="D570" s="2" t="n">
        <v>-2.234347326</v>
      </c>
      <c r="E570" s="3" t="s">
        <v>12</v>
      </c>
      <c r="F570" s="6" t="n">
        <v>9.34E-012</v>
      </c>
      <c r="G570" s="2" t="s">
        <v>105</v>
      </c>
      <c r="H570" s="2" t="s">
        <v>1392</v>
      </c>
      <c r="I570" s="2" t="s">
        <v>1393</v>
      </c>
      <c r="J570" s="6" t="n">
        <v>9.65321E-140</v>
      </c>
      <c r="K570" s="2" t="s">
        <v>1394</v>
      </c>
    </row>
    <row r="571" customFormat="false" ht="15" hidden="false" customHeight="false" outlineLevel="0" collapsed="false">
      <c r="A571" s="2" t="s">
        <v>1395</v>
      </c>
      <c r="B571" s="2" t="n">
        <v>72.46616684</v>
      </c>
      <c r="C571" s="2" t="n">
        <v>195.7119708</v>
      </c>
      <c r="D571" s="2" t="n">
        <v>1.433352512</v>
      </c>
      <c r="E571" s="5" t="s">
        <v>18</v>
      </c>
      <c r="F571" s="6" t="n">
        <v>2.97E-025</v>
      </c>
      <c r="G571" s="2" t="s">
        <v>61</v>
      </c>
      <c r="H571" s="2" t="s">
        <v>19</v>
      </c>
      <c r="I571" s="2" t="s">
        <v>1260</v>
      </c>
      <c r="J571" s="6" t="n">
        <v>6.80361E-175</v>
      </c>
      <c r="K571" s="2" t="s">
        <v>1396</v>
      </c>
    </row>
    <row r="572" customFormat="false" ht="15" hidden="false" customHeight="false" outlineLevel="0" collapsed="false">
      <c r="A572" s="2" t="s">
        <v>1397</v>
      </c>
      <c r="B572" s="2" t="n">
        <v>114.7360287</v>
      </c>
      <c r="C572" s="2" t="n">
        <v>260.5905339</v>
      </c>
      <c r="D572" s="2" t="n">
        <v>1.18346619</v>
      </c>
      <c r="E572" s="5" t="s">
        <v>18</v>
      </c>
      <c r="F572" s="6" t="n">
        <v>2.23E-007</v>
      </c>
      <c r="G572" s="2" t="s">
        <v>1398</v>
      </c>
      <c r="H572" s="2" t="s">
        <v>1399</v>
      </c>
      <c r="I572" s="4" t="s">
        <v>1400</v>
      </c>
      <c r="J572" s="6" t="n">
        <v>2.00422E-023</v>
      </c>
      <c r="K572" s="2" t="s">
        <v>1401</v>
      </c>
    </row>
    <row r="573" customFormat="false" ht="15" hidden="false" customHeight="false" outlineLevel="0" collapsed="false">
      <c r="A573" s="2" t="s">
        <v>1402</v>
      </c>
      <c r="B573" s="2" t="n">
        <v>8.328853109</v>
      </c>
      <c r="C573" s="2" t="n">
        <v>23.56055088</v>
      </c>
      <c r="D573" s="2" t="n">
        <v>1.500183518</v>
      </c>
      <c r="E573" s="5" t="s">
        <v>18</v>
      </c>
      <c r="F573" s="6" t="n">
        <v>5.52E-007</v>
      </c>
      <c r="G573" s="2" t="s">
        <v>1403</v>
      </c>
      <c r="H573" s="2" t="s">
        <v>1404</v>
      </c>
      <c r="I573" s="2" t="s">
        <v>1405</v>
      </c>
      <c r="J573" s="2" t="n">
        <v>0</v>
      </c>
      <c r="K573" s="2" t="s">
        <v>1406</v>
      </c>
    </row>
    <row r="574" customFormat="false" ht="15" hidden="false" customHeight="false" outlineLevel="0" collapsed="false">
      <c r="A574" s="2" t="s">
        <v>1407</v>
      </c>
      <c r="B574" s="2" t="n">
        <v>49.86065102</v>
      </c>
      <c r="C574" s="2" t="n">
        <v>23.86221459</v>
      </c>
      <c r="D574" s="2" t="n">
        <v>-1.063173778</v>
      </c>
      <c r="E574" s="3" t="s">
        <v>12</v>
      </c>
      <c r="F574" s="6" t="n">
        <v>1.84E-009</v>
      </c>
      <c r="G574" s="2" t="s">
        <v>175</v>
      </c>
      <c r="H574" s="2" t="s">
        <v>1408</v>
      </c>
      <c r="I574" s="2" t="s">
        <v>176</v>
      </c>
      <c r="J574" s="2" t="n">
        <v>0</v>
      </c>
      <c r="K574" s="2" t="s">
        <v>1409</v>
      </c>
    </row>
    <row r="575" customFormat="false" ht="15" hidden="false" customHeight="false" outlineLevel="0" collapsed="false">
      <c r="A575" s="2" t="s">
        <v>1410</v>
      </c>
      <c r="B575" s="2" t="n">
        <v>257.7347176</v>
      </c>
      <c r="C575" s="2" t="n">
        <v>119.8205494</v>
      </c>
      <c r="D575" s="2" t="n">
        <v>-1.105011531</v>
      </c>
      <c r="E575" s="3" t="s">
        <v>12</v>
      </c>
      <c r="F575" s="2" t="n">
        <v>0</v>
      </c>
      <c r="G575" s="2" t="s">
        <v>19</v>
      </c>
      <c r="H575" s="2" t="s">
        <v>803</v>
      </c>
      <c r="I575" s="2" t="s">
        <v>804</v>
      </c>
      <c r="J575" s="6" t="n">
        <v>2.81002E-056</v>
      </c>
      <c r="K575" s="2" t="s">
        <v>1411</v>
      </c>
    </row>
    <row r="576" customFormat="false" ht="15" hidden="false" customHeight="false" outlineLevel="0" collapsed="false">
      <c r="A576" s="2" t="s">
        <v>1412</v>
      </c>
      <c r="B576" s="2" t="n">
        <v>25.04948267</v>
      </c>
      <c r="C576" s="2" t="n">
        <v>7.180058446</v>
      </c>
      <c r="D576" s="2" t="n">
        <v>-1.802713316</v>
      </c>
      <c r="E576" s="3" t="s">
        <v>12</v>
      </c>
      <c r="F576" s="6" t="n">
        <v>7.61E-006</v>
      </c>
      <c r="G576" s="2" t="s">
        <v>19</v>
      </c>
      <c r="H576" s="2" t="s">
        <v>19</v>
      </c>
      <c r="I576" s="2" t="s">
        <v>19</v>
      </c>
      <c r="J576" s="6" t="n">
        <v>3.0963E-175</v>
      </c>
      <c r="K576" s="2" t="s">
        <v>1413</v>
      </c>
    </row>
    <row r="577" customFormat="false" ht="15" hidden="false" customHeight="false" outlineLevel="0" collapsed="false">
      <c r="A577" s="2" t="s">
        <v>1414</v>
      </c>
      <c r="B577" s="2" t="n">
        <v>71.59699124</v>
      </c>
      <c r="C577" s="2" t="n">
        <v>27.6798113</v>
      </c>
      <c r="D577" s="2" t="n">
        <v>-1.371064854</v>
      </c>
      <c r="E577" s="3" t="s">
        <v>12</v>
      </c>
      <c r="F577" s="6" t="n">
        <v>1.07E-012</v>
      </c>
      <c r="G577" s="2" t="s">
        <v>19</v>
      </c>
      <c r="H577" s="2" t="s">
        <v>19</v>
      </c>
      <c r="I577" s="2" t="s">
        <v>19</v>
      </c>
      <c r="J577" s="2" t="n">
        <v>0</v>
      </c>
      <c r="K577" s="2" t="s">
        <v>1415</v>
      </c>
    </row>
    <row r="578" customFormat="false" ht="15" hidden="false" customHeight="false" outlineLevel="0" collapsed="false">
      <c r="A578" s="2" t="s">
        <v>1416</v>
      </c>
      <c r="B578" s="2" t="n">
        <v>21.56098264</v>
      </c>
      <c r="C578" s="2" t="n">
        <v>54.00395933</v>
      </c>
      <c r="D578" s="2" t="n">
        <v>1.324642252</v>
      </c>
      <c r="E578" s="5" t="s">
        <v>18</v>
      </c>
      <c r="F578" s="6" t="n">
        <v>3.53E-016</v>
      </c>
      <c r="G578" s="2" t="s">
        <v>19</v>
      </c>
      <c r="H578" s="2" t="s">
        <v>19</v>
      </c>
      <c r="I578" s="2" t="s">
        <v>19</v>
      </c>
      <c r="J578" s="2" t="n">
        <v>0</v>
      </c>
      <c r="K578" s="2" t="s">
        <v>1417</v>
      </c>
    </row>
    <row r="579" customFormat="false" ht="15" hidden="false" customHeight="false" outlineLevel="0" collapsed="false">
      <c r="A579" s="2" t="s">
        <v>1418</v>
      </c>
      <c r="B579" s="2" t="n">
        <v>11.05792089</v>
      </c>
      <c r="C579" s="2" t="n">
        <v>38.73939843</v>
      </c>
      <c r="D579" s="2" t="n">
        <v>1.808721396</v>
      </c>
      <c r="E579" s="5" t="s">
        <v>18</v>
      </c>
      <c r="F579" s="6" t="n">
        <v>7.67E-021</v>
      </c>
      <c r="G579" s="2" t="s">
        <v>19</v>
      </c>
      <c r="H579" s="2" t="s">
        <v>19</v>
      </c>
      <c r="I579" s="2" t="s">
        <v>19</v>
      </c>
      <c r="J579" s="6" t="n">
        <v>5.99655E-173</v>
      </c>
      <c r="K579" s="2" t="s">
        <v>1419</v>
      </c>
    </row>
    <row r="580" customFormat="false" ht="15" hidden="false" customHeight="false" outlineLevel="0" collapsed="false">
      <c r="A580" s="2" t="s">
        <v>1420</v>
      </c>
      <c r="B580" s="2" t="n">
        <v>130.1651794</v>
      </c>
      <c r="C580" s="2" t="n">
        <v>38.64570156</v>
      </c>
      <c r="D580" s="2" t="n">
        <v>-1.751963701</v>
      </c>
      <c r="E580" s="3" t="s">
        <v>12</v>
      </c>
      <c r="F580" s="6" t="n">
        <v>9.35E-013</v>
      </c>
      <c r="G580" s="2" t="s">
        <v>19</v>
      </c>
      <c r="H580" s="2" t="s">
        <v>19</v>
      </c>
      <c r="I580" s="2" t="s">
        <v>19</v>
      </c>
      <c r="J580" s="2" t="n">
        <v>0</v>
      </c>
      <c r="K580" s="2" t="s">
        <v>1421</v>
      </c>
    </row>
    <row r="581" customFormat="false" ht="15" hidden="false" customHeight="false" outlineLevel="0" collapsed="false">
      <c r="A581" s="2" t="s">
        <v>1422</v>
      </c>
      <c r="B581" s="2" t="n">
        <v>8.751053036</v>
      </c>
      <c r="C581" s="2" t="n">
        <v>0.001</v>
      </c>
      <c r="D581" s="2" t="n">
        <v>-13.09524092</v>
      </c>
      <c r="E581" s="3" t="s">
        <v>12</v>
      </c>
      <c r="F581" s="2" t="n">
        <v>0.00036301</v>
      </c>
      <c r="G581" s="2" t="s">
        <v>19</v>
      </c>
      <c r="H581" s="2" t="s">
        <v>53</v>
      </c>
      <c r="I581" s="2" t="s">
        <v>19</v>
      </c>
      <c r="J581" s="6" t="n">
        <v>1.23962E-079</v>
      </c>
      <c r="K581" s="2" t="s">
        <v>1423</v>
      </c>
    </row>
    <row r="582" customFormat="false" ht="15" hidden="false" customHeight="false" outlineLevel="0" collapsed="false">
      <c r="A582" s="2" t="s">
        <v>1424</v>
      </c>
      <c r="B582" s="2" t="n">
        <v>223.6606346</v>
      </c>
      <c r="C582" s="2" t="n">
        <v>89.83421962</v>
      </c>
      <c r="D582" s="2" t="n">
        <v>-1.315974351</v>
      </c>
      <c r="E582" s="3" t="s">
        <v>12</v>
      </c>
      <c r="F582" s="6" t="n">
        <v>7.14E-010</v>
      </c>
      <c r="G582" s="2" t="s">
        <v>19</v>
      </c>
      <c r="H582" s="2" t="s">
        <v>19</v>
      </c>
      <c r="I582" s="2" t="s">
        <v>19</v>
      </c>
      <c r="J582" s="6" t="n">
        <v>3.29555E-015</v>
      </c>
      <c r="K582" s="2" t="s">
        <v>1425</v>
      </c>
    </row>
    <row r="583" customFormat="false" ht="15" hidden="false" customHeight="false" outlineLevel="0" collapsed="false">
      <c r="A583" s="2" t="s">
        <v>1426</v>
      </c>
      <c r="B583" s="2" t="n">
        <v>47.36949622</v>
      </c>
      <c r="C583" s="2" t="n">
        <v>12.30484093</v>
      </c>
      <c r="D583" s="2" t="n">
        <v>-1.944732321</v>
      </c>
      <c r="E583" s="3" t="s">
        <v>12</v>
      </c>
      <c r="F583" s="6" t="n">
        <v>2.05E-013</v>
      </c>
      <c r="G583" s="2" t="s">
        <v>19</v>
      </c>
      <c r="H583" s="2" t="s">
        <v>19</v>
      </c>
      <c r="I583" s="2" t="s">
        <v>19</v>
      </c>
      <c r="J583" s="2" t="n">
        <v>0</v>
      </c>
      <c r="K583" s="2" t="s">
        <v>1427</v>
      </c>
    </row>
    <row r="584" customFormat="false" ht="15" hidden="false" customHeight="false" outlineLevel="0" collapsed="false">
      <c r="A584" s="2" t="s">
        <v>1428</v>
      </c>
      <c r="B584" s="2" t="n">
        <v>19.72188538</v>
      </c>
      <c r="C584" s="2" t="n">
        <v>5.299671188</v>
      </c>
      <c r="D584" s="2" t="n">
        <v>-1.89582272</v>
      </c>
      <c r="E584" s="3" t="s">
        <v>12</v>
      </c>
      <c r="F584" s="2" t="n">
        <v>0.000462301</v>
      </c>
      <c r="G584" s="2" t="s">
        <v>19</v>
      </c>
      <c r="H584" s="2" t="s">
        <v>19</v>
      </c>
      <c r="I584" s="2" t="s">
        <v>19</v>
      </c>
      <c r="J584" s="6" t="n">
        <v>7.70345E-129</v>
      </c>
      <c r="K584" s="2" t="s">
        <v>1429</v>
      </c>
    </row>
    <row r="585" customFormat="false" ht="15" hidden="false" customHeight="false" outlineLevel="0" collapsed="false">
      <c r="A585" s="2" t="s">
        <v>1430</v>
      </c>
      <c r="B585" s="2" t="n">
        <v>40.30788065</v>
      </c>
      <c r="C585" s="2" t="n">
        <v>16.7223872</v>
      </c>
      <c r="D585" s="2" t="n">
        <v>-1.269281116</v>
      </c>
      <c r="E585" s="3" t="s">
        <v>12</v>
      </c>
      <c r="F585" s="6" t="n">
        <v>5.15E-005</v>
      </c>
      <c r="G585" s="2" t="s">
        <v>19</v>
      </c>
      <c r="H585" s="2" t="s">
        <v>19</v>
      </c>
      <c r="I585" s="2" t="s">
        <v>19</v>
      </c>
      <c r="J585" s="2" t="s">
        <v>19</v>
      </c>
      <c r="K585" s="2" t="s">
        <v>19</v>
      </c>
    </row>
    <row r="586" customFormat="false" ht="15" hidden="false" customHeight="false" outlineLevel="0" collapsed="false">
      <c r="A586" s="2" t="s">
        <v>1431</v>
      </c>
      <c r="B586" s="2" t="n">
        <v>109.5978527</v>
      </c>
      <c r="C586" s="2" t="n">
        <v>45.50906853</v>
      </c>
      <c r="D586" s="2" t="n">
        <v>-1.26799357</v>
      </c>
      <c r="E586" s="3" t="s">
        <v>12</v>
      </c>
      <c r="F586" s="2" t="n">
        <v>0</v>
      </c>
      <c r="G586" s="2" t="s">
        <v>1432</v>
      </c>
      <c r="H586" s="2" t="s">
        <v>1433</v>
      </c>
      <c r="I586" s="2" t="s">
        <v>978</v>
      </c>
      <c r="J586" s="2" t="n">
        <v>0</v>
      </c>
      <c r="K586" s="2" t="s">
        <v>1434</v>
      </c>
    </row>
    <row r="587" customFormat="false" ht="15" hidden="false" customHeight="false" outlineLevel="0" collapsed="false">
      <c r="A587" s="2" t="s">
        <v>1435</v>
      </c>
      <c r="B587" s="2" t="n">
        <v>182.1740954</v>
      </c>
      <c r="C587" s="2" t="n">
        <v>78.20215287</v>
      </c>
      <c r="D587" s="2" t="n">
        <v>-1.220037597</v>
      </c>
      <c r="E587" s="3" t="s">
        <v>12</v>
      </c>
      <c r="F587" s="6" t="n">
        <v>2.34E-012</v>
      </c>
      <c r="G587" s="2" t="s">
        <v>19</v>
      </c>
      <c r="H587" s="2" t="s">
        <v>19</v>
      </c>
      <c r="I587" s="2" t="s">
        <v>19</v>
      </c>
      <c r="J587" s="6" t="n">
        <v>4.91972E-053</v>
      </c>
      <c r="K587" s="2" t="s">
        <v>1434</v>
      </c>
    </row>
    <row r="588" customFormat="false" ht="15" hidden="false" customHeight="false" outlineLevel="0" collapsed="false">
      <c r="A588" s="2" t="s">
        <v>1436</v>
      </c>
      <c r="B588" s="2" t="n">
        <v>17.93965872</v>
      </c>
      <c r="C588" s="2" t="n">
        <v>3.44899236</v>
      </c>
      <c r="D588" s="2" t="n">
        <v>-2.378905607</v>
      </c>
      <c r="E588" s="3" t="s">
        <v>12</v>
      </c>
      <c r="F588" s="6" t="n">
        <v>2.54E-005</v>
      </c>
      <c r="G588" s="2" t="s">
        <v>19</v>
      </c>
      <c r="H588" s="2" t="s">
        <v>19</v>
      </c>
      <c r="I588" s="2" t="s">
        <v>1437</v>
      </c>
      <c r="J588" s="6" t="n">
        <v>4.78031E-135</v>
      </c>
      <c r="K588" s="2" t="s">
        <v>1438</v>
      </c>
    </row>
    <row r="589" customFormat="false" ht="15" hidden="false" customHeight="false" outlineLevel="0" collapsed="false">
      <c r="A589" s="2" t="s">
        <v>1439</v>
      </c>
      <c r="B589" s="2" t="n">
        <v>67.83302127</v>
      </c>
      <c r="C589" s="2" t="n">
        <v>26.59816142</v>
      </c>
      <c r="D589" s="2" t="n">
        <v>-1.350661228</v>
      </c>
      <c r="E589" s="3" t="s">
        <v>12</v>
      </c>
      <c r="F589" s="6" t="n">
        <v>1.08E-012</v>
      </c>
      <c r="G589" s="2" t="s">
        <v>19</v>
      </c>
      <c r="H589" s="2" t="s">
        <v>404</v>
      </c>
      <c r="I589" s="2" t="s">
        <v>19</v>
      </c>
      <c r="J589" s="2" t="n">
        <v>0</v>
      </c>
      <c r="K589" s="2" t="s">
        <v>1440</v>
      </c>
    </row>
    <row r="590" customFormat="false" ht="15" hidden="false" customHeight="false" outlineLevel="0" collapsed="false">
      <c r="A590" s="2" t="s">
        <v>1441</v>
      </c>
      <c r="B590" s="2" t="n">
        <v>0.177557598</v>
      </c>
      <c r="C590" s="2" t="n">
        <v>4.723619972</v>
      </c>
      <c r="D590" s="2" t="n">
        <v>4.7335339</v>
      </c>
      <c r="E590" s="5" t="s">
        <v>18</v>
      </c>
      <c r="F590" s="6" t="n">
        <v>6.44E-007</v>
      </c>
      <c r="G590" s="2" t="s">
        <v>19</v>
      </c>
      <c r="H590" s="2" t="s">
        <v>19</v>
      </c>
      <c r="I590" s="2" t="s">
        <v>19</v>
      </c>
      <c r="J590" s="2" t="n">
        <v>0</v>
      </c>
      <c r="K590" s="2" t="s">
        <v>1442</v>
      </c>
    </row>
    <row r="591" customFormat="false" ht="15" hidden="false" customHeight="false" outlineLevel="0" collapsed="false">
      <c r="A591" s="2" t="s">
        <v>1443</v>
      </c>
      <c r="B591" s="2" t="n">
        <v>23.02028601</v>
      </c>
      <c r="C591" s="2" t="n">
        <v>5.766627354</v>
      </c>
      <c r="D591" s="2" t="n">
        <v>-1.997106056</v>
      </c>
      <c r="E591" s="3" t="s">
        <v>12</v>
      </c>
      <c r="F591" s="6" t="n">
        <v>9.12E-007</v>
      </c>
      <c r="G591" s="2" t="s">
        <v>19</v>
      </c>
      <c r="H591" s="2" t="s">
        <v>19</v>
      </c>
      <c r="I591" s="2" t="s">
        <v>19</v>
      </c>
      <c r="J591" s="2" t="n">
        <v>0</v>
      </c>
      <c r="K591" s="2" t="s">
        <v>1444</v>
      </c>
    </row>
    <row r="592" customFormat="false" ht="15" hidden="false" customHeight="false" outlineLevel="0" collapsed="false">
      <c r="A592" s="2" t="s">
        <v>1445</v>
      </c>
      <c r="B592" s="2" t="n">
        <v>70.22470507</v>
      </c>
      <c r="C592" s="2" t="n">
        <v>33.73586634</v>
      </c>
      <c r="D592" s="2" t="n">
        <v>-1.057695449</v>
      </c>
      <c r="E592" s="3" t="s">
        <v>12</v>
      </c>
      <c r="F592" s="2" t="n">
        <v>0</v>
      </c>
      <c r="G592" s="2" t="s">
        <v>19</v>
      </c>
      <c r="H592" s="2" t="s">
        <v>19</v>
      </c>
      <c r="I592" s="2" t="s">
        <v>19</v>
      </c>
      <c r="J592" s="2" t="n">
        <v>0</v>
      </c>
      <c r="K592" s="2" t="s">
        <v>1446</v>
      </c>
    </row>
    <row r="593" customFormat="false" ht="15" hidden="false" customHeight="false" outlineLevel="0" collapsed="false">
      <c r="A593" s="2" t="s">
        <v>1447</v>
      </c>
      <c r="B593" s="2" t="n">
        <v>39.4000145</v>
      </c>
      <c r="C593" s="2" t="n">
        <v>11.18764899</v>
      </c>
      <c r="D593" s="2" t="n">
        <v>-1.816289265</v>
      </c>
      <c r="E593" s="3" t="s">
        <v>12</v>
      </c>
      <c r="F593" s="6" t="n">
        <v>3.35E-013</v>
      </c>
      <c r="G593" s="2" t="s">
        <v>19</v>
      </c>
      <c r="H593" s="2" t="s">
        <v>195</v>
      </c>
      <c r="I593" s="2" t="s">
        <v>19</v>
      </c>
      <c r="J593" s="2" t="n">
        <v>0</v>
      </c>
      <c r="K593" s="2" t="s">
        <v>1448</v>
      </c>
    </row>
    <row r="594" customFormat="false" ht="15" hidden="false" customHeight="false" outlineLevel="0" collapsed="false">
      <c r="A594" s="2" t="s">
        <v>1449</v>
      </c>
      <c r="B594" s="2" t="n">
        <v>41.80597849</v>
      </c>
      <c r="C594" s="2" t="n">
        <v>6.293185113</v>
      </c>
      <c r="D594" s="2" t="n">
        <v>-2.731846985</v>
      </c>
      <c r="E594" s="3" t="s">
        <v>12</v>
      </c>
      <c r="F594" s="6" t="n">
        <v>4.16E-006</v>
      </c>
      <c r="G594" s="2" t="s">
        <v>19</v>
      </c>
      <c r="H594" s="2" t="s">
        <v>19</v>
      </c>
      <c r="I594" s="2" t="s">
        <v>19</v>
      </c>
      <c r="J594" s="6" t="n">
        <v>9.28105E-143</v>
      </c>
      <c r="K594" s="2" t="s">
        <v>1450</v>
      </c>
    </row>
    <row r="595" customFormat="false" ht="15" hidden="false" customHeight="false" outlineLevel="0" collapsed="false">
      <c r="A595" s="2" t="s">
        <v>1451</v>
      </c>
      <c r="B595" s="2" t="n">
        <v>29.31976744</v>
      </c>
      <c r="C595" s="2" t="n">
        <v>8.769873737</v>
      </c>
      <c r="D595" s="2" t="n">
        <v>-1.741245683</v>
      </c>
      <c r="E595" s="3" t="s">
        <v>12</v>
      </c>
      <c r="F595" s="6" t="n">
        <v>1.05E-005</v>
      </c>
      <c r="G595" s="2" t="s">
        <v>19</v>
      </c>
      <c r="H595" s="2" t="s">
        <v>19</v>
      </c>
      <c r="I595" s="2" t="s">
        <v>19</v>
      </c>
      <c r="J595" s="2" t="s">
        <v>19</v>
      </c>
      <c r="K595" s="2" t="s">
        <v>19</v>
      </c>
    </row>
    <row r="596" customFormat="false" ht="15" hidden="false" customHeight="false" outlineLevel="0" collapsed="false">
      <c r="A596" s="2" t="s">
        <v>1452</v>
      </c>
      <c r="B596" s="2" t="n">
        <v>0.001</v>
      </c>
      <c r="C596" s="2" t="n">
        <v>69.30715372</v>
      </c>
      <c r="D596" s="2" t="n">
        <v>16.08071665</v>
      </c>
      <c r="E596" s="5" t="s">
        <v>18</v>
      </c>
      <c r="F596" s="6" t="n">
        <v>1.78E-143</v>
      </c>
      <c r="G596" s="2" t="s">
        <v>19</v>
      </c>
      <c r="H596" s="2" t="s">
        <v>19</v>
      </c>
      <c r="I596" s="2" t="s">
        <v>19</v>
      </c>
      <c r="J596" s="2" t="n">
        <v>0</v>
      </c>
      <c r="K596" s="2" t="s">
        <v>1453</v>
      </c>
    </row>
    <row r="597" customFormat="false" ht="15" hidden="false" customHeight="false" outlineLevel="0" collapsed="false">
      <c r="A597" s="2" t="s">
        <v>1454</v>
      </c>
      <c r="B597" s="2" t="n">
        <v>56.65784167</v>
      </c>
      <c r="C597" s="2" t="n">
        <v>22.86575993</v>
      </c>
      <c r="D597" s="2" t="n">
        <v>-1.309086777</v>
      </c>
      <c r="E597" s="3" t="s">
        <v>12</v>
      </c>
      <c r="F597" s="2" t="n">
        <v>0</v>
      </c>
      <c r="G597" s="2" t="s">
        <v>19</v>
      </c>
      <c r="H597" s="2" t="s">
        <v>19</v>
      </c>
      <c r="I597" s="2" t="s">
        <v>1455</v>
      </c>
      <c r="J597" s="2" t="n">
        <v>0</v>
      </c>
      <c r="K597" s="2" t="s">
        <v>1456</v>
      </c>
    </row>
    <row r="598" customFormat="false" ht="15" hidden="false" customHeight="false" outlineLevel="0" collapsed="false">
      <c r="A598" s="2" t="s">
        <v>1457</v>
      </c>
      <c r="B598" s="2" t="n">
        <v>41.80873817</v>
      </c>
      <c r="C598" s="2" t="n">
        <v>19.62188144</v>
      </c>
      <c r="D598" s="2" t="n">
        <v>-1.091341121</v>
      </c>
      <c r="E598" s="3" t="s">
        <v>12</v>
      </c>
      <c r="F598" s="6" t="n">
        <v>2.93E-012</v>
      </c>
      <c r="G598" s="2" t="s">
        <v>19</v>
      </c>
      <c r="H598" s="2" t="s">
        <v>19</v>
      </c>
      <c r="I598" s="2" t="s">
        <v>19</v>
      </c>
      <c r="J598" s="2" t="n">
        <v>0</v>
      </c>
      <c r="K598" s="2" t="s">
        <v>1458</v>
      </c>
    </row>
    <row r="599" customFormat="false" ht="15" hidden="false" customHeight="false" outlineLevel="0" collapsed="false">
      <c r="A599" s="2" t="s">
        <v>1459</v>
      </c>
      <c r="B599" s="2" t="n">
        <v>69.24097506</v>
      </c>
      <c r="C599" s="2" t="n">
        <v>30.43599227</v>
      </c>
      <c r="D599" s="2" t="n">
        <v>-1.18584764</v>
      </c>
      <c r="E599" s="3" t="s">
        <v>12</v>
      </c>
      <c r="F599" s="6" t="n">
        <v>1.41E-012</v>
      </c>
      <c r="G599" s="2" t="s">
        <v>19</v>
      </c>
      <c r="H599" s="2" t="s">
        <v>19</v>
      </c>
      <c r="I599" s="2" t="s">
        <v>19</v>
      </c>
      <c r="J599" s="2" t="n">
        <v>0</v>
      </c>
      <c r="K599" s="2" t="s">
        <v>1460</v>
      </c>
    </row>
    <row r="600" customFormat="false" ht="15" hidden="false" customHeight="false" outlineLevel="0" collapsed="false">
      <c r="A600" s="2" t="s">
        <v>1461</v>
      </c>
      <c r="B600" s="2" t="n">
        <v>42.33689879</v>
      </c>
      <c r="C600" s="2" t="n">
        <v>13.28969533</v>
      </c>
      <c r="D600" s="2" t="n">
        <v>-1.671607563</v>
      </c>
      <c r="E600" s="3" t="s">
        <v>12</v>
      </c>
      <c r="F600" s="6" t="n">
        <v>4.32E-010</v>
      </c>
      <c r="G600" s="2" t="s">
        <v>19</v>
      </c>
      <c r="H600" s="2" t="s">
        <v>19</v>
      </c>
      <c r="I600" s="2" t="s">
        <v>19</v>
      </c>
      <c r="J600" s="6" t="n">
        <v>7.02299E-172</v>
      </c>
      <c r="K600" s="2" t="s">
        <v>1462</v>
      </c>
    </row>
    <row r="601" customFormat="false" ht="15" hidden="false" customHeight="false" outlineLevel="0" collapsed="false">
      <c r="A601" s="2" t="s">
        <v>1463</v>
      </c>
      <c r="B601" s="2" t="n">
        <v>3.451119507</v>
      </c>
      <c r="C601" s="2" t="n">
        <v>73.10892257</v>
      </c>
      <c r="D601" s="2" t="n">
        <v>4.404911152</v>
      </c>
      <c r="E601" s="5" t="s">
        <v>18</v>
      </c>
      <c r="F601" s="6" t="n">
        <v>2.7E-010</v>
      </c>
      <c r="G601" s="2" t="s">
        <v>19</v>
      </c>
      <c r="H601" s="2" t="s">
        <v>19</v>
      </c>
      <c r="I601" s="2" t="s">
        <v>19</v>
      </c>
      <c r="J601" s="2" t="s">
        <v>19</v>
      </c>
      <c r="K601" s="2" t="s">
        <v>19</v>
      </c>
    </row>
    <row r="602" customFormat="false" ht="15" hidden="false" customHeight="false" outlineLevel="0" collapsed="false">
      <c r="A602" s="2" t="s">
        <v>1464</v>
      </c>
      <c r="B602" s="2" t="n">
        <v>0.001</v>
      </c>
      <c r="C602" s="2" t="n">
        <v>120.7147326</v>
      </c>
      <c r="D602" s="2" t="n">
        <v>16.88124223</v>
      </c>
      <c r="E602" s="5" t="s">
        <v>18</v>
      </c>
      <c r="F602" s="6" t="n">
        <v>6.52E-046</v>
      </c>
      <c r="G602" s="2" t="s">
        <v>19</v>
      </c>
      <c r="H602" s="2" t="s">
        <v>1465</v>
      </c>
      <c r="I602" s="2" t="s">
        <v>19</v>
      </c>
      <c r="J602" s="6" t="n">
        <v>1.9161E-105</v>
      </c>
      <c r="K602" s="2" t="s">
        <v>1466</v>
      </c>
    </row>
    <row r="603" customFormat="false" ht="15" hidden="false" customHeight="false" outlineLevel="0" collapsed="false">
      <c r="A603" s="2" t="s">
        <v>1467</v>
      </c>
      <c r="B603" s="2" t="n">
        <v>41.37915144</v>
      </c>
      <c r="C603" s="2" t="n">
        <v>145.8969451</v>
      </c>
      <c r="D603" s="2" t="n">
        <v>1.817973709</v>
      </c>
      <c r="E603" s="5" t="s">
        <v>18</v>
      </c>
      <c r="F603" s="6" t="n">
        <v>7.15E-034</v>
      </c>
      <c r="G603" s="2" t="s">
        <v>132</v>
      </c>
      <c r="H603" s="2" t="s">
        <v>1468</v>
      </c>
      <c r="I603" s="2" t="s">
        <v>1260</v>
      </c>
      <c r="J603" s="2" t="n">
        <v>0</v>
      </c>
      <c r="K603" s="2" t="s">
        <v>1469</v>
      </c>
    </row>
    <row r="604" customFormat="false" ht="15" hidden="false" customHeight="false" outlineLevel="0" collapsed="false">
      <c r="A604" s="2" t="s">
        <v>1470</v>
      </c>
      <c r="B604" s="2" t="n">
        <v>67.40293277</v>
      </c>
      <c r="C604" s="2" t="n">
        <v>6.250601042</v>
      </c>
      <c r="D604" s="2" t="n">
        <v>-3.430744539</v>
      </c>
      <c r="E604" s="3" t="s">
        <v>12</v>
      </c>
      <c r="F604" s="6" t="n">
        <v>2.24E-007</v>
      </c>
      <c r="G604" s="2" t="s">
        <v>19</v>
      </c>
      <c r="H604" s="2" t="s">
        <v>19</v>
      </c>
      <c r="I604" s="2" t="s">
        <v>19</v>
      </c>
      <c r="J604" s="2" t="n">
        <v>0</v>
      </c>
      <c r="K604" s="2" t="s">
        <v>1471</v>
      </c>
    </row>
    <row r="605" customFormat="false" ht="15" hidden="false" customHeight="false" outlineLevel="0" collapsed="false">
      <c r="A605" s="2" t="s">
        <v>1472</v>
      </c>
      <c r="B605" s="2" t="n">
        <v>82.66054916</v>
      </c>
      <c r="C605" s="2" t="n">
        <v>38.13745234</v>
      </c>
      <c r="D605" s="2" t="n">
        <v>-1.115990477</v>
      </c>
      <c r="E605" s="3" t="s">
        <v>12</v>
      </c>
      <c r="F605" s="6" t="n">
        <v>3.73E-012</v>
      </c>
      <c r="G605" s="2" t="s">
        <v>19</v>
      </c>
      <c r="H605" s="2" t="s">
        <v>19</v>
      </c>
      <c r="I605" s="2" t="s">
        <v>19</v>
      </c>
      <c r="J605" s="2" t="n">
        <v>0</v>
      </c>
      <c r="K605" s="2" t="s">
        <v>1473</v>
      </c>
    </row>
    <row r="606" customFormat="false" ht="15" hidden="false" customHeight="false" outlineLevel="0" collapsed="false">
      <c r="A606" s="2" t="s">
        <v>1474</v>
      </c>
      <c r="B606" s="2" t="n">
        <v>16.81269656</v>
      </c>
      <c r="C606" s="2" t="n">
        <v>8.282840612</v>
      </c>
      <c r="D606" s="2" t="n">
        <v>-1.021353602</v>
      </c>
      <c r="E606" s="3" t="s">
        <v>12</v>
      </c>
      <c r="F606" s="6" t="n">
        <v>4.87E-005</v>
      </c>
      <c r="G606" s="2" t="s">
        <v>19</v>
      </c>
      <c r="H606" s="2" t="s">
        <v>19</v>
      </c>
      <c r="I606" s="2" t="s">
        <v>19</v>
      </c>
      <c r="J606" s="2" t="n">
        <v>0</v>
      </c>
      <c r="K606" s="2" t="s">
        <v>1475</v>
      </c>
    </row>
    <row r="607" customFormat="false" ht="15" hidden="false" customHeight="false" outlineLevel="0" collapsed="false">
      <c r="A607" s="2" t="s">
        <v>1476</v>
      </c>
      <c r="B607" s="2" t="n">
        <v>152.7652962</v>
      </c>
      <c r="C607" s="2" t="n">
        <v>52.16068693</v>
      </c>
      <c r="D607" s="2" t="n">
        <v>-1.550282068</v>
      </c>
      <c r="E607" s="3" t="s">
        <v>12</v>
      </c>
      <c r="F607" s="2" t="n">
        <v>0</v>
      </c>
      <c r="G607" s="2" t="s">
        <v>19</v>
      </c>
      <c r="H607" s="2" t="s">
        <v>1215</v>
      </c>
      <c r="I607" s="2" t="s">
        <v>19</v>
      </c>
      <c r="J607" s="6" t="n">
        <v>1.40843E-172</v>
      </c>
      <c r="K607" s="2" t="s">
        <v>1477</v>
      </c>
    </row>
    <row r="608" customFormat="false" ht="15" hidden="false" customHeight="false" outlineLevel="0" collapsed="false">
      <c r="A608" s="2" t="s">
        <v>1478</v>
      </c>
      <c r="B608" s="2" t="n">
        <v>44.98588201</v>
      </c>
      <c r="C608" s="2" t="n">
        <v>20.74784467</v>
      </c>
      <c r="D608" s="2" t="n">
        <v>-1.116510835</v>
      </c>
      <c r="E608" s="3" t="s">
        <v>12</v>
      </c>
      <c r="F608" s="6" t="n">
        <v>3.37E-009</v>
      </c>
      <c r="G608" s="2" t="s">
        <v>175</v>
      </c>
      <c r="H608" s="2" t="s">
        <v>19</v>
      </c>
      <c r="I608" s="2" t="s">
        <v>1479</v>
      </c>
      <c r="J608" s="2" t="n">
        <v>0</v>
      </c>
      <c r="K608" s="2" t="s">
        <v>1480</v>
      </c>
    </row>
    <row r="609" customFormat="false" ht="15" hidden="false" customHeight="false" outlineLevel="0" collapsed="false">
      <c r="A609" s="2" t="s">
        <v>1481</v>
      </c>
      <c r="B609" s="2" t="n">
        <v>33.61239456</v>
      </c>
      <c r="C609" s="2" t="n">
        <v>74.87673276</v>
      </c>
      <c r="D609" s="2" t="n">
        <v>1.15552416</v>
      </c>
      <c r="E609" s="5" t="s">
        <v>18</v>
      </c>
      <c r="F609" s="6" t="n">
        <v>5.05E-015</v>
      </c>
      <c r="G609" s="2" t="s">
        <v>19</v>
      </c>
      <c r="H609" s="2" t="s">
        <v>19</v>
      </c>
      <c r="I609" s="2" t="s">
        <v>19</v>
      </c>
      <c r="J609" s="2" t="n">
        <v>0</v>
      </c>
      <c r="K609" s="2" t="s">
        <v>1482</v>
      </c>
    </row>
    <row r="610" customFormat="false" ht="15" hidden="false" customHeight="false" outlineLevel="0" collapsed="false">
      <c r="A610" s="2" t="s">
        <v>1483</v>
      </c>
      <c r="B610" s="2" t="n">
        <v>42.11444274</v>
      </c>
      <c r="C610" s="2" t="n">
        <v>113.1700618</v>
      </c>
      <c r="D610" s="2" t="n">
        <v>1.426105375</v>
      </c>
      <c r="E610" s="5" t="s">
        <v>18</v>
      </c>
      <c r="F610" s="2" t="n">
        <v>0.000104807</v>
      </c>
      <c r="G610" s="2" t="s">
        <v>19</v>
      </c>
      <c r="H610" s="2" t="s">
        <v>19</v>
      </c>
      <c r="I610" s="2" t="s">
        <v>19</v>
      </c>
      <c r="J610" s="6" t="n">
        <v>1.11761E-037</v>
      </c>
      <c r="K610" s="2" t="s">
        <v>1484</v>
      </c>
    </row>
    <row r="611" customFormat="false" ht="15" hidden="false" customHeight="false" outlineLevel="0" collapsed="false">
      <c r="A611" s="2" t="s">
        <v>1485</v>
      </c>
      <c r="B611" s="2" t="n">
        <v>15.44303477</v>
      </c>
      <c r="C611" s="2" t="n">
        <v>46.32470131</v>
      </c>
      <c r="D611" s="2" t="n">
        <v>1.584825384</v>
      </c>
      <c r="E611" s="5" t="s">
        <v>18</v>
      </c>
      <c r="F611" s="6" t="n">
        <v>3.74E-021</v>
      </c>
      <c r="G611" s="2" t="s">
        <v>19</v>
      </c>
      <c r="H611" s="2" t="s">
        <v>19</v>
      </c>
      <c r="I611" s="2" t="s">
        <v>183</v>
      </c>
      <c r="J611" s="2" t="n">
        <v>0</v>
      </c>
      <c r="K611" s="2" t="s">
        <v>1486</v>
      </c>
    </row>
    <row r="612" customFormat="false" ht="15" hidden="false" customHeight="false" outlineLevel="0" collapsed="false">
      <c r="A612" s="2" t="s">
        <v>1487</v>
      </c>
      <c r="B612" s="2" t="n">
        <v>2.763490432</v>
      </c>
      <c r="C612" s="2" t="n">
        <v>19.06022094</v>
      </c>
      <c r="D612" s="2" t="n">
        <v>2.78600132</v>
      </c>
      <c r="E612" s="5" t="s">
        <v>18</v>
      </c>
      <c r="F612" s="2" t="n">
        <v>0.000573827</v>
      </c>
      <c r="G612" s="2" t="s">
        <v>19</v>
      </c>
      <c r="H612" s="2" t="s">
        <v>19</v>
      </c>
      <c r="I612" s="2" t="s">
        <v>19</v>
      </c>
      <c r="J612" s="2" t="s">
        <v>19</v>
      </c>
      <c r="K612" s="2" t="s">
        <v>19</v>
      </c>
    </row>
    <row r="613" customFormat="false" ht="15" hidden="false" customHeight="false" outlineLevel="0" collapsed="false">
      <c r="A613" s="2" t="s">
        <v>1488</v>
      </c>
      <c r="B613" s="2" t="n">
        <v>47.42506161</v>
      </c>
      <c r="C613" s="2" t="n">
        <v>11.24940161</v>
      </c>
      <c r="D613" s="2" t="n">
        <v>-2.075801386</v>
      </c>
      <c r="E613" s="3" t="s">
        <v>12</v>
      </c>
      <c r="F613" s="6" t="n">
        <v>5.21E-010</v>
      </c>
      <c r="G613" s="2" t="s">
        <v>19</v>
      </c>
      <c r="H613" s="2" t="s">
        <v>1489</v>
      </c>
      <c r="I613" s="2" t="s">
        <v>19</v>
      </c>
      <c r="J613" s="6" t="n">
        <v>1.71569E-109</v>
      </c>
      <c r="K613" s="2" t="s">
        <v>1490</v>
      </c>
    </row>
    <row r="614" customFormat="false" ht="15" hidden="false" customHeight="false" outlineLevel="0" collapsed="false">
      <c r="A614" s="2" t="s">
        <v>1491</v>
      </c>
      <c r="B614" s="2" t="n">
        <v>45.94302844</v>
      </c>
      <c r="C614" s="2" t="n">
        <v>16.67769332</v>
      </c>
      <c r="D614" s="2" t="n">
        <v>-1.461926194</v>
      </c>
      <c r="E614" s="3" t="s">
        <v>12</v>
      </c>
      <c r="F614" s="2" t="n">
        <v>0.000102176</v>
      </c>
      <c r="G614" s="2" t="s">
        <v>19</v>
      </c>
      <c r="H614" s="2" t="s">
        <v>19</v>
      </c>
      <c r="I614" s="2" t="s">
        <v>19</v>
      </c>
      <c r="J614" s="6" t="n">
        <v>2.65209E-063</v>
      </c>
      <c r="K614" s="2" t="s">
        <v>1492</v>
      </c>
    </row>
    <row r="615" customFormat="false" ht="15" hidden="false" customHeight="false" outlineLevel="0" collapsed="false">
      <c r="A615" s="2" t="s">
        <v>1493</v>
      </c>
      <c r="B615" s="2" t="n">
        <v>290.4562996</v>
      </c>
      <c r="C615" s="2" t="n">
        <v>86.26356174</v>
      </c>
      <c r="D615" s="2" t="n">
        <v>-1.751497931</v>
      </c>
      <c r="E615" s="3" t="s">
        <v>12</v>
      </c>
      <c r="F615" s="6" t="n">
        <v>1.69E-012</v>
      </c>
      <c r="G615" s="2" t="s">
        <v>1494</v>
      </c>
      <c r="H615" s="2" t="s">
        <v>19</v>
      </c>
      <c r="I615" s="2" t="s">
        <v>1495</v>
      </c>
      <c r="J615" s="6" t="n">
        <v>3.53968E-096</v>
      </c>
      <c r="K615" s="2" t="s">
        <v>1496</v>
      </c>
    </row>
    <row r="616" customFormat="false" ht="15" hidden="false" customHeight="false" outlineLevel="0" collapsed="false">
      <c r="A616" s="2" t="s">
        <v>1497</v>
      </c>
      <c r="B616" s="2" t="n">
        <v>703.0984945</v>
      </c>
      <c r="C616" s="2" t="n">
        <v>238.0762782</v>
      </c>
      <c r="D616" s="2" t="n">
        <v>-1.562302927</v>
      </c>
      <c r="E616" s="3" t="s">
        <v>12</v>
      </c>
      <c r="F616" s="6" t="n">
        <v>3.73E-012</v>
      </c>
      <c r="G616" s="2" t="s">
        <v>175</v>
      </c>
      <c r="H616" s="2" t="s">
        <v>19</v>
      </c>
      <c r="I616" s="2" t="s">
        <v>1498</v>
      </c>
      <c r="J616" s="6" t="n">
        <v>1.45297E-056</v>
      </c>
      <c r="K616" s="2" t="s">
        <v>1499</v>
      </c>
    </row>
    <row r="617" customFormat="false" ht="15" hidden="false" customHeight="false" outlineLevel="0" collapsed="false">
      <c r="A617" s="2" t="s">
        <v>1500</v>
      </c>
      <c r="B617" s="2" t="n">
        <v>95.83531434</v>
      </c>
      <c r="C617" s="2" t="n">
        <v>2.767099888</v>
      </c>
      <c r="D617" s="2" t="n">
        <v>-5.114110743</v>
      </c>
      <c r="E617" s="3" t="s">
        <v>12</v>
      </c>
      <c r="F617" s="6" t="n">
        <v>2.21E-005</v>
      </c>
      <c r="G617" s="2" t="s">
        <v>132</v>
      </c>
      <c r="H617" s="2" t="s">
        <v>1051</v>
      </c>
      <c r="I617" s="2" t="s">
        <v>1501</v>
      </c>
      <c r="J617" s="2" t="n">
        <v>0</v>
      </c>
      <c r="K617" s="2" t="s">
        <v>1502</v>
      </c>
    </row>
    <row r="618" customFormat="false" ht="15" hidden="false" customHeight="false" outlineLevel="0" collapsed="false">
      <c r="A618" s="2" t="s">
        <v>1503</v>
      </c>
      <c r="B618" s="2" t="n">
        <v>125.8154566</v>
      </c>
      <c r="C618" s="2" t="n">
        <v>54.9051161</v>
      </c>
      <c r="D618" s="2" t="n">
        <v>-1.196296679</v>
      </c>
      <c r="E618" s="3" t="s">
        <v>12</v>
      </c>
      <c r="F618" s="6" t="n">
        <v>3.73E-012</v>
      </c>
      <c r="G618" s="2" t="s">
        <v>19</v>
      </c>
      <c r="H618" s="2" t="s">
        <v>19</v>
      </c>
      <c r="I618" s="2" t="s">
        <v>19</v>
      </c>
      <c r="J618" s="2" t="n">
        <v>0</v>
      </c>
      <c r="K618" s="2" t="s">
        <v>1504</v>
      </c>
    </row>
    <row r="619" customFormat="false" ht="15" hidden="false" customHeight="false" outlineLevel="0" collapsed="false">
      <c r="A619" s="2" t="s">
        <v>1505</v>
      </c>
      <c r="B619" s="2" t="n">
        <v>4.136861435</v>
      </c>
      <c r="C619" s="2" t="n">
        <v>17.87205132</v>
      </c>
      <c r="D619" s="2" t="n">
        <v>2.111096694</v>
      </c>
      <c r="E619" s="5" t="s">
        <v>18</v>
      </c>
      <c r="F619" s="6" t="n">
        <v>4.21E-007</v>
      </c>
      <c r="G619" s="2" t="s">
        <v>19</v>
      </c>
      <c r="H619" s="2" t="s">
        <v>19</v>
      </c>
      <c r="I619" s="2" t="s">
        <v>19</v>
      </c>
      <c r="J619" s="2" t="n">
        <v>0</v>
      </c>
      <c r="K619" s="2" t="s">
        <v>1506</v>
      </c>
    </row>
    <row r="620" customFormat="false" ht="15" hidden="false" customHeight="false" outlineLevel="0" collapsed="false">
      <c r="A620" s="2" t="s">
        <v>1507</v>
      </c>
      <c r="B620" s="2" t="n">
        <v>21.12887939</v>
      </c>
      <c r="C620" s="2" t="n">
        <v>5.002883304</v>
      </c>
      <c r="D620" s="2" t="n">
        <v>-2.078384547</v>
      </c>
      <c r="E620" s="3" t="s">
        <v>12</v>
      </c>
      <c r="F620" s="6" t="n">
        <v>2.74E-011</v>
      </c>
      <c r="G620" s="2" t="s">
        <v>19</v>
      </c>
      <c r="H620" s="2" t="s">
        <v>404</v>
      </c>
      <c r="I620" s="2" t="s">
        <v>19</v>
      </c>
      <c r="J620" s="2" t="n">
        <v>0</v>
      </c>
      <c r="K620" s="2" t="s">
        <v>1508</v>
      </c>
    </row>
    <row r="621" customFormat="false" ht="15" hidden="false" customHeight="false" outlineLevel="0" collapsed="false">
      <c r="A621" s="2" t="s">
        <v>1509</v>
      </c>
      <c r="B621" s="2" t="n">
        <v>0.001</v>
      </c>
      <c r="C621" s="2" t="n">
        <v>37.14299465</v>
      </c>
      <c r="D621" s="2" t="n">
        <v>15.18080252</v>
      </c>
      <c r="E621" s="5" t="s">
        <v>18</v>
      </c>
      <c r="F621" s="6" t="n">
        <v>3.49E-007</v>
      </c>
      <c r="G621" s="2" t="s">
        <v>19</v>
      </c>
      <c r="H621" s="2" t="s">
        <v>19</v>
      </c>
      <c r="I621" s="2" t="s">
        <v>19</v>
      </c>
      <c r="J621" s="2" t="s">
        <v>19</v>
      </c>
      <c r="K621" s="2" t="s">
        <v>19</v>
      </c>
    </row>
    <row r="622" customFormat="false" ht="15" hidden="false" customHeight="false" outlineLevel="0" collapsed="false">
      <c r="A622" s="2" t="s">
        <v>1510</v>
      </c>
      <c r="B622" s="2" t="n">
        <v>0.328457755</v>
      </c>
      <c r="C622" s="2" t="n">
        <v>48.86843063</v>
      </c>
      <c r="D622" s="2" t="n">
        <v>7.217051137</v>
      </c>
      <c r="E622" s="5" t="s">
        <v>18</v>
      </c>
      <c r="F622" s="6" t="n">
        <v>1.5E-042</v>
      </c>
      <c r="G622" s="2" t="s">
        <v>19</v>
      </c>
      <c r="H622" s="2" t="s">
        <v>19</v>
      </c>
      <c r="I622" s="2" t="s">
        <v>19</v>
      </c>
      <c r="J622" s="2" t="n">
        <v>0</v>
      </c>
      <c r="K622" s="2" t="s">
        <v>1511</v>
      </c>
    </row>
    <row r="623" customFormat="false" ht="15" hidden="false" customHeight="false" outlineLevel="0" collapsed="false">
      <c r="A623" s="2" t="s">
        <v>1512</v>
      </c>
      <c r="B623" s="2" t="n">
        <v>2.265794445</v>
      </c>
      <c r="C623" s="2" t="n">
        <v>10.84359553</v>
      </c>
      <c r="D623" s="2" t="n">
        <v>2.258754317</v>
      </c>
      <c r="E623" s="5" t="s">
        <v>18</v>
      </c>
      <c r="F623" s="6" t="n">
        <v>5.91E-009</v>
      </c>
      <c r="G623" s="2" t="s">
        <v>19</v>
      </c>
      <c r="H623" s="2" t="s">
        <v>19</v>
      </c>
      <c r="I623" s="2" t="s">
        <v>1513</v>
      </c>
      <c r="J623" s="2" t="n">
        <v>0</v>
      </c>
      <c r="K623" s="2" t="s">
        <v>1514</v>
      </c>
    </row>
    <row r="624" customFormat="false" ht="15" hidden="false" customHeight="false" outlineLevel="0" collapsed="false">
      <c r="A624" s="2" t="s">
        <v>1515</v>
      </c>
      <c r="B624" s="2" t="n">
        <v>89.29040555</v>
      </c>
      <c r="C624" s="2" t="n">
        <v>42.55705828</v>
      </c>
      <c r="D624" s="2" t="n">
        <v>-1.069106734</v>
      </c>
      <c r="E624" s="3" t="s">
        <v>12</v>
      </c>
      <c r="F624" s="6" t="n">
        <v>9.6E-010</v>
      </c>
      <c r="G624" s="2" t="s">
        <v>1516</v>
      </c>
      <c r="H624" s="2" t="s">
        <v>141</v>
      </c>
      <c r="I624" s="2" t="s">
        <v>574</v>
      </c>
      <c r="J624" s="2" t="n">
        <v>0</v>
      </c>
      <c r="K624" s="2" t="s">
        <v>1517</v>
      </c>
    </row>
    <row r="625" customFormat="false" ht="15" hidden="false" customHeight="false" outlineLevel="0" collapsed="false">
      <c r="A625" s="2" t="s">
        <v>1518</v>
      </c>
      <c r="B625" s="2" t="n">
        <v>20.41912375</v>
      </c>
      <c r="C625" s="2" t="n">
        <v>2.596015755</v>
      </c>
      <c r="D625" s="2" t="n">
        <v>-2.975549913</v>
      </c>
      <c r="E625" s="3" t="s">
        <v>12</v>
      </c>
      <c r="F625" s="6" t="n">
        <v>2.21E-005</v>
      </c>
      <c r="G625" s="2" t="s">
        <v>19</v>
      </c>
      <c r="H625" s="2" t="s">
        <v>19</v>
      </c>
      <c r="I625" s="2" t="s">
        <v>19</v>
      </c>
      <c r="J625" s="2" t="s">
        <v>19</v>
      </c>
      <c r="K625" s="2" t="s">
        <v>19</v>
      </c>
    </row>
    <row r="626" customFormat="false" ht="15" hidden="false" customHeight="false" outlineLevel="0" collapsed="false">
      <c r="A626" s="2" t="s">
        <v>1519</v>
      </c>
      <c r="B626" s="2" t="n">
        <v>32.92385845</v>
      </c>
      <c r="C626" s="2" t="n">
        <v>8.733882463</v>
      </c>
      <c r="D626" s="2" t="n">
        <v>-1.914438398</v>
      </c>
      <c r="E626" s="3" t="s">
        <v>12</v>
      </c>
      <c r="F626" s="6" t="n">
        <v>1.95E-010</v>
      </c>
      <c r="G626" s="2" t="s">
        <v>19</v>
      </c>
      <c r="H626" s="2" t="s">
        <v>19</v>
      </c>
      <c r="I626" s="2" t="s">
        <v>19</v>
      </c>
      <c r="J626" s="2" t="n">
        <v>0</v>
      </c>
      <c r="K626" s="2" t="s">
        <v>1520</v>
      </c>
    </row>
    <row r="627" customFormat="false" ht="15" hidden="false" customHeight="false" outlineLevel="0" collapsed="false">
      <c r="A627" s="2" t="s">
        <v>1521</v>
      </c>
      <c r="B627" s="2" t="n">
        <v>28.5560678</v>
      </c>
      <c r="C627" s="2" t="n">
        <v>13.61444353</v>
      </c>
      <c r="D627" s="2" t="n">
        <v>-1.068659317</v>
      </c>
      <c r="E627" s="3" t="s">
        <v>12</v>
      </c>
      <c r="F627" s="6" t="n">
        <v>5.23E-006</v>
      </c>
      <c r="G627" s="2" t="s">
        <v>19</v>
      </c>
      <c r="H627" s="2" t="s">
        <v>19</v>
      </c>
      <c r="I627" s="2" t="s">
        <v>19</v>
      </c>
      <c r="J627" s="2" t="n">
        <v>0</v>
      </c>
      <c r="K627" s="2" t="s">
        <v>1522</v>
      </c>
    </row>
    <row r="628" customFormat="false" ht="15" hidden="false" customHeight="false" outlineLevel="0" collapsed="false">
      <c r="A628" s="2" t="s">
        <v>1523</v>
      </c>
      <c r="B628" s="2" t="n">
        <v>1.451105241</v>
      </c>
      <c r="C628" s="2" t="n">
        <v>88.23818019</v>
      </c>
      <c r="D628" s="2" t="n">
        <v>5.926178978</v>
      </c>
      <c r="E628" s="5" t="s">
        <v>18</v>
      </c>
      <c r="F628" s="6" t="n">
        <v>2.4E-115</v>
      </c>
      <c r="G628" s="2" t="s">
        <v>158</v>
      </c>
      <c r="H628" s="2" t="s">
        <v>1524</v>
      </c>
      <c r="I628" s="2" t="s">
        <v>1071</v>
      </c>
      <c r="J628" s="2" t="n">
        <v>0</v>
      </c>
      <c r="K628" s="2" t="s">
        <v>1525</v>
      </c>
    </row>
    <row r="629" customFormat="false" ht="15" hidden="false" customHeight="false" outlineLevel="0" collapsed="false">
      <c r="A629" s="2" t="s">
        <v>1526</v>
      </c>
      <c r="B629" s="2" t="n">
        <v>41.12584079</v>
      </c>
      <c r="C629" s="2" t="n">
        <v>16.7187071</v>
      </c>
      <c r="D629" s="2" t="n">
        <v>-1.29858189</v>
      </c>
      <c r="E629" s="3" t="s">
        <v>12</v>
      </c>
      <c r="F629" s="6" t="n">
        <v>6.59E-009</v>
      </c>
      <c r="G629" s="2" t="s">
        <v>19</v>
      </c>
      <c r="H629" s="2" t="s">
        <v>195</v>
      </c>
      <c r="I629" s="2" t="s">
        <v>1527</v>
      </c>
      <c r="J629" s="2" t="n">
        <v>0</v>
      </c>
      <c r="K629" s="2" t="s">
        <v>1528</v>
      </c>
    </row>
    <row r="630" customFormat="false" ht="15" hidden="false" customHeight="false" outlineLevel="0" collapsed="false">
      <c r="A630" s="2" t="s">
        <v>1529</v>
      </c>
      <c r="B630" s="2" t="n">
        <v>49.29637826</v>
      </c>
      <c r="C630" s="2" t="n">
        <v>138.5609832</v>
      </c>
      <c r="D630" s="2" t="n">
        <v>1.490967509</v>
      </c>
      <c r="E630" s="5" t="s">
        <v>18</v>
      </c>
      <c r="F630" s="6" t="n">
        <v>1.03E-113</v>
      </c>
      <c r="G630" s="2" t="s">
        <v>61</v>
      </c>
      <c r="H630" s="2" t="s">
        <v>1530</v>
      </c>
      <c r="I630" s="2" t="s">
        <v>1531</v>
      </c>
      <c r="J630" s="2" t="n">
        <v>0</v>
      </c>
      <c r="K630" s="2" t="s">
        <v>1532</v>
      </c>
    </row>
    <row r="631" customFormat="false" ht="15" hidden="false" customHeight="false" outlineLevel="0" collapsed="false">
      <c r="A631" s="2" t="s">
        <v>1533</v>
      </c>
      <c r="B631" s="2" t="n">
        <v>5.415016243</v>
      </c>
      <c r="C631" s="2" t="n">
        <v>0.001</v>
      </c>
      <c r="D631" s="2" t="n">
        <v>-12.40274995</v>
      </c>
      <c r="E631" s="3" t="s">
        <v>12</v>
      </c>
      <c r="F631" s="6" t="n">
        <v>5.05E-005</v>
      </c>
      <c r="G631" s="2" t="s">
        <v>19</v>
      </c>
      <c r="H631" s="2" t="s">
        <v>1530</v>
      </c>
      <c r="I631" s="2" t="s">
        <v>19</v>
      </c>
      <c r="J631" s="2" t="n">
        <v>0</v>
      </c>
      <c r="K631" s="2" t="s">
        <v>1534</v>
      </c>
    </row>
    <row r="632" customFormat="false" ht="15" hidden="false" customHeight="false" outlineLevel="0" collapsed="false">
      <c r="A632" s="2" t="s">
        <v>1535</v>
      </c>
      <c r="B632" s="2" t="n">
        <v>50.13246935</v>
      </c>
      <c r="C632" s="2" t="n">
        <v>21.09039007</v>
      </c>
      <c r="D632" s="2" t="n">
        <v>-1.24915952</v>
      </c>
      <c r="E632" s="3" t="s">
        <v>12</v>
      </c>
      <c r="F632" s="6" t="n">
        <v>1.03E-012</v>
      </c>
      <c r="G632" s="2" t="s">
        <v>19</v>
      </c>
      <c r="H632" s="2" t="s">
        <v>19</v>
      </c>
      <c r="I632" s="2" t="s">
        <v>19</v>
      </c>
      <c r="J632" s="2" t="n">
        <v>0</v>
      </c>
      <c r="K632" s="2" t="s">
        <v>1536</v>
      </c>
    </row>
    <row r="633" customFormat="false" ht="15" hidden="false" customHeight="false" outlineLevel="0" collapsed="false">
      <c r="A633" s="2" t="s">
        <v>1537</v>
      </c>
      <c r="B633" s="2" t="n">
        <v>71.65956637</v>
      </c>
      <c r="C633" s="2" t="n">
        <v>30.06480133</v>
      </c>
      <c r="D633" s="2" t="n">
        <v>-1.253083888</v>
      </c>
      <c r="E633" s="3" t="s">
        <v>12</v>
      </c>
      <c r="F633" s="6" t="n">
        <v>4.11E-009</v>
      </c>
      <c r="G633" s="2" t="s">
        <v>19</v>
      </c>
      <c r="H633" s="2" t="s">
        <v>53</v>
      </c>
      <c r="I633" s="2" t="s">
        <v>19</v>
      </c>
      <c r="J633" s="6" t="n">
        <v>6.38509E-139</v>
      </c>
      <c r="K633" s="2" t="s">
        <v>1538</v>
      </c>
    </row>
    <row r="634" customFormat="false" ht="15" hidden="false" customHeight="false" outlineLevel="0" collapsed="false">
      <c r="A634" s="2" t="s">
        <v>1539</v>
      </c>
      <c r="B634" s="2" t="n">
        <v>36.43652023</v>
      </c>
      <c r="C634" s="2" t="n">
        <v>1784.698652</v>
      </c>
      <c r="D634" s="2" t="n">
        <v>5.614151499</v>
      </c>
      <c r="E634" s="5" t="s">
        <v>18</v>
      </c>
      <c r="F634" s="2" t="n">
        <v>0</v>
      </c>
      <c r="G634" s="2" t="s">
        <v>19</v>
      </c>
      <c r="H634" s="2" t="s">
        <v>1540</v>
      </c>
      <c r="I634" s="2" t="s">
        <v>19</v>
      </c>
      <c r="J634" s="2" t="n">
        <v>0</v>
      </c>
      <c r="K634" s="2" t="s">
        <v>1541</v>
      </c>
    </row>
    <row r="635" customFormat="false" ht="15" hidden="false" customHeight="false" outlineLevel="0" collapsed="false">
      <c r="A635" s="2" t="s">
        <v>1542</v>
      </c>
      <c r="B635" s="2" t="n">
        <v>12.17537814</v>
      </c>
      <c r="C635" s="2" t="n">
        <v>3.249050774</v>
      </c>
      <c r="D635" s="2" t="n">
        <v>-1.905876385</v>
      </c>
      <c r="E635" s="3" t="s">
        <v>12</v>
      </c>
      <c r="F635" s="6" t="n">
        <v>1.6E-005</v>
      </c>
      <c r="G635" s="2" t="s">
        <v>19</v>
      </c>
      <c r="H635" s="2" t="s">
        <v>19</v>
      </c>
      <c r="I635" s="2" t="s">
        <v>19</v>
      </c>
      <c r="J635" s="2" t="n">
        <v>0</v>
      </c>
      <c r="K635" s="2" t="s">
        <v>1543</v>
      </c>
    </row>
    <row r="636" customFormat="false" ht="15" hidden="false" customHeight="false" outlineLevel="0" collapsed="false">
      <c r="A636" s="2" t="s">
        <v>1544</v>
      </c>
      <c r="B636" s="2" t="n">
        <v>7.395903091</v>
      </c>
      <c r="C636" s="2" t="n">
        <v>1.267346274</v>
      </c>
      <c r="D636" s="2" t="n">
        <v>-2.544915558</v>
      </c>
      <c r="E636" s="3" t="s">
        <v>12</v>
      </c>
      <c r="F636" s="2" t="n">
        <v>0.000637414</v>
      </c>
      <c r="G636" s="2" t="s">
        <v>19</v>
      </c>
      <c r="H636" s="2" t="s">
        <v>19</v>
      </c>
      <c r="I636" s="2" t="s">
        <v>19</v>
      </c>
      <c r="J636" s="6" t="n">
        <v>9.75159E-170</v>
      </c>
      <c r="K636" s="2" t="s">
        <v>1543</v>
      </c>
    </row>
    <row r="637" customFormat="false" ht="15" hidden="false" customHeight="false" outlineLevel="0" collapsed="false">
      <c r="A637" s="2" t="s">
        <v>1545</v>
      </c>
      <c r="B637" s="2" t="n">
        <v>24.27178861</v>
      </c>
      <c r="C637" s="2" t="n">
        <v>10.81877321</v>
      </c>
      <c r="D637" s="2" t="n">
        <v>-1.165743512</v>
      </c>
      <c r="E637" s="3" t="s">
        <v>12</v>
      </c>
      <c r="F637" s="6" t="n">
        <v>6.97E-005</v>
      </c>
      <c r="G637" s="2" t="s">
        <v>19</v>
      </c>
      <c r="H637" s="2" t="s">
        <v>19</v>
      </c>
      <c r="I637" s="2" t="s">
        <v>19</v>
      </c>
      <c r="J637" s="6" t="n">
        <v>2.59439E-165</v>
      </c>
      <c r="K637" s="2" t="s">
        <v>1546</v>
      </c>
    </row>
    <row r="638" customFormat="false" ht="15" hidden="false" customHeight="false" outlineLevel="0" collapsed="false">
      <c r="A638" s="2" t="s">
        <v>1547</v>
      </c>
      <c r="B638" s="2" t="n">
        <v>50.94672461</v>
      </c>
      <c r="C638" s="2" t="n">
        <v>23.90390745</v>
      </c>
      <c r="D638" s="2" t="n">
        <v>-1.09174293</v>
      </c>
      <c r="E638" s="3" t="s">
        <v>12</v>
      </c>
      <c r="F638" s="2" t="n">
        <v>0.000172854</v>
      </c>
      <c r="G638" s="2" t="s">
        <v>753</v>
      </c>
      <c r="H638" s="2" t="s">
        <v>404</v>
      </c>
      <c r="I638" s="2" t="s">
        <v>1548</v>
      </c>
      <c r="J638" s="6" t="n">
        <v>1.27235E-136</v>
      </c>
      <c r="K638" s="2" t="s">
        <v>1549</v>
      </c>
    </row>
    <row r="639" customFormat="false" ht="15" hidden="false" customHeight="false" outlineLevel="0" collapsed="false">
      <c r="A639" s="2" t="s">
        <v>1550</v>
      </c>
      <c r="B639" s="2" t="n">
        <v>55.6521216</v>
      </c>
      <c r="C639" s="2" t="n">
        <v>26.95699367</v>
      </c>
      <c r="D639" s="2" t="n">
        <v>-1.045777076</v>
      </c>
      <c r="E639" s="3" t="s">
        <v>12</v>
      </c>
      <c r="F639" s="6" t="n">
        <v>4.08E-012</v>
      </c>
      <c r="G639" s="2" t="s">
        <v>132</v>
      </c>
      <c r="H639" s="2" t="s">
        <v>1051</v>
      </c>
      <c r="I639" s="2" t="s">
        <v>19</v>
      </c>
      <c r="J639" s="2" t="n">
        <v>0</v>
      </c>
      <c r="K639" s="2" t="s">
        <v>1551</v>
      </c>
    </row>
    <row r="640" customFormat="false" ht="15" hidden="false" customHeight="false" outlineLevel="0" collapsed="false">
      <c r="A640" s="2" t="s">
        <v>1552</v>
      </c>
      <c r="B640" s="2" t="n">
        <v>45.52912728</v>
      </c>
      <c r="C640" s="2" t="n">
        <v>12.23460128</v>
      </c>
      <c r="D640" s="2" t="n">
        <v>-1.89582272</v>
      </c>
      <c r="E640" s="3" t="s">
        <v>12</v>
      </c>
      <c r="F640" s="6" t="n">
        <v>3.71E-006</v>
      </c>
      <c r="G640" s="2" t="s">
        <v>19</v>
      </c>
      <c r="H640" s="2" t="s">
        <v>19</v>
      </c>
      <c r="I640" s="2" t="s">
        <v>19</v>
      </c>
      <c r="J640" s="6" t="n">
        <v>1.84028E-105</v>
      </c>
      <c r="K640" s="2" t="s">
        <v>1553</v>
      </c>
    </row>
    <row r="641" customFormat="false" ht="15" hidden="false" customHeight="false" outlineLevel="0" collapsed="false">
      <c r="A641" s="2" t="s">
        <v>1554</v>
      </c>
      <c r="B641" s="2" t="n">
        <v>92.90392861</v>
      </c>
      <c r="C641" s="2" t="n">
        <v>29.54046327</v>
      </c>
      <c r="D641" s="2" t="n">
        <v>-1.653047153</v>
      </c>
      <c r="E641" s="3" t="s">
        <v>12</v>
      </c>
      <c r="F641" s="6" t="n">
        <v>5.63E-013</v>
      </c>
      <c r="G641" s="2" t="s">
        <v>19</v>
      </c>
      <c r="H641" s="2" t="s">
        <v>19</v>
      </c>
      <c r="I641" s="2" t="s">
        <v>19</v>
      </c>
      <c r="J641" s="2" t="n">
        <v>0</v>
      </c>
      <c r="K641" s="2" t="s">
        <v>1555</v>
      </c>
    </row>
    <row r="642" customFormat="false" ht="15" hidden="false" customHeight="false" outlineLevel="0" collapsed="false">
      <c r="A642" s="2" t="s">
        <v>1556</v>
      </c>
      <c r="B642" s="2" t="n">
        <v>15.28140874</v>
      </c>
      <c r="C642" s="2" t="n">
        <v>5.451633086</v>
      </c>
      <c r="D642" s="2" t="n">
        <v>-1.487017175</v>
      </c>
      <c r="E642" s="3" t="s">
        <v>12</v>
      </c>
      <c r="F642" s="6" t="n">
        <v>6.97E-005</v>
      </c>
      <c r="G642" s="2" t="s">
        <v>19</v>
      </c>
      <c r="H642" s="2" t="s">
        <v>19</v>
      </c>
      <c r="I642" s="2" t="s">
        <v>19</v>
      </c>
      <c r="J642" s="2" t="n">
        <v>0</v>
      </c>
      <c r="K642" s="2" t="s">
        <v>1557</v>
      </c>
    </row>
    <row r="643" customFormat="false" ht="15" hidden="false" customHeight="false" outlineLevel="0" collapsed="false">
      <c r="A643" s="2" t="s">
        <v>1558</v>
      </c>
      <c r="B643" s="2" t="n">
        <v>3.403187292</v>
      </c>
      <c r="C643" s="2" t="n">
        <v>19.28082535</v>
      </c>
      <c r="D643" s="2" t="n">
        <v>2.502208354</v>
      </c>
      <c r="E643" s="5" t="s">
        <v>18</v>
      </c>
      <c r="F643" s="2" t="n">
        <v>0.000657832</v>
      </c>
      <c r="G643" s="2" t="s">
        <v>19</v>
      </c>
      <c r="H643" s="2" t="s">
        <v>19</v>
      </c>
      <c r="I643" s="2" t="s">
        <v>19</v>
      </c>
      <c r="J643" s="2" t="s">
        <v>19</v>
      </c>
      <c r="K643" s="2" t="s">
        <v>19</v>
      </c>
    </row>
    <row r="644" customFormat="false" ht="15" hidden="false" customHeight="false" outlineLevel="0" collapsed="false">
      <c r="A644" s="2" t="s">
        <v>1559</v>
      </c>
      <c r="B644" s="2" t="n">
        <v>9.643095862</v>
      </c>
      <c r="C644" s="2" t="n">
        <v>47.81861021</v>
      </c>
      <c r="D644" s="2" t="n">
        <v>2.310003905</v>
      </c>
      <c r="E644" s="5" t="s">
        <v>18</v>
      </c>
      <c r="F644" s="6" t="n">
        <v>9.06E-039</v>
      </c>
      <c r="G644" s="2" t="s">
        <v>1560</v>
      </c>
      <c r="H644" s="2" t="s">
        <v>1561</v>
      </c>
      <c r="I644" s="2" t="s">
        <v>1562</v>
      </c>
      <c r="J644" s="2" t="n">
        <v>0</v>
      </c>
      <c r="K644" s="2" t="s">
        <v>1563</v>
      </c>
    </row>
    <row r="645" customFormat="false" ht="15" hidden="false" customHeight="false" outlineLevel="0" collapsed="false">
      <c r="A645" s="2" t="s">
        <v>1564</v>
      </c>
      <c r="B645" s="2" t="n">
        <v>12.74482221</v>
      </c>
      <c r="C645" s="2" t="n">
        <v>125.5757286</v>
      </c>
      <c r="D645" s="2" t="n">
        <v>3.300574493</v>
      </c>
      <c r="E645" s="5" t="s">
        <v>18</v>
      </c>
      <c r="F645" s="6" t="n">
        <v>4.19E-057</v>
      </c>
      <c r="G645" s="2" t="s">
        <v>19</v>
      </c>
      <c r="H645" s="2" t="s">
        <v>19</v>
      </c>
      <c r="I645" s="2" t="s">
        <v>19</v>
      </c>
      <c r="J645" s="2" t="n">
        <v>0</v>
      </c>
      <c r="K645" s="2" t="s">
        <v>1565</v>
      </c>
    </row>
    <row r="646" customFormat="false" ht="15" hidden="false" customHeight="false" outlineLevel="0" collapsed="false">
      <c r="A646" s="2" t="s">
        <v>1566</v>
      </c>
      <c r="B646" s="2" t="n">
        <v>6.448144342</v>
      </c>
      <c r="C646" s="2" t="n">
        <v>324.023756</v>
      </c>
      <c r="D646" s="2" t="n">
        <v>5.65107174</v>
      </c>
      <c r="E646" s="5" t="s">
        <v>18</v>
      </c>
      <c r="F646" s="6" t="n">
        <v>1.64E-053</v>
      </c>
      <c r="G646" s="2" t="s">
        <v>19</v>
      </c>
      <c r="H646" s="2" t="s">
        <v>19</v>
      </c>
      <c r="I646" s="2" t="s">
        <v>19</v>
      </c>
      <c r="J646" s="2" t="s">
        <v>19</v>
      </c>
      <c r="K646" s="2" t="s">
        <v>19</v>
      </c>
    </row>
    <row r="647" customFormat="false" ht="15" hidden="false" customHeight="false" outlineLevel="0" collapsed="false">
      <c r="A647" s="2" t="s">
        <v>1567</v>
      </c>
      <c r="B647" s="2" t="n">
        <v>14.47024518</v>
      </c>
      <c r="C647" s="2" t="n">
        <v>1229.009049</v>
      </c>
      <c r="D647" s="2" t="n">
        <v>6.408262362</v>
      </c>
      <c r="E647" s="5" t="s">
        <v>18</v>
      </c>
      <c r="F647" s="2" t="n">
        <v>0</v>
      </c>
      <c r="G647" s="2" t="s">
        <v>19</v>
      </c>
      <c r="H647" s="2" t="s">
        <v>19</v>
      </c>
      <c r="I647" s="2" t="s">
        <v>19</v>
      </c>
      <c r="J647" s="2" t="s">
        <v>19</v>
      </c>
      <c r="K647" s="2" t="s">
        <v>19</v>
      </c>
    </row>
    <row r="648" customFormat="false" ht="15" hidden="false" customHeight="false" outlineLevel="0" collapsed="false">
      <c r="A648" s="2" t="s">
        <v>1568</v>
      </c>
      <c r="B648" s="2" t="n">
        <v>24.77520348</v>
      </c>
      <c r="C648" s="2" t="n">
        <v>69.34390751</v>
      </c>
      <c r="D648" s="2" t="n">
        <v>1.484872228</v>
      </c>
      <c r="E648" s="5" t="s">
        <v>18</v>
      </c>
      <c r="F648" s="6" t="n">
        <v>6.81E-036</v>
      </c>
      <c r="G648" s="2" t="s">
        <v>19</v>
      </c>
      <c r="H648" s="2" t="s">
        <v>19</v>
      </c>
      <c r="I648" s="2" t="s">
        <v>19</v>
      </c>
      <c r="J648" s="2" t="n">
        <v>0</v>
      </c>
      <c r="K648" s="2" t="s">
        <v>1569</v>
      </c>
    </row>
    <row r="649" customFormat="false" ht="15" hidden="false" customHeight="false" outlineLevel="0" collapsed="false">
      <c r="A649" s="2" t="s">
        <v>1570</v>
      </c>
      <c r="B649" s="2" t="n">
        <v>7.77871381</v>
      </c>
      <c r="C649" s="2" t="n">
        <v>1.14966412</v>
      </c>
      <c r="D649" s="2" t="n">
        <v>-2.758319197</v>
      </c>
      <c r="E649" s="3" t="s">
        <v>12</v>
      </c>
      <c r="F649" s="2" t="n">
        <v>0.000971028</v>
      </c>
      <c r="G649" s="2" t="s">
        <v>19</v>
      </c>
      <c r="H649" s="2" t="s">
        <v>19</v>
      </c>
      <c r="I649" s="2" t="s">
        <v>19</v>
      </c>
      <c r="J649" s="6" t="n">
        <v>5.60374E-135</v>
      </c>
      <c r="K649" s="2" t="s">
        <v>1571</v>
      </c>
    </row>
    <row r="650" customFormat="false" ht="15" hidden="false" customHeight="false" outlineLevel="0" collapsed="false">
      <c r="A650" s="2" t="s">
        <v>1572</v>
      </c>
      <c r="B650" s="2" t="n">
        <v>17.11180089</v>
      </c>
      <c r="C650" s="2" t="n">
        <v>3.825466879</v>
      </c>
      <c r="D650" s="2" t="n">
        <v>-2.161283864</v>
      </c>
      <c r="E650" s="3" t="s">
        <v>12</v>
      </c>
      <c r="F650" s="6" t="n">
        <v>2.83E-010</v>
      </c>
      <c r="G650" s="2" t="s">
        <v>19</v>
      </c>
      <c r="H650" s="2" t="s">
        <v>19</v>
      </c>
      <c r="I650" s="2" t="s">
        <v>19</v>
      </c>
      <c r="J650" s="2" t="n">
        <v>0</v>
      </c>
      <c r="K650" s="2" t="s">
        <v>1573</v>
      </c>
    </row>
    <row r="651" customFormat="false" ht="15" hidden="false" customHeight="false" outlineLevel="0" collapsed="false">
      <c r="A651" s="2" t="s">
        <v>1574</v>
      </c>
      <c r="B651" s="2" t="n">
        <v>84.65360972</v>
      </c>
      <c r="C651" s="2" t="n">
        <v>17.7915533</v>
      </c>
      <c r="D651" s="2" t="n">
        <v>-2.250379116</v>
      </c>
      <c r="E651" s="3" t="s">
        <v>12</v>
      </c>
      <c r="F651" s="6" t="n">
        <v>4.02E-013</v>
      </c>
      <c r="G651" s="2" t="s">
        <v>19</v>
      </c>
      <c r="H651" s="2" t="s">
        <v>195</v>
      </c>
      <c r="I651" s="2" t="s">
        <v>19</v>
      </c>
      <c r="J651" s="2" t="n">
        <v>0</v>
      </c>
      <c r="K651" s="2" t="s">
        <v>1575</v>
      </c>
    </row>
    <row r="652" customFormat="false" ht="15" hidden="false" customHeight="false" outlineLevel="0" collapsed="false">
      <c r="A652" s="2" t="s">
        <v>1576</v>
      </c>
      <c r="B652" s="2" t="n">
        <v>27.94195882</v>
      </c>
      <c r="C652" s="2" t="n">
        <v>13.05978101</v>
      </c>
      <c r="D652" s="2" t="n">
        <v>-1.097302456</v>
      </c>
      <c r="E652" s="3" t="s">
        <v>12</v>
      </c>
      <c r="F652" s="2" t="n">
        <v>0.000291904</v>
      </c>
      <c r="G652" s="2" t="s">
        <v>19</v>
      </c>
      <c r="H652" s="2" t="s">
        <v>19</v>
      </c>
      <c r="I652" s="2" t="s">
        <v>19</v>
      </c>
      <c r="J652" s="2" t="s">
        <v>19</v>
      </c>
      <c r="K652" s="2" t="s">
        <v>19</v>
      </c>
    </row>
    <row r="653" customFormat="false" ht="15" hidden="false" customHeight="false" outlineLevel="0" collapsed="false">
      <c r="A653" s="2" t="s">
        <v>1577</v>
      </c>
      <c r="B653" s="2" t="n">
        <v>29.93257913</v>
      </c>
      <c r="C653" s="2" t="n">
        <v>5.829972882</v>
      </c>
      <c r="D653" s="2" t="n">
        <v>-2.360155516</v>
      </c>
      <c r="E653" s="3" t="s">
        <v>12</v>
      </c>
      <c r="F653" s="6" t="n">
        <v>1.23E-007</v>
      </c>
      <c r="G653" s="2" t="s">
        <v>1578</v>
      </c>
      <c r="H653" s="2" t="s">
        <v>1579</v>
      </c>
      <c r="I653" s="2" t="s">
        <v>1580</v>
      </c>
      <c r="J653" s="2" t="n">
        <v>0</v>
      </c>
      <c r="K653" s="2" t="s">
        <v>1581</v>
      </c>
    </row>
    <row r="654" customFormat="false" ht="15" hidden="false" customHeight="false" outlineLevel="0" collapsed="false">
      <c r="A654" s="2" t="s">
        <v>1582</v>
      </c>
      <c r="B654" s="2" t="n">
        <v>41.89213776</v>
      </c>
      <c r="C654" s="2" t="n">
        <v>3.115218906</v>
      </c>
      <c r="D654" s="2" t="n">
        <v>-3.749274057</v>
      </c>
      <c r="E654" s="3" t="s">
        <v>12</v>
      </c>
      <c r="F654" s="6" t="n">
        <v>2.21E-005</v>
      </c>
      <c r="G654" s="2" t="s">
        <v>19</v>
      </c>
      <c r="H654" s="2" t="s">
        <v>19</v>
      </c>
      <c r="I654" s="2" t="s">
        <v>19</v>
      </c>
      <c r="J654" s="2" t="n">
        <v>0</v>
      </c>
      <c r="K654" s="2" t="s">
        <v>1583</v>
      </c>
    </row>
    <row r="655" customFormat="false" ht="15" hidden="false" customHeight="false" outlineLevel="0" collapsed="false">
      <c r="A655" s="2" t="s">
        <v>1584</v>
      </c>
      <c r="B655" s="2" t="n">
        <v>96.94644842</v>
      </c>
      <c r="C655" s="2" t="n">
        <v>9.184816612</v>
      </c>
      <c r="D655" s="2" t="n">
        <v>-3.399865226</v>
      </c>
      <c r="E655" s="3" t="s">
        <v>12</v>
      </c>
      <c r="F655" s="6" t="n">
        <v>3.73E-012</v>
      </c>
      <c r="G655" s="2" t="s">
        <v>1585</v>
      </c>
      <c r="H655" s="2" t="s">
        <v>1586</v>
      </c>
      <c r="I655" s="4" t="s">
        <v>1587</v>
      </c>
      <c r="J655" s="2" t="n">
        <v>0</v>
      </c>
      <c r="K655" s="2" t="s">
        <v>1588</v>
      </c>
    </row>
    <row r="656" customFormat="false" ht="15" hidden="false" customHeight="false" outlineLevel="0" collapsed="false">
      <c r="A656" s="2" t="s">
        <v>1589</v>
      </c>
      <c r="B656" s="2" t="n">
        <v>98.37390654</v>
      </c>
      <c r="C656" s="2" t="n">
        <v>39.8418083</v>
      </c>
      <c r="D656" s="2" t="n">
        <v>-1.303992566</v>
      </c>
      <c r="E656" s="3" t="s">
        <v>12</v>
      </c>
      <c r="F656" s="6" t="n">
        <v>4.38E-010</v>
      </c>
      <c r="G656" s="2" t="s">
        <v>13</v>
      </c>
      <c r="H656" s="2" t="s">
        <v>53</v>
      </c>
      <c r="I656" s="2" t="s">
        <v>424</v>
      </c>
      <c r="J656" s="6" t="n">
        <v>1.06694E-120</v>
      </c>
      <c r="K656" s="2" t="s">
        <v>1590</v>
      </c>
    </row>
    <row r="657" customFormat="false" ht="15" hidden="false" customHeight="false" outlineLevel="0" collapsed="false">
      <c r="A657" s="2" t="s">
        <v>1591</v>
      </c>
      <c r="B657" s="2" t="n">
        <v>24.8580637</v>
      </c>
      <c r="C657" s="2" t="n">
        <v>11.80904993</v>
      </c>
      <c r="D657" s="2" t="n">
        <v>-1.073821022</v>
      </c>
      <c r="E657" s="3" t="s">
        <v>12</v>
      </c>
      <c r="F657" s="6" t="n">
        <v>1.5E-005</v>
      </c>
      <c r="G657" s="2" t="s">
        <v>1592</v>
      </c>
      <c r="H657" s="2" t="s">
        <v>53</v>
      </c>
      <c r="I657" s="2" t="s">
        <v>1593</v>
      </c>
      <c r="J657" s="2" t="n">
        <v>0</v>
      </c>
      <c r="K657" s="2" t="s">
        <v>1594</v>
      </c>
    </row>
    <row r="658" customFormat="false" ht="15" hidden="false" customHeight="false" outlineLevel="0" collapsed="false">
      <c r="A658" s="2" t="s">
        <v>1595</v>
      </c>
      <c r="B658" s="2" t="n">
        <v>77.67687283</v>
      </c>
      <c r="C658" s="2" t="n">
        <v>189.7834714</v>
      </c>
      <c r="D658" s="2" t="n">
        <v>1.288797325</v>
      </c>
      <c r="E658" s="5" t="s">
        <v>18</v>
      </c>
      <c r="F658" s="6" t="n">
        <v>2.35E-017</v>
      </c>
      <c r="G658" s="2" t="s">
        <v>19</v>
      </c>
      <c r="H658" s="2" t="s">
        <v>19</v>
      </c>
      <c r="I658" s="2" t="s">
        <v>19</v>
      </c>
      <c r="J658" s="6" t="n">
        <v>2.81932E-081</v>
      </c>
      <c r="K658" s="2" t="s">
        <v>1596</v>
      </c>
    </row>
    <row r="659" customFormat="false" ht="15" hidden="false" customHeight="false" outlineLevel="0" collapsed="false">
      <c r="A659" s="2" t="s">
        <v>1597</v>
      </c>
      <c r="B659" s="2" t="n">
        <v>62.11531763</v>
      </c>
      <c r="C659" s="2" t="n">
        <v>26.03651096</v>
      </c>
      <c r="D659" s="2" t="n">
        <v>-1.254412949</v>
      </c>
      <c r="E659" s="3" t="s">
        <v>12</v>
      </c>
      <c r="F659" s="6" t="n">
        <v>1.68E-010</v>
      </c>
      <c r="G659" s="2" t="s">
        <v>19</v>
      </c>
      <c r="H659" s="2" t="s">
        <v>19</v>
      </c>
      <c r="I659" s="2" t="s">
        <v>19</v>
      </c>
      <c r="J659" s="6" t="n">
        <v>3.26409E-175</v>
      </c>
      <c r="K659" s="2" t="s">
        <v>1598</v>
      </c>
    </row>
    <row r="660" customFormat="false" ht="15" hidden="false" customHeight="false" outlineLevel="0" collapsed="false">
      <c r="A660" s="2" t="s">
        <v>1599</v>
      </c>
      <c r="B660" s="2" t="n">
        <v>19.87868664</v>
      </c>
      <c r="C660" s="2" t="n">
        <v>4.236823182</v>
      </c>
      <c r="D660" s="2" t="n">
        <v>-2.230167617</v>
      </c>
      <c r="E660" s="3" t="s">
        <v>12</v>
      </c>
      <c r="F660" s="6" t="n">
        <v>3.39E-013</v>
      </c>
      <c r="G660" s="2" t="s">
        <v>1600</v>
      </c>
      <c r="H660" s="2" t="s">
        <v>19</v>
      </c>
      <c r="I660" s="2" t="s">
        <v>1601</v>
      </c>
      <c r="J660" s="2" t="n">
        <v>0</v>
      </c>
      <c r="K660" s="2" t="s">
        <v>1602</v>
      </c>
    </row>
    <row r="661" customFormat="false" ht="15" hidden="false" customHeight="false" outlineLevel="0" collapsed="false">
      <c r="A661" s="2" t="s">
        <v>1603</v>
      </c>
      <c r="B661" s="2" t="n">
        <v>94.43844735</v>
      </c>
      <c r="C661" s="2" t="n">
        <v>8.80211592</v>
      </c>
      <c r="D661" s="2" t="n">
        <v>-3.423452046</v>
      </c>
      <c r="E661" s="3" t="s">
        <v>12</v>
      </c>
      <c r="F661" s="6" t="n">
        <v>3.75E-005</v>
      </c>
      <c r="G661" s="2" t="s">
        <v>19</v>
      </c>
      <c r="H661" s="2" t="s">
        <v>19</v>
      </c>
      <c r="I661" s="2" t="s">
        <v>19</v>
      </c>
      <c r="J661" s="6" t="n">
        <v>1.29925E-048</v>
      </c>
      <c r="K661" s="4" t="s">
        <v>1604</v>
      </c>
    </row>
    <row r="662" customFormat="false" ht="15" hidden="false" customHeight="false" outlineLevel="0" collapsed="false">
      <c r="A662" s="2" t="s">
        <v>1605</v>
      </c>
      <c r="B662" s="2" t="n">
        <v>60.96144192</v>
      </c>
      <c r="C662" s="2" t="n">
        <v>12.82958511</v>
      </c>
      <c r="D662" s="2" t="n">
        <v>-2.248422511</v>
      </c>
      <c r="E662" s="3" t="s">
        <v>12</v>
      </c>
      <c r="F662" s="6" t="n">
        <v>5.99E-009</v>
      </c>
      <c r="G662" s="2" t="s">
        <v>306</v>
      </c>
      <c r="H662" s="2" t="s">
        <v>53</v>
      </c>
      <c r="I662" s="4" t="s">
        <v>1606</v>
      </c>
      <c r="J662" s="6" t="n">
        <v>1.40686E-095</v>
      </c>
      <c r="K662" s="2" t="s">
        <v>1607</v>
      </c>
    </row>
    <row r="663" customFormat="false" ht="15" hidden="false" customHeight="false" outlineLevel="0" collapsed="false">
      <c r="A663" s="2" t="s">
        <v>1608</v>
      </c>
      <c r="B663" s="2" t="n">
        <v>37.06656222</v>
      </c>
      <c r="C663" s="2" t="n">
        <v>7.304394649</v>
      </c>
      <c r="D663" s="2" t="n">
        <v>-2.343281697</v>
      </c>
      <c r="E663" s="3" t="s">
        <v>12</v>
      </c>
      <c r="F663" s="6" t="n">
        <v>3.7E-008</v>
      </c>
      <c r="G663" s="2" t="s">
        <v>19</v>
      </c>
      <c r="H663" s="2" t="s">
        <v>19</v>
      </c>
      <c r="I663" s="2" t="s">
        <v>19</v>
      </c>
      <c r="J663" s="6" t="n">
        <v>8.1288E-175</v>
      </c>
      <c r="K663" s="2" t="s">
        <v>1607</v>
      </c>
    </row>
    <row r="664" customFormat="false" ht="15" hidden="false" customHeight="false" outlineLevel="0" collapsed="false">
      <c r="A664" s="2" t="s">
        <v>1609</v>
      </c>
      <c r="B664" s="2" t="n">
        <v>49.005897</v>
      </c>
      <c r="C664" s="2" t="n">
        <v>8.382967543</v>
      </c>
      <c r="D664" s="2" t="n">
        <v>-2.547422414</v>
      </c>
      <c r="E664" s="3" t="s">
        <v>12</v>
      </c>
      <c r="F664" s="6" t="n">
        <v>4.93E-013</v>
      </c>
      <c r="G664" s="2" t="s">
        <v>1610</v>
      </c>
      <c r="H664" s="2" t="s">
        <v>1611</v>
      </c>
      <c r="I664" s="2" t="s">
        <v>1612</v>
      </c>
      <c r="J664" s="2" t="n">
        <v>0</v>
      </c>
      <c r="K664" s="2" t="s">
        <v>1613</v>
      </c>
    </row>
    <row r="665" customFormat="false" ht="15" hidden="false" customHeight="false" outlineLevel="0" collapsed="false">
      <c r="A665" s="2" t="s">
        <v>1614</v>
      </c>
      <c r="B665" s="2" t="n">
        <v>27.09882279</v>
      </c>
      <c r="C665" s="2" t="n">
        <v>5.011778448</v>
      </c>
      <c r="D665" s="2" t="n">
        <v>-2.434835635</v>
      </c>
      <c r="E665" s="3" t="s">
        <v>12</v>
      </c>
      <c r="F665" s="6" t="n">
        <v>2.05E-013</v>
      </c>
      <c r="G665" s="2" t="s">
        <v>1615</v>
      </c>
      <c r="H665" s="2" t="s">
        <v>1616</v>
      </c>
      <c r="I665" s="2" t="s">
        <v>1617</v>
      </c>
      <c r="J665" s="2" t="n">
        <v>0</v>
      </c>
      <c r="K665" s="2" t="s">
        <v>1618</v>
      </c>
    </row>
    <row r="666" customFormat="false" ht="15" hidden="false" customHeight="false" outlineLevel="0" collapsed="false">
      <c r="A666" s="2" t="s">
        <v>1619</v>
      </c>
      <c r="B666" s="2" t="n">
        <v>47.64462209</v>
      </c>
      <c r="C666" s="2" t="n">
        <v>20.59140196</v>
      </c>
      <c r="D666" s="2" t="n">
        <v>-1.210271319</v>
      </c>
      <c r="E666" s="3" t="s">
        <v>12</v>
      </c>
      <c r="F666" s="6" t="n">
        <v>1.87E-013</v>
      </c>
      <c r="G666" s="2" t="s">
        <v>19</v>
      </c>
      <c r="H666" s="2" t="s">
        <v>19</v>
      </c>
      <c r="I666" s="2" t="s">
        <v>19</v>
      </c>
      <c r="J666" s="6" t="n">
        <v>1.19692E-133</v>
      </c>
      <c r="K666" s="2" t="s">
        <v>1620</v>
      </c>
    </row>
    <row r="667" customFormat="false" ht="15" hidden="false" customHeight="false" outlineLevel="0" collapsed="false">
      <c r="A667" s="2" t="s">
        <v>1621</v>
      </c>
      <c r="B667" s="2" t="n">
        <v>135.2183801</v>
      </c>
      <c r="C667" s="2" t="n">
        <v>44.33985785</v>
      </c>
      <c r="D667" s="2" t="n">
        <v>-1.608615219</v>
      </c>
      <c r="E667" s="3" t="s">
        <v>12</v>
      </c>
      <c r="F667" s="6" t="n">
        <v>1.74E-012</v>
      </c>
      <c r="G667" s="2" t="s">
        <v>19</v>
      </c>
      <c r="H667" s="2" t="s">
        <v>19</v>
      </c>
      <c r="I667" s="2" t="s">
        <v>19</v>
      </c>
      <c r="J667" s="2" t="n">
        <v>0</v>
      </c>
      <c r="K667" s="2" t="s">
        <v>1622</v>
      </c>
    </row>
    <row r="668" customFormat="false" ht="15" hidden="false" customHeight="false" outlineLevel="0" collapsed="false">
      <c r="A668" s="2" t="s">
        <v>1623</v>
      </c>
      <c r="B668" s="2" t="n">
        <v>0.001</v>
      </c>
      <c r="C668" s="2" t="n">
        <v>26.68430932</v>
      </c>
      <c r="D668" s="2" t="n">
        <v>14.70370405</v>
      </c>
      <c r="E668" s="5" t="s">
        <v>18</v>
      </c>
      <c r="F668" s="6" t="n">
        <v>2.49E-006</v>
      </c>
      <c r="G668" s="2" t="s">
        <v>19</v>
      </c>
      <c r="H668" s="2" t="s">
        <v>19</v>
      </c>
      <c r="I668" s="2" t="s">
        <v>19</v>
      </c>
      <c r="J668" s="2" t="s">
        <v>19</v>
      </c>
      <c r="K668" s="2" t="s">
        <v>19</v>
      </c>
    </row>
    <row r="669" customFormat="false" ht="15" hidden="false" customHeight="false" outlineLevel="0" collapsed="false">
      <c r="A669" s="2" t="s">
        <v>1624</v>
      </c>
      <c r="B669" s="2" t="n">
        <v>100.6970486</v>
      </c>
      <c r="C669" s="2" t="n">
        <v>41.34066186</v>
      </c>
      <c r="D669" s="2" t="n">
        <v>-1.284388008</v>
      </c>
      <c r="E669" s="3" t="s">
        <v>12</v>
      </c>
      <c r="F669" s="2" t="n">
        <v>0</v>
      </c>
      <c r="G669" s="2" t="s">
        <v>19</v>
      </c>
      <c r="H669" s="2" t="s">
        <v>19</v>
      </c>
      <c r="I669" s="2" t="s">
        <v>19</v>
      </c>
      <c r="J669" s="2" t="n">
        <v>0</v>
      </c>
      <c r="K669" s="2" t="s">
        <v>1625</v>
      </c>
    </row>
    <row r="670" customFormat="false" ht="15" hidden="false" customHeight="false" outlineLevel="0" collapsed="false">
      <c r="A670" s="2" t="s">
        <v>1626</v>
      </c>
      <c r="B670" s="2" t="n">
        <v>93.34456572</v>
      </c>
      <c r="C670" s="2" t="n">
        <v>42.15435107</v>
      </c>
      <c r="D670" s="2" t="n">
        <v>-1.146884484</v>
      </c>
      <c r="E670" s="3" t="s">
        <v>12</v>
      </c>
      <c r="F670" s="6" t="n">
        <v>1.54E-007</v>
      </c>
      <c r="G670" s="2" t="s">
        <v>19</v>
      </c>
      <c r="H670" s="2" t="s">
        <v>19</v>
      </c>
      <c r="I670" s="2" t="s">
        <v>19</v>
      </c>
      <c r="J670" s="6" t="n">
        <v>2.39776E-122</v>
      </c>
      <c r="K670" s="2" t="s">
        <v>1627</v>
      </c>
    </row>
    <row r="671" customFormat="false" ht="15" hidden="false" customHeight="false" outlineLevel="0" collapsed="false">
      <c r="A671" s="2" t="s">
        <v>1628</v>
      </c>
      <c r="B671" s="2" t="n">
        <v>112.3819443</v>
      </c>
      <c r="C671" s="2" t="n">
        <v>1384.588907</v>
      </c>
      <c r="D671" s="2" t="n">
        <v>3.622975525</v>
      </c>
      <c r="E671" s="5" t="s">
        <v>18</v>
      </c>
      <c r="F671" s="2" t="n">
        <v>0</v>
      </c>
      <c r="G671" s="2" t="s">
        <v>19</v>
      </c>
      <c r="H671" s="2" t="s">
        <v>19</v>
      </c>
      <c r="I671" s="2" t="s">
        <v>19</v>
      </c>
      <c r="J671" s="6" t="n">
        <v>5.66629E-165</v>
      </c>
      <c r="K671" s="2" t="s">
        <v>1629</v>
      </c>
    </row>
    <row r="672" customFormat="false" ht="15" hidden="false" customHeight="false" outlineLevel="0" collapsed="false">
      <c r="A672" s="2" t="s">
        <v>1630</v>
      </c>
      <c r="B672" s="2" t="n">
        <v>38.06803815</v>
      </c>
      <c r="C672" s="2" t="n">
        <v>4.754628418</v>
      </c>
      <c r="D672" s="2" t="n">
        <v>-3.00117572</v>
      </c>
      <c r="E672" s="3" t="s">
        <v>12</v>
      </c>
      <c r="F672" s="6" t="n">
        <v>6.77E-008</v>
      </c>
      <c r="G672" s="2" t="s">
        <v>19</v>
      </c>
      <c r="H672" s="2" t="s">
        <v>19</v>
      </c>
      <c r="I672" s="2" t="s">
        <v>19</v>
      </c>
      <c r="J672" s="2" t="n">
        <v>0</v>
      </c>
      <c r="K672" s="2" t="s">
        <v>1631</v>
      </c>
    </row>
    <row r="673" customFormat="false" ht="15" hidden="false" customHeight="false" outlineLevel="0" collapsed="false">
      <c r="A673" s="2" t="s">
        <v>1632</v>
      </c>
      <c r="B673" s="2" t="n">
        <v>60.97420929</v>
      </c>
      <c r="C673" s="2" t="n">
        <v>28.55117328</v>
      </c>
      <c r="D673" s="2" t="n">
        <v>-1.094649112</v>
      </c>
      <c r="E673" s="3" t="s">
        <v>12</v>
      </c>
      <c r="F673" s="6" t="n">
        <v>5.32E-013</v>
      </c>
      <c r="G673" s="2" t="s">
        <v>92</v>
      </c>
      <c r="H673" s="2" t="s">
        <v>53</v>
      </c>
      <c r="I673" s="2" t="s">
        <v>19</v>
      </c>
      <c r="J673" s="2" t="n">
        <v>0</v>
      </c>
      <c r="K673" s="2" t="s">
        <v>1633</v>
      </c>
    </row>
    <row r="674" customFormat="false" ht="15" hidden="false" customHeight="false" outlineLevel="0" collapsed="false">
      <c r="A674" s="2" t="s">
        <v>1634</v>
      </c>
      <c r="B674" s="2" t="n">
        <v>153.2913928</v>
      </c>
      <c r="C674" s="2" t="n">
        <v>54.23415523</v>
      </c>
      <c r="D674" s="2" t="n">
        <v>-1.499003079</v>
      </c>
      <c r="E674" s="3" t="s">
        <v>12</v>
      </c>
      <c r="F674" s="6" t="n">
        <v>4.02E-013</v>
      </c>
      <c r="G674" s="2" t="s">
        <v>158</v>
      </c>
      <c r="H674" s="2" t="s">
        <v>1635</v>
      </c>
      <c r="I674" s="2" t="s">
        <v>1636</v>
      </c>
      <c r="J674" s="6" t="n">
        <v>4.72625E-111</v>
      </c>
      <c r="K674" s="2" t="s">
        <v>1637</v>
      </c>
    </row>
    <row r="675" customFormat="false" ht="15" hidden="false" customHeight="false" outlineLevel="0" collapsed="false">
      <c r="A675" s="2" t="s">
        <v>1638</v>
      </c>
      <c r="B675" s="2" t="n">
        <v>80.90596203</v>
      </c>
      <c r="C675" s="2" t="n">
        <v>19.35990995</v>
      </c>
      <c r="D675" s="2" t="n">
        <v>-2.063173778</v>
      </c>
      <c r="E675" s="3" t="s">
        <v>12</v>
      </c>
      <c r="F675" s="6" t="n">
        <v>1.4E-007</v>
      </c>
      <c r="G675" s="2" t="s">
        <v>1639</v>
      </c>
      <c r="H675" s="2" t="s">
        <v>1640</v>
      </c>
      <c r="I675" s="2" t="s">
        <v>1641</v>
      </c>
      <c r="J675" s="6" t="n">
        <v>3.91814E-070</v>
      </c>
      <c r="K675" s="2" t="s">
        <v>1637</v>
      </c>
    </row>
    <row r="676" customFormat="false" ht="15" hidden="false" customHeight="false" outlineLevel="0" collapsed="false">
      <c r="A676" s="2" t="s">
        <v>1642</v>
      </c>
      <c r="B676" s="2" t="n">
        <v>30.62868563</v>
      </c>
      <c r="C676" s="2" t="n">
        <v>6.138037252</v>
      </c>
      <c r="D676" s="2" t="n">
        <v>-2.319034151</v>
      </c>
      <c r="E676" s="3" t="s">
        <v>12</v>
      </c>
      <c r="F676" s="6" t="n">
        <v>2.36E-006</v>
      </c>
      <c r="G676" s="2" t="s">
        <v>19</v>
      </c>
      <c r="H676" s="2" t="s">
        <v>19</v>
      </c>
      <c r="I676" s="2" t="s">
        <v>19</v>
      </c>
      <c r="J676" s="6" t="n">
        <v>1.39168E-166</v>
      </c>
      <c r="K676" s="2" t="s">
        <v>1643</v>
      </c>
    </row>
    <row r="677" customFormat="false" ht="15" hidden="false" customHeight="false" outlineLevel="0" collapsed="false">
      <c r="A677" s="2" t="s">
        <v>1644</v>
      </c>
      <c r="B677" s="2" t="n">
        <v>3.868886605</v>
      </c>
      <c r="C677" s="2" t="n">
        <v>0.001</v>
      </c>
      <c r="D677" s="2" t="n">
        <v>-11.91770273</v>
      </c>
      <c r="E677" s="3" t="s">
        <v>12</v>
      </c>
      <c r="F677" s="2" t="n">
        <v>0.000693671</v>
      </c>
      <c r="G677" s="2" t="s">
        <v>19</v>
      </c>
      <c r="H677" s="2" t="s">
        <v>19</v>
      </c>
      <c r="I677" s="2" t="s">
        <v>19</v>
      </c>
      <c r="J677" s="2" t="n">
        <v>0</v>
      </c>
      <c r="K677" s="2" t="s">
        <v>1645</v>
      </c>
    </row>
    <row r="678" customFormat="false" ht="15" hidden="false" customHeight="false" outlineLevel="0" collapsed="false">
      <c r="A678" s="2" t="s">
        <v>1646</v>
      </c>
      <c r="B678" s="2" t="n">
        <v>129.6285017</v>
      </c>
      <c r="C678" s="2" t="n">
        <v>53.47792456</v>
      </c>
      <c r="D678" s="2" t="n">
        <v>-1.277367581</v>
      </c>
      <c r="E678" s="3" t="s">
        <v>12</v>
      </c>
      <c r="F678" s="6" t="n">
        <v>2.42E-012</v>
      </c>
      <c r="G678" s="2" t="s">
        <v>19</v>
      </c>
      <c r="H678" s="2" t="s">
        <v>19</v>
      </c>
      <c r="I678" s="2" t="s">
        <v>19</v>
      </c>
      <c r="J678" s="2" t="n">
        <v>0</v>
      </c>
      <c r="K678" s="2" t="s">
        <v>1647</v>
      </c>
    </row>
    <row r="679" customFormat="false" ht="15" hidden="false" customHeight="false" outlineLevel="0" collapsed="false">
      <c r="A679" s="2" t="s">
        <v>1648</v>
      </c>
      <c r="B679" s="2" t="n">
        <v>59.00249869</v>
      </c>
      <c r="C679" s="2" t="n">
        <v>119.2335703</v>
      </c>
      <c r="D679" s="2" t="n">
        <v>1.014942527</v>
      </c>
      <c r="E679" s="5" t="s">
        <v>18</v>
      </c>
      <c r="F679" s="6" t="n">
        <v>1.01E-012</v>
      </c>
      <c r="G679" s="2" t="s">
        <v>19</v>
      </c>
      <c r="H679" s="2" t="s">
        <v>1649</v>
      </c>
      <c r="I679" s="2" t="s">
        <v>19</v>
      </c>
      <c r="J679" s="2" t="n">
        <v>0</v>
      </c>
      <c r="K679" s="2" t="s">
        <v>1650</v>
      </c>
    </row>
    <row r="680" customFormat="false" ht="15" hidden="false" customHeight="false" outlineLevel="0" collapsed="false">
      <c r="A680" s="2" t="s">
        <v>1651</v>
      </c>
      <c r="B680" s="2" t="n">
        <v>60.03338952</v>
      </c>
      <c r="C680" s="2" t="n">
        <v>12.97884375</v>
      </c>
      <c r="D680" s="2" t="n">
        <v>-2.209603262</v>
      </c>
      <c r="E680" s="3" t="s">
        <v>12</v>
      </c>
      <c r="F680" s="6" t="n">
        <v>2.27E-012</v>
      </c>
      <c r="G680" s="2" t="s">
        <v>1652</v>
      </c>
      <c r="H680" s="2" t="s">
        <v>1653</v>
      </c>
      <c r="I680" s="2" t="s">
        <v>1654</v>
      </c>
      <c r="J680" s="2" t="n">
        <v>0</v>
      </c>
      <c r="K680" s="2" t="s">
        <v>1655</v>
      </c>
    </row>
    <row r="681" customFormat="false" ht="15" hidden="false" customHeight="false" outlineLevel="0" collapsed="false">
      <c r="A681" s="2" t="s">
        <v>1656</v>
      </c>
      <c r="B681" s="2" t="n">
        <v>75.4373183</v>
      </c>
      <c r="C681" s="2" t="n">
        <v>9.500696549</v>
      </c>
      <c r="D681" s="2" t="n">
        <v>-2.989173197</v>
      </c>
      <c r="E681" s="3" t="s">
        <v>12</v>
      </c>
      <c r="F681" s="6" t="n">
        <v>1.23E-007</v>
      </c>
      <c r="G681" s="2" t="s">
        <v>19</v>
      </c>
      <c r="H681" s="2" t="s">
        <v>19</v>
      </c>
      <c r="I681" s="2" t="s">
        <v>19</v>
      </c>
      <c r="J681" s="2" t="s">
        <v>19</v>
      </c>
      <c r="K681" s="2" t="s">
        <v>19</v>
      </c>
    </row>
    <row r="682" customFormat="false" ht="15" hidden="false" customHeight="false" outlineLevel="0" collapsed="false">
      <c r="A682" s="2" t="s">
        <v>1657</v>
      </c>
      <c r="B682" s="2" t="n">
        <v>1.931055486</v>
      </c>
      <c r="C682" s="2" t="n">
        <v>19.66106853</v>
      </c>
      <c r="D682" s="2" t="n">
        <v>3.347880207</v>
      </c>
      <c r="E682" s="5" t="s">
        <v>18</v>
      </c>
      <c r="F682" s="6" t="n">
        <v>1.42E-017</v>
      </c>
      <c r="G682" s="2" t="s">
        <v>19</v>
      </c>
      <c r="H682" s="2" t="s">
        <v>19</v>
      </c>
      <c r="I682" s="2" t="s">
        <v>19</v>
      </c>
      <c r="J682" s="2" t="n">
        <v>0</v>
      </c>
      <c r="K682" s="2" t="s">
        <v>1658</v>
      </c>
    </row>
    <row r="683" customFormat="false" ht="15" hidden="false" customHeight="false" outlineLevel="0" collapsed="false">
      <c r="A683" s="2" t="s">
        <v>1659</v>
      </c>
      <c r="B683" s="2" t="n">
        <v>73.65764883</v>
      </c>
      <c r="C683" s="2" t="n">
        <v>29.32341683</v>
      </c>
      <c r="D683" s="2" t="n">
        <v>-1.328782128</v>
      </c>
      <c r="E683" s="3" t="s">
        <v>12</v>
      </c>
      <c r="F683" s="2" t="n">
        <v>0</v>
      </c>
      <c r="G683" s="2" t="s">
        <v>19</v>
      </c>
      <c r="H683" s="2" t="s">
        <v>19</v>
      </c>
      <c r="I683" s="2" t="s">
        <v>19</v>
      </c>
      <c r="J683" s="2" t="n">
        <v>0</v>
      </c>
      <c r="K683" s="2" t="s">
        <v>1660</v>
      </c>
    </row>
    <row r="684" customFormat="false" ht="15" hidden="false" customHeight="false" outlineLevel="0" collapsed="false">
      <c r="A684" s="2" t="s">
        <v>1661</v>
      </c>
      <c r="B684" s="2" t="n">
        <v>33.01091673</v>
      </c>
      <c r="C684" s="2" t="n">
        <v>12.40679196</v>
      </c>
      <c r="D684" s="2" t="n">
        <v>-1.411813079</v>
      </c>
      <c r="E684" s="3" t="s">
        <v>12</v>
      </c>
      <c r="F684" s="6" t="n">
        <v>4.52E-007</v>
      </c>
      <c r="G684" s="2" t="s">
        <v>19</v>
      </c>
      <c r="H684" s="2" t="s">
        <v>1662</v>
      </c>
      <c r="I684" s="2" t="s">
        <v>1663</v>
      </c>
      <c r="J684" s="2" t="n">
        <v>0</v>
      </c>
      <c r="K684" s="2" t="s">
        <v>1664</v>
      </c>
    </row>
    <row r="685" customFormat="false" ht="15" hidden="false" customHeight="false" outlineLevel="0" collapsed="false">
      <c r="A685" s="2" t="s">
        <v>1665</v>
      </c>
      <c r="B685" s="2" t="n">
        <v>147.8167002</v>
      </c>
      <c r="C685" s="2" t="n">
        <v>56.42101633</v>
      </c>
      <c r="D685" s="2" t="n">
        <v>-1.389504714</v>
      </c>
      <c r="E685" s="3" t="s">
        <v>12</v>
      </c>
      <c r="F685" s="2" t="n">
        <v>0</v>
      </c>
      <c r="G685" s="2" t="s">
        <v>19</v>
      </c>
      <c r="H685" s="2" t="s">
        <v>19</v>
      </c>
      <c r="I685" s="2" t="s">
        <v>19</v>
      </c>
      <c r="J685" s="6" t="n">
        <v>7.53013E-110</v>
      </c>
      <c r="K685" s="2" t="s">
        <v>1666</v>
      </c>
    </row>
    <row r="686" customFormat="false" ht="15" hidden="false" customHeight="false" outlineLevel="0" collapsed="false">
      <c r="A686" s="2" t="s">
        <v>1667</v>
      </c>
      <c r="B686" s="2" t="n">
        <v>12.13539654</v>
      </c>
      <c r="C686" s="2" t="n">
        <v>2.911294154</v>
      </c>
      <c r="D686" s="2" t="n">
        <v>-2.059488731</v>
      </c>
      <c r="E686" s="3" t="s">
        <v>12</v>
      </c>
      <c r="F686" s="6" t="n">
        <v>1.56E-010</v>
      </c>
      <c r="G686" s="2" t="s">
        <v>19</v>
      </c>
      <c r="H686" s="2" t="s">
        <v>19</v>
      </c>
      <c r="I686" s="2" t="s">
        <v>19</v>
      </c>
      <c r="J686" s="2" t="n">
        <v>0</v>
      </c>
      <c r="K686" s="2" t="s">
        <v>1668</v>
      </c>
    </row>
    <row r="687" customFormat="false" ht="15" hidden="false" customHeight="false" outlineLevel="0" collapsed="false">
      <c r="A687" s="2" t="s">
        <v>1669</v>
      </c>
      <c r="B687" s="2" t="n">
        <v>251.5462266</v>
      </c>
      <c r="C687" s="2" t="n">
        <v>47.99694821</v>
      </c>
      <c r="D687" s="2" t="n">
        <v>-2.389808965</v>
      </c>
      <c r="E687" s="3" t="s">
        <v>12</v>
      </c>
      <c r="F687" s="6" t="n">
        <v>4.95E-012</v>
      </c>
      <c r="G687" s="2" t="s">
        <v>19</v>
      </c>
      <c r="H687" s="2" t="s">
        <v>19</v>
      </c>
      <c r="I687" s="2" t="s">
        <v>19</v>
      </c>
      <c r="J687" s="2" t="n">
        <v>0</v>
      </c>
      <c r="K687" s="2" t="s">
        <v>1670</v>
      </c>
    </row>
    <row r="688" customFormat="false" ht="15" hidden="false" customHeight="false" outlineLevel="0" collapsed="false">
      <c r="A688" s="2" t="s">
        <v>1671</v>
      </c>
      <c r="B688" s="2" t="n">
        <v>46.84387213</v>
      </c>
      <c r="C688" s="2" t="n">
        <v>120.7147326</v>
      </c>
      <c r="D688" s="2" t="n">
        <v>1.365669521</v>
      </c>
      <c r="E688" s="5" t="s">
        <v>18</v>
      </c>
      <c r="F688" s="6" t="n">
        <v>5.79E-007</v>
      </c>
      <c r="G688" s="2" t="s">
        <v>19</v>
      </c>
      <c r="H688" s="2" t="s">
        <v>1672</v>
      </c>
      <c r="I688" s="2" t="s">
        <v>1673</v>
      </c>
      <c r="J688" s="6" t="n">
        <v>1.17421E-053</v>
      </c>
      <c r="K688" s="2" t="s">
        <v>1674</v>
      </c>
    </row>
    <row r="689" customFormat="false" ht="15" hidden="false" customHeight="false" outlineLevel="0" collapsed="false">
      <c r="A689" s="2" t="s">
        <v>1675</v>
      </c>
      <c r="B689" s="2" t="n">
        <v>69.11088039</v>
      </c>
      <c r="C689" s="2" t="n">
        <v>30.95249554</v>
      </c>
      <c r="D689" s="2" t="n">
        <v>-1.158857126</v>
      </c>
      <c r="E689" s="3" t="s">
        <v>12</v>
      </c>
      <c r="F689" s="6" t="n">
        <v>4.07E-008</v>
      </c>
      <c r="G689" s="2" t="s">
        <v>19</v>
      </c>
      <c r="H689" s="2" t="s">
        <v>387</v>
      </c>
      <c r="I689" s="2" t="s">
        <v>19</v>
      </c>
      <c r="J689" s="6" t="n">
        <v>1.14243E-138</v>
      </c>
      <c r="K689" s="2" t="s">
        <v>1676</v>
      </c>
    </row>
    <row r="690" customFormat="false" ht="15" hidden="false" customHeight="false" outlineLevel="0" collapsed="false">
      <c r="A690" s="2" t="s">
        <v>1677</v>
      </c>
      <c r="B690" s="2" t="n">
        <v>2194.455241</v>
      </c>
      <c r="C690" s="2" t="n">
        <v>1083.769769</v>
      </c>
      <c r="D690" s="2" t="n">
        <v>-1.017804535</v>
      </c>
      <c r="E690" s="3" t="s">
        <v>12</v>
      </c>
      <c r="F690" s="6" t="n">
        <v>1.66E-011</v>
      </c>
      <c r="G690" s="2" t="s">
        <v>19</v>
      </c>
      <c r="H690" s="2" t="s">
        <v>19</v>
      </c>
      <c r="I690" s="2" t="s">
        <v>19</v>
      </c>
      <c r="J690" s="6" t="n">
        <v>7.98287E-077</v>
      </c>
      <c r="K690" s="2" t="s">
        <v>1678</v>
      </c>
    </row>
    <row r="691" customFormat="false" ht="15" hidden="false" customHeight="false" outlineLevel="0" collapsed="false">
      <c r="A691" s="2" t="s">
        <v>1679</v>
      </c>
      <c r="B691" s="2" t="n">
        <v>15.9215194</v>
      </c>
      <c r="C691" s="2" t="n">
        <v>5.849612594</v>
      </c>
      <c r="D691" s="2" t="n">
        <v>-1.444565033</v>
      </c>
      <c r="E691" s="3" t="s">
        <v>12</v>
      </c>
      <c r="F691" s="6" t="n">
        <v>8.79E-005</v>
      </c>
      <c r="G691" s="2" t="s">
        <v>19</v>
      </c>
      <c r="H691" s="2" t="s">
        <v>19</v>
      </c>
      <c r="I691" s="2" t="s">
        <v>19</v>
      </c>
      <c r="J691" s="2" t="n">
        <v>0</v>
      </c>
      <c r="K691" s="2" t="s">
        <v>1680</v>
      </c>
    </row>
    <row r="692" customFormat="false" ht="15" hidden="false" customHeight="false" outlineLevel="0" collapsed="false">
      <c r="A692" s="2" t="s">
        <v>1681</v>
      </c>
      <c r="B692" s="2" t="n">
        <v>192.3139783</v>
      </c>
      <c r="C692" s="2" t="n">
        <v>90.89675086</v>
      </c>
      <c r="D692" s="2" t="n">
        <v>-1.081162998</v>
      </c>
      <c r="E692" s="3" t="s">
        <v>12</v>
      </c>
      <c r="F692" s="6" t="n">
        <v>2.42E-012</v>
      </c>
      <c r="G692" s="2" t="s">
        <v>19</v>
      </c>
      <c r="H692" s="2" t="s">
        <v>712</v>
      </c>
      <c r="I692" s="2" t="s">
        <v>1682</v>
      </c>
      <c r="J692" s="6" t="n">
        <v>8.64364E-178</v>
      </c>
      <c r="K692" s="2" t="s">
        <v>1683</v>
      </c>
    </row>
    <row r="693" customFormat="false" ht="15" hidden="false" customHeight="false" outlineLevel="0" collapsed="false">
      <c r="A693" s="2" t="s">
        <v>1684</v>
      </c>
      <c r="B693" s="2" t="n">
        <v>109.051584</v>
      </c>
      <c r="C693" s="2" t="n">
        <v>47.42364496</v>
      </c>
      <c r="D693" s="2" t="n">
        <v>-1.201332268</v>
      </c>
      <c r="E693" s="3" t="s">
        <v>12</v>
      </c>
      <c r="F693" s="2" t="n">
        <v>0</v>
      </c>
      <c r="G693" s="2" t="s">
        <v>19</v>
      </c>
      <c r="H693" s="2" t="s">
        <v>19</v>
      </c>
      <c r="I693" s="2" t="s">
        <v>19</v>
      </c>
      <c r="J693" s="2" t="n">
        <v>0</v>
      </c>
      <c r="K693" s="2" t="s">
        <v>1685</v>
      </c>
    </row>
    <row r="694" customFormat="false" ht="15" hidden="false" customHeight="false" outlineLevel="0" collapsed="false">
      <c r="A694" s="2" t="s">
        <v>1686</v>
      </c>
      <c r="B694" s="2" t="n">
        <v>88.75083709</v>
      </c>
      <c r="C694" s="2" t="n">
        <v>42.77293675</v>
      </c>
      <c r="D694" s="2" t="n">
        <v>-1.053062462</v>
      </c>
      <c r="E694" s="3" t="s">
        <v>12</v>
      </c>
      <c r="F694" s="2" t="n">
        <v>0.000130981</v>
      </c>
      <c r="G694" s="2" t="s">
        <v>19</v>
      </c>
      <c r="H694" s="2" t="s">
        <v>19</v>
      </c>
      <c r="I694" s="2" t="s">
        <v>19</v>
      </c>
      <c r="J694" s="2" t="s">
        <v>19</v>
      </c>
      <c r="K694" s="2" t="s">
        <v>19</v>
      </c>
    </row>
    <row r="695" customFormat="false" ht="15" hidden="false" customHeight="false" outlineLevel="0" collapsed="false">
      <c r="A695" s="2" t="s">
        <v>1687</v>
      </c>
      <c r="B695" s="2" t="n">
        <v>83.08471043</v>
      </c>
      <c r="C695" s="2" t="n">
        <v>27.75051325</v>
      </c>
      <c r="D695" s="2" t="n">
        <v>-1.582068557</v>
      </c>
      <c r="E695" s="3" t="s">
        <v>12</v>
      </c>
      <c r="F695" s="6" t="n">
        <v>2.49E-005</v>
      </c>
      <c r="G695" s="2" t="s">
        <v>19</v>
      </c>
      <c r="H695" s="2" t="s">
        <v>19</v>
      </c>
      <c r="I695" s="2" t="s">
        <v>19</v>
      </c>
      <c r="J695" s="2" t="s">
        <v>19</v>
      </c>
      <c r="K695" s="2" t="s">
        <v>19</v>
      </c>
    </row>
    <row r="696" customFormat="false" ht="15" hidden="false" customHeight="false" outlineLevel="0" collapsed="false">
      <c r="A696" s="2" t="s">
        <v>1688</v>
      </c>
      <c r="B696" s="2" t="n">
        <v>113.9672023</v>
      </c>
      <c r="C696" s="2" t="n">
        <v>47.72442917</v>
      </c>
      <c r="D696" s="2" t="n">
        <v>-1.255818856</v>
      </c>
      <c r="E696" s="3" t="s">
        <v>12</v>
      </c>
      <c r="F696" s="6" t="n">
        <v>3.71E-005</v>
      </c>
      <c r="G696" s="2" t="s">
        <v>19</v>
      </c>
      <c r="H696" s="2" t="s">
        <v>19</v>
      </c>
      <c r="I696" s="2" t="s">
        <v>19</v>
      </c>
      <c r="J696" s="2" t="s">
        <v>19</v>
      </c>
      <c r="K696" s="2" t="s">
        <v>19</v>
      </c>
    </row>
    <row r="697" customFormat="false" ht="15" hidden="false" customHeight="false" outlineLevel="0" collapsed="false">
      <c r="A697" s="2" t="s">
        <v>1689</v>
      </c>
      <c r="B697" s="2" t="n">
        <v>20.31803898</v>
      </c>
      <c r="C697" s="2" t="n">
        <v>4.183183804</v>
      </c>
      <c r="D697" s="2" t="n">
        <v>-2.280087871</v>
      </c>
      <c r="E697" s="3" t="s">
        <v>12</v>
      </c>
      <c r="F697" s="6" t="n">
        <v>7.29E-007</v>
      </c>
      <c r="G697" s="2" t="s">
        <v>19</v>
      </c>
      <c r="H697" s="2" t="s">
        <v>272</v>
      </c>
      <c r="I697" s="2" t="s">
        <v>94</v>
      </c>
      <c r="J697" s="2" t="n">
        <v>0</v>
      </c>
      <c r="K697" s="2" t="s">
        <v>1690</v>
      </c>
    </row>
    <row r="698" customFormat="false" ht="15" hidden="false" customHeight="false" outlineLevel="0" collapsed="false">
      <c r="A698" s="2" t="s">
        <v>1691</v>
      </c>
      <c r="B698" s="2" t="n">
        <v>7.657171407</v>
      </c>
      <c r="C698" s="2" t="n">
        <v>81.10521098</v>
      </c>
      <c r="D698" s="2" t="n">
        <v>3.404911152</v>
      </c>
      <c r="E698" s="5" t="s">
        <v>18</v>
      </c>
      <c r="F698" s="6" t="n">
        <v>1.14E-008</v>
      </c>
      <c r="G698" s="2" t="s">
        <v>132</v>
      </c>
      <c r="H698" s="2" t="s">
        <v>19</v>
      </c>
      <c r="I698" s="2" t="s">
        <v>978</v>
      </c>
      <c r="J698" s="6" t="n">
        <v>9.05755E-030</v>
      </c>
      <c r="K698" s="2" t="s">
        <v>1692</v>
      </c>
    </row>
    <row r="699" customFormat="false" ht="15" hidden="false" customHeight="false" outlineLevel="0" collapsed="false">
      <c r="A699" s="2" t="s">
        <v>1693</v>
      </c>
      <c r="B699" s="2" t="n">
        <v>3.828585703</v>
      </c>
      <c r="C699" s="2" t="n">
        <v>65.07278555</v>
      </c>
      <c r="D699" s="2" t="n">
        <v>4.087170854</v>
      </c>
      <c r="E699" s="5" t="s">
        <v>18</v>
      </c>
      <c r="F699" s="6" t="n">
        <v>2.79E-015</v>
      </c>
      <c r="G699" s="2" t="s">
        <v>132</v>
      </c>
      <c r="H699" s="2" t="s">
        <v>19</v>
      </c>
      <c r="I699" s="2" t="s">
        <v>978</v>
      </c>
      <c r="J699" s="6" t="n">
        <v>2.25845E-074</v>
      </c>
      <c r="K699" s="2" t="s">
        <v>1694</v>
      </c>
    </row>
    <row r="700" customFormat="false" ht="15" hidden="false" customHeight="false" outlineLevel="0" collapsed="false">
      <c r="A700" s="2" t="s">
        <v>1695</v>
      </c>
      <c r="B700" s="2" t="n">
        <v>4.336805044</v>
      </c>
      <c r="C700" s="2" t="n">
        <v>117.5099167</v>
      </c>
      <c r="D700" s="2" t="n">
        <v>4.760006111</v>
      </c>
      <c r="E700" s="5" t="s">
        <v>18</v>
      </c>
      <c r="F700" s="6" t="n">
        <v>3.73E-053</v>
      </c>
      <c r="G700" s="2" t="s">
        <v>19</v>
      </c>
      <c r="H700" s="2" t="s">
        <v>19</v>
      </c>
      <c r="I700" s="2" t="s">
        <v>19</v>
      </c>
      <c r="J700" s="6" t="n">
        <v>2.69657E-098</v>
      </c>
      <c r="K700" s="2" t="s">
        <v>1694</v>
      </c>
    </row>
    <row r="701" customFormat="false" ht="15" hidden="false" customHeight="false" outlineLevel="0" collapsed="false">
      <c r="A701" s="2" t="s">
        <v>1696</v>
      </c>
      <c r="B701" s="2" t="n">
        <v>178.2605251</v>
      </c>
      <c r="C701" s="2" t="n">
        <v>21.72244546</v>
      </c>
      <c r="D701" s="2" t="n">
        <v>-3.036728828</v>
      </c>
      <c r="E701" s="3" t="s">
        <v>12</v>
      </c>
      <c r="F701" s="2" t="n">
        <v>0</v>
      </c>
      <c r="G701" s="2" t="s">
        <v>19</v>
      </c>
      <c r="H701" s="2" t="s">
        <v>19</v>
      </c>
      <c r="I701" s="2" t="s">
        <v>19</v>
      </c>
      <c r="J701" s="2" t="s">
        <v>19</v>
      </c>
      <c r="K701" s="2" t="s">
        <v>19</v>
      </c>
    </row>
    <row r="702" customFormat="false" ht="15" hidden="false" customHeight="false" outlineLevel="0" collapsed="false">
      <c r="A702" s="2" t="s">
        <v>1697</v>
      </c>
      <c r="B702" s="2" t="n">
        <v>100.064397</v>
      </c>
      <c r="C702" s="2" t="n">
        <v>17.06438629</v>
      </c>
      <c r="D702" s="2" t="n">
        <v>-2.551868319</v>
      </c>
      <c r="E702" s="3" t="s">
        <v>12</v>
      </c>
      <c r="F702" s="6" t="n">
        <v>2.84E-010</v>
      </c>
      <c r="G702" s="2" t="s">
        <v>19</v>
      </c>
      <c r="H702" s="2" t="s">
        <v>19</v>
      </c>
      <c r="I702" s="2" t="s">
        <v>19</v>
      </c>
      <c r="J702" s="6" t="n">
        <v>9.67259E-113</v>
      </c>
      <c r="K702" s="2" t="s">
        <v>1698</v>
      </c>
    </row>
    <row r="703" customFormat="false" ht="15" hidden="false" customHeight="false" outlineLevel="0" collapsed="false">
      <c r="A703" s="2" t="s">
        <v>1699</v>
      </c>
      <c r="B703" s="2" t="n">
        <v>1380.179485</v>
      </c>
      <c r="C703" s="2" t="n">
        <v>164.4050514</v>
      </c>
      <c r="D703" s="2" t="n">
        <v>-3.069529362</v>
      </c>
      <c r="E703" s="3" t="s">
        <v>12</v>
      </c>
      <c r="F703" s="6" t="n">
        <v>2.11E-012</v>
      </c>
      <c r="G703" s="2" t="s">
        <v>19</v>
      </c>
      <c r="H703" s="2" t="s">
        <v>19</v>
      </c>
      <c r="I703" s="2" t="s">
        <v>19</v>
      </c>
      <c r="J703" s="2" t="n">
        <v>0</v>
      </c>
      <c r="K703" s="2" t="s">
        <v>1700</v>
      </c>
    </row>
    <row r="704" customFormat="false" ht="15" hidden="false" customHeight="false" outlineLevel="0" collapsed="false">
      <c r="A704" s="2" t="s">
        <v>1701</v>
      </c>
      <c r="B704" s="2" t="n">
        <v>21.17538759</v>
      </c>
      <c r="C704" s="2" t="n">
        <v>8.345709909</v>
      </c>
      <c r="D704" s="2" t="n">
        <v>-1.343281697</v>
      </c>
      <c r="E704" s="3" t="s">
        <v>12</v>
      </c>
      <c r="F704" s="6" t="n">
        <v>4.95E-005</v>
      </c>
      <c r="G704" s="2" t="s">
        <v>1702</v>
      </c>
      <c r="H704" s="2" t="s">
        <v>1703</v>
      </c>
      <c r="I704" s="2" t="s">
        <v>19</v>
      </c>
      <c r="J704" s="6" t="n">
        <v>2.72541E-156</v>
      </c>
      <c r="K704" s="2" t="s">
        <v>1704</v>
      </c>
    </row>
    <row r="705" customFormat="false" ht="15" hidden="false" customHeight="false" outlineLevel="0" collapsed="false">
      <c r="A705" s="2" t="s">
        <v>1705</v>
      </c>
      <c r="B705" s="2" t="n">
        <v>22.99507475</v>
      </c>
      <c r="C705" s="2" t="n">
        <v>2.785724599</v>
      </c>
      <c r="D705" s="2" t="n">
        <v>-3.045200344</v>
      </c>
      <c r="E705" s="3" t="s">
        <v>12</v>
      </c>
      <c r="F705" s="6" t="n">
        <v>4.05E-007</v>
      </c>
      <c r="G705" s="2" t="s">
        <v>1706</v>
      </c>
      <c r="H705" s="2" t="s">
        <v>19</v>
      </c>
      <c r="I705" s="2" t="s">
        <v>1707</v>
      </c>
      <c r="J705" s="2" t="n">
        <v>0</v>
      </c>
      <c r="K705" s="2" t="s">
        <v>1708</v>
      </c>
    </row>
    <row r="706" customFormat="false" ht="15" hidden="false" customHeight="false" outlineLevel="0" collapsed="false">
      <c r="A706" s="2" t="s">
        <v>1709</v>
      </c>
      <c r="B706" s="2" t="n">
        <v>81.84050403</v>
      </c>
      <c r="C706" s="2" t="n">
        <v>28.44148988</v>
      </c>
      <c r="D706" s="2" t="n">
        <v>-1.524817989</v>
      </c>
      <c r="E706" s="3" t="s">
        <v>12</v>
      </c>
      <c r="F706" s="2" t="n">
        <v>0</v>
      </c>
      <c r="G706" s="2" t="s">
        <v>19</v>
      </c>
      <c r="H706" s="2" t="s">
        <v>19</v>
      </c>
      <c r="I706" s="2" t="s">
        <v>19</v>
      </c>
      <c r="J706" s="2" t="n">
        <v>0</v>
      </c>
      <c r="K706" s="2" t="s">
        <v>1710</v>
      </c>
    </row>
    <row r="707" customFormat="false" ht="15" hidden="false" customHeight="false" outlineLevel="0" collapsed="false">
      <c r="A707" s="2" t="s">
        <v>1711</v>
      </c>
      <c r="B707" s="2" t="n">
        <v>10.66751056</v>
      </c>
      <c r="C707" s="2" t="n">
        <v>2.866576764</v>
      </c>
      <c r="D707" s="2" t="n">
        <v>-1.89582272</v>
      </c>
      <c r="E707" s="3" t="s">
        <v>12</v>
      </c>
      <c r="F707" s="2" t="n">
        <v>0.000462178</v>
      </c>
      <c r="G707" s="2" t="s">
        <v>19</v>
      </c>
      <c r="H707" s="2" t="s">
        <v>19</v>
      </c>
      <c r="I707" s="2" t="s">
        <v>19</v>
      </c>
      <c r="J707" s="2" t="n">
        <v>0</v>
      </c>
      <c r="K707" s="2" t="s">
        <v>1712</v>
      </c>
    </row>
    <row r="708" customFormat="false" ht="15" hidden="false" customHeight="false" outlineLevel="0" collapsed="false">
      <c r="A708" s="2" t="s">
        <v>1713</v>
      </c>
      <c r="B708" s="2" t="n">
        <v>64.98019492</v>
      </c>
      <c r="C708" s="2" t="n">
        <v>28.01115343</v>
      </c>
      <c r="D708" s="2" t="n">
        <v>-1.21399868</v>
      </c>
      <c r="E708" s="3" t="s">
        <v>12</v>
      </c>
      <c r="F708" s="6" t="n">
        <v>9.56E-006</v>
      </c>
      <c r="G708" s="2" t="s">
        <v>19</v>
      </c>
      <c r="H708" s="2" t="s">
        <v>19</v>
      </c>
      <c r="I708" s="2" t="s">
        <v>19</v>
      </c>
      <c r="J708" s="2" t="s">
        <v>19</v>
      </c>
      <c r="K708" s="2" t="s">
        <v>19</v>
      </c>
    </row>
    <row r="709" customFormat="false" ht="15" hidden="false" customHeight="false" outlineLevel="0" collapsed="false">
      <c r="A709" s="2" t="s">
        <v>1714</v>
      </c>
      <c r="B709" s="2" t="n">
        <v>3.513515059</v>
      </c>
      <c r="C709" s="2" t="n">
        <v>0.451551369</v>
      </c>
      <c r="D709" s="2" t="n">
        <v>-2.959953058</v>
      </c>
      <c r="E709" s="3" t="s">
        <v>12</v>
      </c>
      <c r="F709" s="2" t="n">
        <v>0.000383839</v>
      </c>
      <c r="G709" s="2" t="s">
        <v>19</v>
      </c>
      <c r="H709" s="2" t="s">
        <v>19</v>
      </c>
      <c r="I709" s="2" t="s">
        <v>19</v>
      </c>
      <c r="J709" s="2" t="n">
        <v>0</v>
      </c>
      <c r="K709" s="2" t="s">
        <v>1715</v>
      </c>
    </row>
    <row r="710" customFormat="false" ht="15" hidden="false" customHeight="false" outlineLevel="0" collapsed="false">
      <c r="A710" s="2" t="s">
        <v>1716</v>
      </c>
      <c r="B710" s="2" t="n">
        <v>364.9795067</v>
      </c>
      <c r="C710" s="2" t="n">
        <v>177.087152</v>
      </c>
      <c r="D710" s="2" t="n">
        <v>-1.043355914</v>
      </c>
      <c r="E710" s="3" t="s">
        <v>12</v>
      </c>
      <c r="F710" s="2" t="n">
        <v>0</v>
      </c>
      <c r="G710" s="2" t="s">
        <v>1717</v>
      </c>
      <c r="H710" s="2" t="s">
        <v>53</v>
      </c>
      <c r="I710" s="4" t="s">
        <v>1718</v>
      </c>
      <c r="J710" s="2" t="n">
        <v>0</v>
      </c>
      <c r="K710" s="2" t="s">
        <v>1719</v>
      </c>
    </row>
    <row r="711" customFormat="false" ht="15" hidden="false" customHeight="false" outlineLevel="0" collapsed="false">
      <c r="A711" s="2" t="s">
        <v>1720</v>
      </c>
      <c r="B711" s="2" t="n">
        <v>20.36160509</v>
      </c>
      <c r="C711" s="2" t="n">
        <v>5.440664005</v>
      </c>
      <c r="D711" s="2" t="n">
        <v>-1.903996652</v>
      </c>
      <c r="E711" s="3" t="s">
        <v>12</v>
      </c>
      <c r="F711" s="6" t="n">
        <v>1.45E-006</v>
      </c>
      <c r="G711" s="2" t="s">
        <v>19</v>
      </c>
      <c r="H711" s="2" t="s">
        <v>19</v>
      </c>
      <c r="I711" s="2" t="s">
        <v>19</v>
      </c>
      <c r="J711" s="2" t="n">
        <v>0</v>
      </c>
      <c r="K711" s="2" t="s">
        <v>1721</v>
      </c>
    </row>
    <row r="712" customFormat="false" ht="15" hidden="false" customHeight="false" outlineLevel="0" collapsed="false">
      <c r="A712" s="2" t="s">
        <v>1722</v>
      </c>
      <c r="B712" s="2" t="n">
        <v>6.687485945</v>
      </c>
      <c r="C712" s="2" t="n">
        <v>107.0091298</v>
      </c>
      <c r="D712" s="2" t="n">
        <v>4.000126125</v>
      </c>
      <c r="E712" s="5" t="s">
        <v>18</v>
      </c>
      <c r="F712" s="6" t="n">
        <v>1.74E-087</v>
      </c>
      <c r="G712" s="2" t="s">
        <v>19</v>
      </c>
      <c r="H712" s="2" t="s">
        <v>195</v>
      </c>
      <c r="I712" s="2" t="s">
        <v>1723</v>
      </c>
      <c r="J712" s="2" t="n">
        <v>0</v>
      </c>
      <c r="K712" s="2" t="s">
        <v>1724</v>
      </c>
    </row>
    <row r="713" customFormat="false" ht="15" hidden="false" customHeight="false" outlineLevel="0" collapsed="false">
      <c r="A713" s="2" t="s">
        <v>1725</v>
      </c>
      <c r="B713" s="2" t="n">
        <v>1099.018678</v>
      </c>
      <c r="C713" s="2" t="n">
        <v>203.327765</v>
      </c>
      <c r="D713" s="2" t="n">
        <v>-2.434336768</v>
      </c>
      <c r="E713" s="3" t="s">
        <v>12</v>
      </c>
      <c r="F713" s="2" t="n">
        <v>0</v>
      </c>
      <c r="G713" s="2" t="s">
        <v>19</v>
      </c>
      <c r="H713" s="2" t="s">
        <v>19</v>
      </c>
      <c r="I713" s="2" t="s">
        <v>19</v>
      </c>
      <c r="J713" s="2" t="n">
        <v>0</v>
      </c>
      <c r="K713" s="2" t="s">
        <v>1726</v>
      </c>
    </row>
    <row r="714" customFormat="false" ht="15" hidden="false" customHeight="false" outlineLevel="0" collapsed="false">
      <c r="A714" s="2" t="s">
        <v>1727</v>
      </c>
      <c r="B714" s="2" t="n">
        <v>154.613605</v>
      </c>
      <c r="C714" s="2" t="n">
        <v>28.4886769</v>
      </c>
      <c r="D714" s="2" t="n">
        <v>-2.440206748</v>
      </c>
      <c r="E714" s="3" t="s">
        <v>12</v>
      </c>
      <c r="F714" s="6" t="n">
        <v>3.72E-012</v>
      </c>
      <c r="G714" s="2" t="s">
        <v>19</v>
      </c>
      <c r="H714" s="2" t="s">
        <v>1020</v>
      </c>
      <c r="I714" s="2" t="s">
        <v>19</v>
      </c>
      <c r="J714" s="2" t="n">
        <v>0</v>
      </c>
      <c r="K714" s="2" t="s">
        <v>1728</v>
      </c>
    </row>
    <row r="715" customFormat="false" ht="15" hidden="false" customHeight="false" outlineLevel="0" collapsed="false">
      <c r="A715" s="2" t="s">
        <v>1729</v>
      </c>
      <c r="B715" s="2" t="n">
        <v>9.660660699</v>
      </c>
      <c r="C715" s="2" t="n">
        <v>109.465331</v>
      </c>
      <c r="D715" s="2" t="n">
        <v>3.502208354</v>
      </c>
      <c r="E715" s="5" t="s">
        <v>18</v>
      </c>
      <c r="F715" s="6" t="n">
        <v>3.59E-049</v>
      </c>
      <c r="G715" s="2" t="s">
        <v>19</v>
      </c>
      <c r="H715" s="2" t="s">
        <v>19</v>
      </c>
      <c r="I715" s="2" t="s">
        <v>19</v>
      </c>
      <c r="J715" s="2" t="s">
        <v>19</v>
      </c>
      <c r="K715" s="2" t="s">
        <v>19</v>
      </c>
    </row>
    <row r="716" customFormat="false" ht="15" hidden="false" customHeight="false" outlineLevel="0" collapsed="false">
      <c r="A716" s="2" t="s">
        <v>1730</v>
      </c>
      <c r="B716" s="2" t="n">
        <v>0.001</v>
      </c>
      <c r="C716" s="2" t="n">
        <v>26.74518028</v>
      </c>
      <c r="D716" s="2" t="n">
        <v>14.70699131</v>
      </c>
      <c r="E716" s="5" t="s">
        <v>18</v>
      </c>
      <c r="F716" s="6" t="n">
        <v>1.34E-021</v>
      </c>
      <c r="G716" s="2" t="s">
        <v>19</v>
      </c>
      <c r="H716" s="2" t="s">
        <v>19</v>
      </c>
      <c r="I716" s="2" t="s">
        <v>19</v>
      </c>
      <c r="J716" s="2" t="n">
        <v>0</v>
      </c>
      <c r="K716" s="2" t="s">
        <v>1731</v>
      </c>
    </row>
    <row r="717" customFormat="false" ht="15" hidden="false" customHeight="false" outlineLevel="0" collapsed="false">
      <c r="A717" s="2" t="s">
        <v>1732</v>
      </c>
      <c r="B717" s="2" t="n">
        <v>2.692631703</v>
      </c>
      <c r="C717" s="2" t="n">
        <v>30.51031704</v>
      </c>
      <c r="D717" s="2" t="n">
        <v>3.502208354</v>
      </c>
      <c r="E717" s="5" t="s">
        <v>18</v>
      </c>
      <c r="F717" s="6" t="n">
        <v>4.67E-005</v>
      </c>
      <c r="G717" s="2" t="s">
        <v>19</v>
      </c>
      <c r="H717" s="2" t="s">
        <v>19</v>
      </c>
      <c r="I717" s="2" t="s">
        <v>19</v>
      </c>
      <c r="J717" s="2" t="s">
        <v>19</v>
      </c>
      <c r="K717" s="2" t="s">
        <v>19</v>
      </c>
    </row>
    <row r="718" customFormat="false" ht="15" hidden="false" customHeight="false" outlineLevel="0" collapsed="false">
      <c r="A718" s="2" t="s">
        <v>1733</v>
      </c>
      <c r="B718" s="2" t="n">
        <v>35.00421214</v>
      </c>
      <c r="C718" s="2" t="n">
        <v>12.93372135</v>
      </c>
      <c r="D718" s="2" t="n">
        <v>-1.436391102</v>
      </c>
      <c r="E718" s="3" t="s">
        <v>12</v>
      </c>
      <c r="F718" s="2" t="n">
        <v>0.000490502</v>
      </c>
      <c r="G718" s="2" t="s">
        <v>19</v>
      </c>
      <c r="H718" s="2" t="s">
        <v>404</v>
      </c>
      <c r="I718" s="2" t="s">
        <v>19</v>
      </c>
      <c r="J718" s="6" t="n">
        <v>1.88257E-101</v>
      </c>
      <c r="K718" s="2" t="s">
        <v>1734</v>
      </c>
    </row>
    <row r="719" customFormat="false" ht="15" hidden="false" customHeight="false" outlineLevel="0" collapsed="false">
      <c r="A719" s="2" t="s">
        <v>1735</v>
      </c>
      <c r="B719" s="2" t="n">
        <v>90.6396594</v>
      </c>
      <c r="C719" s="2" t="n">
        <v>33.90320376</v>
      </c>
      <c r="D719" s="2" t="n">
        <v>-1.418720829</v>
      </c>
      <c r="E719" s="3" t="s">
        <v>12</v>
      </c>
      <c r="F719" s="6" t="n">
        <v>2.98E-012</v>
      </c>
      <c r="G719" s="2" t="s">
        <v>19</v>
      </c>
      <c r="H719" s="2" t="s">
        <v>19</v>
      </c>
      <c r="I719" s="2" t="s">
        <v>19</v>
      </c>
      <c r="J719" s="2" t="n">
        <v>0</v>
      </c>
      <c r="K719" s="2" t="s">
        <v>1736</v>
      </c>
    </row>
    <row r="720" customFormat="false" ht="15" hidden="false" customHeight="false" outlineLevel="0" collapsed="false">
      <c r="A720" s="2" t="s">
        <v>1737</v>
      </c>
      <c r="B720" s="2" t="n">
        <v>37.24934411</v>
      </c>
      <c r="C720" s="2" t="n">
        <v>18.30825853</v>
      </c>
      <c r="D720" s="2" t="n">
        <v>-1.024720453</v>
      </c>
      <c r="E720" s="3" t="s">
        <v>12</v>
      </c>
      <c r="F720" s="2" t="n">
        <v>0</v>
      </c>
      <c r="G720" s="2" t="s">
        <v>19</v>
      </c>
      <c r="H720" s="2" t="s">
        <v>19</v>
      </c>
      <c r="I720" s="2" t="s">
        <v>1738</v>
      </c>
      <c r="J720" s="2" t="n">
        <v>0</v>
      </c>
      <c r="K720" s="2" t="s">
        <v>1739</v>
      </c>
    </row>
    <row r="721" customFormat="false" ht="15" hidden="false" customHeight="false" outlineLevel="0" collapsed="false">
      <c r="A721" s="2" t="s">
        <v>1740</v>
      </c>
      <c r="B721" s="2" t="n">
        <v>0.777871381</v>
      </c>
      <c r="C721" s="2" t="n">
        <v>32.19059536</v>
      </c>
      <c r="D721" s="2" t="n">
        <v>5.37096382</v>
      </c>
      <c r="E721" s="5" t="s">
        <v>18</v>
      </c>
      <c r="F721" s="6" t="n">
        <v>3.82E-043</v>
      </c>
      <c r="G721" s="2" t="s">
        <v>19</v>
      </c>
      <c r="H721" s="2" t="s">
        <v>19</v>
      </c>
      <c r="I721" s="2" t="s">
        <v>19</v>
      </c>
      <c r="J721" s="2" t="n">
        <v>0</v>
      </c>
      <c r="K721" s="2" t="s">
        <v>1741</v>
      </c>
    </row>
    <row r="722" customFormat="false" ht="15" hidden="false" customHeight="false" outlineLevel="0" collapsed="false">
      <c r="A722" s="2" t="s">
        <v>1742</v>
      </c>
      <c r="B722" s="2" t="n">
        <v>26.71374085</v>
      </c>
      <c r="C722" s="2" t="n">
        <v>74.42562462</v>
      </c>
      <c r="D722" s="2" t="n">
        <v>1.478217407</v>
      </c>
      <c r="E722" s="5" t="s">
        <v>18</v>
      </c>
      <c r="F722" s="6" t="n">
        <v>2.21E-006</v>
      </c>
      <c r="G722" s="2" t="s">
        <v>13</v>
      </c>
      <c r="H722" s="2" t="s">
        <v>582</v>
      </c>
      <c r="I722" s="4" t="s">
        <v>1743</v>
      </c>
      <c r="J722" s="6" t="n">
        <v>3.9682E-078</v>
      </c>
      <c r="K722" s="2" t="s">
        <v>1744</v>
      </c>
    </row>
    <row r="723" customFormat="false" ht="15" hidden="false" customHeight="false" outlineLevel="0" collapsed="false">
      <c r="A723" s="2" t="s">
        <v>1745</v>
      </c>
      <c r="B723" s="2" t="n">
        <v>1.419089682</v>
      </c>
      <c r="C723" s="2" t="n">
        <v>461.8853283</v>
      </c>
      <c r="D723" s="2" t="n">
        <v>8.346425144</v>
      </c>
      <c r="E723" s="5" t="s">
        <v>18</v>
      </c>
      <c r="F723" s="2" t="n">
        <v>0</v>
      </c>
      <c r="G723" s="2" t="s">
        <v>1746</v>
      </c>
      <c r="H723" s="2" t="s">
        <v>19</v>
      </c>
      <c r="I723" s="2" t="s">
        <v>1747</v>
      </c>
      <c r="J723" s="2" t="n">
        <v>0</v>
      </c>
      <c r="K723" s="2" t="s">
        <v>1748</v>
      </c>
    </row>
    <row r="724" customFormat="false" ht="15" hidden="false" customHeight="false" outlineLevel="0" collapsed="false">
      <c r="A724" s="2" t="s">
        <v>1749</v>
      </c>
      <c r="B724" s="2" t="n">
        <v>199.9372534</v>
      </c>
      <c r="C724" s="2" t="n">
        <v>32.69357342</v>
      </c>
      <c r="D724" s="2" t="n">
        <v>-2.61246833</v>
      </c>
      <c r="E724" s="3" t="s">
        <v>12</v>
      </c>
      <c r="F724" s="6" t="n">
        <v>1.39E-012</v>
      </c>
      <c r="G724" s="2" t="s">
        <v>19</v>
      </c>
      <c r="H724" s="2" t="s">
        <v>19</v>
      </c>
      <c r="I724" s="2" t="s">
        <v>19</v>
      </c>
      <c r="J724" s="2" t="s">
        <v>19</v>
      </c>
      <c r="K724" s="2" t="s">
        <v>19</v>
      </c>
    </row>
    <row r="725" customFormat="false" ht="15" hidden="false" customHeight="false" outlineLevel="0" collapsed="false">
      <c r="A725" s="2" t="s">
        <v>1750</v>
      </c>
      <c r="B725" s="2" t="n">
        <v>213.175652</v>
      </c>
      <c r="C725" s="2" t="n">
        <v>12.07147326</v>
      </c>
      <c r="D725" s="2" t="n">
        <v>-4.142369003</v>
      </c>
      <c r="E725" s="3" t="s">
        <v>12</v>
      </c>
      <c r="F725" s="6" t="n">
        <v>3.72E-012</v>
      </c>
      <c r="G725" s="2" t="s">
        <v>19</v>
      </c>
      <c r="H725" s="2" t="s">
        <v>19</v>
      </c>
      <c r="I725" s="2" t="s">
        <v>19</v>
      </c>
      <c r="J725" s="2" t="n">
        <v>0</v>
      </c>
      <c r="K725" s="2" t="s">
        <v>1751</v>
      </c>
    </row>
    <row r="726" customFormat="false" ht="15" hidden="false" customHeight="false" outlineLevel="0" collapsed="false">
      <c r="A726" s="2" t="s">
        <v>1752</v>
      </c>
      <c r="B726" s="2" t="n">
        <v>20.54439445</v>
      </c>
      <c r="C726" s="2" t="n">
        <v>117.2586871</v>
      </c>
      <c r="D726" s="2" t="n">
        <v>2.512878096</v>
      </c>
      <c r="E726" s="5" t="s">
        <v>18</v>
      </c>
      <c r="F726" s="6" t="n">
        <v>6.36E-066</v>
      </c>
      <c r="G726" s="2" t="s">
        <v>19</v>
      </c>
      <c r="H726" s="2" t="s">
        <v>19</v>
      </c>
      <c r="I726" s="2" t="s">
        <v>19</v>
      </c>
      <c r="J726" s="2" t="n">
        <v>0</v>
      </c>
      <c r="K726" s="2" t="s">
        <v>1753</v>
      </c>
    </row>
    <row r="727" customFormat="false" ht="15" hidden="false" customHeight="false" outlineLevel="0" collapsed="false">
      <c r="A727" s="2" t="s">
        <v>1754</v>
      </c>
      <c r="B727" s="2" t="n">
        <v>15.63472655</v>
      </c>
      <c r="C727" s="2" t="n">
        <v>3.535577943</v>
      </c>
      <c r="D727" s="2" t="n">
        <v>-2.144736018</v>
      </c>
      <c r="E727" s="3" t="s">
        <v>12</v>
      </c>
      <c r="F727" s="6" t="n">
        <v>7.99E-007</v>
      </c>
      <c r="G727" s="2" t="s">
        <v>89</v>
      </c>
      <c r="H727" s="2" t="s">
        <v>53</v>
      </c>
      <c r="I727" s="2" t="s">
        <v>94</v>
      </c>
      <c r="J727" s="2" t="n">
        <v>0</v>
      </c>
      <c r="K727" s="2" t="s">
        <v>1755</v>
      </c>
    </row>
    <row r="728" customFormat="false" ht="15" hidden="false" customHeight="false" outlineLevel="0" collapsed="false">
      <c r="A728" s="2" t="s">
        <v>1756</v>
      </c>
      <c r="B728" s="2" t="n">
        <v>22.59020151</v>
      </c>
      <c r="C728" s="2" t="n">
        <v>3.89926458</v>
      </c>
      <c r="D728" s="2" t="n">
        <v>-2.534423185</v>
      </c>
      <c r="E728" s="3" t="s">
        <v>12</v>
      </c>
      <c r="F728" s="6" t="n">
        <v>1.77E-009</v>
      </c>
      <c r="G728" s="2" t="s">
        <v>1757</v>
      </c>
      <c r="H728" s="2" t="s">
        <v>19</v>
      </c>
      <c r="I728" s="2" t="s">
        <v>1758</v>
      </c>
      <c r="J728" s="2" t="n">
        <v>0</v>
      </c>
      <c r="K728" s="2" t="s">
        <v>1759</v>
      </c>
    </row>
    <row r="729" customFormat="false" ht="15" hidden="false" customHeight="false" outlineLevel="0" collapsed="false">
      <c r="A729" s="2" t="s">
        <v>1760</v>
      </c>
      <c r="B729" s="2" t="n">
        <v>20.76521059</v>
      </c>
      <c r="C729" s="2" t="n">
        <v>9.002454636</v>
      </c>
      <c r="D729" s="2" t="n">
        <v>-1.205778174</v>
      </c>
      <c r="E729" s="3" t="s">
        <v>12</v>
      </c>
      <c r="F729" s="6" t="n">
        <v>2.2E-008</v>
      </c>
      <c r="G729" s="2" t="s">
        <v>19</v>
      </c>
      <c r="H729" s="2" t="s">
        <v>19</v>
      </c>
      <c r="I729" s="2" t="s">
        <v>19</v>
      </c>
      <c r="J729" s="2" t="n">
        <v>0</v>
      </c>
      <c r="K729" s="2" t="s">
        <v>1761</v>
      </c>
    </row>
    <row r="730" customFormat="false" ht="15" hidden="false" customHeight="false" outlineLevel="0" collapsed="false">
      <c r="A730" s="2" t="s">
        <v>1762</v>
      </c>
      <c r="B730" s="2" t="n">
        <v>2.973658799</v>
      </c>
      <c r="C730" s="2" t="n">
        <v>7.764418481</v>
      </c>
      <c r="D730" s="2" t="n">
        <v>1.384638757</v>
      </c>
      <c r="E730" s="5" t="s">
        <v>18</v>
      </c>
      <c r="F730" s="6" t="n">
        <v>2.47E-007</v>
      </c>
      <c r="G730" s="2" t="s">
        <v>19</v>
      </c>
      <c r="H730" s="2" t="s">
        <v>19</v>
      </c>
      <c r="I730" s="2" t="s">
        <v>19</v>
      </c>
      <c r="J730" s="2" t="n">
        <v>0</v>
      </c>
      <c r="K730" s="2" t="s">
        <v>1763</v>
      </c>
    </row>
    <row r="731" customFormat="false" ht="15" hidden="false" customHeight="false" outlineLevel="0" collapsed="false">
      <c r="A731" s="2" t="s">
        <v>1764</v>
      </c>
      <c r="B731" s="2" t="n">
        <v>4.450024699</v>
      </c>
      <c r="C731" s="2" t="n">
        <v>0.822120767</v>
      </c>
      <c r="D731" s="2" t="n">
        <v>-2.436391102</v>
      </c>
      <c r="E731" s="3" t="s">
        <v>12</v>
      </c>
      <c r="F731" s="2" t="n">
        <v>0.000102814</v>
      </c>
      <c r="G731" s="2" t="s">
        <v>19</v>
      </c>
      <c r="H731" s="2" t="s">
        <v>19</v>
      </c>
      <c r="I731" s="2" t="s">
        <v>1765</v>
      </c>
      <c r="J731" s="2" t="n">
        <v>0</v>
      </c>
      <c r="K731" s="2" t="s">
        <v>1766</v>
      </c>
    </row>
    <row r="732" customFormat="false" ht="15" hidden="false" customHeight="false" outlineLevel="0" collapsed="false">
      <c r="A732" s="2" t="s">
        <v>1767</v>
      </c>
      <c r="B732" s="2" t="n">
        <v>0.742513591</v>
      </c>
      <c r="C732" s="2" t="n">
        <v>5.121231081</v>
      </c>
      <c r="D732" s="2" t="n">
        <v>2.78600132</v>
      </c>
      <c r="E732" s="5" t="s">
        <v>18</v>
      </c>
      <c r="F732" s="2" t="n">
        <v>0.000573677</v>
      </c>
      <c r="G732" s="2" t="s">
        <v>19</v>
      </c>
      <c r="H732" s="2" t="s">
        <v>19</v>
      </c>
      <c r="I732" s="2" t="s">
        <v>19</v>
      </c>
      <c r="J732" s="2" t="n">
        <v>0</v>
      </c>
      <c r="K732" s="2" t="s">
        <v>1768</v>
      </c>
    </row>
    <row r="733" customFormat="false" ht="15" hidden="false" customHeight="false" outlineLevel="0" collapsed="false">
      <c r="A733" s="2" t="s">
        <v>1769</v>
      </c>
      <c r="B733" s="2" t="n">
        <v>107.7939789</v>
      </c>
      <c r="C733" s="2" t="n">
        <v>41.64190389</v>
      </c>
      <c r="D733" s="2" t="n">
        <v>-1.372168659</v>
      </c>
      <c r="E733" s="3" t="s">
        <v>12</v>
      </c>
      <c r="F733" s="2" t="n">
        <v>0</v>
      </c>
      <c r="G733" s="2" t="s">
        <v>1770</v>
      </c>
      <c r="H733" s="2" t="s">
        <v>19</v>
      </c>
      <c r="I733" s="2" t="s">
        <v>19</v>
      </c>
      <c r="J733" s="6" t="n">
        <v>1.332E-069</v>
      </c>
      <c r="K733" s="2" t="s">
        <v>1771</v>
      </c>
    </row>
    <row r="734" customFormat="false" ht="15" hidden="false" customHeight="false" outlineLevel="0" collapsed="false">
      <c r="A734" s="2" t="s">
        <v>1772</v>
      </c>
      <c r="B734" s="2" t="n">
        <v>35.05479627</v>
      </c>
      <c r="C734" s="2" t="n">
        <v>15.69989297</v>
      </c>
      <c r="D734" s="2" t="n">
        <v>-1.158857126</v>
      </c>
      <c r="E734" s="3" t="s">
        <v>12</v>
      </c>
      <c r="F734" s="6" t="n">
        <v>1.52E-005</v>
      </c>
      <c r="G734" s="2" t="s">
        <v>1773</v>
      </c>
      <c r="H734" s="2" t="s">
        <v>257</v>
      </c>
      <c r="I734" s="2" t="s">
        <v>1774</v>
      </c>
      <c r="J734" s="2" t="n">
        <v>0</v>
      </c>
      <c r="K734" s="2" t="s">
        <v>1775</v>
      </c>
    </row>
    <row r="735" customFormat="false" ht="15" hidden="false" customHeight="false" outlineLevel="0" collapsed="false">
      <c r="A735" s="2" t="s">
        <v>1776</v>
      </c>
      <c r="B735" s="2" t="n">
        <v>24.45751658</v>
      </c>
      <c r="C735" s="2" t="n">
        <v>2.760472872</v>
      </c>
      <c r="D735" s="2" t="n">
        <v>-3.147290591</v>
      </c>
      <c r="E735" s="3" t="s">
        <v>12</v>
      </c>
      <c r="F735" s="6" t="n">
        <v>1.97E-012</v>
      </c>
      <c r="G735" s="2" t="s">
        <v>1777</v>
      </c>
      <c r="H735" s="2" t="s">
        <v>1778</v>
      </c>
      <c r="I735" s="2" t="s">
        <v>19</v>
      </c>
      <c r="J735" s="2" t="n">
        <v>0</v>
      </c>
      <c r="K735" s="2" t="s">
        <v>1779</v>
      </c>
    </row>
    <row r="736" customFormat="false" ht="15" hidden="false" customHeight="false" outlineLevel="0" collapsed="false">
      <c r="A736" s="2" t="s">
        <v>1780</v>
      </c>
      <c r="B736" s="2" t="n">
        <v>10.41623317</v>
      </c>
      <c r="C736" s="2" t="n">
        <v>2.248128624</v>
      </c>
      <c r="D736" s="2" t="n">
        <v>-2.212037164</v>
      </c>
      <c r="E736" s="3" t="s">
        <v>12</v>
      </c>
      <c r="F736" s="6" t="n">
        <v>3.25E-009</v>
      </c>
      <c r="G736" s="2" t="s">
        <v>19</v>
      </c>
      <c r="H736" s="2" t="s">
        <v>19</v>
      </c>
      <c r="I736" s="2" t="s">
        <v>19</v>
      </c>
      <c r="J736" s="2" t="n">
        <v>0</v>
      </c>
      <c r="K736" s="2" t="s">
        <v>1781</v>
      </c>
    </row>
    <row r="737" customFormat="false" ht="15" hidden="false" customHeight="false" outlineLevel="0" collapsed="false">
      <c r="A737" s="2" t="s">
        <v>1782</v>
      </c>
      <c r="B737" s="2" t="n">
        <v>5.615259031</v>
      </c>
      <c r="C737" s="2" t="n">
        <v>67.39905904</v>
      </c>
      <c r="D737" s="2" t="n">
        <v>3.585303969</v>
      </c>
      <c r="E737" s="5" t="s">
        <v>18</v>
      </c>
      <c r="F737" s="6" t="n">
        <v>1.06E-026</v>
      </c>
      <c r="G737" s="2" t="s">
        <v>19</v>
      </c>
      <c r="H737" s="2" t="s">
        <v>195</v>
      </c>
      <c r="I737" s="2" t="s">
        <v>269</v>
      </c>
      <c r="J737" s="6" t="n">
        <v>1.96719E-151</v>
      </c>
      <c r="K737" s="2" t="s">
        <v>1783</v>
      </c>
    </row>
    <row r="738" customFormat="false" ht="15" hidden="false" customHeight="false" outlineLevel="0" collapsed="false">
      <c r="A738" s="2" t="s">
        <v>1784</v>
      </c>
      <c r="B738" s="2" t="n">
        <v>6.282807308</v>
      </c>
      <c r="C738" s="2" t="n">
        <v>54.1668672</v>
      </c>
      <c r="D738" s="2" t="n">
        <v>3.107929415</v>
      </c>
      <c r="E738" s="5" t="s">
        <v>18</v>
      </c>
      <c r="F738" s="6" t="n">
        <v>1.08E-006</v>
      </c>
      <c r="G738" s="2" t="s">
        <v>19</v>
      </c>
      <c r="H738" s="2" t="s">
        <v>195</v>
      </c>
      <c r="I738" s="2" t="s">
        <v>269</v>
      </c>
      <c r="J738" s="6" t="n">
        <v>4.04203E-047</v>
      </c>
      <c r="K738" s="2" t="s">
        <v>1785</v>
      </c>
    </row>
    <row r="739" customFormat="false" ht="15" hidden="false" customHeight="false" outlineLevel="0" collapsed="false">
      <c r="A739" s="2" t="s">
        <v>1786</v>
      </c>
      <c r="B739" s="2" t="n">
        <v>4.51370104</v>
      </c>
      <c r="C739" s="2" t="n">
        <v>65.44009189</v>
      </c>
      <c r="D739" s="2" t="n">
        <v>3.857792003</v>
      </c>
      <c r="E739" s="5" t="s">
        <v>18</v>
      </c>
      <c r="F739" s="6" t="n">
        <v>2.43E-043</v>
      </c>
      <c r="G739" s="2" t="s">
        <v>19</v>
      </c>
      <c r="H739" s="2" t="s">
        <v>195</v>
      </c>
      <c r="I739" s="2" t="s">
        <v>269</v>
      </c>
      <c r="J739" s="2" t="n">
        <v>0</v>
      </c>
      <c r="K739" s="2" t="s">
        <v>1787</v>
      </c>
    </row>
    <row r="740" customFormat="false" ht="15" hidden="false" customHeight="false" outlineLevel="0" collapsed="false">
      <c r="A740" s="2" t="s">
        <v>1788</v>
      </c>
      <c r="B740" s="2" t="n">
        <v>2.051682291</v>
      </c>
      <c r="C740" s="2" t="n">
        <v>21.08175952</v>
      </c>
      <c r="D740" s="2" t="n">
        <v>3.361116034</v>
      </c>
      <c r="E740" s="5" t="s">
        <v>18</v>
      </c>
      <c r="F740" s="6" t="n">
        <v>6.64E-014</v>
      </c>
      <c r="G740" s="2" t="s">
        <v>19</v>
      </c>
      <c r="H740" s="2" t="s">
        <v>19</v>
      </c>
      <c r="I740" s="2" t="s">
        <v>19</v>
      </c>
      <c r="J740" s="2" t="n">
        <v>0</v>
      </c>
      <c r="K740" s="2" t="s">
        <v>1789</v>
      </c>
    </row>
    <row r="741" customFormat="false" ht="15" hidden="false" customHeight="false" outlineLevel="0" collapsed="false">
      <c r="A741" s="2" t="s">
        <v>1790</v>
      </c>
      <c r="B741" s="2" t="n">
        <v>1.838870432</v>
      </c>
      <c r="C741" s="2" t="n">
        <v>176.4292246</v>
      </c>
      <c r="D741" s="2" t="n">
        <v>6.584125916</v>
      </c>
      <c r="E741" s="5" t="s">
        <v>18</v>
      </c>
      <c r="F741" s="6" t="n">
        <v>3.48E-215</v>
      </c>
      <c r="G741" s="2" t="s">
        <v>1403</v>
      </c>
      <c r="H741" s="2" t="s">
        <v>19</v>
      </c>
      <c r="I741" s="2" t="s">
        <v>19</v>
      </c>
      <c r="J741" s="2" t="n">
        <v>0</v>
      </c>
      <c r="K741" s="2" t="s">
        <v>1791</v>
      </c>
    </row>
    <row r="742" customFormat="false" ht="15" hidden="false" customHeight="false" outlineLevel="0" collapsed="false">
      <c r="A742" s="2" t="s">
        <v>1792</v>
      </c>
      <c r="B742" s="2" t="n">
        <v>2.546495803</v>
      </c>
      <c r="C742" s="2" t="n">
        <v>23.13931364</v>
      </c>
      <c r="D742" s="2" t="n">
        <v>3.183760828</v>
      </c>
      <c r="E742" s="5" t="s">
        <v>18</v>
      </c>
      <c r="F742" s="6" t="n">
        <v>5E-015</v>
      </c>
      <c r="G742" s="2" t="s">
        <v>1793</v>
      </c>
      <c r="H742" s="2" t="s">
        <v>1794</v>
      </c>
      <c r="I742" s="2" t="s">
        <v>1795</v>
      </c>
      <c r="J742" s="2" t="n">
        <v>0</v>
      </c>
      <c r="K742" s="2" t="s">
        <v>1796</v>
      </c>
    </row>
    <row r="743" customFormat="false" ht="15" hidden="false" customHeight="false" outlineLevel="0" collapsed="false">
      <c r="A743" s="2" t="s">
        <v>1797</v>
      </c>
      <c r="B743" s="2" t="n">
        <v>109.9076846</v>
      </c>
      <c r="C743" s="2" t="n">
        <v>834.4923469</v>
      </c>
      <c r="D743" s="2" t="n">
        <v>2.924606558</v>
      </c>
      <c r="E743" s="5" t="s">
        <v>18</v>
      </c>
      <c r="F743" s="2" t="n">
        <v>0</v>
      </c>
      <c r="G743" s="2" t="s">
        <v>105</v>
      </c>
      <c r="H743" s="2" t="s">
        <v>19</v>
      </c>
      <c r="I743" s="2" t="s">
        <v>332</v>
      </c>
      <c r="J743" s="2" t="n">
        <v>0</v>
      </c>
      <c r="K743" s="4" t="s">
        <v>1798</v>
      </c>
    </row>
    <row r="744" customFormat="false" ht="15" hidden="false" customHeight="false" outlineLevel="0" collapsed="false">
      <c r="A744" s="2" t="s">
        <v>1799</v>
      </c>
      <c r="B744" s="2" t="n">
        <v>264.7193543</v>
      </c>
      <c r="C744" s="2" t="n">
        <v>1206.069516</v>
      </c>
      <c r="D744" s="2" t="n">
        <v>2.187777481</v>
      </c>
      <c r="E744" s="5" t="s">
        <v>18</v>
      </c>
      <c r="F744" s="6" t="n">
        <v>6.24E-131</v>
      </c>
      <c r="G744" s="2" t="s">
        <v>19</v>
      </c>
      <c r="H744" s="2" t="s">
        <v>19</v>
      </c>
      <c r="I744" s="2" t="s">
        <v>19</v>
      </c>
      <c r="J744" s="2" t="s">
        <v>19</v>
      </c>
      <c r="K744" s="2" t="s">
        <v>19</v>
      </c>
    </row>
    <row r="745" customFormat="false" ht="15" hidden="false" customHeight="false" outlineLevel="0" collapsed="false">
      <c r="A745" s="2" t="s">
        <v>1800</v>
      </c>
      <c r="B745" s="2" t="n">
        <v>357.2640112</v>
      </c>
      <c r="C745" s="2" t="n">
        <v>50.0193399</v>
      </c>
      <c r="D745" s="2" t="n">
        <v>-2.836432669</v>
      </c>
      <c r="E745" s="3" t="s">
        <v>12</v>
      </c>
      <c r="F745" s="2" t="n">
        <v>0</v>
      </c>
      <c r="G745" s="2" t="s">
        <v>19</v>
      </c>
      <c r="H745" s="2" t="s">
        <v>19</v>
      </c>
      <c r="I745" s="2" t="s">
        <v>19</v>
      </c>
      <c r="J745" s="2" t="n">
        <v>0</v>
      </c>
      <c r="K745" s="2" t="s">
        <v>1801</v>
      </c>
    </row>
    <row r="746" customFormat="false" ht="15" hidden="false" customHeight="false" outlineLevel="0" collapsed="false">
      <c r="A746" s="2" t="s">
        <v>1802</v>
      </c>
      <c r="B746" s="2" t="n">
        <v>13.25810841</v>
      </c>
      <c r="C746" s="2" t="n">
        <v>227.6404076</v>
      </c>
      <c r="D746" s="2" t="n">
        <v>4.101809808</v>
      </c>
      <c r="E746" s="5" t="s">
        <v>18</v>
      </c>
      <c r="F746" s="6" t="n">
        <v>4.69E-206</v>
      </c>
      <c r="G746" s="2" t="s">
        <v>19</v>
      </c>
      <c r="H746" s="2" t="s">
        <v>1803</v>
      </c>
      <c r="I746" s="2" t="s">
        <v>1804</v>
      </c>
      <c r="J746" s="2" t="n">
        <v>0</v>
      </c>
      <c r="K746" s="2" t="s">
        <v>1805</v>
      </c>
    </row>
    <row r="747" customFormat="false" ht="15" hidden="false" customHeight="false" outlineLevel="0" collapsed="false">
      <c r="A747" s="2" t="s">
        <v>1806</v>
      </c>
      <c r="B747" s="2" t="n">
        <v>25.42301969</v>
      </c>
      <c r="C747" s="2" t="n">
        <v>12.16689993</v>
      </c>
      <c r="D747" s="2" t="n">
        <v>-1.063173778</v>
      </c>
      <c r="E747" s="3" t="s">
        <v>12</v>
      </c>
      <c r="F747" s="6" t="n">
        <v>3.42E-005</v>
      </c>
      <c r="G747" s="2" t="s">
        <v>19</v>
      </c>
      <c r="H747" s="2" t="s">
        <v>19</v>
      </c>
      <c r="I747" s="2" t="s">
        <v>19</v>
      </c>
      <c r="J747" s="2" t="n">
        <v>0</v>
      </c>
      <c r="K747" s="2" t="s">
        <v>1807</v>
      </c>
    </row>
    <row r="748" customFormat="false" ht="15" hidden="false" customHeight="false" outlineLevel="0" collapsed="false">
      <c r="A748" s="2" t="s">
        <v>1808</v>
      </c>
      <c r="B748" s="2" t="n">
        <v>19.35562772</v>
      </c>
      <c r="C748" s="2" t="n">
        <v>48.62121175</v>
      </c>
      <c r="D748" s="2" t="n">
        <v>1.328832753</v>
      </c>
      <c r="E748" s="5" t="s">
        <v>18</v>
      </c>
      <c r="F748" s="6" t="n">
        <v>6.1E-014</v>
      </c>
      <c r="G748" s="2" t="s">
        <v>19</v>
      </c>
      <c r="H748" s="2" t="s">
        <v>19</v>
      </c>
      <c r="I748" s="2" t="s">
        <v>19</v>
      </c>
      <c r="J748" s="2" t="n">
        <v>0</v>
      </c>
      <c r="K748" s="2" t="s">
        <v>1809</v>
      </c>
    </row>
    <row r="749" customFormat="false" ht="15" hidden="false" customHeight="false" outlineLevel="0" collapsed="false">
      <c r="A749" s="2" t="s">
        <v>1810</v>
      </c>
      <c r="B749" s="2" t="n">
        <v>231.2465765</v>
      </c>
      <c r="C749" s="2" t="n">
        <v>90.10492542</v>
      </c>
      <c r="D749" s="2" t="n">
        <v>-1.359754132</v>
      </c>
      <c r="E749" s="3" t="s">
        <v>12</v>
      </c>
      <c r="F749" s="6" t="n">
        <v>4.47E-012</v>
      </c>
      <c r="G749" s="2" t="s">
        <v>19</v>
      </c>
      <c r="H749" s="2" t="s">
        <v>19</v>
      </c>
      <c r="I749" s="2" t="s">
        <v>19</v>
      </c>
      <c r="J749" s="2" t="n">
        <v>0</v>
      </c>
      <c r="K749" s="2" t="s">
        <v>1811</v>
      </c>
    </row>
    <row r="750" customFormat="false" ht="15" hidden="false" customHeight="false" outlineLevel="0" collapsed="false">
      <c r="A750" s="2" t="s">
        <v>1812</v>
      </c>
      <c r="B750" s="2" t="n">
        <v>29.53179055</v>
      </c>
      <c r="C750" s="2" t="n">
        <v>10.47524539</v>
      </c>
      <c r="D750" s="2" t="n">
        <v>-1.495284791</v>
      </c>
      <c r="E750" s="3" t="s">
        <v>12</v>
      </c>
      <c r="F750" s="6" t="n">
        <v>2.48E-013</v>
      </c>
      <c r="G750" s="2" t="s">
        <v>814</v>
      </c>
      <c r="H750" s="2" t="s">
        <v>1813</v>
      </c>
      <c r="I750" s="2" t="s">
        <v>1814</v>
      </c>
      <c r="J750" s="2" t="n">
        <v>0</v>
      </c>
      <c r="K750" s="2" t="s">
        <v>1815</v>
      </c>
    </row>
    <row r="751" customFormat="false" ht="15" hidden="false" customHeight="false" outlineLevel="0" collapsed="false">
      <c r="A751" s="2" t="s">
        <v>1816</v>
      </c>
      <c r="B751" s="2" t="n">
        <v>192.0951262</v>
      </c>
      <c r="C751" s="2" t="n">
        <v>83.31940784</v>
      </c>
      <c r="D751" s="2" t="n">
        <v>-1.205096424</v>
      </c>
      <c r="E751" s="3" t="s">
        <v>12</v>
      </c>
      <c r="F751" s="6" t="n">
        <v>2.63E-012</v>
      </c>
      <c r="G751" s="2" t="s">
        <v>19</v>
      </c>
      <c r="H751" s="2" t="s">
        <v>19</v>
      </c>
      <c r="I751" s="2" t="s">
        <v>19</v>
      </c>
      <c r="J751" s="2" t="n">
        <v>0</v>
      </c>
      <c r="K751" s="2" t="s">
        <v>1817</v>
      </c>
    </row>
    <row r="752" customFormat="false" ht="15" hidden="false" customHeight="false" outlineLevel="0" collapsed="false">
      <c r="A752" s="2" t="s">
        <v>1818</v>
      </c>
      <c r="B752" s="2" t="n">
        <v>117.8688183</v>
      </c>
      <c r="C752" s="2" t="n">
        <v>318.5716048</v>
      </c>
      <c r="D752" s="2" t="n">
        <v>1.434435571</v>
      </c>
      <c r="E752" s="5" t="s">
        <v>18</v>
      </c>
      <c r="F752" s="6" t="n">
        <v>1.78E-122</v>
      </c>
      <c r="G752" s="2" t="s">
        <v>19</v>
      </c>
      <c r="H752" s="2" t="s">
        <v>663</v>
      </c>
      <c r="I752" s="2" t="s">
        <v>19</v>
      </c>
      <c r="J752" s="2" t="n">
        <v>0</v>
      </c>
      <c r="K752" s="2" t="s">
        <v>1819</v>
      </c>
    </row>
    <row r="753" customFormat="false" ht="15" hidden="false" customHeight="false" outlineLevel="0" collapsed="false">
      <c r="A753" s="2" t="s">
        <v>1820</v>
      </c>
      <c r="B753" s="2" t="n">
        <v>42.46526931</v>
      </c>
      <c r="C753" s="2" t="n">
        <v>14.90899088</v>
      </c>
      <c r="D753" s="2" t="n">
        <v>-1.510100788</v>
      </c>
      <c r="E753" s="3" t="s">
        <v>12</v>
      </c>
      <c r="F753" s="6" t="n">
        <v>5.15E-007</v>
      </c>
      <c r="G753" s="2" t="s">
        <v>1821</v>
      </c>
      <c r="H753" s="2" t="s">
        <v>19</v>
      </c>
      <c r="I753" s="2" t="s">
        <v>19</v>
      </c>
      <c r="J753" s="6" t="n">
        <v>6.89125E-173</v>
      </c>
      <c r="K753" s="2" t="s">
        <v>1822</v>
      </c>
    </row>
    <row r="754" customFormat="false" ht="15" hidden="false" customHeight="false" outlineLevel="0" collapsed="false">
      <c r="A754" s="2" t="s">
        <v>1823</v>
      </c>
      <c r="B754" s="2" t="n">
        <v>128.0047899</v>
      </c>
      <c r="C754" s="2" t="n">
        <v>17.93638716</v>
      </c>
      <c r="D754" s="2" t="n">
        <v>-2.835236567</v>
      </c>
      <c r="E754" s="3" t="s">
        <v>12</v>
      </c>
      <c r="F754" s="2" t="n">
        <v>0</v>
      </c>
      <c r="G754" s="2" t="s">
        <v>19</v>
      </c>
      <c r="H754" s="2" t="s">
        <v>19</v>
      </c>
      <c r="I754" s="2" t="s">
        <v>19</v>
      </c>
      <c r="J754" s="2" t="n">
        <v>0</v>
      </c>
      <c r="K754" s="2" t="s">
        <v>1824</v>
      </c>
    </row>
    <row r="755" customFormat="false" ht="15" hidden="false" customHeight="false" outlineLevel="0" collapsed="false">
      <c r="A755" s="2" t="s">
        <v>1825</v>
      </c>
      <c r="B755" s="2" t="n">
        <v>74.06784813</v>
      </c>
      <c r="C755" s="2" t="n">
        <v>8.720836197</v>
      </c>
      <c r="D755" s="2" t="n">
        <v>-3.086309044</v>
      </c>
      <c r="E755" s="3" t="s">
        <v>12</v>
      </c>
      <c r="F755" s="6" t="n">
        <v>1.62E-012</v>
      </c>
      <c r="G755" s="2" t="s">
        <v>158</v>
      </c>
      <c r="H755" s="2" t="s">
        <v>19</v>
      </c>
      <c r="I755" s="2" t="s">
        <v>424</v>
      </c>
      <c r="J755" s="2" t="n">
        <v>0</v>
      </c>
      <c r="K755" s="2" t="s">
        <v>1826</v>
      </c>
    </row>
    <row r="756" customFormat="false" ht="15" hidden="false" customHeight="false" outlineLevel="0" collapsed="false">
      <c r="A756" s="2" t="s">
        <v>1827</v>
      </c>
      <c r="B756" s="2" t="n">
        <v>44.02873559</v>
      </c>
      <c r="C756" s="2" t="n">
        <v>4.715419243</v>
      </c>
      <c r="D756" s="2" t="n">
        <v>-3.222987464</v>
      </c>
      <c r="E756" s="3" t="s">
        <v>12</v>
      </c>
      <c r="F756" s="6" t="n">
        <v>2.02E-008</v>
      </c>
      <c r="G756" s="2" t="s">
        <v>158</v>
      </c>
      <c r="H756" s="2" t="s">
        <v>53</v>
      </c>
      <c r="I756" s="2" t="s">
        <v>1828</v>
      </c>
      <c r="J756" s="2" t="n">
        <v>0</v>
      </c>
      <c r="K756" s="2" t="s">
        <v>1829</v>
      </c>
    </row>
    <row r="757" customFormat="false" ht="15" hidden="false" customHeight="false" outlineLevel="0" collapsed="false">
      <c r="A757" s="2" t="s">
        <v>1830</v>
      </c>
      <c r="B757" s="2" t="n">
        <v>24.00865271</v>
      </c>
      <c r="C757" s="2" t="n">
        <v>346.1416685</v>
      </c>
      <c r="D757" s="2" t="n">
        <v>3.849736272</v>
      </c>
      <c r="E757" s="5" t="s">
        <v>18</v>
      </c>
      <c r="F757" s="6" t="n">
        <v>8.23E-208</v>
      </c>
      <c r="G757" s="2" t="s">
        <v>19</v>
      </c>
      <c r="H757" s="2" t="s">
        <v>479</v>
      </c>
      <c r="I757" s="2" t="s">
        <v>480</v>
      </c>
      <c r="J757" s="6" t="n">
        <v>1.28627E-084</v>
      </c>
      <c r="K757" s="2" t="s">
        <v>1831</v>
      </c>
    </row>
    <row r="758" customFormat="false" ht="15" hidden="false" customHeight="false" outlineLevel="0" collapsed="false">
      <c r="A758" s="2" t="s">
        <v>1832</v>
      </c>
      <c r="B758" s="2" t="n">
        <v>63.07689713</v>
      </c>
      <c r="C758" s="2" t="n">
        <v>17.92793059</v>
      </c>
      <c r="D758" s="2" t="n">
        <v>-1.814902725</v>
      </c>
      <c r="E758" s="3" t="s">
        <v>12</v>
      </c>
      <c r="F758" s="6" t="n">
        <v>2.64E-010</v>
      </c>
      <c r="G758" s="2" t="s">
        <v>19</v>
      </c>
      <c r="H758" s="2" t="s">
        <v>19</v>
      </c>
      <c r="I758" s="2" t="s">
        <v>19</v>
      </c>
      <c r="J758" s="6" t="n">
        <v>5.8381E-143</v>
      </c>
      <c r="K758" s="2" t="s">
        <v>1833</v>
      </c>
    </row>
    <row r="759" customFormat="false" ht="15" hidden="false" customHeight="false" outlineLevel="0" collapsed="false">
      <c r="A759" s="2" t="s">
        <v>1834</v>
      </c>
      <c r="B759" s="2" t="n">
        <v>65.04739566</v>
      </c>
      <c r="C759" s="2" t="n">
        <v>31.2642473</v>
      </c>
      <c r="D759" s="2" t="n">
        <v>-1.056977512</v>
      </c>
      <c r="E759" s="3" t="s">
        <v>12</v>
      </c>
      <c r="F759" s="6" t="n">
        <v>2.57E-012</v>
      </c>
      <c r="G759" s="2" t="s">
        <v>19</v>
      </c>
      <c r="H759" s="2" t="s">
        <v>1020</v>
      </c>
      <c r="I759" s="2" t="s">
        <v>19</v>
      </c>
      <c r="J759" s="2" t="n">
        <v>0</v>
      </c>
      <c r="K759" s="2" t="s">
        <v>1835</v>
      </c>
    </row>
    <row r="760" customFormat="false" ht="15" hidden="false" customHeight="false" outlineLevel="0" collapsed="false">
      <c r="A760" s="2" t="s">
        <v>1836</v>
      </c>
      <c r="B760" s="2" t="n">
        <v>15.45746751</v>
      </c>
      <c r="C760" s="2" t="n">
        <v>32.15298953</v>
      </c>
      <c r="D760" s="2" t="n">
        <v>1.05664891</v>
      </c>
      <c r="E760" s="5" t="s">
        <v>18</v>
      </c>
      <c r="F760" s="6" t="n">
        <v>1.09E-007</v>
      </c>
      <c r="G760" s="2" t="s">
        <v>19</v>
      </c>
      <c r="H760" s="2" t="s">
        <v>19</v>
      </c>
      <c r="I760" s="2" t="s">
        <v>19</v>
      </c>
      <c r="J760" s="2" t="n">
        <v>0</v>
      </c>
      <c r="K760" s="2" t="s">
        <v>1837</v>
      </c>
    </row>
    <row r="761" customFormat="false" ht="15" hidden="false" customHeight="false" outlineLevel="0" collapsed="false">
      <c r="A761" s="2" t="s">
        <v>1838</v>
      </c>
      <c r="B761" s="2" t="n">
        <v>32.8424094</v>
      </c>
      <c r="C761" s="2" t="n">
        <v>2.409085818</v>
      </c>
      <c r="D761" s="2" t="n">
        <v>-3.769002278</v>
      </c>
      <c r="E761" s="3" t="s">
        <v>12</v>
      </c>
      <c r="F761" s="6" t="n">
        <v>1.97E-012</v>
      </c>
      <c r="G761" s="2" t="s">
        <v>19</v>
      </c>
      <c r="H761" s="2" t="s">
        <v>19</v>
      </c>
      <c r="I761" s="2" t="s">
        <v>19</v>
      </c>
      <c r="J761" s="2" t="n">
        <v>0</v>
      </c>
      <c r="K761" s="2" t="s">
        <v>1839</v>
      </c>
    </row>
    <row r="762" customFormat="false" ht="15" hidden="false" customHeight="false" outlineLevel="0" collapsed="false">
      <c r="A762" s="2" t="s">
        <v>1840</v>
      </c>
      <c r="B762" s="2" t="n">
        <v>346.2060434</v>
      </c>
      <c r="C762" s="2" t="n">
        <v>150.7162415</v>
      </c>
      <c r="D762" s="2" t="n">
        <v>-1.199796015</v>
      </c>
      <c r="E762" s="3" t="s">
        <v>12</v>
      </c>
      <c r="F762" s="2" t="n">
        <v>0</v>
      </c>
      <c r="G762" s="2" t="s">
        <v>1841</v>
      </c>
      <c r="H762" s="2" t="s">
        <v>1842</v>
      </c>
      <c r="I762" s="2" t="s">
        <v>1843</v>
      </c>
      <c r="J762" s="2" t="n">
        <v>0</v>
      </c>
      <c r="K762" s="2" t="s">
        <v>1844</v>
      </c>
    </row>
    <row r="763" customFormat="false" ht="15" hidden="false" customHeight="false" outlineLevel="0" collapsed="false">
      <c r="A763" s="2" t="s">
        <v>1845</v>
      </c>
      <c r="B763" s="2" t="n">
        <v>75.28014299</v>
      </c>
      <c r="C763" s="2" t="n">
        <v>30.54228175</v>
      </c>
      <c r="D763" s="2" t="n">
        <v>-1.301461522</v>
      </c>
      <c r="E763" s="3" t="s">
        <v>12</v>
      </c>
      <c r="F763" s="2" t="n">
        <v>0.000900889</v>
      </c>
      <c r="G763" s="2" t="s">
        <v>19</v>
      </c>
      <c r="H763" s="2" t="s">
        <v>19</v>
      </c>
      <c r="I763" s="2" t="s">
        <v>19</v>
      </c>
      <c r="J763" s="2" t="s">
        <v>19</v>
      </c>
      <c r="K763" s="2" t="s">
        <v>19</v>
      </c>
    </row>
    <row r="764" customFormat="false" ht="15" hidden="false" customHeight="false" outlineLevel="0" collapsed="false">
      <c r="A764" s="2" t="s">
        <v>1846</v>
      </c>
      <c r="B764" s="2" t="n">
        <v>51.63579462</v>
      </c>
      <c r="C764" s="2" t="n">
        <v>13.5883076</v>
      </c>
      <c r="D764" s="2" t="n">
        <v>-1.926005726</v>
      </c>
      <c r="E764" s="3" t="s">
        <v>12</v>
      </c>
      <c r="F764" s="6" t="n">
        <v>1.17E-012</v>
      </c>
      <c r="G764" s="2" t="s">
        <v>19</v>
      </c>
      <c r="H764" s="2" t="s">
        <v>19</v>
      </c>
      <c r="I764" s="2" t="s">
        <v>19</v>
      </c>
      <c r="J764" s="2" t="n">
        <v>0</v>
      </c>
      <c r="K764" s="2" t="s">
        <v>1847</v>
      </c>
    </row>
    <row r="765" customFormat="false" ht="15" hidden="false" customHeight="false" outlineLevel="0" collapsed="false">
      <c r="A765" s="2" t="s">
        <v>1848</v>
      </c>
      <c r="B765" s="2" t="n">
        <v>362.7208125</v>
      </c>
      <c r="C765" s="2" t="n">
        <v>107.4075967</v>
      </c>
      <c r="D765" s="2" t="n">
        <v>-1.755763492</v>
      </c>
      <c r="E765" s="3" t="s">
        <v>12</v>
      </c>
      <c r="F765" s="6" t="n">
        <v>2.27E-012</v>
      </c>
      <c r="G765" s="2" t="s">
        <v>1849</v>
      </c>
      <c r="H765" s="2" t="s">
        <v>53</v>
      </c>
      <c r="I765" s="2" t="s">
        <v>19</v>
      </c>
      <c r="J765" s="6" t="n">
        <v>9.14592E-042</v>
      </c>
      <c r="K765" s="2" t="s">
        <v>1850</v>
      </c>
    </row>
    <row r="766" customFormat="false" ht="15" hidden="false" customHeight="false" outlineLevel="0" collapsed="false">
      <c r="A766" s="2" t="s">
        <v>1851</v>
      </c>
      <c r="B766" s="2" t="n">
        <v>56.08668947</v>
      </c>
      <c r="C766" s="2" t="n">
        <v>17.6217137</v>
      </c>
      <c r="D766" s="2" t="n">
        <v>-1.670304198</v>
      </c>
      <c r="E766" s="3" t="s">
        <v>12</v>
      </c>
      <c r="F766" s="6" t="n">
        <v>1.03E-012</v>
      </c>
      <c r="G766" s="2" t="s">
        <v>19</v>
      </c>
      <c r="H766" s="2" t="s">
        <v>19</v>
      </c>
      <c r="I766" s="2" t="s">
        <v>19</v>
      </c>
      <c r="J766" s="2" t="n">
        <v>0</v>
      </c>
      <c r="K766" s="2" t="s">
        <v>1852</v>
      </c>
    </row>
    <row r="767" customFormat="false" ht="15" hidden="false" customHeight="false" outlineLevel="0" collapsed="false">
      <c r="A767" s="2" t="s">
        <v>1853</v>
      </c>
      <c r="B767" s="2" t="n">
        <v>51.13658818</v>
      </c>
      <c r="C767" s="2" t="n">
        <v>4.986043304</v>
      </c>
      <c r="D767" s="2" t="n">
        <v>-3.35838859</v>
      </c>
      <c r="E767" s="3" t="s">
        <v>12</v>
      </c>
      <c r="F767" s="6" t="n">
        <v>3.7E-008</v>
      </c>
      <c r="G767" s="2" t="s">
        <v>19</v>
      </c>
      <c r="H767" s="2" t="s">
        <v>19</v>
      </c>
      <c r="I767" s="2" t="s">
        <v>19</v>
      </c>
      <c r="J767" s="2" t="n">
        <v>0</v>
      </c>
      <c r="K767" s="2" t="s">
        <v>1854</v>
      </c>
    </row>
    <row r="768" customFormat="false" ht="15" hidden="false" customHeight="false" outlineLevel="0" collapsed="false">
      <c r="A768" s="2" t="s">
        <v>1855</v>
      </c>
      <c r="B768" s="2" t="n">
        <v>5.235672757</v>
      </c>
      <c r="C768" s="2" t="n">
        <v>358.0171984</v>
      </c>
      <c r="D768" s="2" t="n">
        <v>6.095510155</v>
      </c>
      <c r="E768" s="5" t="s">
        <v>18</v>
      </c>
      <c r="F768" s="6" t="n">
        <v>1.38E-093</v>
      </c>
      <c r="G768" s="2" t="s">
        <v>19</v>
      </c>
      <c r="H768" s="2" t="s">
        <v>278</v>
      </c>
      <c r="I768" s="2" t="s">
        <v>19</v>
      </c>
      <c r="J768" s="6" t="n">
        <v>1.43932E-034</v>
      </c>
      <c r="K768" s="2" t="s">
        <v>1856</v>
      </c>
    </row>
    <row r="769" customFormat="false" ht="15" hidden="false" customHeight="false" outlineLevel="0" collapsed="false">
      <c r="A769" s="2" t="s">
        <v>1857</v>
      </c>
      <c r="B769" s="2" t="n">
        <v>3.387504401</v>
      </c>
      <c r="C769" s="2" t="n">
        <v>224.7407925</v>
      </c>
      <c r="D769" s="2" t="n">
        <v>6.05189538</v>
      </c>
      <c r="E769" s="5" t="s">
        <v>18</v>
      </c>
      <c r="F769" s="6" t="n">
        <v>1.1E-108</v>
      </c>
      <c r="G769" s="2" t="s">
        <v>158</v>
      </c>
      <c r="H769" s="2" t="s">
        <v>1858</v>
      </c>
      <c r="I769" s="2" t="s">
        <v>1859</v>
      </c>
      <c r="J769" s="6" t="n">
        <v>5.89379E-097</v>
      </c>
      <c r="K769" s="2" t="s">
        <v>1860</v>
      </c>
    </row>
    <row r="770" customFormat="false" ht="15" hidden="false" customHeight="false" outlineLevel="0" collapsed="false">
      <c r="A770" s="2" t="s">
        <v>1861</v>
      </c>
      <c r="B770" s="2" t="n">
        <v>0.001</v>
      </c>
      <c r="C770" s="2" t="n">
        <v>29.97614166</v>
      </c>
      <c r="D770" s="2" t="n">
        <v>14.87152708</v>
      </c>
      <c r="E770" s="5" t="s">
        <v>18</v>
      </c>
      <c r="F770" s="6" t="n">
        <v>6.64E-011</v>
      </c>
      <c r="G770" s="2" t="s">
        <v>19</v>
      </c>
      <c r="H770" s="2" t="s">
        <v>19</v>
      </c>
      <c r="I770" s="2" t="s">
        <v>19</v>
      </c>
      <c r="J770" s="2" t="s">
        <v>19</v>
      </c>
      <c r="K770" s="2" t="s">
        <v>19</v>
      </c>
    </row>
    <row r="771" customFormat="false" ht="15" hidden="false" customHeight="false" outlineLevel="0" collapsed="false">
      <c r="A771" s="2" t="s">
        <v>1862</v>
      </c>
      <c r="B771" s="2" t="n">
        <v>35.00421214</v>
      </c>
      <c r="C771" s="2" t="n">
        <v>16.25953541</v>
      </c>
      <c r="D771" s="2" t="n">
        <v>-1.1062425</v>
      </c>
      <c r="E771" s="3" t="s">
        <v>12</v>
      </c>
      <c r="F771" s="2" t="n">
        <v>0.000583513</v>
      </c>
      <c r="G771" s="2" t="s">
        <v>19</v>
      </c>
      <c r="H771" s="2" t="s">
        <v>19</v>
      </c>
      <c r="I771" s="2" t="s">
        <v>19</v>
      </c>
      <c r="J771" s="6" t="n">
        <v>9.59762E-140</v>
      </c>
      <c r="K771" s="2" t="s">
        <v>1863</v>
      </c>
    </row>
    <row r="772" customFormat="false" ht="15" hidden="false" customHeight="false" outlineLevel="0" collapsed="false">
      <c r="A772" s="2" t="s">
        <v>1864</v>
      </c>
      <c r="B772" s="2" t="n">
        <v>19.15172986</v>
      </c>
      <c r="C772" s="2" t="n">
        <v>0.555010265</v>
      </c>
      <c r="D772" s="2" t="n">
        <v>-5.108816444</v>
      </c>
      <c r="E772" s="3" t="s">
        <v>12</v>
      </c>
      <c r="F772" s="2" t="n">
        <v>0.000384265</v>
      </c>
      <c r="G772" s="2" t="s">
        <v>19</v>
      </c>
      <c r="H772" s="4" t="s">
        <v>1865</v>
      </c>
      <c r="I772" s="2" t="s">
        <v>1866</v>
      </c>
      <c r="J772" s="2" t="n">
        <v>0</v>
      </c>
      <c r="K772" s="2" t="s">
        <v>1867</v>
      </c>
    </row>
    <row r="773" customFormat="false" ht="15" hidden="false" customHeight="false" outlineLevel="0" collapsed="false">
      <c r="A773" s="2" t="s">
        <v>1868</v>
      </c>
      <c r="B773" s="2" t="n">
        <v>133.1393272</v>
      </c>
      <c r="C773" s="2" t="n">
        <v>34.67686086</v>
      </c>
      <c r="D773" s="2" t="n">
        <v>-1.940891574</v>
      </c>
      <c r="E773" s="3" t="s">
        <v>12</v>
      </c>
      <c r="F773" s="2" t="n">
        <v>0</v>
      </c>
      <c r="G773" s="2" t="s">
        <v>19</v>
      </c>
      <c r="H773" s="2" t="s">
        <v>19</v>
      </c>
      <c r="I773" s="2" t="s">
        <v>19</v>
      </c>
      <c r="J773" s="2" t="n">
        <v>0</v>
      </c>
      <c r="K773" s="2" t="s">
        <v>1869</v>
      </c>
    </row>
    <row r="774" customFormat="false" ht="15" hidden="false" customHeight="false" outlineLevel="0" collapsed="false">
      <c r="A774" s="2" t="s">
        <v>1870</v>
      </c>
      <c r="B774" s="2" t="n">
        <v>0.001</v>
      </c>
      <c r="C774" s="2" t="n">
        <v>15.57609453</v>
      </c>
      <c r="D774" s="2" t="n">
        <v>13.92704592</v>
      </c>
      <c r="E774" s="5" t="s">
        <v>18</v>
      </c>
      <c r="F774" s="6" t="n">
        <v>4.79E-006</v>
      </c>
      <c r="G774" s="2" t="s">
        <v>19</v>
      </c>
      <c r="H774" s="2" t="s">
        <v>19</v>
      </c>
      <c r="I774" s="2" t="s">
        <v>19</v>
      </c>
      <c r="J774" s="2" t="s">
        <v>19</v>
      </c>
      <c r="K774" s="2" t="s">
        <v>19</v>
      </c>
    </row>
    <row r="775" customFormat="false" ht="15" hidden="false" customHeight="false" outlineLevel="0" collapsed="false">
      <c r="A775" s="2" t="s">
        <v>1871</v>
      </c>
      <c r="B775" s="2" t="n">
        <v>13.83775329</v>
      </c>
      <c r="C775" s="2" t="n">
        <v>0.665094946</v>
      </c>
      <c r="D775" s="2" t="n">
        <v>-4.378905607</v>
      </c>
      <c r="E775" s="3" t="s">
        <v>12</v>
      </c>
      <c r="F775" s="2" t="n">
        <v>0.000383435</v>
      </c>
      <c r="G775" s="2" t="s">
        <v>19</v>
      </c>
      <c r="H775" s="2" t="s">
        <v>19</v>
      </c>
      <c r="I775" s="2" t="s">
        <v>19</v>
      </c>
      <c r="J775" s="6" t="n">
        <v>6.37005E-008</v>
      </c>
      <c r="K775" s="2" t="s">
        <v>1872</v>
      </c>
    </row>
    <row r="776" customFormat="false" ht="15" hidden="false" customHeight="false" outlineLevel="0" collapsed="false">
      <c r="A776" s="2" t="s">
        <v>1873</v>
      </c>
      <c r="B776" s="2" t="n">
        <v>34.54160141</v>
      </c>
      <c r="C776" s="2" t="n">
        <v>3.190697778</v>
      </c>
      <c r="D776" s="2" t="n">
        <v>-3.436391102</v>
      </c>
      <c r="E776" s="3" t="s">
        <v>12</v>
      </c>
      <c r="F776" s="6" t="n">
        <v>6.27E-005</v>
      </c>
      <c r="G776" s="2" t="s">
        <v>19</v>
      </c>
      <c r="H776" s="2" t="s">
        <v>1874</v>
      </c>
      <c r="I776" s="2" t="s">
        <v>1323</v>
      </c>
      <c r="J776" s="6" t="n">
        <v>1.61519E-168</v>
      </c>
      <c r="K776" s="2" t="s">
        <v>1875</v>
      </c>
    </row>
    <row r="777" customFormat="false" ht="15" hidden="false" customHeight="false" outlineLevel="0" collapsed="false">
      <c r="A777" s="2" t="s">
        <v>1876</v>
      </c>
      <c r="B777" s="2" t="n">
        <v>0.001</v>
      </c>
      <c r="C777" s="2" t="n">
        <v>54.80726366</v>
      </c>
      <c r="D777" s="2" t="n">
        <v>15.74207949</v>
      </c>
      <c r="E777" s="5" t="s">
        <v>18</v>
      </c>
      <c r="F777" s="6" t="n">
        <v>1.66E-046</v>
      </c>
      <c r="G777" s="2" t="s">
        <v>19</v>
      </c>
      <c r="H777" s="2" t="s">
        <v>19</v>
      </c>
      <c r="I777" s="2" t="s">
        <v>19</v>
      </c>
      <c r="J777" s="6" t="n">
        <v>9.48469E-161</v>
      </c>
      <c r="K777" s="2" t="s">
        <v>1877</v>
      </c>
    </row>
    <row r="778" customFormat="false" ht="15" hidden="false" customHeight="false" outlineLevel="0" collapsed="false">
      <c r="A778" s="2" t="s">
        <v>1878</v>
      </c>
      <c r="B778" s="2" t="n">
        <v>0.001</v>
      </c>
      <c r="C778" s="2" t="n">
        <v>28.82739883</v>
      </c>
      <c r="D778" s="2" t="n">
        <v>14.81515304</v>
      </c>
      <c r="E778" s="5" t="s">
        <v>18</v>
      </c>
      <c r="F778" s="6" t="n">
        <v>1.79E-009</v>
      </c>
      <c r="G778" s="2" t="s">
        <v>132</v>
      </c>
      <c r="H778" s="2" t="s">
        <v>19</v>
      </c>
      <c r="I778" s="2" t="s">
        <v>19</v>
      </c>
      <c r="J778" s="6" t="n">
        <v>6.28622E-066</v>
      </c>
      <c r="K778" s="2" t="s">
        <v>1877</v>
      </c>
    </row>
    <row r="779" customFormat="false" ht="15" hidden="false" customHeight="false" outlineLevel="0" collapsed="false">
      <c r="A779" s="2" t="s">
        <v>1879</v>
      </c>
      <c r="B779" s="2" t="n">
        <v>2.486461564</v>
      </c>
      <c r="C779" s="2" t="n">
        <v>9.576999082</v>
      </c>
      <c r="D779" s="2" t="n">
        <v>1.945479534</v>
      </c>
      <c r="E779" s="5" t="s">
        <v>18</v>
      </c>
      <c r="F779" s="6" t="n">
        <v>4.23E-005</v>
      </c>
      <c r="G779" s="2" t="s">
        <v>19</v>
      </c>
      <c r="H779" s="2" t="s">
        <v>19</v>
      </c>
      <c r="I779" s="2" t="s">
        <v>19</v>
      </c>
      <c r="J779" s="2" t="n">
        <v>0</v>
      </c>
      <c r="K779" s="2" t="s">
        <v>1880</v>
      </c>
    </row>
    <row r="780" customFormat="false" ht="15" hidden="false" customHeight="false" outlineLevel="0" collapsed="false">
      <c r="A780" s="2" t="s">
        <v>1881</v>
      </c>
      <c r="B780" s="2" t="n">
        <v>74.13902723</v>
      </c>
      <c r="C780" s="2" t="n">
        <v>34.69863721</v>
      </c>
      <c r="D780" s="2" t="n">
        <v>-1.095354184</v>
      </c>
      <c r="E780" s="3" t="s">
        <v>12</v>
      </c>
      <c r="F780" s="2" t="n">
        <v>0</v>
      </c>
      <c r="G780" s="2" t="s">
        <v>19</v>
      </c>
      <c r="H780" s="2" t="s">
        <v>19</v>
      </c>
      <c r="I780" s="2" t="s">
        <v>19</v>
      </c>
      <c r="J780" s="2" t="n">
        <v>0</v>
      </c>
      <c r="K780" s="2" t="s">
        <v>1882</v>
      </c>
    </row>
    <row r="781" customFormat="false" ht="15" hidden="false" customHeight="false" outlineLevel="0" collapsed="false">
      <c r="A781" s="2" t="s">
        <v>1883</v>
      </c>
      <c r="B781" s="2" t="n">
        <v>47.29999552</v>
      </c>
      <c r="C781" s="2" t="n">
        <v>17.57239779</v>
      </c>
      <c r="D781" s="2" t="n">
        <v>-1.428528984</v>
      </c>
      <c r="E781" s="3" t="s">
        <v>12</v>
      </c>
      <c r="F781" s="6" t="n">
        <v>7.53E-005</v>
      </c>
      <c r="G781" s="2" t="s">
        <v>19</v>
      </c>
      <c r="H781" s="2" t="s">
        <v>19</v>
      </c>
      <c r="I781" s="2" t="s">
        <v>19</v>
      </c>
      <c r="J781" s="6" t="n">
        <v>3.55325E-058</v>
      </c>
      <c r="K781" s="2" t="s">
        <v>1884</v>
      </c>
    </row>
    <row r="782" customFormat="false" ht="15" hidden="false" customHeight="false" outlineLevel="0" collapsed="false">
      <c r="A782" s="2" t="s">
        <v>1885</v>
      </c>
      <c r="B782" s="2" t="n">
        <v>36.40768291</v>
      </c>
      <c r="C782" s="2" t="n">
        <v>11.38818232</v>
      </c>
      <c r="D782" s="2" t="n">
        <v>-1.676705431</v>
      </c>
      <c r="E782" s="3" t="s">
        <v>12</v>
      </c>
      <c r="F782" s="6" t="n">
        <v>4.89E-006</v>
      </c>
      <c r="G782" s="2" t="s">
        <v>19</v>
      </c>
      <c r="H782" s="2" t="s">
        <v>19</v>
      </c>
      <c r="I782" s="2" t="s">
        <v>19</v>
      </c>
      <c r="J782" s="6" t="n">
        <v>4.20445E-136</v>
      </c>
      <c r="K782" s="2" t="s">
        <v>1886</v>
      </c>
    </row>
    <row r="783" customFormat="false" ht="15" hidden="false" customHeight="false" outlineLevel="0" collapsed="false">
      <c r="A783" s="2" t="s">
        <v>1887</v>
      </c>
      <c r="B783" s="2" t="n">
        <v>118.0434015</v>
      </c>
      <c r="C783" s="2" t="n">
        <v>16.74145927</v>
      </c>
      <c r="D783" s="2" t="n">
        <v>-2.817820208</v>
      </c>
      <c r="E783" s="3" t="s">
        <v>12</v>
      </c>
      <c r="F783" s="6" t="n">
        <v>3.71E-008</v>
      </c>
      <c r="G783" s="2" t="s">
        <v>132</v>
      </c>
      <c r="H783" s="2" t="s">
        <v>19</v>
      </c>
      <c r="I783" s="2" t="s">
        <v>19</v>
      </c>
      <c r="J783" s="6" t="n">
        <v>6.09683E-085</v>
      </c>
      <c r="K783" s="2" t="s">
        <v>1888</v>
      </c>
    </row>
    <row r="784" customFormat="false" ht="15" hidden="false" customHeight="false" outlineLevel="0" collapsed="false">
      <c r="A784" s="2" t="s">
        <v>1889</v>
      </c>
      <c r="B784" s="2" t="n">
        <v>6.388105754</v>
      </c>
      <c r="C784" s="2" t="n">
        <v>0.001</v>
      </c>
      <c r="D784" s="2" t="n">
        <v>-12.64117248</v>
      </c>
      <c r="E784" s="3" t="s">
        <v>12</v>
      </c>
      <c r="F784" s="6" t="n">
        <v>1.66E-008</v>
      </c>
      <c r="G784" s="2" t="s">
        <v>19</v>
      </c>
      <c r="H784" s="2" t="s">
        <v>526</v>
      </c>
      <c r="I784" s="2" t="s">
        <v>269</v>
      </c>
      <c r="J784" s="2" t="n">
        <v>0</v>
      </c>
      <c r="K784" s="2" t="s">
        <v>1890</v>
      </c>
    </row>
    <row r="785" customFormat="false" ht="15" hidden="false" customHeight="false" outlineLevel="0" collapsed="false">
      <c r="A785" s="2" t="s">
        <v>1891</v>
      </c>
      <c r="B785" s="2" t="n">
        <v>75.97505136</v>
      </c>
      <c r="C785" s="2" t="n">
        <v>18.0288237</v>
      </c>
      <c r="D785" s="2" t="n">
        <v>-2.075220474</v>
      </c>
      <c r="E785" s="3" t="s">
        <v>12</v>
      </c>
      <c r="F785" s="6" t="n">
        <v>8.58E-013</v>
      </c>
      <c r="G785" s="2" t="s">
        <v>158</v>
      </c>
      <c r="H785" s="2" t="s">
        <v>1892</v>
      </c>
      <c r="I785" s="2" t="s">
        <v>978</v>
      </c>
      <c r="J785" s="2" t="n">
        <v>0</v>
      </c>
      <c r="K785" s="2" t="s">
        <v>1893</v>
      </c>
    </row>
    <row r="786" customFormat="false" ht="15" hidden="false" customHeight="false" outlineLevel="0" collapsed="false">
      <c r="A786" s="2" t="s">
        <v>1894</v>
      </c>
      <c r="B786" s="2" t="n">
        <v>172.3753935</v>
      </c>
      <c r="C786" s="2" t="n">
        <v>71.1187572</v>
      </c>
      <c r="D786" s="2" t="n">
        <v>-1.277251827</v>
      </c>
      <c r="E786" s="3" t="s">
        <v>12</v>
      </c>
      <c r="F786" s="6" t="n">
        <v>1.03E-012</v>
      </c>
      <c r="G786" s="2" t="s">
        <v>19</v>
      </c>
      <c r="H786" s="2" t="s">
        <v>19</v>
      </c>
      <c r="I786" s="2" t="s">
        <v>19</v>
      </c>
      <c r="J786" s="6" t="n">
        <v>5.28218E-125</v>
      </c>
      <c r="K786" s="2" t="s">
        <v>1895</v>
      </c>
    </row>
    <row r="787" customFormat="false" ht="15" hidden="false" customHeight="false" outlineLevel="0" collapsed="false">
      <c r="A787" s="2" t="s">
        <v>1896</v>
      </c>
      <c r="B787" s="2" t="n">
        <v>86.36285127</v>
      </c>
      <c r="C787" s="2" t="n">
        <v>34.63127575</v>
      </c>
      <c r="D787" s="2" t="n">
        <v>-1.31833534</v>
      </c>
      <c r="E787" s="3" t="s">
        <v>12</v>
      </c>
      <c r="F787" s="6" t="n">
        <v>9.44E-011</v>
      </c>
      <c r="G787" s="2" t="s">
        <v>19</v>
      </c>
      <c r="H787" s="2" t="s">
        <v>19</v>
      </c>
      <c r="I787" s="2" t="s">
        <v>19</v>
      </c>
      <c r="J787" s="6" t="n">
        <v>6.76207E-122</v>
      </c>
      <c r="K787" s="2" t="s">
        <v>1897</v>
      </c>
    </row>
    <row r="788" customFormat="false" ht="15" hidden="false" customHeight="false" outlineLevel="0" collapsed="false">
      <c r="A788" s="2" t="s">
        <v>1898</v>
      </c>
      <c r="B788" s="2" t="n">
        <v>36.39051758</v>
      </c>
      <c r="C788" s="2" t="n">
        <v>78.88289458</v>
      </c>
      <c r="D788" s="2" t="n">
        <v>1.116149921</v>
      </c>
      <c r="E788" s="5" t="s">
        <v>18</v>
      </c>
      <c r="F788" s="2" t="n">
        <v>0.000895257</v>
      </c>
      <c r="G788" s="2" t="s">
        <v>19</v>
      </c>
      <c r="H788" s="2" t="s">
        <v>803</v>
      </c>
      <c r="I788" s="2" t="s">
        <v>804</v>
      </c>
      <c r="J788" s="6" t="n">
        <v>5.07517E-049</v>
      </c>
      <c r="K788" s="2" t="s">
        <v>1899</v>
      </c>
    </row>
    <row r="789" customFormat="false" ht="15" hidden="false" customHeight="false" outlineLevel="0" collapsed="false">
      <c r="A789" s="2" t="s">
        <v>1900</v>
      </c>
      <c r="B789" s="2" t="n">
        <v>13.27243044</v>
      </c>
      <c r="C789" s="2" t="n">
        <v>138.8219425</v>
      </c>
      <c r="D789" s="2" t="n">
        <v>3.386731136</v>
      </c>
      <c r="E789" s="5" t="s">
        <v>18</v>
      </c>
      <c r="F789" s="6" t="n">
        <v>3.38E-026</v>
      </c>
      <c r="G789" s="2" t="s">
        <v>19</v>
      </c>
      <c r="H789" s="2" t="s">
        <v>19</v>
      </c>
      <c r="I789" s="2" t="s">
        <v>19</v>
      </c>
      <c r="J789" s="6" t="n">
        <v>1.98898E-068</v>
      </c>
      <c r="K789" s="4" t="s">
        <v>1901</v>
      </c>
    </row>
    <row r="790" customFormat="false" ht="15" hidden="false" customHeight="false" outlineLevel="0" collapsed="false">
      <c r="A790" s="2" t="s">
        <v>1902</v>
      </c>
      <c r="B790" s="2" t="n">
        <v>97.61337208</v>
      </c>
      <c r="C790" s="2" t="n">
        <v>22.57267358</v>
      </c>
      <c r="D790" s="2" t="n">
        <v>-2.11250149</v>
      </c>
      <c r="E790" s="3" t="s">
        <v>12</v>
      </c>
      <c r="F790" s="6" t="n">
        <v>3.25E-009</v>
      </c>
      <c r="G790" s="2" t="s">
        <v>19</v>
      </c>
      <c r="H790" s="2" t="s">
        <v>19</v>
      </c>
      <c r="I790" s="2" t="s">
        <v>19</v>
      </c>
      <c r="J790" s="6" t="n">
        <v>1.47382E-082</v>
      </c>
      <c r="K790" s="4" t="s">
        <v>1903</v>
      </c>
    </row>
    <row r="791" customFormat="false" ht="15" hidden="false" customHeight="false" outlineLevel="0" collapsed="false">
      <c r="A791" s="2" t="s">
        <v>1904</v>
      </c>
      <c r="B791" s="2" t="n">
        <v>24.68580633</v>
      </c>
      <c r="C791" s="2" t="n">
        <v>0.001</v>
      </c>
      <c r="D791" s="2" t="n">
        <v>-14.59139415</v>
      </c>
      <c r="E791" s="3" t="s">
        <v>12</v>
      </c>
      <c r="F791" s="6" t="n">
        <v>3.26E-008</v>
      </c>
      <c r="G791" s="2" t="s">
        <v>19</v>
      </c>
      <c r="H791" s="2" t="s">
        <v>19</v>
      </c>
      <c r="I791" s="2" t="s">
        <v>19</v>
      </c>
      <c r="J791" s="2" t="s">
        <v>19</v>
      </c>
      <c r="K791" s="2" t="s">
        <v>19</v>
      </c>
    </row>
    <row r="792" customFormat="false" ht="15" hidden="false" customHeight="false" outlineLevel="0" collapsed="false">
      <c r="A792" s="2" t="s">
        <v>1905</v>
      </c>
      <c r="B792" s="2" t="n">
        <v>118.8021746</v>
      </c>
      <c r="C792" s="2" t="n">
        <v>30.78835352</v>
      </c>
      <c r="D792" s="2" t="n">
        <v>-1.94810462</v>
      </c>
      <c r="E792" s="3" t="s">
        <v>12</v>
      </c>
      <c r="F792" s="2" t="n">
        <v>0</v>
      </c>
      <c r="G792" s="2" t="s">
        <v>573</v>
      </c>
      <c r="H792" s="2" t="s">
        <v>141</v>
      </c>
      <c r="I792" s="2" t="s">
        <v>574</v>
      </c>
      <c r="J792" s="2" t="n">
        <v>0</v>
      </c>
      <c r="K792" s="2" t="s">
        <v>1906</v>
      </c>
    </row>
    <row r="793" customFormat="false" ht="15" hidden="false" customHeight="false" outlineLevel="0" collapsed="false">
      <c r="A793" s="2" t="s">
        <v>1907</v>
      </c>
      <c r="B793" s="2" t="n">
        <v>143.085119</v>
      </c>
      <c r="C793" s="2" t="n">
        <v>36.95957246</v>
      </c>
      <c r="D793" s="2" t="n">
        <v>-1.952853665</v>
      </c>
      <c r="E793" s="3" t="s">
        <v>12</v>
      </c>
      <c r="F793" s="6" t="n">
        <v>1.3E-012</v>
      </c>
      <c r="G793" s="2" t="s">
        <v>19</v>
      </c>
      <c r="H793" s="2" t="s">
        <v>1048</v>
      </c>
      <c r="I793" s="2" t="s">
        <v>19</v>
      </c>
      <c r="J793" s="2" t="n">
        <v>0</v>
      </c>
      <c r="K793" s="2" t="s">
        <v>1908</v>
      </c>
    </row>
    <row r="794" customFormat="false" ht="15" hidden="false" customHeight="false" outlineLevel="0" collapsed="false">
      <c r="A794" s="2" t="s">
        <v>1909</v>
      </c>
      <c r="B794" s="2" t="n">
        <v>27.20406093</v>
      </c>
      <c r="C794" s="2" t="n">
        <v>5.132752411</v>
      </c>
      <c r="D794" s="2" t="n">
        <v>-2.406017453</v>
      </c>
      <c r="E794" s="3" t="s">
        <v>12</v>
      </c>
      <c r="F794" s="6" t="n">
        <v>2.84E-010</v>
      </c>
      <c r="G794" s="2" t="s">
        <v>19</v>
      </c>
      <c r="H794" s="2" t="s">
        <v>19</v>
      </c>
      <c r="I794" s="2" t="s">
        <v>19</v>
      </c>
      <c r="J794" s="2" t="s">
        <v>19</v>
      </c>
      <c r="K794" s="2" t="s">
        <v>19</v>
      </c>
    </row>
    <row r="795" customFormat="false" ht="15" hidden="false" customHeight="false" outlineLevel="0" collapsed="false">
      <c r="A795" s="2" t="s">
        <v>1910</v>
      </c>
      <c r="B795" s="2" t="n">
        <v>155.9278541</v>
      </c>
      <c r="C795" s="2" t="n">
        <v>58.98560798</v>
      </c>
      <c r="D795" s="2" t="n">
        <v>-1.40244377</v>
      </c>
      <c r="E795" s="3" t="s">
        <v>12</v>
      </c>
      <c r="F795" s="2" t="n">
        <v>0</v>
      </c>
      <c r="G795" s="2" t="s">
        <v>19</v>
      </c>
      <c r="H795" s="2" t="s">
        <v>19</v>
      </c>
      <c r="I795" s="2" t="s">
        <v>19</v>
      </c>
      <c r="J795" s="6" t="n">
        <v>7.16686E-011</v>
      </c>
      <c r="K795" s="2" t="s">
        <v>1911</v>
      </c>
    </row>
    <row r="796" customFormat="false" ht="15" hidden="false" customHeight="false" outlineLevel="0" collapsed="false">
      <c r="A796" s="2" t="s">
        <v>1912</v>
      </c>
      <c r="B796" s="2" t="n">
        <v>94.00007531</v>
      </c>
      <c r="C796" s="2" t="n">
        <v>23.25163389</v>
      </c>
      <c r="D796" s="2" t="n">
        <v>-2.015329815</v>
      </c>
      <c r="E796" s="3" t="s">
        <v>12</v>
      </c>
      <c r="F796" s="2" t="n">
        <v>0</v>
      </c>
      <c r="G796" s="2" t="s">
        <v>19</v>
      </c>
      <c r="H796" s="2" t="s">
        <v>1913</v>
      </c>
      <c r="I796" s="2" t="s">
        <v>19</v>
      </c>
      <c r="J796" s="2" t="n">
        <v>0</v>
      </c>
      <c r="K796" s="2" t="s">
        <v>1914</v>
      </c>
    </row>
    <row r="797" customFormat="false" ht="15" hidden="false" customHeight="false" outlineLevel="0" collapsed="false">
      <c r="A797" s="2" t="s">
        <v>1915</v>
      </c>
      <c r="B797" s="2" t="n">
        <v>18.98701326</v>
      </c>
      <c r="C797" s="2" t="n">
        <v>8.602973026</v>
      </c>
      <c r="D797" s="2" t="n">
        <v>-1.142105762</v>
      </c>
      <c r="E797" s="3" t="s">
        <v>12</v>
      </c>
      <c r="F797" s="6" t="n">
        <v>3.56E-007</v>
      </c>
      <c r="G797" s="2" t="s">
        <v>19</v>
      </c>
      <c r="H797" s="2" t="s">
        <v>404</v>
      </c>
      <c r="I797" s="4" t="s">
        <v>1916</v>
      </c>
      <c r="J797" s="2" t="n">
        <v>0</v>
      </c>
      <c r="K797" s="2" t="s">
        <v>1917</v>
      </c>
    </row>
    <row r="798" customFormat="false" ht="15" hidden="false" customHeight="false" outlineLevel="0" collapsed="false">
      <c r="A798" s="2" t="s">
        <v>1918</v>
      </c>
      <c r="B798" s="2" t="n">
        <v>10.97769148</v>
      </c>
      <c r="C798" s="2" t="n">
        <v>3.719565485</v>
      </c>
      <c r="D798" s="2" t="n">
        <v>-1.561368697</v>
      </c>
      <c r="E798" s="3" t="s">
        <v>12</v>
      </c>
      <c r="F798" s="6" t="n">
        <v>2.01E-012</v>
      </c>
      <c r="G798" s="2" t="s">
        <v>19</v>
      </c>
      <c r="H798" s="2" t="s">
        <v>195</v>
      </c>
      <c r="I798" s="2" t="s">
        <v>19</v>
      </c>
      <c r="J798" s="2" t="n">
        <v>0</v>
      </c>
      <c r="K798" s="2" t="s">
        <v>1919</v>
      </c>
    </row>
    <row r="799" customFormat="false" ht="15" hidden="false" customHeight="false" outlineLevel="0" collapsed="false">
      <c r="A799" s="2" t="s">
        <v>1920</v>
      </c>
      <c r="B799" s="2" t="n">
        <v>38.9038042</v>
      </c>
      <c r="C799" s="2" t="n">
        <v>15.24817675</v>
      </c>
      <c r="D799" s="2" t="n">
        <v>-1.351274488</v>
      </c>
      <c r="E799" s="3" t="s">
        <v>12</v>
      </c>
      <c r="F799" s="6" t="n">
        <v>1.16E-011</v>
      </c>
      <c r="G799" s="2" t="s">
        <v>19</v>
      </c>
      <c r="H799" s="2" t="s">
        <v>19</v>
      </c>
      <c r="I799" s="2" t="s">
        <v>19</v>
      </c>
      <c r="J799" s="2" t="n">
        <v>0</v>
      </c>
      <c r="K799" s="2" t="s">
        <v>1921</v>
      </c>
    </row>
    <row r="800" customFormat="false" ht="15" hidden="false" customHeight="false" outlineLevel="0" collapsed="false">
      <c r="A800" s="2" t="s">
        <v>1922</v>
      </c>
      <c r="B800" s="2" t="n">
        <v>78.62886459</v>
      </c>
      <c r="C800" s="2" t="n">
        <v>24.77354587</v>
      </c>
      <c r="D800" s="2" t="n">
        <v>-1.666258644</v>
      </c>
      <c r="E800" s="3" t="s">
        <v>12</v>
      </c>
      <c r="F800" s="2" t="n">
        <v>0</v>
      </c>
      <c r="G800" s="2" t="s">
        <v>19</v>
      </c>
      <c r="H800" s="2" t="s">
        <v>19</v>
      </c>
      <c r="I800" s="2" t="s">
        <v>1923</v>
      </c>
      <c r="J800" s="2" t="n">
        <v>0</v>
      </c>
      <c r="K800" s="2" t="s">
        <v>1924</v>
      </c>
    </row>
    <row r="801" customFormat="false" ht="15" hidden="false" customHeight="false" outlineLevel="0" collapsed="false">
      <c r="A801" s="2" t="s">
        <v>1925</v>
      </c>
      <c r="B801" s="2" t="n">
        <v>90.42754804</v>
      </c>
      <c r="C801" s="2" t="n">
        <v>30.3093268</v>
      </c>
      <c r="D801" s="2" t="n">
        <v>-1.577000536</v>
      </c>
      <c r="E801" s="3" t="s">
        <v>12</v>
      </c>
      <c r="F801" s="6" t="n">
        <v>1.12E-012</v>
      </c>
      <c r="G801" s="2" t="s">
        <v>19</v>
      </c>
      <c r="H801" s="2" t="s">
        <v>19</v>
      </c>
      <c r="I801" s="2" t="s">
        <v>19</v>
      </c>
      <c r="J801" s="2" t="s">
        <v>19</v>
      </c>
      <c r="K801" s="2" t="s">
        <v>19</v>
      </c>
    </row>
    <row r="802" customFormat="false" ht="15" hidden="false" customHeight="false" outlineLevel="0" collapsed="false">
      <c r="A802" s="2" t="s">
        <v>1926</v>
      </c>
      <c r="B802" s="2" t="n">
        <v>50.24543189</v>
      </c>
      <c r="C802" s="2" t="n">
        <v>18.75603795</v>
      </c>
      <c r="D802" s="2" t="n">
        <v>-1.421637335</v>
      </c>
      <c r="E802" s="3" t="s">
        <v>12</v>
      </c>
      <c r="F802" s="6" t="n">
        <v>9.5E-013</v>
      </c>
      <c r="G802" s="2" t="s">
        <v>19</v>
      </c>
      <c r="H802" s="2" t="s">
        <v>19</v>
      </c>
      <c r="I802" s="2" t="s">
        <v>19</v>
      </c>
      <c r="J802" s="2" t="n">
        <v>0</v>
      </c>
      <c r="K802" s="2" t="s">
        <v>1927</v>
      </c>
    </row>
    <row r="803" customFormat="false" ht="15" hidden="false" customHeight="false" outlineLevel="0" collapsed="false">
      <c r="A803" s="2" t="s">
        <v>1928</v>
      </c>
      <c r="B803" s="2" t="n">
        <v>54.17559423</v>
      </c>
      <c r="C803" s="2" t="n">
        <v>20.58430412</v>
      </c>
      <c r="D803" s="2" t="n">
        <v>-1.396098396</v>
      </c>
      <c r="E803" s="3" t="s">
        <v>12</v>
      </c>
      <c r="F803" s="2" t="n">
        <v>0</v>
      </c>
      <c r="G803" s="2" t="s">
        <v>19</v>
      </c>
      <c r="H803" s="2" t="s">
        <v>19</v>
      </c>
      <c r="I803" s="2" t="s">
        <v>19</v>
      </c>
      <c r="J803" s="2" t="n">
        <v>0</v>
      </c>
      <c r="K803" s="2" t="s">
        <v>1929</v>
      </c>
    </row>
    <row r="804" customFormat="false" ht="15" hidden="false" customHeight="false" outlineLevel="0" collapsed="false">
      <c r="A804" s="2" t="s">
        <v>1930</v>
      </c>
      <c r="B804" s="2" t="n">
        <v>64.86074603</v>
      </c>
      <c r="C804" s="2" t="n">
        <v>220.1268654</v>
      </c>
      <c r="D804" s="2" t="n">
        <v>1.762917707</v>
      </c>
      <c r="E804" s="5" t="s">
        <v>18</v>
      </c>
      <c r="F804" s="6" t="n">
        <v>1.63E-019</v>
      </c>
      <c r="G804" s="2" t="s">
        <v>19</v>
      </c>
      <c r="H804" s="2" t="s">
        <v>19</v>
      </c>
      <c r="I804" s="2" t="s">
        <v>19</v>
      </c>
      <c r="J804" s="2" t="s">
        <v>19</v>
      </c>
      <c r="K804" s="2" t="s">
        <v>19</v>
      </c>
    </row>
    <row r="805" customFormat="false" ht="15" hidden="false" customHeight="false" outlineLevel="0" collapsed="false">
      <c r="A805" s="2" t="s">
        <v>1931</v>
      </c>
      <c r="B805" s="2" t="n">
        <v>43.83555007</v>
      </c>
      <c r="C805" s="2" t="n">
        <v>19.934543</v>
      </c>
      <c r="D805" s="2" t="n">
        <v>-1.13683082</v>
      </c>
      <c r="E805" s="3" t="s">
        <v>12</v>
      </c>
      <c r="F805" s="6" t="n">
        <v>5.44E-008</v>
      </c>
      <c r="G805" s="2" t="s">
        <v>132</v>
      </c>
      <c r="H805" s="2" t="s">
        <v>19</v>
      </c>
      <c r="I805" s="2" t="s">
        <v>19</v>
      </c>
      <c r="J805" s="2" t="n">
        <v>0</v>
      </c>
      <c r="K805" s="2" t="s">
        <v>1932</v>
      </c>
    </row>
    <row r="806" customFormat="false" ht="15" hidden="false" customHeight="false" outlineLevel="0" collapsed="false">
      <c r="A806" s="2" t="s">
        <v>1933</v>
      </c>
      <c r="B806" s="2" t="n">
        <v>60.47801538</v>
      </c>
      <c r="C806" s="2" t="n">
        <v>25.1872979</v>
      </c>
      <c r="D806" s="2" t="n">
        <v>-1.26371444</v>
      </c>
      <c r="E806" s="3" t="s">
        <v>12</v>
      </c>
      <c r="F806" s="6" t="n">
        <v>2.69E-011</v>
      </c>
      <c r="G806" s="2" t="s">
        <v>19</v>
      </c>
      <c r="H806" s="2" t="s">
        <v>19</v>
      </c>
      <c r="I806" s="2" t="s">
        <v>19</v>
      </c>
      <c r="J806" s="2" t="n">
        <v>0</v>
      </c>
      <c r="K806" s="2" t="s">
        <v>1932</v>
      </c>
    </row>
    <row r="807" customFormat="false" ht="15" hidden="false" customHeight="false" outlineLevel="0" collapsed="false">
      <c r="A807" s="2" t="s">
        <v>1934</v>
      </c>
      <c r="B807" s="2" t="n">
        <v>12.86806923</v>
      </c>
      <c r="C807" s="2" t="n">
        <v>35.92385916</v>
      </c>
      <c r="D807" s="2" t="n">
        <v>1.481146738</v>
      </c>
      <c r="E807" s="5" t="s">
        <v>18</v>
      </c>
      <c r="F807" s="6" t="n">
        <v>5.02E-010</v>
      </c>
      <c r="G807" s="2" t="s">
        <v>19</v>
      </c>
      <c r="H807" s="2" t="s">
        <v>1935</v>
      </c>
      <c r="I807" s="2" t="s">
        <v>1936</v>
      </c>
      <c r="J807" s="2" t="n">
        <v>0</v>
      </c>
      <c r="K807" s="2" t="s">
        <v>1937</v>
      </c>
    </row>
    <row r="808" customFormat="false" ht="15" hidden="false" customHeight="false" outlineLevel="0" collapsed="false">
      <c r="A808" s="2" t="s">
        <v>1938</v>
      </c>
      <c r="B808" s="2" t="n">
        <v>52.76446137</v>
      </c>
      <c r="C808" s="2" t="n">
        <v>10.32662904</v>
      </c>
      <c r="D808" s="2" t="n">
        <v>-2.353197166</v>
      </c>
      <c r="E808" s="3" t="s">
        <v>12</v>
      </c>
      <c r="F808" s="6" t="n">
        <v>8.68E-011</v>
      </c>
      <c r="G808" s="2" t="s">
        <v>19</v>
      </c>
      <c r="H808" s="2" t="s">
        <v>1939</v>
      </c>
      <c r="I808" s="2" t="s">
        <v>1682</v>
      </c>
      <c r="J808" s="2" t="n">
        <v>0</v>
      </c>
      <c r="K808" s="2" t="s">
        <v>1940</v>
      </c>
    </row>
    <row r="809" customFormat="false" ht="15" hidden="false" customHeight="false" outlineLevel="0" collapsed="false">
      <c r="A809" s="2" t="s">
        <v>1941</v>
      </c>
      <c r="B809" s="2" t="n">
        <v>78.17607379</v>
      </c>
      <c r="C809" s="2" t="n">
        <v>27.87935491</v>
      </c>
      <c r="D809" s="2" t="n">
        <v>-1.487529951</v>
      </c>
      <c r="E809" s="3" t="s">
        <v>12</v>
      </c>
      <c r="F809" s="6" t="n">
        <v>6.39E-013</v>
      </c>
      <c r="G809" s="2" t="s">
        <v>19</v>
      </c>
      <c r="H809" s="2" t="s">
        <v>19</v>
      </c>
      <c r="I809" s="2" t="s">
        <v>19</v>
      </c>
      <c r="J809" s="2" t="n">
        <v>0</v>
      </c>
      <c r="K809" s="2" t="s">
        <v>1942</v>
      </c>
    </row>
    <row r="810" customFormat="false" ht="15" hidden="false" customHeight="false" outlineLevel="0" collapsed="false">
      <c r="A810" s="2" t="s">
        <v>1943</v>
      </c>
      <c r="B810" s="2" t="n">
        <v>14.52178083</v>
      </c>
      <c r="C810" s="2" t="n">
        <v>4.030541991</v>
      </c>
      <c r="D810" s="2" t="n">
        <v>-1.849172627</v>
      </c>
      <c r="E810" s="3" t="s">
        <v>12</v>
      </c>
      <c r="F810" s="6" t="n">
        <v>1.75E-007</v>
      </c>
      <c r="G810" s="2" t="s">
        <v>19</v>
      </c>
      <c r="H810" s="2" t="s">
        <v>19</v>
      </c>
      <c r="I810" s="2" t="s">
        <v>19</v>
      </c>
      <c r="J810" s="2" t="s">
        <v>19</v>
      </c>
      <c r="K810" s="2" t="s">
        <v>19</v>
      </c>
    </row>
    <row r="811" customFormat="false" ht="15" hidden="false" customHeight="false" outlineLevel="0" collapsed="false">
      <c r="A811" s="2" t="s">
        <v>1944</v>
      </c>
      <c r="B811" s="2" t="n">
        <v>31.50379093</v>
      </c>
      <c r="C811" s="2" t="n">
        <v>4.402003407</v>
      </c>
      <c r="D811" s="2" t="n">
        <v>-2.839293275</v>
      </c>
      <c r="E811" s="3" t="s">
        <v>12</v>
      </c>
      <c r="F811" s="6" t="n">
        <v>6.39E-013</v>
      </c>
      <c r="G811" s="2" t="s">
        <v>19</v>
      </c>
      <c r="H811" s="2" t="s">
        <v>19</v>
      </c>
      <c r="I811" s="2" t="s">
        <v>19</v>
      </c>
      <c r="J811" s="2" t="n">
        <v>0</v>
      </c>
      <c r="K811" s="2" t="s">
        <v>1945</v>
      </c>
    </row>
    <row r="812" customFormat="false" ht="15" hidden="false" customHeight="false" outlineLevel="0" collapsed="false">
      <c r="A812" s="2" t="s">
        <v>1946</v>
      </c>
      <c r="B812" s="2" t="n">
        <v>7.754097627</v>
      </c>
      <c r="C812" s="2" t="n">
        <v>22.72951453</v>
      </c>
      <c r="D812" s="2" t="n">
        <v>1.551536066</v>
      </c>
      <c r="E812" s="5" t="s">
        <v>18</v>
      </c>
      <c r="F812" s="6" t="n">
        <v>1.91E-009</v>
      </c>
      <c r="G812" s="2" t="s">
        <v>19</v>
      </c>
      <c r="H812" s="2" t="s">
        <v>1947</v>
      </c>
      <c r="I812" s="2" t="s">
        <v>1682</v>
      </c>
      <c r="J812" s="2" t="n">
        <v>0</v>
      </c>
      <c r="K812" s="2" t="s">
        <v>1948</v>
      </c>
    </row>
    <row r="813" customFormat="false" ht="15" hidden="false" customHeight="false" outlineLevel="0" collapsed="false">
      <c r="A813" s="2" t="s">
        <v>1949</v>
      </c>
      <c r="B813" s="2" t="n">
        <v>62.74239843</v>
      </c>
      <c r="C813" s="2" t="n">
        <v>13.16887992</v>
      </c>
      <c r="D813" s="2" t="n">
        <v>-2.252308037</v>
      </c>
      <c r="E813" s="3" t="s">
        <v>12</v>
      </c>
      <c r="F813" s="6" t="n">
        <v>2.61E-012</v>
      </c>
      <c r="G813" s="2" t="s">
        <v>19</v>
      </c>
      <c r="H813" s="2" t="s">
        <v>19</v>
      </c>
      <c r="I813" s="2" t="s">
        <v>19</v>
      </c>
      <c r="J813" s="2" t="n">
        <v>0</v>
      </c>
      <c r="K813" s="2" t="s">
        <v>1950</v>
      </c>
    </row>
    <row r="814" customFormat="false" ht="15" hidden="false" customHeight="false" outlineLevel="0" collapsed="false">
      <c r="A814" s="2" t="s">
        <v>1951</v>
      </c>
      <c r="B814" s="2" t="n">
        <v>81.27215592</v>
      </c>
      <c r="C814" s="2" t="n">
        <v>22.70871208</v>
      </c>
      <c r="D814" s="2" t="n">
        <v>-1.839515279</v>
      </c>
      <c r="E814" s="3" t="s">
        <v>12</v>
      </c>
      <c r="F814" s="6" t="n">
        <v>4.41E-007</v>
      </c>
      <c r="G814" s="2" t="s">
        <v>19</v>
      </c>
      <c r="H814" s="2" t="s">
        <v>19</v>
      </c>
      <c r="I814" s="2" t="s">
        <v>19</v>
      </c>
      <c r="J814" s="2" t="s">
        <v>19</v>
      </c>
      <c r="K814" s="2" t="s">
        <v>19</v>
      </c>
    </row>
    <row r="815" customFormat="false" ht="15" hidden="false" customHeight="false" outlineLevel="0" collapsed="false">
      <c r="A815" s="2" t="s">
        <v>1952</v>
      </c>
      <c r="B815" s="2" t="n">
        <v>28.51636248</v>
      </c>
      <c r="C815" s="2" t="n">
        <v>60.87768843</v>
      </c>
      <c r="D815" s="2" t="n">
        <v>1.094123615</v>
      </c>
      <c r="E815" s="5" t="s">
        <v>18</v>
      </c>
      <c r="F815" s="6" t="n">
        <v>8.03E-006</v>
      </c>
      <c r="G815" s="2" t="s">
        <v>19</v>
      </c>
      <c r="H815" s="2" t="s">
        <v>19</v>
      </c>
      <c r="I815" s="2" t="s">
        <v>19</v>
      </c>
      <c r="J815" s="6" t="n">
        <v>3.18867E-055</v>
      </c>
      <c r="K815" s="4" t="s">
        <v>1953</v>
      </c>
    </row>
    <row r="816" customFormat="false" ht="15" hidden="false" customHeight="false" outlineLevel="0" collapsed="false">
      <c r="A816" s="2" t="s">
        <v>1954</v>
      </c>
      <c r="B816" s="2" t="n">
        <v>38.09043038</v>
      </c>
      <c r="C816" s="2" t="n">
        <v>11.20322344</v>
      </c>
      <c r="D816" s="2" t="n">
        <v>-1.765514698</v>
      </c>
      <c r="E816" s="3" t="s">
        <v>12</v>
      </c>
      <c r="F816" s="6" t="n">
        <v>2.42E-012</v>
      </c>
      <c r="G816" s="2" t="s">
        <v>19</v>
      </c>
      <c r="H816" s="2" t="s">
        <v>19</v>
      </c>
      <c r="I816" s="2" t="s">
        <v>19</v>
      </c>
      <c r="J816" s="6" t="n">
        <v>8.45323E-162</v>
      </c>
      <c r="K816" s="2" t="s">
        <v>1955</v>
      </c>
    </row>
    <row r="817" customFormat="false" ht="15" hidden="false" customHeight="false" outlineLevel="0" collapsed="false">
      <c r="A817" s="2" t="s">
        <v>1956</v>
      </c>
      <c r="B817" s="2" t="n">
        <v>45.55602339</v>
      </c>
      <c r="C817" s="2" t="n">
        <v>20.04648989</v>
      </c>
      <c r="D817" s="2" t="n">
        <v>-1.184292173</v>
      </c>
      <c r="E817" s="3" t="s">
        <v>12</v>
      </c>
      <c r="F817" s="6" t="n">
        <v>6.72E-006</v>
      </c>
      <c r="G817" s="2" t="s">
        <v>19</v>
      </c>
      <c r="H817" s="2" t="s">
        <v>19</v>
      </c>
      <c r="I817" s="2" t="s">
        <v>19</v>
      </c>
      <c r="J817" s="2" t="n">
        <v>0</v>
      </c>
      <c r="K817" s="4" t="s">
        <v>1957</v>
      </c>
    </row>
    <row r="818" customFormat="false" ht="15" hidden="false" customHeight="false" outlineLevel="0" collapsed="false">
      <c r="A818" s="2" t="s">
        <v>1958</v>
      </c>
      <c r="B818" s="2" t="n">
        <v>0.442291489</v>
      </c>
      <c r="C818" s="2" t="n">
        <v>23.96862922</v>
      </c>
      <c r="D818" s="2" t="n">
        <v>5.760006111</v>
      </c>
      <c r="E818" s="5" t="s">
        <v>18</v>
      </c>
      <c r="F818" s="6" t="n">
        <v>3.92E-058</v>
      </c>
      <c r="G818" s="2" t="s">
        <v>19</v>
      </c>
      <c r="H818" s="2" t="s">
        <v>19</v>
      </c>
      <c r="I818" s="2" t="s">
        <v>19</v>
      </c>
      <c r="J818" s="6" t="n">
        <v>5.27654E-177</v>
      </c>
      <c r="K818" s="2" t="s">
        <v>1959</v>
      </c>
    </row>
    <row r="819" customFormat="false" ht="15" hidden="false" customHeight="false" outlineLevel="0" collapsed="false">
      <c r="A819" s="2" t="s">
        <v>1960</v>
      </c>
      <c r="B819" s="2" t="n">
        <v>9.660660699</v>
      </c>
      <c r="C819" s="2" t="n">
        <v>1.73067717</v>
      </c>
      <c r="D819" s="2" t="n">
        <v>-2.480785221</v>
      </c>
      <c r="E819" s="3" t="s">
        <v>12</v>
      </c>
      <c r="F819" s="6" t="n">
        <v>2.27E-005</v>
      </c>
      <c r="G819" s="2" t="s">
        <v>248</v>
      </c>
      <c r="H819" s="2" t="s">
        <v>1961</v>
      </c>
      <c r="I819" s="2" t="s">
        <v>1962</v>
      </c>
      <c r="J819" s="2" t="n">
        <v>0</v>
      </c>
      <c r="K819" s="2" t="s">
        <v>1963</v>
      </c>
    </row>
    <row r="820" customFormat="false" ht="15" hidden="false" customHeight="false" outlineLevel="0" collapsed="false">
      <c r="A820" s="2" t="s">
        <v>1964</v>
      </c>
      <c r="B820" s="2" t="n">
        <v>29.88821191</v>
      </c>
      <c r="C820" s="2" t="n">
        <v>308.0215485</v>
      </c>
      <c r="D820" s="2" t="n">
        <v>3.365382788</v>
      </c>
      <c r="E820" s="5" t="s">
        <v>18</v>
      </c>
      <c r="F820" s="2" t="n">
        <v>0</v>
      </c>
      <c r="G820" s="2" t="s">
        <v>19</v>
      </c>
      <c r="H820" s="2" t="s">
        <v>19</v>
      </c>
      <c r="I820" s="2" t="s">
        <v>19</v>
      </c>
      <c r="J820" s="2" t="n">
        <v>0</v>
      </c>
      <c r="K820" s="2" t="s">
        <v>1965</v>
      </c>
    </row>
    <row r="821" customFormat="false" ht="15" hidden="false" customHeight="false" outlineLevel="0" collapsed="false">
      <c r="A821" s="2" t="s">
        <v>1966</v>
      </c>
      <c r="B821" s="2" t="n">
        <v>123.184222</v>
      </c>
      <c r="C821" s="2" t="n">
        <v>268.4748425</v>
      </c>
      <c r="D821" s="2" t="n">
        <v>1.123969426</v>
      </c>
      <c r="E821" s="5" t="s">
        <v>18</v>
      </c>
      <c r="F821" s="6" t="n">
        <v>1.07E-036</v>
      </c>
      <c r="G821" s="2" t="s">
        <v>1967</v>
      </c>
      <c r="H821" s="2" t="s">
        <v>1968</v>
      </c>
      <c r="I821" s="2" t="s">
        <v>1969</v>
      </c>
      <c r="J821" s="2" t="n">
        <v>0</v>
      </c>
      <c r="K821" s="2" t="s">
        <v>1970</v>
      </c>
    </row>
    <row r="822" customFormat="false" ht="15" hidden="false" customHeight="false" outlineLevel="0" collapsed="false">
      <c r="A822" s="2" t="s">
        <v>1971</v>
      </c>
      <c r="B822" s="2" t="n">
        <v>48.3487298</v>
      </c>
      <c r="C822" s="2" t="n">
        <v>22.66291915</v>
      </c>
      <c r="D822" s="2" t="n">
        <v>-1.093144285</v>
      </c>
      <c r="E822" s="3" t="s">
        <v>12</v>
      </c>
      <c r="F822" s="6" t="n">
        <v>2.65E-005</v>
      </c>
      <c r="G822" s="2" t="s">
        <v>19</v>
      </c>
      <c r="H822" s="2" t="s">
        <v>712</v>
      </c>
      <c r="I822" s="2" t="s">
        <v>19</v>
      </c>
      <c r="J822" s="2" t="n">
        <v>0</v>
      </c>
      <c r="K822" s="2" t="s">
        <v>1972</v>
      </c>
    </row>
    <row r="823" customFormat="false" ht="15" hidden="false" customHeight="false" outlineLevel="0" collapsed="false">
      <c r="A823" s="2" t="s">
        <v>1973</v>
      </c>
      <c r="B823" s="2" t="n">
        <v>16.07896763</v>
      </c>
      <c r="C823" s="2" t="n">
        <v>6.371533676</v>
      </c>
      <c r="D823" s="2" t="n">
        <v>-1.335462193</v>
      </c>
      <c r="E823" s="3" t="s">
        <v>12</v>
      </c>
      <c r="F823" s="6" t="n">
        <v>2.8E-006</v>
      </c>
      <c r="G823" s="2" t="s">
        <v>19</v>
      </c>
      <c r="H823" s="2" t="s">
        <v>19</v>
      </c>
      <c r="I823" s="2" t="s">
        <v>19</v>
      </c>
      <c r="J823" s="2" t="n">
        <v>0</v>
      </c>
      <c r="K823" s="2" t="s">
        <v>1974</v>
      </c>
    </row>
    <row r="824" customFormat="false" ht="15" hidden="false" customHeight="false" outlineLevel="0" collapsed="false">
      <c r="A824" s="2" t="s">
        <v>1975</v>
      </c>
      <c r="B824" s="2" t="n">
        <v>53.21804896</v>
      </c>
      <c r="C824" s="2" t="n">
        <v>11.15662963</v>
      </c>
      <c r="D824" s="2" t="n">
        <v>-2.254014359</v>
      </c>
      <c r="E824" s="3" t="s">
        <v>12</v>
      </c>
      <c r="F824" s="6" t="n">
        <v>4.94E-013</v>
      </c>
      <c r="G824" s="2" t="s">
        <v>19</v>
      </c>
      <c r="H824" s="2" t="s">
        <v>19</v>
      </c>
      <c r="I824" s="2" t="s">
        <v>19</v>
      </c>
      <c r="J824" s="2" t="n">
        <v>0</v>
      </c>
      <c r="K824" s="2" t="s">
        <v>1976</v>
      </c>
    </row>
    <row r="825" customFormat="false" ht="15" hidden="false" customHeight="false" outlineLevel="0" collapsed="false">
      <c r="A825" s="2" t="s">
        <v>1977</v>
      </c>
      <c r="B825" s="2" t="n">
        <v>33.07146423</v>
      </c>
      <c r="C825" s="2" t="n">
        <v>13.33046127</v>
      </c>
      <c r="D825" s="2" t="n">
        <v>-1.31086022</v>
      </c>
      <c r="E825" s="3" t="s">
        <v>12</v>
      </c>
      <c r="F825" s="6" t="n">
        <v>6.69E-006</v>
      </c>
      <c r="G825" s="2" t="s">
        <v>19</v>
      </c>
      <c r="H825" s="2" t="s">
        <v>1978</v>
      </c>
      <c r="I825" s="2" t="s">
        <v>19</v>
      </c>
      <c r="J825" s="2" t="n">
        <v>0</v>
      </c>
      <c r="K825" s="2" t="s">
        <v>1979</v>
      </c>
    </row>
    <row r="826" customFormat="false" ht="15" hidden="false" customHeight="false" outlineLevel="0" collapsed="false">
      <c r="A826" s="2" t="s">
        <v>1980</v>
      </c>
      <c r="B826" s="2" t="n">
        <v>96.03369139</v>
      </c>
      <c r="C826" s="2" t="n">
        <v>47.15419243</v>
      </c>
      <c r="D826" s="2" t="n">
        <v>-1.026154589</v>
      </c>
      <c r="E826" s="3" t="s">
        <v>12</v>
      </c>
      <c r="F826" s="6" t="n">
        <v>2.16E-012</v>
      </c>
      <c r="G826" s="2" t="s">
        <v>19</v>
      </c>
      <c r="H826" s="2" t="s">
        <v>19</v>
      </c>
      <c r="I826" s="2" t="s">
        <v>19</v>
      </c>
      <c r="J826" s="2" t="n">
        <v>0</v>
      </c>
      <c r="K826" s="2" t="s">
        <v>1981</v>
      </c>
    </row>
    <row r="827" customFormat="false" ht="15" hidden="false" customHeight="false" outlineLevel="0" collapsed="false">
      <c r="A827" s="2" t="s">
        <v>1982</v>
      </c>
      <c r="B827" s="2" t="n">
        <v>138.9143537</v>
      </c>
      <c r="C827" s="2" t="n">
        <v>25.98059862</v>
      </c>
      <c r="D827" s="2" t="n">
        <v>-2.4186891</v>
      </c>
      <c r="E827" s="3" t="s">
        <v>12</v>
      </c>
      <c r="F827" s="2" t="n">
        <v>0</v>
      </c>
      <c r="G827" s="2" t="s">
        <v>19</v>
      </c>
      <c r="H827" s="2" t="s">
        <v>1983</v>
      </c>
      <c r="I827" s="2" t="s">
        <v>94</v>
      </c>
      <c r="J827" s="2" t="n">
        <v>0</v>
      </c>
      <c r="K827" s="2" t="s">
        <v>1984</v>
      </c>
    </row>
    <row r="828" customFormat="false" ht="15" hidden="false" customHeight="false" outlineLevel="0" collapsed="false">
      <c r="A828" s="2" t="s">
        <v>1985</v>
      </c>
      <c r="B828" s="2" t="n">
        <v>86.91924299</v>
      </c>
      <c r="C828" s="2" t="n">
        <v>43.22892452</v>
      </c>
      <c r="D828" s="2" t="n">
        <v>-1.007678665</v>
      </c>
      <c r="E828" s="3" t="s">
        <v>12</v>
      </c>
      <c r="F828" s="6" t="n">
        <v>7.73E-005</v>
      </c>
      <c r="G828" s="2" t="s">
        <v>19</v>
      </c>
      <c r="H828" s="2" t="s">
        <v>19</v>
      </c>
      <c r="I828" s="2" t="s">
        <v>19</v>
      </c>
      <c r="J828" s="2" t="s">
        <v>19</v>
      </c>
      <c r="K828" s="2" t="s">
        <v>19</v>
      </c>
    </row>
    <row r="829" customFormat="false" ht="15" hidden="false" customHeight="false" outlineLevel="0" collapsed="false">
      <c r="A829" s="2" t="s">
        <v>1986</v>
      </c>
      <c r="B829" s="2" t="n">
        <v>371.2567955</v>
      </c>
      <c r="C829" s="2" t="n">
        <v>179.2430878</v>
      </c>
      <c r="D829" s="2" t="n">
        <v>-1.050499948</v>
      </c>
      <c r="E829" s="3" t="s">
        <v>12</v>
      </c>
      <c r="F829" s="6" t="n">
        <v>1.3E-012</v>
      </c>
      <c r="G829" s="2" t="s">
        <v>158</v>
      </c>
      <c r="H829" s="2" t="s">
        <v>53</v>
      </c>
      <c r="I829" s="2" t="s">
        <v>19</v>
      </c>
      <c r="J829" s="6" t="n">
        <v>3.17294E-032</v>
      </c>
      <c r="K829" s="2" t="s">
        <v>1987</v>
      </c>
    </row>
    <row r="830" customFormat="false" ht="15" hidden="false" customHeight="false" outlineLevel="0" collapsed="false">
      <c r="A830" s="2" t="s">
        <v>1988</v>
      </c>
      <c r="B830" s="2" t="n">
        <v>543.9116041</v>
      </c>
      <c r="C830" s="2" t="n">
        <v>197.653793</v>
      </c>
      <c r="D830" s="2" t="n">
        <v>-1.460396565</v>
      </c>
      <c r="E830" s="3" t="s">
        <v>12</v>
      </c>
      <c r="F830" s="6" t="n">
        <v>2.93E-012</v>
      </c>
      <c r="G830" s="2" t="s">
        <v>19</v>
      </c>
      <c r="H830" s="2" t="s">
        <v>19</v>
      </c>
      <c r="I830" s="2" t="s">
        <v>19</v>
      </c>
      <c r="J830" s="6" t="n">
        <v>1.08285E-146</v>
      </c>
      <c r="K830" s="2" t="s">
        <v>1987</v>
      </c>
    </row>
    <row r="831" customFormat="false" ht="15" hidden="false" customHeight="false" outlineLevel="0" collapsed="false">
      <c r="A831" s="2" t="s">
        <v>1989</v>
      </c>
      <c r="B831" s="2" t="n">
        <v>228.3229292</v>
      </c>
      <c r="C831" s="2" t="n">
        <v>65.84439961</v>
      </c>
      <c r="D831" s="2" t="n">
        <v>-1.793943106</v>
      </c>
      <c r="E831" s="3" t="s">
        <v>12</v>
      </c>
      <c r="F831" s="6" t="n">
        <v>1.12E-012</v>
      </c>
      <c r="G831" s="2" t="s">
        <v>19</v>
      </c>
      <c r="H831" s="2" t="s">
        <v>19</v>
      </c>
      <c r="I831" s="2" t="s">
        <v>19</v>
      </c>
      <c r="J831" s="2" t="s">
        <v>19</v>
      </c>
      <c r="K831" s="2" t="s">
        <v>19</v>
      </c>
    </row>
    <row r="832" customFormat="false" ht="15" hidden="false" customHeight="false" outlineLevel="0" collapsed="false">
      <c r="A832" s="2" t="s">
        <v>1990</v>
      </c>
      <c r="B832" s="2" t="n">
        <v>21.67874502</v>
      </c>
      <c r="C832" s="2" t="n">
        <v>7.642653526</v>
      </c>
      <c r="D832" s="2" t="n">
        <v>-1.504135708</v>
      </c>
      <c r="E832" s="3" t="s">
        <v>12</v>
      </c>
      <c r="F832" s="6" t="n">
        <v>1.63E-008</v>
      </c>
      <c r="G832" s="2" t="s">
        <v>19</v>
      </c>
      <c r="H832" s="2" t="s">
        <v>19</v>
      </c>
      <c r="I832" s="2" t="s">
        <v>19</v>
      </c>
      <c r="J832" s="2" t="s">
        <v>19</v>
      </c>
      <c r="K832" s="2" t="s">
        <v>19</v>
      </c>
    </row>
    <row r="833" customFormat="false" ht="15" hidden="false" customHeight="false" outlineLevel="0" collapsed="false">
      <c r="A833" s="2" t="s">
        <v>1991</v>
      </c>
      <c r="B833" s="2" t="n">
        <v>28.37183511</v>
      </c>
      <c r="C833" s="2" t="n">
        <v>10.41958745</v>
      </c>
      <c r="D833" s="2" t="n">
        <v>-1.445161311</v>
      </c>
      <c r="E833" s="3" t="s">
        <v>12</v>
      </c>
      <c r="F833" s="6" t="n">
        <v>3.82E-008</v>
      </c>
      <c r="G833" s="2" t="s">
        <v>158</v>
      </c>
      <c r="H833" s="2" t="s">
        <v>1992</v>
      </c>
      <c r="I833" s="2" t="s">
        <v>1993</v>
      </c>
      <c r="J833" s="6" t="n">
        <v>5.88028E-176</v>
      </c>
      <c r="K833" s="2" t="s">
        <v>1994</v>
      </c>
    </row>
    <row r="834" customFormat="false" ht="15" hidden="false" customHeight="false" outlineLevel="0" collapsed="false">
      <c r="A834" s="2" t="s">
        <v>1995</v>
      </c>
      <c r="B834" s="2" t="n">
        <v>14.75177512</v>
      </c>
      <c r="C834" s="2" t="n">
        <v>2.709922569</v>
      </c>
      <c r="D834" s="2" t="n">
        <v>-2.444565033</v>
      </c>
      <c r="E834" s="3" t="s">
        <v>12</v>
      </c>
      <c r="F834" s="6" t="n">
        <v>4.16E-006</v>
      </c>
      <c r="G834" s="2" t="s">
        <v>19</v>
      </c>
      <c r="H834" s="2" t="s">
        <v>19</v>
      </c>
      <c r="I834" s="2" t="s">
        <v>19</v>
      </c>
      <c r="J834" s="2" t="n">
        <v>0</v>
      </c>
      <c r="K834" s="2" t="s">
        <v>1996</v>
      </c>
    </row>
    <row r="835" customFormat="false" ht="15" hidden="false" customHeight="false" outlineLevel="0" collapsed="false">
      <c r="A835" s="2" t="s">
        <v>1997</v>
      </c>
      <c r="B835" s="2" t="n">
        <v>60.36589184</v>
      </c>
      <c r="C835" s="2" t="n">
        <v>21.83405767</v>
      </c>
      <c r="D835" s="2" t="n">
        <v>-1.467153355</v>
      </c>
      <c r="E835" s="3" t="s">
        <v>12</v>
      </c>
      <c r="F835" s="2" t="n">
        <v>0</v>
      </c>
      <c r="G835" s="2" t="s">
        <v>19</v>
      </c>
      <c r="H835" s="2" t="s">
        <v>19</v>
      </c>
      <c r="I835" s="2" t="s">
        <v>19</v>
      </c>
      <c r="J835" s="2" t="s">
        <v>19</v>
      </c>
      <c r="K835" s="2" t="s">
        <v>19</v>
      </c>
    </row>
    <row r="836" customFormat="false" ht="15" hidden="false" customHeight="false" outlineLevel="0" collapsed="false">
      <c r="A836" s="2" t="s">
        <v>1998</v>
      </c>
      <c r="B836" s="2" t="n">
        <v>42.35077519</v>
      </c>
      <c r="C836" s="2" t="n">
        <v>5.216068693</v>
      </c>
      <c r="D836" s="2" t="n">
        <v>-3.021353602</v>
      </c>
      <c r="E836" s="3" t="s">
        <v>12</v>
      </c>
      <c r="F836" s="6" t="n">
        <v>3.75E-005</v>
      </c>
      <c r="G836" s="2" t="s">
        <v>19</v>
      </c>
      <c r="H836" s="2" t="s">
        <v>19</v>
      </c>
      <c r="I836" s="2" t="s">
        <v>19</v>
      </c>
      <c r="J836" s="2" t="s">
        <v>19</v>
      </c>
      <c r="K836" s="2" t="s">
        <v>19</v>
      </c>
    </row>
    <row r="837" customFormat="false" ht="15" hidden="false" customHeight="false" outlineLevel="0" collapsed="false">
      <c r="A837" s="2" t="s">
        <v>1999</v>
      </c>
      <c r="B837" s="2" t="n">
        <v>77.44455226</v>
      </c>
      <c r="C837" s="2" t="n">
        <v>37.52789615</v>
      </c>
      <c r="D837" s="2" t="n">
        <v>-1.045200344</v>
      </c>
      <c r="E837" s="3" t="s">
        <v>12</v>
      </c>
      <c r="F837" s="6" t="n">
        <v>9.49E-006</v>
      </c>
      <c r="G837" s="2" t="s">
        <v>306</v>
      </c>
      <c r="H837" s="2" t="s">
        <v>19</v>
      </c>
      <c r="I837" s="2" t="s">
        <v>19</v>
      </c>
      <c r="J837" s="6" t="n">
        <v>1.71632E-128</v>
      </c>
      <c r="K837" s="2" t="s">
        <v>2000</v>
      </c>
    </row>
    <row r="838" customFormat="false" ht="15" hidden="false" customHeight="false" outlineLevel="0" collapsed="false">
      <c r="A838" s="2" t="s">
        <v>2001</v>
      </c>
      <c r="B838" s="2" t="n">
        <v>10.87747714</v>
      </c>
      <c r="C838" s="2" t="n">
        <v>1.880291785</v>
      </c>
      <c r="D838" s="2" t="n">
        <v>-2.532315522</v>
      </c>
      <c r="E838" s="3" t="s">
        <v>12</v>
      </c>
      <c r="F838" s="6" t="n">
        <v>7.32E-006</v>
      </c>
      <c r="G838" s="2" t="s">
        <v>158</v>
      </c>
      <c r="H838" s="2" t="s">
        <v>2002</v>
      </c>
      <c r="I838" s="2" t="s">
        <v>2003</v>
      </c>
      <c r="J838" s="2" t="n">
        <v>0</v>
      </c>
      <c r="K838" s="2" t="s">
        <v>2004</v>
      </c>
    </row>
    <row r="839" customFormat="false" ht="15" hidden="false" customHeight="false" outlineLevel="0" collapsed="false">
      <c r="A839" s="2" t="s">
        <v>2005</v>
      </c>
      <c r="B839" s="2" t="n">
        <v>47.62328549</v>
      </c>
      <c r="C839" s="2" t="n">
        <v>10.40644247</v>
      </c>
      <c r="D839" s="2" t="n">
        <v>-2.194190199</v>
      </c>
      <c r="E839" s="3" t="s">
        <v>12</v>
      </c>
      <c r="F839" s="2" t="n">
        <v>0</v>
      </c>
      <c r="G839" s="2" t="s">
        <v>158</v>
      </c>
      <c r="H839" s="2" t="s">
        <v>2002</v>
      </c>
      <c r="I839" s="2" t="s">
        <v>2003</v>
      </c>
      <c r="J839" s="2" t="n">
        <v>0</v>
      </c>
      <c r="K839" s="2" t="s">
        <v>2004</v>
      </c>
    </row>
    <row r="840" customFormat="false" ht="15" hidden="false" customHeight="false" outlineLevel="0" collapsed="false">
      <c r="A840" s="2" t="s">
        <v>2006</v>
      </c>
      <c r="B840" s="2" t="n">
        <v>33.65211811</v>
      </c>
      <c r="C840" s="2" t="n">
        <v>11.65700208</v>
      </c>
      <c r="D840" s="2" t="n">
        <v>-1.529500506</v>
      </c>
      <c r="E840" s="3" t="s">
        <v>12</v>
      </c>
      <c r="F840" s="6" t="n">
        <v>4.59E-010</v>
      </c>
      <c r="G840" s="2" t="s">
        <v>132</v>
      </c>
      <c r="H840" s="2" t="s">
        <v>19</v>
      </c>
      <c r="I840" s="2" t="s">
        <v>2007</v>
      </c>
      <c r="J840" s="2" t="n">
        <v>0</v>
      </c>
      <c r="K840" s="2" t="s">
        <v>2008</v>
      </c>
    </row>
    <row r="841" customFormat="false" ht="15" hidden="false" customHeight="false" outlineLevel="0" collapsed="false">
      <c r="A841" s="2" t="s">
        <v>2009</v>
      </c>
      <c r="B841" s="2" t="n">
        <v>46.01773255</v>
      </c>
      <c r="C841" s="2" t="n">
        <v>10.01049002</v>
      </c>
      <c r="D841" s="2" t="n">
        <v>-2.200677302</v>
      </c>
      <c r="E841" s="3" t="s">
        <v>12</v>
      </c>
      <c r="F841" s="6" t="n">
        <v>1.24E-007</v>
      </c>
      <c r="G841" s="2" t="s">
        <v>132</v>
      </c>
      <c r="H841" s="2" t="s">
        <v>19</v>
      </c>
      <c r="I841" s="2" t="s">
        <v>2007</v>
      </c>
      <c r="J841" s="6" t="n">
        <v>2.39979E-091</v>
      </c>
      <c r="K841" s="2" t="s">
        <v>2010</v>
      </c>
    </row>
    <row r="842" customFormat="false" ht="15" hidden="false" customHeight="false" outlineLevel="0" collapsed="false">
      <c r="A842" s="2" t="s">
        <v>2011</v>
      </c>
      <c r="B842" s="2" t="n">
        <v>39.2047176</v>
      </c>
      <c r="C842" s="2" t="n">
        <v>7.42859893</v>
      </c>
      <c r="D842" s="2" t="n">
        <v>-2.399865226</v>
      </c>
      <c r="E842" s="3" t="s">
        <v>12</v>
      </c>
      <c r="F842" s="6" t="n">
        <v>2.02E-008</v>
      </c>
      <c r="G842" s="2" t="s">
        <v>19</v>
      </c>
      <c r="H842" s="2" t="s">
        <v>19</v>
      </c>
      <c r="I842" s="2" t="s">
        <v>2012</v>
      </c>
      <c r="J842" s="2" t="n">
        <v>0</v>
      </c>
      <c r="K842" s="2" t="s">
        <v>2010</v>
      </c>
    </row>
    <row r="843" customFormat="false" ht="15" hidden="false" customHeight="false" outlineLevel="0" collapsed="false">
      <c r="A843" s="2" t="s">
        <v>2013</v>
      </c>
      <c r="B843" s="2" t="n">
        <v>7.639808206</v>
      </c>
      <c r="C843" s="2" t="n">
        <v>1.09491821</v>
      </c>
      <c r="D843" s="2" t="n">
        <v>-2.802713316</v>
      </c>
      <c r="E843" s="3" t="s">
        <v>12</v>
      </c>
      <c r="F843" s="6" t="n">
        <v>2.21E-005</v>
      </c>
      <c r="G843" s="2" t="s">
        <v>19</v>
      </c>
      <c r="H843" s="2" t="s">
        <v>19</v>
      </c>
      <c r="I843" s="2" t="s">
        <v>19</v>
      </c>
      <c r="J843" s="2" t="n">
        <v>0</v>
      </c>
      <c r="K843" s="2" t="s">
        <v>2014</v>
      </c>
    </row>
    <row r="844" customFormat="false" ht="15" hidden="false" customHeight="false" outlineLevel="0" collapsed="false">
      <c r="A844" s="2" t="s">
        <v>2015</v>
      </c>
      <c r="B844" s="2" t="n">
        <v>26.95324335</v>
      </c>
      <c r="C844" s="2" t="n">
        <v>11.21936927</v>
      </c>
      <c r="D844" s="2" t="n">
        <v>-1.264467314</v>
      </c>
      <c r="E844" s="3" t="s">
        <v>12</v>
      </c>
      <c r="F844" s="6" t="n">
        <v>6.15E-011</v>
      </c>
      <c r="G844" s="2" t="s">
        <v>92</v>
      </c>
      <c r="H844" s="2" t="s">
        <v>19</v>
      </c>
      <c r="I844" s="2" t="s">
        <v>19</v>
      </c>
      <c r="J844" s="2" t="n">
        <v>0</v>
      </c>
      <c r="K844" s="2" t="s">
        <v>2016</v>
      </c>
    </row>
    <row r="845" customFormat="false" ht="15" hidden="false" customHeight="false" outlineLevel="0" collapsed="false">
      <c r="A845" s="2" t="s">
        <v>2017</v>
      </c>
      <c r="B845" s="2" t="n">
        <v>3.293407057</v>
      </c>
      <c r="C845" s="2" t="n">
        <v>11.24940161</v>
      </c>
      <c r="D845" s="2" t="n">
        <v>1.77219552</v>
      </c>
      <c r="E845" s="5" t="s">
        <v>18</v>
      </c>
      <c r="F845" s="6" t="n">
        <v>2.18E-005</v>
      </c>
      <c r="G845" s="2" t="s">
        <v>19</v>
      </c>
      <c r="H845" s="2" t="s">
        <v>53</v>
      </c>
      <c r="I845" s="2" t="s">
        <v>2018</v>
      </c>
      <c r="J845" s="6" t="n">
        <v>6.55049E-144</v>
      </c>
      <c r="K845" s="2" t="s">
        <v>2019</v>
      </c>
    </row>
    <row r="846" customFormat="false" ht="15" hidden="false" customHeight="false" outlineLevel="0" collapsed="false">
      <c r="A846" s="2" t="s">
        <v>2020</v>
      </c>
      <c r="B846" s="2" t="n">
        <v>8.694594629</v>
      </c>
      <c r="C846" s="2" t="n">
        <v>2.725816543</v>
      </c>
      <c r="D846" s="2" t="n">
        <v>-1.673430299</v>
      </c>
      <c r="E846" s="3" t="s">
        <v>12</v>
      </c>
      <c r="F846" s="2" t="n">
        <v>0.000179448</v>
      </c>
      <c r="G846" s="2" t="s">
        <v>19</v>
      </c>
      <c r="H846" s="2" t="s">
        <v>19</v>
      </c>
      <c r="I846" s="2" t="s">
        <v>19</v>
      </c>
      <c r="J846" s="2" t="n">
        <v>0</v>
      </c>
      <c r="K846" s="2" t="s">
        <v>2021</v>
      </c>
    </row>
    <row r="847" customFormat="false" ht="15" hidden="false" customHeight="false" outlineLevel="0" collapsed="false">
      <c r="A847" s="2" t="s">
        <v>2022</v>
      </c>
      <c r="B847" s="2" t="n">
        <v>20.89957372</v>
      </c>
      <c r="C847" s="2" t="n">
        <v>51.1262397</v>
      </c>
      <c r="D847" s="2" t="n">
        <v>1.290590404</v>
      </c>
      <c r="E847" s="5" t="s">
        <v>18</v>
      </c>
      <c r="F847" s="6" t="n">
        <v>7.88E-005</v>
      </c>
      <c r="G847" s="2" t="s">
        <v>19</v>
      </c>
      <c r="H847" s="2" t="s">
        <v>19</v>
      </c>
      <c r="I847" s="2" t="s">
        <v>19</v>
      </c>
      <c r="J847" s="6" t="n">
        <v>1.84291E-080</v>
      </c>
      <c r="K847" s="2" t="s">
        <v>2023</v>
      </c>
    </row>
    <row r="848" customFormat="false" ht="15" hidden="false" customHeight="false" outlineLevel="0" collapsed="false">
      <c r="A848" s="2" t="s">
        <v>2024</v>
      </c>
      <c r="B848" s="2" t="n">
        <v>574.1276636</v>
      </c>
      <c r="C848" s="2" t="n">
        <v>171.2229889</v>
      </c>
      <c r="D848" s="2" t="n">
        <v>-1.745495156</v>
      </c>
      <c r="E848" s="3" t="s">
        <v>12</v>
      </c>
      <c r="F848" s="6" t="n">
        <v>1.42E-012</v>
      </c>
      <c r="G848" s="2" t="s">
        <v>2025</v>
      </c>
      <c r="H848" s="2" t="s">
        <v>2026</v>
      </c>
      <c r="I848" s="2" t="s">
        <v>2027</v>
      </c>
      <c r="J848" s="6" t="n">
        <v>3.42928E-172</v>
      </c>
      <c r="K848" s="2" t="s">
        <v>2028</v>
      </c>
    </row>
    <row r="849" customFormat="false" ht="15" hidden="false" customHeight="false" outlineLevel="0" collapsed="false">
      <c r="A849" s="2" t="s">
        <v>2029</v>
      </c>
      <c r="B849" s="2" t="n">
        <v>28.82699824</v>
      </c>
      <c r="C849" s="2" t="n">
        <v>2.705092047</v>
      </c>
      <c r="D849" s="2" t="n">
        <v>-3.413671025</v>
      </c>
      <c r="E849" s="3" t="s">
        <v>12</v>
      </c>
      <c r="F849" s="6" t="n">
        <v>2.21E-005</v>
      </c>
      <c r="G849" s="2" t="s">
        <v>19</v>
      </c>
      <c r="H849" s="2" t="s">
        <v>19</v>
      </c>
      <c r="I849" s="2" t="s">
        <v>19</v>
      </c>
      <c r="J849" s="2" t="n">
        <v>0</v>
      </c>
      <c r="K849" s="2" t="s">
        <v>2030</v>
      </c>
    </row>
    <row r="850" customFormat="false" ht="15" hidden="false" customHeight="false" outlineLevel="0" collapsed="false">
      <c r="A850" s="2" t="s">
        <v>2031</v>
      </c>
      <c r="B850" s="2" t="n">
        <v>97.38351327</v>
      </c>
      <c r="C850" s="2" t="n">
        <v>22.14293912</v>
      </c>
      <c r="D850" s="2" t="n">
        <v>-2.13683082</v>
      </c>
      <c r="E850" s="3" t="s">
        <v>12</v>
      </c>
      <c r="F850" s="6" t="n">
        <v>3.99E-013</v>
      </c>
      <c r="G850" s="2" t="s">
        <v>2032</v>
      </c>
      <c r="H850" s="2" t="s">
        <v>823</v>
      </c>
      <c r="I850" s="4" t="s">
        <v>2033</v>
      </c>
      <c r="J850" s="2" t="n">
        <v>0</v>
      </c>
      <c r="K850" s="2" t="s">
        <v>2034</v>
      </c>
    </row>
    <row r="851" customFormat="false" ht="15" hidden="false" customHeight="false" outlineLevel="0" collapsed="false">
      <c r="A851" s="2" t="s">
        <v>2035</v>
      </c>
      <c r="B851" s="2" t="n">
        <v>9.298450015</v>
      </c>
      <c r="C851" s="2" t="n">
        <v>18.9277479</v>
      </c>
      <c r="D851" s="2" t="n">
        <v>1.025440609</v>
      </c>
      <c r="E851" s="5" t="s">
        <v>18</v>
      </c>
      <c r="F851" s="6" t="n">
        <v>5.19E-008</v>
      </c>
      <c r="G851" s="2" t="s">
        <v>13</v>
      </c>
      <c r="H851" s="2" t="s">
        <v>53</v>
      </c>
      <c r="I851" s="2" t="s">
        <v>2036</v>
      </c>
      <c r="J851" s="2" t="n">
        <v>0</v>
      </c>
      <c r="K851" s="2" t="s">
        <v>2037</v>
      </c>
    </row>
    <row r="852" customFormat="false" ht="15" hidden="false" customHeight="false" outlineLevel="0" collapsed="false">
      <c r="A852" s="2" t="s">
        <v>2038</v>
      </c>
      <c r="B852" s="2" t="n">
        <v>13.38958934</v>
      </c>
      <c r="C852" s="2" t="n">
        <v>3.562074077</v>
      </c>
      <c r="D852" s="2" t="n">
        <v>-1.91032229</v>
      </c>
      <c r="E852" s="3" t="s">
        <v>12</v>
      </c>
      <c r="F852" s="6" t="n">
        <v>5.33E-013</v>
      </c>
      <c r="G852" s="2" t="s">
        <v>19</v>
      </c>
      <c r="H852" s="2" t="s">
        <v>19</v>
      </c>
      <c r="I852" s="2" t="s">
        <v>19</v>
      </c>
      <c r="J852" s="2" t="n">
        <v>0</v>
      </c>
      <c r="K852" s="2" t="s">
        <v>2039</v>
      </c>
    </row>
    <row r="853" customFormat="false" ht="15" hidden="false" customHeight="false" outlineLevel="0" collapsed="false">
      <c r="A853" s="2" t="s">
        <v>2040</v>
      </c>
      <c r="B853" s="2" t="n">
        <v>3.389735959</v>
      </c>
      <c r="C853" s="2" t="n">
        <v>11.61024438</v>
      </c>
      <c r="D853" s="2" t="n">
        <v>1.776153534</v>
      </c>
      <c r="E853" s="5" t="s">
        <v>18</v>
      </c>
      <c r="F853" s="6" t="n">
        <v>3.08E-007</v>
      </c>
      <c r="G853" s="2" t="s">
        <v>2041</v>
      </c>
      <c r="H853" s="2" t="s">
        <v>582</v>
      </c>
      <c r="I853" s="4" t="s">
        <v>2042</v>
      </c>
      <c r="J853" s="2" t="n">
        <v>0</v>
      </c>
      <c r="K853" s="2" t="s">
        <v>2037</v>
      </c>
    </row>
    <row r="854" customFormat="false" ht="15" hidden="false" customHeight="false" outlineLevel="0" collapsed="false">
      <c r="A854" s="2" t="s">
        <v>2043</v>
      </c>
      <c r="B854" s="2" t="n">
        <v>55.90950551</v>
      </c>
      <c r="C854" s="2" t="n">
        <v>7.185400751</v>
      </c>
      <c r="D854" s="2" t="n">
        <v>-2.959953058</v>
      </c>
      <c r="E854" s="3" t="s">
        <v>12</v>
      </c>
      <c r="F854" s="6" t="n">
        <v>4.05E-007</v>
      </c>
      <c r="G854" s="2" t="s">
        <v>185</v>
      </c>
      <c r="H854" s="2" t="s">
        <v>19</v>
      </c>
      <c r="I854" s="2" t="s">
        <v>19</v>
      </c>
      <c r="J854" s="2" t="n">
        <v>0</v>
      </c>
      <c r="K854" s="2" t="s">
        <v>2044</v>
      </c>
    </row>
    <row r="855" customFormat="false" ht="15" hidden="false" customHeight="false" outlineLevel="0" collapsed="false">
      <c r="A855" s="2" t="s">
        <v>2045</v>
      </c>
      <c r="B855" s="2" t="n">
        <v>6.305905864</v>
      </c>
      <c r="C855" s="2" t="n">
        <v>0.001</v>
      </c>
      <c r="D855" s="2" t="n">
        <v>-12.62248792</v>
      </c>
      <c r="E855" s="3" t="s">
        <v>12</v>
      </c>
      <c r="F855" s="2" t="n">
        <v>0.000188956</v>
      </c>
      <c r="G855" s="2" t="s">
        <v>2046</v>
      </c>
      <c r="H855" s="2" t="s">
        <v>19</v>
      </c>
      <c r="I855" s="2" t="s">
        <v>19</v>
      </c>
      <c r="J855" s="6" t="n">
        <v>1.01671E-166</v>
      </c>
      <c r="K855" s="2" t="s">
        <v>2047</v>
      </c>
    </row>
    <row r="856" customFormat="false" ht="15" hidden="false" customHeight="false" outlineLevel="0" collapsed="false">
      <c r="A856" s="2" t="s">
        <v>2048</v>
      </c>
      <c r="B856" s="2" t="n">
        <v>160.6304402</v>
      </c>
      <c r="C856" s="2" t="n">
        <v>1.073019845</v>
      </c>
      <c r="D856" s="2" t="n">
        <v>-7.225924747</v>
      </c>
      <c r="E856" s="3" t="s">
        <v>12</v>
      </c>
      <c r="F856" s="2" t="n">
        <v>0.000383953</v>
      </c>
      <c r="G856" s="2" t="s">
        <v>185</v>
      </c>
      <c r="H856" s="2" t="s">
        <v>19</v>
      </c>
      <c r="I856" s="2" t="s">
        <v>19</v>
      </c>
      <c r="J856" s="6" t="n">
        <v>3.68771E-147</v>
      </c>
      <c r="K856" s="2" t="s">
        <v>2049</v>
      </c>
    </row>
    <row r="857" customFormat="false" ht="15" hidden="false" customHeight="false" outlineLevel="0" collapsed="false">
      <c r="A857" s="2" t="s">
        <v>2050</v>
      </c>
      <c r="B857" s="2" t="n">
        <v>46.14191601</v>
      </c>
      <c r="C857" s="2" t="n">
        <v>0.62708952</v>
      </c>
      <c r="D857" s="2" t="n">
        <v>-6.201262692</v>
      </c>
      <c r="E857" s="3" t="s">
        <v>12</v>
      </c>
      <c r="F857" s="2" t="n">
        <v>0.000384474</v>
      </c>
      <c r="G857" s="2" t="s">
        <v>185</v>
      </c>
      <c r="H857" s="2" t="s">
        <v>19</v>
      </c>
      <c r="I857" s="2" t="s">
        <v>19</v>
      </c>
      <c r="J857" s="2" t="n">
        <v>0</v>
      </c>
      <c r="K857" s="2" t="s">
        <v>2051</v>
      </c>
    </row>
    <row r="858" customFormat="false" ht="15" hidden="false" customHeight="false" outlineLevel="0" collapsed="false">
      <c r="A858" s="2" t="s">
        <v>2052</v>
      </c>
      <c r="B858" s="2" t="n">
        <v>1255.180222</v>
      </c>
      <c r="C858" s="2" t="n">
        <v>2.818242785</v>
      </c>
      <c r="D858" s="2" t="n">
        <v>-8.798882908</v>
      </c>
      <c r="E858" s="3" t="s">
        <v>12</v>
      </c>
      <c r="F858" s="6" t="n">
        <v>6.27E-005</v>
      </c>
      <c r="G858" s="2" t="s">
        <v>185</v>
      </c>
      <c r="H858" s="2" t="s">
        <v>19</v>
      </c>
      <c r="I858" s="2" t="s">
        <v>19</v>
      </c>
      <c r="J858" s="2" t="n">
        <v>0</v>
      </c>
      <c r="K858" s="2" t="s">
        <v>2053</v>
      </c>
    </row>
    <row r="859" customFormat="false" ht="15" hidden="false" customHeight="false" outlineLevel="0" collapsed="false">
      <c r="A859" s="2" t="s">
        <v>2054</v>
      </c>
      <c r="B859" s="2" t="n">
        <v>824.7101344</v>
      </c>
      <c r="C859" s="2" t="n">
        <v>8.924435485</v>
      </c>
      <c r="D859" s="2" t="n">
        <v>-6.529982411</v>
      </c>
      <c r="E859" s="3" t="s">
        <v>12</v>
      </c>
      <c r="F859" s="6" t="n">
        <v>3.71E-008</v>
      </c>
      <c r="G859" s="2" t="s">
        <v>185</v>
      </c>
      <c r="H859" s="2" t="s">
        <v>19</v>
      </c>
      <c r="I859" s="2" t="s">
        <v>19</v>
      </c>
      <c r="J859" s="2" t="n">
        <v>0</v>
      </c>
      <c r="K859" s="2" t="s">
        <v>2055</v>
      </c>
    </row>
    <row r="860" customFormat="false" ht="15" hidden="false" customHeight="false" outlineLevel="0" collapsed="false">
      <c r="A860" s="2" t="s">
        <v>2056</v>
      </c>
      <c r="B860" s="2" t="n">
        <v>931.8545566</v>
      </c>
      <c r="C860" s="2" t="n">
        <v>20.1191221</v>
      </c>
      <c r="D860" s="2" t="n">
        <v>-5.533465538</v>
      </c>
      <c r="E860" s="3" t="s">
        <v>12</v>
      </c>
      <c r="F860" s="6" t="n">
        <v>8.78E-013</v>
      </c>
      <c r="G860" s="2" t="s">
        <v>185</v>
      </c>
      <c r="H860" s="2" t="s">
        <v>19</v>
      </c>
      <c r="I860" s="2" t="s">
        <v>19</v>
      </c>
      <c r="J860" s="2" t="n">
        <v>0</v>
      </c>
      <c r="K860" s="2" t="s">
        <v>2057</v>
      </c>
    </row>
    <row r="861" customFormat="false" ht="15" hidden="false" customHeight="false" outlineLevel="0" collapsed="false">
      <c r="A861" s="2" t="s">
        <v>2058</v>
      </c>
      <c r="B861" s="2" t="n">
        <v>1604.132718</v>
      </c>
      <c r="C861" s="2" t="n">
        <v>28.18242785</v>
      </c>
      <c r="D861" s="2" t="n">
        <v>-5.830853796</v>
      </c>
      <c r="E861" s="3" t="s">
        <v>12</v>
      </c>
      <c r="F861" s="2" t="n">
        <v>0</v>
      </c>
      <c r="G861" s="2" t="s">
        <v>185</v>
      </c>
      <c r="H861" s="2" t="s">
        <v>19</v>
      </c>
      <c r="I861" s="2" t="s">
        <v>19</v>
      </c>
      <c r="J861" s="6" t="n">
        <v>2.41923E-178</v>
      </c>
      <c r="K861" s="4" t="s">
        <v>2059</v>
      </c>
    </row>
    <row r="862" customFormat="false" ht="15" hidden="false" customHeight="false" outlineLevel="0" collapsed="false">
      <c r="A862" s="2" t="s">
        <v>2060</v>
      </c>
      <c r="B862" s="2" t="n">
        <v>29.57252405</v>
      </c>
      <c r="C862" s="2" t="n">
        <v>5.550102649</v>
      </c>
      <c r="D862" s="2" t="n">
        <v>-2.413671025</v>
      </c>
      <c r="E862" s="3" t="s">
        <v>12</v>
      </c>
      <c r="F862" s="6" t="n">
        <v>2.24E-007</v>
      </c>
      <c r="G862" s="2" t="s">
        <v>19</v>
      </c>
      <c r="H862" s="2" t="s">
        <v>19</v>
      </c>
      <c r="I862" s="2" t="s">
        <v>19</v>
      </c>
      <c r="J862" s="2" t="n">
        <v>0</v>
      </c>
      <c r="K862" s="2" t="s">
        <v>2061</v>
      </c>
    </row>
    <row r="863" customFormat="false" ht="15" hidden="false" customHeight="false" outlineLevel="0" collapsed="false">
      <c r="A863" s="2" t="s">
        <v>2062</v>
      </c>
      <c r="B863" s="2" t="n">
        <v>20.67008505</v>
      </c>
      <c r="C863" s="2" t="n">
        <v>5.529948645</v>
      </c>
      <c r="D863" s="2" t="n">
        <v>-1.902206337</v>
      </c>
      <c r="E863" s="3" t="s">
        <v>12</v>
      </c>
      <c r="F863" s="6" t="n">
        <v>1.46E-012</v>
      </c>
      <c r="G863" s="2" t="s">
        <v>19</v>
      </c>
      <c r="H863" s="2" t="s">
        <v>19</v>
      </c>
      <c r="I863" s="2" t="s">
        <v>19</v>
      </c>
      <c r="J863" s="2" t="n">
        <v>0</v>
      </c>
      <c r="K863" s="2" t="s">
        <v>2063</v>
      </c>
    </row>
    <row r="864" customFormat="false" ht="15" hidden="false" customHeight="false" outlineLevel="0" collapsed="false">
      <c r="A864" s="2" t="s">
        <v>2064</v>
      </c>
      <c r="B864" s="2" t="n">
        <v>22.30759762</v>
      </c>
      <c r="C864" s="2" t="n">
        <v>461.9257398</v>
      </c>
      <c r="D864" s="2" t="n">
        <v>4.372053881</v>
      </c>
      <c r="E864" s="5" t="s">
        <v>18</v>
      </c>
      <c r="F864" s="6" t="n">
        <v>5.57E-303</v>
      </c>
      <c r="G864" s="2" t="s">
        <v>19</v>
      </c>
      <c r="H864" s="2" t="s">
        <v>19</v>
      </c>
      <c r="I864" s="2" t="s">
        <v>19</v>
      </c>
      <c r="J864" s="2" t="n">
        <v>0</v>
      </c>
      <c r="K864" s="2" t="s">
        <v>2065</v>
      </c>
    </row>
    <row r="865" customFormat="false" ht="15" hidden="false" customHeight="false" outlineLevel="0" collapsed="false">
      <c r="A865" s="2" t="s">
        <v>2066</v>
      </c>
      <c r="B865" s="2" t="n">
        <v>27.95979601</v>
      </c>
      <c r="C865" s="2" t="n">
        <v>8.014256107</v>
      </c>
      <c r="D865" s="2" t="n">
        <v>-1.802713316</v>
      </c>
      <c r="E865" s="3" t="s">
        <v>12</v>
      </c>
      <c r="F865" s="6" t="n">
        <v>7.62E-006</v>
      </c>
      <c r="G865" s="2" t="s">
        <v>19</v>
      </c>
      <c r="H865" s="2" t="s">
        <v>19</v>
      </c>
      <c r="I865" s="2" t="s">
        <v>19</v>
      </c>
      <c r="J865" s="6" t="n">
        <v>1.24281E-145</v>
      </c>
      <c r="K865" s="2" t="s">
        <v>2067</v>
      </c>
    </row>
    <row r="866" customFormat="false" ht="15" hidden="false" customHeight="false" outlineLevel="0" collapsed="false">
      <c r="A866" s="2" t="s">
        <v>2068</v>
      </c>
      <c r="B866" s="2" t="n">
        <v>8.751053036</v>
      </c>
      <c r="C866" s="2" t="n">
        <v>34.4899236</v>
      </c>
      <c r="D866" s="2" t="n">
        <v>1.978646398</v>
      </c>
      <c r="E866" s="5" t="s">
        <v>18</v>
      </c>
      <c r="F866" s="6" t="n">
        <v>2.72E-005</v>
      </c>
      <c r="G866" s="2" t="s">
        <v>19</v>
      </c>
      <c r="H866" s="2" t="s">
        <v>19</v>
      </c>
      <c r="I866" s="2" t="s">
        <v>19</v>
      </c>
      <c r="J866" s="2" t="s">
        <v>19</v>
      </c>
      <c r="K866" s="2" t="s">
        <v>19</v>
      </c>
    </row>
    <row r="867" customFormat="false" ht="15" hidden="false" customHeight="false" outlineLevel="0" collapsed="false">
      <c r="A867" s="2" t="s">
        <v>2069</v>
      </c>
      <c r="B867" s="2" t="n">
        <v>46.96945892</v>
      </c>
      <c r="C867" s="2" t="n">
        <v>19.74155145</v>
      </c>
      <c r="D867" s="2" t="n">
        <v>-1.250487602</v>
      </c>
      <c r="E867" s="3" t="s">
        <v>12</v>
      </c>
      <c r="F867" s="6" t="n">
        <v>1.88E-008</v>
      </c>
      <c r="G867" s="2" t="s">
        <v>19</v>
      </c>
      <c r="H867" s="2" t="s">
        <v>19</v>
      </c>
      <c r="I867" s="2" t="s">
        <v>19</v>
      </c>
      <c r="J867" s="2" t="n">
        <v>0</v>
      </c>
      <c r="K867" s="2" t="s">
        <v>2070</v>
      </c>
    </row>
    <row r="868" customFormat="false" ht="15" hidden="false" customHeight="false" outlineLevel="0" collapsed="false">
      <c r="A868" s="2" t="s">
        <v>2071</v>
      </c>
      <c r="B868" s="2" t="n">
        <v>7.673709574</v>
      </c>
      <c r="C868" s="2" t="n">
        <v>29.20097204</v>
      </c>
      <c r="D868" s="2" t="n">
        <v>1.928020325</v>
      </c>
      <c r="E868" s="5" t="s">
        <v>18</v>
      </c>
      <c r="F868" s="6" t="n">
        <v>9.29E-012</v>
      </c>
      <c r="G868" s="2" t="s">
        <v>19</v>
      </c>
      <c r="H868" s="2" t="s">
        <v>372</v>
      </c>
      <c r="I868" s="2" t="s">
        <v>2072</v>
      </c>
      <c r="J868" s="2" t="n">
        <v>0</v>
      </c>
      <c r="K868" s="2" t="s">
        <v>2073</v>
      </c>
    </row>
    <row r="869" customFormat="false" ht="15" hidden="false" customHeight="false" outlineLevel="0" collapsed="false">
      <c r="A869" s="2" t="s">
        <v>2074</v>
      </c>
      <c r="B869" s="2" t="n">
        <v>25.02989363</v>
      </c>
      <c r="C869" s="2" t="n">
        <v>66.19840176</v>
      </c>
      <c r="D869" s="2" t="n">
        <v>1.403144226</v>
      </c>
      <c r="E869" s="5" t="s">
        <v>18</v>
      </c>
      <c r="F869" s="6" t="n">
        <v>3.25E-007</v>
      </c>
      <c r="G869" s="2" t="s">
        <v>19</v>
      </c>
      <c r="H869" s="2" t="s">
        <v>372</v>
      </c>
      <c r="I869" s="2" t="s">
        <v>2072</v>
      </c>
      <c r="J869" s="6" t="n">
        <v>1.55533E-114</v>
      </c>
      <c r="K869" s="2" t="s">
        <v>2075</v>
      </c>
    </row>
    <row r="870" customFormat="false" ht="15" hidden="false" customHeight="false" outlineLevel="0" collapsed="false">
      <c r="A870" s="2" t="s">
        <v>2076</v>
      </c>
      <c r="B870" s="2" t="n">
        <v>110.1031183</v>
      </c>
      <c r="C870" s="2" t="n">
        <v>26.82549614</v>
      </c>
      <c r="D870" s="2" t="n">
        <v>-2.03717857</v>
      </c>
      <c r="E870" s="3" t="s">
        <v>12</v>
      </c>
      <c r="F870" s="2" t="n">
        <v>0</v>
      </c>
      <c r="G870" s="2" t="s">
        <v>19</v>
      </c>
      <c r="H870" s="2" t="s">
        <v>1269</v>
      </c>
      <c r="I870" s="2" t="s">
        <v>574</v>
      </c>
      <c r="J870" s="6" t="n">
        <v>1.54174E-162</v>
      </c>
      <c r="K870" s="2" t="s">
        <v>2077</v>
      </c>
    </row>
    <row r="871" customFormat="false" ht="15" hidden="false" customHeight="false" outlineLevel="0" collapsed="false">
      <c r="A871" s="2" t="s">
        <v>2078</v>
      </c>
      <c r="B871" s="2" t="n">
        <v>33.69155419</v>
      </c>
      <c r="C871" s="2" t="n">
        <v>0.001</v>
      </c>
      <c r="D871" s="2" t="n">
        <v>-15.04009936</v>
      </c>
      <c r="E871" s="3" t="s">
        <v>12</v>
      </c>
      <c r="F871" s="6" t="n">
        <v>9.3E-007</v>
      </c>
      <c r="G871" s="2" t="s">
        <v>19</v>
      </c>
      <c r="H871" s="2" t="s">
        <v>19</v>
      </c>
      <c r="I871" s="2" t="s">
        <v>19</v>
      </c>
      <c r="J871" s="2" t="s">
        <v>19</v>
      </c>
      <c r="K871" s="2" t="s">
        <v>19</v>
      </c>
    </row>
    <row r="872" customFormat="false" ht="15" hidden="false" customHeight="false" outlineLevel="0" collapsed="false">
      <c r="A872" s="2" t="s">
        <v>2079</v>
      </c>
      <c r="B872" s="2" t="n">
        <v>6.250752169</v>
      </c>
      <c r="C872" s="2" t="n">
        <v>0.923837239</v>
      </c>
      <c r="D872" s="2" t="n">
        <v>-2.758319197</v>
      </c>
      <c r="E872" s="3" t="s">
        <v>12</v>
      </c>
      <c r="F872" s="2" t="n">
        <v>0.000971519</v>
      </c>
      <c r="G872" s="2" t="s">
        <v>19</v>
      </c>
      <c r="H872" s="2" t="s">
        <v>19</v>
      </c>
      <c r="I872" s="2" t="s">
        <v>19</v>
      </c>
      <c r="J872" s="2" t="n">
        <v>0</v>
      </c>
      <c r="K872" s="2" t="s">
        <v>2080</v>
      </c>
    </row>
    <row r="873" customFormat="false" ht="15" hidden="false" customHeight="false" outlineLevel="0" collapsed="false">
      <c r="A873" s="2" t="s">
        <v>2081</v>
      </c>
      <c r="B873" s="2" t="n">
        <v>45.81688064</v>
      </c>
      <c r="C873" s="2" t="n">
        <v>21.87581645</v>
      </c>
      <c r="D873" s="2" t="n">
        <v>-1.066542376</v>
      </c>
      <c r="E873" s="3" t="s">
        <v>12</v>
      </c>
      <c r="F873" s="6" t="n">
        <v>3.35E-010</v>
      </c>
      <c r="G873" s="2" t="s">
        <v>19</v>
      </c>
      <c r="H873" s="2" t="s">
        <v>19</v>
      </c>
      <c r="I873" s="2" t="s">
        <v>19</v>
      </c>
      <c r="J873" s="2" t="s">
        <v>19</v>
      </c>
      <c r="K873" s="2" t="s">
        <v>19</v>
      </c>
    </row>
    <row r="874" customFormat="false" ht="15" hidden="false" customHeight="false" outlineLevel="0" collapsed="false">
      <c r="A874" s="2" t="s">
        <v>2082</v>
      </c>
      <c r="B874" s="2" t="n">
        <v>95.02594148</v>
      </c>
      <c r="C874" s="2" t="n">
        <v>45.99768342</v>
      </c>
      <c r="D874" s="2" t="n">
        <v>-1.046760209</v>
      </c>
      <c r="E874" s="3" t="s">
        <v>12</v>
      </c>
      <c r="F874" s="2" t="n">
        <v>0</v>
      </c>
      <c r="G874" s="2" t="s">
        <v>19</v>
      </c>
      <c r="H874" s="2" t="s">
        <v>19</v>
      </c>
      <c r="I874" s="2" t="s">
        <v>19</v>
      </c>
      <c r="J874" s="2" t="s">
        <v>19</v>
      </c>
      <c r="K874" s="2" t="s">
        <v>19</v>
      </c>
    </row>
    <row r="875" customFormat="false" ht="15" hidden="false" customHeight="false" outlineLevel="0" collapsed="false">
      <c r="A875" s="2" t="s">
        <v>2083</v>
      </c>
      <c r="B875" s="2" t="n">
        <v>53.29737386</v>
      </c>
      <c r="C875" s="2" t="n">
        <v>8.866053808</v>
      </c>
      <c r="D875" s="2" t="n">
        <v>-2.587700425</v>
      </c>
      <c r="E875" s="3" t="s">
        <v>12</v>
      </c>
      <c r="F875" s="6" t="n">
        <v>1.3E-006</v>
      </c>
      <c r="G875" s="2" t="s">
        <v>19</v>
      </c>
      <c r="H875" s="2" t="s">
        <v>19</v>
      </c>
      <c r="I875" s="2" t="s">
        <v>19</v>
      </c>
      <c r="J875" s="2" t="s">
        <v>19</v>
      </c>
      <c r="K875" s="2" t="s">
        <v>19</v>
      </c>
    </row>
    <row r="876" customFormat="false" ht="15" hidden="false" customHeight="false" outlineLevel="0" collapsed="false">
      <c r="A876" s="2" t="s">
        <v>2084</v>
      </c>
      <c r="B876" s="2" t="n">
        <v>38.87487022</v>
      </c>
      <c r="C876" s="2" t="n">
        <v>12.76790441</v>
      </c>
      <c r="D876" s="2" t="n">
        <v>-1.606316103</v>
      </c>
      <c r="E876" s="3" t="s">
        <v>12</v>
      </c>
      <c r="F876" s="6" t="n">
        <v>4.95E-011</v>
      </c>
      <c r="G876" s="2" t="s">
        <v>306</v>
      </c>
      <c r="H876" s="2" t="s">
        <v>2085</v>
      </c>
      <c r="I876" s="2" t="s">
        <v>2086</v>
      </c>
      <c r="J876" s="2" t="n">
        <v>0</v>
      </c>
      <c r="K876" s="2" t="s">
        <v>2087</v>
      </c>
    </row>
    <row r="877" customFormat="false" ht="15" hidden="false" customHeight="false" outlineLevel="0" collapsed="false">
      <c r="A877" s="2" t="s">
        <v>2088</v>
      </c>
      <c r="B877" s="2" t="n">
        <v>63.8743792</v>
      </c>
      <c r="C877" s="2" t="n">
        <v>29.98767883</v>
      </c>
      <c r="D877" s="2" t="n">
        <v>-1.090867508</v>
      </c>
      <c r="E877" s="3" t="s">
        <v>12</v>
      </c>
      <c r="F877" s="6" t="n">
        <v>1.27E-012</v>
      </c>
      <c r="G877" s="2" t="s">
        <v>19</v>
      </c>
      <c r="H877" s="2" t="s">
        <v>19</v>
      </c>
      <c r="I877" s="2" t="s">
        <v>19</v>
      </c>
      <c r="J877" s="2" t="n">
        <v>0</v>
      </c>
      <c r="K877" s="2" t="s">
        <v>2089</v>
      </c>
    </row>
    <row r="878" customFormat="false" ht="15" hidden="false" customHeight="false" outlineLevel="0" collapsed="false">
      <c r="A878" s="2" t="s">
        <v>2090</v>
      </c>
      <c r="B878" s="2" t="n">
        <v>74.80171465</v>
      </c>
      <c r="C878" s="2" t="n">
        <v>22.44444777</v>
      </c>
      <c r="D878" s="2" t="n">
        <v>-1.73671274</v>
      </c>
      <c r="E878" s="3" t="s">
        <v>12</v>
      </c>
      <c r="F878" s="6" t="n">
        <v>3.72E-014</v>
      </c>
      <c r="G878" s="2" t="s">
        <v>132</v>
      </c>
      <c r="H878" s="2" t="s">
        <v>2091</v>
      </c>
      <c r="I878" s="2" t="s">
        <v>2092</v>
      </c>
      <c r="J878" s="6" t="n">
        <v>8.8303E-174</v>
      </c>
      <c r="K878" s="2" t="s">
        <v>2093</v>
      </c>
    </row>
    <row r="879" customFormat="false" ht="15" hidden="false" customHeight="false" outlineLevel="0" collapsed="false">
      <c r="A879" s="2" t="s">
        <v>2094</v>
      </c>
      <c r="B879" s="2" t="n">
        <v>6.095260821</v>
      </c>
      <c r="C879" s="2" t="n">
        <v>51.04851877</v>
      </c>
      <c r="D879" s="2" t="n">
        <v>3.066109239</v>
      </c>
      <c r="E879" s="5" t="s">
        <v>18</v>
      </c>
      <c r="F879" s="6" t="n">
        <v>7.38E-015</v>
      </c>
      <c r="G879" s="2" t="s">
        <v>19</v>
      </c>
      <c r="H879" s="2" t="s">
        <v>19</v>
      </c>
      <c r="I879" s="2" t="s">
        <v>19</v>
      </c>
      <c r="J879" s="6" t="n">
        <v>4.13556E-121</v>
      </c>
      <c r="K879" s="2" t="s">
        <v>2095</v>
      </c>
    </row>
    <row r="880" customFormat="false" ht="15" hidden="false" customHeight="false" outlineLevel="0" collapsed="false">
      <c r="A880" s="2" t="s">
        <v>2096</v>
      </c>
      <c r="B880" s="2" t="n">
        <v>9.88022117</v>
      </c>
      <c r="C880" s="2" t="n">
        <v>49.2315845</v>
      </c>
      <c r="D880" s="2" t="n">
        <v>2.316968931</v>
      </c>
      <c r="E880" s="5" t="s">
        <v>18</v>
      </c>
      <c r="F880" s="6" t="n">
        <v>1.26E-022</v>
      </c>
      <c r="G880" s="2" t="s">
        <v>19</v>
      </c>
      <c r="H880" s="2" t="s">
        <v>19</v>
      </c>
      <c r="I880" s="2" t="s">
        <v>19</v>
      </c>
      <c r="J880" s="2" t="n">
        <v>0</v>
      </c>
      <c r="K880" s="2" t="s">
        <v>2095</v>
      </c>
    </row>
    <row r="881" customFormat="false" ht="15" hidden="false" customHeight="false" outlineLevel="0" collapsed="false">
      <c r="A881" s="2" t="s">
        <v>2097</v>
      </c>
      <c r="B881" s="2" t="n">
        <v>0.632606244</v>
      </c>
      <c r="C881" s="2" t="n">
        <v>4.986494979</v>
      </c>
      <c r="D881" s="2" t="n">
        <v>2.978646398</v>
      </c>
      <c r="E881" s="5" t="s">
        <v>18</v>
      </c>
      <c r="F881" s="2" t="n">
        <v>0.000115019</v>
      </c>
      <c r="G881" s="2" t="s">
        <v>19</v>
      </c>
      <c r="H881" s="2" t="s">
        <v>19</v>
      </c>
      <c r="I881" s="2" t="s">
        <v>19</v>
      </c>
      <c r="J881" s="2" t="n">
        <v>0</v>
      </c>
      <c r="K881" s="2" t="s">
        <v>2098</v>
      </c>
    </row>
    <row r="882" customFormat="false" ht="15" hidden="false" customHeight="false" outlineLevel="0" collapsed="false">
      <c r="A882" s="2" t="s">
        <v>2099</v>
      </c>
      <c r="B882" s="2" t="n">
        <v>0.001</v>
      </c>
      <c r="C882" s="2" t="n">
        <v>3.528196778</v>
      </c>
      <c r="D882" s="2" t="n">
        <v>11.78471531</v>
      </c>
      <c r="E882" s="5" t="s">
        <v>18</v>
      </c>
      <c r="F882" s="2" t="n">
        <v>0.000232544</v>
      </c>
      <c r="G882" s="2" t="s">
        <v>19</v>
      </c>
      <c r="H882" s="2" t="s">
        <v>19</v>
      </c>
      <c r="I882" s="2" t="s">
        <v>19</v>
      </c>
      <c r="J882" s="2" t="n">
        <v>0</v>
      </c>
      <c r="K882" s="2" t="s">
        <v>2100</v>
      </c>
    </row>
    <row r="883" customFormat="false" ht="15" hidden="false" customHeight="false" outlineLevel="0" collapsed="false">
      <c r="A883" s="2" t="s">
        <v>2101</v>
      </c>
      <c r="B883" s="2" t="n">
        <v>25.20160691</v>
      </c>
      <c r="C883" s="2" t="n">
        <v>9.834194103</v>
      </c>
      <c r="D883" s="2" t="n">
        <v>-1.35763699</v>
      </c>
      <c r="E883" s="3" t="s">
        <v>12</v>
      </c>
      <c r="F883" s="6" t="n">
        <v>5.89E-007</v>
      </c>
      <c r="G883" s="2" t="s">
        <v>19</v>
      </c>
      <c r="H883" s="2" t="s">
        <v>19</v>
      </c>
      <c r="I883" s="2" t="s">
        <v>19</v>
      </c>
      <c r="J883" s="2" t="n">
        <v>0</v>
      </c>
      <c r="K883" s="2" t="s">
        <v>2102</v>
      </c>
    </row>
    <row r="884" customFormat="false" ht="15" hidden="false" customHeight="false" outlineLevel="0" collapsed="false">
      <c r="A884" s="2" t="s">
        <v>2103</v>
      </c>
      <c r="B884" s="2" t="n">
        <v>18.55968014</v>
      </c>
      <c r="C884" s="2" t="n">
        <v>7.807931642</v>
      </c>
      <c r="D884" s="2" t="n">
        <v>-1.24915952</v>
      </c>
      <c r="E884" s="3" t="s">
        <v>12</v>
      </c>
      <c r="F884" s="6" t="n">
        <v>2.78E-010</v>
      </c>
      <c r="G884" s="2" t="s">
        <v>19</v>
      </c>
      <c r="H884" s="2" t="s">
        <v>19</v>
      </c>
      <c r="I884" s="2" t="s">
        <v>19</v>
      </c>
      <c r="J884" s="2" t="n">
        <v>0</v>
      </c>
      <c r="K884" s="2" t="s">
        <v>2104</v>
      </c>
    </row>
    <row r="885" customFormat="false" ht="15" hidden="false" customHeight="false" outlineLevel="0" collapsed="false">
      <c r="A885" s="2" t="s">
        <v>2105</v>
      </c>
      <c r="B885" s="2" t="n">
        <v>20.41912375</v>
      </c>
      <c r="C885" s="2" t="n">
        <v>7.480186423</v>
      </c>
      <c r="D885" s="2" t="n">
        <v>-1.448774826</v>
      </c>
      <c r="E885" s="3" t="s">
        <v>12</v>
      </c>
      <c r="F885" s="6" t="n">
        <v>4.7E-006</v>
      </c>
      <c r="G885" s="2" t="s">
        <v>19</v>
      </c>
      <c r="H885" s="2" t="s">
        <v>19</v>
      </c>
      <c r="I885" s="2" t="s">
        <v>19</v>
      </c>
      <c r="J885" s="2" t="n">
        <v>0</v>
      </c>
      <c r="K885" s="2" t="s">
        <v>2106</v>
      </c>
    </row>
    <row r="886" customFormat="false" ht="15" hidden="false" customHeight="false" outlineLevel="0" collapsed="false">
      <c r="A886" s="2" t="s">
        <v>2107</v>
      </c>
      <c r="B886" s="2" t="n">
        <v>59.30649956</v>
      </c>
      <c r="C886" s="2" t="n">
        <v>27.6798113</v>
      </c>
      <c r="D886" s="2" t="n">
        <v>-1.099356114</v>
      </c>
      <c r="E886" s="3" t="s">
        <v>12</v>
      </c>
      <c r="F886" s="6" t="n">
        <v>6.38E-013</v>
      </c>
      <c r="G886" s="2" t="s">
        <v>132</v>
      </c>
      <c r="H886" s="2" t="s">
        <v>1051</v>
      </c>
      <c r="I886" s="2" t="s">
        <v>19</v>
      </c>
      <c r="J886" s="2" t="n">
        <v>0</v>
      </c>
      <c r="K886" s="2" t="s">
        <v>2108</v>
      </c>
    </row>
    <row r="887" customFormat="false" ht="15" hidden="false" customHeight="false" outlineLevel="0" collapsed="false">
      <c r="A887" s="2" t="s">
        <v>2109</v>
      </c>
      <c r="B887" s="2" t="n">
        <v>86.83737244</v>
      </c>
      <c r="C887" s="2" t="n">
        <v>16.58169404</v>
      </c>
      <c r="D887" s="2" t="n">
        <v>-2.388724668</v>
      </c>
      <c r="E887" s="3" t="s">
        <v>12</v>
      </c>
      <c r="F887" s="6" t="n">
        <v>9.59E-010</v>
      </c>
      <c r="G887" s="2" t="s">
        <v>84</v>
      </c>
      <c r="H887" s="2" t="s">
        <v>19</v>
      </c>
      <c r="I887" s="2" t="s">
        <v>590</v>
      </c>
      <c r="J887" s="6" t="n">
        <v>1.38765E-116</v>
      </c>
      <c r="K887" s="2" t="s">
        <v>2110</v>
      </c>
    </row>
    <row r="888" customFormat="false" ht="15" hidden="false" customHeight="false" outlineLevel="0" collapsed="false">
      <c r="A888" s="2" t="s">
        <v>2111</v>
      </c>
      <c r="B888" s="2" t="n">
        <v>77.308768</v>
      </c>
      <c r="C888" s="2" t="n">
        <v>25.82133318</v>
      </c>
      <c r="D888" s="2" t="n">
        <v>-1.582068557</v>
      </c>
      <c r="E888" s="3" t="s">
        <v>12</v>
      </c>
      <c r="F888" s="6" t="n">
        <v>8.99E-010</v>
      </c>
      <c r="G888" s="2" t="s">
        <v>19</v>
      </c>
      <c r="H888" s="2" t="s">
        <v>19</v>
      </c>
      <c r="I888" s="2" t="s">
        <v>590</v>
      </c>
      <c r="J888" s="6" t="n">
        <v>2.89779E-122</v>
      </c>
      <c r="K888" s="4" t="s">
        <v>2112</v>
      </c>
    </row>
    <row r="889" customFormat="false" ht="15" hidden="false" customHeight="false" outlineLevel="0" collapsed="false">
      <c r="A889" s="2" t="s">
        <v>2113</v>
      </c>
      <c r="B889" s="2" t="n">
        <v>0.001</v>
      </c>
      <c r="C889" s="2" t="n">
        <v>5.063090331</v>
      </c>
      <c r="D889" s="2" t="n">
        <v>12.30580251</v>
      </c>
      <c r="E889" s="5" t="s">
        <v>18</v>
      </c>
      <c r="F889" s="6" t="n">
        <v>9.18E-006</v>
      </c>
      <c r="G889" s="2" t="s">
        <v>19</v>
      </c>
      <c r="H889" s="2" t="s">
        <v>19</v>
      </c>
      <c r="I889" s="2" t="s">
        <v>19</v>
      </c>
      <c r="J889" s="2" t="n">
        <v>0</v>
      </c>
      <c r="K889" s="2" t="s">
        <v>2114</v>
      </c>
    </row>
    <row r="890" customFormat="false" ht="15" hidden="false" customHeight="false" outlineLevel="0" collapsed="false">
      <c r="A890" s="2" t="s">
        <v>2115</v>
      </c>
      <c r="B890" s="2" t="n">
        <v>5.469408148</v>
      </c>
      <c r="C890" s="2" t="n">
        <v>1.539728732</v>
      </c>
      <c r="D890" s="2" t="n">
        <v>-1.828708524</v>
      </c>
      <c r="E890" s="3" t="s">
        <v>12</v>
      </c>
      <c r="F890" s="2" t="n">
        <v>0.000422358</v>
      </c>
      <c r="G890" s="2" t="s">
        <v>19</v>
      </c>
      <c r="H890" s="2" t="s">
        <v>19</v>
      </c>
      <c r="I890" s="2" t="s">
        <v>19</v>
      </c>
      <c r="J890" s="2" t="n">
        <v>0</v>
      </c>
      <c r="K890" s="2" t="s">
        <v>2116</v>
      </c>
    </row>
    <row r="891" customFormat="false" ht="15" hidden="false" customHeight="false" outlineLevel="0" collapsed="false">
      <c r="A891" s="2" t="s">
        <v>2117</v>
      </c>
      <c r="B891" s="2" t="n">
        <v>5.030406646</v>
      </c>
      <c r="C891" s="2" t="n">
        <v>75.14691964</v>
      </c>
      <c r="D891" s="2" t="n">
        <v>3.900967034</v>
      </c>
      <c r="E891" s="5" t="s">
        <v>18</v>
      </c>
      <c r="F891" s="6" t="n">
        <v>2.39E-099</v>
      </c>
      <c r="G891" s="2" t="s">
        <v>2118</v>
      </c>
      <c r="H891" s="2" t="s">
        <v>2119</v>
      </c>
      <c r="I891" s="2" t="s">
        <v>307</v>
      </c>
      <c r="J891" s="2" t="n">
        <v>0</v>
      </c>
      <c r="K891" s="2" t="s">
        <v>2120</v>
      </c>
    </row>
    <row r="892" customFormat="false" ht="15" hidden="false" customHeight="false" outlineLevel="0" collapsed="false">
      <c r="A892" s="2" t="s">
        <v>2121</v>
      </c>
      <c r="B892" s="2" t="n">
        <v>8.491120768</v>
      </c>
      <c r="C892" s="2" t="n">
        <v>124.0612797</v>
      </c>
      <c r="D892" s="2" t="n">
        <v>3.868954109</v>
      </c>
      <c r="E892" s="5" t="s">
        <v>18</v>
      </c>
      <c r="F892" s="6" t="n">
        <v>5.53E-109</v>
      </c>
      <c r="G892" s="2" t="s">
        <v>19</v>
      </c>
      <c r="H892" s="2" t="s">
        <v>19</v>
      </c>
      <c r="I892" s="2" t="s">
        <v>19</v>
      </c>
      <c r="J892" s="2" t="n">
        <v>0</v>
      </c>
      <c r="K892" s="2" t="s">
        <v>2122</v>
      </c>
    </row>
    <row r="893" customFormat="false" ht="15" hidden="false" customHeight="false" outlineLevel="0" collapsed="false">
      <c r="A893" s="2" t="s">
        <v>2123</v>
      </c>
      <c r="B893" s="2" t="n">
        <v>2347.259439</v>
      </c>
      <c r="C893" s="2" t="n">
        <v>1130.038055</v>
      </c>
      <c r="D893" s="2" t="n">
        <v>-1.054605952</v>
      </c>
      <c r="E893" s="3" t="s">
        <v>12</v>
      </c>
      <c r="F893" s="6" t="n">
        <v>1.76E-010</v>
      </c>
      <c r="G893" s="2" t="s">
        <v>13</v>
      </c>
      <c r="H893" s="2" t="s">
        <v>629</v>
      </c>
      <c r="I893" s="2" t="s">
        <v>630</v>
      </c>
      <c r="J893" s="2" t="n">
        <v>0</v>
      </c>
      <c r="K893" s="2" t="s">
        <v>2124</v>
      </c>
    </row>
    <row r="894" customFormat="false" ht="15" hidden="false" customHeight="false" outlineLevel="0" collapsed="false">
      <c r="A894" s="2" t="s">
        <v>2125</v>
      </c>
      <c r="B894" s="2" t="n">
        <v>1145.470005</v>
      </c>
      <c r="C894" s="2" t="n">
        <v>364.6766748</v>
      </c>
      <c r="D894" s="2" t="n">
        <v>-1.65124985</v>
      </c>
      <c r="E894" s="3" t="s">
        <v>12</v>
      </c>
      <c r="F894" s="6" t="n">
        <v>6.53E-012</v>
      </c>
      <c r="G894" s="2" t="s">
        <v>2126</v>
      </c>
      <c r="H894" s="2" t="s">
        <v>387</v>
      </c>
      <c r="I894" s="2" t="s">
        <v>19</v>
      </c>
      <c r="J894" s="6" t="n">
        <v>1.4399E-087</v>
      </c>
      <c r="K894" s="2" t="s">
        <v>2127</v>
      </c>
    </row>
    <row r="895" customFormat="false" ht="15" hidden="false" customHeight="false" outlineLevel="0" collapsed="false">
      <c r="A895" s="2" t="s">
        <v>2128</v>
      </c>
      <c r="B895" s="2" t="n">
        <v>98.58608186</v>
      </c>
      <c r="C895" s="2" t="n">
        <v>38.03771523</v>
      </c>
      <c r="D895" s="2" t="n">
        <v>-1.373953393</v>
      </c>
      <c r="E895" s="3" t="s">
        <v>12</v>
      </c>
      <c r="F895" s="6" t="n">
        <v>1.77E-013</v>
      </c>
      <c r="G895" s="2" t="s">
        <v>84</v>
      </c>
      <c r="H895" s="2" t="s">
        <v>19</v>
      </c>
      <c r="I895" s="2" t="s">
        <v>19</v>
      </c>
      <c r="J895" s="2" t="n">
        <v>0</v>
      </c>
      <c r="K895" s="2" t="s">
        <v>2129</v>
      </c>
    </row>
    <row r="896" customFormat="false" ht="15" hidden="false" customHeight="false" outlineLevel="0" collapsed="false">
      <c r="A896" s="2" t="s">
        <v>2130</v>
      </c>
      <c r="B896" s="2" t="n">
        <v>502.5787247</v>
      </c>
      <c r="C896" s="2" t="n">
        <v>143.6240979</v>
      </c>
      <c r="D896" s="2" t="n">
        <v>-1.807051768</v>
      </c>
      <c r="E896" s="3" t="s">
        <v>12</v>
      </c>
      <c r="F896" s="6" t="n">
        <v>2E-012</v>
      </c>
      <c r="G896" s="2" t="s">
        <v>2131</v>
      </c>
      <c r="H896" s="2" t="s">
        <v>387</v>
      </c>
      <c r="I896" s="2" t="s">
        <v>411</v>
      </c>
      <c r="J896" s="6" t="n">
        <v>2.8663E-058</v>
      </c>
      <c r="K896" s="2" t="s">
        <v>2132</v>
      </c>
    </row>
    <row r="897" customFormat="false" ht="15" hidden="false" customHeight="false" outlineLevel="0" collapsed="false">
      <c r="A897" s="2" t="s">
        <v>2133</v>
      </c>
      <c r="B897" s="2" t="n">
        <v>145.9366786</v>
      </c>
      <c r="C897" s="2" t="n">
        <v>57.99041077</v>
      </c>
      <c r="D897" s="2" t="n">
        <v>-1.331456262</v>
      </c>
      <c r="E897" s="3" t="s">
        <v>12</v>
      </c>
      <c r="F897" s="2" t="n">
        <v>0</v>
      </c>
      <c r="G897" s="2" t="s">
        <v>19</v>
      </c>
      <c r="H897" s="2" t="s">
        <v>2134</v>
      </c>
      <c r="I897" s="2" t="s">
        <v>2135</v>
      </c>
      <c r="J897" s="6" t="n">
        <v>4.62133E-136</v>
      </c>
      <c r="K897" s="2" t="s">
        <v>2136</v>
      </c>
    </row>
    <row r="898" customFormat="false" ht="15" hidden="false" customHeight="false" outlineLevel="0" collapsed="false">
      <c r="A898" s="2" t="s">
        <v>2137</v>
      </c>
      <c r="B898" s="2" t="n">
        <v>14.00168486</v>
      </c>
      <c r="C898" s="2" t="n">
        <v>83.63806474</v>
      </c>
      <c r="D898" s="2" t="n">
        <v>2.57855924</v>
      </c>
      <c r="E898" s="5" t="s">
        <v>18</v>
      </c>
      <c r="F898" s="6" t="n">
        <v>3.5E-014</v>
      </c>
      <c r="G898" s="2" t="s">
        <v>19</v>
      </c>
      <c r="H898" s="2" t="s">
        <v>19</v>
      </c>
      <c r="I898" s="2" t="s">
        <v>19</v>
      </c>
      <c r="J898" s="2" t="s">
        <v>19</v>
      </c>
      <c r="K898" s="2" t="s">
        <v>19</v>
      </c>
    </row>
    <row r="899" customFormat="false" ht="15" hidden="false" customHeight="false" outlineLevel="0" collapsed="false">
      <c r="A899" s="2" t="s">
        <v>2138</v>
      </c>
      <c r="B899" s="2" t="n">
        <v>5.034852432</v>
      </c>
      <c r="C899" s="2" t="n">
        <v>33.07252948</v>
      </c>
      <c r="D899" s="2" t="n">
        <v>2.715611992</v>
      </c>
      <c r="E899" s="5" t="s">
        <v>18</v>
      </c>
      <c r="F899" s="2" t="n">
        <v>0.00097201</v>
      </c>
      <c r="G899" s="2" t="s">
        <v>19</v>
      </c>
      <c r="H899" s="2" t="s">
        <v>19</v>
      </c>
      <c r="I899" s="2" t="s">
        <v>19</v>
      </c>
      <c r="J899" s="2" t="s">
        <v>19</v>
      </c>
      <c r="K899" s="2" t="s">
        <v>19</v>
      </c>
    </row>
    <row r="900" customFormat="false" ht="15" hidden="false" customHeight="false" outlineLevel="0" collapsed="false">
      <c r="A900" s="2" t="s">
        <v>2139</v>
      </c>
      <c r="B900" s="2" t="n">
        <v>34.49690472</v>
      </c>
      <c r="C900" s="2" t="n">
        <v>7.997663445</v>
      </c>
      <c r="D900" s="2" t="n">
        <v>-2.108816444</v>
      </c>
      <c r="E900" s="3" t="s">
        <v>12</v>
      </c>
      <c r="F900" s="6" t="n">
        <v>1.59E-011</v>
      </c>
      <c r="G900" s="2" t="s">
        <v>19</v>
      </c>
      <c r="H900" s="2" t="s">
        <v>19</v>
      </c>
      <c r="I900" s="2" t="s">
        <v>19</v>
      </c>
      <c r="J900" s="2" t="n">
        <v>0</v>
      </c>
      <c r="K900" s="2" t="s">
        <v>2140</v>
      </c>
    </row>
    <row r="901" customFormat="false" ht="15" hidden="false" customHeight="false" outlineLevel="0" collapsed="false">
      <c r="A901" s="2" t="s">
        <v>2141</v>
      </c>
      <c r="B901" s="2" t="n">
        <v>62.59877354</v>
      </c>
      <c r="C901" s="2" t="n">
        <v>29.66469098</v>
      </c>
      <c r="D901" s="2" t="n">
        <v>-1.077387637</v>
      </c>
      <c r="E901" s="3" t="s">
        <v>12</v>
      </c>
      <c r="F901" s="6" t="n">
        <v>1.2E-009</v>
      </c>
      <c r="G901" s="2" t="s">
        <v>19</v>
      </c>
      <c r="H901" s="2" t="s">
        <v>19</v>
      </c>
      <c r="I901" s="2" t="s">
        <v>19</v>
      </c>
      <c r="J901" s="2" t="n">
        <v>0</v>
      </c>
      <c r="K901" s="2" t="s">
        <v>2142</v>
      </c>
    </row>
    <row r="902" customFormat="false" ht="15" hidden="false" customHeight="false" outlineLevel="0" collapsed="false">
      <c r="A902" s="2" t="s">
        <v>2143</v>
      </c>
      <c r="B902" s="2" t="n">
        <v>32.25498752</v>
      </c>
      <c r="C902" s="2" t="n">
        <v>6.810233809</v>
      </c>
      <c r="D902" s="2" t="n">
        <v>-2.243746024</v>
      </c>
      <c r="E902" s="3" t="s">
        <v>12</v>
      </c>
      <c r="F902" s="6" t="n">
        <v>2.06E-013</v>
      </c>
      <c r="G902" s="2" t="s">
        <v>19</v>
      </c>
      <c r="H902" s="2" t="s">
        <v>19</v>
      </c>
      <c r="I902" s="2" t="s">
        <v>19</v>
      </c>
      <c r="J902" s="2" t="n">
        <v>0</v>
      </c>
      <c r="K902" s="2" t="s">
        <v>2144</v>
      </c>
    </row>
    <row r="903" customFormat="false" ht="15" hidden="false" customHeight="false" outlineLevel="0" collapsed="false">
      <c r="A903" s="2" t="s">
        <v>2145</v>
      </c>
      <c r="B903" s="2" t="n">
        <v>1912.295329</v>
      </c>
      <c r="C903" s="2" t="n">
        <v>569.9834766</v>
      </c>
      <c r="D903" s="2" t="n">
        <v>-1.746313343</v>
      </c>
      <c r="E903" s="3" t="s">
        <v>12</v>
      </c>
      <c r="F903" s="6" t="n">
        <v>6.5E-012</v>
      </c>
      <c r="G903" s="2" t="s">
        <v>19</v>
      </c>
      <c r="H903" s="2" t="s">
        <v>387</v>
      </c>
      <c r="I903" s="2" t="s">
        <v>19</v>
      </c>
      <c r="J903" s="6" t="n">
        <v>2.46123E-028</v>
      </c>
      <c r="K903" s="2" t="s">
        <v>2146</v>
      </c>
    </row>
    <row r="904" customFormat="false" ht="15" hidden="false" customHeight="false" outlineLevel="0" collapsed="false">
      <c r="A904" s="2" t="s">
        <v>2147</v>
      </c>
      <c r="B904" s="2" t="n">
        <v>85.78712823</v>
      </c>
      <c r="C904" s="2" t="n">
        <v>21.13168186</v>
      </c>
      <c r="D904" s="2" t="n">
        <v>-2.021353602</v>
      </c>
      <c r="E904" s="3" t="s">
        <v>12</v>
      </c>
      <c r="F904" s="2" t="n">
        <v>0</v>
      </c>
      <c r="G904" s="2" t="s">
        <v>2148</v>
      </c>
      <c r="H904" s="2" t="s">
        <v>2149</v>
      </c>
      <c r="I904" s="2" t="s">
        <v>2150</v>
      </c>
      <c r="J904" s="2" t="n">
        <v>0</v>
      </c>
      <c r="K904" s="2" t="s">
        <v>2151</v>
      </c>
    </row>
    <row r="905" customFormat="false" ht="15" hidden="false" customHeight="false" outlineLevel="0" collapsed="false">
      <c r="A905" s="2" t="s">
        <v>2152</v>
      </c>
      <c r="B905" s="2" t="n">
        <v>3.607304305</v>
      </c>
      <c r="C905" s="2" t="n">
        <v>439.0225008</v>
      </c>
      <c r="D905" s="2" t="n">
        <v>6.927229942</v>
      </c>
      <c r="E905" s="5" t="s">
        <v>18</v>
      </c>
      <c r="F905" s="2" t="n">
        <v>0</v>
      </c>
      <c r="G905" s="2" t="s">
        <v>19</v>
      </c>
      <c r="H905" s="2" t="s">
        <v>19</v>
      </c>
      <c r="I905" s="2" t="s">
        <v>19</v>
      </c>
      <c r="J905" s="2" t="n">
        <v>0</v>
      </c>
      <c r="K905" s="2" t="s">
        <v>2153</v>
      </c>
    </row>
    <row r="906" customFormat="false" ht="15" hidden="false" customHeight="false" outlineLevel="0" collapsed="false">
      <c r="A906" s="2" t="s">
        <v>2154</v>
      </c>
      <c r="B906" s="2" t="n">
        <v>216.1825235</v>
      </c>
      <c r="C906" s="2" t="n">
        <v>101.1529269</v>
      </c>
      <c r="D906" s="2" t="n">
        <v>-1.095711832</v>
      </c>
      <c r="E906" s="3" t="s">
        <v>12</v>
      </c>
      <c r="F906" s="6" t="n">
        <v>5.42E-012</v>
      </c>
      <c r="G906" s="2" t="s">
        <v>105</v>
      </c>
      <c r="H906" s="2" t="s">
        <v>19</v>
      </c>
      <c r="I906" s="2" t="s">
        <v>373</v>
      </c>
      <c r="J906" s="2" t="n">
        <v>0</v>
      </c>
      <c r="K906" s="2" t="s">
        <v>2155</v>
      </c>
    </row>
    <row r="907" customFormat="false" ht="15" hidden="false" customHeight="false" outlineLevel="0" collapsed="false">
      <c r="A907" s="2" t="s">
        <v>2156</v>
      </c>
      <c r="B907" s="2" t="n">
        <v>56.29658323</v>
      </c>
      <c r="C907" s="2" t="n">
        <v>11.86277627</v>
      </c>
      <c r="D907" s="2" t="n">
        <v>-2.246605678</v>
      </c>
      <c r="E907" s="3" t="s">
        <v>12</v>
      </c>
      <c r="F907" s="2" t="n">
        <v>0</v>
      </c>
      <c r="G907" s="2" t="s">
        <v>19</v>
      </c>
      <c r="H907" s="2" t="s">
        <v>53</v>
      </c>
      <c r="I907" s="2" t="s">
        <v>424</v>
      </c>
      <c r="J907" s="2" t="n">
        <v>0</v>
      </c>
      <c r="K907" s="2" t="s">
        <v>2157</v>
      </c>
    </row>
    <row r="908" customFormat="false" ht="15" hidden="false" customHeight="false" outlineLevel="0" collapsed="false">
      <c r="A908" s="2" t="s">
        <v>2158</v>
      </c>
      <c r="B908" s="2" t="n">
        <v>7.36930782</v>
      </c>
      <c r="C908" s="2" t="n">
        <v>0.001</v>
      </c>
      <c r="D908" s="2" t="n">
        <v>-12.8473134</v>
      </c>
      <c r="E908" s="3" t="s">
        <v>12</v>
      </c>
      <c r="F908" s="6" t="n">
        <v>5.05E-005</v>
      </c>
      <c r="G908" s="2" t="s">
        <v>19</v>
      </c>
      <c r="H908" s="2" t="s">
        <v>19</v>
      </c>
      <c r="I908" s="2" t="s">
        <v>19</v>
      </c>
      <c r="J908" s="2" t="n">
        <v>0</v>
      </c>
      <c r="K908" s="2" t="s">
        <v>2159</v>
      </c>
    </row>
    <row r="909" customFormat="false" ht="15" hidden="false" customHeight="false" outlineLevel="0" collapsed="false">
      <c r="A909" s="2" t="s">
        <v>2160</v>
      </c>
      <c r="B909" s="2" t="n">
        <v>12.69296882</v>
      </c>
      <c r="C909" s="2" t="n">
        <v>4.531333807</v>
      </c>
      <c r="D909" s="2" t="n">
        <v>-1.486021869</v>
      </c>
      <c r="E909" s="3" t="s">
        <v>12</v>
      </c>
      <c r="F909" s="6" t="n">
        <v>1.25E-005</v>
      </c>
      <c r="G909" s="2" t="s">
        <v>19</v>
      </c>
      <c r="H909" s="2" t="s">
        <v>19</v>
      </c>
      <c r="I909" s="2" t="s">
        <v>19</v>
      </c>
      <c r="J909" s="2" t="n">
        <v>0</v>
      </c>
      <c r="K909" s="2" t="s">
        <v>2161</v>
      </c>
    </row>
    <row r="910" customFormat="false" ht="15" hidden="false" customHeight="false" outlineLevel="0" collapsed="false">
      <c r="A910" s="2" t="s">
        <v>2162</v>
      </c>
      <c r="B910" s="2" t="n">
        <v>64.55077831</v>
      </c>
      <c r="C910" s="2" t="n">
        <v>18.60477958</v>
      </c>
      <c r="D910" s="2" t="n">
        <v>-1.794761192</v>
      </c>
      <c r="E910" s="3" t="s">
        <v>12</v>
      </c>
      <c r="F910" s="2" t="n">
        <v>0</v>
      </c>
      <c r="G910" s="2" t="s">
        <v>19</v>
      </c>
      <c r="H910" s="2" t="s">
        <v>19</v>
      </c>
      <c r="I910" s="2" t="s">
        <v>19</v>
      </c>
      <c r="J910" s="2" t="n">
        <v>0</v>
      </c>
      <c r="K910" s="2" t="s">
        <v>2163</v>
      </c>
    </row>
    <row r="911" customFormat="false" ht="15" hidden="false" customHeight="false" outlineLevel="0" collapsed="false">
      <c r="A911" s="2" t="s">
        <v>2164</v>
      </c>
      <c r="B911" s="2" t="n">
        <v>0.001</v>
      </c>
      <c r="C911" s="2" t="n">
        <v>85.50626894</v>
      </c>
      <c r="D911" s="2" t="n">
        <v>16.38374258</v>
      </c>
      <c r="E911" s="5" t="s">
        <v>18</v>
      </c>
      <c r="F911" s="6" t="n">
        <v>6.32E-035</v>
      </c>
      <c r="G911" s="2" t="s">
        <v>19</v>
      </c>
      <c r="H911" s="2" t="s">
        <v>19</v>
      </c>
      <c r="I911" s="2" t="s">
        <v>19</v>
      </c>
      <c r="J911" s="6" t="n">
        <v>4.81815E-091</v>
      </c>
      <c r="K911" s="2" t="s">
        <v>2165</v>
      </c>
    </row>
    <row r="912" customFormat="false" ht="15" hidden="false" customHeight="false" outlineLevel="0" collapsed="false">
      <c r="A912" s="2" t="s">
        <v>2166</v>
      </c>
      <c r="B912" s="2" t="n">
        <v>135.6413221</v>
      </c>
      <c r="C912" s="2" t="n">
        <v>39.28019077</v>
      </c>
      <c r="D912" s="2" t="n">
        <v>-1.78792291</v>
      </c>
      <c r="E912" s="3" t="s">
        <v>12</v>
      </c>
      <c r="F912" s="2" t="n">
        <v>0</v>
      </c>
      <c r="G912" s="2" t="s">
        <v>19</v>
      </c>
      <c r="H912" s="2" t="s">
        <v>19</v>
      </c>
      <c r="I912" s="2" t="s">
        <v>19</v>
      </c>
      <c r="J912" s="6" t="n">
        <v>5.17177E-138</v>
      </c>
      <c r="K912" s="2" t="s">
        <v>2167</v>
      </c>
    </row>
    <row r="913" customFormat="false" ht="15" hidden="false" customHeight="false" outlineLevel="0" collapsed="false">
      <c r="A913" s="2" t="s">
        <v>2168</v>
      </c>
      <c r="B913" s="2" t="n">
        <v>9.614385623</v>
      </c>
      <c r="C913" s="2" t="n">
        <v>1.623965013</v>
      </c>
      <c r="D913" s="2" t="n">
        <v>-2.565674119</v>
      </c>
      <c r="E913" s="3" t="s">
        <v>12</v>
      </c>
      <c r="F913" s="6" t="n">
        <v>7.04E-005</v>
      </c>
      <c r="G913" s="2" t="s">
        <v>19</v>
      </c>
      <c r="H913" s="2" t="s">
        <v>19</v>
      </c>
      <c r="I913" s="2" t="s">
        <v>19</v>
      </c>
      <c r="J913" s="2" t="n">
        <v>0</v>
      </c>
      <c r="K913" s="2" t="s">
        <v>2169</v>
      </c>
    </row>
    <row r="914" customFormat="false" ht="15" hidden="false" customHeight="false" outlineLevel="0" collapsed="false">
      <c r="A914" s="2" t="s">
        <v>2170</v>
      </c>
      <c r="B914" s="2" t="n">
        <v>131.6304228</v>
      </c>
      <c r="C914" s="2" t="n">
        <v>60.35736631</v>
      </c>
      <c r="D914" s="2" t="n">
        <v>-1.124891206</v>
      </c>
      <c r="E914" s="3" t="s">
        <v>12</v>
      </c>
      <c r="F914" s="6" t="n">
        <v>1.39E-012</v>
      </c>
      <c r="G914" s="2" t="s">
        <v>2171</v>
      </c>
      <c r="H914" s="2" t="s">
        <v>2172</v>
      </c>
      <c r="I914" s="2" t="s">
        <v>574</v>
      </c>
      <c r="J914" s="2" t="n">
        <v>0</v>
      </c>
      <c r="K914" s="2" t="s">
        <v>2173</v>
      </c>
    </row>
    <row r="915" customFormat="false" ht="15" hidden="false" customHeight="false" outlineLevel="0" collapsed="false">
      <c r="A915" s="2" t="s">
        <v>2174</v>
      </c>
      <c r="B915" s="2" t="n">
        <v>9.066090945</v>
      </c>
      <c r="C915" s="2" t="n">
        <v>4.184777397</v>
      </c>
      <c r="D915" s="2" t="n">
        <v>-1.115329751</v>
      </c>
      <c r="E915" s="3" t="s">
        <v>12</v>
      </c>
      <c r="F915" s="6" t="n">
        <v>8.46E-006</v>
      </c>
      <c r="G915" s="2" t="s">
        <v>19</v>
      </c>
      <c r="H915" s="2" t="s">
        <v>19</v>
      </c>
      <c r="I915" s="2" t="s">
        <v>19</v>
      </c>
      <c r="J915" s="2" t="n">
        <v>0</v>
      </c>
      <c r="K915" s="2" t="s">
        <v>2175</v>
      </c>
    </row>
    <row r="916" customFormat="false" ht="15" hidden="false" customHeight="false" outlineLevel="0" collapsed="false">
      <c r="A916" s="2" t="s">
        <v>2176</v>
      </c>
      <c r="B916" s="2" t="n">
        <v>6.01873735</v>
      </c>
      <c r="C916" s="2" t="n">
        <v>17.13200354</v>
      </c>
      <c r="D916" s="2" t="n">
        <v>1.509161114</v>
      </c>
      <c r="E916" s="5" t="s">
        <v>18</v>
      </c>
      <c r="F916" s="6" t="n">
        <v>7.21E-010</v>
      </c>
      <c r="G916" s="2" t="s">
        <v>19</v>
      </c>
      <c r="H916" s="2" t="s">
        <v>19</v>
      </c>
      <c r="I916" s="2" t="s">
        <v>19</v>
      </c>
      <c r="J916" s="6" t="n">
        <v>1.03215E-048</v>
      </c>
      <c r="K916" s="2" t="s">
        <v>2177</v>
      </c>
    </row>
    <row r="917" customFormat="false" ht="15" hidden="false" customHeight="false" outlineLevel="0" collapsed="false">
      <c r="A917" s="2" t="s">
        <v>2178</v>
      </c>
      <c r="B917" s="2" t="n">
        <v>5.70101175</v>
      </c>
      <c r="C917" s="2" t="n">
        <v>2.583935645</v>
      </c>
      <c r="D917" s="2" t="n">
        <v>-1.141647836</v>
      </c>
      <c r="E917" s="3" t="s">
        <v>12</v>
      </c>
      <c r="F917" s="6" t="n">
        <v>1.76E-005</v>
      </c>
      <c r="G917" s="2" t="s">
        <v>2179</v>
      </c>
      <c r="H917" s="2" t="s">
        <v>2180</v>
      </c>
      <c r="I917" s="2" t="s">
        <v>19</v>
      </c>
      <c r="J917" s="2" t="n">
        <v>0</v>
      </c>
      <c r="K917" s="2" t="s">
        <v>2181</v>
      </c>
    </row>
    <row r="918" customFormat="false" ht="15" hidden="false" customHeight="false" outlineLevel="0" collapsed="false">
      <c r="A918" s="2" t="s">
        <v>2182</v>
      </c>
      <c r="B918" s="2" t="n">
        <v>10.42865119</v>
      </c>
      <c r="C918" s="2" t="n">
        <v>1.554266944</v>
      </c>
      <c r="D918" s="2" t="n">
        <v>-2.746246364</v>
      </c>
      <c r="E918" s="3" t="s">
        <v>12</v>
      </c>
      <c r="F918" s="6" t="n">
        <v>6.77E-008</v>
      </c>
      <c r="G918" s="2" t="s">
        <v>19</v>
      </c>
      <c r="H918" s="2" t="s">
        <v>2183</v>
      </c>
      <c r="I918" s="2" t="s">
        <v>19</v>
      </c>
      <c r="J918" s="2" t="n">
        <v>0</v>
      </c>
      <c r="K918" s="2" t="s">
        <v>2184</v>
      </c>
    </row>
    <row r="919" customFormat="false" ht="15" hidden="false" customHeight="false" outlineLevel="0" collapsed="false">
      <c r="A919" s="2" t="s">
        <v>2185</v>
      </c>
      <c r="B919" s="2" t="n">
        <v>14.46211126</v>
      </c>
      <c r="C919" s="2" t="n">
        <v>2.849926234</v>
      </c>
      <c r="D919" s="2" t="n">
        <v>-2.343281697</v>
      </c>
      <c r="E919" s="3" t="s">
        <v>12</v>
      </c>
      <c r="F919" s="6" t="n">
        <v>7.26E-007</v>
      </c>
      <c r="G919" s="2" t="s">
        <v>158</v>
      </c>
      <c r="H919" s="2" t="s">
        <v>2186</v>
      </c>
      <c r="I919" s="2" t="s">
        <v>94</v>
      </c>
      <c r="J919" s="2" t="n">
        <v>0</v>
      </c>
      <c r="K919" s="2" t="s">
        <v>2187</v>
      </c>
    </row>
    <row r="920" customFormat="false" ht="15" hidden="false" customHeight="false" outlineLevel="0" collapsed="false">
      <c r="A920" s="2" t="s">
        <v>2188</v>
      </c>
      <c r="B920" s="2" t="n">
        <v>86.52094343</v>
      </c>
      <c r="C920" s="2" t="n">
        <v>36.26795182</v>
      </c>
      <c r="D920" s="2" t="n">
        <v>-1.254354123</v>
      </c>
      <c r="E920" s="3" t="s">
        <v>12</v>
      </c>
      <c r="F920" s="6" t="n">
        <v>9.39E-013</v>
      </c>
      <c r="G920" s="2" t="s">
        <v>175</v>
      </c>
      <c r="H920" s="2" t="s">
        <v>19</v>
      </c>
      <c r="I920" s="2" t="s">
        <v>411</v>
      </c>
      <c r="J920" s="2" t="n">
        <v>0</v>
      </c>
      <c r="K920" s="2" t="s">
        <v>2189</v>
      </c>
    </row>
    <row r="921" customFormat="false" ht="15" hidden="false" customHeight="false" outlineLevel="0" collapsed="false">
      <c r="A921" s="2" t="s">
        <v>2190</v>
      </c>
      <c r="B921" s="2" t="n">
        <v>36.62811889</v>
      </c>
      <c r="C921" s="2" t="n">
        <v>3.733445339</v>
      </c>
      <c r="D921" s="2" t="n">
        <v>-3.294372097</v>
      </c>
      <c r="E921" s="3" t="s">
        <v>12</v>
      </c>
      <c r="F921" s="2" t="n">
        <v>0.000258149</v>
      </c>
      <c r="G921" s="2" t="s">
        <v>19</v>
      </c>
      <c r="H921" s="2" t="s">
        <v>278</v>
      </c>
      <c r="I921" s="2" t="s">
        <v>332</v>
      </c>
      <c r="J921" s="6" t="n">
        <v>7.05788E-054</v>
      </c>
      <c r="K921" s="2" t="s">
        <v>2191</v>
      </c>
    </row>
    <row r="922" customFormat="false" ht="15" hidden="false" customHeight="false" outlineLevel="0" collapsed="false">
      <c r="A922" s="2" t="s">
        <v>2192</v>
      </c>
      <c r="B922" s="2" t="n">
        <v>117.0897355</v>
      </c>
      <c r="C922" s="2" t="n">
        <v>45.2123445</v>
      </c>
      <c r="D922" s="2" t="n">
        <v>-1.372825973</v>
      </c>
      <c r="E922" s="3" t="s">
        <v>12</v>
      </c>
      <c r="F922" s="6" t="n">
        <v>1.97E-012</v>
      </c>
      <c r="G922" s="2" t="s">
        <v>19</v>
      </c>
      <c r="H922" s="2" t="s">
        <v>387</v>
      </c>
      <c r="I922" s="2" t="s">
        <v>332</v>
      </c>
      <c r="J922" s="2" t="n">
        <v>0</v>
      </c>
      <c r="K922" s="2" t="s">
        <v>2191</v>
      </c>
    </row>
    <row r="923" customFormat="false" ht="15" hidden="false" customHeight="false" outlineLevel="0" collapsed="false">
      <c r="A923" s="2" t="s">
        <v>2193</v>
      </c>
      <c r="B923" s="2" t="n">
        <v>93.01734896</v>
      </c>
      <c r="C923" s="2" t="n">
        <v>191.0628531</v>
      </c>
      <c r="D923" s="2" t="n">
        <v>1.038475586</v>
      </c>
      <c r="E923" s="5" t="s">
        <v>18</v>
      </c>
      <c r="F923" s="6" t="n">
        <v>9.91E-046</v>
      </c>
      <c r="G923" s="2" t="s">
        <v>2194</v>
      </c>
      <c r="H923" s="2" t="s">
        <v>2195</v>
      </c>
      <c r="I923" s="4" t="s">
        <v>2196</v>
      </c>
      <c r="J923" s="2" t="n">
        <v>0</v>
      </c>
      <c r="K923" s="2" t="s">
        <v>2197</v>
      </c>
    </row>
    <row r="924" customFormat="false" ht="15" hidden="false" customHeight="false" outlineLevel="0" collapsed="false">
      <c r="A924" s="2" t="s">
        <v>2198</v>
      </c>
      <c r="B924" s="2" t="n">
        <v>32.58892151</v>
      </c>
      <c r="C924" s="2" t="n">
        <v>7.242883957</v>
      </c>
      <c r="D924" s="2" t="n">
        <v>-2.169745442</v>
      </c>
      <c r="E924" s="3" t="s">
        <v>12</v>
      </c>
      <c r="F924" s="6" t="n">
        <v>4.83E-011</v>
      </c>
      <c r="G924" s="2" t="s">
        <v>1133</v>
      </c>
      <c r="H924" s="2" t="s">
        <v>387</v>
      </c>
      <c r="I924" s="2" t="s">
        <v>2199</v>
      </c>
      <c r="J924" s="2" t="n">
        <v>0</v>
      </c>
      <c r="K924" s="2" t="s">
        <v>2200</v>
      </c>
    </row>
    <row r="925" customFormat="false" ht="15" hidden="false" customHeight="false" outlineLevel="0" collapsed="false">
      <c r="A925" s="2" t="s">
        <v>2201</v>
      </c>
      <c r="B925" s="2" t="n">
        <v>55.57369763</v>
      </c>
      <c r="C925" s="2" t="n">
        <v>24.88963559</v>
      </c>
      <c r="D925" s="2" t="n">
        <v>-1.158857126</v>
      </c>
      <c r="E925" s="3" t="s">
        <v>12</v>
      </c>
      <c r="F925" s="6" t="n">
        <v>4.33E-007</v>
      </c>
      <c r="G925" s="2" t="s">
        <v>19</v>
      </c>
      <c r="H925" s="2" t="s">
        <v>19</v>
      </c>
      <c r="I925" s="2" t="s">
        <v>19</v>
      </c>
      <c r="J925" s="2" t="s">
        <v>19</v>
      </c>
      <c r="K925" s="2" t="s">
        <v>19</v>
      </c>
    </row>
    <row r="926" customFormat="false" ht="15" hidden="false" customHeight="false" outlineLevel="0" collapsed="false">
      <c r="A926" s="2" t="s">
        <v>2202</v>
      </c>
      <c r="B926" s="2" t="n">
        <v>36.33195812</v>
      </c>
      <c r="C926" s="2" t="n">
        <v>15.81779255</v>
      </c>
      <c r="D926" s="2" t="n">
        <v>-1.199690844</v>
      </c>
      <c r="E926" s="3" t="s">
        <v>12</v>
      </c>
      <c r="F926" s="6" t="n">
        <v>3.67E-005</v>
      </c>
      <c r="G926" s="2" t="s">
        <v>19</v>
      </c>
      <c r="H926" s="2" t="s">
        <v>53</v>
      </c>
      <c r="I926" s="2" t="s">
        <v>2203</v>
      </c>
      <c r="J926" s="6" t="n">
        <v>8.09747E-143</v>
      </c>
      <c r="K926" s="2" t="s">
        <v>2204</v>
      </c>
    </row>
    <row r="927" customFormat="false" ht="15" hidden="false" customHeight="false" outlineLevel="0" collapsed="false">
      <c r="A927" s="2" t="s">
        <v>2205</v>
      </c>
      <c r="B927" s="2" t="n">
        <v>90.21182004</v>
      </c>
      <c r="C927" s="2" t="n">
        <v>28.33496939</v>
      </c>
      <c r="D927" s="2" t="n">
        <v>-1.670732832</v>
      </c>
      <c r="E927" s="3" t="s">
        <v>12</v>
      </c>
      <c r="F927" s="2" t="n">
        <v>0</v>
      </c>
      <c r="G927" s="2" t="s">
        <v>19</v>
      </c>
      <c r="H927" s="2" t="s">
        <v>19</v>
      </c>
      <c r="I927" s="2" t="s">
        <v>19</v>
      </c>
      <c r="J927" s="2" t="n">
        <v>0</v>
      </c>
      <c r="K927" s="2" t="s">
        <v>2206</v>
      </c>
    </row>
    <row r="928" customFormat="false" ht="15" hidden="false" customHeight="false" outlineLevel="0" collapsed="false">
      <c r="A928" s="2" t="s">
        <v>2207</v>
      </c>
      <c r="B928" s="2" t="n">
        <v>90.5543749</v>
      </c>
      <c r="C928" s="2" t="n">
        <v>37.439062</v>
      </c>
      <c r="D928" s="2" t="n">
        <v>-1.274240053</v>
      </c>
      <c r="E928" s="3" t="s">
        <v>12</v>
      </c>
      <c r="F928" s="2" t="n">
        <v>0</v>
      </c>
      <c r="G928" s="2" t="s">
        <v>19</v>
      </c>
      <c r="H928" s="2" t="s">
        <v>19</v>
      </c>
      <c r="I928" s="2" t="s">
        <v>19</v>
      </c>
      <c r="J928" s="2" t="n">
        <v>0</v>
      </c>
      <c r="K928" s="2" t="s">
        <v>2208</v>
      </c>
    </row>
    <row r="929" customFormat="false" ht="15" hidden="false" customHeight="false" outlineLevel="0" collapsed="false">
      <c r="A929" s="2" t="s">
        <v>2209</v>
      </c>
      <c r="B929" s="2" t="n">
        <v>80.39568145</v>
      </c>
      <c r="C929" s="2" t="n">
        <v>30.72473894</v>
      </c>
      <c r="D929" s="2" t="n">
        <v>-1.387717255</v>
      </c>
      <c r="E929" s="3" t="s">
        <v>12</v>
      </c>
      <c r="F929" s="6" t="n">
        <v>2.49E-012</v>
      </c>
      <c r="G929" s="2" t="s">
        <v>19</v>
      </c>
      <c r="H929" s="2" t="s">
        <v>19</v>
      </c>
      <c r="I929" s="2" t="s">
        <v>19</v>
      </c>
      <c r="J929" s="2" t="n">
        <v>0</v>
      </c>
      <c r="K929" s="2" t="s">
        <v>2208</v>
      </c>
    </row>
    <row r="930" customFormat="false" ht="15" hidden="false" customHeight="false" outlineLevel="0" collapsed="false">
      <c r="A930" s="2" t="s">
        <v>2210</v>
      </c>
      <c r="B930" s="2" t="n">
        <v>58.2933049</v>
      </c>
      <c r="C930" s="2" t="n">
        <v>1.947011816</v>
      </c>
      <c r="D930" s="2" t="n">
        <v>-4.903996652</v>
      </c>
      <c r="E930" s="3" t="s">
        <v>12</v>
      </c>
      <c r="F930" s="2" t="n">
        <v>0.000383642</v>
      </c>
      <c r="G930" s="2" t="s">
        <v>19</v>
      </c>
      <c r="H930" s="2" t="s">
        <v>19</v>
      </c>
      <c r="I930" s="2" t="s">
        <v>19</v>
      </c>
      <c r="J930" s="6" t="n">
        <v>7.12909E-084</v>
      </c>
      <c r="K930" s="2" t="s">
        <v>2211</v>
      </c>
    </row>
    <row r="931" customFormat="false" ht="15" hidden="false" customHeight="false" outlineLevel="0" collapsed="false">
      <c r="A931" s="2" t="s">
        <v>2212</v>
      </c>
      <c r="B931" s="2" t="n">
        <v>14.26097532</v>
      </c>
      <c r="C931" s="2" t="n">
        <v>0.001</v>
      </c>
      <c r="D931" s="2" t="n">
        <v>-13.79978503</v>
      </c>
      <c r="E931" s="3" t="s">
        <v>12</v>
      </c>
      <c r="F931" s="6" t="n">
        <v>9.3E-007</v>
      </c>
      <c r="G931" s="2" t="s">
        <v>132</v>
      </c>
      <c r="H931" s="2" t="s">
        <v>19</v>
      </c>
      <c r="I931" s="2" t="s">
        <v>2213</v>
      </c>
      <c r="J931" s="6" t="n">
        <v>5.58213E-126</v>
      </c>
      <c r="K931" s="2" t="s">
        <v>2214</v>
      </c>
    </row>
    <row r="932" customFormat="false" ht="15" hidden="false" customHeight="false" outlineLevel="0" collapsed="false">
      <c r="A932" s="2" t="s">
        <v>2215</v>
      </c>
      <c r="B932" s="2" t="n">
        <v>9.08096494</v>
      </c>
      <c r="C932" s="2" t="n">
        <v>2.468288462</v>
      </c>
      <c r="D932" s="2" t="n">
        <v>-1.879334597</v>
      </c>
      <c r="E932" s="3" t="s">
        <v>12</v>
      </c>
      <c r="F932" s="6" t="n">
        <v>2.11E-011</v>
      </c>
      <c r="G932" s="2" t="s">
        <v>19</v>
      </c>
      <c r="H932" s="2" t="s">
        <v>1039</v>
      </c>
      <c r="I932" s="2" t="s">
        <v>2216</v>
      </c>
      <c r="J932" s="2" t="n">
        <v>0</v>
      </c>
      <c r="K932" s="2" t="s">
        <v>2217</v>
      </c>
    </row>
    <row r="933" customFormat="false" ht="15" hidden="false" customHeight="false" outlineLevel="0" collapsed="false">
      <c r="A933" s="2" t="s">
        <v>2218</v>
      </c>
      <c r="B933" s="2" t="n">
        <v>21.62024868</v>
      </c>
      <c r="C933" s="2" t="n">
        <v>60.35736631</v>
      </c>
      <c r="D933" s="2" t="n">
        <v>1.481146738</v>
      </c>
      <c r="E933" s="5" t="s">
        <v>18</v>
      </c>
      <c r="F933" s="6" t="n">
        <v>5.02E-010</v>
      </c>
      <c r="G933" s="2" t="s">
        <v>19</v>
      </c>
      <c r="H933" s="2" t="s">
        <v>19</v>
      </c>
      <c r="I933" s="2" t="s">
        <v>19</v>
      </c>
      <c r="J933" s="2" t="n">
        <v>0</v>
      </c>
      <c r="K933" s="2" t="s">
        <v>2219</v>
      </c>
    </row>
    <row r="934" customFormat="false" ht="15" hidden="false" customHeight="false" outlineLevel="0" collapsed="false">
      <c r="A934" s="2" t="s">
        <v>2220</v>
      </c>
      <c r="B934" s="2" t="n">
        <v>31.52180339</v>
      </c>
      <c r="C934" s="2" t="n">
        <v>12.0093559</v>
      </c>
      <c r="D934" s="2" t="n">
        <v>-1.392191298</v>
      </c>
      <c r="E934" s="3" t="s">
        <v>12</v>
      </c>
      <c r="F934" s="6" t="n">
        <v>1.12E-012</v>
      </c>
      <c r="G934" s="2" t="s">
        <v>2221</v>
      </c>
      <c r="H934" s="2" t="s">
        <v>823</v>
      </c>
      <c r="I934" s="2" t="s">
        <v>2222</v>
      </c>
      <c r="J934" s="2" t="n">
        <v>0</v>
      </c>
      <c r="K934" s="2" t="s">
        <v>2223</v>
      </c>
    </row>
    <row r="935" customFormat="false" ht="15" hidden="false" customHeight="false" outlineLevel="0" collapsed="false">
      <c r="A935" s="2" t="s">
        <v>2224</v>
      </c>
      <c r="B935" s="2" t="n">
        <v>23.35812348</v>
      </c>
      <c r="C935" s="2" t="n">
        <v>5.730993335</v>
      </c>
      <c r="D935" s="2" t="n">
        <v>-2.027067254</v>
      </c>
      <c r="E935" s="3" t="s">
        <v>12</v>
      </c>
      <c r="F935" s="2" t="n">
        <v>0</v>
      </c>
      <c r="G935" s="2" t="s">
        <v>19</v>
      </c>
      <c r="H935" s="2" t="s">
        <v>19</v>
      </c>
      <c r="I935" s="2" t="s">
        <v>19</v>
      </c>
      <c r="J935" s="2" t="n">
        <v>0</v>
      </c>
      <c r="K935" s="2" t="s">
        <v>2225</v>
      </c>
    </row>
    <row r="936" customFormat="false" ht="15" hidden="false" customHeight="false" outlineLevel="0" collapsed="false">
      <c r="A936" s="2" t="s">
        <v>2226</v>
      </c>
      <c r="B936" s="2" t="n">
        <v>31.96036761</v>
      </c>
      <c r="C936" s="2" t="n">
        <v>14.79113325</v>
      </c>
      <c r="D936" s="2" t="n">
        <v>-1.111551411</v>
      </c>
      <c r="E936" s="3" t="s">
        <v>12</v>
      </c>
      <c r="F936" s="2" t="n">
        <v>0.000830364</v>
      </c>
      <c r="G936" s="2" t="s">
        <v>19</v>
      </c>
      <c r="H936" s="2" t="s">
        <v>53</v>
      </c>
      <c r="I936" s="2" t="s">
        <v>19</v>
      </c>
      <c r="J936" s="6" t="n">
        <v>1.6535E-142</v>
      </c>
      <c r="K936" s="2" t="s">
        <v>2227</v>
      </c>
    </row>
    <row r="937" customFormat="false" ht="15" hidden="false" customHeight="false" outlineLevel="0" collapsed="false">
      <c r="A937" s="2" t="s">
        <v>2228</v>
      </c>
      <c r="B937" s="2" t="n">
        <v>11.66807071</v>
      </c>
      <c r="C937" s="2" t="n">
        <v>3343.059024</v>
      </c>
      <c r="D937" s="2" t="n">
        <v>8.162458982</v>
      </c>
      <c r="E937" s="5" t="s">
        <v>18</v>
      </c>
      <c r="F937" s="2" t="n">
        <v>0</v>
      </c>
      <c r="G937" s="2" t="s">
        <v>19</v>
      </c>
      <c r="H937" s="2" t="s">
        <v>19</v>
      </c>
      <c r="I937" s="2" t="s">
        <v>19</v>
      </c>
      <c r="J937" s="6" t="n">
        <v>5.47772E-035</v>
      </c>
      <c r="K937" s="2" t="s">
        <v>2229</v>
      </c>
    </row>
    <row r="938" customFormat="false" ht="15" hidden="false" customHeight="false" outlineLevel="0" collapsed="false">
      <c r="A938" s="2" t="s">
        <v>2230</v>
      </c>
      <c r="B938" s="2" t="n">
        <v>24.3596564</v>
      </c>
      <c r="C938" s="2" t="n">
        <v>62.47516864</v>
      </c>
      <c r="D938" s="2" t="n">
        <v>1.358789106</v>
      </c>
      <c r="E938" s="5" t="s">
        <v>18</v>
      </c>
      <c r="F938" s="6" t="n">
        <v>2.55E-011</v>
      </c>
      <c r="G938" s="2" t="s">
        <v>105</v>
      </c>
      <c r="H938" s="2" t="s">
        <v>19</v>
      </c>
      <c r="I938" s="2" t="s">
        <v>307</v>
      </c>
      <c r="J938" s="2" t="n">
        <v>0</v>
      </c>
      <c r="K938" s="2" t="s">
        <v>2231</v>
      </c>
    </row>
    <row r="939" customFormat="false" ht="15" hidden="false" customHeight="false" outlineLevel="0" collapsed="false">
      <c r="A939" s="2" t="s">
        <v>2232</v>
      </c>
      <c r="B939" s="2" t="n">
        <v>9.810305266</v>
      </c>
      <c r="C939" s="2" t="n">
        <v>22.7042607</v>
      </c>
      <c r="D939" s="2" t="n">
        <v>1.210593126</v>
      </c>
      <c r="E939" s="5" t="s">
        <v>18</v>
      </c>
      <c r="F939" s="6" t="n">
        <v>6.92E-006</v>
      </c>
      <c r="G939" s="2" t="s">
        <v>19</v>
      </c>
      <c r="H939" s="2" t="s">
        <v>1029</v>
      </c>
      <c r="I939" s="2" t="s">
        <v>19</v>
      </c>
      <c r="J939" s="2" t="n">
        <v>0</v>
      </c>
      <c r="K939" s="2" t="s">
        <v>2233</v>
      </c>
    </row>
    <row r="940" customFormat="false" ht="15" hidden="false" customHeight="false" outlineLevel="0" collapsed="false">
      <c r="A940" s="2" t="s">
        <v>2234</v>
      </c>
      <c r="B940" s="2" t="n">
        <v>31.46376852</v>
      </c>
      <c r="C940" s="2" t="n">
        <v>6.157831567</v>
      </c>
      <c r="D940" s="2" t="n">
        <v>-2.353197166</v>
      </c>
      <c r="E940" s="3" t="s">
        <v>12</v>
      </c>
      <c r="F940" s="6" t="n">
        <v>2.05E-013</v>
      </c>
      <c r="G940" s="2" t="s">
        <v>19</v>
      </c>
      <c r="H940" s="2" t="s">
        <v>19</v>
      </c>
      <c r="I940" s="2" t="s">
        <v>19</v>
      </c>
      <c r="J940" s="6" t="n">
        <v>1.08464E-106</v>
      </c>
      <c r="K940" s="2" t="s">
        <v>2235</v>
      </c>
    </row>
    <row r="941" customFormat="false" ht="15" hidden="false" customHeight="false" outlineLevel="0" collapsed="false">
      <c r="A941" s="2" t="s">
        <v>2236</v>
      </c>
      <c r="B941" s="2" t="n">
        <v>336.2707275</v>
      </c>
      <c r="C941" s="2" t="n">
        <v>141.3633053</v>
      </c>
      <c r="D941" s="2" t="n">
        <v>-1.250215519</v>
      </c>
      <c r="E941" s="3" t="s">
        <v>12</v>
      </c>
      <c r="F941" s="2" t="n">
        <v>0</v>
      </c>
      <c r="G941" s="2" t="s">
        <v>19</v>
      </c>
      <c r="H941" s="2" t="s">
        <v>2237</v>
      </c>
      <c r="I941" s="2" t="s">
        <v>2238</v>
      </c>
      <c r="J941" s="6" t="n">
        <v>1.44326E-120</v>
      </c>
      <c r="K941" s="2" t="s">
        <v>2235</v>
      </c>
    </row>
    <row r="942" customFormat="false" ht="15" hidden="false" customHeight="false" outlineLevel="0" collapsed="false">
      <c r="A942" s="2" t="s">
        <v>2239</v>
      </c>
      <c r="B942" s="2" t="n">
        <v>37.09609733</v>
      </c>
      <c r="C942" s="2" t="n">
        <v>16.35179645</v>
      </c>
      <c r="D942" s="2" t="n">
        <v>-1.181818275</v>
      </c>
      <c r="E942" s="3" t="s">
        <v>12</v>
      </c>
      <c r="F942" s="2" t="n">
        <v>0.000139004</v>
      </c>
      <c r="G942" s="2" t="s">
        <v>19</v>
      </c>
      <c r="H942" s="2" t="s">
        <v>2240</v>
      </c>
      <c r="I942" s="2" t="s">
        <v>19</v>
      </c>
      <c r="J942" s="6" t="n">
        <v>3.68478E-172</v>
      </c>
      <c r="K942" s="2" t="s">
        <v>2241</v>
      </c>
    </row>
    <row r="943" customFormat="false" ht="15" hidden="false" customHeight="false" outlineLevel="0" collapsed="false">
      <c r="A943" s="2" t="s">
        <v>2242</v>
      </c>
      <c r="B943" s="2" t="n">
        <v>63.73241656</v>
      </c>
      <c r="C943" s="2" t="n">
        <v>26.82549614</v>
      </c>
      <c r="D943" s="2" t="n">
        <v>-1.248422511</v>
      </c>
      <c r="E943" s="3" t="s">
        <v>12</v>
      </c>
      <c r="F943" s="6" t="n">
        <v>2.49E-006</v>
      </c>
      <c r="G943" s="2" t="s">
        <v>175</v>
      </c>
      <c r="H943" s="2" t="s">
        <v>2243</v>
      </c>
      <c r="I943" s="2" t="s">
        <v>176</v>
      </c>
      <c r="J943" s="6" t="n">
        <v>9.48784E-128</v>
      </c>
      <c r="K943" s="2" t="s">
        <v>2241</v>
      </c>
    </row>
    <row r="944" customFormat="false" ht="15" hidden="false" customHeight="false" outlineLevel="0" collapsed="false">
      <c r="A944" s="2" t="s">
        <v>2244</v>
      </c>
      <c r="B944" s="2" t="n">
        <v>37.77682301</v>
      </c>
      <c r="C944" s="2" t="n">
        <v>18.61089937</v>
      </c>
      <c r="D944" s="2" t="n">
        <v>-1.021353602</v>
      </c>
      <c r="E944" s="3" t="s">
        <v>12</v>
      </c>
      <c r="F944" s="6" t="n">
        <v>3.17E-009</v>
      </c>
      <c r="G944" s="2" t="s">
        <v>19</v>
      </c>
      <c r="H944" s="2" t="s">
        <v>1913</v>
      </c>
      <c r="I944" s="2" t="s">
        <v>19</v>
      </c>
      <c r="J944" s="2" t="n">
        <v>0</v>
      </c>
      <c r="K944" s="2" t="s">
        <v>2241</v>
      </c>
    </row>
    <row r="945" customFormat="false" ht="15" hidden="false" customHeight="false" outlineLevel="0" collapsed="false">
      <c r="A945" s="2" t="s">
        <v>2245</v>
      </c>
      <c r="B945" s="2" t="n">
        <v>37.29280479</v>
      </c>
      <c r="C945" s="2" t="n">
        <v>7.245471625</v>
      </c>
      <c r="D945" s="2" t="n">
        <v>-2.3637458</v>
      </c>
      <c r="E945" s="3" t="s">
        <v>12</v>
      </c>
      <c r="F945" s="6" t="n">
        <v>2.15E-013</v>
      </c>
      <c r="G945" s="2" t="s">
        <v>105</v>
      </c>
      <c r="H945" s="2" t="s">
        <v>2246</v>
      </c>
      <c r="I945" s="2" t="s">
        <v>2247</v>
      </c>
      <c r="J945" s="2" t="n">
        <v>0</v>
      </c>
      <c r="K945" s="2" t="s">
        <v>2248</v>
      </c>
    </row>
    <row r="946" customFormat="false" ht="15" hidden="false" customHeight="false" outlineLevel="0" collapsed="false">
      <c r="A946" s="2" t="s">
        <v>2249</v>
      </c>
      <c r="B946" s="2" t="n">
        <v>19.88578843</v>
      </c>
      <c r="C946" s="2" t="n">
        <v>7.769884842</v>
      </c>
      <c r="D946" s="2" t="n">
        <v>-1.355772641</v>
      </c>
      <c r="E946" s="3" t="s">
        <v>12</v>
      </c>
      <c r="F946" s="6" t="n">
        <v>2.71E-011</v>
      </c>
      <c r="G946" s="2" t="s">
        <v>92</v>
      </c>
      <c r="H946" s="2" t="s">
        <v>53</v>
      </c>
      <c r="I946" s="2" t="s">
        <v>2250</v>
      </c>
      <c r="J946" s="2" t="n">
        <v>0</v>
      </c>
      <c r="K946" s="2" t="s">
        <v>2251</v>
      </c>
    </row>
    <row r="947" customFormat="false" ht="15" hidden="false" customHeight="false" outlineLevel="0" collapsed="false">
      <c r="A947" s="2" t="s">
        <v>2252</v>
      </c>
      <c r="B947" s="2" t="n">
        <v>20.95646911</v>
      </c>
      <c r="C947" s="2" t="n">
        <v>7.147582852</v>
      </c>
      <c r="D947" s="2" t="n">
        <v>-1.551868319</v>
      </c>
      <c r="E947" s="3" t="s">
        <v>12</v>
      </c>
      <c r="F947" s="2" t="n">
        <v>0.000106318</v>
      </c>
      <c r="G947" s="2" t="s">
        <v>19</v>
      </c>
      <c r="H947" s="2" t="s">
        <v>19</v>
      </c>
      <c r="I947" s="2" t="s">
        <v>19</v>
      </c>
      <c r="J947" s="2" t="n">
        <v>0</v>
      </c>
      <c r="K947" s="2" t="s">
        <v>2253</v>
      </c>
    </row>
    <row r="948" customFormat="false" ht="15" hidden="false" customHeight="false" outlineLevel="0" collapsed="false">
      <c r="A948" s="2" t="s">
        <v>2254</v>
      </c>
      <c r="B948" s="2" t="n">
        <v>18.99961247</v>
      </c>
      <c r="C948" s="2" t="n">
        <v>4.518733307</v>
      </c>
      <c r="D948" s="2" t="n">
        <v>-2.071979675</v>
      </c>
      <c r="E948" s="3" t="s">
        <v>12</v>
      </c>
      <c r="F948" s="2" t="n">
        <v>0.000542985</v>
      </c>
      <c r="G948" s="2" t="s">
        <v>19</v>
      </c>
      <c r="H948" s="2" t="s">
        <v>19</v>
      </c>
      <c r="I948" s="2" t="s">
        <v>19</v>
      </c>
      <c r="J948" s="2" t="s">
        <v>19</v>
      </c>
      <c r="K948" s="2" t="s">
        <v>19</v>
      </c>
    </row>
    <row r="949" customFormat="false" ht="15" hidden="false" customHeight="false" outlineLevel="0" collapsed="false">
      <c r="A949" s="2" t="s">
        <v>2255</v>
      </c>
      <c r="B949" s="2" t="n">
        <v>102.8661517</v>
      </c>
      <c r="C949" s="2" t="n">
        <v>35.87277432</v>
      </c>
      <c r="D949" s="2" t="n">
        <v>-1.51980711</v>
      </c>
      <c r="E949" s="3" t="s">
        <v>12</v>
      </c>
      <c r="F949" s="2" t="n">
        <v>0</v>
      </c>
      <c r="G949" s="2" t="s">
        <v>158</v>
      </c>
      <c r="H949" s="2" t="s">
        <v>238</v>
      </c>
      <c r="I949" s="4" t="s">
        <v>2256</v>
      </c>
      <c r="J949" s="6" t="n">
        <v>1.25241E-070</v>
      </c>
      <c r="K949" s="2" t="s">
        <v>2257</v>
      </c>
    </row>
    <row r="950" customFormat="false" ht="15" hidden="false" customHeight="false" outlineLevel="0" collapsed="false">
      <c r="A950" s="2" t="s">
        <v>2258</v>
      </c>
      <c r="B950" s="2" t="n">
        <v>84.55919483</v>
      </c>
      <c r="C950" s="2" t="n">
        <v>38.34467977</v>
      </c>
      <c r="D950" s="2" t="n">
        <v>-1.140935218</v>
      </c>
      <c r="E950" s="3" t="s">
        <v>12</v>
      </c>
      <c r="F950" s="6" t="n">
        <v>6.07E-009</v>
      </c>
      <c r="G950" s="2" t="s">
        <v>2171</v>
      </c>
      <c r="H950" s="2" t="s">
        <v>19</v>
      </c>
      <c r="I950" s="2" t="s">
        <v>19</v>
      </c>
      <c r="J950" s="2" t="n">
        <v>0</v>
      </c>
      <c r="K950" s="2" t="s">
        <v>2259</v>
      </c>
    </row>
    <row r="951" customFormat="false" ht="15" hidden="false" customHeight="false" outlineLevel="0" collapsed="false">
      <c r="A951" s="2" t="s">
        <v>2260</v>
      </c>
      <c r="B951" s="2" t="n">
        <v>4.366862109</v>
      </c>
      <c r="C951" s="2" t="n">
        <v>0.478078149</v>
      </c>
      <c r="D951" s="2" t="n">
        <v>-3.191278604</v>
      </c>
      <c r="E951" s="3" t="s">
        <v>12</v>
      </c>
      <c r="F951" s="2" t="n">
        <v>0.000957109</v>
      </c>
      <c r="G951" s="2" t="s">
        <v>19</v>
      </c>
      <c r="H951" s="2" t="s">
        <v>19</v>
      </c>
      <c r="I951" s="2" t="s">
        <v>19</v>
      </c>
      <c r="J951" s="2" t="n">
        <v>0</v>
      </c>
      <c r="K951" s="2" t="s">
        <v>2261</v>
      </c>
    </row>
    <row r="952" customFormat="false" ht="15" hidden="false" customHeight="false" outlineLevel="0" collapsed="false">
      <c r="A952" s="2" t="s">
        <v>2262</v>
      </c>
      <c r="B952" s="2" t="n">
        <v>120.4024194</v>
      </c>
      <c r="C952" s="2" t="n">
        <v>47.86963535</v>
      </c>
      <c r="D952" s="2" t="n">
        <v>-1.33068166</v>
      </c>
      <c r="E952" s="3" t="s">
        <v>12</v>
      </c>
      <c r="F952" s="6" t="n">
        <v>1.58E-007</v>
      </c>
      <c r="G952" s="2" t="s">
        <v>19</v>
      </c>
      <c r="H952" s="2" t="s">
        <v>19</v>
      </c>
      <c r="I952" s="2" t="s">
        <v>19</v>
      </c>
      <c r="J952" s="6" t="n">
        <v>2.15675E-077</v>
      </c>
      <c r="K952" s="2" t="s">
        <v>2263</v>
      </c>
    </row>
    <row r="953" customFormat="false" ht="15" hidden="false" customHeight="false" outlineLevel="0" collapsed="false">
      <c r="A953" s="2" t="s">
        <v>2264</v>
      </c>
      <c r="B953" s="2" t="n">
        <v>0.861263568</v>
      </c>
      <c r="C953" s="2" t="n">
        <v>13.78990794</v>
      </c>
      <c r="D953" s="2" t="n">
        <v>4.001014211</v>
      </c>
      <c r="E953" s="5" t="s">
        <v>18</v>
      </c>
      <c r="F953" s="6" t="n">
        <v>3.37E-014</v>
      </c>
      <c r="G953" s="2" t="s">
        <v>19</v>
      </c>
      <c r="H953" s="2" t="s">
        <v>19</v>
      </c>
      <c r="I953" s="2" t="s">
        <v>19</v>
      </c>
      <c r="J953" s="2" t="n">
        <v>0</v>
      </c>
      <c r="K953" s="2" t="s">
        <v>2265</v>
      </c>
    </row>
    <row r="954" customFormat="false" ht="15" hidden="false" customHeight="false" outlineLevel="0" collapsed="false">
      <c r="A954" s="2" t="s">
        <v>2266</v>
      </c>
      <c r="B954" s="2" t="n">
        <v>43.04572034</v>
      </c>
      <c r="C954" s="2" t="n">
        <v>6.525120682</v>
      </c>
      <c r="D954" s="2" t="n">
        <v>-2.721793321</v>
      </c>
      <c r="E954" s="3" t="s">
        <v>12</v>
      </c>
      <c r="F954" s="6" t="n">
        <v>2.2E-005</v>
      </c>
      <c r="G954" s="2" t="s">
        <v>19</v>
      </c>
      <c r="H954" s="2" t="s">
        <v>2267</v>
      </c>
      <c r="I954" s="2" t="s">
        <v>269</v>
      </c>
      <c r="J954" s="6" t="n">
        <v>3.17857E-106</v>
      </c>
      <c r="K954" s="2" t="s">
        <v>2268</v>
      </c>
    </row>
    <row r="955" customFormat="false" ht="15" hidden="false" customHeight="false" outlineLevel="0" collapsed="false">
      <c r="A955" s="2" t="s">
        <v>2269</v>
      </c>
      <c r="B955" s="2" t="n">
        <v>58.75707039</v>
      </c>
      <c r="C955" s="2" t="n">
        <v>23.81447106</v>
      </c>
      <c r="D955" s="2" t="n">
        <v>-1.30292396</v>
      </c>
      <c r="E955" s="3" t="s">
        <v>12</v>
      </c>
      <c r="F955" s="6" t="n">
        <v>7.77E-009</v>
      </c>
      <c r="G955" s="2" t="s">
        <v>277</v>
      </c>
      <c r="H955" s="2" t="s">
        <v>53</v>
      </c>
      <c r="I955" s="2" t="s">
        <v>2270</v>
      </c>
      <c r="J955" s="2" t="n">
        <v>0</v>
      </c>
      <c r="K955" s="2" t="s">
        <v>2271</v>
      </c>
    </row>
    <row r="956" customFormat="false" ht="15" hidden="false" customHeight="false" outlineLevel="0" collapsed="false">
      <c r="A956" s="2" t="s">
        <v>2272</v>
      </c>
      <c r="B956" s="2" t="n">
        <v>31.81584398</v>
      </c>
      <c r="C956" s="2" t="n">
        <v>14.50448338</v>
      </c>
      <c r="D956" s="2" t="n">
        <v>-1.133246482</v>
      </c>
      <c r="E956" s="3" t="s">
        <v>12</v>
      </c>
      <c r="F956" s="2" t="n">
        <v>0.000606323</v>
      </c>
      <c r="G956" s="2" t="s">
        <v>19</v>
      </c>
      <c r="H956" s="2" t="s">
        <v>19</v>
      </c>
      <c r="I956" s="2" t="s">
        <v>19</v>
      </c>
      <c r="J956" s="6" t="n">
        <v>2.21955E-138</v>
      </c>
      <c r="K956" s="2" t="s">
        <v>2273</v>
      </c>
    </row>
    <row r="957" customFormat="false" ht="15" hidden="false" customHeight="false" outlineLevel="0" collapsed="false">
      <c r="A957" s="2" t="s">
        <v>2274</v>
      </c>
      <c r="B957" s="2" t="n">
        <v>70.66270863</v>
      </c>
      <c r="C957" s="2" t="n">
        <v>27.88204105</v>
      </c>
      <c r="D957" s="2" t="n">
        <v>-1.341612877</v>
      </c>
      <c r="E957" s="3" t="s">
        <v>12</v>
      </c>
      <c r="F957" s="6" t="n">
        <v>3.01E-012</v>
      </c>
      <c r="G957" s="2" t="s">
        <v>19</v>
      </c>
      <c r="H957" s="2" t="s">
        <v>19</v>
      </c>
      <c r="I957" s="2" t="s">
        <v>19</v>
      </c>
      <c r="J957" s="2" t="n">
        <v>0</v>
      </c>
      <c r="K957" s="2" t="s">
        <v>2275</v>
      </c>
    </row>
    <row r="958" customFormat="false" ht="15" hidden="false" customHeight="false" outlineLevel="0" collapsed="false">
      <c r="A958" s="2" t="s">
        <v>2276</v>
      </c>
      <c r="B958" s="2" t="n">
        <v>36.19753756</v>
      </c>
      <c r="C958" s="2" t="n">
        <v>13.71758325</v>
      </c>
      <c r="D958" s="2" t="n">
        <v>-1.399865226</v>
      </c>
      <c r="E958" s="3" t="s">
        <v>12</v>
      </c>
      <c r="F958" s="6" t="n">
        <v>8.48E-006</v>
      </c>
      <c r="G958" s="2" t="s">
        <v>19</v>
      </c>
      <c r="H958" s="2" t="s">
        <v>2277</v>
      </c>
      <c r="I958" s="2" t="s">
        <v>2278</v>
      </c>
      <c r="J958" s="2" t="n">
        <v>0</v>
      </c>
      <c r="K958" s="2" t="s">
        <v>2279</v>
      </c>
    </row>
    <row r="959" customFormat="false" ht="15" hidden="false" customHeight="false" outlineLevel="0" collapsed="false">
      <c r="A959" s="2" t="s">
        <v>2280</v>
      </c>
      <c r="B959" s="2" t="n">
        <v>90.42754804</v>
      </c>
      <c r="C959" s="2" t="n">
        <v>34.4899236</v>
      </c>
      <c r="D959" s="2" t="n">
        <v>-1.390587412</v>
      </c>
      <c r="E959" s="3" t="s">
        <v>12</v>
      </c>
      <c r="F959" s="6" t="n">
        <v>1.1E-006</v>
      </c>
      <c r="G959" s="2" t="s">
        <v>19</v>
      </c>
      <c r="H959" s="2" t="s">
        <v>19</v>
      </c>
      <c r="I959" s="2" t="s">
        <v>19</v>
      </c>
      <c r="J959" s="2" t="s">
        <v>19</v>
      </c>
      <c r="K959" s="2" t="s">
        <v>19</v>
      </c>
    </row>
    <row r="960" customFormat="false" ht="15" hidden="false" customHeight="false" outlineLevel="0" collapsed="false">
      <c r="A960" s="2" t="s">
        <v>2281</v>
      </c>
      <c r="B960" s="2" t="n">
        <v>78.36528575</v>
      </c>
      <c r="C960" s="2" t="n">
        <v>35.16315034</v>
      </c>
      <c r="D960" s="2" t="n">
        <v>-1.15615038</v>
      </c>
      <c r="E960" s="3" t="s">
        <v>12</v>
      </c>
      <c r="F960" s="6" t="n">
        <v>7.96E-011</v>
      </c>
      <c r="G960" s="2" t="s">
        <v>2282</v>
      </c>
      <c r="H960" s="2" t="s">
        <v>53</v>
      </c>
      <c r="I960" s="2" t="s">
        <v>978</v>
      </c>
      <c r="J960" s="2" t="n">
        <v>0</v>
      </c>
      <c r="K960" s="2" t="s">
        <v>2283</v>
      </c>
    </row>
    <row r="961" customFormat="false" ht="15" hidden="false" customHeight="false" outlineLevel="0" collapsed="false">
      <c r="A961" s="2" t="s">
        <v>2284</v>
      </c>
      <c r="B961" s="2" t="n">
        <v>0.001</v>
      </c>
      <c r="C961" s="2" t="n">
        <v>67.4861891</v>
      </c>
      <c r="D961" s="2" t="n">
        <v>16.04230467</v>
      </c>
      <c r="E961" s="5" t="s">
        <v>18</v>
      </c>
      <c r="F961" s="6" t="n">
        <v>9.37E-042</v>
      </c>
      <c r="G961" s="2" t="s">
        <v>19</v>
      </c>
      <c r="H961" s="2" t="s">
        <v>19</v>
      </c>
      <c r="I961" s="2" t="s">
        <v>19</v>
      </c>
      <c r="J961" s="2" t="s">
        <v>19</v>
      </c>
      <c r="K961" s="2" t="s">
        <v>19</v>
      </c>
    </row>
    <row r="962" customFormat="false" ht="15" hidden="false" customHeight="false" outlineLevel="0" collapsed="false">
      <c r="A962" s="2" t="s">
        <v>2285</v>
      </c>
      <c r="B962" s="2" t="n">
        <v>51.20986591</v>
      </c>
      <c r="C962" s="2" t="n">
        <v>164.7851906</v>
      </c>
      <c r="D962" s="2" t="n">
        <v>1.686092905</v>
      </c>
      <c r="E962" s="5" t="s">
        <v>18</v>
      </c>
      <c r="F962" s="6" t="n">
        <v>9.5E-022</v>
      </c>
      <c r="G962" s="2" t="s">
        <v>19</v>
      </c>
      <c r="H962" s="2" t="s">
        <v>19</v>
      </c>
      <c r="I962" s="2" t="s">
        <v>19</v>
      </c>
      <c r="J962" s="6" t="n">
        <v>3.78874E-114</v>
      </c>
      <c r="K962" s="2" t="s">
        <v>2286</v>
      </c>
    </row>
    <row r="963" customFormat="false" ht="15" hidden="false" customHeight="false" outlineLevel="0" collapsed="false">
      <c r="A963" s="2" t="s">
        <v>2287</v>
      </c>
      <c r="B963" s="2" t="n">
        <v>48.43606099</v>
      </c>
      <c r="C963" s="2" t="n">
        <v>164.9300126</v>
      </c>
      <c r="D963" s="2" t="n">
        <v>1.767700503</v>
      </c>
      <c r="E963" s="5" t="s">
        <v>18</v>
      </c>
      <c r="F963" s="6" t="n">
        <v>3.54E-021</v>
      </c>
      <c r="G963" s="2" t="s">
        <v>19</v>
      </c>
      <c r="H963" s="2" t="s">
        <v>2288</v>
      </c>
      <c r="I963" s="2" t="s">
        <v>2289</v>
      </c>
      <c r="J963" s="6" t="n">
        <v>1.8198E-050</v>
      </c>
      <c r="K963" s="2" t="s">
        <v>2290</v>
      </c>
    </row>
    <row r="964" customFormat="false" ht="15" hidden="false" customHeight="false" outlineLevel="0" collapsed="false">
      <c r="A964" s="2" t="s">
        <v>2291</v>
      </c>
      <c r="B964" s="2" t="n">
        <v>54.81949466</v>
      </c>
      <c r="C964" s="2" t="n">
        <v>4.997743707</v>
      </c>
      <c r="D964" s="2" t="n">
        <v>-3.455340204</v>
      </c>
      <c r="E964" s="3" t="s">
        <v>12</v>
      </c>
      <c r="F964" s="6" t="n">
        <v>5.21E-010</v>
      </c>
      <c r="G964" s="2" t="s">
        <v>61</v>
      </c>
      <c r="H964" s="2" t="s">
        <v>53</v>
      </c>
      <c r="I964" s="2" t="s">
        <v>19</v>
      </c>
      <c r="J964" s="2" t="n">
        <v>0</v>
      </c>
      <c r="K964" s="2" t="s">
        <v>2292</v>
      </c>
    </row>
    <row r="965" customFormat="false" ht="15" hidden="false" customHeight="false" outlineLevel="0" collapsed="false">
      <c r="A965" s="2" t="s">
        <v>2293</v>
      </c>
      <c r="B965" s="2" t="n">
        <v>31.49553522</v>
      </c>
      <c r="C965" s="2" t="n">
        <v>2.847045581</v>
      </c>
      <c r="D965" s="2" t="n">
        <v>-3.467609832</v>
      </c>
      <c r="E965" s="3" t="s">
        <v>12</v>
      </c>
      <c r="F965" s="6" t="n">
        <v>2.02E-008</v>
      </c>
      <c r="G965" s="2" t="s">
        <v>19</v>
      </c>
      <c r="H965" s="2" t="s">
        <v>19</v>
      </c>
      <c r="I965" s="2" t="s">
        <v>19</v>
      </c>
      <c r="J965" s="2" t="n">
        <v>0</v>
      </c>
      <c r="K965" s="2" t="s">
        <v>2294</v>
      </c>
    </row>
    <row r="966" customFormat="false" ht="15" hidden="false" customHeight="false" outlineLevel="0" collapsed="false">
      <c r="A966" s="2" t="s">
        <v>2295</v>
      </c>
      <c r="B966" s="2" t="n">
        <v>26.63363968</v>
      </c>
      <c r="C966" s="2" t="n">
        <v>78.72699953</v>
      </c>
      <c r="D966" s="2" t="n">
        <v>1.563608898</v>
      </c>
      <c r="E966" s="5" t="s">
        <v>18</v>
      </c>
      <c r="F966" s="2" t="n">
        <v>0.000368318</v>
      </c>
      <c r="G966" s="2" t="s">
        <v>19</v>
      </c>
      <c r="H966" s="2" t="s">
        <v>19</v>
      </c>
      <c r="I966" s="2" t="s">
        <v>19</v>
      </c>
      <c r="J966" s="2" t="s">
        <v>19</v>
      </c>
      <c r="K966" s="2" t="s">
        <v>19</v>
      </c>
    </row>
    <row r="967" customFormat="false" ht="15" hidden="false" customHeight="false" outlineLevel="0" collapsed="false">
      <c r="A967" s="2" t="s">
        <v>2296</v>
      </c>
      <c r="B967" s="2" t="n">
        <v>58.66171993</v>
      </c>
      <c r="C967" s="2" t="n">
        <v>19.43711796</v>
      </c>
      <c r="D967" s="2" t="n">
        <v>-1.593605051</v>
      </c>
      <c r="E967" s="3" t="s">
        <v>12</v>
      </c>
      <c r="F967" s="6" t="n">
        <v>9.51E-013</v>
      </c>
      <c r="G967" s="2" t="s">
        <v>19</v>
      </c>
      <c r="H967" s="2" t="s">
        <v>19</v>
      </c>
      <c r="I967" s="2" t="s">
        <v>19</v>
      </c>
      <c r="J967" s="2" t="s">
        <v>19</v>
      </c>
      <c r="K967" s="2" t="s">
        <v>19</v>
      </c>
    </row>
    <row r="968" customFormat="false" ht="15" hidden="false" customHeight="false" outlineLevel="0" collapsed="false">
      <c r="A968" s="2" t="s">
        <v>2297</v>
      </c>
      <c r="B968" s="2" t="n">
        <v>91.96320722</v>
      </c>
      <c r="C968" s="2" t="n">
        <v>12.16269346</v>
      </c>
      <c r="D968" s="2" t="n">
        <v>-2.918594028</v>
      </c>
      <c r="E968" s="3" t="s">
        <v>12</v>
      </c>
      <c r="F968" s="2" t="n">
        <v>0</v>
      </c>
      <c r="G968" s="2" t="s">
        <v>19</v>
      </c>
      <c r="H968" s="2" t="s">
        <v>19</v>
      </c>
      <c r="I968" s="2" t="s">
        <v>19</v>
      </c>
      <c r="J968" s="2" t="n">
        <v>0</v>
      </c>
      <c r="K968" s="2" t="s">
        <v>2298</v>
      </c>
    </row>
    <row r="969" customFormat="false" ht="15" hidden="false" customHeight="false" outlineLevel="0" collapsed="false">
      <c r="A969" s="2" t="s">
        <v>2299</v>
      </c>
      <c r="B969" s="2" t="n">
        <v>43.10238032</v>
      </c>
      <c r="C969" s="2" t="n">
        <v>96.83618523</v>
      </c>
      <c r="D969" s="2" t="n">
        <v>1.167778703</v>
      </c>
      <c r="E969" s="5" t="s">
        <v>18</v>
      </c>
      <c r="F969" s="6" t="n">
        <v>7.25E-056</v>
      </c>
      <c r="G969" s="2" t="s">
        <v>19</v>
      </c>
      <c r="H969" s="2" t="s">
        <v>19</v>
      </c>
      <c r="I969" s="2" t="s">
        <v>19</v>
      </c>
      <c r="J969" s="2" t="n">
        <v>0</v>
      </c>
      <c r="K969" s="2" t="s">
        <v>2300</v>
      </c>
    </row>
    <row r="970" customFormat="false" ht="15" hidden="false" customHeight="false" outlineLevel="0" collapsed="false">
      <c r="A970" s="2" t="s">
        <v>2301</v>
      </c>
      <c r="B970" s="2" t="n">
        <v>28.82699824</v>
      </c>
      <c r="C970" s="2" t="n">
        <v>4.733911083</v>
      </c>
      <c r="D970" s="2" t="n">
        <v>-2.606316103</v>
      </c>
      <c r="E970" s="3" t="s">
        <v>12</v>
      </c>
      <c r="F970" s="2" t="n">
        <v>0.000439569</v>
      </c>
      <c r="G970" s="2" t="s">
        <v>2302</v>
      </c>
      <c r="H970" s="2" t="s">
        <v>2303</v>
      </c>
      <c r="I970" s="4" t="s">
        <v>2304</v>
      </c>
      <c r="J970" s="6" t="n">
        <v>1.60261E-065</v>
      </c>
      <c r="K970" s="2" t="s">
        <v>2305</v>
      </c>
    </row>
    <row r="971" customFormat="false" ht="15" hidden="false" customHeight="false" outlineLevel="0" collapsed="false">
      <c r="A971" s="2" t="s">
        <v>2306</v>
      </c>
      <c r="B971" s="2" t="n">
        <v>31.33407354</v>
      </c>
      <c r="C971" s="2" t="n">
        <v>8.925574169</v>
      </c>
      <c r="D971" s="2" t="n">
        <v>-1.811715454</v>
      </c>
      <c r="E971" s="3" t="s">
        <v>12</v>
      </c>
      <c r="F971" s="6" t="n">
        <v>3.4E-013</v>
      </c>
      <c r="G971" s="2" t="s">
        <v>2307</v>
      </c>
      <c r="H971" s="2" t="s">
        <v>19</v>
      </c>
      <c r="I971" s="2" t="s">
        <v>2308</v>
      </c>
      <c r="J971" s="2" t="n">
        <v>0</v>
      </c>
      <c r="K971" s="2" t="s">
        <v>2309</v>
      </c>
    </row>
    <row r="972" customFormat="false" ht="15" hidden="false" customHeight="false" outlineLevel="0" collapsed="false">
      <c r="A972" s="2" t="s">
        <v>2310</v>
      </c>
      <c r="B972" s="2" t="n">
        <v>30.60431913</v>
      </c>
      <c r="C972" s="2" t="n">
        <v>12.10028346</v>
      </c>
      <c r="D972" s="2" t="n">
        <v>-1.338694428</v>
      </c>
      <c r="E972" s="3" t="s">
        <v>12</v>
      </c>
      <c r="F972" s="6" t="n">
        <v>1.14E-012</v>
      </c>
      <c r="G972" s="2" t="s">
        <v>19</v>
      </c>
      <c r="H972" s="2" t="s">
        <v>19</v>
      </c>
      <c r="I972" s="2" t="s">
        <v>19</v>
      </c>
      <c r="J972" s="2" t="n">
        <v>0</v>
      </c>
      <c r="K972" s="2" t="s">
        <v>2311</v>
      </c>
    </row>
    <row r="973" customFormat="false" ht="15" hidden="false" customHeight="false" outlineLevel="0" collapsed="false">
      <c r="A973" s="2" t="s">
        <v>2312</v>
      </c>
      <c r="B973" s="2" t="n">
        <v>32.06761717</v>
      </c>
      <c r="C973" s="2" t="n">
        <v>2.835580968</v>
      </c>
      <c r="D973" s="2" t="n">
        <v>-3.499400899</v>
      </c>
      <c r="E973" s="3" t="s">
        <v>12</v>
      </c>
      <c r="F973" s="6" t="n">
        <v>3.75E-005</v>
      </c>
      <c r="G973" s="2" t="s">
        <v>19</v>
      </c>
      <c r="H973" s="2" t="s">
        <v>19</v>
      </c>
      <c r="I973" s="2" t="s">
        <v>19</v>
      </c>
      <c r="J973" s="6" t="n">
        <v>2.00734E-159</v>
      </c>
      <c r="K973" s="2" t="s">
        <v>2313</v>
      </c>
    </row>
    <row r="974" customFormat="false" ht="15" hidden="false" customHeight="false" outlineLevel="0" collapsed="false">
      <c r="A974" s="2" t="s">
        <v>2314</v>
      </c>
      <c r="B974" s="2" t="n">
        <v>139.431004</v>
      </c>
      <c r="C974" s="2" t="n">
        <v>62.12515528</v>
      </c>
      <c r="D974" s="2" t="n">
        <v>-1.166301938</v>
      </c>
      <c r="E974" s="3" t="s">
        <v>12</v>
      </c>
      <c r="F974" s="2" t="n">
        <v>0</v>
      </c>
      <c r="G974" s="2" t="s">
        <v>19</v>
      </c>
      <c r="H974" s="2" t="s">
        <v>19</v>
      </c>
      <c r="I974" s="2" t="s">
        <v>19</v>
      </c>
      <c r="J974" s="6" t="n">
        <v>1.05179E-162</v>
      </c>
      <c r="K974" s="2" t="s">
        <v>2315</v>
      </c>
    </row>
    <row r="975" customFormat="false" ht="15" hidden="false" customHeight="false" outlineLevel="0" collapsed="false">
      <c r="A975" s="2" t="s">
        <v>2316</v>
      </c>
      <c r="B975" s="2" t="n">
        <v>18.34854178</v>
      </c>
      <c r="C975" s="2" t="n">
        <v>194.254675</v>
      </c>
      <c r="D975" s="2" t="n">
        <v>3.404212003</v>
      </c>
      <c r="E975" s="5" t="s">
        <v>18</v>
      </c>
      <c r="F975" s="2" t="n">
        <v>0</v>
      </c>
      <c r="G975" s="2" t="s">
        <v>19</v>
      </c>
      <c r="H975" s="2" t="s">
        <v>19</v>
      </c>
      <c r="I975" s="2" t="s">
        <v>19</v>
      </c>
      <c r="J975" s="2" t="n">
        <v>0</v>
      </c>
      <c r="K975" s="2" t="s">
        <v>2317</v>
      </c>
    </row>
    <row r="976" customFormat="false" ht="15" hidden="false" customHeight="false" outlineLevel="0" collapsed="false">
      <c r="A976" s="2" t="s">
        <v>2318</v>
      </c>
      <c r="B976" s="2" t="n">
        <v>122.5147425</v>
      </c>
      <c r="C976" s="2" t="n">
        <v>53.28848557</v>
      </c>
      <c r="D976" s="2" t="n">
        <v>-1.201059625</v>
      </c>
      <c r="E976" s="3" t="s">
        <v>12</v>
      </c>
      <c r="F976" s="6" t="n">
        <v>7.15E-012</v>
      </c>
      <c r="G976" s="2" t="s">
        <v>13</v>
      </c>
      <c r="H976" s="2" t="s">
        <v>2319</v>
      </c>
      <c r="I976" s="2" t="s">
        <v>2320</v>
      </c>
      <c r="J976" s="6" t="n">
        <v>1.76419E-156</v>
      </c>
      <c r="K976" s="2" t="s">
        <v>2321</v>
      </c>
    </row>
    <row r="977" customFormat="false" ht="15" hidden="false" customHeight="false" outlineLevel="0" collapsed="false">
      <c r="A977" s="2" t="s">
        <v>2322</v>
      </c>
      <c r="B977" s="2" t="n">
        <v>28.84149874</v>
      </c>
      <c r="C977" s="2" t="n">
        <v>14.33032037</v>
      </c>
      <c r="D977" s="2" t="n">
        <v>-1.009075273</v>
      </c>
      <c r="E977" s="3" t="s">
        <v>12</v>
      </c>
      <c r="F977" s="6" t="n">
        <v>2.72E-005</v>
      </c>
      <c r="G977" s="2" t="s">
        <v>19</v>
      </c>
      <c r="H977" s="2" t="s">
        <v>53</v>
      </c>
      <c r="I977" s="2" t="s">
        <v>19</v>
      </c>
      <c r="J977" s="2" t="n">
        <v>0</v>
      </c>
      <c r="K977" s="2" t="s">
        <v>2323</v>
      </c>
    </row>
    <row r="978" customFormat="false" ht="15" hidden="false" customHeight="false" outlineLevel="0" collapsed="false">
      <c r="A978" s="2" t="s">
        <v>2324</v>
      </c>
      <c r="B978" s="2" t="n">
        <v>121.9296673</v>
      </c>
      <c r="C978" s="2" t="n">
        <v>56.14906856</v>
      </c>
      <c r="D978" s="2" t="n">
        <v>-1.118715203</v>
      </c>
      <c r="E978" s="3" t="s">
        <v>12</v>
      </c>
      <c r="F978" s="6" t="n">
        <v>1.26E-012</v>
      </c>
      <c r="G978" s="2" t="s">
        <v>61</v>
      </c>
      <c r="H978" s="2" t="s">
        <v>2325</v>
      </c>
      <c r="I978" s="2" t="s">
        <v>2326</v>
      </c>
      <c r="J978" s="2" t="n">
        <v>0</v>
      </c>
      <c r="K978" s="2" t="s">
        <v>2327</v>
      </c>
    </row>
    <row r="979" customFormat="false" ht="15" hidden="false" customHeight="false" outlineLevel="0" collapsed="false">
      <c r="A979" s="2" t="s">
        <v>2328</v>
      </c>
      <c r="B979" s="2" t="n">
        <v>110.1174174</v>
      </c>
      <c r="C979" s="2" t="n">
        <v>38.08262398</v>
      </c>
      <c r="D979" s="2" t="n">
        <v>-1.531837887</v>
      </c>
      <c r="E979" s="3" t="s">
        <v>12</v>
      </c>
      <c r="F979" s="6" t="n">
        <v>1.07E-011</v>
      </c>
      <c r="G979" s="2" t="s">
        <v>19</v>
      </c>
      <c r="H979" s="2" t="s">
        <v>19</v>
      </c>
      <c r="I979" s="2" t="s">
        <v>19</v>
      </c>
      <c r="J979" s="2" t="s">
        <v>19</v>
      </c>
      <c r="K979" s="2" t="s">
        <v>19</v>
      </c>
    </row>
    <row r="980" customFormat="false" ht="15" hidden="false" customHeight="false" outlineLevel="0" collapsed="false">
      <c r="A980" s="2" t="s">
        <v>2329</v>
      </c>
      <c r="B980" s="2" t="n">
        <v>45.16672535</v>
      </c>
      <c r="C980" s="2" t="n">
        <v>22.52970816</v>
      </c>
      <c r="D980" s="2" t="n">
        <v>-1.003431694</v>
      </c>
      <c r="E980" s="3" t="s">
        <v>12</v>
      </c>
      <c r="F980" s="6" t="n">
        <v>7.58E-007</v>
      </c>
      <c r="G980" s="2" t="s">
        <v>19</v>
      </c>
      <c r="H980" s="2" t="s">
        <v>19</v>
      </c>
      <c r="I980" s="2" t="s">
        <v>19</v>
      </c>
      <c r="J980" s="2" t="n">
        <v>0</v>
      </c>
      <c r="K980" s="2" t="s">
        <v>2330</v>
      </c>
    </row>
    <row r="981" customFormat="false" ht="15" hidden="false" customHeight="false" outlineLevel="0" collapsed="false">
      <c r="A981" s="2" t="s">
        <v>2331</v>
      </c>
      <c r="B981" s="2" t="n">
        <v>28.54712447</v>
      </c>
      <c r="C981" s="2" t="n">
        <v>11.71987695</v>
      </c>
      <c r="D981" s="2" t="n">
        <v>-1.284388008</v>
      </c>
      <c r="E981" s="3" t="s">
        <v>12</v>
      </c>
      <c r="F981" s="6" t="n">
        <v>1.65E-007</v>
      </c>
      <c r="G981" s="2" t="s">
        <v>577</v>
      </c>
      <c r="H981" s="2" t="s">
        <v>19</v>
      </c>
      <c r="I981" s="2" t="s">
        <v>2332</v>
      </c>
      <c r="J981" s="2" t="n">
        <v>0</v>
      </c>
      <c r="K981" s="2" t="s">
        <v>2333</v>
      </c>
    </row>
    <row r="982" customFormat="false" ht="15" hidden="false" customHeight="false" outlineLevel="0" collapsed="false">
      <c r="A982" s="2" t="s">
        <v>2334</v>
      </c>
      <c r="B982" s="2" t="n">
        <v>57.13122707</v>
      </c>
      <c r="C982" s="2" t="n">
        <v>325.2417666</v>
      </c>
      <c r="D982" s="2" t="n">
        <v>2.509161114</v>
      </c>
      <c r="E982" s="5" t="s">
        <v>18</v>
      </c>
      <c r="F982" s="6" t="n">
        <v>5.41E-072</v>
      </c>
      <c r="G982" s="2" t="s">
        <v>19</v>
      </c>
      <c r="H982" s="2" t="s">
        <v>19</v>
      </c>
      <c r="I982" s="2" t="s">
        <v>19</v>
      </c>
      <c r="J982" s="6" t="n">
        <v>2.32816E-138</v>
      </c>
      <c r="K982" s="2" t="s">
        <v>2335</v>
      </c>
    </row>
    <row r="983" customFormat="false" ht="15" hidden="false" customHeight="false" outlineLevel="0" collapsed="false">
      <c r="A983" s="2" t="s">
        <v>2336</v>
      </c>
      <c r="B983" s="2" t="n">
        <v>0.965527743</v>
      </c>
      <c r="C983" s="2" t="n">
        <v>11.31039964</v>
      </c>
      <c r="D983" s="2" t="n">
        <v>3.550188383</v>
      </c>
      <c r="E983" s="5" t="s">
        <v>18</v>
      </c>
      <c r="F983" s="6" t="n">
        <v>3.27E-021</v>
      </c>
      <c r="G983" s="2" t="s">
        <v>19</v>
      </c>
      <c r="H983" s="2" t="s">
        <v>19</v>
      </c>
      <c r="I983" s="2" t="s">
        <v>19</v>
      </c>
      <c r="J983" s="2" t="n">
        <v>0</v>
      </c>
      <c r="K983" s="2" t="s">
        <v>2337</v>
      </c>
    </row>
    <row r="984" customFormat="false" ht="15" hidden="false" customHeight="false" outlineLevel="0" collapsed="false">
      <c r="A984" s="2" t="s">
        <v>2338</v>
      </c>
      <c r="B984" s="2" t="n">
        <v>0.001</v>
      </c>
      <c r="C984" s="2" t="n">
        <v>0.489656515</v>
      </c>
      <c r="D984" s="2" t="n">
        <v>8.93562627</v>
      </c>
      <c r="E984" s="5" t="s">
        <v>18</v>
      </c>
      <c r="F984" s="6" t="n">
        <v>3.37E-005</v>
      </c>
      <c r="G984" s="2" t="s">
        <v>2339</v>
      </c>
      <c r="H984" s="2" t="s">
        <v>1489</v>
      </c>
      <c r="I984" s="2" t="s">
        <v>19</v>
      </c>
      <c r="J984" s="2" t="n">
        <v>0</v>
      </c>
      <c r="K984" s="2" t="s">
        <v>2340</v>
      </c>
    </row>
    <row r="985" customFormat="false" ht="15" hidden="false" customHeight="false" outlineLevel="0" collapsed="false">
      <c r="A985" s="2" t="s">
        <v>2341</v>
      </c>
      <c r="B985" s="2" t="n">
        <v>42.82896987</v>
      </c>
      <c r="C985" s="2" t="n">
        <v>16.64451049</v>
      </c>
      <c r="D985" s="2" t="n">
        <v>-1.363540536</v>
      </c>
      <c r="E985" s="3" t="s">
        <v>12</v>
      </c>
      <c r="F985" s="6" t="n">
        <v>2.13E-013</v>
      </c>
      <c r="G985" s="2" t="s">
        <v>2342</v>
      </c>
      <c r="H985" s="2" t="s">
        <v>2343</v>
      </c>
      <c r="I985" s="2" t="s">
        <v>2344</v>
      </c>
      <c r="J985" s="2" t="n">
        <v>0</v>
      </c>
      <c r="K985" s="2" t="s">
        <v>2345</v>
      </c>
    </row>
    <row r="986" customFormat="false" ht="15" hidden="false" customHeight="false" outlineLevel="0" collapsed="false">
      <c r="A986" s="2" t="s">
        <v>2346</v>
      </c>
      <c r="B986" s="2" t="n">
        <v>39.68787433</v>
      </c>
      <c r="C986" s="2" t="n">
        <v>10.20124501</v>
      </c>
      <c r="D986" s="2" t="n">
        <v>-1.959953058</v>
      </c>
      <c r="E986" s="3" t="s">
        <v>12</v>
      </c>
      <c r="F986" s="6" t="n">
        <v>1.79E-005</v>
      </c>
      <c r="G986" s="2" t="s">
        <v>19</v>
      </c>
      <c r="H986" s="2" t="s">
        <v>404</v>
      </c>
      <c r="I986" s="2" t="s">
        <v>19</v>
      </c>
      <c r="J986" s="6" t="n">
        <v>5.51813E-098</v>
      </c>
      <c r="K986" s="2" t="s">
        <v>2347</v>
      </c>
    </row>
    <row r="987" customFormat="false" ht="15" hidden="false" customHeight="false" outlineLevel="0" collapsed="false">
      <c r="A987" s="2" t="s">
        <v>2348</v>
      </c>
      <c r="B987" s="2" t="n">
        <v>20.81949873</v>
      </c>
      <c r="C987" s="2" t="n">
        <v>108.0909697</v>
      </c>
      <c r="D987" s="2" t="n">
        <v>2.376238762</v>
      </c>
      <c r="E987" s="5" t="s">
        <v>18</v>
      </c>
      <c r="F987" s="6" t="n">
        <v>3.98E-018</v>
      </c>
      <c r="G987" s="2" t="s">
        <v>19</v>
      </c>
      <c r="H987" s="2" t="s">
        <v>19</v>
      </c>
      <c r="I987" s="2" t="s">
        <v>19</v>
      </c>
      <c r="J987" s="6" t="n">
        <v>2.30317E-104</v>
      </c>
      <c r="K987" s="2" t="s">
        <v>2349</v>
      </c>
    </row>
    <row r="988" customFormat="false" ht="15" hidden="false" customHeight="false" outlineLevel="0" collapsed="false">
      <c r="A988" s="2" t="s">
        <v>2350</v>
      </c>
      <c r="B988" s="2" t="n">
        <v>10.65345587</v>
      </c>
      <c r="C988" s="2" t="n">
        <v>60.55923041</v>
      </c>
      <c r="D988" s="2" t="n">
        <v>2.50702537</v>
      </c>
      <c r="E988" s="5" t="s">
        <v>18</v>
      </c>
      <c r="F988" s="6" t="n">
        <v>4.61E-021</v>
      </c>
      <c r="G988" s="2" t="s">
        <v>19</v>
      </c>
      <c r="H988" s="2" t="s">
        <v>19</v>
      </c>
      <c r="I988" s="2" t="s">
        <v>19</v>
      </c>
      <c r="J988" s="6" t="n">
        <v>1.10319E-121</v>
      </c>
      <c r="K988" s="2" t="s">
        <v>2349</v>
      </c>
    </row>
    <row r="989" customFormat="false" ht="15" hidden="false" customHeight="false" outlineLevel="0" collapsed="false">
      <c r="A989" s="2" t="s">
        <v>2351</v>
      </c>
      <c r="B989" s="2" t="n">
        <v>51.29382292</v>
      </c>
      <c r="C989" s="2" t="n">
        <v>25.45190146</v>
      </c>
      <c r="D989" s="2" t="n">
        <v>-1.011011658</v>
      </c>
      <c r="E989" s="3" t="s">
        <v>12</v>
      </c>
      <c r="F989" s="6" t="n">
        <v>3.96E-006</v>
      </c>
      <c r="G989" s="2" t="s">
        <v>19</v>
      </c>
      <c r="H989" s="2" t="s">
        <v>19</v>
      </c>
      <c r="I989" s="2" t="s">
        <v>19</v>
      </c>
      <c r="J989" s="2" t="n">
        <v>0</v>
      </c>
      <c r="K989" s="2" t="s">
        <v>2352</v>
      </c>
    </row>
    <row r="990" customFormat="false" ht="15" hidden="false" customHeight="false" outlineLevel="0" collapsed="false">
      <c r="A990" s="2" t="s">
        <v>2353</v>
      </c>
      <c r="B990" s="2" t="n">
        <v>96.83176532</v>
      </c>
      <c r="C990" s="2" t="n">
        <v>45.65273882</v>
      </c>
      <c r="D990" s="2" t="n">
        <v>-1.084778983</v>
      </c>
      <c r="E990" s="3" t="s">
        <v>12</v>
      </c>
      <c r="F990" s="6" t="n">
        <v>5.61E-012</v>
      </c>
      <c r="G990" s="2" t="s">
        <v>1770</v>
      </c>
      <c r="H990" s="2" t="s">
        <v>53</v>
      </c>
      <c r="I990" s="2" t="s">
        <v>19</v>
      </c>
      <c r="J990" s="2" t="n">
        <v>0</v>
      </c>
      <c r="K990" s="2" t="s">
        <v>2354</v>
      </c>
    </row>
    <row r="991" customFormat="false" ht="15" hidden="false" customHeight="false" outlineLevel="0" collapsed="false">
      <c r="A991" s="2" t="s">
        <v>2355</v>
      </c>
      <c r="B991" s="2" t="n">
        <v>78.37733527</v>
      </c>
      <c r="C991" s="2" t="n">
        <v>22.66695853</v>
      </c>
      <c r="D991" s="2" t="n">
        <v>-1.789845702</v>
      </c>
      <c r="E991" s="3" t="s">
        <v>12</v>
      </c>
      <c r="F991" s="2" t="n">
        <v>0</v>
      </c>
      <c r="G991" s="2" t="s">
        <v>2221</v>
      </c>
      <c r="H991" s="2" t="s">
        <v>53</v>
      </c>
      <c r="I991" s="2" t="s">
        <v>2222</v>
      </c>
      <c r="J991" s="6" t="n">
        <v>2.4803E-063</v>
      </c>
      <c r="K991" s="2" t="s">
        <v>2356</v>
      </c>
    </row>
    <row r="992" customFormat="false" ht="15" hidden="false" customHeight="false" outlineLevel="0" collapsed="false">
      <c r="A992" s="2" t="s">
        <v>2357</v>
      </c>
      <c r="B992" s="2" t="n">
        <v>77.53348439</v>
      </c>
      <c r="C992" s="2" t="n">
        <v>155.1213472</v>
      </c>
      <c r="D992" s="2" t="n">
        <v>1.000505832</v>
      </c>
      <c r="E992" s="5" t="s">
        <v>18</v>
      </c>
      <c r="F992" s="6" t="n">
        <v>1.51E-010</v>
      </c>
      <c r="G992" s="2" t="s">
        <v>19</v>
      </c>
      <c r="H992" s="2" t="s">
        <v>2358</v>
      </c>
      <c r="I992" s="2" t="s">
        <v>19</v>
      </c>
      <c r="J992" s="6" t="n">
        <v>2.3787E-140</v>
      </c>
      <c r="K992" s="2" t="s">
        <v>2359</v>
      </c>
    </row>
    <row r="993" customFormat="false" ht="15" hidden="false" customHeight="false" outlineLevel="0" collapsed="false">
      <c r="A993" s="2" t="s">
        <v>2360</v>
      </c>
      <c r="B993" s="2" t="n">
        <v>18.32897723</v>
      </c>
      <c r="C993" s="2" t="n">
        <v>87.44689292</v>
      </c>
      <c r="D993" s="2" t="n">
        <v>2.25428084</v>
      </c>
      <c r="E993" s="5" t="s">
        <v>18</v>
      </c>
      <c r="F993" s="6" t="n">
        <v>9.5E-023</v>
      </c>
      <c r="G993" s="2" t="s">
        <v>19</v>
      </c>
      <c r="H993" s="2" t="s">
        <v>19</v>
      </c>
      <c r="I993" s="2" t="s">
        <v>19</v>
      </c>
      <c r="J993" s="6" t="n">
        <v>3.51503E-093</v>
      </c>
      <c r="K993" s="2" t="s">
        <v>2361</v>
      </c>
    </row>
    <row r="994" customFormat="false" ht="15" hidden="false" customHeight="false" outlineLevel="0" collapsed="false">
      <c r="A994" s="2" t="s">
        <v>2362</v>
      </c>
      <c r="B994" s="2" t="n">
        <v>308.5009781</v>
      </c>
      <c r="C994" s="2" t="n">
        <v>137.0039495</v>
      </c>
      <c r="D994" s="2" t="n">
        <v>-1.17105758</v>
      </c>
      <c r="E994" s="3" t="s">
        <v>12</v>
      </c>
      <c r="F994" s="6" t="n">
        <v>1.97E-012</v>
      </c>
      <c r="G994" s="2" t="s">
        <v>19</v>
      </c>
      <c r="H994" s="2" t="s">
        <v>19</v>
      </c>
      <c r="I994" s="2" t="s">
        <v>19</v>
      </c>
      <c r="J994" s="2" t="n">
        <v>0</v>
      </c>
      <c r="K994" s="2" t="s">
        <v>2363</v>
      </c>
    </row>
    <row r="995" customFormat="false" ht="15" hidden="false" customHeight="false" outlineLevel="0" collapsed="false">
      <c r="A995" s="2" t="s">
        <v>2364</v>
      </c>
      <c r="B995" s="2" t="n">
        <v>14.83742556</v>
      </c>
      <c r="C995" s="2" t="n">
        <v>4.176980367</v>
      </c>
      <c r="D995" s="2" t="n">
        <v>-1.828708524</v>
      </c>
      <c r="E995" s="3" t="s">
        <v>12</v>
      </c>
      <c r="F995" s="2" t="n">
        <v>0.000422132</v>
      </c>
      <c r="G995" s="2" t="s">
        <v>19</v>
      </c>
      <c r="H995" s="2" t="s">
        <v>372</v>
      </c>
      <c r="I995" s="2" t="s">
        <v>2365</v>
      </c>
      <c r="J995" s="2" t="n">
        <v>0</v>
      </c>
      <c r="K995" s="2" t="s">
        <v>2366</v>
      </c>
    </row>
    <row r="996" customFormat="false" ht="15" hidden="false" customHeight="false" outlineLevel="0" collapsed="false">
      <c r="A996" s="2" t="s">
        <v>2367</v>
      </c>
      <c r="B996" s="2" t="n">
        <v>32.83395099</v>
      </c>
      <c r="C996" s="2" t="n">
        <v>11.1057554</v>
      </c>
      <c r="D996" s="2" t="n">
        <v>-1.563880837</v>
      </c>
      <c r="E996" s="3" t="s">
        <v>12</v>
      </c>
      <c r="F996" s="6" t="n">
        <v>7.53E-006</v>
      </c>
      <c r="G996" s="2" t="s">
        <v>19</v>
      </c>
      <c r="H996" s="2" t="s">
        <v>19</v>
      </c>
      <c r="I996" s="2" t="s">
        <v>19</v>
      </c>
      <c r="J996" s="6" t="n">
        <v>5.22899E-118</v>
      </c>
      <c r="K996" s="2" t="s">
        <v>2368</v>
      </c>
    </row>
    <row r="997" customFormat="false" ht="15" hidden="false" customHeight="false" outlineLevel="0" collapsed="false">
      <c r="A997" s="2" t="s">
        <v>2369</v>
      </c>
      <c r="B997" s="2" t="n">
        <v>19.9259082</v>
      </c>
      <c r="C997" s="2" t="n">
        <v>53.84537993</v>
      </c>
      <c r="D997" s="2" t="n">
        <v>1.434177081</v>
      </c>
      <c r="E997" s="5" t="s">
        <v>18</v>
      </c>
      <c r="F997" s="6" t="n">
        <v>1.63E-018</v>
      </c>
      <c r="G997" s="2" t="s">
        <v>306</v>
      </c>
      <c r="H997" s="2" t="s">
        <v>2370</v>
      </c>
      <c r="I997" s="2" t="s">
        <v>19</v>
      </c>
      <c r="J997" s="2" t="n">
        <v>0</v>
      </c>
      <c r="K997" s="2" t="s">
        <v>2371</v>
      </c>
    </row>
    <row r="998" customFormat="false" ht="15" hidden="false" customHeight="false" outlineLevel="0" collapsed="false">
      <c r="A998" s="2" t="s">
        <v>2372</v>
      </c>
      <c r="B998" s="2" t="n">
        <v>107.0425199</v>
      </c>
      <c r="C998" s="2" t="n">
        <v>30.4898036</v>
      </c>
      <c r="D998" s="2" t="n">
        <v>-1.811785221</v>
      </c>
      <c r="E998" s="3" t="s">
        <v>12</v>
      </c>
      <c r="F998" s="2" t="n">
        <v>0</v>
      </c>
      <c r="G998" s="2" t="s">
        <v>19</v>
      </c>
      <c r="H998" s="2" t="s">
        <v>53</v>
      </c>
      <c r="I998" s="2" t="s">
        <v>19</v>
      </c>
      <c r="J998" s="2" t="n">
        <v>0</v>
      </c>
      <c r="K998" s="2" t="s">
        <v>2373</v>
      </c>
    </row>
    <row r="999" customFormat="false" ht="15" hidden="false" customHeight="false" outlineLevel="0" collapsed="false">
      <c r="A999" s="2" t="s">
        <v>2374</v>
      </c>
      <c r="B999" s="2" t="n">
        <v>36.81477484</v>
      </c>
      <c r="C999" s="2" t="n">
        <v>15.46100024</v>
      </c>
      <c r="D999" s="2" t="n">
        <v>-1.251651222</v>
      </c>
      <c r="E999" s="3" t="s">
        <v>12</v>
      </c>
      <c r="F999" s="2" t="n">
        <v>0</v>
      </c>
      <c r="G999" s="2" t="s">
        <v>19</v>
      </c>
      <c r="H999" s="2" t="s">
        <v>19</v>
      </c>
      <c r="I999" s="2" t="s">
        <v>19</v>
      </c>
      <c r="J999" s="2" t="n">
        <v>0</v>
      </c>
      <c r="K999" s="2" t="s">
        <v>2375</v>
      </c>
    </row>
    <row r="1000" customFormat="false" ht="15" hidden="false" customHeight="false" outlineLevel="0" collapsed="false">
      <c r="A1000" s="2" t="s">
        <v>2376</v>
      </c>
      <c r="B1000" s="2" t="n">
        <v>0.001</v>
      </c>
      <c r="C1000" s="2" t="n">
        <v>11.20922517</v>
      </c>
      <c r="D1000" s="2" t="n">
        <v>13.45239894</v>
      </c>
      <c r="E1000" s="5" t="s">
        <v>18</v>
      </c>
      <c r="F1000" s="6" t="n">
        <v>9.37E-008</v>
      </c>
      <c r="G1000" s="2" t="s">
        <v>19</v>
      </c>
      <c r="H1000" s="2" t="s">
        <v>195</v>
      </c>
      <c r="I1000" s="2" t="s">
        <v>19</v>
      </c>
      <c r="J1000" s="2" t="n">
        <v>0</v>
      </c>
      <c r="K1000" s="2" t="s">
        <v>2377</v>
      </c>
    </row>
    <row r="1001" customFormat="false" ht="15" hidden="false" customHeight="false" outlineLevel="0" collapsed="false">
      <c r="A1001" s="2" t="s">
        <v>2378</v>
      </c>
      <c r="B1001" s="2" t="n">
        <v>20.4847801</v>
      </c>
      <c r="C1001" s="2" t="n">
        <v>4.657803188</v>
      </c>
      <c r="D1001" s="2" t="n">
        <v>-2.13683082</v>
      </c>
      <c r="E1001" s="3" t="s">
        <v>12</v>
      </c>
      <c r="F1001" s="6" t="n">
        <v>3.21E-006</v>
      </c>
      <c r="G1001" s="2" t="s">
        <v>19</v>
      </c>
      <c r="H1001" s="2" t="s">
        <v>19</v>
      </c>
      <c r="I1001" s="2" t="s">
        <v>19</v>
      </c>
      <c r="J1001" s="2" t="n">
        <v>0</v>
      </c>
      <c r="K1001" s="2" t="s">
        <v>2379</v>
      </c>
    </row>
    <row r="1002" customFormat="false" ht="15" hidden="false" customHeight="false" outlineLevel="0" collapsed="false">
      <c r="A1002" s="2" t="s">
        <v>2380</v>
      </c>
      <c r="B1002" s="2" t="n">
        <v>10.01546374</v>
      </c>
      <c r="C1002" s="2" t="n">
        <v>22.26108187</v>
      </c>
      <c r="D1002" s="2" t="n">
        <v>1.152294485</v>
      </c>
      <c r="E1002" s="5" t="s">
        <v>18</v>
      </c>
      <c r="F1002" s="6" t="n">
        <v>2.48E-005</v>
      </c>
      <c r="G1002" s="2" t="s">
        <v>19</v>
      </c>
      <c r="H1002" s="2" t="s">
        <v>19</v>
      </c>
      <c r="I1002" s="2" t="s">
        <v>2381</v>
      </c>
      <c r="J1002" s="2" t="n">
        <v>0</v>
      </c>
      <c r="K1002" s="2" t="s">
        <v>2382</v>
      </c>
    </row>
    <row r="1003" customFormat="false" ht="15" hidden="false" customHeight="false" outlineLevel="0" collapsed="false">
      <c r="A1003" s="2" t="s">
        <v>2383</v>
      </c>
      <c r="B1003" s="2" t="n">
        <v>148.8956542</v>
      </c>
      <c r="C1003" s="2" t="n">
        <v>69.60922538</v>
      </c>
      <c r="D1003" s="2" t="n">
        <v>-1.096951221</v>
      </c>
      <c r="E1003" s="3" t="s">
        <v>12</v>
      </c>
      <c r="F1003" s="6" t="n">
        <v>5.85E-015</v>
      </c>
      <c r="G1003" s="2" t="s">
        <v>19</v>
      </c>
      <c r="H1003" s="2" t="s">
        <v>19</v>
      </c>
      <c r="I1003" s="2" t="s">
        <v>19</v>
      </c>
      <c r="J1003" s="2" t="n">
        <v>0</v>
      </c>
      <c r="K1003" s="2" t="s">
        <v>2384</v>
      </c>
    </row>
    <row r="1004" customFormat="false" ht="15" hidden="false" customHeight="false" outlineLevel="0" collapsed="false">
      <c r="A1004" s="2" t="s">
        <v>2385</v>
      </c>
      <c r="B1004" s="2" t="n">
        <v>79.98896411</v>
      </c>
      <c r="C1004" s="2" t="n">
        <v>308.9366022</v>
      </c>
      <c r="D1004" s="2" t="n">
        <v>1.949437935</v>
      </c>
      <c r="E1004" s="5" t="s">
        <v>18</v>
      </c>
      <c r="F1004" s="6" t="n">
        <v>8.39E-094</v>
      </c>
      <c r="G1004" s="2" t="s">
        <v>19</v>
      </c>
      <c r="H1004" s="2" t="s">
        <v>19</v>
      </c>
      <c r="I1004" s="2" t="s">
        <v>19</v>
      </c>
      <c r="J1004" s="2" t="n">
        <v>0</v>
      </c>
      <c r="K1004" s="2" t="s">
        <v>2386</v>
      </c>
    </row>
    <row r="1005" customFormat="false" ht="15" hidden="false" customHeight="false" outlineLevel="0" collapsed="false">
      <c r="A1005" s="2" t="s">
        <v>2387</v>
      </c>
      <c r="B1005" s="2" t="n">
        <v>1.92029377</v>
      </c>
      <c r="C1005" s="2" t="n">
        <v>1536.74774</v>
      </c>
      <c r="D1005" s="2" t="n">
        <v>9.644337615</v>
      </c>
      <c r="E1005" s="5" t="s">
        <v>18</v>
      </c>
      <c r="F1005" s="2" t="n">
        <v>0</v>
      </c>
      <c r="G1005" s="2" t="s">
        <v>19</v>
      </c>
      <c r="H1005" s="2" t="s">
        <v>19</v>
      </c>
      <c r="I1005" s="2" t="s">
        <v>19</v>
      </c>
      <c r="J1005" s="6" t="n">
        <v>2.57615E-034</v>
      </c>
      <c r="K1005" s="2" t="s">
        <v>2388</v>
      </c>
    </row>
    <row r="1006" customFormat="false" ht="15" hidden="false" customHeight="false" outlineLevel="0" collapsed="false">
      <c r="A1006" s="2" t="s">
        <v>2389</v>
      </c>
      <c r="B1006" s="2" t="n">
        <v>266.9976457</v>
      </c>
      <c r="C1006" s="2" t="n">
        <v>47.45337765</v>
      </c>
      <c r="D1006" s="2" t="n">
        <v>-2.492244336</v>
      </c>
      <c r="E1006" s="3" t="s">
        <v>12</v>
      </c>
      <c r="F1006" s="6" t="n">
        <v>6.88E-013</v>
      </c>
      <c r="G1006" s="2" t="s">
        <v>19</v>
      </c>
      <c r="H1006" s="2" t="s">
        <v>141</v>
      </c>
      <c r="I1006" s="2" t="s">
        <v>19</v>
      </c>
      <c r="J1006" s="6" t="n">
        <v>9.56578E-086</v>
      </c>
      <c r="K1006" s="2" t="s">
        <v>2390</v>
      </c>
    </row>
    <row r="1007" customFormat="false" ht="15" hidden="false" customHeight="false" outlineLevel="0" collapsed="false">
      <c r="A1007" s="2" t="s">
        <v>2391</v>
      </c>
      <c r="B1007" s="2" t="n">
        <v>0.489080808</v>
      </c>
      <c r="C1007" s="2" t="n">
        <v>13.7340115</v>
      </c>
      <c r="D1007" s="2" t="n">
        <v>4.811536412</v>
      </c>
      <c r="E1007" s="5" t="s">
        <v>18</v>
      </c>
      <c r="F1007" s="6" t="n">
        <v>6.15E-014</v>
      </c>
      <c r="G1007" s="2" t="s">
        <v>19</v>
      </c>
      <c r="H1007" s="2" t="s">
        <v>2392</v>
      </c>
      <c r="I1007" s="2" t="s">
        <v>1682</v>
      </c>
      <c r="J1007" s="2" t="n">
        <v>0</v>
      </c>
      <c r="K1007" s="2" t="s">
        <v>2393</v>
      </c>
    </row>
    <row r="1008" customFormat="false" ht="15" hidden="false" customHeight="false" outlineLevel="0" collapsed="false">
      <c r="A1008" s="2" t="s">
        <v>2394</v>
      </c>
      <c r="B1008" s="2" t="n">
        <v>228.0859568</v>
      </c>
      <c r="C1008" s="2" t="n">
        <v>80.90455484</v>
      </c>
      <c r="D1008" s="2" t="n">
        <v>-1.495284791</v>
      </c>
      <c r="E1008" s="3" t="s">
        <v>12</v>
      </c>
      <c r="F1008" s="6" t="n">
        <v>2.42E-012</v>
      </c>
      <c r="G1008" s="2" t="s">
        <v>19</v>
      </c>
      <c r="H1008" s="2" t="s">
        <v>53</v>
      </c>
      <c r="I1008" s="2" t="s">
        <v>19</v>
      </c>
      <c r="J1008" s="6" t="n">
        <v>5.28599E-114</v>
      </c>
      <c r="K1008" s="2" t="s">
        <v>2395</v>
      </c>
    </row>
    <row r="1009" customFormat="false" ht="15" hidden="false" customHeight="false" outlineLevel="0" collapsed="false">
      <c r="A1009" s="2" t="s">
        <v>2396</v>
      </c>
      <c r="B1009" s="2" t="n">
        <v>65.056278</v>
      </c>
      <c r="C1009" s="2" t="n">
        <v>29.47685331</v>
      </c>
      <c r="D1009" s="2" t="n">
        <v>-1.142105762</v>
      </c>
      <c r="E1009" s="3" t="s">
        <v>12</v>
      </c>
      <c r="F1009" s="6" t="n">
        <v>3.55E-007</v>
      </c>
      <c r="G1009" s="2" t="s">
        <v>19</v>
      </c>
      <c r="H1009" s="2" t="s">
        <v>2397</v>
      </c>
      <c r="I1009" s="2" t="s">
        <v>2398</v>
      </c>
      <c r="J1009" s="2" t="n">
        <v>0</v>
      </c>
      <c r="K1009" s="2" t="s">
        <v>2399</v>
      </c>
    </row>
    <row r="1010" customFormat="false" ht="15" hidden="false" customHeight="false" outlineLevel="0" collapsed="false">
      <c r="A1010" s="2" t="s">
        <v>2400</v>
      </c>
      <c r="B1010" s="2" t="n">
        <v>26.97572312</v>
      </c>
      <c r="C1010" s="2" t="n">
        <v>9.967271501</v>
      </c>
      <c r="D1010" s="2" t="n">
        <v>-1.436391102</v>
      </c>
      <c r="E1010" s="3" t="s">
        <v>12</v>
      </c>
      <c r="F1010" s="2" t="n">
        <v>0.000490631</v>
      </c>
      <c r="G1010" s="2" t="s">
        <v>19</v>
      </c>
      <c r="H1010" s="2" t="s">
        <v>2401</v>
      </c>
      <c r="I1010" s="2" t="s">
        <v>2402</v>
      </c>
      <c r="J1010" s="6" t="n">
        <v>3.52064E-137</v>
      </c>
      <c r="K1010" s="2" t="s">
        <v>2403</v>
      </c>
    </row>
    <row r="1011" customFormat="false" ht="15" hidden="false" customHeight="false" outlineLevel="0" collapsed="false">
      <c r="A1011" s="2" t="s">
        <v>2404</v>
      </c>
      <c r="B1011" s="2" t="n">
        <v>107.2910171</v>
      </c>
      <c r="C1011" s="2" t="n">
        <v>38.39299928</v>
      </c>
      <c r="D1011" s="2" t="n">
        <v>-1.482614118</v>
      </c>
      <c r="E1011" s="3" t="s">
        <v>12</v>
      </c>
      <c r="F1011" s="2" t="n">
        <v>0</v>
      </c>
      <c r="G1011" s="2" t="s">
        <v>19</v>
      </c>
      <c r="H1011" s="2" t="s">
        <v>19</v>
      </c>
      <c r="I1011" s="2" t="s">
        <v>19</v>
      </c>
      <c r="J1011" s="2" t="n">
        <v>0</v>
      </c>
      <c r="K1011" s="2" t="s">
        <v>2405</v>
      </c>
    </row>
    <row r="1012" customFormat="false" ht="15" hidden="false" customHeight="false" outlineLevel="0" collapsed="false">
      <c r="A1012" s="2" t="s">
        <v>2406</v>
      </c>
      <c r="B1012" s="2" t="n">
        <v>30.18614188</v>
      </c>
      <c r="C1012" s="2" t="n">
        <v>5.41609827</v>
      </c>
      <c r="D1012" s="2" t="n">
        <v>-2.478560556</v>
      </c>
      <c r="E1012" s="3" t="s">
        <v>12</v>
      </c>
      <c r="F1012" s="6" t="n">
        <v>2.69E-013</v>
      </c>
      <c r="G1012" s="2" t="s">
        <v>158</v>
      </c>
      <c r="H1012" s="2" t="s">
        <v>2407</v>
      </c>
      <c r="I1012" s="2" t="s">
        <v>2408</v>
      </c>
      <c r="J1012" s="2" t="n">
        <v>0</v>
      </c>
      <c r="K1012" s="2" t="s">
        <v>2409</v>
      </c>
    </row>
    <row r="1013" customFormat="false" ht="15" hidden="false" customHeight="false" outlineLevel="0" collapsed="false">
      <c r="A1013" s="2" t="s">
        <v>2410</v>
      </c>
      <c r="B1013" s="2" t="n">
        <v>64.91452775</v>
      </c>
      <c r="C1013" s="2" t="n">
        <v>23.42226155</v>
      </c>
      <c r="D1013" s="2" t="n">
        <v>-1.470661004</v>
      </c>
      <c r="E1013" s="3" t="s">
        <v>12</v>
      </c>
      <c r="F1013" s="6" t="n">
        <v>1.07E-005</v>
      </c>
      <c r="G1013" s="2" t="s">
        <v>13</v>
      </c>
      <c r="H1013" s="2" t="s">
        <v>2411</v>
      </c>
      <c r="I1013" s="2" t="s">
        <v>1663</v>
      </c>
      <c r="J1013" s="6" t="n">
        <v>1.72208E-061</v>
      </c>
      <c r="K1013" s="2" t="s">
        <v>2412</v>
      </c>
    </row>
    <row r="1014" customFormat="false" ht="15" hidden="false" customHeight="false" outlineLevel="0" collapsed="false">
      <c r="A1014" s="2" t="s">
        <v>2413</v>
      </c>
      <c r="B1014" s="2" t="n">
        <v>121.0430939</v>
      </c>
      <c r="C1014" s="2" t="n">
        <v>50.38843193</v>
      </c>
      <c r="D1014" s="2" t="n">
        <v>-1.264356303</v>
      </c>
      <c r="E1014" s="3" t="s">
        <v>12</v>
      </c>
      <c r="F1014" s="6" t="n">
        <v>1.66E-012</v>
      </c>
      <c r="G1014" s="2" t="s">
        <v>89</v>
      </c>
      <c r="H1014" s="2" t="s">
        <v>387</v>
      </c>
      <c r="I1014" s="2" t="s">
        <v>2414</v>
      </c>
      <c r="J1014" s="2" t="n">
        <v>0</v>
      </c>
      <c r="K1014" s="2" t="s">
        <v>2415</v>
      </c>
    </row>
    <row r="1015" customFormat="false" ht="15" hidden="false" customHeight="false" outlineLevel="0" collapsed="false">
      <c r="A1015" s="2" t="s">
        <v>2416</v>
      </c>
      <c r="B1015" s="2" t="n">
        <v>45.40568308</v>
      </c>
      <c r="C1015" s="2" t="n">
        <v>11.6479128</v>
      </c>
      <c r="D1015" s="2" t="n">
        <v>-1.96280142</v>
      </c>
      <c r="E1015" s="3" t="s">
        <v>12</v>
      </c>
      <c r="F1015" s="6" t="n">
        <v>8.8E-013</v>
      </c>
      <c r="G1015" s="2" t="s">
        <v>158</v>
      </c>
      <c r="H1015" s="2" t="s">
        <v>2417</v>
      </c>
      <c r="I1015" s="2" t="s">
        <v>2418</v>
      </c>
      <c r="J1015" s="2" t="n">
        <v>0</v>
      </c>
      <c r="K1015" s="2" t="s">
        <v>2419</v>
      </c>
    </row>
    <row r="1016" customFormat="false" ht="15" hidden="false" customHeight="false" outlineLevel="0" collapsed="false">
      <c r="A1016" s="2" t="s">
        <v>2420</v>
      </c>
      <c r="B1016" s="2" t="n">
        <v>11.2227245</v>
      </c>
      <c r="C1016" s="2" t="n">
        <v>30.71621695</v>
      </c>
      <c r="D1016" s="2" t="n">
        <v>1.452577586</v>
      </c>
      <c r="E1016" s="5" t="s">
        <v>18</v>
      </c>
      <c r="F1016" s="6" t="n">
        <v>2.03E-007</v>
      </c>
      <c r="G1016" s="2" t="s">
        <v>19</v>
      </c>
      <c r="H1016" s="2" t="s">
        <v>19</v>
      </c>
      <c r="I1016" s="2" t="s">
        <v>19</v>
      </c>
      <c r="J1016" s="2" t="n">
        <v>0</v>
      </c>
      <c r="K1016" s="2" t="s">
        <v>2421</v>
      </c>
    </row>
    <row r="1017" customFormat="false" ht="15" hidden="false" customHeight="false" outlineLevel="0" collapsed="false">
      <c r="A1017" s="2" t="s">
        <v>2422</v>
      </c>
      <c r="B1017" s="2" t="n">
        <v>38.87153303</v>
      </c>
      <c r="C1017" s="2" t="n">
        <v>12.31085092</v>
      </c>
      <c r="D1017" s="2" t="n">
        <v>-1.658783523</v>
      </c>
      <c r="E1017" s="3" t="s">
        <v>12</v>
      </c>
      <c r="F1017" s="6" t="n">
        <v>6.52E-010</v>
      </c>
      <c r="G1017" s="2" t="s">
        <v>19</v>
      </c>
      <c r="H1017" s="2" t="s">
        <v>19</v>
      </c>
      <c r="I1017" s="2" t="s">
        <v>19</v>
      </c>
      <c r="J1017" s="2" t="n">
        <v>0</v>
      </c>
      <c r="K1017" s="2" t="s">
        <v>2423</v>
      </c>
    </row>
    <row r="1018" customFormat="false" ht="15" hidden="false" customHeight="false" outlineLevel="0" collapsed="false">
      <c r="A1018" s="2" t="s">
        <v>2424</v>
      </c>
      <c r="B1018" s="2" t="n">
        <v>84.79468632</v>
      </c>
      <c r="C1018" s="2" t="n">
        <v>19.92090415</v>
      </c>
      <c r="D1018" s="2" t="n">
        <v>-2.089690732</v>
      </c>
      <c r="E1018" s="3" t="s">
        <v>12</v>
      </c>
      <c r="F1018" s="2" t="n">
        <v>0</v>
      </c>
      <c r="G1018" s="2" t="s">
        <v>19</v>
      </c>
      <c r="H1018" s="2" t="s">
        <v>19</v>
      </c>
      <c r="I1018" s="2" t="s">
        <v>19</v>
      </c>
      <c r="J1018" s="6" t="n">
        <v>4.06016E-139</v>
      </c>
      <c r="K1018" s="2" t="s">
        <v>2425</v>
      </c>
    </row>
    <row r="1019" customFormat="false" ht="15" hidden="false" customHeight="false" outlineLevel="0" collapsed="false">
      <c r="A1019" s="2" t="s">
        <v>2426</v>
      </c>
      <c r="B1019" s="2" t="n">
        <v>74.5388367</v>
      </c>
      <c r="C1019" s="2" t="n">
        <v>27.24093524</v>
      </c>
      <c r="D1019" s="2" t="n">
        <v>-1.452216069</v>
      </c>
      <c r="E1019" s="3" t="s">
        <v>12</v>
      </c>
      <c r="F1019" s="2" t="n">
        <v>0</v>
      </c>
      <c r="G1019" s="2" t="s">
        <v>19</v>
      </c>
      <c r="H1019" s="2" t="s">
        <v>19</v>
      </c>
      <c r="I1019" s="2" t="s">
        <v>19</v>
      </c>
      <c r="J1019" s="2" t="n">
        <v>0</v>
      </c>
      <c r="K1019" s="2" t="s">
        <v>2427</v>
      </c>
    </row>
    <row r="1020" customFormat="false" ht="15" hidden="false" customHeight="false" outlineLevel="0" collapsed="false">
      <c r="A1020" s="2" t="s">
        <v>2428</v>
      </c>
      <c r="B1020" s="2" t="n">
        <v>108.645149</v>
      </c>
      <c r="C1020" s="2" t="n">
        <v>27.33163757</v>
      </c>
      <c r="D1020" s="2" t="n">
        <v>-1.990979953</v>
      </c>
      <c r="E1020" s="3" t="s">
        <v>12</v>
      </c>
      <c r="F1020" s="6" t="n">
        <v>1.12E-012</v>
      </c>
      <c r="G1020" s="2" t="s">
        <v>19</v>
      </c>
      <c r="H1020" s="2" t="s">
        <v>19</v>
      </c>
      <c r="I1020" s="2" t="s">
        <v>19</v>
      </c>
      <c r="J1020" s="6" t="n">
        <v>1.0525E-133</v>
      </c>
      <c r="K1020" s="2" t="s">
        <v>2429</v>
      </c>
    </row>
    <row r="1021" customFormat="false" ht="15" hidden="false" customHeight="false" outlineLevel="0" collapsed="false">
      <c r="A1021" s="2" t="s">
        <v>2430</v>
      </c>
      <c r="B1021" s="2" t="n">
        <v>41.06263348</v>
      </c>
      <c r="C1021" s="2" t="n">
        <v>7.627579259</v>
      </c>
      <c r="D1021" s="2" t="n">
        <v>-2.428528984</v>
      </c>
      <c r="E1021" s="3" t="s">
        <v>12</v>
      </c>
      <c r="F1021" s="6" t="n">
        <v>3.25E-009</v>
      </c>
      <c r="G1021" s="2" t="s">
        <v>2431</v>
      </c>
      <c r="H1021" s="2" t="s">
        <v>19</v>
      </c>
      <c r="I1021" s="2" t="s">
        <v>2432</v>
      </c>
      <c r="J1021" s="2" t="n">
        <v>0</v>
      </c>
      <c r="K1021" s="2" t="s">
        <v>2433</v>
      </c>
    </row>
    <row r="1022" customFormat="false" ht="15" hidden="false" customHeight="false" outlineLevel="0" collapsed="false">
      <c r="A1022" s="2" t="s">
        <v>2434</v>
      </c>
      <c r="B1022" s="2" t="n">
        <v>24.01042692</v>
      </c>
      <c r="C1022" s="2" t="n">
        <v>3.336336831</v>
      </c>
      <c r="D1022" s="2" t="n">
        <v>-2.847324203</v>
      </c>
      <c r="E1022" s="3" t="s">
        <v>12</v>
      </c>
      <c r="F1022" s="6" t="n">
        <v>4.16E-006</v>
      </c>
      <c r="G1022" s="2" t="s">
        <v>158</v>
      </c>
      <c r="H1022" s="2" t="s">
        <v>85</v>
      </c>
      <c r="I1022" s="4" t="s">
        <v>2435</v>
      </c>
      <c r="J1022" s="2" t="n">
        <v>0</v>
      </c>
      <c r="K1022" s="2" t="s">
        <v>2436</v>
      </c>
    </row>
    <row r="1023" customFormat="false" ht="15" hidden="false" customHeight="false" outlineLevel="0" collapsed="false">
      <c r="A1023" s="2" t="s">
        <v>2437</v>
      </c>
      <c r="B1023" s="2" t="n">
        <v>262.7691762</v>
      </c>
      <c r="C1023" s="2" t="n">
        <v>107.0592199</v>
      </c>
      <c r="D1023" s="2" t="n">
        <v>-1.295387007</v>
      </c>
      <c r="E1023" s="3" t="s">
        <v>12</v>
      </c>
      <c r="F1023" s="6" t="n">
        <v>1.3E-012</v>
      </c>
      <c r="G1023" s="2" t="s">
        <v>2438</v>
      </c>
      <c r="H1023" s="2" t="s">
        <v>387</v>
      </c>
      <c r="I1023" s="2" t="s">
        <v>2439</v>
      </c>
      <c r="J1023" s="6" t="n">
        <v>1.64885E-070</v>
      </c>
      <c r="K1023" s="2" t="s">
        <v>2440</v>
      </c>
    </row>
    <row r="1024" customFormat="false" ht="15" hidden="false" customHeight="false" outlineLevel="0" collapsed="false">
      <c r="A1024" s="2" t="s">
        <v>2441</v>
      </c>
      <c r="B1024" s="2" t="n">
        <v>230.5191919</v>
      </c>
      <c r="C1024" s="2" t="n">
        <v>97.72145021</v>
      </c>
      <c r="D1024" s="2" t="n">
        <v>-1.238139689</v>
      </c>
      <c r="E1024" s="3" t="s">
        <v>12</v>
      </c>
      <c r="F1024" s="6" t="n">
        <v>2.39E-012</v>
      </c>
      <c r="G1024" s="2" t="s">
        <v>19</v>
      </c>
      <c r="H1024" s="2" t="s">
        <v>19</v>
      </c>
      <c r="I1024" s="2" t="s">
        <v>19</v>
      </c>
      <c r="J1024" s="2" t="n">
        <v>0</v>
      </c>
      <c r="K1024" s="2" t="s">
        <v>2442</v>
      </c>
    </row>
    <row r="1025" customFormat="false" ht="15" hidden="false" customHeight="false" outlineLevel="0" collapsed="false">
      <c r="A1025" s="2" t="s">
        <v>2443</v>
      </c>
      <c r="B1025" s="2" t="n">
        <v>105.3710413</v>
      </c>
      <c r="C1025" s="2" t="n">
        <v>25.33773398</v>
      </c>
      <c r="D1025" s="2" t="n">
        <v>-2.056119021</v>
      </c>
      <c r="E1025" s="3" t="s">
        <v>12</v>
      </c>
      <c r="F1025" s="2" t="n">
        <v>0</v>
      </c>
      <c r="G1025" s="2" t="s">
        <v>2444</v>
      </c>
      <c r="H1025" s="2" t="s">
        <v>278</v>
      </c>
      <c r="I1025" s="2" t="s">
        <v>2445</v>
      </c>
      <c r="J1025" s="2" t="n">
        <v>0</v>
      </c>
      <c r="K1025" s="2" t="s">
        <v>2446</v>
      </c>
    </row>
    <row r="1026" customFormat="false" ht="15" hidden="false" customHeight="false" outlineLevel="0" collapsed="false">
      <c r="A1026" s="2" t="s">
        <v>2447</v>
      </c>
      <c r="B1026" s="2" t="n">
        <v>345.3894782</v>
      </c>
      <c r="C1026" s="2" t="n">
        <v>81.98542257</v>
      </c>
      <c r="D1026" s="2" t="n">
        <v>-2.074784815</v>
      </c>
      <c r="E1026" s="3" t="s">
        <v>12</v>
      </c>
      <c r="F1026" s="6" t="n">
        <v>7.91E-012</v>
      </c>
      <c r="G1026" s="2" t="s">
        <v>19</v>
      </c>
      <c r="H1026" s="2" t="s">
        <v>19</v>
      </c>
      <c r="I1026" s="2" t="s">
        <v>19</v>
      </c>
      <c r="J1026" s="2" t="n">
        <v>0</v>
      </c>
      <c r="K1026" s="2" t="s">
        <v>2448</v>
      </c>
    </row>
    <row r="1027" customFormat="false" ht="15" hidden="false" customHeight="false" outlineLevel="0" collapsed="false">
      <c r="A1027" s="2" t="s">
        <v>2449</v>
      </c>
      <c r="B1027" s="2" t="n">
        <v>15.31434281</v>
      </c>
      <c r="C1027" s="2" t="n">
        <v>6.662826151</v>
      </c>
      <c r="D1027" s="2" t="n">
        <v>-1.200677302</v>
      </c>
      <c r="E1027" s="3" t="s">
        <v>12</v>
      </c>
      <c r="F1027" s="2" t="n">
        <v>0.000100642</v>
      </c>
      <c r="G1027" s="2" t="s">
        <v>19</v>
      </c>
      <c r="H1027" s="2" t="s">
        <v>19</v>
      </c>
      <c r="I1027" s="2" t="s">
        <v>19</v>
      </c>
      <c r="J1027" s="2" t="n">
        <v>0</v>
      </c>
      <c r="K1027" s="2" t="s">
        <v>2450</v>
      </c>
    </row>
    <row r="1028" customFormat="false" ht="15" hidden="false" customHeight="false" outlineLevel="0" collapsed="false">
      <c r="A1028" s="2" t="s">
        <v>2451</v>
      </c>
      <c r="B1028" s="2" t="n">
        <v>65.57528046</v>
      </c>
      <c r="C1028" s="2" t="n">
        <v>26.74238073</v>
      </c>
      <c r="D1028" s="2" t="n">
        <v>-1.294024166</v>
      </c>
      <c r="E1028" s="3" t="s">
        <v>12</v>
      </c>
      <c r="F1028" s="6" t="n">
        <v>5.72E-013</v>
      </c>
      <c r="G1028" s="2" t="s">
        <v>19</v>
      </c>
      <c r="H1028" s="2" t="s">
        <v>19</v>
      </c>
      <c r="I1028" s="2" t="s">
        <v>19</v>
      </c>
      <c r="J1028" s="2" t="n">
        <v>0</v>
      </c>
      <c r="K1028" s="2" t="s">
        <v>2452</v>
      </c>
    </row>
    <row r="1029" customFormat="false" ht="15" hidden="false" customHeight="false" outlineLevel="0" collapsed="false">
      <c r="A1029" s="2" t="s">
        <v>2453</v>
      </c>
      <c r="B1029" s="2" t="n">
        <v>174.023316</v>
      </c>
      <c r="C1029" s="2" t="n">
        <v>81.14553285</v>
      </c>
      <c r="D1029" s="2" t="n">
        <v>-1.100697034</v>
      </c>
      <c r="E1029" s="3" t="s">
        <v>12</v>
      </c>
      <c r="F1029" s="2" t="n">
        <v>0</v>
      </c>
      <c r="G1029" s="2" t="s">
        <v>2454</v>
      </c>
      <c r="H1029" s="2" t="s">
        <v>19</v>
      </c>
      <c r="I1029" s="2" t="s">
        <v>2455</v>
      </c>
      <c r="J1029" s="2" t="n">
        <v>0</v>
      </c>
      <c r="K1029" s="2" t="s">
        <v>2456</v>
      </c>
    </row>
    <row r="1030" customFormat="false" ht="15" hidden="false" customHeight="false" outlineLevel="0" collapsed="false">
      <c r="A1030" s="2" t="s">
        <v>2457</v>
      </c>
      <c r="B1030" s="2" t="n">
        <v>29.27625016</v>
      </c>
      <c r="C1030" s="2" t="n">
        <v>88.10607757</v>
      </c>
      <c r="D1030" s="2" t="n">
        <v>1.589510762</v>
      </c>
      <c r="E1030" s="5" t="s">
        <v>18</v>
      </c>
      <c r="F1030" s="6" t="n">
        <v>9.03E-022</v>
      </c>
      <c r="G1030" s="2" t="s">
        <v>19</v>
      </c>
      <c r="H1030" s="2" t="s">
        <v>387</v>
      </c>
      <c r="I1030" s="2" t="s">
        <v>2458</v>
      </c>
      <c r="J1030" s="6" t="n">
        <v>2.48278E-168</v>
      </c>
      <c r="K1030" s="2" t="s">
        <v>2459</v>
      </c>
    </row>
    <row r="1031" customFormat="false" ht="15" hidden="false" customHeight="false" outlineLevel="0" collapsed="false">
      <c r="A1031" s="2" t="s">
        <v>2460</v>
      </c>
      <c r="B1031" s="2" t="n">
        <v>92.65177402</v>
      </c>
      <c r="C1031" s="2" t="n">
        <v>26.02911422</v>
      </c>
      <c r="D1031" s="2" t="n">
        <v>-1.831692383</v>
      </c>
      <c r="E1031" s="3" t="s">
        <v>12</v>
      </c>
      <c r="F1031" s="2" t="n">
        <v>0</v>
      </c>
      <c r="G1031" s="2" t="s">
        <v>19</v>
      </c>
      <c r="H1031" s="2" t="s">
        <v>19</v>
      </c>
      <c r="I1031" s="2" t="s">
        <v>19</v>
      </c>
      <c r="J1031" s="2" t="n">
        <v>0</v>
      </c>
      <c r="K1031" s="2" t="s">
        <v>2461</v>
      </c>
    </row>
    <row r="1032" customFormat="false" ht="15" hidden="false" customHeight="false" outlineLevel="0" collapsed="false">
      <c r="A1032" s="2" t="s">
        <v>2462</v>
      </c>
      <c r="B1032" s="2" t="n">
        <v>9.392796925</v>
      </c>
      <c r="C1032" s="2" t="n">
        <v>0.804764884</v>
      </c>
      <c r="D1032" s="2" t="n">
        <v>-3.544915558</v>
      </c>
      <c r="E1032" s="3" t="s">
        <v>12</v>
      </c>
      <c r="F1032" s="2" t="n">
        <v>0.000409935</v>
      </c>
      <c r="G1032" s="2" t="s">
        <v>19</v>
      </c>
      <c r="H1032" s="2" t="s">
        <v>19</v>
      </c>
      <c r="I1032" s="2" t="s">
        <v>19</v>
      </c>
      <c r="J1032" s="2" t="n">
        <v>0</v>
      </c>
      <c r="K1032" s="2" t="s">
        <v>2463</v>
      </c>
    </row>
    <row r="1033" customFormat="false" ht="15" hidden="false" customHeight="false" outlineLevel="0" collapsed="false">
      <c r="A1033" s="2" t="s">
        <v>2464</v>
      </c>
      <c r="B1033" s="2" t="n">
        <v>32.86980896</v>
      </c>
      <c r="C1033" s="2" t="n">
        <v>102.0677414</v>
      </c>
      <c r="D1033" s="2" t="n">
        <v>1.634691996</v>
      </c>
      <c r="E1033" s="5" t="s">
        <v>18</v>
      </c>
      <c r="F1033" s="6" t="n">
        <v>6E-009</v>
      </c>
      <c r="G1033" s="2" t="s">
        <v>19</v>
      </c>
      <c r="H1033" s="2" t="s">
        <v>19</v>
      </c>
      <c r="I1033" s="2" t="s">
        <v>19</v>
      </c>
      <c r="J1033" s="6" t="n">
        <v>8.7569E-080</v>
      </c>
      <c r="K1033" s="2" t="s">
        <v>2465</v>
      </c>
    </row>
    <row r="1034" customFormat="false" ht="15" hidden="false" customHeight="false" outlineLevel="0" collapsed="false">
      <c r="A1034" s="2" t="s">
        <v>2466</v>
      </c>
      <c r="B1034" s="2" t="n">
        <v>7.62856429</v>
      </c>
      <c r="C1034" s="2" t="n">
        <v>43.29494769</v>
      </c>
      <c r="D1034" s="2" t="n">
        <v>2.504715209</v>
      </c>
      <c r="E1034" s="5" t="s">
        <v>18</v>
      </c>
      <c r="F1034" s="6" t="n">
        <v>5.35E-040</v>
      </c>
      <c r="G1034" s="2" t="s">
        <v>19</v>
      </c>
      <c r="H1034" s="2" t="s">
        <v>19</v>
      </c>
      <c r="I1034" s="2" t="s">
        <v>2467</v>
      </c>
      <c r="J1034" s="2" t="n">
        <v>0</v>
      </c>
      <c r="K1034" s="2" t="s">
        <v>2468</v>
      </c>
    </row>
    <row r="1035" customFormat="false" ht="15" hidden="false" customHeight="false" outlineLevel="0" collapsed="false">
      <c r="A1035" s="2" t="s">
        <v>2469</v>
      </c>
      <c r="B1035" s="2" t="n">
        <v>31.99429581</v>
      </c>
      <c r="C1035" s="2" t="n">
        <v>13.32731655</v>
      </c>
      <c r="D1035" s="2" t="n">
        <v>-1.26342839</v>
      </c>
      <c r="E1035" s="3" t="s">
        <v>12</v>
      </c>
      <c r="F1035" s="6" t="n">
        <v>1.67E-007</v>
      </c>
      <c r="G1035" s="2" t="s">
        <v>13</v>
      </c>
      <c r="H1035" s="2" t="s">
        <v>2470</v>
      </c>
      <c r="I1035" s="2" t="s">
        <v>2471</v>
      </c>
      <c r="J1035" s="6" t="n">
        <v>2.84443E-147</v>
      </c>
      <c r="K1035" s="2" t="s">
        <v>2472</v>
      </c>
    </row>
    <row r="1036" customFormat="false" ht="15" hidden="false" customHeight="false" outlineLevel="0" collapsed="false">
      <c r="A1036" s="2" t="s">
        <v>2473</v>
      </c>
      <c r="B1036" s="2" t="n">
        <v>97.29111905</v>
      </c>
      <c r="C1036" s="2" t="n">
        <v>39.44925903</v>
      </c>
      <c r="D1036" s="2" t="n">
        <v>-1.302309916</v>
      </c>
      <c r="E1036" s="3" t="s">
        <v>12</v>
      </c>
      <c r="F1036" s="6" t="n">
        <v>3.52E-013</v>
      </c>
      <c r="G1036" s="2" t="s">
        <v>2474</v>
      </c>
      <c r="H1036" s="2" t="s">
        <v>2475</v>
      </c>
      <c r="I1036" s="2" t="s">
        <v>2476</v>
      </c>
      <c r="J1036" s="2" t="n">
        <v>0</v>
      </c>
      <c r="K1036" s="2" t="s">
        <v>2477</v>
      </c>
    </row>
    <row r="1037" customFormat="false" ht="15" hidden="false" customHeight="false" outlineLevel="0" collapsed="false">
      <c r="A1037" s="2" t="s">
        <v>2478</v>
      </c>
      <c r="B1037" s="2" t="n">
        <v>7.278103515</v>
      </c>
      <c r="C1037" s="2" t="n">
        <v>25.69670051</v>
      </c>
      <c r="D1037" s="2" t="n">
        <v>1.819948652</v>
      </c>
      <c r="E1037" s="5" t="s">
        <v>18</v>
      </c>
      <c r="F1037" s="6" t="n">
        <v>9.62E-005</v>
      </c>
      <c r="G1037" s="2" t="s">
        <v>19</v>
      </c>
      <c r="H1037" s="2" t="s">
        <v>19</v>
      </c>
      <c r="I1037" s="2" t="s">
        <v>19</v>
      </c>
      <c r="J1037" s="6" t="n">
        <v>7.1266E-101</v>
      </c>
      <c r="K1037" s="2" t="s">
        <v>2479</v>
      </c>
    </row>
    <row r="1038" customFormat="false" ht="15" hidden="false" customHeight="false" outlineLevel="0" collapsed="false">
      <c r="A1038" s="2" t="s">
        <v>2480</v>
      </c>
      <c r="B1038" s="2" t="n">
        <v>41.97551515</v>
      </c>
      <c r="C1038" s="2" t="n">
        <v>15.68782179</v>
      </c>
      <c r="D1038" s="2" t="n">
        <v>-1.419902979</v>
      </c>
      <c r="E1038" s="3" t="s">
        <v>12</v>
      </c>
      <c r="F1038" s="6" t="n">
        <v>1.87E-012</v>
      </c>
      <c r="G1038" s="2" t="s">
        <v>19</v>
      </c>
      <c r="H1038" s="2" t="s">
        <v>53</v>
      </c>
      <c r="I1038" s="2" t="s">
        <v>19</v>
      </c>
      <c r="J1038" s="2" t="n">
        <v>0</v>
      </c>
      <c r="K1038" s="2" t="s">
        <v>2481</v>
      </c>
    </row>
    <row r="1039" customFormat="false" ht="15" hidden="false" customHeight="false" outlineLevel="0" collapsed="false">
      <c r="A1039" s="2" t="s">
        <v>2482</v>
      </c>
      <c r="B1039" s="2" t="n">
        <v>0.001</v>
      </c>
      <c r="C1039" s="2" t="n">
        <v>21.9481332</v>
      </c>
      <c r="D1039" s="2" t="n">
        <v>14.42181062</v>
      </c>
      <c r="E1039" s="5" t="s">
        <v>18</v>
      </c>
      <c r="F1039" s="6" t="n">
        <v>4.79E-006</v>
      </c>
      <c r="G1039" s="2" t="s">
        <v>61</v>
      </c>
      <c r="H1039" s="2" t="s">
        <v>2483</v>
      </c>
      <c r="I1039" s="2" t="s">
        <v>2484</v>
      </c>
      <c r="J1039" s="6" t="n">
        <v>1.34257E-062</v>
      </c>
      <c r="K1039" s="2" t="s">
        <v>2485</v>
      </c>
    </row>
    <row r="1040" customFormat="false" ht="15" hidden="false" customHeight="false" outlineLevel="0" collapsed="false">
      <c r="A1040" s="2" t="s">
        <v>2486</v>
      </c>
      <c r="B1040" s="2" t="n">
        <v>1.56568361</v>
      </c>
      <c r="C1040" s="2" t="n">
        <v>44.15922327</v>
      </c>
      <c r="D1040" s="2" t="n">
        <v>4.817850186</v>
      </c>
      <c r="E1040" s="5" t="s">
        <v>18</v>
      </c>
      <c r="F1040" s="6" t="n">
        <v>3.28E-111</v>
      </c>
      <c r="G1040" s="2" t="s">
        <v>61</v>
      </c>
      <c r="H1040" s="2" t="s">
        <v>2483</v>
      </c>
      <c r="I1040" s="2" t="s">
        <v>2484</v>
      </c>
      <c r="J1040" s="2" t="n">
        <v>0</v>
      </c>
      <c r="K1040" s="2" t="s">
        <v>2485</v>
      </c>
    </row>
    <row r="1041" customFormat="false" ht="15" hidden="false" customHeight="false" outlineLevel="0" collapsed="false">
      <c r="A1041" s="2" t="s">
        <v>2487</v>
      </c>
      <c r="B1041" s="2" t="n">
        <v>71.63997655</v>
      </c>
      <c r="C1041" s="2" t="n">
        <v>28.64417384</v>
      </c>
      <c r="D1041" s="2" t="n">
        <v>-1.322523137</v>
      </c>
      <c r="E1041" s="3" t="s">
        <v>12</v>
      </c>
      <c r="F1041" s="6" t="n">
        <v>7.57E-009</v>
      </c>
      <c r="G1041" s="2" t="s">
        <v>19</v>
      </c>
      <c r="H1041" s="2" t="s">
        <v>19</v>
      </c>
      <c r="I1041" s="2" t="s">
        <v>19</v>
      </c>
      <c r="J1041" s="6" t="n">
        <v>4.20614E-151</v>
      </c>
      <c r="K1041" s="2" t="s">
        <v>2488</v>
      </c>
    </row>
    <row r="1042" customFormat="false" ht="15" hidden="false" customHeight="false" outlineLevel="0" collapsed="false">
      <c r="A1042" s="2" t="s">
        <v>2489</v>
      </c>
      <c r="B1042" s="2" t="n">
        <v>150.8612908</v>
      </c>
      <c r="C1042" s="2" t="n">
        <v>30.29703093</v>
      </c>
      <c r="D1042" s="2" t="n">
        <v>-2.315974351</v>
      </c>
      <c r="E1042" s="3" t="s">
        <v>12</v>
      </c>
      <c r="F1042" s="6" t="n">
        <v>3.57E-013</v>
      </c>
      <c r="G1042" s="2" t="s">
        <v>19</v>
      </c>
      <c r="H1042" s="2" t="s">
        <v>19</v>
      </c>
      <c r="I1042" s="2" t="s">
        <v>19</v>
      </c>
      <c r="J1042" s="2" t="n">
        <v>0</v>
      </c>
      <c r="K1042" s="2" t="s">
        <v>2490</v>
      </c>
    </row>
    <row r="1043" customFormat="false" ht="15" hidden="false" customHeight="false" outlineLevel="0" collapsed="false">
      <c r="A1043" s="2" t="s">
        <v>2491</v>
      </c>
      <c r="B1043" s="2" t="n">
        <v>256.4928527</v>
      </c>
      <c r="C1043" s="2" t="n">
        <v>1255.150846</v>
      </c>
      <c r="D1043" s="2" t="n">
        <v>2.290870229</v>
      </c>
      <c r="E1043" s="5" t="s">
        <v>18</v>
      </c>
      <c r="F1043" s="6" t="n">
        <v>7.41E-220</v>
      </c>
      <c r="G1043" s="2" t="s">
        <v>2492</v>
      </c>
      <c r="H1043" s="2" t="s">
        <v>19</v>
      </c>
      <c r="I1043" s="2" t="s">
        <v>2493</v>
      </c>
      <c r="J1043" s="6" t="n">
        <v>4.73605E-107</v>
      </c>
      <c r="K1043" s="2" t="s">
        <v>2494</v>
      </c>
    </row>
    <row r="1044" customFormat="false" ht="15" hidden="false" customHeight="false" outlineLevel="0" collapsed="false">
      <c r="A1044" s="2" t="s">
        <v>2495</v>
      </c>
      <c r="B1044" s="2" t="n">
        <v>29.07550684</v>
      </c>
      <c r="C1044" s="2" t="n">
        <v>2.081288493</v>
      </c>
      <c r="D1044" s="2" t="n">
        <v>-3.804255481</v>
      </c>
      <c r="E1044" s="3" t="s">
        <v>12</v>
      </c>
      <c r="F1044" s="6" t="n">
        <v>1.23E-007</v>
      </c>
      <c r="G1044" s="2" t="s">
        <v>19</v>
      </c>
      <c r="H1044" s="2" t="s">
        <v>19</v>
      </c>
      <c r="I1044" s="2" t="s">
        <v>19</v>
      </c>
      <c r="J1044" s="2" t="n">
        <v>0</v>
      </c>
      <c r="K1044" s="2" t="s">
        <v>2496</v>
      </c>
    </row>
    <row r="1045" customFormat="false" ht="15" hidden="false" customHeight="false" outlineLevel="0" collapsed="false">
      <c r="A1045" s="2" t="s">
        <v>2497</v>
      </c>
      <c r="B1045" s="2" t="n">
        <v>17.46250855</v>
      </c>
      <c r="C1045" s="2" t="n">
        <v>1.365551274</v>
      </c>
      <c r="D1045" s="2" t="n">
        <v>-3.676705431</v>
      </c>
      <c r="E1045" s="3" t="s">
        <v>12</v>
      </c>
      <c r="F1045" s="2" t="n">
        <v>0.000103071</v>
      </c>
      <c r="G1045" s="2" t="s">
        <v>2498</v>
      </c>
      <c r="H1045" s="2" t="s">
        <v>19</v>
      </c>
      <c r="I1045" s="2" t="s">
        <v>2499</v>
      </c>
      <c r="J1045" s="6" t="n">
        <v>2.52545E-153</v>
      </c>
      <c r="K1045" s="2" t="s">
        <v>2496</v>
      </c>
    </row>
    <row r="1046" customFormat="false" ht="15" hidden="false" customHeight="false" outlineLevel="0" collapsed="false">
      <c r="A1046" s="2" t="s">
        <v>2500</v>
      </c>
      <c r="B1046" s="2" t="n">
        <v>77.67274525</v>
      </c>
      <c r="C1046" s="2" t="n">
        <v>32.3483924</v>
      </c>
      <c r="D1046" s="2" t="n">
        <v>-1.26371444</v>
      </c>
      <c r="E1046" s="3" t="s">
        <v>12</v>
      </c>
      <c r="F1046" s="6" t="n">
        <v>4.14E-006</v>
      </c>
      <c r="G1046" s="2" t="s">
        <v>19</v>
      </c>
      <c r="H1046" s="2" t="s">
        <v>19</v>
      </c>
      <c r="I1046" s="2" t="s">
        <v>19</v>
      </c>
      <c r="J1046" s="6" t="n">
        <v>1.06166E-106</v>
      </c>
      <c r="K1046" s="4" t="s">
        <v>2501</v>
      </c>
    </row>
    <row r="1047" customFormat="false" ht="15" hidden="false" customHeight="false" outlineLevel="0" collapsed="false">
      <c r="A1047" s="2" t="s">
        <v>2502</v>
      </c>
      <c r="B1047" s="2" t="n">
        <v>61.25737125</v>
      </c>
      <c r="C1047" s="2" t="n">
        <v>16.70266741</v>
      </c>
      <c r="D1047" s="2" t="n">
        <v>-1.874804939</v>
      </c>
      <c r="E1047" s="3" t="s">
        <v>12</v>
      </c>
      <c r="F1047" s="6" t="n">
        <v>8.79E-013</v>
      </c>
      <c r="G1047" s="2" t="s">
        <v>89</v>
      </c>
      <c r="H1047" s="2" t="s">
        <v>53</v>
      </c>
      <c r="I1047" s="2" t="s">
        <v>424</v>
      </c>
      <c r="J1047" s="2" t="n">
        <v>0</v>
      </c>
      <c r="K1047" s="2" t="s">
        <v>2503</v>
      </c>
    </row>
    <row r="1048" customFormat="false" ht="15" hidden="false" customHeight="false" outlineLevel="0" collapsed="false">
      <c r="A1048" s="2" t="s">
        <v>2504</v>
      </c>
      <c r="B1048" s="2" t="n">
        <v>61.72979314</v>
      </c>
      <c r="C1048" s="2" t="n">
        <v>30.10110299</v>
      </c>
      <c r="D1048" s="2" t="n">
        <v>-1.036150604</v>
      </c>
      <c r="E1048" s="3" t="s">
        <v>12</v>
      </c>
      <c r="F1048" s="6" t="n">
        <v>4.18E-012</v>
      </c>
      <c r="G1048" s="2" t="s">
        <v>19</v>
      </c>
      <c r="H1048" s="2" t="s">
        <v>19</v>
      </c>
      <c r="I1048" s="2" t="s">
        <v>19</v>
      </c>
      <c r="J1048" s="2" t="n">
        <v>0</v>
      </c>
      <c r="K1048" s="2" t="s">
        <v>2505</v>
      </c>
    </row>
    <row r="1049" customFormat="false" ht="15" hidden="false" customHeight="false" outlineLevel="0" collapsed="false">
      <c r="A1049" s="2" t="s">
        <v>2506</v>
      </c>
      <c r="B1049" s="2" t="n">
        <v>651.4901601</v>
      </c>
      <c r="C1049" s="2" t="n">
        <v>246.1633763</v>
      </c>
      <c r="D1049" s="2" t="n">
        <v>-1.404127252</v>
      </c>
      <c r="E1049" s="3" t="s">
        <v>12</v>
      </c>
      <c r="F1049" s="6" t="n">
        <v>8.75E-012</v>
      </c>
      <c r="G1049" s="2" t="s">
        <v>2507</v>
      </c>
      <c r="H1049" s="2" t="s">
        <v>53</v>
      </c>
      <c r="I1049" s="2" t="s">
        <v>2508</v>
      </c>
      <c r="J1049" s="6" t="n">
        <v>2.05011E-164</v>
      </c>
      <c r="K1049" s="2" t="s">
        <v>2509</v>
      </c>
    </row>
    <row r="1050" customFormat="false" ht="15" hidden="false" customHeight="false" outlineLevel="0" collapsed="false">
      <c r="A1050" s="2" t="s">
        <v>2510</v>
      </c>
      <c r="B1050" s="2" t="n">
        <v>42.99960322</v>
      </c>
      <c r="C1050" s="2" t="n">
        <v>9.078823902</v>
      </c>
      <c r="D1050" s="2" t="n">
        <v>-2.243746024</v>
      </c>
      <c r="E1050" s="3" t="s">
        <v>12</v>
      </c>
      <c r="F1050" s="6" t="n">
        <v>2.84E-010</v>
      </c>
      <c r="G1050" s="2" t="s">
        <v>2511</v>
      </c>
      <c r="H1050" s="2" t="s">
        <v>1579</v>
      </c>
      <c r="I1050" s="2" t="s">
        <v>94</v>
      </c>
      <c r="J1050" s="6" t="n">
        <v>8.14827E-118</v>
      </c>
      <c r="K1050" s="2" t="s">
        <v>2512</v>
      </c>
    </row>
    <row r="1051" customFormat="false" ht="15" hidden="false" customHeight="false" outlineLevel="0" collapsed="false">
      <c r="A1051" s="2" t="s">
        <v>2513</v>
      </c>
      <c r="B1051" s="2" t="n">
        <v>19.44678452</v>
      </c>
      <c r="C1051" s="2" t="n">
        <v>145.6241219</v>
      </c>
      <c r="D1051" s="2" t="n">
        <v>2.904645816</v>
      </c>
      <c r="E1051" s="5" t="s">
        <v>18</v>
      </c>
      <c r="F1051" s="6" t="n">
        <v>1.03E-012</v>
      </c>
      <c r="G1051" s="2" t="s">
        <v>19</v>
      </c>
      <c r="H1051" s="2" t="s">
        <v>19</v>
      </c>
      <c r="I1051" s="2" t="s">
        <v>19</v>
      </c>
      <c r="J1051" s="2" t="s">
        <v>19</v>
      </c>
      <c r="K1051" s="2" t="s">
        <v>19</v>
      </c>
    </row>
    <row r="1052" customFormat="false" ht="15" hidden="false" customHeight="false" outlineLevel="0" collapsed="false">
      <c r="A1052" s="2" t="s">
        <v>2514</v>
      </c>
      <c r="B1052" s="2" t="n">
        <v>35.37858874</v>
      </c>
      <c r="C1052" s="2" t="n">
        <v>295.0087316</v>
      </c>
      <c r="D1052" s="2" t="n">
        <v>3.059809251</v>
      </c>
      <c r="E1052" s="5" t="s">
        <v>18</v>
      </c>
      <c r="F1052" s="6" t="n">
        <v>3.41E-078</v>
      </c>
      <c r="G1052" s="2" t="s">
        <v>19</v>
      </c>
      <c r="H1052" s="2" t="s">
        <v>989</v>
      </c>
      <c r="I1052" s="2" t="s">
        <v>373</v>
      </c>
      <c r="J1052" s="6" t="n">
        <v>1.72739E-084</v>
      </c>
      <c r="K1052" s="2" t="s">
        <v>2515</v>
      </c>
    </row>
    <row r="1053" customFormat="false" ht="15" hidden="false" customHeight="false" outlineLevel="0" collapsed="false">
      <c r="A1053" s="2" t="s">
        <v>2516</v>
      </c>
      <c r="B1053" s="2" t="n">
        <v>4.482246677</v>
      </c>
      <c r="C1053" s="2" t="n">
        <v>141.324565</v>
      </c>
      <c r="D1053" s="2" t="n">
        <v>4.978646398</v>
      </c>
      <c r="E1053" s="5" t="s">
        <v>18</v>
      </c>
      <c r="F1053" s="6" t="n">
        <v>8.04E-024</v>
      </c>
      <c r="G1053" s="2" t="s">
        <v>19</v>
      </c>
      <c r="H1053" s="2" t="s">
        <v>989</v>
      </c>
      <c r="I1053" s="2" t="s">
        <v>373</v>
      </c>
      <c r="J1053" s="6" t="n">
        <v>8.85217E-030</v>
      </c>
      <c r="K1053" s="2" t="s">
        <v>2517</v>
      </c>
    </row>
    <row r="1054" customFormat="false" ht="15" hidden="false" customHeight="false" outlineLevel="0" collapsed="false">
      <c r="A1054" s="2" t="s">
        <v>2518</v>
      </c>
      <c r="B1054" s="2" t="n">
        <v>174.8244078</v>
      </c>
      <c r="C1054" s="2" t="n">
        <v>80.02437331</v>
      </c>
      <c r="D1054" s="2" t="n">
        <v>-1.12739524</v>
      </c>
      <c r="E1054" s="3" t="s">
        <v>12</v>
      </c>
      <c r="F1054" s="6" t="n">
        <v>2.56E-012</v>
      </c>
      <c r="G1054" s="2" t="s">
        <v>19</v>
      </c>
      <c r="H1054" s="2" t="s">
        <v>2519</v>
      </c>
      <c r="I1054" s="2" t="s">
        <v>1814</v>
      </c>
      <c r="J1054" s="6" t="n">
        <v>3.24883E-106</v>
      </c>
      <c r="K1054" s="2" t="s">
        <v>2520</v>
      </c>
    </row>
    <row r="1055" customFormat="false" ht="15" hidden="false" customHeight="false" outlineLevel="0" collapsed="false">
      <c r="A1055" s="2" t="s">
        <v>2521</v>
      </c>
      <c r="B1055" s="2" t="n">
        <v>90.46970147</v>
      </c>
      <c r="C1055" s="2" t="n">
        <v>38.20307289</v>
      </c>
      <c r="D1055" s="2" t="n">
        <v>-1.243746024</v>
      </c>
      <c r="E1055" s="3" t="s">
        <v>12</v>
      </c>
      <c r="F1055" s="6" t="n">
        <v>2.96E-012</v>
      </c>
      <c r="G1055" s="2" t="s">
        <v>2522</v>
      </c>
      <c r="H1055" s="2" t="s">
        <v>19</v>
      </c>
      <c r="I1055" s="2" t="s">
        <v>2523</v>
      </c>
      <c r="J1055" s="2" t="n">
        <v>0</v>
      </c>
      <c r="K1055" s="4" t="s">
        <v>2524</v>
      </c>
    </row>
    <row r="1056" customFormat="false" ht="15" hidden="false" customHeight="false" outlineLevel="0" collapsed="false">
      <c r="A1056" s="2" t="s">
        <v>2525</v>
      </c>
      <c r="B1056" s="2" t="n">
        <v>183.1715513</v>
      </c>
      <c r="C1056" s="2" t="n">
        <v>46.15563306</v>
      </c>
      <c r="D1056" s="2" t="n">
        <v>-1.988616816</v>
      </c>
      <c r="E1056" s="3" t="s">
        <v>12</v>
      </c>
      <c r="F1056" s="2" t="n">
        <v>0</v>
      </c>
      <c r="G1056" s="2" t="s">
        <v>19</v>
      </c>
      <c r="H1056" s="2" t="s">
        <v>19</v>
      </c>
      <c r="I1056" s="2" t="s">
        <v>19</v>
      </c>
      <c r="J1056" s="6" t="n">
        <v>5.76262E-083</v>
      </c>
      <c r="K1056" s="2" t="s">
        <v>2526</v>
      </c>
    </row>
    <row r="1057" customFormat="false" ht="15" hidden="false" customHeight="false" outlineLevel="0" collapsed="false">
      <c r="A1057" s="2" t="s">
        <v>2527</v>
      </c>
      <c r="B1057" s="2" t="n">
        <v>56.76636163</v>
      </c>
      <c r="C1057" s="2" t="n">
        <v>18.05410957</v>
      </c>
      <c r="D1057" s="2" t="n">
        <v>-1.652709009</v>
      </c>
      <c r="E1057" s="3" t="s">
        <v>12</v>
      </c>
      <c r="F1057" s="6" t="n">
        <v>4.07E-013</v>
      </c>
      <c r="G1057" s="2" t="s">
        <v>19</v>
      </c>
      <c r="H1057" s="2" t="s">
        <v>387</v>
      </c>
      <c r="I1057" s="2" t="s">
        <v>19</v>
      </c>
      <c r="J1057" s="2" t="n">
        <v>0</v>
      </c>
      <c r="K1057" s="2" t="s">
        <v>2528</v>
      </c>
    </row>
    <row r="1058" customFormat="false" ht="15" hidden="false" customHeight="false" outlineLevel="0" collapsed="false">
      <c r="A1058" s="2" t="s">
        <v>2529</v>
      </c>
      <c r="B1058" s="2" t="n">
        <v>83.21756095</v>
      </c>
      <c r="C1058" s="2" t="n">
        <v>23.91518288</v>
      </c>
      <c r="D1058" s="2" t="n">
        <v>-1.798961181</v>
      </c>
      <c r="E1058" s="3" t="s">
        <v>12</v>
      </c>
      <c r="F1058" s="2" t="n">
        <v>0</v>
      </c>
      <c r="G1058" s="2" t="s">
        <v>19</v>
      </c>
      <c r="H1058" s="2" t="s">
        <v>19</v>
      </c>
      <c r="I1058" s="2" t="s">
        <v>19</v>
      </c>
      <c r="J1058" s="2" t="n">
        <v>0</v>
      </c>
      <c r="K1058" s="2" t="s">
        <v>2528</v>
      </c>
    </row>
    <row r="1059" customFormat="false" ht="15" hidden="false" customHeight="false" outlineLevel="0" collapsed="false">
      <c r="A1059" s="2" t="s">
        <v>2530</v>
      </c>
      <c r="B1059" s="2" t="n">
        <v>34.83940889</v>
      </c>
      <c r="C1059" s="2" t="n">
        <v>9.320723234</v>
      </c>
      <c r="D1059" s="2" t="n">
        <v>-1.902206337</v>
      </c>
      <c r="E1059" s="3" t="s">
        <v>12</v>
      </c>
      <c r="F1059" s="6" t="n">
        <v>1.46E-012</v>
      </c>
      <c r="G1059" s="2" t="s">
        <v>19</v>
      </c>
      <c r="H1059" s="2" t="s">
        <v>195</v>
      </c>
      <c r="I1059" s="2" t="s">
        <v>19</v>
      </c>
      <c r="J1059" s="2" t="n">
        <v>0</v>
      </c>
      <c r="K1059" s="2" t="s">
        <v>2531</v>
      </c>
    </row>
    <row r="1060" customFormat="false" ht="15" hidden="false" customHeight="false" outlineLevel="0" collapsed="false">
      <c r="A1060" s="2" t="s">
        <v>2532</v>
      </c>
      <c r="B1060" s="2" t="n">
        <v>92.40030613</v>
      </c>
      <c r="C1060" s="2" t="n">
        <v>41.42728567</v>
      </c>
      <c r="D1060" s="2" t="n">
        <v>-1.157316334</v>
      </c>
      <c r="E1060" s="3" t="s">
        <v>12</v>
      </c>
      <c r="F1060" s="2" t="n">
        <v>0</v>
      </c>
      <c r="G1060" s="2" t="s">
        <v>19</v>
      </c>
      <c r="H1060" s="2" t="s">
        <v>19</v>
      </c>
      <c r="I1060" s="2" t="s">
        <v>19</v>
      </c>
      <c r="J1060" s="2" t="n">
        <v>0</v>
      </c>
      <c r="K1060" s="2" t="s">
        <v>2533</v>
      </c>
    </row>
    <row r="1061" customFormat="false" ht="15" hidden="false" customHeight="false" outlineLevel="0" collapsed="false">
      <c r="A1061" s="2" t="s">
        <v>2534</v>
      </c>
      <c r="B1061" s="2" t="n">
        <v>55.45785681</v>
      </c>
      <c r="C1061" s="2" t="n">
        <v>15.71434389</v>
      </c>
      <c r="D1061" s="2" t="n">
        <v>-1.819309826</v>
      </c>
      <c r="E1061" s="3" t="s">
        <v>12</v>
      </c>
      <c r="F1061" s="6" t="n">
        <v>8.81E-013</v>
      </c>
      <c r="G1061" s="2" t="s">
        <v>19</v>
      </c>
      <c r="H1061" s="2" t="s">
        <v>19</v>
      </c>
      <c r="I1061" s="2" t="s">
        <v>19</v>
      </c>
      <c r="J1061" s="2" t="n">
        <v>0</v>
      </c>
      <c r="K1061" s="2" t="s">
        <v>2535</v>
      </c>
    </row>
    <row r="1062" customFormat="false" ht="15" hidden="false" customHeight="false" outlineLevel="0" collapsed="false">
      <c r="A1062" s="2" t="s">
        <v>2536</v>
      </c>
      <c r="B1062" s="2" t="n">
        <v>12.32396818</v>
      </c>
      <c r="C1062" s="2" t="n">
        <v>32.8572645</v>
      </c>
      <c r="D1062" s="2" t="n">
        <v>1.414745512</v>
      </c>
      <c r="E1062" s="5" t="s">
        <v>18</v>
      </c>
      <c r="F1062" s="2" t="n">
        <v>0.000879637</v>
      </c>
      <c r="G1062" s="2" t="s">
        <v>19</v>
      </c>
      <c r="H1062" s="2" t="s">
        <v>19</v>
      </c>
      <c r="I1062" s="2" t="s">
        <v>19</v>
      </c>
      <c r="J1062" s="6" t="n">
        <v>1.86403E-085</v>
      </c>
      <c r="K1062" s="2" t="s">
        <v>2537</v>
      </c>
    </row>
    <row r="1063" customFormat="false" ht="15" hidden="false" customHeight="false" outlineLevel="0" collapsed="false">
      <c r="A1063" s="2" t="s">
        <v>2538</v>
      </c>
      <c r="B1063" s="2" t="n">
        <v>529.149277</v>
      </c>
      <c r="C1063" s="2" t="n">
        <v>3344.784478</v>
      </c>
      <c r="D1063" s="2" t="n">
        <v>2.660166574</v>
      </c>
      <c r="E1063" s="5" t="s">
        <v>18</v>
      </c>
      <c r="F1063" s="2" t="n">
        <v>0</v>
      </c>
      <c r="G1063" s="2" t="s">
        <v>19</v>
      </c>
      <c r="H1063" s="2" t="s">
        <v>19</v>
      </c>
      <c r="I1063" s="2" t="s">
        <v>19</v>
      </c>
      <c r="J1063" s="6" t="n">
        <v>3.14756E-083</v>
      </c>
      <c r="K1063" s="2" t="s">
        <v>2539</v>
      </c>
    </row>
    <row r="1064" customFormat="false" ht="15" hidden="false" customHeight="false" outlineLevel="0" collapsed="false">
      <c r="A1064" s="2" t="s">
        <v>2540</v>
      </c>
      <c r="B1064" s="2" t="n">
        <v>28.51319082</v>
      </c>
      <c r="C1064" s="2" t="n">
        <v>13.05024136</v>
      </c>
      <c r="D1064" s="2" t="n">
        <v>-1.127553006</v>
      </c>
      <c r="E1064" s="3" t="s">
        <v>12</v>
      </c>
      <c r="F1064" s="6" t="n">
        <v>7.46E-008</v>
      </c>
      <c r="G1064" s="2" t="s">
        <v>2541</v>
      </c>
      <c r="H1064" s="2" t="s">
        <v>19</v>
      </c>
      <c r="I1064" s="2" t="s">
        <v>19</v>
      </c>
      <c r="J1064" s="2" t="n">
        <v>0</v>
      </c>
      <c r="K1064" s="2" t="s">
        <v>2542</v>
      </c>
    </row>
    <row r="1065" customFormat="false" ht="15" hidden="false" customHeight="false" outlineLevel="0" collapsed="false">
      <c r="A1065" s="2" t="s">
        <v>2543</v>
      </c>
      <c r="B1065" s="2" t="n">
        <v>57.52484326</v>
      </c>
      <c r="C1065" s="2" t="n">
        <v>28.55617331</v>
      </c>
      <c r="D1065" s="2" t="n">
        <v>-1.010382485</v>
      </c>
      <c r="E1065" s="3" t="s">
        <v>12</v>
      </c>
      <c r="F1065" s="6" t="n">
        <v>7.95E-006</v>
      </c>
      <c r="G1065" s="2" t="s">
        <v>13</v>
      </c>
      <c r="H1065" s="2" t="s">
        <v>19</v>
      </c>
      <c r="I1065" s="2" t="s">
        <v>19</v>
      </c>
      <c r="J1065" s="2" t="n">
        <v>0</v>
      </c>
      <c r="K1065" s="2" t="s">
        <v>2544</v>
      </c>
    </row>
    <row r="1066" customFormat="false" ht="15" hidden="false" customHeight="false" outlineLevel="0" collapsed="false">
      <c r="A1066" s="2" t="s">
        <v>2545</v>
      </c>
      <c r="B1066" s="2" t="n">
        <v>2311.444809</v>
      </c>
      <c r="C1066" s="2" t="n">
        <v>668.9608099</v>
      </c>
      <c r="D1066" s="2" t="n">
        <v>-1.788801315</v>
      </c>
      <c r="E1066" s="3" t="s">
        <v>12</v>
      </c>
      <c r="F1066" s="6" t="n">
        <v>4.25E-012</v>
      </c>
      <c r="G1066" s="2" t="s">
        <v>158</v>
      </c>
      <c r="H1066" s="2" t="s">
        <v>2546</v>
      </c>
      <c r="I1066" s="2" t="s">
        <v>2547</v>
      </c>
      <c r="J1066" s="6" t="n">
        <v>3.72778E-031</v>
      </c>
      <c r="K1066" s="2" t="s">
        <v>2548</v>
      </c>
    </row>
    <row r="1067" customFormat="false" ht="15" hidden="false" customHeight="false" outlineLevel="0" collapsed="false">
      <c r="A1067" s="2" t="s">
        <v>2549</v>
      </c>
      <c r="B1067" s="2" t="n">
        <v>130.2046835</v>
      </c>
      <c r="C1067" s="2" t="n">
        <v>53.21091637</v>
      </c>
      <c r="D1067" s="2" t="n">
        <v>-1.29098719</v>
      </c>
      <c r="E1067" s="3" t="s">
        <v>12</v>
      </c>
      <c r="F1067" s="6" t="n">
        <v>5.72E-012</v>
      </c>
      <c r="G1067" s="2" t="s">
        <v>2550</v>
      </c>
      <c r="H1067" s="2" t="s">
        <v>2551</v>
      </c>
      <c r="I1067" s="2" t="s">
        <v>2552</v>
      </c>
      <c r="J1067" s="2" t="n">
        <v>0</v>
      </c>
      <c r="K1067" s="2" t="s">
        <v>2553</v>
      </c>
    </row>
    <row r="1068" customFormat="false" ht="15" hidden="false" customHeight="false" outlineLevel="0" collapsed="false">
      <c r="A1068" s="2" t="s">
        <v>2554</v>
      </c>
      <c r="B1068" s="2" t="n">
        <v>56.2698191</v>
      </c>
      <c r="C1068" s="2" t="n">
        <v>20.66515256</v>
      </c>
      <c r="D1068" s="2" t="n">
        <v>-1.445161311</v>
      </c>
      <c r="E1068" s="3" t="s">
        <v>12</v>
      </c>
      <c r="F1068" s="2" t="n">
        <v>0</v>
      </c>
      <c r="G1068" s="2" t="s">
        <v>19</v>
      </c>
      <c r="H1068" s="2" t="s">
        <v>404</v>
      </c>
      <c r="I1068" s="2" t="s">
        <v>19</v>
      </c>
      <c r="J1068" s="2" t="n">
        <v>0</v>
      </c>
      <c r="K1068" s="2" t="s">
        <v>2555</v>
      </c>
    </row>
    <row r="1069" customFormat="false" ht="15" hidden="false" customHeight="false" outlineLevel="0" collapsed="false">
      <c r="A1069" s="2" t="s">
        <v>2556</v>
      </c>
      <c r="B1069" s="2" t="n">
        <v>33.37954407</v>
      </c>
      <c r="C1069" s="2" t="n">
        <v>2.037379453</v>
      </c>
      <c r="D1069" s="2" t="n">
        <v>-4.034177643</v>
      </c>
      <c r="E1069" s="3" t="s">
        <v>12</v>
      </c>
      <c r="F1069" s="6" t="n">
        <v>1.56E-010</v>
      </c>
      <c r="G1069" s="2" t="s">
        <v>1821</v>
      </c>
      <c r="H1069" s="2" t="s">
        <v>582</v>
      </c>
      <c r="I1069" s="2" t="s">
        <v>2557</v>
      </c>
      <c r="J1069" s="2" t="n">
        <v>0</v>
      </c>
      <c r="K1069" s="2" t="s">
        <v>2558</v>
      </c>
    </row>
    <row r="1070" customFormat="false" ht="15" hidden="false" customHeight="false" outlineLevel="0" collapsed="false">
      <c r="A1070" s="2" t="s">
        <v>2559</v>
      </c>
      <c r="B1070" s="2" t="n">
        <v>82.140566</v>
      </c>
      <c r="C1070" s="2" t="n">
        <v>174.2133073</v>
      </c>
      <c r="D1070" s="2" t="n">
        <v>1.084688035</v>
      </c>
      <c r="E1070" s="5" t="s">
        <v>18</v>
      </c>
      <c r="F1070" s="6" t="n">
        <v>1.68E-032</v>
      </c>
      <c r="G1070" s="2" t="s">
        <v>19</v>
      </c>
      <c r="H1070" s="2" t="s">
        <v>2560</v>
      </c>
      <c r="I1070" s="2" t="s">
        <v>2561</v>
      </c>
      <c r="J1070" s="2" t="n">
        <v>0</v>
      </c>
      <c r="K1070" s="2" t="s">
        <v>2562</v>
      </c>
    </row>
    <row r="1071" customFormat="false" ht="15" hidden="false" customHeight="false" outlineLevel="0" collapsed="false">
      <c r="A1071" s="2" t="s">
        <v>2563</v>
      </c>
      <c r="B1071" s="2" t="n">
        <v>49.66010194</v>
      </c>
      <c r="C1071" s="2" t="n">
        <v>8.496910791</v>
      </c>
      <c r="D1071" s="2" t="n">
        <v>-2.5470769</v>
      </c>
      <c r="E1071" s="3" t="s">
        <v>12</v>
      </c>
      <c r="F1071" s="6" t="n">
        <v>8.66E-011</v>
      </c>
      <c r="G1071" s="2" t="s">
        <v>19</v>
      </c>
      <c r="H1071" s="2" t="s">
        <v>19</v>
      </c>
      <c r="I1071" s="2" t="s">
        <v>19</v>
      </c>
      <c r="J1071" s="2" t="n">
        <v>0</v>
      </c>
      <c r="K1071" s="2" t="s">
        <v>2564</v>
      </c>
    </row>
    <row r="1072" customFormat="false" ht="15" hidden="false" customHeight="false" outlineLevel="0" collapsed="false">
      <c r="A1072" s="2" t="s">
        <v>2565</v>
      </c>
      <c r="B1072" s="2" t="n">
        <v>29.44560335</v>
      </c>
      <c r="C1072" s="2" t="n">
        <v>4.14471185</v>
      </c>
      <c r="D1072" s="2" t="n">
        <v>-2.828708524</v>
      </c>
      <c r="E1072" s="3" t="s">
        <v>12</v>
      </c>
      <c r="F1072" s="6" t="n">
        <v>2.21E-005</v>
      </c>
      <c r="G1072" s="2" t="s">
        <v>19</v>
      </c>
      <c r="H1072" s="2" t="s">
        <v>19</v>
      </c>
      <c r="I1072" s="2" t="s">
        <v>19</v>
      </c>
      <c r="J1072" s="2" t="s">
        <v>19</v>
      </c>
      <c r="K1072" s="2" t="s">
        <v>19</v>
      </c>
    </row>
    <row r="1073" customFormat="false" ht="15" hidden="false" customHeight="false" outlineLevel="0" collapsed="false">
      <c r="A1073" s="2" t="s">
        <v>2566</v>
      </c>
      <c r="B1073" s="2" t="n">
        <v>95.45940354</v>
      </c>
      <c r="C1073" s="2" t="n">
        <v>44.76504668</v>
      </c>
      <c r="D1073" s="2" t="n">
        <v>-1.092514631</v>
      </c>
      <c r="E1073" s="3" t="s">
        <v>12</v>
      </c>
      <c r="F1073" s="6" t="n">
        <v>7.17E-009</v>
      </c>
      <c r="G1073" s="2" t="s">
        <v>19</v>
      </c>
      <c r="H1073" s="2" t="s">
        <v>2567</v>
      </c>
      <c r="I1073" s="2" t="s">
        <v>269</v>
      </c>
      <c r="J1073" s="6" t="n">
        <v>4.8767E-078</v>
      </c>
      <c r="K1073" s="2" t="s">
        <v>2568</v>
      </c>
    </row>
    <row r="1074" customFormat="false" ht="15" hidden="false" customHeight="false" outlineLevel="0" collapsed="false">
      <c r="A1074" s="2" t="s">
        <v>2569</v>
      </c>
      <c r="B1074" s="2" t="n">
        <v>73.83885154</v>
      </c>
      <c r="C1074" s="2" t="n">
        <v>31.70285907</v>
      </c>
      <c r="D1074" s="2" t="n">
        <v>-1.219767161</v>
      </c>
      <c r="E1074" s="3" t="s">
        <v>12</v>
      </c>
      <c r="F1074" s="6" t="n">
        <v>5.42E-010</v>
      </c>
      <c r="G1074" s="2" t="s">
        <v>19</v>
      </c>
      <c r="H1074" s="2" t="s">
        <v>19</v>
      </c>
      <c r="I1074" s="2" t="s">
        <v>19</v>
      </c>
      <c r="J1074" s="2" t="n">
        <v>0</v>
      </c>
      <c r="K1074" s="2" t="s">
        <v>2570</v>
      </c>
    </row>
    <row r="1075" customFormat="false" ht="15" hidden="false" customHeight="false" outlineLevel="0" collapsed="false">
      <c r="A1075" s="2" t="s">
        <v>2571</v>
      </c>
      <c r="B1075" s="2" t="n">
        <v>94.24210962</v>
      </c>
      <c r="C1075" s="2" t="n">
        <v>399.2871925</v>
      </c>
      <c r="D1075" s="2" t="n">
        <v>2.082983057</v>
      </c>
      <c r="E1075" s="5" t="s">
        <v>18</v>
      </c>
      <c r="F1075" s="6" t="n">
        <v>4.81E-024</v>
      </c>
      <c r="G1075" s="2" t="s">
        <v>19</v>
      </c>
      <c r="H1075" s="2" t="s">
        <v>19</v>
      </c>
      <c r="I1075" s="2" t="s">
        <v>2572</v>
      </c>
      <c r="J1075" s="6" t="n">
        <v>8.6711E-023</v>
      </c>
      <c r="K1075" s="2" t="s">
        <v>2573</v>
      </c>
    </row>
    <row r="1076" customFormat="false" ht="15" hidden="false" customHeight="false" outlineLevel="0" collapsed="false">
      <c r="A1076" s="2" t="s">
        <v>2574</v>
      </c>
      <c r="B1076" s="2" t="n">
        <v>84.19259556</v>
      </c>
      <c r="C1076" s="2" t="n">
        <v>462.8351597</v>
      </c>
      <c r="D1076" s="2" t="n">
        <v>2.4587332</v>
      </c>
      <c r="E1076" s="5" t="s">
        <v>18</v>
      </c>
      <c r="F1076" s="6" t="n">
        <v>3.88E-109</v>
      </c>
      <c r="G1076" s="2" t="s">
        <v>19</v>
      </c>
      <c r="H1076" s="2" t="s">
        <v>19</v>
      </c>
      <c r="I1076" s="2" t="s">
        <v>2572</v>
      </c>
      <c r="J1076" s="6" t="n">
        <v>1.18922E-121</v>
      </c>
      <c r="K1076" s="2" t="s">
        <v>2575</v>
      </c>
    </row>
    <row r="1077" customFormat="false" ht="15" hidden="false" customHeight="false" outlineLevel="0" collapsed="false">
      <c r="A1077" s="2" t="s">
        <v>2576</v>
      </c>
      <c r="B1077" s="2" t="n">
        <v>168.1793283</v>
      </c>
      <c r="C1077" s="2" t="n">
        <v>604.6710697</v>
      </c>
      <c r="D1077" s="2" t="n">
        <v>1.846150167</v>
      </c>
      <c r="E1077" s="5" t="s">
        <v>18</v>
      </c>
      <c r="F1077" s="6" t="n">
        <v>6.03E-052</v>
      </c>
      <c r="G1077" s="2" t="s">
        <v>19</v>
      </c>
      <c r="H1077" s="2" t="s">
        <v>19</v>
      </c>
      <c r="I1077" s="2" t="s">
        <v>19</v>
      </c>
      <c r="J1077" s="2" t="s">
        <v>19</v>
      </c>
      <c r="K1077" s="2" t="s">
        <v>19</v>
      </c>
    </row>
    <row r="1078" customFormat="false" ht="15" hidden="false" customHeight="false" outlineLevel="0" collapsed="false">
      <c r="A1078" s="2" t="s">
        <v>2577</v>
      </c>
      <c r="B1078" s="2" t="n">
        <v>31.34098064</v>
      </c>
      <c r="C1078" s="2" t="n">
        <v>114.6322073</v>
      </c>
      <c r="D1078" s="2" t="n">
        <v>1.870890217</v>
      </c>
      <c r="E1078" s="5" t="s">
        <v>18</v>
      </c>
      <c r="F1078" s="6" t="n">
        <v>4.36E-047</v>
      </c>
      <c r="G1078" s="2" t="s">
        <v>19</v>
      </c>
      <c r="H1078" s="2" t="s">
        <v>19</v>
      </c>
      <c r="I1078" s="2" t="s">
        <v>19</v>
      </c>
      <c r="J1078" s="2" t="n">
        <v>0</v>
      </c>
      <c r="K1078" s="2" t="s">
        <v>2578</v>
      </c>
    </row>
    <row r="1079" customFormat="false" ht="15" hidden="false" customHeight="false" outlineLevel="0" collapsed="false">
      <c r="A1079" s="2" t="s">
        <v>2579</v>
      </c>
      <c r="B1079" s="2" t="n">
        <v>254.8770057</v>
      </c>
      <c r="C1079" s="2" t="n">
        <v>126.1369074</v>
      </c>
      <c r="D1079" s="2" t="n">
        <v>-1.014810756</v>
      </c>
      <c r="E1079" s="3" t="s">
        <v>12</v>
      </c>
      <c r="F1079" s="2" t="n">
        <v>0</v>
      </c>
      <c r="G1079" s="2" t="s">
        <v>19</v>
      </c>
      <c r="H1079" s="2" t="s">
        <v>2580</v>
      </c>
      <c r="I1079" s="2" t="s">
        <v>2581</v>
      </c>
      <c r="J1079" s="2" t="n">
        <v>0</v>
      </c>
      <c r="K1079" s="2" t="s">
        <v>2582</v>
      </c>
    </row>
    <row r="1080" customFormat="false" ht="15" hidden="false" customHeight="false" outlineLevel="0" collapsed="false">
      <c r="A1080" s="2" t="s">
        <v>2583</v>
      </c>
      <c r="B1080" s="2" t="n">
        <v>53.48082301</v>
      </c>
      <c r="C1080" s="2" t="n">
        <v>25.80983147</v>
      </c>
      <c r="D1080" s="2" t="n">
        <v>-1.051100946</v>
      </c>
      <c r="E1080" s="3" t="s">
        <v>12</v>
      </c>
      <c r="F1080" s="6" t="n">
        <v>9.54E-009</v>
      </c>
      <c r="G1080" s="2" t="s">
        <v>19</v>
      </c>
      <c r="H1080" s="2" t="s">
        <v>19</v>
      </c>
      <c r="I1080" s="2" t="s">
        <v>19</v>
      </c>
      <c r="J1080" s="2" t="n">
        <v>0</v>
      </c>
      <c r="K1080" s="2" t="s">
        <v>2584</v>
      </c>
    </row>
    <row r="1081" customFormat="false" ht="15" hidden="false" customHeight="false" outlineLevel="0" collapsed="false">
      <c r="A1081" s="2" t="s">
        <v>2585</v>
      </c>
      <c r="B1081" s="2" t="n">
        <v>248.5001576</v>
      </c>
      <c r="C1081" s="2" t="n">
        <v>105.6681371</v>
      </c>
      <c r="D1081" s="2" t="n">
        <v>-1.233706352</v>
      </c>
      <c r="E1081" s="3" t="s">
        <v>12</v>
      </c>
      <c r="F1081" s="6" t="n">
        <v>5.71E-012</v>
      </c>
      <c r="G1081" s="2" t="s">
        <v>19</v>
      </c>
      <c r="H1081" s="2" t="s">
        <v>19</v>
      </c>
      <c r="I1081" s="2" t="s">
        <v>19</v>
      </c>
      <c r="J1081" s="2" t="n">
        <v>0</v>
      </c>
      <c r="K1081" s="2" t="s">
        <v>2586</v>
      </c>
    </row>
    <row r="1082" customFormat="false" ht="15" hidden="false" customHeight="false" outlineLevel="0" collapsed="false">
      <c r="A1082" s="2" t="s">
        <v>2587</v>
      </c>
      <c r="B1082" s="2" t="n">
        <v>32.55727949</v>
      </c>
      <c r="C1082" s="2" t="n">
        <v>9.40466967</v>
      </c>
      <c r="D1082" s="2" t="n">
        <v>-1.791530976</v>
      </c>
      <c r="E1082" s="3" t="s">
        <v>12</v>
      </c>
      <c r="F1082" s="2" t="n">
        <v>0</v>
      </c>
      <c r="G1082" s="2" t="s">
        <v>19</v>
      </c>
      <c r="H1082" s="2" t="s">
        <v>19</v>
      </c>
      <c r="I1082" s="2" t="s">
        <v>19</v>
      </c>
      <c r="J1082" s="2" t="n">
        <v>0</v>
      </c>
      <c r="K1082" s="2" t="s">
        <v>2588</v>
      </c>
    </row>
    <row r="1083" customFormat="false" ht="15" hidden="false" customHeight="false" outlineLevel="0" collapsed="false">
      <c r="A1083" s="2" t="s">
        <v>2589</v>
      </c>
      <c r="B1083" s="2" t="n">
        <v>15.90792199</v>
      </c>
      <c r="C1083" s="2" t="n">
        <v>3.743092484</v>
      </c>
      <c r="D1083" s="2" t="n">
        <v>-2.087442793</v>
      </c>
      <c r="E1083" s="3" t="s">
        <v>12</v>
      </c>
      <c r="F1083" s="6" t="n">
        <v>2.5E-007</v>
      </c>
      <c r="G1083" s="2" t="s">
        <v>19</v>
      </c>
      <c r="H1083" s="2" t="s">
        <v>19</v>
      </c>
      <c r="I1083" s="2" t="s">
        <v>19</v>
      </c>
      <c r="J1083" s="2" t="n">
        <v>0</v>
      </c>
      <c r="K1083" s="2" t="s">
        <v>2590</v>
      </c>
    </row>
    <row r="1084" customFormat="false" ht="15" hidden="false" customHeight="false" outlineLevel="0" collapsed="false">
      <c r="A1084" s="2" t="s">
        <v>2591</v>
      </c>
      <c r="B1084" s="2" t="n">
        <v>116.8818808</v>
      </c>
      <c r="C1084" s="2" t="n">
        <v>321.2121908</v>
      </c>
      <c r="D1084" s="2" t="n">
        <v>1.45847535</v>
      </c>
      <c r="E1084" s="5" t="s">
        <v>18</v>
      </c>
      <c r="F1084" s="6" t="n">
        <v>2.28E-031</v>
      </c>
      <c r="G1084" s="2" t="s">
        <v>19</v>
      </c>
      <c r="H1084" s="2" t="s">
        <v>19</v>
      </c>
      <c r="I1084" s="2" t="s">
        <v>2592</v>
      </c>
      <c r="J1084" s="6" t="n">
        <v>6.7396E-107</v>
      </c>
      <c r="K1084" s="2" t="s">
        <v>2593</v>
      </c>
    </row>
    <row r="1085" customFormat="false" ht="15" hidden="false" customHeight="false" outlineLevel="0" collapsed="false">
      <c r="A1085" s="2" t="s">
        <v>2594</v>
      </c>
      <c r="B1085" s="2" t="n">
        <v>127.1090453</v>
      </c>
      <c r="C1085" s="2" t="n">
        <v>47.02844792</v>
      </c>
      <c r="D1085" s="2" t="n">
        <v>-1.434461075</v>
      </c>
      <c r="E1085" s="3" t="s">
        <v>12</v>
      </c>
      <c r="F1085" s="6" t="n">
        <v>2.79E-012</v>
      </c>
      <c r="G1085" s="2" t="s">
        <v>158</v>
      </c>
      <c r="H1085" s="2" t="s">
        <v>2595</v>
      </c>
      <c r="I1085" s="2" t="s">
        <v>2596</v>
      </c>
      <c r="J1085" s="2" t="n">
        <v>0</v>
      </c>
      <c r="K1085" s="2" t="s">
        <v>2597</v>
      </c>
    </row>
    <row r="1086" customFormat="false" ht="15" hidden="false" customHeight="false" outlineLevel="0" collapsed="false">
      <c r="A1086" s="2" t="s">
        <v>2598</v>
      </c>
      <c r="B1086" s="2" t="n">
        <v>83.62117346</v>
      </c>
      <c r="C1086" s="2" t="n">
        <v>32.57381674</v>
      </c>
      <c r="D1086" s="2" t="n">
        <v>-1.360155516</v>
      </c>
      <c r="E1086" s="3" t="s">
        <v>12</v>
      </c>
      <c r="F1086" s="6" t="n">
        <v>4.53E-006</v>
      </c>
      <c r="G1086" s="2" t="s">
        <v>158</v>
      </c>
      <c r="H1086" s="2" t="s">
        <v>2595</v>
      </c>
      <c r="I1086" s="2" t="s">
        <v>2596</v>
      </c>
      <c r="J1086" s="6" t="n">
        <v>1.02172E-043</v>
      </c>
      <c r="K1086" s="2" t="s">
        <v>2597</v>
      </c>
    </row>
    <row r="1087" customFormat="false" ht="15" hidden="false" customHeight="false" outlineLevel="0" collapsed="false">
      <c r="A1087" s="2" t="s">
        <v>2599</v>
      </c>
      <c r="B1087" s="2" t="n">
        <v>10.03533727</v>
      </c>
      <c r="C1087" s="2" t="n">
        <v>35.84362368</v>
      </c>
      <c r="D1087" s="2" t="n">
        <v>1.836627393</v>
      </c>
      <c r="E1087" s="5" t="s">
        <v>18</v>
      </c>
      <c r="F1087" s="6" t="n">
        <v>8.21E-009</v>
      </c>
      <c r="G1087" s="2" t="s">
        <v>158</v>
      </c>
      <c r="H1087" s="2" t="s">
        <v>2600</v>
      </c>
      <c r="I1087" s="2" t="s">
        <v>19</v>
      </c>
      <c r="J1087" s="2" t="n">
        <v>0</v>
      </c>
      <c r="K1087" s="2" t="s">
        <v>2601</v>
      </c>
    </row>
    <row r="1088" customFormat="false" ht="15" hidden="false" customHeight="false" outlineLevel="0" collapsed="false">
      <c r="A1088" s="2" t="s">
        <v>2602</v>
      </c>
      <c r="B1088" s="2" t="n">
        <v>210.0470959</v>
      </c>
      <c r="C1088" s="2" t="n">
        <v>70.74304779</v>
      </c>
      <c r="D1088" s="2" t="n">
        <v>-1.570052559</v>
      </c>
      <c r="E1088" s="3" t="s">
        <v>12</v>
      </c>
      <c r="F1088" s="6" t="n">
        <v>1.17E-011</v>
      </c>
      <c r="G1088" s="2" t="s">
        <v>19</v>
      </c>
      <c r="H1088" s="2" t="s">
        <v>19</v>
      </c>
      <c r="I1088" s="2" t="s">
        <v>19</v>
      </c>
      <c r="J1088" s="2" t="n">
        <v>0</v>
      </c>
      <c r="K1088" s="2" t="s">
        <v>2603</v>
      </c>
    </row>
    <row r="1089" customFormat="false" ht="15" hidden="false" customHeight="false" outlineLevel="0" collapsed="false">
      <c r="A1089" s="2" t="s">
        <v>2604</v>
      </c>
      <c r="B1089" s="2" t="n">
        <v>9.857508018</v>
      </c>
      <c r="C1089" s="2" t="n">
        <v>0.001</v>
      </c>
      <c r="D1089" s="2" t="n">
        <v>-13.26700726</v>
      </c>
      <c r="E1089" s="3" t="s">
        <v>12</v>
      </c>
      <c r="F1089" s="2" t="n">
        <v>0.000188741</v>
      </c>
      <c r="G1089" s="2" t="s">
        <v>19</v>
      </c>
      <c r="H1089" s="2" t="s">
        <v>19</v>
      </c>
      <c r="I1089" s="2" t="s">
        <v>19</v>
      </c>
      <c r="J1089" s="6" t="n">
        <v>8.85875E-124</v>
      </c>
      <c r="K1089" s="2" t="s">
        <v>2605</v>
      </c>
    </row>
    <row r="1090" customFormat="false" ht="15" hidden="false" customHeight="false" outlineLevel="0" collapsed="false">
      <c r="A1090" s="2" t="s">
        <v>2606</v>
      </c>
      <c r="B1090" s="2" t="n">
        <v>20.80805944</v>
      </c>
      <c r="C1090" s="2" t="n">
        <v>3.832213734</v>
      </c>
      <c r="D1090" s="2" t="n">
        <v>-2.440892494</v>
      </c>
      <c r="E1090" s="3" t="s">
        <v>12</v>
      </c>
      <c r="F1090" s="6" t="n">
        <v>2.03E-008</v>
      </c>
      <c r="G1090" s="2" t="s">
        <v>19</v>
      </c>
      <c r="H1090" s="2" t="s">
        <v>2607</v>
      </c>
      <c r="I1090" s="2" t="s">
        <v>94</v>
      </c>
      <c r="J1090" s="2" t="n">
        <v>0</v>
      </c>
      <c r="K1090" s="2" t="s">
        <v>2608</v>
      </c>
    </row>
    <row r="1091" customFormat="false" ht="15" hidden="false" customHeight="false" outlineLevel="0" collapsed="false">
      <c r="A1091" s="2" t="s">
        <v>2609</v>
      </c>
      <c r="B1091" s="2" t="n">
        <v>82.44289643</v>
      </c>
      <c r="C1091" s="2" t="n">
        <v>230.9114255</v>
      </c>
      <c r="D1091" s="2" t="n">
        <v>1.485872463</v>
      </c>
      <c r="E1091" s="5" t="s">
        <v>18</v>
      </c>
      <c r="F1091" s="6" t="n">
        <v>3.57E-098</v>
      </c>
      <c r="G1091" s="2" t="s">
        <v>61</v>
      </c>
      <c r="H1091" s="2" t="s">
        <v>2610</v>
      </c>
      <c r="I1091" s="2" t="s">
        <v>2611</v>
      </c>
      <c r="J1091" s="2" t="n">
        <v>0</v>
      </c>
      <c r="K1091" s="2" t="s">
        <v>2612</v>
      </c>
    </row>
    <row r="1092" customFormat="false" ht="15" hidden="false" customHeight="false" outlineLevel="0" collapsed="false">
      <c r="A1092" s="2" t="s">
        <v>2613</v>
      </c>
      <c r="B1092" s="2" t="n">
        <v>25.64262052</v>
      </c>
      <c r="C1092" s="2" t="n">
        <v>95.44885835</v>
      </c>
      <c r="D1092" s="2" t="n">
        <v>1.896184237</v>
      </c>
      <c r="E1092" s="5" t="s">
        <v>18</v>
      </c>
      <c r="F1092" s="6" t="n">
        <v>2.4E-007</v>
      </c>
      <c r="G1092" s="2" t="s">
        <v>19</v>
      </c>
      <c r="H1092" s="2" t="s">
        <v>2610</v>
      </c>
      <c r="I1092" s="2" t="s">
        <v>2611</v>
      </c>
      <c r="J1092" s="6" t="n">
        <v>1.9894E-033</v>
      </c>
      <c r="K1092" s="2" t="s">
        <v>2614</v>
      </c>
    </row>
    <row r="1093" customFormat="false" ht="15" hidden="false" customHeight="false" outlineLevel="0" collapsed="false">
      <c r="A1093" s="2" t="s">
        <v>2615</v>
      </c>
      <c r="B1093" s="2" t="n">
        <v>52.70983108</v>
      </c>
      <c r="C1093" s="2" t="n">
        <v>157.9117142</v>
      </c>
      <c r="D1093" s="2" t="n">
        <v>1.582974223</v>
      </c>
      <c r="E1093" s="5" t="s">
        <v>18</v>
      </c>
      <c r="F1093" s="6" t="n">
        <v>2.01E-017</v>
      </c>
      <c r="G1093" s="2" t="s">
        <v>61</v>
      </c>
      <c r="H1093" s="2" t="s">
        <v>2616</v>
      </c>
      <c r="I1093" s="2" t="s">
        <v>2611</v>
      </c>
      <c r="J1093" s="6" t="n">
        <v>1.77427E-061</v>
      </c>
      <c r="K1093" s="2" t="s">
        <v>2612</v>
      </c>
    </row>
    <row r="1094" customFormat="false" ht="15" hidden="false" customHeight="false" outlineLevel="0" collapsed="false">
      <c r="A1094" s="2" t="s">
        <v>2617</v>
      </c>
      <c r="B1094" s="2" t="n">
        <v>40.60081583</v>
      </c>
      <c r="C1094" s="2" t="n">
        <v>86.32507042</v>
      </c>
      <c r="D1094" s="2" t="n">
        <v>1.088270889</v>
      </c>
      <c r="E1094" s="5" t="s">
        <v>18</v>
      </c>
      <c r="F1094" s="6" t="n">
        <v>4.99E-006</v>
      </c>
      <c r="G1094" s="2" t="s">
        <v>19</v>
      </c>
      <c r="H1094" s="2" t="s">
        <v>19</v>
      </c>
      <c r="I1094" s="2" t="s">
        <v>19</v>
      </c>
      <c r="J1094" s="6" t="n">
        <v>1.79798E-088</v>
      </c>
      <c r="K1094" s="2" t="s">
        <v>2618</v>
      </c>
    </row>
    <row r="1095" customFormat="false" ht="15" hidden="false" customHeight="false" outlineLevel="0" collapsed="false">
      <c r="A1095" s="2" t="s">
        <v>2619</v>
      </c>
      <c r="B1095" s="2" t="n">
        <v>66.3116098</v>
      </c>
      <c r="C1095" s="2" t="n">
        <v>712.1372428</v>
      </c>
      <c r="D1095" s="2" t="n">
        <v>3.42482192</v>
      </c>
      <c r="E1095" s="5" t="s">
        <v>18</v>
      </c>
      <c r="F1095" s="2" t="n">
        <v>0</v>
      </c>
      <c r="G1095" s="2" t="s">
        <v>19</v>
      </c>
      <c r="H1095" s="2" t="s">
        <v>19</v>
      </c>
      <c r="I1095" s="2" t="s">
        <v>19</v>
      </c>
      <c r="J1095" s="2" t="n">
        <v>0</v>
      </c>
      <c r="K1095" s="2" t="s">
        <v>2618</v>
      </c>
    </row>
    <row r="1096" customFormat="false" ht="15" hidden="false" customHeight="false" outlineLevel="0" collapsed="false">
      <c r="A1096" s="2" t="s">
        <v>2620</v>
      </c>
      <c r="B1096" s="2" t="n">
        <v>41.30657603</v>
      </c>
      <c r="C1096" s="2" t="n">
        <v>229.8009818</v>
      </c>
      <c r="D1096" s="2" t="n">
        <v>2.475941579</v>
      </c>
      <c r="E1096" s="5" t="s">
        <v>18</v>
      </c>
      <c r="F1096" s="6" t="n">
        <v>7.3E-113</v>
      </c>
      <c r="G1096" s="2" t="s">
        <v>19</v>
      </c>
      <c r="H1096" s="2" t="s">
        <v>264</v>
      </c>
      <c r="I1096" s="2" t="s">
        <v>2621</v>
      </c>
      <c r="J1096" s="2" t="n">
        <v>0</v>
      </c>
      <c r="K1096" s="2" t="s">
        <v>2622</v>
      </c>
    </row>
    <row r="1097" customFormat="false" ht="15" hidden="false" customHeight="false" outlineLevel="0" collapsed="false">
      <c r="A1097" s="2" t="s">
        <v>2623</v>
      </c>
      <c r="B1097" s="2" t="n">
        <v>30.26260572</v>
      </c>
      <c r="C1097" s="2" t="n">
        <v>66.84999137</v>
      </c>
      <c r="D1097" s="2" t="n">
        <v>1.14339116</v>
      </c>
      <c r="E1097" s="5" t="s">
        <v>18</v>
      </c>
      <c r="F1097" s="6" t="n">
        <v>3.6E-007</v>
      </c>
      <c r="G1097" s="2" t="s">
        <v>19</v>
      </c>
      <c r="H1097" s="2" t="s">
        <v>1408</v>
      </c>
      <c r="I1097" s="2" t="s">
        <v>269</v>
      </c>
      <c r="J1097" s="2" t="n">
        <v>0</v>
      </c>
      <c r="K1097" s="2" t="s">
        <v>2624</v>
      </c>
    </row>
    <row r="1098" customFormat="false" ht="15" hidden="false" customHeight="false" outlineLevel="0" collapsed="false">
      <c r="A1098" s="2" t="s">
        <v>2625</v>
      </c>
      <c r="B1098" s="2" t="n">
        <v>7.607495596</v>
      </c>
      <c r="C1098" s="2" t="n">
        <v>3.356294697</v>
      </c>
      <c r="D1098" s="2" t="n">
        <v>-1.180552197</v>
      </c>
      <c r="E1098" s="3" t="s">
        <v>12</v>
      </c>
      <c r="F1098" s="2" t="n">
        <v>0.000382974</v>
      </c>
      <c r="G1098" s="2" t="s">
        <v>19</v>
      </c>
      <c r="H1098" s="2" t="s">
        <v>19</v>
      </c>
      <c r="I1098" s="2" t="s">
        <v>19</v>
      </c>
      <c r="J1098" s="2" t="n">
        <v>0</v>
      </c>
      <c r="K1098" s="2" t="s">
        <v>2626</v>
      </c>
    </row>
    <row r="1099" customFormat="false" ht="15" hidden="false" customHeight="false" outlineLevel="0" collapsed="false">
      <c r="A1099" s="2" t="s">
        <v>2627</v>
      </c>
      <c r="B1099" s="2" t="n">
        <v>0.935227042</v>
      </c>
      <c r="C1099" s="2" t="n">
        <v>59.89662305</v>
      </c>
      <c r="D1099" s="2" t="n">
        <v>6.001014211</v>
      </c>
      <c r="E1099" s="5" t="s">
        <v>18</v>
      </c>
      <c r="F1099" s="6" t="n">
        <v>2.06E-017</v>
      </c>
      <c r="G1099" s="2" t="s">
        <v>19</v>
      </c>
      <c r="H1099" s="2" t="s">
        <v>19</v>
      </c>
      <c r="I1099" s="2" t="s">
        <v>19</v>
      </c>
      <c r="J1099" s="2" t="s">
        <v>19</v>
      </c>
      <c r="K1099" s="2" t="s">
        <v>19</v>
      </c>
    </row>
    <row r="1100" customFormat="false" ht="15" hidden="false" customHeight="false" outlineLevel="0" collapsed="false">
      <c r="A1100" s="2" t="s">
        <v>2628</v>
      </c>
      <c r="B1100" s="2" t="n">
        <v>1.591100552</v>
      </c>
      <c r="C1100" s="2" t="n">
        <v>130.1210754</v>
      </c>
      <c r="D1100" s="2" t="n">
        <v>6.353685829</v>
      </c>
      <c r="E1100" s="5" t="s">
        <v>18</v>
      </c>
      <c r="F1100" s="6" t="n">
        <v>2.41E-045</v>
      </c>
      <c r="G1100" s="2" t="s">
        <v>19</v>
      </c>
      <c r="H1100" s="2" t="s">
        <v>19</v>
      </c>
      <c r="I1100" s="2" t="s">
        <v>19</v>
      </c>
      <c r="J1100" s="2" t="s">
        <v>19</v>
      </c>
      <c r="K1100" s="2" t="s">
        <v>19</v>
      </c>
    </row>
    <row r="1101" customFormat="false" ht="15" hidden="false" customHeight="false" outlineLevel="0" collapsed="false">
      <c r="A1101" s="2" t="s">
        <v>2629</v>
      </c>
      <c r="B1101" s="2" t="n">
        <v>36.71246565</v>
      </c>
      <c r="C1101" s="2" t="n">
        <v>16.12285812</v>
      </c>
      <c r="D1101" s="2" t="n">
        <v>-1.187162495</v>
      </c>
      <c r="E1101" s="3" t="s">
        <v>12</v>
      </c>
      <c r="F1101" s="6" t="n">
        <v>2.04E-009</v>
      </c>
      <c r="G1101" s="2" t="s">
        <v>19</v>
      </c>
      <c r="H1101" s="2" t="s">
        <v>19</v>
      </c>
      <c r="I1101" s="2" t="s">
        <v>19</v>
      </c>
      <c r="J1101" s="2" t="n">
        <v>0</v>
      </c>
      <c r="K1101" s="2" t="s">
        <v>2630</v>
      </c>
    </row>
    <row r="1102" customFormat="false" ht="15" hidden="false" customHeight="false" outlineLevel="0" collapsed="false">
      <c r="A1102" s="2" t="s">
        <v>2631</v>
      </c>
      <c r="B1102" s="2" t="n">
        <v>6.407674817</v>
      </c>
      <c r="C1102" s="2" t="n">
        <v>0.001</v>
      </c>
      <c r="D1102" s="2" t="n">
        <v>-12.64558522</v>
      </c>
      <c r="E1102" s="3" t="s">
        <v>12</v>
      </c>
      <c r="F1102" s="6" t="n">
        <v>1.25E-007</v>
      </c>
      <c r="G1102" s="2" t="s">
        <v>19</v>
      </c>
      <c r="H1102" s="2" t="s">
        <v>19</v>
      </c>
      <c r="I1102" s="2" t="s">
        <v>1682</v>
      </c>
      <c r="J1102" s="2" t="n">
        <v>0</v>
      </c>
      <c r="K1102" s="2" t="s">
        <v>2632</v>
      </c>
    </row>
    <row r="1103" customFormat="false" ht="15" hidden="false" customHeight="false" outlineLevel="0" collapsed="false">
      <c r="A1103" s="2" t="s">
        <v>2633</v>
      </c>
      <c r="B1103" s="2" t="n">
        <v>50.19701255</v>
      </c>
      <c r="C1103" s="2" t="n">
        <v>14.25104482</v>
      </c>
      <c r="D1103" s="2" t="n">
        <v>-1.81653381</v>
      </c>
      <c r="E1103" s="3" t="s">
        <v>12</v>
      </c>
      <c r="F1103" s="6" t="n">
        <v>2.94E-006</v>
      </c>
      <c r="G1103" s="2" t="s">
        <v>2634</v>
      </c>
      <c r="H1103" s="2" t="s">
        <v>2635</v>
      </c>
      <c r="I1103" s="4" t="s">
        <v>2636</v>
      </c>
      <c r="J1103" s="6" t="n">
        <v>4.66555E-059</v>
      </c>
      <c r="K1103" s="2" t="s">
        <v>2637</v>
      </c>
    </row>
    <row r="1104" customFormat="false" ht="15" hidden="false" customHeight="false" outlineLevel="0" collapsed="false">
      <c r="A1104" s="2" t="s">
        <v>2638</v>
      </c>
      <c r="B1104" s="2" t="n">
        <v>56.11362252</v>
      </c>
      <c r="C1104" s="2" t="n">
        <v>23.03716271</v>
      </c>
      <c r="D1104" s="2" t="n">
        <v>-1.284388008</v>
      </c>
      <c r="E1104" s="3" t="s">
        <v>12</v>
      </c>
      <c r="F1104" s="2" t="n">
        <v>0.000328676</v>
      </c>
      <c r="G1104" s="2" t="s">
        <v>2639</v>
      </c>
      <c r="H1104" s="2" t="s">
        <v>2635</v>
      </c>
      <c r="I1104" s="4" t="s">
        <v>2640</v>
      </c>
      <c r="J1104" s="6" t="n">
        <v>5.12771E-080</v>
      </c>
      <c r="K1104" s="2" t="s">
        <v>2637</v>
      </c>
    </row>
    <row r="1105" customFormat="false" ht="15" hidden="false" customHeight="false" outlineLevel="0" collapsed="false">
      <c r="A1105" s="2" t="s">
        <v>2641</v>
      </c>
      <c r="B1105" s="2" t="n">
        <v>28.76656428</v>
      </c>
      <c r="C1105" s="2" t="n">
        <v>12.90660663</v>
      </c>
      <c r="D1105" s="2" t="n">
        <v>-1.156283182</v>
      </c>
      <c r="E1105" s="3" t="s">
        <v>12</v>
      </c>
      <c r="F1105" s="6" t="n">
        <v>3.92E-006</v>
      </c>
      <c r="G1105" s="2" t="s">
        <v>19</v>
      </c>
      <c r="H1105" s="2" t="s">
        <v>19</v>
      </c>
      <c r="I1105" s="2" t="s">
        <v>19</v>
      </c>
      <c r="J1105" s="2" t="n">
        <v>0</v>
      </c>
      <c r="K1105" s="2" t="s">
        <v>2642</v>
      </c>
    </row>
    <row r="1106" customFormat="false" ht="15" hidden="false" customHeight="false" outlineLevel="0" collapsed="false">
      <c r="A1106" s="2" t="s">
        <v>2643</v>
      </c>
      <c r="B1106" s="2" t="n">
        <v>10.35970249</v>
      </c>
      <c r="C1106" s="2" t="n">
        <v>28.18156442</v>
      </c>
      <c r="D1106" s="2" t="n">
        <v>1.443769128</v>
      </c>
      <c r="E1106" s="5" t="s">
        <v>18</v>
      </c>
      <c r="F1106" s="6" t="n">
        <v>4.18E-009</v>
      </c>
      <c r="G1106" s="2" t="s">
        <v>19</v>
      </c>
      <c r="H1106" s="2" t="s">
        <v>19</v>
      </c>
      <c r="I1106" s="2" t="s">
        <v>19</v>
      </c>
      <c r="J1106" s="2" t="n">
        <v>0</v>
      </c>
      <c r="K1106" s="2" t="s">
        <v>2644</v>
      </c>
    </row>
    <row r="1107" customFormat="false" ht="15" hidden="false" customHeight="false" outlineLevel="0" collapsed="false">
      <c r="A1107" s="2" t="s">
        <v>2645</v>
      </c>
      <c r="B1107" s="2" t="n">
        <v>5.370509261</v>
      </c>
      <c r="C1107" s="2" t="n">
        <v>23.15077064</v>
      </c>
      <c r="D1107" s="2" t="n">
        <v>2.107929415</v>
      </c>
      <c r="E1107" s="5" t="s">
        <v>18</v>
      </c>
      <c r="F1107" s="6" t="n">
        <v>1.63E-008</v>
      </c>
      <c r="G1107" s="2" t="s">
        <v>19</v>
      </c>
      <c r="H1107" s="2" t="s">
        <v>2646</v>
      </c>
      <c r="I1107" s="2" t="s">
        <v>19</v>
      </c>
      <c r="J1107" s="2" t="n">
        <v>0</v>
      </c>
      <c r="K1107" s="2" t="s">
        <v>2644</v>
      </c>
    </row>
    <row r="1108" customFormat="false" ht="15" hidden="false" customHeight="false" outlineLevel="0" collapsed="false">
      <c r="A1108" s="2" t="s">
        <v>2647</v>
      </c>
      <c r="B1108" s="2" t="n">
        <v>242.2947809</v>
      </c>
      <c r="C1108" s="2" t="n">
        <v>21.0172972</v>
      </c>
      <c r="D1108" s="2" t="n">
        <v>-3.527114272</v>
      </c>
      <c r="E1108" s="3" t="s">
        <v>12</v>
      </c>
      <c r="F1108" s="6" t="n">
        <v>1.39E-012</v>
      </c>
      <c r="G1108" s="2" t="s">
        <v>19</v>
      </c>
      <c r="H1108" s="2" t="s">
        <v>19</v>
      </c>
      <c r="I1108" s="2" t="s">
        <v>2648</v>
      </c>
      <c r="J1108" s="6" t="n">
        <v>1.44412E-165</v>
      </c>
      <c r="K1108" s="2" t="s">
        <v>2649</v>
      </c>
    </row>
    <row r="1109" customFormat="false" ht="15" hidden="false" customHeight="false" outlineLevel="0" collapsed="false">
      <c r="A1109" s="2" t="s">
        <v>2650</v>
      </c>
      <c r="B1109" s="2" t="n">
        <v>7.249393048</v>
      </c>
      <c r="C1109" s="2" t="n">
        <v>0.001</v>
      </c>
      <c r="D1109" s="2" t="n">
        <v>-12.8236445</v>
      </c>
      <c r="E1109" s="3" t="s">
        <v>12</v>
      </c>
      <c r="F1109" s="6" t="n">
        <v>3.57E-006</v>
      </c>
      <c r="G1109" s="2" t="s">
        <v>19</v>
      </c>
      <c r="H1109" s="2" t="s">
        <v>195</v>
      </c>
      <c r="I1109" s="2" t="s">
        <v>19</v>
      </c>
      <c r="J1109" s="2" t="n">
        <v>0</v>
      </c>
      <c r="K1109" s="2" t="s">
        <v>2651</v>
      </c>
    </row>
    <row r="1110" customFormat="false" ht="15" hidden="false" customHeight="false" outlineLevel="0" collapsed="false">
      <c r="A1110" s="2" t="s">
        <v>2652</v>
      </c>
      <c r="B1110" s="2" t="n">
        <v>107.6297738</v>
      </c>
      <c r="C1110" s="2" t="n">
        <v>30.46072692</v>
      </c>
      <c r="D1110" s="2" t="n">
        <v>-1.821054952</v>
      </c>
      <c r="E1110" s="3" t="s">
        <v>12</v>
      </c>
      <c r="F1110" s="6" t="n">
        <v>1.91E-009</v>
      </c>
      <c r="G1110" s="2" t="s">
        <v>2653</v>
      </c>
      <c r="H1110" s="2" t="s">
        <v>418</v>
      </c>
      <c r="I1110" s="2" t="s">
        <v>2654</v>
      </c>
      <c r="J1110" s="6" t="n">
        <v>1.15915E-041</v>
      </c>
      <c r="K1110" s="2" t="s">
        <v>2655</v>
      </c>
    </row>
    <row r="1111" customFormat="false" ht="15" hidden="false" customHeight="false" outlineLevel="0" collapsed="false">
      <c r="A1111" s="2" t="s">
        <v>2656</v>
      </c>
      <c r="B1111" s="2" t="n">
        <v>263.6730328</v>
      </c>
      <c r="C1111" s="2" t="n">
        <v>59.48262187</v>
      </c>
      <c r="D1111" s="2" t="n">
        <v>-2.148209882</v>
      </c>
      <c r="E1111" s="3" t="s">
        <v>12</v>
      </c>
      <c r="F1111" s="2" t="n">
        <v>0</v>
      </c>
      <c r="G1111" s="2" t="s">
        <v>19</v>
      </c>
      <c r="H1111" s="2" t="s">
        <v>1039</v>
      </c>
      <c r="I1111" s="2" t="s">
        <v>19</v>
      </c>
      <c r="J1111" s="6" t="n">
        <v>4.87964E-085</v>
      </c>
      <c r="K1111" s="2" t="s">
        <v>2655</v>
      </c>
    </row>
    <row r="1112" customFormat="false" ht="15" hidden="false" customHeight="false" outlineLevel="0" collapsed="false">
      <c r="A1112" s="2" t="s">
        <v>2657</v>
      </c>
      <c r="B1112" s="2" t="n">
        <v>18.34324241</v>
      </c>
      <c r="C1112" s="2" t="n">
        <v>6.917110372</v>
      </c>
      <c r="D1112" s="2" t="n">
        <v>-1.407007295</v>
      </c>
      <c r="E1112" s="3" t="s">
        <v>12</v>
      </c>
      <c r="F1112" s="6" t="n">
        <v>5.03E-006</v>
      </c>
      <c r="G1112" s="2" t="s">
        <v>19</v>
      </c>
      <c r="H1112" s="2" t="s">
        <v>19</v>
      </c>
      <c r="I1112" s="2" t="s">
        <v>19</v>
      </c>
      <c r="J1112" s="2" t="n">
        <v>0</v>
      </c>
      <c r="K1112" s="2" t="s">
        <v>2658</v>
      </c>
    </row>
    <row r="1113" customFormat="false" ht="15" hidden="false" customHeight="false" outlineLevel="0" collapsed="false">
      <c r="A1113" s="2" t="s">
        <v>2659</v>
      </c>
      <c r="B1113" s="2" t="n">
        <v>312.8209759</v>
      </c>
      <c r="C1113" s="2" t="n">
        <v>1102.527891</v>
      </c>
      <c r="D1113" s="2" t="n">
        <v>1.817405994</v>
      </c>
      <c r="E1113" s="5" t="s">
        <v>18</v>
      </c>
      <c r="F1113" s="6" t="n">
        <v>1.35E-125</v>
      </c>
      <c r="G1113" s="2" t="s">
        <v>2660</v>
      </c>
      <c r="H1113" s="2" t="s">
        <v>2661</v>
      </c>
      <c r="I1113" s="2" t="s">
        <v>19</v>
      </c>
      <c r="J1113" s="6" t="n">
        <v>5.21122E-092</v>
      </c>
      <c r="K1113" s="2" t="s">
        <v>2662</v>
      </c>
    </row>
    <row r="1114" customFormat="false" ht="15" hidden="false" customHeight="false" outlineLevel="0" collapsed="false">
      <c r="A1114" s="2" t="s">
        <v>2663</v>
      </c>
      <c r="B1114" s="2" t="n">
        <v>44.27725782</v>
      </c>
      <c r="C1114" s="2" t="n">
        <v>15.10698993</v>
      </c>
      <c r="D1114" s="2" t="n">
        <v>-1.551349644</v>
      </c>
      <c r="E1114" s="3" t="s">
        <v>12</v>
      </c>
      <c r="F1114" s="2" t="n">
        <v>0</v>
      </c>
      <c r="G1114" s="2" t="s">
        <v>2664</v>
      </c>
      <c r="H1114" s="2" t="s">
        <v>19</v>
      </c>
      <c r="I1114" s="2" t="s">
        <v>2665</v>
      </c>
      <c r="J1114" s="2" t="n">
        <v>0</v>
      </c>
      <c r="K1114" s="2" t="s">
        <v>2666</v>
      </c>
    </row>
    <row r="1115" customFormat="false" ht="15" hidden="false" customHeight="false" outlineLevel="0" collapsed="false">
      <c r="A1115" s="2" t="s">
        <v>2667</v>
      </c>
      <c r="B1115" s="2" t="n">
        <v>3.744992129</v>
      </c>
      <c r="C1115" s="2" t="n">
        <v>15.81415711</v>
      </c>
      <c r="D1115" s="2" t="n">
        <v>2.078182071</v>
      </c>
      <c r="E1115" s="5" t="s">
        <v>18</v>
      </c>
      <c r="F1115" s="6" t="n">
        <v>2.65E-007</v>
      </c>
      <c r="G1115" s="2" t="s">
        <v>19</v>
      </c>
      <c r="H1115" s="2" t="s">
        <v>2668</v>
      </c>
      <c r="I1115" s="2" t="s">
        <v>19</v>
      </c>
      <c r="J1115" s="2" t="n">
        <v>0</v>
      </c>
      <c r="K1115" s="2" t="s">
        <v>2669</v>
      </c>
    </row>
    <row r="1116" customFormat="false" ht="15" hidden="false" customHeight="false" outlineLevel="0" collapsed="false">
      <c r="A1116" s="2" t="s">
        <v>2670</v>
      </c>
      <c r="B1116" s="2" t="n">
        <v>67.00024981</v>
      </c>
      <c r="C1116" s="2" t="n">
        <v>11.31700618</v>
      </c>
      <c r="D1116" s="2" t="n">
        <v>-2.565674119</v>
      </c>
      <c r="E1116" s="3" t="s">
        <v>12</v>
      </c>
      <c r="F1116" s="6" t="n">
        <v>2.34E-006</v>
      </c>
      <c r="G1116" s="2" t="s">
        <v>92</v>
      </c>
      <c r="H1116" s="2" t="s">
        <v>278</v>
      </c>
      <c r="I1116" s="2" t="s">
        <v>19</v>
      </c>
      <c r="J1116" s="6" t="n">
        <v>8.03092E-071</v>
      </c>
      <c r="K1116" s="2" t="s">
        <v>2671</v>
      </c>
    </row>
    <row r="1117" customFormat="false" ht="15" hidden="false" customHeight="false" outlineLevel="0" collapsed="false">
      <c r="A1117" s="2" t="s">
        <v>2672</v>
      </c>
      <c r="B1117" s="2" t="n">
        <v>1293.998685</v>
      </c>
      <c r="C1117" s="2" t="n">
        <v>437.4662004</v>
      </c>
      <c r="D1117" s="2" t="n">
        <v>-1.564592691</v>
      </c>
      <c r="E1117" s="3" t="s">
        <v>12</v>
      </c>
      <c r="F1117" s="2" t="n">
        <v>0</v>
      </c>
      <c r="G1117" s="2" t="s">
        <v>19</v>
      </c>
      <c r="H1117" s="2" t="s">
        <v>19</v>
      </c>
      <c r="I1117" s="2" t="s">
        <v>19</v>
      </c>
      <c r="J1117" s="6" t="n">
        <v>1.07025E-124</v>
      </c>
      <c r="K1117" s="2" t="s">
        <v>2673</v>
      </c>
    </row>
    <row r="1118" customFormat="false" ht="15" hidden="false" customHeight="false" outlineLevel="0" collapsed="false">
      <c r="A1118" s="2" t="s">
        <v>2674</v>
      </c>
      <c r="B1118" s="2" t="n">
        <v>47.12105481</v>
      </c>
      <c r="C1118" s="2" t="n">
        <v>759.4764959</v>
      </c>
      <c r="D1118" s="2" t="n">
        <v>4.010561578</v>
      </c>
      <c r="E1118" s="5" t="s">
        <v>18</v>
      </c>
      <c r="F1118" s="2" t="n">
        <v>0</v>
      </c>
      <c r="G1118" s="2" t="s">
        <v>19</v>
      </c>
      <c r="H1118" s="2" t="s">
        <v>19</v>
      </c>
      <c r="I1118" s="2" t="s">
        <v>19</v>
      </c>
      <c r="J1118" s="6" t="n">
        <v>7.94603E-113</v>
      </c>
      <c r="K1118" s="2" t="s">
        <v>2675</v>
      </c>
    </row>
    <row r="1119" customFormat="false" ht="15" hidden="false" customHeight="false" outlineLevel="0" collapsed="false">
      <c r="A1119" s="2" t="s">
        <v>2676</v>
      </c>
      <c r="B1119" s="2" t="n">
        <v>6.563289777</v>
      </c>
      <c r="C1119" s="2" t="n">
        <v>15.62824663</v>
      </c>
      <c r="D1119" s="2" t="n">
        <v>1.251664892</v>
      </c>
      <c r="E1119" s="5" t="s">
        <v>18</v>
      </c>
      <c r="F1119" s="2" t="n">
        <v>0.000636292</v>
      </c>
      <c r="G1119" s="2" t="s">
        <v>2677</v>
      </c>
      <c r="H1119" s="2" t="s">
        <v>823</v>
      </c>
      <c r="I1119" s="2" t="s">
        <v>19</v>
      </c>
      <c r="J1119" s="6" t="n">
        <v>3.85408E-177</v>
      </c>
      <c r="K1119" s="2" t="s">
        <v>2678</v>
      </c>
    </row>
    <row r="1120" customFormat="false" ht="15" hidden="false" customHeight="false" outlineLevel="0" collapsed="false">
      <c r="A1120" s="2" t="s">
        <v>2679</v>
      </c>
      <c r="B1120" s="2" t="n">
        <v>33.41311159</v>
      </c>
      <c r="C1120" s="2" t="n">
        <v>4.988212092</v>
      </c>
      <c r="D1120" s="2" t="n">
        <v>-2.743819627</v>
      </c>
      <c r="E1120" s="3" t="s">
        <v>12</v>
      </c>
      <c r="F1120" s="6" t="n">
        <v>9.61E-010</v>
      </c>
      <c r="G1120" s="2" t="s">
        <v>1211</v>
      </c>
      <c r="H1120" s="2" t="s">
        <v>53</v>
      </c>
      <c r="I1120" s="2" t="s">
        <v>2432</v>
      </c>
      <c r="J1120" s="2" t="n">
        <v>0</v>
      </c>
      <c r="K1120" s="2" t="s">
        <v>2680</v>
      </c>
    </row>
    <row r="1121" customFormat="false" ht="15" hidden="false" customHeight="false" outlineLevel="0" collapsed="false">
      <c r="A1121" s="2" t="s">
        <v>2681</v>
      </c>
      <c r="B1121" s="2" t="n">
        <v>6.005624633</v>
      </c>
      <c r="C1121" s="2" t="n">
        <v>23.83862367</v>
      </c>
      <c r="D1121" s="2" t="n">
        <v>1.988914733</v>
      </c>
      <c r="E1121" s="5" t="s">
        <v>18</v>
      </c>
      <c r="F1121" s="6" t="n">
        <v>5.05E-015</v>
      </c>
      <c r="G1121" s="2" t="s">
        <v>19</v>
      </c>
      <c r="H1121" s="2" t="s">
        <v>19</v>
      </c>
      <c r="I1121" s="2" t="s">
        <v>19</v>
      </c>
      <c r="J1121" s="2" t="n">
        <v>0</v>
      </c>
      <c r="K1121" s="2" t="s">
        <v>2682</v>
      </c>
    </row>
    <row r="1122" customFormat="false" ht="15" hidden="false" customHeight="false" outlineLevel="0" collapsed="false">
      <c r="A1122" s="2" t="s">
        <v>2683</v>
      </c>
      <c r="B1122" s="2" t="n">
        <v>282.420348</v>
      </c>
      <c r="C1122" s="2" t="n">
        <v>713.3143291</v>
      </c>
      <c r="D1122" s="2" t="n">
        <v>1.336693918</v>
      </c>
      <c r="E1122" s="5" t="s">
        <v>18</v>
      </c>
      <c r="F1122" s="6" t="n">
        <v>1.27E-053</v>
      </c>
      <c r="G1122" s="2" t="s">
        <v>2684</v>
      </c>
      <c r="H1122" s="2" t="s">
        <v>2685</v>
      </c>
      <c r="I1122" s="2" t="s">
        <v>19</v>
      </c>
      <c r="J1122" s="6" t="n">
        <v>6.39596E-104</v>
      </c>
      <c r="K1122" s="2" t="s">
        <v>2686</v>
      </c>
    </row>
    <row r="1123" customFormat="false" ht="15" hidden="false" customHeight="false" outlineLevel="0" collapsed="false">
      <c r="A1123" s="2" t="s">
        <v>2687</v>
      </c>
      <c r="B1123" s="2" t="n">
        <v>13.79305048</v>
      </c>
      <c r="C1123" s="2" t="n">
        <v>5.329568769</v>
      </c>
      <c r="D1123" s="2" t="n">
        <v>-1.371850849</v>
      </c>
      <c r="E1123" s="3" t="s">
        <v>12</v>
      </c>
      <c r="F1123" s="2" t="n">
        <v>0.000519564</v>
      </c>
      <c r="G1123" s="2" t="s">
        <v>19</v>
      </c>
      <c r="H1123" s="2" t="s">
        <v>539</v>
      </c>
      <c r="I1123" s="2" t="s">
        <v>2688</v>
      </c>
      <c r="J1123" s="2" t="n">
        <v>0</v>
      </c>
      <c r="K1123" s="2" t="s">
        <v>2689</v>
      </c>
    </row>
    <row r="1124" customFormat="false" ht="15" hidden="false" customHeight="false" outlineLevel="0" collapsed="false">
      <c r="A1124" s="2" t="s">
        <v>2690</v>
      </c>
      <c r="B1124" s="2" t="n">
        <v>76.75622422</v>
      </c>
      <c r="C1124" s="2" t="n">
        <v>255.9734089</v>
      </c>
      <c r="D1124" s="2" t="n">
        <v>1.737638298</v>
      </c>
      <c r="E1124" s="5" t="s">
        <v>18</v>
      </c>
      <c r="F1124" s="6" t="n">
        <v>7.65E-046</v>
      </c>
      <c r="G1124" s="2" t="s">
        <v>19</v>
      </c>
      <c r="H1124" s="2" t="s">
        <v>19</v>
      </c>
      <c r="I1124" s="2" t="s">
        <v>19</v>
      </c>
      <c r="J1124" s="2" t="s">
        <v>19</v>
      </c>
      <c r="K1124" s="2" t="s">
        <v>19</v>
      </c>
    </row>
    <row r="1125" customFormat="false" ht="15" hidden="false" customHeight="false" outlineLevel="0" collapsed="false">
      <c r="A1125" s="2" t="s">
        <v>2691</v>
      </c>
      <c r="B1125" s="2" t="n">
        <v>71.97741122</v>
      </c>
      <c r="C1125" s="2" t="n">
        <v>268.5902801</v>
      </c>
      <c r="D1125" s="2" t="n">
        <v>1.899790977</v>
      </c>
      <c r="E1125" s="5" t="s">
        <v>18</v>
      </c>
      <c r="F1125" s="6" t="n">
        <v>9.16E-018</v>
      </c>
      <c r="G1125" s="2" t="s">
        <v>19</v>
      </c>
      <c r="H1125" s="2" t="s">
        <v>19</v>
      </c>
      <c r="I1125" s="2" t="s">
        <v>19</v>
      </c>
      <c r="J1125" s="2" t="s">
        <v>19</v>
      </c>
      <c r="K1125" s="2" t="s">
        <v>19</v>
      </c>
    </row>
    <row r="1126" customFormat="false" ht="15" hidden="false" customHeight="false" outlineLevel="0" collapsed="false">
      <c r="A1126" s="2" t="s">
        <v>2692</v>
      </c>
      <c r="B1126" s="2" t="n">
        <v>21.67228297</v>
      </c>
      <c r="C1126" s="2" t="n">
        <v>44.88670563</v>
      </c>
      <c r="D1126" s="2" t="n">
        <v>1.050437081</v>
      </c>
      <c r="E1126" s="5" t="s">
        <v>18</v>
      </c>
      <c r="F1126" s="6" t="n">
        <v>5.83E-005</v>
      </c>
      <c r="G1126" s="2" t="s">
        <v>19</v>
      </c>
      <c r="H1126" s="2" t="s">
        <v>19</v>
      </c>
      <c r="I1126" s="2" t="s">
        <v>19</v>
      </c>
      <c r="J1126" s="6" t="n">
        <v>4.91287E-174</v>
      </c>
      <c r="K1126" s="2" t="s">
        <v>2693</v>
      </c>
    </row>
    <row r="1127" customFormat="false" ht="15" hidden="false" customHeight="false" outlineLevel="0" collapsed="false">
      <c r="A1127" s="2" t="s">
        <v>2694</v>
      </c>
      <c r="B1127" s="2" t="n">
        <v>28.09548606</v>
      </c>
      <c r="C1127" s="2" t="n">
        <v>12.25299918</v>
      </c>
      <c r="D1127" s="2" t="n">
        <v>-1.197203438</v>
      </c>
      <c r="E1127" s="3" t="s">
        <v>12</v>
      </c>
      <c r="F1127" s="2" t="n">
        <v>0.00063843</v>
      </c>
      <c r="G1127" s="2" t="s">
        <v>19</v>
      </c>
      <c r="H1127" s="2" t="s">
        <v>19</v>
      </c>
      <c r="I1127" s="2" t="s">
        <v>19</v>
      </c>
      <c r="J1127" s="6" t="n">
        <v>1.64197E-139</v>
      </c>
      <c r="K1127" s="2" t="s">
        <v>2695</v>
      </c>
    </row>
    <row r="1128" customFormat="false" ht="15" hidden="false" customHeight="false" outlineLevel="0" collapsed="false">
      <c r="A1128" s="2" t="s">
        <v>2696</v>
      </c>
      <c r="B1128" s="2" t="n">
        <v>6.869985561</v>
      </c>
      <c r="C1128" s="2" t="n">
        <v>26.32408499</v>
      </c>
      <c r="D1128" s="2" t="n">
        <v>1.938004413</v>
      </c>
      <c r="E1128" s="5" t="s">
        <v>18</v>
      </c>
      <c r="F1128" s="6" t="n">
        <v>9.89E-008</v>
      </c>
      <c r="G1128" s="2" t="s">
        <v>19</v>
      </c>
      <c r="H1128" s="2" t="s">
        <v>387</v>
      </c>
      <c r="I1128" s="2" t="s">
        <v>19</v>
      </c>
      <c r="J1128" s="2" t="n">
        <v>0</v>
      </c>
      <c r="K1128" s="2" t="s">
        <v>2697</v>
      </c>
    </row>
    <row r="1129" customFormat="false" ht="15" hidden="false" customHeight="false" outlineLevel="0" collapsed="false">
      <c r="A1129" s="2" t="s">
        <v>2698</v>
      </c>
      <c r="B1129" s="2" t="n">
        <v>17.5748799</v>
      </c>
      <c r="C1129" s="2" t="n">
        <v>6.525120682</v>
      </c>
      <c r="D1129" s="2" t="n">
        <v>-1.429438341</v>
      </c>
      <c r="E1129" s="3" t="s">
        <v>12</v>
      </c>
      <c r="F1129" s="6" t="n">
        <v>2.28E-005</v>
      </c>
      <c r="G1129" s="2" t="s">
        <v>89</v>
      </c>
      <c r="H1129" s="2" t="s">
        <v>2699</v>
      </c>
      <c r="I1129" s="2" t="s">
        <v>2700</v>
      </c>
      <c r="J1129" s="2" t="n">
        <v>0</v>
      </c>
      <c r="K1129" s="2" t="s">
        <v>2701</v>
      </c>
    </row>
    <row r="1130" customFormat="false" ht="15" hidden="false" customHeight="false" outlineLevel="0" collapsed="false">
      <c r="A1130" s="2" t="s">
        <v>2702</v>
      </c>
      <c r="B1130" s="2" t="n">
        <v>49.35428016</v>
      </c>
      <c r="C1130" s="2" t="n">
        <v>16.87717826</v>
      </c>
      <c r="D1130" s="2" t="n">
        <v>-1.548101489</v>
      </c>
      <c r="E1130" s="3" t="s">
        <v>12</v>
      </c>
      <c r="F1130" s="6" t="n">
        <v>6.32E-013</v>
      </c>
      <c r="G1130" s="2" t="s">
        <v>19</v>
      </c>
      <c r="H1130" s="2" t="s">
        <v>19</v>
      </c>
      <c r="I1130" s="2" t="s">
        <v>19</v>
      </c>
      <c r="J1130" s="2" t="n">
        <v>0</v>
      </c>
      <c r="K1130" s="2" t="s">
        <v>2703</v>
      </c>
    </row>
    <row r="1131" customFormat="false" ht="15" hidden="false" customHeight="false" outlineLevel="0" collapsed="false">
      <c r="A1131" s="2" t="s">
        <v>2704</v>
      </c>
      <c r="B1131" s="2" t="n">
        <v>11.06227923</v>
      </c>
      <c r="C1131" s="2" t="n">
        <v>2.997431284</v>
      </c>
      <c r="D1131" s="2" t="n">
        <v>-1.883850079</v>
      </c>
      <c r="E1131" s="3" t="s">
        <v>12</v>
      </c>
      <c r="F1131" s="2" t="n">
        <v>0.000105645</v>
      </c>
      <c r="G1131" s="2" t="s">
        <v>19</v>
      </c>
      <c r="H1131" s="2" t="s">
        <v>19</v>
      </c>
      <c r="I1131" s="2" t="s">
        <v>19</v>
      </c>
      <c r="J1131" s="2" t="n">
        <v>0</v>
      </c>
      <c r="K1131" s="2" t="s">
        <v>2705</v>
      </c>
    </row>
    <row r="1132" customFormat="false" ht="15" hidden="false" customHeight="false" outlineLevel="0" collapsed="false">
      <c r="A1132" s="2" t="s">
        <v>2706</v>
      </c>
      <c r="B1132" s="2" t="n">
        <v>93.93625287</v>
      </c>
      <c r="C1132" s="2" t="n">
        <v>30.11746879</v>
      </c>
      <c r="D1132" s="2" t="n">
        <v>-1.641081521</v>
      </c>
      <c r="E1132" s="3" t="s">
        <v>12</v>
      </c>
      <c r="F1132" s="2" t="n">
        <v>0</v>
      </c>
      <c r="G1132" s="2" t="s">
        <v>19</v>
      </c>
      <c r="H1132" s="2" t="s">
        <v>19</v>
      </c>
      <c r="I1132" s="2" t="s">
        <v>19</v>
      </c>
      <c r="J1132" s="2" t="n">
        <v>0</v>
      </c>
      <c r="K1132" s="2" t="s">
        <v>2707</v>
      </c>
    </row>
    <row r="1133" customFormat="false" ht="15" hidden="false" customHeight="false" outlineLevel="0" collapsed="false">
      <c r="A1133" s="2" t="s">
        <v>2708</v>
      </c>
      <c r="B1133" s="2" t="n">
        <v>25.28559796</v>
      </c>
      <c r="C1133" s="2" t="n">
        <v>5.931927893</v>
      </c>
      <c r="D1133" s="2" t="n">
        <v>-2.09174293</v>
      </c>
      <c r="E1133" s="3" t="s">
        <v>12</v>
      </c>
      <c r="F1133" s="6" t="n">
        <v>2.05E-008</v>
      </c>
      <c r="G1133" s="2" t="s">
        <v>19</v>
      </c>
      <c r="H1133" s="2" t="s">
        <v>19</v>
      </c>
      <c r="I1133" s="2" t="s">
        <v>19</v>
      </c>
      <c r="J1133" s="6" t="n">
        <v>1.11999E-163</v>
      </c>
      <c r="K1133" s="2" t="s">
        <v>2709</v>
      </c>
    </row>
    <row r="1134" customFormat="false" ht="15" hidden="false" customHeight="false" outlineLevel="0" collapsed="false">
      <c r="A1134" s="2" t="s">
        <v>2710</v>
      </c>
      <c r="B1134" s="2" t="n">
        <v>594.6447258</v>
      </c>
      <c r="C1134" s="2" t="n">
        <v>170.3142194</v>
      </c>
      <c r="D1134" s="2" t="n">
        <v>-1.803829089</v>
      </c>
      <c r="E1134" s="3" t="s">
        <v>12</v>
      </c>
      <c r="F1134" s="6" t="n">
        <v>1.78E-011</v>
      </c>
      <c r="G1134" s="2" t="s">
        <v>19</v>
      </c>
      <c r="H1134" s="2" t="s">
        <v>19</v>
      </c>
      <c r="I1134" s="2" t="s">
        <v>2414</v>
      </c>
      <c r="J1134" s="2" t="n">
        <v>0</v>
      </c>
      <c r="K1134" s="2" t="s">
        <v>2711</v>
      </c>
    </row>
    <row r="1135" customFormat="false" ht="15" hidden="false" customHeight="false" outlineLevel="0" collapsed="false">
      <c r="A1135" s="2" t="s">
        <v>2712</v>
      </c>
      <c r="B1135" s="2" t="n">
        <v>569.2223421</v>
      </c>
      <c r="C1135" s="2" t="n">
        <v>237.7151658</v>
      </c>
      <c r="D1135" s="2" t="n">
        <v>-1.259758342</v>
      </c>
      <c r="E1135" s="3" t="s">
        <v>12</v>
      </c>
      <c r="F1135" s="2" t="n">
        <v>0</v>
      </c>
      <c r="G1135" s="2" t="s">
        <v>19</v>
      </c>
      <c r="H1135" s="2" t="s">
        <v>19</v>
      </c>
      <c r="I1135" s="2" t="s">
        <v>19</v>
      </c>
      <c r="J1135" s="2" t="s">
        <v>19</v>
      </c>
      <c r="K1135" s="2" t="s">
        <v>19</v>
      </c>
    </row>
    <row r="1136" customFormat="false" ht="15" hidden="false" customHeight="false" outlineLevel="0" collapsed="false">
      <c r="A1136" s="2" t="s">
        <v>2713</v>
      </c>
      <c r="B1136" s="2" t="n">
        <v>2.722549833</v>
      </c>
      <c r="C1136" s="2" t="n">
        <v>5840.676952</v>
      </c>
      <c r="D1136" s="2" t="n">
        <v>11.06696142</v>
      </c>
      <c r="E1136" s="5" t="s">
        <v>18</v>
      </c>
      <c r="F1136" s="2" t="n">
        <v>0</v>
      </c>
      <c r="G1136" s="2" t="s">
        <v>19</v>
      </c>
      <c r="H1136" s="2" t="s">
        <v>19</v>
      </c>
      <c r="I1136" s="2" t="s">
        <v>19</v>
      </c>
      <c r="J1136" s="2" t="s">
        <v>19</v>
      </c>
      <c r="K1136" s="2" t="s">
        <v>19</v>
      </c>
    </row>
    <row r="1137" customFormat="false" ht="15" hidden="false" customHeight="false" outlineLevel="0" collapsed="false">
      <c r="A1137" s="2" t="s">
        <v>2714</v>
      </c>
      <c r="B1137" s="2" t="n">
        <v>1.419089682</v>
      </c>
      <c r="C1137" s="2" t="n">
        <v>13.98240146</v>
      </c>
      <c r="D1137" s="2" t="n">
        <v>3.300574493</v>
      </c>
      <c r="E1137" s="5" t="s">
        <v>18</v>
      </c>
      <c r="F1137" s="6" t="n">
        <v>4.1E-006</v>
      </c>
      <c r="G1137" s="2" t="s">
        <v>2664</v>
      </c>
      <c r="H1137" s="2" t="s">
        <v>2715</v>
      </c>
      <c r="I1137" s="2" t="s">
        <v>2716</v>
      </c>
      <c r="J1137" s="6" t="n">
        <v>5.03879E-150</v>
      </c>
      <c r="K1137" s="2" t="s">
        <v>2717</v>
      </c>
    </row>
    <row r="1138" customFormat="false" ht="15" hidden="false" customHeight="false" outlineLevel="0" collapsed="false">
      <c r="A1138" s="2" t="s">
        <v>2718</v>
      </c>
      <c r="B1138" s="2" t="n">
        <v>85.18192397</v>
      </c>
      <c r="C1138" s="2" t="n">
        <v>36.78431766</v>
      </c>
      <c r="D1138" s="2" t="n">
        <v>-1.211456486</v>
      </c>
      <c r="E1138" s="3" t="s">
        <v>12</v>
      </c>
      <c r="F1138" s="6" t="n">
        <v>4.86E-009</v>
      </c>
      <c r="G1138" s="2" t="s">
        <v>2719</v>
      </c>
      <c r="H1138" s="2" t="s">
        <v>2720</v>
      </c>
      <c r="I1138" s="2" t="s">
        <v>2721</v>
      </c>
      <c r="J1138" s="6" t="n">
        <v>3.24826E-070</v>
      </c>
      <c r="K1138" s="2" t="s">
        <v>2722</v>
      </c>
    </row>
    <row r="1139" customFormat="false" ht="15" hidden="false" customHeight="false" outlineLevel="0" collapsed="false">
      <c r="A1139" s="2" t="s">
        <v>2723</v>
      </c>
      <c r="B1139" s="2" t="n">
        <v>24.95670681</v>
      </c>
      <c r="C1139" s="2" t="n">
        <v>9.388923648</v>
      </c>
      <c r="D1139" s="2" t="n">
        <v>-1.410395893</v>
      </c>
      <c r="E1139" s="3" t="s">
        <v>12</v>
      </c>
      <c r="F1139" s="2" t="n">
        <v>0.000215221</v>
      </c>
      <c r="G1139" s="2" t="s">
        <v>84</v>
      </c>
      <c r="H1139" s="2" t="s">
        <v>19</v>
      </c>
      <c r="I1139" s="2" t="s">
        <v>19</v>
      </c>
      <c r="J1139" s="6" t="n">
        <v>1.12211E-133</v>
      </c>
      <c r="K1139" s="2" t="s">
        <v>2724</v>
      </c>
    </row>
    <row r="1140" customFormat="false" ht="15" hidden="false" customHeight="false" outlineLevel="0" collapsed="false">
      <c r="A1140" s="2" t="s">
        <v>2725</v>
      </c>
      <c r="B1140" s="2" t="n">
        <v>188.5955288</v>
      </c>
      <c r="C1140" s="2" t="n">
        <v>50.3770144</v>
      </c>
      <c r="D1140" s="2" t="n">
        <v>-1.904457945</v>
      </c>
      <c r="E1140" s="3" t="s">
        <v>12</v>
      </c>
      <c r="F1140" s="2" t="n">
        <v>0</v>
      </c>
      <c r="G1140" s="2" t="s">
        <v>19</v>
      </c>
      <c r="H1140" s="2" t="s">
        <v>19</v>
      </c>
      <c r="I1140" s="2" t="s">
        <v>19</v>
      </c>
      <c r="J1140" s="6" t="n">
        <v>1.51288E-103</v>
      </c>
      <c r="K1140" s="2" t="s">
        <v>2726</v>
      </c>
    </row>
    <row r="1141" customFormat="false" ht="15" hidden="false" customHeight="false" outlineLevel="0" collapsed="false">
      <c r="A1141" s="2" t="s">
        <v>2727</v>
      </c>
      <c r="B1141" s="2" t="n">
        <v>609.4888089</v>
      </c>
      <c r="C1141" s="2" t="n">
        <v>284.4178053</v>
      </c>
      <c r="D1141" s="2" t="n">
        <v>-1.099587947</v>
      </c>
      <c r="E1141" s="3" t="s">
        <v>12</v>
      </c>
      <c r="F1141" s="6" t="n">
        <v>5.43E-012</v>
      </c>
      <c r="G1141" s="2" t="s">
        <v>538</v>
      </c>
      <c r="H1141" s="2" t="s">
        <v>582</v>
      </c>
      <c r="I1141" s="2" t="s">
        <v>2728</v>
      </c>
      <c r="J1141" s="6" t="n">
        <v>8.01317E-180</v>
      </c>
      <c r="K1141" s="2" t="s">
        <v>2729</v>
      </c>
    </row>
    <row r="1142" customFormat="false" ht="15" hidden="false" customHeight="false" outlineLevel="0" collapsed="false">
      <c r="A1142" s="2" t="s">
        <v>2730</v>
      </c>
      <c r="B1142" s="2" t="n">
        <v>347.7632014</v>
      </c>
      <c r="C1142" s="2" t="n">
        <v>131.4030162</v>
      </c>
      <c r="D1142" s="2" t="n">
        <v>-1.40410689</v>
      </c>
      <c r="E1142" s="3" t="s">
        <v>12</v>
      </c>
      <c r="F1142" s="6" t="n">
        <v>1.74E-012</v>
      </c>
      <c r="G1142" s="2" t="s">
        <v>2731</v>
      </c>
      <c r="H1142" s="2" t="s">
        <v>2732</v>
      </c>
      <c r="I1142" s="2" t="s">
        <v>2733</v>
      </c>
      <c r="J1142" s="6" t="n">
        <v>9.68513E-088</v>
      </c>
      <c r="K1142" s="2" t="s">
        <v>2734</v>
      </c>
    </row>
    <row r="1143" customFormat="false" ht="15" hidden="false" customHeight="false" outlineLevel="0" collapsed="false">
      <c r="A1143" s="2" t="s">
        <v>2735</v>
      </c>
      <c r="B1143" s="2" t="n">
        <v>18.69484219</v>
      </c>
      <c r="C1143" s="2" t="n">
        <v>7.332302278</v>
      </c>
      <c r="D1143" s="2" t="n">
        <v>-1.350302125</v>
      </c>
      <c r="E1143" s="3" t="s">
        <v>12</v>
      </c>
      <c r="F1143" s="6" t="n">
        <v>5.01E-007</v>
      </c>
      <c r="G1143" s="2" t="s">
        <v>19</v>
      </c>
      <c r="H1143" s="2" t="s">
        <v>19</v>
      </c>
      <c r="I1143" s="2" t="s">
        <v>19</v>
      </c>
      <c r="J1143" s="2" t="n">
        <v>0</v>
      </c>
      <c r="K1143" s="2" t="s">
        <v>2736</v>
      </c>
    </row>
    <row r="1144" customFormat="false" ht="15" hidden="false" customHeight="false" outlineLevel="0" collapsed="false">
      <c r="A1144" s="2" t="s">
        <v>2737</v>
      </c>
      <c r="B1144" s="2" t="n">
        <v>28.62291329</v>
      </c>
      <c r="C1144" s="2" t="n">
        <v>13.88753561</v>
      </c>
      <c r="D1144" s="2" t="n">
        <v>-1.043379909</v>
      </c>
      <c r="E1144" s="3" t="s">
        <v>12</v>
      </c>
      <c r="F1144" s="6" t="n">
        <v>3.97E-006</v>
      </c>
      <c r="G1144" s="2" t="s">
        <v>19</v>
      </c>
      <c r="H1144" s="2" t="s">
        <v>19</v>
      </c>
      <c r="I1144" s="2" t="s">
        <v>19</v>
      </c>
      <c r="J1144" s="2" t="n">
        <v>0</v>
      </c>
      <c r="K1144" s="2" t="s">
        <v>2736</v>
      </c>
    </row>
    <row r="1145" customFormat="false" ht="15" hidden="false" customHeight="false" outlineLevel="0" collapsed="false">
      <c r="A1145" s="2" t="s">
        <v>2738</v>
      </c>
      <c r="B1145" s="2" t="n">
        <v>0.351380715</v>
      </c>
      <c r="C1145" s="2" t="n">
        <v>267.7420456</v>
      </c>
      <c r="D1145" s="2" t="n">
        <v>9.573592987</v>
      </c>
      <c r="E1145" s="5" t="s">
        <v>18</v>
      </c>
      <c r="F1145" s="2" t="n">
        <v>0</v>
      </c>
      <c r="G1145" s="2" t="s">
        <v>19</v>
      </c>
      <c r="H1145" s="2" t="s">
        <v>19</v>
      </c>
      <c r="I1145" s="2" t="s">
        <v>19</v>
      </c>
      <c r="J1145" s="2" t="n">
        <v>0</v>
      </c>
      <c r="K1145" s="2" t="s">
        <v>2739</v>
      </c>
    </row>
    <row r="1146" customFormat="false" ht="15" hidden="false" customHeight="false" outlineLevel="0" collapsed="false">
      <c r="A1146" s="2" t="s">
        <v>2740</v>
      </c>
      <c r="B1146" s="2" t="n">
        <v>43.01049471</v>
      </c>
      <c r="C1146" s="2" t="n">
        <v>18.52916109</v>
      </c>
      <c r="D1146" s="2" t="n">
        <v>-1.214891161</v>
      </c>
      <c r="E1146" s="3" t="s">
        <v>12</v>
      </c>
      <c r="F1146" s="6" t="n">
        <v>1.6E-012</v>
      </c>
      <c r="G1146" s="2" t="s">
        <v>19</v>
      </c>
      <c r="H1146" s="2" t="s">
        <v>195</v>
      </c>
      <c r="I1146" s="2" t="s">
        <v>19</v>
      </c>
      <c r="J1146" s="2" t="n">
        <v>0</v>
      </c>
      <c r="K1146" s="2" t="s">
        <v>2741</v>
      </c>
    </row>
    <row r="1147" customFormat="false" ht="15" hidden="false" customHeight="false" outlineLevel="0" collapsed="false">
      <c r="A1147" s="2" t="s">
        <v>2742</v>
      </c>
      <c r="B1147" s="2" t="n">
        <v>77.92740999</v>
      </c>
      <c r="C1147" s="2" t="n">
        <v>27.7050206</v>
      </c>
      <c r="D1147" s="2" t="n">
        <v>-1.491983428</v>
      </c>
      <c r="E1147" s="3" t="s">
        <v>12</v>
      </c>
      <c r="F1147" s="2" t="n">
        <v>0</v>
      </c>
      <c r="G1147" s="2" t="s">
        <v>19</v>
      </c>
      <c r="H1147" s="2" t="s">
        <v>19</v>
      </c>
      <c r="I1147" s="2" t="s">
        <v>19</v>
      </c>
      <c r="J1147" s="6" t="n">
        <v>9.12881E-179</v>
      </c>
      <c r="K1147" s="2" t="s">
        <v>2743</v>
      </c>
    </row>
    <row r="1148" customFormat="false" ht="15" hidden="false" customHeight="false" outlineLevel="0" collapsed="false">
      <c r="A1148" s="2" t="s">
        <v>2744</v>
      </c>
      <c r="B1148" s="2" t="n">
        <v>20.39277649</v>
      </c>
      <c r="C1148" s="2" t="n">
        <v>7.63228632</v>
      </c>
      <c r="D1148" s="2" t="n">
        <v>-1.417871014</v>
      </c>
      <c r="E1148" s="3" t="s">
        <v>12</v>
      </c>
      <c r="F1148" s="6" t="n">
        <v>3.71E-009</v>
      </c>
      <c r="G1148" s="2" t="s">
        <v>132</v>
      </c>
      <c r="H1148" s="2" t="s">
        <v>53</v>
      </c>
      <c r="I1148" s="2" t="s">
        <v>2745</v>
      </c>
      <c r="J1148" s="2" t="n">
        <v>0</v>
      </c>
      <c r="K1148" s="2" t="s">
        <v>2746</v>
      </c>
    </row>
    <row r="1149" customFormat="false" ht="15" hidden="false" customHeight="false" outlineLevel="0" collapsed="false">
      <c r="A1149" s="2" t="s">
        <v>2747</v>
      </c>
      <c r="B1149" s="2" t="n">
        <v>24.33119886</v>
      </c>
      <c r="C1149" s="2" t="n">
        <v>10.15357564</v>
      </c>
      <c r="D1149" s="2" t="n">
        <v>-1.260819537</v>
      </c>
      <c r="E1149" s="3" t="s">
        <v>12</v>
      </c>
      <c r="F1149" s="6" t="n">
        <v>1.89E-005</v>
      </c>
      <c r="G1149" s="2" t="s">
        <v>19</v>
      </c>
      <c r="H1149" s="2" t="s">
        <v>19</v>
      </c>
      <c r="I1149" s="2" t="s">
        <v>19</v>
      </c>
      <c r="J1149" s="2" t="n">
        <v>0</v>
      </c>
      <c r="K1149" s="2" t="s">
        <v>2748</v>
      </c>
    </row>
    <row r="1150" customFormat="false" ht="15" hidden="false" customHeight="false" outlineLevel="0" collapsed="false">
      <c r="A1150" s="2" t="s">
        <v>2749</v>
      </c>
      <c r="B1150" s="2" t="n">
        <v>667.5158909</v>
      </c>
      <c r="C1150" s="2" t="n">
        <v>274.7193528</v>
      </c>
      <c r="D1150" s="2" t="n">
        <v>-1.280843636</v>
      </c>
      <c r="E1150" s="3" t="s">
        <v>12</v>
      </c>
      <c r="F1150" s="6" t="n">
        <v>8.97E-013</v>
      </c>
      <c r="G1150" s="2" t="s">
        <v>19</v>
      </c>
      <c r="H1150" s="2" t="s">
        <v>53</v>
      </c>
      <c r="I1150" s="2" t="s">
        <v>19</v>
      </c>
      <c r="J1150" s="2" t="n">
        <v>0</v>
      </c>
      <c r="K1150" s="2" t="s">
        <v>2750</v>
      </c>
    </row>
    <row r="1151" customFormat="false" ht="15" hidden="false" customHeight="false" outlineLevel="0" collapsed="false">
      <c r="A1151" s="2" t="s">
        <v>2751</v>
      </c>
      <c r="B1151" s="2" t="n">
        <v>28.16430862</v>
      </c>
      <c r="C1151" s="2" t="n">
        <v>5.550102649</v>
      </c>
      <c r="D1151" s="2" t="n">
        <v>-2.343281697</v>
      </c>
      <c r="E1151" s="3" t="s">
        <v>12</v>
      </c>
      <c r="F1151" s="6" t="n">
        <v>2.02E-008</v>
      </c>
      <c r="G1151" s="2" t="s">
        <v>19</v>
      </c>
      <c r="H1151" s="2" t="s">
        <v>19</v>
      </c>
      <c r="I1151" s="2" t="s">
        <v>2752</v>
      </c>
      <c r="J1151" s="6" t="n">
        <v>8.21918E-076</v>
      </c>
      <c r="K1151" s="2" t="s">
        <v>2753</v>
      </c>
    </row>
    <row r="1152" customFormat="false" ht="15" hidden="false" customHeight="false" outlineLevel="0" collapsed="false">
      <c r="A1152" s="2" t="s">
        <v>2754</v>
      </c>
      <c r="B1152" s="2" t="n">
        <v>23.75632126</v>
      </c>
      <c r="C1152" s="2" t="n">
        <v>10.70047491</v>
      </c>
      <c r="D1152" s="2" t="n">
        <v>-1.150636619</v>
      </c>
      <c r="E1152" s="3" t="s">
        <v>12</v>
      </c>
      <c r="F1152" s="2" t="n">
        <v>0.000373336</v>
      </c>
      <c r="G1152" s="2" t="s">
        <v>19</v>
      </c>
      <c r="H1152" s="2" t="s">
        <v>19</v>
      </c>
      <c r="I1152" s="2" t="s">
        <v>19</v>
      </c>
      <c r="J1152" s="2" t="n">
        <v>0</v>
      </c>
      <c r="K1152" s="2" t="s">
        <v>2755</v>
      </c>
    </row>
    <row r="1153" customFormat="false" ht="15" hidden="false" customHeight="false" outlineLevel="0" collapsed="false">
      <c r="A1153" s="2" t="s">
        <v>2756</v>
      </c>
      <c r="B1153" s="2" t="n">
        <v>41.76638949</v>
      </c>
      <c r="C1153" s="2" t="n">
        <v>6.172912463</v>
      </c>
      <c r="D1153" s="2" t="n">
        <v>-2.758319197</v>
      </c>
      <c r="E1153" s="3" t="s">
        <v>12</v>
      </c>
      <c r="F1153" s="6" t="n">
        <v>1.28E-005</v>
      </c>
      <c r="G1153" s="2" t="s">
        <v>19</v>
      </c>
      <c r="H1153" s="2" t="s">
        <v>2757</v>
      </c>
      <c r="I1153" s="2" t="s">
        <v>2758</v>
      </c>
      <c r="J1153" s="6" t="n">
        <v>1.43178E-091</v>
      </c>
      <c r="K1153" s="2" t="s">
        <v>2759</v>
      </c>
    </row>
    <row r="1154" customFormat="false" ht="15" hidden="false" customHeight="false" outlineLevel="0" collapsed="false">
      <c r="A1154" s="2" t="s">
        <v>2760</v>
      </c>
      <c r="B1154" s="2" t="n">
        <v>60.14360087</v>
      </c>
      <c r="C1154" s="2" t="n">
        <v>0.001</v>
      </c>
      <c r="D1154" s="2" t="n">
        <v>-15.87612363</v>
      </c>
      <c r="E1154" s="3" t="s">
        <v>12</v>
      </c>
      <c r="F1154" s="2" t="n">
        <v>0</v>
      </c>
      <c r="G1154" s="2" t="s">
        <v>19</v>
      </c>
      <c r="H1154" s="2" t="s">
        <v>19</v>
      </c>
      <c r="I1154" s="2" t="s">
        <v>19</v>
      </c>
      <c r="J1154" s="2" t="s">
        <v>19</v>
      </c>
      <c r="K1154" s="2" t="s">
        <v>19</v>
      </c>
    </row>
    <row r="1155" customFormat="false" ht="15" hidden="false" customHeight="false" outlineLevel="0" collapsed="false">
      <c r="A1155" s="2" t="s">
        <v>2761</v>
      </c>
      <c r="B1155" s="2" t="n">
        <v>16.82605906</v>
      </c>
      <c r="C1155" s="2" t="n">
        <v>45.07374136</v>
      </c>
      <c r="D1155" s="2" t="n">
        <v>1.421589893</v>
      </c>
      <c r="E1155" s="5" t="s">
        <v>18</v>
      </c>
      <c r="F1155" s="6" t="n">
        <v>2.17E-006</v>
      </c>
      <c r="G1155" s="2" t="s">
        <v>19</v>
      </c>
      <c r="H1155" s="2" t="s">
        <v>2762</v>
      </c>
      <c r="I1155" s="2" t="s">
        <v>86</v>
      </c>
      <c r="J1155" s="6" t="n">
        <v>9.57427E-124</v>
      </c>
      <c r="K1155" s="2" t="s">
        <v>2763</v>
      </c>
    </row>
    <row r="1156" customFormat="false" ht="15" hidden="false" customHeight="false" outlineLevel="0" collapsed="false">
      <c r="A1156" s="2" t="s">
        <v>2764</v>
      </c>
      <c r="B1156" s="2" t="n">
        <v>49.94231542</v>
      </c>
      <c r="C1156" s="2" t="n">
        <v>13.071022</v>
      </c>
      <c r="D1156" s="2" t="n">
        <v>-1.933890761</v>
      </c>
      <c r="E1156" s="3" t="s">
        <v>12</v>
      </c>
      <c r="F1156" s="6" t="n">
        <v>5.77E-012</v>
      </c>
      <c r="G1156" s="2" t="s">
        <v>19</v>
      </c>
      <c r="H1156" s="2" t="s">
        <v>19</v>
      </c>
      <c r="I1156" s="2" t="s">
        <v>19</v>
      </c>
      <c r="J1156" s="2" t="n">
        <v>0</v>
      </c>
      <c r="K1156" s="2" t="s">
        <v>2765</v>
      </c>
    </row>
    <row r="1157" customFormat="false" ht="15" hidden="false" customHeight="false" outlineLevel="0" collapsed="false">
      <c r="A1157" s="2" t="s">
        <v>2766</v>
      </c>
      <c r="B1157" s="2" t="n">
        <v>17.19505158</v>
      </c>
      <c r="C1157" s="2" t="n">
        <v>5.506286049</v>
      </c>
      <c r="D1157" s="2" t="n">
        <v>-1.642841979</v>
      </c>
      <c r="E1157" s="3" t="s">
        <v>12</v>
      </c>
      <c r="F1157" s="2" t="n">
        <v>0.000456034</v>
      </c>
      <c r="G1157" s="2" t="s">
        <v>2653</v>
      </c>
      <c r="H1157" s="2" t="s">
        <v>2767</v>
      </c>
      <c r="I1157" s="2" t="s">
        <v>2768</v>
      </c>
      <c r="J1157" s="2" t="n">
        <v>0</v>
      </c>
      <c r="K1157" s="2" t="s">
        <v>2769</v>
      </c>
    </row>
    <row r="1158" customFormat="false" ht="15" hidden="false" customHeight="false" outlineLevel="0" collapsed="false">
      <c r="A1158" s="2" t="s">
        <v>2770</v>
      </c>
      <c r="B1158" s="2" t="n">
        <v>85.4152078</v>
      </c>
      <c r="C1158" s="2" t="n">
        <v>37.40456504</v>
      </c>
      <c r="D1158" s="2" t="n">
        <v>-1.191278604</v>
      </c>
      <c r="E1158" s="3" t="s">
        <v>12</v>
      </c>
      <c r="F1158" s="6" t="n">
        <v>1.39E-010</v>
      </c>
      <c r="G1158" s="2" t="s">
        <v>2771</v>
      </c>
      <c r="H1158" s="2" t="s">
        <v>2772</v>
      </c>
      <c r="I1158" s="2" t="s">
        <v>2773</v>
      </c>
      <c r="J1158" s="6" t="n">
        <v>6.04986E-176</v>
      </c>
      <c r="K1158" s="2" t="s">
        <v>2774</v>
      </c>
    </row>
    <row r="1159" customFormat="false" ht="15" hidden="false" customHeight="false" outlineLevel="0" collapsed="false">
      <c r="A1159" s="2" t="s">
        <v>2775</v>
      </c>
      <c r="B1159" s="2" t="n">
        <v>39.95406352</v>
      </c>
      <c r="C1159" s="2" t="n">
        <v>5.553857793</v>
      </c>
      <c r="D1159" s="2" t="n">
        <v>-2.846780097</v>
      </c>
      <c r="E1159" s="3" t="s">
        <v>12</v>
      </c>
      <c r="F1159" s="6" t="n">
        <v>5.68E-012</v>
      </c>
      <c r="G1159" s="2" t="s">
        <v>2776</v>
      </c>
      <c r="H1159" s="2" t="s">
        <v>2661</v>
      </c>
      <c r="I1159" s="2" t="s">
        <v>2777</v>
      </c>
      <c r="J1159" s="2" t="n">
        <v>0</v>
      </c>
      <c r="K1159" s="2" t="s">
        <v>2778</v>
      </c>
    </row>
    <row r="1160" customFormat="false" ht="15" hidden="false" customHeight="false" outlineLevel="0" collapsed="false">
      <c r="A1160" s="2" t="s">
        <v>2779</v>
      </c>
      <c r="B1160" s="2" t="n">
        <v>5.558324802</v>
      </c>
      <c r="C1160" s="2" t="n">
        <v>0.912776806</v>
      </c>
      <c r="D1160" s="2" t="n">
        <v>-2.606316103</v>
      </c>
      <c r="E1160" s="3" t="s">
        <v>12</v>
      </c>
      <c r="F1160" s="2" t="n">
        <v>0.000439452</v>
      </c>
      <c r="G1160" s="2" t="s">
        <v>306</v>
      </c>
      <c r="H1160" s="2" t="s">
        <v>19</v>
      </c>
      <c r="I1160" s="2" t="s">
        <v>2780</v>
      </c>
      <c r="J1160" s="2" t="n">
        <v>0</v>
      </c>
      <c r="K1160" s="2" t="s">
        <v>2781</v>
      </c>
    </row>
    <row r="1161" customFormat="false" ht="15" hidden="false" customHeight="false" outlineLevel="0" collapsed="false">
      <c r="A1161" s="2" t="s">
        <v>2782</v>
      </c>
      <c r="B1161" s="2" t="n">
        <v>2.539165648</v>
      </c>
      <c r="C1161" s="2" t="n">
        <v>12.19656625</v>
      </c>
      <c r="D1161" s="2" t="n">
        <v>2.264048616</v>
      </c>
      <c r="E1161" s="5" t="s">
        <v>18</v>
      </c>
      <c r="F1161" s="6" t="n">
        <v>1.7E-005</v>
      </c>
      <c r="G1161" s="2" t="s">
        <v>1757</v>
      </c>
      <c r="H1161" s="2" t="s">
        <v>823</v>
      </c>
      <c r="I1161" s="2" t="s">
        <v>2783</v>
      </c>
      <c r="J1161" s="2" t="n">
        <v>0</v>
      </c>
      <c r="K1161" s="2" t="s">
        <v>2784</v>
      </c>
    </row>
    <row r="1162" customFormat="false" ht="15" hidden="false" customHeight="false" outlineLevel="0" collapsed="false">
      <c r="A1162" s="2" t="s">
        <v>2785</v>
      </c>
      <c r="B1162" s="2" t="n">
        <v>93.51524228</v>
      </c>
      <c r="C1162" s="2" t="n">
        <v>22.79453728</v>
      </c>
      <c r="D1162" s="2" t="n">
        <v>-2.03651341</v>
      </c>
      <c r="E1162" s="3" t="s">
        <v>12</v>
      </c>
      <c r="F1162" s="2" t="n">
        <v>0</v>
      </c>
      <c r="G1162" s="2" t="s">
        <v>19</v>
      </c>
      <c r="H1162" s="2" t="s">
        <v>19</v>
      </c>
      <c r="I1162" s="2" t="s">
        <v>86</v>
      </c>
      <c r="J1162" s="6" t="n">
        <v>2.73219E-120</v>
      </c>
      <c r="K1162" s="2" t="s">
        <v>2786</v>
      </c>
    </row>
    <row r="1163" customFormat="false" ht="15" hidden="false" customHeight="false" outlineLevel="0" collapsed="false">
      <c r="A1163" s="2" t="s">
        <v>2787</v>
      </c>
      <c r="B1163" s="2" t="n">
        <v>90.72294223</v>
      </c>
      <c r="C1163" s="2" t="n">
        <v>236.0813442</v>
      </c>
      <c r="D1163" s="2" t="n">
        <v>1.379744706</v>
      </c>
      <c r="E1163" s="5" t="s">
        <v>18</v>
      </c>
      <c r="F1163" s="6" t="n">
        <v>1.85E-019</v>
      </c>
      <c r="G1163" s="2" t="s">
        <v>19</v>
      </c>
      <c r="H1163" s="2" t="s">
        <v>19</v>
      </c>
      <c r="I1163" s="2" t="s">
        <v>19</v>
      </c>
      <c r="J1163" s="6" t="n">
        <v>5.12528E-096</v>
      </c>
      <c r="K1163" s="2" t="s">
        <v>2788</v>
      </c>
    </row>
    <row r="1164" customFormat="false" ht="15" hidden="false" customHeight="false" outlineLevel="0" collapsed="false">
      <c r="A1164" s="2" t="s">
        <v>2789</v>
      </c>
      <c r="B1164" s="2" t="n">
        <v>226.8831296</v>
      </c>
      <c r="C1164" s="2" t="n">
        <v>93.84221545</v>
      </c>
      <c r="D1164" s="2" t="n">
        <v>-1.27364036</v>
      </c>
      <c r="E1164" s="3" t="s">
        <v>12</v>
      </c>
      <c r="F1164" s="6" t="n">
        <v>1.03E-011</v>
      </c>
      <c r="G1164" s="2" t="s">
        <v>19</v>
      </c>
      <c r="H1164" s="2" t="s">
        <v>19</v>
      </c>
      <c r="I1164" s="2" t="s">
        <v>19</v>
      </c>
      <c r="J1164" s="2" t="n">
        <v>0</v>
      </c>
      <c r="K1164" s="2" t="s">
        <v>2790</v>
      </c>
    </row>
    <row r="1165" customFormat="false" ht="15" hidden="false" customHeight="false" outlineLevel="0" collapsed="false">
      <c r="A1165" s="2" t="s">
        <v>2791</v>
      </c>
      <c r="B1165" s="2" t="n">
        <v>51.04780938</v>
      </c>
      <c r="C1165" s="2" t="n">
        <v>19.52738322</v>
      </c>
      <c r="D1165" s="2" t="n">
        <v>-1.386350419</v>
      </c>
      <c r="E1165" s="3" t="s">
        <v>12</v>
      </c>
      <c r="F1165" s="6" t="n">
        <v>3.7E-006</v>
      </c>
      <c r="G1165" s="2" t="s">
        <v>19</v>
      </c>
      <c r="H1165" s="2" t="s">
        <v>195</v>
      </c>
      <c r="I1165" s="2" t="s">
        <v>19</v>
      </c>
      <c r="J1165" s="6" t="n">
        <v>3.39827E-129</v>
      </c>
      <c r="K1165" s="2" t="s">
        <v>2792</v>
      </c>
    </row>
    <row r="1166" customFormat="false" ht="15" hidden="false" customHeight="false" outlineLevel="0" collapsed="false">
      <c r="A1166" s="2" t="s">
        <v>2793</v>
      </c>
      <c r="B1166" s="2" t="n">
        <v>36.11706282</v>
      </c>
      <c r="C1166" s="2" t="n">
        <v>12.55991438</v>
      </c>
      <c r="D1166" s="2" t="n">
        <v>-1.523853943</v>
      </c>
      <c r="E1166" s="3" t="s">
        <v>12</v>
      </c>
      <c r="F1166" s="6" t="n">
        <v>3.67E-008</v>
      </c>
      <c r="G1166" s="2" t="s">
        <v>19</v>
      </c>
      <c r="H1166" s="2" t="s">
        <v>2794</v>
      </c>
      <c r="I1166" s="2" t="s">
        <v>269</v>
      </c>
      <c r="J1166" s="2" t="n">
        <v>0</v>
      </c>
      <c r="K1166" s="2" t="s">
        <v>2795</v>
      </c>
    </row>
    <row r="1167" customFormat="false" ht="15" hidden="false" customHeight="false" outlineLevel="0" collapsed="false">
      <c r="A1167" s="2" t="s">
        <v>2796</v>
      </c>
      <c r="B1167" s="2" t="n">
        <v>35.43196219</v>
      </c>
      <c r="C1167" s="2" t="n">
        <v>3.933677641</v>
      </c>
      <c r="D1167" s="2" t="n">
        <v>-3.171100722</v>
      </c>
      <c r="E1167" s="3" t="s">
        <v>12</v>
      </c>
      <c r="F1167" s="6" t="n">
        <v>2.24E-007</v>
      </c>
      <c r="G1167" s="2" t="s">
        <v>2797</v>
      </c>
      <c r="H1167" s="2" t="s">
        <v>2798</v>
      </c>
      <c r="I1167" s="2" t="s">
        <v>2799</v>
      </c>
      <c r="J1167" s="2" t="n">
        <v>0</v>
      </c>
      <c r="K1167" s="2" t="s">
        <v>2800</v>
      </c>
    </row>
    <row r="1168" customFormat="false" ht="15" hidden="false" customHeight="false" outlineLevel="0" collapsed="false">
      <c r="A1168" s="2" t="s">
        <v>2801</v>
      </c>
      <c r="B1168" s="2" t="n">
        <v>145.830697</v>
      </c>
      <c r="C1168" s="2" t="n">
        <v>54.30074478</v>
      </c>
      <c r="D1168" s="2" t="n">
        <v>-1.425250544</v>
      </c>
      <c r="E1168" s="3" t="s">
        <v>12</v>
      </c>
      <c r="F1168" s="2" t="n">
        <v>0</v>
      </c>
      <c r="G1168" s="2" t="s">
        <v>158</v>
      </c>
      <c r="H1168" s="2" t="s">
        <v>2802</v>
      </c>
      <c r="I1168" s="2" t="s">
        <v>2803</v>
      </c>
      <c r="J1168" s="6" t="n">
        <v>6.88769E-161</v>
      </c>
      <c r="K1168" s="2" t="s">
        <v>2804</v>
      </c>
    </row>
    <row r="1169" customFormat="false" ht="15" hidden="false" customHeight="false" outlineLevel="0" collapsed="false">
      <c r="A1169" s="2" t="s">
        <v>2805</v>
      </c>
      <c r="B1169" s="2" t="n">
        <v>58.04090751</v>
      </c>
      <c r="C1169" s="2" t="n">
        <v>16.02407955</v>
      </c>
      <c r="D1169" s="2" t="n">
        <v>-1.856828589</v>
      </c>
      <c r="E1169" s="3" t="s">
        <v>12</v>
      </c>
      <c r="F1169" s="2" t="n">
        <v>0</v>
      </c>
      <c r="G1169" s="2" t="s">
        <v>19</v>
      </c>
      <c r="H1169" s="2" t="s">
        <v>19</v>
      </c>
      <c r="I1169" s="2" t="s">
        <v>19</v>
      </c>
      <c r="J1169" s="2" t="n">
        <v>0</v>
      </c>
      <c r="K1169" s="2" t="s">
        <v>2806</v>
      </c>
    </row>
    <row r="1170" customFormat="false" ht="15" hidden="false" customHeight="false" outlineLevel="0" collapsed="false">
      <c r="A1170" s="2" t="s">
        <v>2807</v>
      </c>
      <c r="B1170" s="2" t="n">
        <v>6.573961793</v>
      </c>
      <c r="C1170" s="2" t="n">
        <v>138.9691556</v>
      </c>
      <c r="D1170" s="2" t="n">
        <v>4.401857828</v>
      </c>
      <c r="E1170" s="5" t="s">
        <v>18</v>
      </c>
      <c r="F1170" s="6" t="n">
        <v>2.1E-054</v>
      </c>
      <c r="G1170" s="2" t="s">
        <v>19</v>
      </c>
      <c r="H1170" s="2" t="s">
        <v>1048</v>
      </c>
      <c r="I1170" s="2" t="s">
        <v>19</v>
      </c>
      <c r="J1170" s="6" t="n">
        <v>9.71287E-136</v>
      </c>
      <c r="K1170" s="2" t="s">
        <v>2808</v>
      </c>
    </row>
    <row r="1171" customFormat="false" ht="15" hidden="false" customHeight="false" outlineLevel="0" collapsed="false">
      <c r="A1171" s="2" t="s">
        <v>2809</v>
      </c>
      <c r="B1171" s="2" t="n">
        <v>8.414474073</v>
      </c>
      <c r="C1171" s="2" t="n">
        <v>0.001</v>
      </c>
      <c r="D1171" s="2" t="n">
        <v>-13.03865739</v>
      </c>
      <c r="E1171" s="3" t="s">
        <v>12</v>
      </c>
      <c r="F1171" s="6" t="n">
        <v>1.25E-007</v>
      </c>
      <c r="G1171" s="2" t="s">
        <v>19</v>
      </c>
      <c r="H1171" s="2" t="s">
        <v>19</v>
      </c>
      <c r="I1171" s="2" t="s">
        <v>19</v>
      </c>
      <c r="J1171" s="2" t="n">
        <v>0</v>
      </c>
      <c r="K1171" s="2" t="s">
        <v>2810</v>
      </c>
    </row>
    <row r="1172" customFormat="false" ht="15" hidden="false" customHeight="false" outlineLevel="0" collapsed="false">
      <c r="A1172" s="2" t="s">
        <v>2811</v>
      </c>
      <c r="B1172" s="2" t="n">
        <v>230.8019665</v>
      </c>
      <c r="C1172" s="2" t="n">
        <v>103.8925505</v>
      </c>
      <c r="D1172" s="2" t="n">
        <v>-1.151563305</v>
      </c>
      <c r="E1172" s="3" t="s">
        <v>12</v>
      </c>
      <c r="F1172" s="2" t="n">
        <v>0</v>
      </c>
      <c r="G1172" s="2" t="s">
        <v>19</v>
      </c>
      <c r="H1172" s="2" t="s">
        <v>53</v>
      </c>
      <c r="I1172" s="2" t="s">
        <v>19</v>
      </c>
      <c r="J1172" s="2" t="n">
        <v>0</v>
      </c>
      <c r="K1172" s="2" t="s">
        <v>2812</v>
      </c>
    </row>
    <row r="1173" customFormat="false" ht="15" hidden="false" customHeight="false" outlineLevel="0" collapsed="false">
      <c r="A1173" s="2" t="s">
        <v>2813</v>
      </c>
      <c r="B1173" s="2" t="n">
        <v>0.957146426</v>
      </c>
      <c r="C1173" s="2" t="n">
        <v>4.243877319</v>
      </c>
      <c r="D1173" s="2" t="n">
        <v>2.148571399</v>
      </c>
      <c r="E1173" s="5" t="s">
        <v>18</v>
      </c>
      <c r="F1173" s="2" t="n">
        <v>0.0007193</v>
      </c>
      <c r="G1173" s="2" t="s">
        <v>19</v>
      </c>
      <c r="H1173" s="2" t="s">
        <v>19</v>
      </c>
      <c r="I1173" s="2" t="s">
        <v>19</v>
      </c>
      <c r="J1173" s="2" t="n">
        <v>0</v>
      </c>
      <c r="K1173" s="2" t="s">
        <v>2814</v>
      </c>
    </row>
    <row r="1174" customFormat="false" ht="15" hidden="false" customHeight="false" outlineLevel="0" collapsed="false">
      <c r="A1174" s="2" t="s">
        <v>2815</v>
      </c>
      <c r="B1174" s="2" t="n">
        <v>10.11589617</v>
      </c>
      <c r="C1174" s="2" t="n">
        <v>21.04201761</v>
      </c>
      <c r="D1174" s="2" t="n">
        <v>1.05664891</v>
      </c>
      <c r="E1174" s="5" t="s">
        <v>18</v>
      </c>
      <c r="F1174" s="2" t="n">
        <v>0.000109972</v>
      </c>
      <c r="G1174" s="2" t="s">
        <v>19</v>
      </c>
      <c r="H1174" s="2" t="s">
        <v>19</v>
      </c>
      <c r="I1174" s="2" t="s">
        <v>19</v>
      </c>
      <c r="J1174" s="2" t="n">
        <v>0</v>
      </c>
      <c r="K1174" s="2" t="s">
        <v>2816</v>
      </c>
    </row>
    <row r="1175" customFormat="false" ht="15" hidden="false" customHeight="false" outlineLevel="0" collapsed="false">
      <c r="A1175" s="2" t="s">
        <v>2817</v>
      </c>
      <c r="B1175" s="2" t="n">
        <v>0.001</v>
      </c>
      <c r="C1175" s="2" t="n">
        <v>12.93372135</v>
      </c>
      <c r="D1175" s="2" t="n">
        <v>13.65884981</v>
      </c>
      <c r="E1175" s="5" t="s">
        <v>18</v>
      </c>
      <c r="F1175" s="6" t="n">
        <v>9.23E-010</v>
      </c>
      <c r="G1175" s="2" t="s">
        <v>19</v>
      </c>
      <c r="H1175" s="2" t="s">
        <v>19</v>
      </c>
      <c r="I1175" s="2" t="s">
        <v>19</v>
      </c>
      <c r="J1175" s="2" t="n">
        <v>0</v>
      </c>
      <c r="K1175" s="2" t="s">
        <v>2818</v>
      </c>
    </row>
    <row r="1176" customFormat="false" ht="15" hidden="false" customHeight="false" outlineLevel="0" collapsed="false">
      <c r="A1176" s="2" t="s">
        <v>2819</v>
      </c>
      <c r="B1176" s="2" t="n">
        <v>2.875932923</v>
      </c>
      <c r="C1176" s="2" t="n">
        <v>18.13554668</v>
      </c>
      <c r="D1176" s="2" t="n">
        <v>2.656718303</v>
      </c>
      <c r="E1176" s="5" t="s">
        <v>18</v>
      </c>
      <c r="F1176" s="6" t="n">
        <v>2.09E-005</v>
      </c>
      <c r="G1176" s="2" t="s">
        <v>753</v>
      </c>
      <c r="H1176" s="2" t="s">
        <v>2820</v>
      </c>
      <c r="I1176" s="2" t="s">
        <v>2821</v>
      </c>
      <c r="J1176" s="6" t="n">
        <v>7.08443E-153</v>
      </c>
      <c r="K1176" s="2" t="s">
        <v>2822</v>
      </c>
    </row>
    <row r="1177" customFormat="false" ht="15" hidden="false" customHeight="false" outlineLevel="0" collapsed="false">
      <c r="A1177" s="2" t="s">
        <v>2823</v>
      </c>
      <c r="B1177" s="2" t="n">
        <v>71.40694745</v>
      </c>
      <c r="C1177" s="2" t="n">
        <v>32.76745386</v>
      </c>
      <c r="D1177" s="2" t="n">
        <v>-1.123800871</v>
      </c>
      <c r="E1177" s="3" t="s">
        <v>12</v>
      </c>
      <c r="F1177" s="6" t="n">
        <v>1.5E-013</v>
      </c>
      <c r="G1177" s="2" t="s">
        <v>19</v>
      </c>
      <c r="H1177" s="2" t="s">
        <v>53</v>
      </c>
      <c r="I1177" s="2" t="s">
        <v>424</v>
      </c>
      <c r="J1177" s="2" t="n">
        <v>0</v>
      </c>
      <c r="K1177" s="2" t="s">
        <v>2824</v>
      </c>
    </row>
    <row r="1178" customFormat="false" ht="15" hidden="false" customHeight="false" outlineLevel="0" collapsed="false">
      <c r="A1178" s="2" t="s">
        <v>2825</v>
      </c>
      <c r="B1178" s="2" t="n">
        <v>15.43751447</v>
      </c>
      <c r="C1178" s="2" t="n">
        <v>3.883583891</v>
      </c>
      <c r="D1178" s="2" t="n">
        <v>-1.990979953</v>
      </c>
      <c r="E1178" s="3" t="s">
        <v>12</v>
      </c>
      <c r="F1178" s="6" t="n">
        <v>1.21E-005</v>
      </c>
      <c r="G1178" s="2" t="s">
        <v>19</v>
      </c>
      <c r="H1178" s="2" t="s">
        <v>2180</v>
      </c>
      <c r="I1178" s="2" t="s">
        <v>19</v>
      </c>
      <c r="J1178" s="2" t="n">
        <v>0</v>
      </c>
      <c r="K1178" s="2" t="s">
        <v>2824</v>
      </c>
    </row>
    <row r="1179" customFormat="false" ht="15" hidden="false" customHeight="false" outlineLevel="0" collapsed="false">
      <c r="A1179" s="2" t="s">
        <v>2826</v>
      </c>
      <c r="B1179" s="2" t="n">
        <v>3.426985804</v>
      </c>
      <c r="C1179" s="2" t="n">
        <v>1873.188753</v>
      </c>
      <c r="D1179" s="2" t="n">
        <v>9.09434035</v>
      </c>
      <c r="E1179" s="5" t="s">
        <v>18</v>
      </c>
      <c r="F1179" s="2" t="n">
        <v>0</v>
      </c>
      <c r="G1179" s="2" t="s">
        <v>19</v>
      </c>
      <c r="H1179" s="2" t="s">
        <v>1048</v>
      </c>
      <c r="I1179" s="2" t="s">
        <v>19</v>
      </c>
      <c r="J1179" s="6" t="n">
        <v>1.96867E-101</v>
      </c>
      <c r="K1179" s="2" t="s">
        <v>2827</v>
      </c>
    </row>
    <row r="1180" customFormat="false" ht="15" hidden="false" customHeight="false" outlineLevel="0" collapsed="false">
      <c r="A1180" s="2" t="s">
        <v>2828</v>
      </c>
      <c r="B1180" s="2" t="n">
        <v>14.15186795</v>
      </c>
      <c r="C1180" s="2" t="n">
        <v>2.390390745</v>
      </c>
      <c r="D1180" s="2" t="n">
        <v>-2.565674119</v>
      </c>
      <c r="E1180" s="3" t="s">
        <v>12</v>
      </c>
      <c r="F1180" s="6" t="n">
        <v>7.04E-005</v>
      </c>
      <c r="G1180" s="2" t="s">
        <v>19</v>
      </c>
      <c r="H1180" s="2" t="s">
        <v>19</v>
      </c>
      <c r="I1180" s="2" t="s">
        <v>19</v>
      </c>
      <c r="J1180" s="6" t="n">
        <v>4.40552E-100</v>
      </c>
      <c r="K1180" s="2" t="s">
        <v>2829</v>
      </c>
    </row>
    <row r="1181" customFormat="false" ht="15" hidden="false" customHeight="false" outlineLevel="0" collapsed="false">
      <c r="A1181" s="2" t="s">
        <v>2830</v>
      </c>
      <c r="B1181" s="2" t="n">
        <v>83.02348368</v>
      </c>
      <c r="C1181" s="2" t="n">
        <v>13.93558383</v>
      </c>
      <c r="D1181" s="2" t="n">
        <v>-2.574746024</v>
      </c>
      <c r="E1181" s="3" t="s">
        <v>12</v>
      </c>
      <c r="F1181" s="2" t="n">
        <v>0</v>
      </c>
      <c r="G1181" s="2" t="s">
        <v>19</v>
      </c>
      <c r="H1181" s="2" t="s">
        <v>19</v>
      </c>
      <c r="I1181" s="2" t="s">
        <v>19</v>
      </c>
      <c r="J1181" s="2" t="n">
        <v>0</v>
      </c>
      <c r="K1181" s="2" t="s">
        <v>2831</v>
      </c>
    </row>
    <row r="1182" customFormat="false" ht="15" hidden="false" customHeight="false" outlineLevel="0" collapsed="false">
      <c r="A1182" s="2" t="s">
        <v>2832</v>
      </c>
      <c r="B1182" s="2" t="n">
        <v>78.7198798</v>
      </c>
      <c r="C1182" s="2" t="n">
        <v>28.94968701</v>
      </c>
      <c r="D1182" s="2" t="n">
        <v>-1.443180267</v>
      </c>
      <c r="E1182" s="3" t="s">
        <v>12</v>
      </c>
      <c r="F1182" s="6" t="n">
        <v>3.12E-010</v>
      </c>
      <c r="G1182" s="2" t="s">
        <v>19</v>
      </c>
      <c r="H1182" s="2" t="s">
        <v>19</v>
      </c>
      <c r="I1182" s="2" t="s">
        <v>19</v>
      </c>
      <c r="J1182" s="6" t="n">
        <v>2.09614E-115</v>
      </c>
      <c r="K1182" s="2" t="s">
        <v>2833</v>
      </c>
    </row>
    <row r="1183" customFormat="false" ht="15" hidden="false" customHeight="false" outlineLevel="0" collapsed="false">
      <c r="A1183" s="2" t="s">
        <v>2834</v>
      </c>
      <c r="B1183" s="2" t="n">
        <v>98.20626185</v>
      </c>
      <c r="C1183" s="2" t="n">
        <v>26.82549614</v>
      </c>
      <c r="D1183" s="2" t="n">
        <v>-1.872210163</v>
      </c>
      <c r="E1183" s="3" t="s">
        <v>12</v>
      </c>
      <c r="F1183" s="6" t="n">
        <v>3.13E-010</v>
      </c>
      <c r="G1183" s="2" t="s">
        <v>19</v>
      </c>
      <c r="H1183" s="2" t="s">
        <v>2835</v>
      </c>
      <c r="I1183" s="2" t="s">
        <v>2836</v>
      </c>
      <c r="J1183" s="6" t="n">
        <v>2.89094E-081</v>
      </c>
      <c r="K1183" s="2" t="s">
        <v>2833</v>
      </c>
    </row>
    <row r="1184" customFormat="false" ht="15" hidden="false" customHeight="false" outlineLevel="0" collapsed="false">
      <c r="A1184" s="2" t="s">
        <v>2837</v>
      </c>
      <c r="B1184" s="2" t="n">
        <v>16.55604628</v>
      </c>
      <c r="C1184" s="2" t="n">
        <v>7.278019222</v>
      </c>
      <c r="D1184" s="2" t="n">
        <v>-1.18574042</v>
      </c>
      <c r="E1184" s="3" t="s">
        <v>12</v>
      </c>
      <c r="F1184" s="2" t="n">
        <v>0.000451313</v>
      </c>
      <c r="G1184" s="2" t="s">
        <v>19</v>
      </c>
      <c r="H1184" s="2" t="s">
        <v>19</v>
      </c>
      <c r="I1184" s="2" t="s">
        <v>424</v>
      </c>
      <c r="J1184" s="6" t="n">
        <v>3.03884E-180</v>
      </c>
      <c r="K1184" s="2" t="s">
        <v>2838</v>
      </c>
    </row>
    <row r="1185" customFormat="false" ht="15" hidden="false" customHeight="false" outlineLevel="0" collapsed="false">
      <c r="A1185" s="2" t="s">
        <v>2839</v>
      </c>
      <c r="B1185" s="2" t="n">
        <v>640.2529692</v>
      </c>
      <c r="C1185" s="2" t="n">
        <v>1365.864845</v>
      </c>
      <c r="D1185" s="2" t="n">
        <v>1.09310079</v>
      </c>
      <c r="E1185" s="5" t="s">
        <v>18</v>
      </c>
      <c r="F1185" s="6" t="n">
        <v>1.54E-259</v>
      </c>
      <c r="G1185" s="2" t="s">
        <v>13</v>
      </c>
      <c r="H1185" s="2" t="s">
        <v>2840</v>
      </c>
      <c r="I1185" s="2" t="s">
        <v>2841</v>
      </c>
      <c r="J1185" s="2" t="n">
        <v>0</v>
      </c>
      <c r="K1185" s="2" t="s">
        <v>2842</v>
      </c>
    </row>
    <row r="1186" customFormat="false" ht="15" hidden="false" customHeight="false" outlineLevel="0" collapsed="false">
      <c r="A1186" s="2" t="s">
        <v>2843</v>
      </c>
      <c r="B1186" s="2" t="n">
        <v>407.9161329</v>
      </c>
      <c r="C1186" s="2" t="n">
        <v>2036.593417</v>
      </c>
      <c r="D1186" s="2" t="n">
        <v>2.31981352</v>
      </c>
      <c r="E1186" s="5" t="s">
        <v>18</v>
      </c>
      <c r="F1186" s="2" t="n">
        <v>0</v>
      </c>
      <c r="G1186" s="2" t="s">
        <v>19</v>
      </c>
      <c r="H1186" s="2" t="s">
        <v>2844</v>
      </c>
      <c r="I1186" s="2" t="s">
        <v>480</v>
      </c>
      <c r="J1186" s="2" t="n">
        <v>0</v>
      </c>
      <c r="K1186" s="2" t="s">
        <v>2845</v>
      </c>
    </row>
    <row r="1187" customFormat="false" ht="15" hidden="false" customHeight="false" outlineLevel="0" collapsed="false">
      <c r="A1187" s="2" t="s">
        <v>2846</v>
      </c>
      <c r="B1187" s="2" t="n">
        <v>50.64439204</v>
      </c>
      <c r="C1187" s="2" t="n">
        <v>110.2576813</v>
      </c>
      <c r="D1187" s="2" t="n">
        <v>1.122404737</v>
      </c>
      <c r="E1187" s="5" t="s">
        <v>18</v>
      </c>
      <c r="F1187" s="6" t="n">
        <v>3.52E-027</v>
      </c>
      <c r="G1187" s="2" t="s">
        <v>2541</v>
      </c>
      <c r="H1187" s="2" t="s">
        <v>19</v>
      </c>
      <c r="I1187" s="2" t="s">
        <v>19</v>
      </c>
      <c r="J1187" s="2" t="n">
        <v>0</v>
      </c>
      <c r="K1187" s="2" t="s">
        <v>2847</v>
      </c>
    </row>
    <row r="1188" customFormat="false" ht="15" hidden="false" customHeight="false" outlineLevel="0" collapsed="false">
      <c r="A1188" s="2" t="s">
        <v>2848</v>
      </c>
      <c r="B1188" s="2" t="n">
        <v>0.001</v>
      </c>
      <c r="C1188" s="2" t="n">
        <v>734.4419713</v>
      </c>
      <c r="D1188" s="2" t="n">
        <v>19.48628898</v>
      </c>
      <c r="E1188" s="5" t="s">
        <v>18</v>
      </c>
      <c r="F1188" s="2" t="n">
        <v>0</v>
      </c>
      <c r="G1188" s="2" t="s">
        <v>19</v>
      </c>
      <c r="H1188" s="2" t="s">
        <v>19</v>
      </c>
      <c r="I1188" s="2" t="s">
        <v>19</v>
      </c>
      <c r="J1188" s="2" t="s">
        <v>19</v>
      </c>
      <c r="K1188" s="2" t="s">
        <v>19</v>
      </c>
    </row>
    <row r="1189" customFormat="false" ht="15" hidden="false" customHeight="false" outlineLevel="0" collapsed="false">
      <c r="A1189" s="2" t="s">
        <v>2849</v>
      </c>
      <c r="B1189" s="2" t="n">
        <v>10.10094952</v>
      </c>
      <c r="C1189" s="2" t="n">
        <v>34.35233082</v>
      </c>
      <c r="D1189" s="2" t="n">
        <v>1.765917074</v>
      </c>
      <c r="E1189" s="5" t="s">
        <v>18</v>
      </c>
      <c r="F1189" s="6" t="n">
        <v>3.95E-010</v>
      </c>
      <c r="G1189" s="2" t="s">
        <v>158</v>
      </c>
      <c r="H1189" s="2" t="s">
        <v>2850</v>
      </c>
      <c r="I1189" s="2" t="s">
        <v>2851</v>
      </c>
      <c r="J1189" s="2" t="n">
        <v>0</v>
      </c>
      <c r="K1189" s="2" t="s">
        <v>2852</v>
      </c>
    </row>
    <row r="1190" customFormat="false" ht="15" hidden="false" customHeight="false" outlineLevel="0" collapsed="false">
      <c r="A1190" s="2" t="s">
        <v>2853</v>
      </c>
      <c r="B1190" s="2" t="n">
        <v>27.1461237</v>
      </c>
      <c r="C1190" s="2" t="n">
        <v>10.55813988</v>
      </c>
      <c r="D1190" s="2" t="n">
        <v>-1.36239052</v>
      </c>
      <c r="E1190" s="3" t="s">
        <v>12</v>
      </c>
      <c r="F1190" s="6" t="n">
        <v>1.77E-005</v>
      </c>
      <c r="G1190" s="2" t="s">
        <v>19</v>
      </c>
      <c r="H1190" s="2" t="s">
        <v>19</v>
      </c>
      <c r="I1190" s="2" t="s">
        <v>19</v>
      </c>
      <c r="J1190" s="2" t="n">
        <v>0</v>
      </c>
      <c r="K1190" s="2" t="s">
        <v>2854</v>
      </c>
    </row>
    <row r="1191" customFormat="false" ht="15" hidden="false" customHeight="false" outlineLevel="0" collapsed="false">
      <c r="A1191" s="2" t="s">
        <v>2855</v>
      </c>
      <c r="B1191" s="2" t="n">
        <v>121.0733926</v>
      </c>
      <c r="C1191" s="2" t="n">
        <v>26.98329317</v>
      </c>
      <c r="D1191" s="2" t="n">
        <v>-2.165743512</v>
      </c>
      <c r="E1191" s="3" t="s">
        <v>12</v>
      </c>
      <c r="F1191" s="6" t="n">
        <v>3.71E-008</v>
      </c>
      <c r="G1191" s="2" t="s">
        <v>19</v>
      </c>
      <c r="H1191" s="2" t="s">
        <v>19</v>
      </c>
      <c r="I1191" s="2" t="s">
        <v>19</v>
      </c>
      <c r="J1191" s="2" t="s">
        <v>19</v>
      </c>
      <c r="K1191" s="2" t="s">
        <v>19</v>
      </c>
    </row>
    <row r="1192" customFormat="false" ht="15" hidden="false" customHeight="false" outlineLevel="0" collapsed="false">
      <c r="A1192" s="2" t="s">
        <v>2856</v>
      </c>
      <c r="B1192" s="2" t="n">
        <v>20.932564</v>
      </c>
      <c r="C1192" s="2" t="n">
        <v>87.01423022</v>
      </c>
      <c r="D1192" s="2" t="n">
        <v>2.055502321</v>
      </c>
      <c r="E1192" s="5" t="s">
        <v>18</v>
      </c>
      <c r="F1192" s="6" t="n">
        <v>7.48E-121</v>
      </c>
      <c r="G1192" s="2" t="s">
        <v>19</v>
      </c>
      <c r="H1192" s="2" t="s">
        <v>19</v>
      </c>
      <c r="I1192" s="2" t="s">
        <v>19</v>
      </c>
      <c r="J1192" s="2" t="n">
        <v>0</v>
      </c>
      <c r="K1192" s="2" t="s">
        <v>2857</v>
      </c>
    </row>
    <row r="1193" customFormat="false" ht="15" hidden="false" customHeight="false" outlineLevel="0" collapsed="false">
      <c r="A1193" s="2" t="s">
        <v>2858</v>
      </c>
      <c r="B1193" s="2" t="n">
        <v>5.326727935</v>
      </c>
      <c r="C1193" s="2" t="n">
        <v>49.86043304</v>
      </c>
      <c r="D1193" s="2" t="n">
        <v>3.226573911</v>
      </c>
      <c r="E1193" s="5" t="s">
        <v>18</v>
      </c>
      <c r="F1193" s="6" t="n">
        <v>2.01E-007</v>
      </c>
      <c r="G1193" s="2" t="s">
        <v>2859</v>
      </c>
      <c r="H1193" s="2" t="s">
        <v>2860</v>
      </c>
      <c r="I1193" s="2" t="s">
        <v>2861</v>
      </c>
      <c r="J1193" s="6" t="n">
        <v>6.72551E-044</v>
      </c>
      <c r="K1193" s="2" t="s">
        <v>2862</v>
      </c>
    </row>
    <row r="1194" customFormat="false" ht="15" hidden="false" customHeight="false" outlineLevel="0" collapsed="false">
      <c r="A1194" s="2" t="s">
        <v>2863</v>
      </c>
      <c r="B1194" s="2" t="n">
        <v>23.61317663</v>
      </c>
      <c r="C1194" s="2" t="n">
        <v>80.58888574</v>
      </c>
      <c r="D1194" s="2" t="n">
        <v>1.770988749</v>
      </c>
      <c r="E1194" s="5" t="s">
        <v>18</v>
      </c>
      <c r="F1194" s="6" t="n">
        <v>1.39E-021</v>
      </c>
      <c r="G1194" s="2" t="s">
        <v>19</v>
      </c>
      <c r="H1194" s="2" t="s">
        <v>19</v>
      </c>
      <c r="I1194" s="2" t="s">
        <v>19</v>
      </c>
      <c r="J1194" s="2" t="n">
        <v>0</v>
      </c>
      <c r="K1194" s="2" t="s">
        <v>2864</v>
      </c>
    </row>
    <row r="1195" customFormat="false" ht="15" hidden="false" customHeight="false" outlineLevel="0" collapsed="false">
      <c r="A1195" s="2" t="s">
        <v>2865</v>
      </c>
      <c r="B1195" s="2" t="n">
        <v>1.314535864</v>
      </c>
      <c r="C1195" s="2" t="n">
        <v>649.1654934</v>
      </c>
      <c r="D1195" s="2" t="n">
        <v>8.947889002</v>
      </c>
      <c r="E1195" s="5" t="s">
        <v>18</v>
      </c>
      <c r="F1195" s="2" t="n">
        <v>0</v>
      </c>
      <c r="G1195" s="2" t="s">
        <v>61</v>
      </c>
      <c r="H1195" s="2" t="s">
        <v>2860</v>
      </c>
      <c r="I1195" s="2" t="s">
        <v>2866</v>
      </c>
      <c r="J1195" s="2" t="n">
        <v>0</v>
      </c>
      <c r="K1195" s="2" t="s">
        <v>2867</v>
      </c>
    </row>
    <row r="1196" customFormat="false" ht="15" hidden="false" customHeight="false" outlineLevel="0" collapsed="false">
      <c r="A1196" s="2" t="s">
        <v>2868</v>
      </c>
      <c r="B1196" s="2" t="n">
        <v>84.90556574</v>
      </c>
      <c r="C1196" s="2" t="n">
        <v>23.02001878</v>
      </c>
      <c r="D1196" s="2" t="n">
        <v>-1.882970118</v>
      </c>
      <c r="E1196" s="3" t="s">
        <v>12</v>
      </c>
      <c r="F1196" s="6" t="n">
        <v>1.46E-012</v>
      </c>
      <c r="G1196" s="2" t="s">
        <v>19</v>
      </c>
      <c r="H1196" s="2" t="s">
        <v>19</v>
      </c>
      <c r="I1196" s="2" t="s">
        <v>19</v>
      </c>
      <c r="J1196" s="6" t="n">
        <v>2.23038E-141</v>
      </c>
      <c r="K1196" s="2" t="s">
        <v>2869</v>
      </c>
    </row>
    <row r="1197" customFormat="false" ht="15" hidden="false" customHeight="false" outlineLevel="0" collapsed="false">
      <c r="A1197" s="2" t="s">
        <v>2870</v>
      </c>
      <c r="B1197" s="2" t="n">
        <v>60.96427378</v>
      </c>
      <c r="C1197" s="2" t="n">
        <v>19.92659462</v>
      </c>
      <c r="D1197" s="2" t="n">
        <v>-1.613268864</v>
      </c>
      <c r="E1197" s="3" t="s">
        <v>12</v>
      </c>
      <c r="F1197" s="2" t="n">
        <v>0</v>
      </c>
      <c r="G1197" s="2" t="s">
        <v>19</v>
      </c>
      <c r="H1197" s="2" t="s">
        <v>19</v>
      </c>
      <c r="I1197" s="2" t="s">
        <v>19</v>
      </c>
      <c r="J1197" s="2" t="n">
        <v>0</v>
      </c>
      <c r="K1197" s="2" t="s">
        <v>2871</v>
      </c>
    </row>
    <row r="1198" customFormat="false" ht="15" hidden="false" customHeight="false" outlineLevel="0" collapsed="false">
      <c r="A1198" s="2" t="s">
        <v>2872</v>
      </c>
      <c r="B1198" s="2" t="n">
        <v>3.059542972</v>
      </c>
      <c r="C1198" s="2" t="n">
        <v>52.23107595</v>
      </c>
      <c r="D1198" s="2" t="n">
        <v>4.093520356</v>
      </c>
      <c r="E1198" s="5" t="s">
        <v>18</v>
      </c>
      <c r="F1198" s="6" t="n">
        <v>2.54E-174</v>
      </c>
      <c r="G1198" s="2" t="s">
        <v>19</v>
      </c>
      <c r="H1198" s="2" t="s">
        <v>19</v>
      </c>
      <c r="I1198" s="2" t="s">
        <v>19</v>
      </c>
      <c r="J1198" s="2" t="n">
        <v>0</v>
      </c>
      <c r="K1198" s="2" t="s">
        <v>2873</v>
      </c>
    </row>
    <row r="1199" customFormat="false" ht="15" hidden="false" customHeight="false" outlineLevel="0" collapsed="false">
      <c r="A1199" s="2" t="s">
        <v>2874</v>
      </c>
      <c r="B1199" s="2" t="n">
        <v>21.98470094</v>
      </c>
      <c r="C1199" s="2" t="n">
        <v>5.710811168</v>
      </c>
      <c r="D1199" s="2" t="n">
        <v>-1.944732321</v>
      </c>
      <c r="E1199" s="3" t="s">
        <v>12</v>
      </c>
      <c r="F1199" s="6" t="n">
        <v>9.23E-011</v>
      </c>
      <c r="G1199" s="2" t="s">
        <v>19</v>
      </c>
      <c r="H1199" s="2" t="s">
        <v>19</v>
      </c>
      <c r="I1199" s="2" t="s">
        <v>19</v>
      </c>
      <c r="J1199" s="2" t="n">
        <v>0</v>
      </c>
      <c r="K1199" s="2" t="s">
        <v>2875</v>
      </c>
    </row>
    <row r="1200" customFormat="false" ht="15" hidden="false" customHeight="false" outlineLevel="0" collapsed="false">
      <c r="A1200" s="2" t="s">
        <v>2876</v>
      </c>
      <c r="B1200" s="2" t="n">
        <v>18.07092452</v>
      </c>
      <c r="C1200" s="2" t="n">
        <v>3.772335394</v>
      </c>
      <c r="D1200" s="2" t="n">
        <v>-2.260140462</v>
      </c>
      <c r="E1200" s="3" t="s">
        <v>12</v>
      </c>
      <c r="F1200" s="6" t="n">
        <v>9.58E-010</v>
      </c>
      <c r="G1200" s="2" t="s">
        <v>19</v>
      </c>
      <c r="H1200" s="2" t="s">
        <v>19</v>
      </c>
      <c r="I1200" s="2" t="s">
        <v>19</v>
      </c>
      <c r="J1200" s="2" t="n">
        <v>0</v>
      </c>
      <c r="K1200" s="2" t="s">
        <v>2877</v>
      </c>
    </row>
    <row r="1201" customFormat="false" ht="15" hidden="false" customHeight="false" outlineLevel="0" collapsed="false">
      <c r="A1201" s="2" t="s">
        <v>2878</v>
      </c>
      <c r="B1201" s="2" t="n">
        <v>12.38321053</v>
      </c>
      <c r="C1201" s="2" t="n">
        <v>493.7621966</v>
      </c>
      <c r="D1201" s="2" t="n">
        <v>5.317359077</v>
      </c>
      <c r="E1201" s="5" t="s">
        <v>18</v>
      </c>
      <c r="F1201" s="2" t="n">
        <v>0</v>
      </c>
      <c r="G1201" s="2" t="s">
        <v>19</v>
      </c>
      <c r="H1201" s="2" t="s">
        <v>19</v>
      </c>
      <c r="I1201" s="2" t="s">
        <v>19</v>
      </c>
      <c r="J1201" s="2" t="n">
        <v>0</v>
      </c>
      <c r="K1201" s="2" t="s">
        <v>2879</v>
      </c>
    </row>
    <row r="1202" customFormat="false" ht="15" hidden="false" customHeight="false" outlineLevel="0" collapsed="false">
      <c r="A1202" s="2" t="s">
        <v>2880</v>
      </c>
      <c r="B1202" s="2" t="n">
        <v>16.39717513</v>
      </c>
      <c r="C1202" s="2" t="n">
        <v>55.48000337</v>
      </c>
      <c r="D1202" s="2" t="n">
        <v>1.758520583</v>
      </c>
      <c r="E1202" s="5" t="s">
        <v>18</v>
      </c>
      <c r="F1202" s="6" t="n">
        <v>2.2E-016</v>
      </c>
      <c r="G1202" s="2" t="s">
        <v>277</v>
      </c>
      <c r="H1202" s="2" t="s">
        <v>2881</v>
      </c>
      <c r="I1202" s="2" t="s">
        <v>2882</v>
      </c>
      <c r="J1202" s="2" t="n">
        <v>0</v>
      </c>
      <c r="K1202" s="2" t="s">
        <v>2883</v>
      </c>
    </row>
    <row r="1203" customFormat="false" ht="15" hidden="false" customHeight="false" outlineLevel="0" collapsed="false">
      <c r="A1203" s="2" t="s">
        <v>2884</v>
      </c>
      <c r="B1203" s="2" t="n">
        <v>0.001</v>
      </c>
      <c r="C1203" s="2" t="n">
        <v>426.0519975</v>
      </c>
      <c r="D1203" s="2" t="n">
        <v>18.70066999</v>
      </c>
      <c r="E1203" s="5" t="s">
        <v>18</v>
      </c>
      <c r="F1203" s="2" t="n">
        <v>0</v>
      </c>
      <c r="G1203" s="2" t="s">
        <v>19</v>
      </c>
      <c r="H1203" s="2" t="s">
        <v>372</v>
      </c>
      <c r="I1203" s="2" t="s">
        <v>373</v>
      </c>
      <c r="J1203" s="6" t="n">
        <v>3.63795E-152</v>
      </c>
      <c r="K1203" s="2" t="s">
        <v>2885</v>
      </c>
    </row>
    <row r="1204" customFormat="false" ht="15" hidden="false" customHeight="false" outlineLevel="0" collapsed="false">
      <c r="A1204" s="2" t="s">
        <v>2886</v>
      </c>
      <c r="B1204" s="2" t="n">
        <v>3.573346656</v>
      </c>
      <c r="C1204" s="2" t="n">
        <v>33.19655147</v>
      </c>
      <c r="D1204" s="2" t="n">
        <v>3.215685595</v>
      </c>
      <c r="E1204" s="5" t="s">
        <v>18</v>
      </c>
      <c r="F1204" s="6" t="n">
        <v>2.86E-012</v>
      </c>
      <c r="G1204" s="2" t="s">
        <v>19</v>
      </c>
      <c r="H1204" s="2" t="s">
        <v>1020</v>
      </c>
      <c r="I1204" s="2" t="s">
        <v>19</v>
      </c>
      <c r="J1204" s="6" t="n">
        <v>1.00757E-139</v>
      </c>
      <c r="K1204" s="2" t="s">
        <v>2887</v>
      </c>
    </row>
    <row r="1205" customFormat="false" ht="15" hidden="false" customHeight="false" outlineLevel="0" collapsed="false">
      <c r="A1205" s="2" t="s">
        <v>2888</v>
      </c>
      <c r="B1205" s="2" t="n">
        <v>40.44175966</v>
      </c>
      <c r="C1205" s="2" t="n">
        <v>12.01287388</v>
      </c>
      <c r="D1205" s="2" t="n">
        <v>-1.751264439</v>
      </c>
      <c r="E1205" s="3" t="s">
        <v>12</v>
      </c>
      <c r="F1205" s="6" t="n">
        <v>2.52E-012</v>
      </c>
      <c r="G1205" s="2" t="s">
        <v>2889</v>
      </c>
      <c r="H1205" s="2" t="s">
        <v>53</v>
      </c>
      <c r="I1205" s="2" t="s">
        <v>2890</v>
      </c>
      <c r="J1205" s="2" t="n">
        <v>0</v>
      </c>
      <c r="K1205" s="2" t="s">
        <v>2891</v>
      </c>
    </row>
    <row r="1206" customFormat="false" ht="15" hidden="false" customHeight="false" outlineLevel="0" collapsed="false">
      <c r="A1206" s="2" t="s">
        <v>2892</v>
      </c>
      <c r="B1206" s="2" t="n">
        <v>60.87689069</v>
      </c>
      <c r="C1206" s="2" t="n">
        <v>14.99561896</v>
      </c>
      <c r="D1206" s="2" t="n">
        <v>-2.021353602</v>
      </c>
      <c r="E1206" s="3" t="s">
        <v>12</v>
      </c>
      <c r="F1206" s="6" t="n">
        <v>2.25E-008</v>
      </c>
      <c r="G1206" s="2" t="s">
        <v>19</v>
      </c>
      <c r="H1206" s="2" t="s">
        <v>53</v>
      </c>
      <c r="I1206" s="2" t="s">
        <v>19</v>
      </c>
      <c r="J1206" s="6" t="n">
        <v>2.8703E-059</v>
      </c>
      <c r="K1206" s="2" t="s">
        <v>2893</v>
      </c>
    </row>
    <row r="1207" customFormat="false" ht="15" hidden="false" customHeight="false" outlineLevel="0" collapsed="false">
      <c r="A1207" s="2" t="s">
        <v>2894</v>
      </c>
      <c r="B1207" s="2" t="n">
        <v>2485.048316</v>
      </c>
      <c r="C1207" s="2" t="n">
        <v>1079.168956</v>
      </c>
      <c r="D1207" s="2" t="n">
        <v>-1.203353149</v>
      </c>
      <c r="E1207" s="3" t="s">
        <v>12</v>
      </c>
      <c r="F1207" s="2" t="n">
        <v>0</v>
      </c>
      <c r="G1207" s="2" t="s">
        <v>19</v>
      </c>
      <c r="H1207" s="2" t="s">
        <v>53</v>
      </c>
      <c r="I1207" s="2" t="s">
        <v>19</v>
      </c>
      <c r="J1207" s="6" t="n">
        <v>7.65406E-150</v>
      </c>
      <c r="K1207" s="2" t="s">
        <v>2895</v>
      </c>
    </row>
    <row r="1208" customFormat="false" ht="15" hidden="false" customHeight="false" outlineLevel="0" collapsed="false">
      <c r="A1208" s="2" t="s">
        <v>2896</v>
      </c>
      <c r="B1208" s="2" t="n">
        <v>151.5682386</v>
      </c>
      <c r="C1208" s="2" t="n">
        <v>1.72449618</v>
      </c>
      <c r="D1208" s="2" t="n">
        <v>-6.457648722</v>
      </c>
      <c r="E1208" s="3" t="s">
        <v>12</v>
      </c>
      <c r="F1208" s="6" t="n">
        <v>7.33E-006</v>
      </c>
      <c r="G1208" s="2" t="s">
        <v>19</v>
      </c>
      <c r="H1208" s="2" t="s">
        <v>19</v>
      </c>
      <c r="I1208" s="2" t="s">
        <v>19</v>
      </c>
      <c r="J1208" s="2" t="n">
        <v>0</v>
      </c>
      <c r="K1208" s="2" t="s">
        <v>2897</v>
      </c>
    </row>
    <row r="1209" customFormat="false" ht="15" hidden="false" customHeight="false" outlineLevel="0" collapsed="false">
      <c r="A1209" s="2" t="s">
        <v>2898</v>
      </c>
      <c r="B1209" s="2" t="n">
        <v>40.57813128</v>
      </c>
      <c r="C1209" s="2" t="n">
        <v>142.2434747</v>
      </c>
      <c r="D1209" s="2" t="n">
        <v>1.80958814</v>
      </c>
      <c r="E1209" s="5" t="s">
        <v>18</v>
      </c>
      <c r="F1209" s="6" t="n">
        <v>2.67E-017</v>
      </c>
      <c r="G1209" s="2" t="s">
        <v>13</v>
      </c>
      <c r="H1209" s="2" t="s">
        <v>2899</v>
      </c>
      <c r="I1209" s="2" t="s">
        <v>19</v>
      </c>
      <c r="J1209" s="6" t="n">
        <v>4.43565E-081</v>
      </c>
      <c r="K1209" s="2" t="s">
        <v>2900</v>
      </c>
    </row>
    <row r="1210" customFormat="false" ht="15" hidden="false" customHeight="false" outlineLevel="0" collapsed="false">
      <c r="A1210" s="2" t="s">
        <v>2901</v>
      </c>
      <c r="B1210" s="2" t="n">
        <v>2.094269103</v>
      </c>
      <c r="C1210" s="2" t="n">
        <v>8.873048722</v>
      </c>
      <c r="D1210" s="2" t="n">
        <v>2.082983057</v>
      </c>
      <c r="E1210" s="5" t="s">
        <v>18</v>
      </c>
      <c r="F1210" s="6" t="n">
        <v>1.76E-005</v>
      </c>
      <c r="G1210" s="2" t="s">
        <v>19</v>
      </c>
      <c r="H1210" s="2" t="s">
        <v>19</v>
      </c>
      <c r="I1210" s="2" t="s">
        <v>19</v>
      </c>
      <c r="J1210" s="2" t="n">
        <v>0</v>
      </c>
      <c r="K1210" s="2" t="s">
        <v>2902</v>
      </c>
    </row>
    <row r="1211" customFormat="false" ht="15" hidden="false" customHeight="false" outlineLevel="0" collapsed="false">
      <c r="A1211" s="2" t="s">
        <v>2903</v>
      </c>
      <c r="B1211" s="2" t="n">
        <v>22.14955797</v>
      </c>
      <c r="C1211" s="2" t="n">
        <v>52.17331664</v>
      </c>
      <c r="D1211" s="2" t="n">
        <v>1.23603424</v>
      </c>
      <c r="E1211" s="5" t="s">
        <v>18</v>
      </c>
      <c r="F1211" s="6" t="n">
        <v>1.06E-008</v>
      </c>
      <c r="G1211" s="2" t="s">
        <v>19</v>
      </c>
      <c r="H1211" s="2" t="s">
        <v>19</v>
      </c>
      <c r="I1211" s="2" t="s">
        <v>19</v>
      </c>
      <c r="J1211" s="2" t="s">
        <v>19</v>
      </c>
      <c r="K1211" s="2" t="s">
        <v>19</v>
      </c>
    </row>
    <row r="1212" customFormat="false" ht="15" hidden="false" customHeight="false" outlineLevel="0" collapsed="false">
      <c r="A1212" s="2" t="s">
        <v>2904</v>
      </c>
      <c r="B1212" s="2" t="n">
        <v>28.75747975</v>
      </c>
      <c r="C1212" s="2" t="n">
        <v>107.1294733</v>
      </c>
      <c r="D1212" s="2" t="n">
        <v>1.897346296</v>
      </c>
      <c r="E1212" s="5" t="s">
        <v>18</v>
      </c>
      <c r="F1212" s="6" t="n">
        <v>3.06E-027</v>
      </c>
      <c r="G1212" s="2" t="s">
        <v>19</v>
      </c>
      <c r="H1212" s="2" t="s">
        <v>19</v>
      </c>
      <c r="I1212" s="2" t="s">
        <v>19</v>
      </c>
      <c r="J1212" s="6" t="n">
        <v>2.80671E-156</v>
      </c>
      <c r="K1212" s="2" t="s">
        <v>2905</v>
      </c>
    </row>
    <row r="1213" customFormat="false" ht="15" hidden="false" customHeight="false" outlineLevel="0" collapsed="false">
      <c r="A1213" s="2" t="s">
        <v>2906</v>
      </c>
      <c r="B1213" s="2" t="n">
        <v>30.65850908</v>
      </c>
      <c r="C1213" s="2" t="n">
        <v>118.8340747</v>
      </c>
      <c r="D1213" s="2" t="n">
        <v>1.95458913</v>
      </c>
      <c r="E1213" s="5" t="s">
        <v>18</v>
      </c>
      <c r="F1213" s="6" t="n">
        <v>2.18E-102</v>
      </c>
      <c r="G1213" s="2" t="s">
        <v>19</v>
      </c>
      <c r="H1213" s="2" t="s">
        <v>19</v>
      </c>
      <c r="I1213" s="2" t="s">
        <v>19</v>
      </c>
      <c r="J1213" s="2" t="n">
        <v>0</v>
      </c>
      <c r="K1213" s="2" t="s">
        <v>2905</v>
      </c>
    </row>
    <row r="1214" customFormat="false" ht="15" hidden="false" customHeight="false" outlineLevel="0" collapsed="false">
      <c r="A1214" s="2" t="s">
        <v>2907</v>
      </c>
      <c r="B1214" s="2" t="n">
        <v>4.712105481</v>
      </c>
      <c r="C1214" s="2" t="n">
        <v>279.8989954</v>
      </c>
      <c r="D1214" s="2" t="n">
        <v>5.892390664</v>
      </c>
      <c r="E1214" s="5" t="s">
        <v>18</v>
      </c>
      <c r="F1214" s="6" t="n">
        <v>1.93E-112</v>
      </c>
      <c r="G1214" s="2" t="s">
        <v>19</v>
      </c>
      <c r="H1214" s="2" t="s">
        <v>372</v>
      </c>
      <c r="I1214" s="2" t="s">
        <v>373</v>
      </c>
      <c r="J1214" s="6" t="n">
        <v>3.38024E-117</v>
      </c>
      <c r="K1214" s="2" t="s">
        <v>2908</v>
      </c>
    </row>
    <row r="1215" customFormat="false" ht="15" hidden="false" customHeight="false" outlineLevel="0" collapsed="false">
      <c r="A1215" s="2" t="s">
        <v>2909</v>
      </c>
      <c r="B1215" s="2" t="n">
        <v>102.9123837</v>
      </c>
      <c r="C1215" s="2" t="n">
        <v>29.93725369</v>
      </c>
      <c r="D1215" s="2" t="n">
        <v>-1.78140281</v>
      </c>
      <c r="E1215" s="3" t="s">
        <v>12</v>
      </c>
      <c r="F1215" s="6" t="n">
        <v>4.01E-013</v>
      </c>
      <c r="G1215" s="2" t="s">
        <v>19</v>
      </c>
      <c r="H1215" s="2" t="s">
        <v>53</v>
      </c>
      <c r="I1215" s="2" t="s">
        <v>19</v>
      </c>
      <c r="J1215" s="2" t="n">
        <v>0</v>
      </c>
      <c r="K1215" s="2" t="s">
        <v>2910</v>
      </c>
    </row>
    <row r="1216" customFormat="false" ht="15" hidden="false" customHeight="false" outlineLevel="0" collapsed="false">
      <c r="A1216" s="2" t="s">
        <v>2911</v>
      </c>
      <c r="B1216" s="2" t="n">
        <v>20.56816845</v>
      </c>
      <c r="C1216" s="2" t="n">
        <v>2.643388305</v>
      </c>
      <c r="D1216" s="2" t="n">
        <v>-2.959953058</v>
      </c>
      <c r="E1216" s="3" t="s">
        <v>12</v>
      </c>
      <c r="F1216" s="2" t="n">
        <v>0.000383631</v>
      </c>
      <c r="G1216" s="2" t="s">
        <v>19</v>
      </c>
      <c r="H1216" s="2" t="s">
        <v>19</v>
      </c>
      <c r="I1216" s="2" t="s">
        <v>19</v>
      </c>
      <c r="J1216" s="6" t="n">
        <v>1.92427E-085</v>
      </c>
      <c r="K1216" s="4" t="s">
        <v>2912</v>
      </c>
    </row>
    <row r="1217" customFormat="false" ht="15" hidden="false" customHeight="false" outlineLevel="0" collapsed="false">
      <c r="A1217" s="2" t="s">
        <v>2913</v>
      </c>
      <c r="B1217" s="2" t="n">
        <v>1.439233392</v>
      </c>
      <c r="C1217" s="2" t="n">
        <v>32.43876075</v>
      </c>
      <c r="D1217" s="2" t="n">
        <v>4.494346236</v>
      </c>
      <c r="E1217" s="5" t="s">
        <v>18</v>
      </c>
      <c r="F1217" s="6" t="n">
        <v>8.82E-043</v>
      </c>
      <c r="G1217" s="2" t="s">
        <v>19</v>
      </c>
      <c r="H1217" s="2" t="s">
        <v>19</v>
      </c>
      <c r="I1217" s="2" t="s">
        <v>19</v>
      </c>
      <c r="J1217" s="2" t="n">
        <v>0</v>
      </c>
      <c r="K1217" s="2" t="s">
        <v>2914</v>
      </c>
    </row>
    <row r="1218" customFormat="false" ht="15" hidden="false" customHeight="false" outlineLevel="0" collapsed="false">
      <c r="A1218" s="2" t="s">
        <v>2915</v>
      </c>
      <c r="B1218" s="2" t="n">
        <v>45.20371534</v>
      </c>
      <c r="C1218" s="2" t="n">
        <v>13.15374328</v>
      </c>
      <c r="D1218" s="2" t="n">
        <v>-1.780967935</v>
      </c>
      <c r="E1218" s="3" t="s">
        <v>12</v>
      </c>
      <c r="F1218" s="6" t="n">
        <v>5.86E-015</v>
      </c>
      <c r="G1218" s="2" t="s">
        <v>19</v>
      </c>
      <c r="H1218" s="2" t="s">
        <v>19</v>
      </c>
      <c r="I1218" s="2" t="s">
        <v>19</v>
      </c>
      <c r="J1218" s="2" t="n">
        <v>0</v>
      </c>
      <c r="K1218" s="2" t="s">
        <v>2916</v>
      </c>
    </row>
    <row r="1219" customFormat="false" ht="15" hidden="false" customHeight="false" outlineLevel="0" collapsed="false">
      <c r="A1219" s="2" t="s">
        <v>2917</v>
      </c>
      <c r="B1219" s="2" t="n">
        <v>59.80201254</v>
      </c>
      <c r="C1219" s="2" t="n">
        <v>18.25060752</v>
      </c>
      <c r="D1219" s="2" t="n">
        <v>-1.712249548</v>
      </c>
      <c r="E1219" s="3" t="s">
        <v>12</v>
      </c>
      <c r="F1219" s="2" t="n">
        <v>0</v>
      </c>
      <c r="G1219" s="2" t="s">
        <v>19</v>
      </c>
      <c r="H1219" s="2" t="s">
        <v>19</v>
      </c>
      <c r="I1219" s="2" t="s">
        <v>19</v>
      </c>
      <c r="J1219" s="2" t="n">
        <v>0</v>
      </c>
      <c r="K1219" s="2" t="s">
        <v>2918</v>
      </c>
    </row>
    <row r="1220" customFormat="false" ht="15" hidden="false" customHeight="false" outlineLevel="0" collapsed="false">
      <c r="A1220" s="2" t="s">
        <v>2919</v>
      </c>
      <c r="B1220" s="2" t="n">
        <v>21.67717403</v>
      </c>
      <c r="C1220" s="2" t="n">
        <v>9.916534117</v>
      </c>
      <c r="D1220" s="2" t="n">
        <v>-1.128268806</v>
      </c>
      <c r="E1220" s="3" t="s">
        <v>12</v>
      </c>
      <c r="F1220" s="6" t="n">
        <v>6.21E-006</v>
      </c>
      <c r="G1220" s="2" t="s">
        <v>19</v>
      </c>
      <c r="H1220" s="2" t="s">
        <v>19</v>
      </c>
      <c r="I1220" s="2" t="s">
        <v>19</v>
      </c>
      <c r="J1220" s="2" t="s">
        <v>19</v>
      </c>
      <c r="K1220" s="2" t="s">
        <v>19</v>
      </c>
    </row>
    <row r="1221" customFormat="false" ht="15" hidden="false" customHeight="false" outlineLevel="0" collapsed="false">
      <c r="A1221" s="2" t="s">
        <v>2920</v>
      </c>
      <c r="B1221" s="2" t="n">
        <v>8.869845611</v>
      </c>
      <c r="C1221" s="2" t="n">
        <v>0.001</v>
      </c>
      <c r="D1221" s="2" t="n">
        <v>-13.11469328</v>
      </c>
      <c r="E1221" s="3" t="s">
        <v>12</v>
      </c>
      <c r="F1221" s="6" t="n">
        <v>5.05E-005</v>
      </c>
      <c r="G1221" s="2" t="s">
        <v>19</v>
      </c>
      <c r="H1221" s="2" t="s">
        <v>19</v>
      </c>
      <c r="I1221" s="2" t="s">
        <v>19</v>
      </c>
      <c r="J1221" s="6" t="n">
        <v>1.41667E-120</v>
      </c>
      <c r="K1221" s="2" t="s">
        <v>2921</v>
      </c>
    </row>
    <row r="1222" customFormat="false" ht="15" hidden="false" customHeight="false" outlineLevel="0" collapsed="false">
      <c r="A1222" s="2" t="s">
        <v>2922</v>
      </c>
      <c r="B1222" s="2" t="n">
        <v>82.54308911</v>
      </c>
      <c r="C1222" s="2" t="n">
        <v>2111.387127</v>
      </c>
      <c r="D1222" s="2" t="n">
        <v>4.676899883</v>
      </c>
      <c r="E1222" s="5" t="s">
        <v>18</v>
      </c>
      <c r="F1222" s="2" t="n">
        <v>0</v>
      </c>
      <c r="G1222" s="2" t="s">
        <v>19</v>
      </c>
      <c r="H1222" s="2" t="s">
        <v>19</v>
      </c>
      <c r="I1222" s="2" t="s">
        <v>19</v>
      </c>
      <c r="J1222" s="2" t="n">
        <v>0</v>
      </c>
      <c r="K1222" s="2" t="s">
        <v>2923</v>
      </c>
    </row>
    <row r="1223" customFormat="false" ht="15" hidden="false" customHeight="false" outlineLevel="0" collapsed="false">
      <c r="A1223" s="2" t="s">
        <v>2924</v>
      </c>
      <c r="B1223" s="2" t="n">
        <v>88.08911238</v>
      </c>
      <c r="C1223" s="2" t="n">
        <v>15.46345748</v>
      </c>
      <c r="D1223" s="2" t="n">
        <v>-2.510100788</v>
      </c>
      <c r="E1223" s="3" t="s">
        <v>12</v>
      </c>
      <c r="F1223" s="6" t="n">
        <v>2.74E-011</v>
      </c>
      <c r="G1223" s="2" t="s">
        <v>19</v>
      </c>
      <c r="H1223" s="2" t="s">
        <v>19</v>
      </c>
      <c r="I1223" s="2" t="s">
        <v>19</v>
      </c>
      <c r="J1223" s="6" t="n">
        <v>9.54533E-147</v>
      </c>
      <c r="K1223" s="2" t="s">
        <v>2925</v>
      </c>
    </row>
    <row r="1224" customFormat="false" ht="15" hidden="false" customHeight="false" outlineLevel="0" collapsed="false">
      <c r="A1224" s="2" t="s">
        <v>2926</v>
      </c>
      <c r="B1224" s="2" t="n">
        <v>3.481997945</v>
      </c>
      <c r="C1224" s="2" t="n">
        <v>1.482461629</v>
      </c>
      <c r="D1224" s="2" t="n">
        <v>-1.231920588</v>
      </c>
      <c r="E1224" s="3" t="s">
        <v>12</v>
      </c>
      <c r="F1224" s="6" t="n">
        <v>4.36E-005</v>
      </c>
      <c r="G1224" s="2" t="s">
        <v>19</v>
      </c>
      <c r="H1224" s="2" t="s">
        <v>19</v>
      </c>
      <c r="I1224" s="2" t="s">
        <v>19</v>
      </c>
      <c r="J1224" s="2" t="n">
        <v>0</v>
      </c>
      <c r="K1224" s="2" t="s">
        <v>2927</v>
      </c>
    </row>
    <row r="1225" customFormat="false" ht="15" hidden="false" customHeight="false" outlineLevel="0" collapsed="false">
      <c r="A1225" s="2" t="s">
        <v>2928</v>
      </c>
      <c r="B1225" s="2" t="n">
        <v>37.03129223</v>
      </c>
      <c r="C1225" s="2" t="n">
        <v>96.84458775</v>
      </c>
      <c r="D1225" s="2" t="n">
        <v>1.386926531</v>
      </c>
      <c r="E1225" s="5" t="s">
        <v>18</v>
      </c>
      <c r="F1225" s="6" t="n">
        <v>4.63E-018</v>
      </c>
      <c r="G1225" s="2" t="s">
        <v>2929</v>
      </c>
      <c r="H1225" s="2" t="s">
        <v>19</v>
      </c>
      <c r="I1225" s="4" t="s">
        <v>2930</v>
      </c>
      <c r="J1225" s="2" t="n">
        <v>0</v>
      </c>
      <c r="K1225" s="2" t="s">
        <v>2931</v>
      </c>
    </row>
    <row r="1226" customFormat="false" ht="15" hidden="false" customHeight="false" outlineLevel="0" collapsed="false">
      <c r="A1226" s="2" t="s">
        <v>2932</v>
      </c>
      <c r="B1226" s="2" t="n">
        <v>175.7327915</v>
      </c>
      <c r="C1226" s="2" t="n">
        <v>86.35231335</v>
      </c>
      <c r="D1226" s="2" t="n">
        <v>-1.025076688</v>
      </c>
      <c r="E1226" s="3" t="s">
        <v>12</v>
      </c>
      <c r="F1226" s="6" t="n">
        <v>5.5E-012</v>
      </c>
      <c r="G1226" s="2" t="s">
        <v>89</v>
      </c>
      <c r="H1226" s="2" t="s">
        <v>2933</v>
      </c>
      <c r="I1226" s="2" t="s">
        <v>19</v>
      </c>
      <c r="J1226" s="2" t="n">
        <v>0</v>
      </c>
      <c r="K1226" s="2" t="s">
        <v>2934</v>
      </c>
    </row>
    <row r="1227" customFormat="false" ht="15" hidden="false" customHeight="false" outlineLevel="0" collapsed="false">
      <c r="A1227" s="2" t="s">
        <v>2935</v>
      </c>
      <c r="B1227" s="2" t="n">
        <v>31.65452677</v>
      </c>
      <c r="C1227" s="2" t="n">
        <v>11.55164905</v>
      </c>
      <c r="D1227" s="2" t="n">
        <v>-1.45431301</v>
      </c>
      <c r="E1227" s="3" t="s">
        <v>12</v>
      </c>
      <c r="F1227" s="6" t="n">
        <v>4.42E-008</v>
      </c>
      <c r="G1227" s="2" t="s">
        <v>19</v>
      </c>
      <c r="H1227" s="2" t="s">
        <v>19</v>
      </c>
      <c r="I1227" s="2" t="s">
        <v>19</v>
      </c>
      <c r="J1227" s="2" t="n">
        <v>0</v>
      </c>
      <c r="K1227" s="2" t="s">
        <v>2936</v>
      </c>
    </row>
    <row r="1228" customFormat="false" ht="15" hidden="false" customHeight="false" outlineLevel="0" collapsed="false">
      <c r="A1228" s="2" t="s">
        <v>2937</v>
      </c>
      <c r="B1228" s="2" t="n">
        <v>25.35923434</v>
      </c>
      <c r="C1228" s="2" t="n">
        <v>114.5491952</v>
      </c>
      <c r="D1228" s="2" t="n">
        <v>2.17538423</v>
      </c>
      <c r="E1228" s="5" t="s">
        <v>18</v>
      </c>
      <c r="F1228" s="6" t="n">
        <v>2.29E-041</v>
      </c>
      <c r="G1228" s="2" t="s">
        <v>19</v>
      </c>
      <c r="H1228" s="2" t="s">
        <v>19</v>
      </c>
      <c r="I1228" s="2" t="s">
        <v>19</v>
      </c>
      <c r="J1228" s="6" t="n">
        <v>8.55973E-097</v>
      </c>
      <c r="K1228" s="2" t="s">
        <v>2938</v>
      </c>
    </row>
    <row r="1229" customFormat="false" ht="15" hidden="false" customHeight="false" outlineLevel="0" collapsed="false">
      <c r="A1229" s="2" t="s">
        <v>2939</v>
      </c>
      <c r="B1229" s="2" t="n">
        <v>25.87595855</v>
      </c>
      <c r="C1229" s="2" t="n">
        <v>9.36579822</v>
      </c>
      <c r="D1229" s="2" t="n">
        <v>-1.466138445</v>
      </c>
      <c r="E1229" s="3" t="s">
        <v>12</v>
      </c>
      <c r="F1229" s="2" t="n">
        <v>0.000339882</v>
      </c>
      <c r="G1229" s="2" t="s">
        <v>19</v>
      </c>
      <c r="H1229" s="2" t="s">
        <v>19</v>
      </c>
      <c r="I1229" s="2" t="s">
        <v>19</v>
      </c>
      <c r="J1229" s="6" t="n">
        <v>1.40171E-158</v>
      </c>
      <c r="K1229" s="4" t="s">
        <v>2940</v>
      </c>
    </row>
    <row r="1230" customFormat="false" ht="15" hidden="false" customHeight="false" outlineLevel="0" collapsed="false">
      <c r="A1230" s="2" t="s">
        <v>2941</v>
      </c>
      <c r="B1230" s="2" t="n">
        <v>60.51933064</v>
      </c>
      <c r="C1230" s="2" t="n">
        <v>173.0729299</v>
      </c>
      <c r="D1230" s="2" t="n">
        <v>1.515912156</v>
      </c>
      <c r="E1230" s="5" t="s">
        <v>18</v>
      </c>
      <c r="F1230" s="6" t="n">
        <v>1.04E-025</v>
      </c>
      <c r="G1230" s="2" t="s">
        <v>158</v>
      </c>
      <c r="H1230" s="2" t="s">
        <v>2942</v>
      </c>
      <c r="I1230" s="2" t="s">
        <v>2943</v>
      </c>
      <c r="J1230" s="6" t="n">
        <v>1.20067E-113</v>
      </c>
      <c r="K1230" s="2" t="s">
        <v>2944</v>
      </c>
    </row>
    <row r="1231" customFormat="false" ht="15" hidden="false" customHeight="false" outlineLevel="0" collapsed="false">
      <c r="A1231" s="2" t="s">
        <v>2945</v>
      </c>
      <c r="B1231" s="2" t="n">
        <v>30.44417547</v>
      </c>
      <c r="C1231" s="2" t="n">
        <v>11.99875354</v>
      </c>
      <c r="D1231" s="2" t="n">
        <v>-1.343281697</v>
      </c>
      <c r="E1231" s="3" t="s">
        <v>12</v>
      </c>
      <c r="F1231" s="6" t="n">
        <v>1.25E-010</v>
      </c>
      <c r="G1231" s="2" t="s">
        <v>19</v>
      </c>
      <c r="H1231" s="2" t="s">
        <v>53</v>
      </c>
      <c r="I1231" s="2" t="s">
        <v>19</v>
      </c>
      <c r="J1231" s="6" t="n">
        <v>4.19612E-171</v>
      </c>
      <c r="K1231" s="2" t="s">
        <v>2946</v>
      </c>
    </row>
    <row r="1232" customFormat="false" ht="15" hidden="false" customHeight="false" outlineLevel="0" collapsed="false">
      <c r="A1232" s="2" t="s">
        <v>2947</v>
      </c>
      <c r="B1232" s="2" t="n">
        <v>4.832368034</v>
      </c>
      <c r="C1232" s="2" t="n">
        <v>19.60564103</v>
      </c>
      <c r="D1232" s="2" t="n">
        <v>2.020466573</v>
      </c>
      <c r="E1232" s="5" t="s">
        <v>18</v>
      </c>
      <c r="F1232" s="6" t="n">
        <v>4.1E-008</v>
      </c>
      <c r="G1232" s="2" t="s">
        <v>19</v>
      </c>
      <c r="H1232" s="2" t="s">
        <v>19</v>
      </c>
      <c r="I1232" s="2" t="s">
        <v>19</v>
      </c>
      <c r="J1232" s="2" t="n">
        <v>0</v>
      </c>
      <c r="K1232" s="2" t="s">
        <v>2948</v>
      </c>
    </row>
    <row r="1233" customFormat="false" ht="15" hidden="false" customHeight="false" outlineLevel="0" collapsed="false">
      <c r="A1233" s="2" t="s">
        <v>2949</v>
      </c>
      <c r="B1233" s="2" t="n">
        <v>0.127752599</v>
      </c>
      <c r="C1233" s="2" t="n">
        <v>5.286776611</v>
      </c>
      <c r="D1233" s="2" t="n">
        <v>5.37096382</v>
      </c>
      <c r="E1233" s="5" t="s">
        <v>18</v>
      </c>
      <c r="F1233" s="6" t="n">
        <v>4.89E-011</v>
      </c>
      <c r="G1233" s="2" t="s">
        <v>19</v>
      </c>
      <c r="H1233" s="2" t="s">
        <v>19</v>
      </c>
      <c r="I1233" s="2" t="s">
        <v>19</v>
      </c>
      <c r="J1233" s="2" t="s">
        <v>19</v>
      </c>
      <c r="K1233" s="2" t="s">
        <v>19</v>
      </c>
    </row>
    <row r="1234" customFormat="false" ht="15" hidden="false" customHeight="false" outlineLevel="0" collapsed="false">
      <c r="A1234" s="2" t="s">
        <v>2950</v>
      </c>
      <c r="B1234" s="2" t="n">
        <v>67.93652388</v>
      </c>
      <c r="C1234" s="2" t="n">
        <v>19.93109292</v>
      </c>
      <c r="D1234" s="2" t="n">
        <v>-1.769166579</v>
      </c>
      <c r="E1234" s="3" t="s">
        <v>12</v>
      </c>
      <c r="F1234" s="6" t="n">
        <v>5.83E-013</v>
      </c>
      <c r="G1234" s="2" t="s">
        <v>19</v>
      </c>
      <c r="H1234" s="2" t="s">
        <v>539</v>
      </c>
      <c r="I1234" s="2" t="s">
        <v>2951</v>
      </c>
      <c r="J1234" s="2" t="n">
        <v>0</v>
      </c>
      <c r="K1234" s="2" t="s">
        <v>2952</v>
      </c>
    </row>
    <row r="1235" customFormat="false" ht="15" hidden="false" customHeight="false" outlineLevel="0" collapsed="false">
      <c r="A1235" s="2" t="s">
        <v>2953</v>
      </c>
      <c r="B1235" s="2" t="n">
        <v>54.25139624</v>
      </c>
      <c r="C1235" s="2" t="n">
        <v>21.71213177</v>
      </c>
      <c r="D1235" s="2" t="n">
        <v>-1.321158886</v>
      </c>
      <c r="E1235" s="3" t="s">
        <v>12</v>
      </c>
      <c r="F1235" s="6" t="n">
        <v>2.59E-012</v>
      </c>
      <c r="G1235" s="2" t="s">
        <v>19</v>
      </c>
      <c r="H1235" s="2" t="s">
        <v>19</v>
      </c>
      <c r="I1235" s="2" t="s">
        <v>19</v>
      </c>
      <c r="J1235" s="2" t="n">
        <v>0</v>
      </c>
      <c r="K1235" s="2" t="s">
        <v>2954</v>
      </c>
    </row>
    <row r="1236" customFormat="false" ht="15" hidden="false" customHeight="false" outlineLevel="0" collapsed="false">
      <c r="A1236" s="2" t="s">
        <v>2955</v>
      </c>
      <c r="B1236" s="2" t="n">
        <v>22.66522736</v>
      </c>
      <c r="C1236" s="2" t="n">
        <v>1277.161871</v>
      </c>
      <c r="D1236" s="2" t="n">
        <v>5.816316944</v>
      </c>
      <c r="E1236" s="5" t="s">
        <v>18</v>
      </c>
      <c r="F1236" s="2" t="n">
        <v>0</v>
      </c>
      <c r="G1236" s="2" t="s">
        <v>19</v>
      </c>
      <c r="H1236" s="2" t="s">
        <v>19</v>
      </c>
      <c r="I1236" s="2" t="s">
        <v>19</v>
      </c>
      <c r="J1236" s="6" t="n">
        <v>7.30248E-059</v>
      </c>
      <c r="K1236" s="2" t="s">
        <v>2956</v>
      </c>
    </row>
    <row r="1237" customFormat="false" ht="15" hidden="false" customHeight="false" outlineLevel="0" collapsed="false">
      <c r="A1237" s="2" t="s">
        <v>2957</v>
      </c>
      <c r="B1237" s="2" t="n">
        <v>62.4948939</v>
      </c>
      <c r="C1237" s="2" t="n">
        <v>29.2641776</v>
      </c>
      <c r="D1237" s="2" t="n">
        <v>-1.094602584</v>
      </c>
      <c r="E1237" s="3" t="s">
        <v>12</v>
      </c>
      <c r="F1237" s="6" t="n">
        <v>3.15E-005</v>
      </c>
      <c r="G1237" s="2" t="s">
        <v>2797</v>
      </c>
      <c r="H1237" s="2" t="s">
        <v>2958</v>
      </c>
      <c r="I1237" s="2" t="s">
        <v>2959</v>
      </c>
      <c r="J1237" s="6" t="n">
        <v>1.99725E-132</v>
      </c>
      <c r="K1237" s="2" t="s">
        <v>2960</v>
      </c>
    </row>
    <row r="1238" customFormat="false" ht="15" hidden="false" customHeight="false" outlineLevel="0" collapsed="false">
      <c r="A1238" s="2" t="s">
        <v>2961</v>
      </c>
      <c r="B1238" s="2" t="n">
        <v>2.418054128</v>
      </c>
      <c r="C1238" s="2" t="n">
        <v>8.471209306</v>
      </c>
      <c r="D1238" s="2" t="n">
        <v>1.808721396</v>
      </c>
      <c r="E1238" s="5" t="s">
        <v>18</v>
      </c>
      <c r="F1238" s="2" t="n">
        <v>0.000995223</v>
      </c>
      <c r="G1238" s="2" t="s">
        <v>2962</v>
      </c>
      <c r="H1238" s="2" t="s">
        <v>53</v>
      </c>
      <c r="I1238" s="4" t="s">
        <v>2963</v>
      </c>
      <c r="J1238" s="2" t="n">
        <v>0</v>
      </c>
      <c r="K1238" s="2" t="s">
        <v>2964</v>
      </c>
    </row>
    <row r="1239" customFormat="false" ht="15" hidden="false" customHeight="false" outlineLevel="0" collapsed="false">
      <c r="A1239" s="2" t="s">
        <v>2965</v>
      </c>
      <c r="B1239" s="2" t="n">
        <v>33.79717035</v>
      </c>
      <c r="C1239" s="2" t="n">
        <v>3.784160897</v>
      </c>
      <c r="D1239" s="2" t="n">
        <v>-3.158857126</v>
      </c>
      <c r="E1239" s="3" t="s">
        <v>12</v>
      </c>
      <c r="F1239" s="6" t="n">
        <v>7.33E-006</v>
      </c>
      <c r="G1239" s="2" t="s">
        <v>2966</v>
      </c>
      <c r="H1239" s="2" t="s">
        <v>2967</v>
      </c>
      <c r="I1239" s="2" t="s">
        <v>2968</v>
      </c>
      <c r="J1239" s="2" t="n">
        <v>0</v>
      </c>
      <c r="K1239" s="2" t="s">
        <v>2969</v>
      </c>
    </row>
    <row r="1240" customFormat="false" ht="15" hidden="false" customHeight="false" outlineLevel="0" collapsed="false">
      <c r="A1240" s="2" t="s">
        <v>2970</v>
      </c>
      <c r="B1240" s="2" t="n">
        <v>16.06750721</v>
      </c>
      <c r="C1240" s="2" t="n">
        <v>1.154375858</v>
      </c>
      <c r="D1240" s="2" t="n">
        <v>-3.798961181</v>
      </c>
      <c r="E1240" s="3" t="s">
        <v>12</v>
      </c>
      <c r="F1240" s="6" t="n">
        <v>3.75E-005</v>
      </c>
      <c r="G1240" s="2" t="s">
        <v>19</v>
      </c>
      <c r="H1240" s="2" t="s">
        <v>44</v>
      </c>
      <c r="I1240" s="2" t="s">
        <v>19</v>
      </c>
      <c r="J1240" s="2" t="n">
        <v>0</v>
      </c>
      <c r="K1240" s="2" t="s">
        <v>2971</v>
      </c>
    </row>
    <row r="1241" customFormat="false" ht="15" hidden="false" customHeight="false" outlineLevel="0" collapsed="false">
      <c r="A1241" s="2" t="s">
        <v>2972</v>
      </c>
      <c r="B1241" s="2" t="n">
        <v>32.09095836</v>
      </c>
      <c r="C1241" s="2" t="n">
        <v>2.180653234</v>
      </c>
      <c r="D1241" s="2" t="n">
        <v>-3.879334597</v>
      </c>
      <c r="E1241" s="3" t="s">
        <v>12</v>
      </c>
      <c r="F1241" s="6" t="n">
        <v>7.28E-007</v>
      </c>
      <c r="G1241" s="2" t="s">
        <v>19</v>
      </c>
      <c r="H1241" s="2" t="s">
        <v>53</v>
      </c>
      <c r="I1241" s="2" t="s">
        <v>19</v>
      </c>
      <c r="J1241" s="2" t="n">
        <v>0</v>
      </c>
      <c r="K1241" s="4" t="s">
        <v>2973</v>
      </c>
    </row>
    <row r="1242" customFormat="false" ht="15" hidden="false" customHeight="false" outlineLevel="0" collapsed="false">
      <c r="A1242" s="2" t="s">
        <v>2974</v>
      </c>
      <c r="B1242" s="2" t="n">
        <v>94.03543833</v>
      </c>
      <c r="C1242" s="2" t="n">
        <v>3.17670349</v>
      </c>
      <c r="D1242" s="2" t="n">
        <v>-4.887602213</v>
      </c>
      <c r="E1242" s="3" t="s">
        <v>12</v>
      </c>
      <c r="F1242" s="6" t="n">
        <v>6.77E-008</v>
      </c>
      <c r="G1242" s="2" t="s">
        <v>19</v>
      </c>
      <c r="H1242" s="2" t="s">
        <v>53</v>
      </c>
      <c r="I1242" s="2" t="s">
        <v>19</v>
      </c>
      <c r="J1242" s="2" t="n">
        <v>0</v>
      </c>
      <c r="K1242" s="4" t="s">
        <v>2973</v>
      </c>
    </row>
    <row r="1243" customFormat="false" ht="15" hidden="false" customHeight="false" outlineLevel="0" collapsed="false">
      <c r="A1243" s="2" t="s">
        <v>2975</v>
      </c>
      <c r="B1243" s="2" t="n">
        <v>60.46182098</v>
      </c>
      <c r="C1243" s="2" t="n">
        <v>16.1998126</v>
      </c>
      <c r="D1243" s="2" t="n">
        <v>-1.900047306</v>
      </c>
      <c r="E1243" s="3" t="s">
        <v>12</v>
      </c>
      <c r="F1243" s="6" t="n">
        <v>3.28E-011</v>
      </c>
      <c r="G1243" s="2" t="s">
        <v>127</v>
      </c>
      <c r="H1243" s="2" t="s">
        <v>19</v>
      </c>
      <c r="I1243" s="2" t="s">
        <v>2976</v>
      </c>
      <c r="J1243" s="6" t="n">
        <v>3.58784E-168</v>
      </c>
      <c r="K1243" s="2" t="s">
        <v>2977</v>
      </c>
    </row>
    <row r="1244" customFormat="false" ht="15" hidden="false" customHeight="false" outlineLevel="0" collapsed="false">
      <c r="A1244" s="2" t="s">
        <v>2978</v>
      </c>
      <c r="B1244" s="2" t="n">
        <v>8.581950562</v>
      </c>
      <c r="C1244" s="2" t="n">
        <v>23.0349369</v>
      </c>
      <c r="D1244" s="2" t="n">
        <v>1.424446151</v>
      </c>
      <c r="E1244" s="5" t="s">
        <v>18</v>
      </c>
      <c r="F1244" s="6" t="n">
        <v>6.71E-006</v>
      </c>
      <c r="G1244" s="2" t="s">
        <v>19</v>
      </c>
      <c r="H1244" s="2" t="s">
        <v>19</v>
      </c>
      <c r="I1244" s="2" t="s">
        <v>19</v>
      </c>
      <c r="J1244" s="2" t="n">
        <v>0</v>
      </c>
      <c r="K1244" s="2" t="s">
        <v>2979</v>
      </c>
    </row>
    <row r="1245" customFormat="false" ht="15" hidden="false" customHeight="false" outlineLevel="0" collapsed="false">
      <c r="A1245" s="2" t="s">
        <v>2980</v>
      </c>
      <c r="B1245" s="2" t="n">
        <v>51.66284323</v>
      </c>
      <c r="C1245" s="2" t="n">
        <v>14.54394369</v>
      </c>
      <c r="D1245" s="2" t="n">
        <v>-1.828708524</v>
      </c>
      <c r="E1245" s="3" t="s">
        <v>12</v>
      </c>
      <c r="F1245" s="2" t="n">
        <v>0.000422245</v>
      </c>
      <c r="G1245" s="2" t="s">
        <v>19</v>
      </c>
      <c r="H1245" s="2" t="s">
        <v>19</v>
      </c>
      <c r="I1245" s="2" t="s">
        <v>19</v>
      </c>
      <c r="J1245" s="2" t="s">
        <v>19</v>
      </c>
      <c r="K1245" s="2" t="s">
        <v>19</v>
      </c>
    </row>
    <row r="1246" customFormat="false" ht="15" hidden="false" customHeight="false" outlineLevel="0" collapsed="false">
      <c r="A1246" s="2" t="s">
        <v>2981</v>
      </c>
      <c r="B1246" s="2" t="n">
        <v>63.69267959</v>
      </c>
      <c r="C1246" s="2" t="n">
        <v>20.3037012</v>
      </c>
      <c r="D1246" s="2" t="n">
        <v>-1.649384825</v>
      </c>
      <c r="E1246" s="3" t="s">
        <v>12</v>
      </c>
      <c r="F1246" s="2" t="n">
        <v>0</v>
      </c>
      <c r="G1246" s="2" t="s">
        <v>19</v>
      </c>
      <c r="H1246" s="2" t="s">
        <v>19</v>
      </c>
      <c r="I1246" s="2" t="s">
        <v>19</v>
      </c>
      <c r="J1246" s="2" t="s">
        <v>19</v>
      </c>
      <c r="K1246" s="2" t="s">
        <v>19</v>
      </c>
    </row>
    <row r="1247" customFormat="false" ht="15" hidden="false" customHeight="false" outlineLevel="0" collapsed="false">
      <c r="A1247" s="2" t="s">
        <v>2982</v>
      </c>
      <c r="B1247" s="2" t="n">
        <v>34.24808558</v>
      </c>
      <c r="C1247" s="2" t="n">
        <v>13.1911906</v>
      </c>
      <c r="D1247" s="2" t="n">
        <v>-1.376448561</v>
      </c>
      <c r="E1247" s="3" t="s">
        <v>12</v>
      </c>
      <c r="F1247" s="2" t="n">
        <v>0</v>
      </c>
      <c r="G1247" s="2" t="s">
        <v>19</v>
      </c>
      <c r="H1247" s="2" t="s">
        <v>19</v>
      </c>
      <c r="I1247" s="2" t="s">
        <v>19</v>
      </c>
      <c r="J1247" s="2" t="n">
        <v>0</v>
      </c>
      <c r="K1247" s="2" t="s">
        <v>2983</v>
      </c>
    </row>
    <row r="1248" customFormat="false" ht="15" hidden="false" customHeight="false" outlineLevel="0" collapsed="false">
      <c r="A1248" s="2" t="s">
        <v>2984</v>
      </c>
      <c r="B1248" s="2" t="n">
        <v>29.17017679</v>
      </c>
      <c r="C1248" s="2" t="n">
        <v>3.832213734</v>
      </c>
      <c r="D1248" s="2" t="n">
        <v>-2.928244198</v>
      </c>
      <c r="E1248" s="3" t="s">
        <v>12</v>
      </c>
      <c r="F1248" s="6" t="n">
        <v>7.29E-007</v>
      </c>
      <c r="G1248" s="2" t="s">
        <v>19</v>
      </c>
      <c r="H1248" s="2" t="s">
        <v>19</v>
      </c>
      <c r="I1248" s="2" t="s">
        <v>19</v>
      </c>
      <c r="J1248" s="2" t="s">
        <v>19</v>
      </c>
      <c r="K1248" s="2" t="s">
        <v>19</v>
      </c>
    </row>
    <row r="1249" customFormat="false" ht="15" hidden="false" customHeight="false" outlineLevel="0" collapsed="false">
      <c r="A1249" s="2" t="s">
        <v>2985</v>
      </c>
      <c r="B1249" s="2" t="n">
        <v>86.78127594</v>
      </c>
      <c r="C1249" s="2" t="n">
        <v>29.01796457</v>
      </c>
      <c r="D1249" s="2" t="n">
        <v>-1.580437471</v>
      </c>
      <c r="E1249" s="3" t="s">
        <v>12</v>
      </c>
      <c r="F1249" s="2" t="n">
        <v>0</v>
      </c>
      <c r="G1249" s="2" t="s">
        <v>19</v>
      </c>
      <c r="H1249" s="2" t="s">
        <v>19</v>
      </c>
      <c r="I1249" s="2" t="s">
        <v>19</v>
      </c>
      <c r="J1249" s="2" t="n">
        <v>0</v>
      </c>
      <c r="K1249" s="2" t="s">
        <v>2986</v>
      </c>
    </row>
    <row r="1250" customFormat="false" ht="15" hidden="false" customHeight="false" outlineLevel="0" collapsed="false">
      <c r="A1250" s="2" t="s">
        <v>2987</v>
      </c>
      <c r="B1250" s="2" t="n">
        <v>12.26783136</v>
      </c>
      <c r="C1250" s="2" t="n">
        <v>0.967007204</v>
      </c>
      <c r="D1250" s="2" t="n">
        <v>-3.665209792</v>
      </c>
      <c r="E1250" s="3" t="s">
        <v>12</v>
      </c>
      <c r="F1250" s="6" t="n">
        <v>6.27E-005</v>
      </c>
      <c r="G1250" s="2" t="s">
        <v>19</v>
      </c>
      <c r="H1250" s="2" t="s">
        <v>19</v>
      </c>
      <c r="I1250" s="2" t="s">
        <v>19</v>
      </c>
      <c r="J1250" s="2" t="n">
        <v>0</v>
      </c>
      <c r="K1250" s="2" t="s">
        <v>2988</v>
      </c>
    </row>
    <row r="1251" customFormat="false" ht="15" hidden="false" customHeight="false" outlineLevel="0" collapsed="false">
      <c r="A1251" s="2" t="s">
        <v>2989</v>
      </c>
      <c r="B1251" s="2" t="n">
        <v>6.4026066</v>
      </c>
      <c r="C1251" s="2" t="n">
        <v>0.001</v>
      </c>
      <c r="D1251" s="2" t="n">
        <v>-12.64444365</v>
      </c>
      <c r="E1251" s="3" t="s">
        <v>12</v>
      </c>
      <c r="F1251" s="6" t="n">
        <v>3.89E-011</v>
      </c>
      <c r="G1251" s="2" t="s">
        <v>19</v>
      </c>
      <c r="H1251" s="2" t="s">
        <v>19</v>
      </c>
      <c r="I1251" s="2" t="s">
        <v>19</v>
      </c>
      <c r="J1251" s="2" t="n">
        <v>0</v>
      </c>
      <c r="K1251" s="2" t="s">
        <v>2990</v>
      </c>
    </row>
    <row r="1252" customFormat="false" ht="15" hidden="false" customHeight="false" outlineLevel="0" collapsed="false">
      <c r="A1252" s="2" t="s">
        <v>2991</v>
      </c>
      <c r="B1252" s="2" t="n">
        <v>7.638076216</v>
      </c>
      <c r="C1252" s="2" t="n">
        <v>0.903102738</v>
      </c>
      <c r="D1252" s="2" t="n">
        <v>-3.080247291</v>
      </c>
      <c r="E1252" s="3" t="s">
        <v>12</v>
      </c>
      <c r="F1252" s="2" t="n">
        <v>0.000295088</v>
      </c>
      <c r="G1252" s="2" t="s">
        <v>2992</v>
      </c>
      <c r="H1252" s="2" t="s">
        <v>19</v>
      </c>
      <c r="I1252" s="2" t="s">
        <v>2993</v>
      </c>
      <c r="J1252" s="2" t="n">
        <v>0</v>
      </c>
      <c r="K1252" s="2" t="s">
        <v>2990</v>
      </c>
    </row>
    <row r="1253" customFormat="false" ht="15" hidden="false" customHeight="false" outlineLevel="0" collapsed="false">
      <c r="A1253" s="2" t="s">
        <v>2994</v>
      </c>
      <c r="B1253" s="2" t="n">
        <v>14.41349912</v>
      </c>
      <c r="C1253" s="2" t="n">
        <v>4.615563306</v>
      </c>
      <c r="D1253" s="2" t="n">
        <v>-1.642841979</v>
      </c>
      <c r="E1253" s="3" t="s">
        <v>12</v>
      </c>
      <c r="F1253" s="2" t="n">
        <v>0.000455913</v>
      </c>
      <c r="G1253" s="2" t="s">
        <v>19</v>
      </c>
      <c r="H1253" s="2" t="s">
        <v>19</v>
      </c>
      <c r="I1253" s="2" t="s">
        <v>19</v>
      </c>
      <c r="J1253" s="6" t="n">
        <v>1.32798E-131</v>
      </c>
      <c r="K1253" s="2" t="s">
        <v>2990</v>
      </c>
    </row>
    <row r="1254" customFormat="false" ht="15" hidden="false" customHeight="false" outlineLevel="0" collapsed="false">
      <c r="A1254" s="2" t="s">
        <v>2995</v>
      </c>
      <c r="B1254" s="2" t="n">
        <v>105.8298554</v>
      </c>
      <c r="C1254" s="2" t="n">
        <v>5.63648557</v>
      </c>
      <c r="D1254" s="2" t="n">
        <v>-4.230806968</v>
      </c>
      <c r="E1254" s="3" t="s">
        <v>12</v>
      </c>
      <c r="F1254" s="6" t="n">
        <v>2.34E-006</v>
      </c>
      <c r="G1254" s="2" t="s">
        <v>19</v>
      </c>
      <c r="H1254" s="2" t="s">
        <v>53</v>
      </c>
      <c r="I1254" s="2" t="s">
        <v>19</v>
      </c>
      <c r="J1254" s="6" t="n">
        <v>6.08554E-155</v>
      </c>
      <c r="K1254" s="2" t="s">
        <v>2996</v>
      </c>
    </row>
    <row r="1255" customFormat="false" ht="15" hidden="false" customHeight="false" outlineLevel="0" collapsed="false">
      <c r="A1255" s="2" t="s">
        <v>2997</v>
      </c>
      <c r="B1255" s="2" t="n">
        <v>24.93662901</v>
      </c>
      <c r="C1255" s="2" t="n">
        <v>6.40963182</v>
      </c>
      <c r="D1255" s="2" t="n">
        <v>-1.959953058</v>
      </c>
      <c r="E1255" s="3" t="s">
        <v>12</v>
      </c>
      <c r="F1255" s="6" t="n">
        <v>1.79E-005</v>
      </c>
      <c r="G1255" s="2" t="s">
        <v>19</v>
      </c>
      <c r="H1255" s="2" t="s">
        <v>19</v>
      </c>
      <c r="I1255" s="2" t="s">
        <v>2998</v>
      </c>
      <c r="J1255" s="6" t="n">
        <v>2.12659E-104</v>
      </c>
      <c r="K1255" s="2" t="s">
        <v>2999</v>
      </c>
    </row>
    <row r="1256" customFormat="false" ht="15" hidden="false" customHeight="false" outlineLevel="0" collapsed="false">
      <c r="A1256" s="2" t="s">
        <v>3000</v>
      </c>
      <c r="B1256" s="2" t="n">
        <v>146.8743989</v>
      </c>
      <c r="C1256" s="2" t="n">
        <v>53.65099227</v>
      </c>
      <c r="D1256" s="2" t="n">
        <v>-1.452906188</v>
      </c>
      <c r="E1256" s="3" t="s">
        <v>12</v>
      </c>
      <c r="F1256" s="6" t="n">
        <v>1.03E-012</v>
      </c>
      <c r="G1256" s="2" t="s">
        <v>19</v>
      </c>
      <c r="H1256" s="2" t="s">
        <v>19</v>
      </c>
      <c r="I1256" s="2" t="s">
        <v>19</v>
      </c>
      <c r="J1256" s="2" t="n">
        <v>0</v>
      </c>
      <c r="K1256" s="2" t="s">
        <v>3001</v>
      </c>
    </row>
    <row r="1257" customFormat="false" ht="15" hidden="false" customHeight="false" outlineLevel="0" collapsed="false">
      <c r="A1257" s="2" t="s">
        <v>3002</v>
      </c>
      <c r="B1257" s="2" t="n">
        <v>35.4172412</v>
      </c>
      <c r="C1257" s="2" t="n">
        <v>15.66798889</v>
      </c>
      <c r="D1257" s="2" t="n">
        <v>-1.176631828</v>
      </c>
      <c r="E1257" s="3" t="s">
        <v>12</v>
      </c>
      <c r="F1257" s="6" t="n">
        <v>1.31E-005</v>
      </c>
      <c r="G1257" s="2" t="s">
        <v>19</v>
      </c>
      <c r="H1257" s="2" t="s">
        <v>19</v>
      </c>
      <c r="I1257" s="2" t="s">
        <v>19</v>
      </c>
      <c r="J1257" s="2" t="n">
        <v>0</v>
      </c>
      <c r="K1257" s="2" t="s">
        <v>3003</v>
      </c>
    </row>
    <row r="1258" customFormat="false" ht="15" hidden="false" customHeight="false" outlineLevel="0" collapsed="false">
      <c r="A1258" s="2" t="s">
        <v>3004</v>
      </c>
      <c r="B1258" s="2" t="n">
        <v>18.62797254</v>
      </c>
      <c r="C1258" s="2" t="n">
        <v>16661.45684</v>
      </c>
      <c r="D1258" s="2" t="n">
        <v>9.804828176</v>
      </c>
      <c r="E1258" s="5" t="s">
        <v>18</v>
      </c>
      <c r="F1258" s="2" t="n">
        <v>0</v>
      </c>
      <c r="G1258" s="2" t="s">
        <v>19</v>
      </c>
      <c r="H1258" s="2" t="s">
        <v>19</v>
      </c>
      <c r="I1258" s="2" t="s">
        <v>19</v>
      </c>
      <c r="J1258" s="2" t="s">
        <v>19</v>
      </c>
      <c r="K1258" s="2" t="s">
        <v>19</v>
      </c>
    </row>
    <row r="1259" customFormat="false" ht="15" hidden="false" customHeight="false" outlineLevel="0" collapsed="false">
      <c r="A1259" s="2" t="s">
        <v>3005</v>
      </c>
      <c r="B1259" s="2" t="n">
        <v>39.49928857</v>
      </c>
      <c r="C1259" s="2" t="n">
        <v>7318.083299</v>
      </c>
      <c r="D1259" s="2" t="n">
        <v>7.533495358</v>
      </c>
      <c r="E1259" s="5" t="s">
        <v>18</v>
      </c>
      <c r="F1259" s="2" t="n">
        <v>0</v>
      </c>
      <c r="G1259" s="2" t="s">
        <v>19</v>
      </c>
      <c r="H1259" s="2" t="s">
        <v>19</v>
      </c>
      <c r="I1259" s="2" t="s">
        <v>19</v>
      </c>
      <c r="J1259" s="2" t="s">
        <v>19</v>
      </c>
      <c r="K1259" s="2" t="s">
        <v>19</v>
      </c>
    </row>
    <row r="1260" customFormat="false" ht="15" hidden="false" customHeight="false" outlineLevel="0" collapsed="false">
      <c r="A1260" s="2" t="s">
        <v>3006</v>
      </c>
      <c r="B1260" s="2" t="n">
        <v>0.001</v>
      </c>
      <c r="C1260" s="2" t="n">
        <v>130.3170409</v>
      </c>
      <c r="D1260" s="2" t="n">
        <v>16.99166622</v>
      </c>
      <c r="E1260" s="5" t="s">
        <v>18</v>
      </c>
      <c r="F1260" s="6" t="n">
        <v>2.91E-084</v>
      </c>
      <c r="G1260" s="2" t="s">
        <v>19</v>
      </c>
      <c r="H1260" s="2" t="s">
        <v>19</v>
      </c>
      <c r="I1260" s="2" t="s">
        <v>19</v>
      </c>
      <c r="J1260" s="6" t="n">
        <v>4.56554E-173</v>
      </c>
      <c r="K1260" s="2" t="s">
        <v>3007</v>
      </c>
    </row>
    <row r="1261" customFormat="false" ht="15" hidden="false" customHeight="false" outlineLevel="0" collapsed="false">
      <c r="A1261" s="2" t="s">
        <v>3008</v>
      </c>
      <c r="B1261" s="2" t="n">
        <v>83.96115221</v>
      </c>
      <c r="C1261" s="2" t="n">
        <v>36.29883568</v>
      </c>
      <c r="D1261" s="2" t="n">
        <v>-1.209798692</v>
      </c>
      <c r="E1261" s="3" t="s">
        <v>12</v>
      </c>
      <c r="F1261" s="6" t="n">
        <v>8.06E-006</v>
      </c>
      <c r="G1261" s="2" t="s">
        <v>19</v>
      </c>
      <c r="H1261" s="2" t="s">
        <v>19</v>
      </c>
      <c r="I1261" s="2" t="s">
        <v>19</v>
      </c>
      <c r="J1261" s="6" t="n">
        <v>4.62248E-101</v>
      </c>
      <c r="K1261" s="2" t="s">
        <v>3009</v>
      </c>
    </row>
    <row r="1262" customFormat="false" ht="15" hidden="false" customHeight="false" outlineLevel="0" collapsed="false">
      <c r="A1262" s="2" t="s">
        <v>3010</v>
      </c>
      <c r="B1262" s="2" t="n">
        <v>6.181936548</v>
      </c>
      <c r="C1262" s="2" t="n">
        <v>26.57939067</v>
      </c>
      <c r="D1262" s="2" t="n">
        <v>2.10417728</v>
      </c>
      <c r="E1262" s="5" t="s">
        <v>18</v>
      </c>
      <c r="F1262" s="6" t="n">
        <v>2.52E-011</v>
      </c>
      <c r="G1262" s="2" t="s">
        <v>19</v>
      </c>
      <c r="H1262" s="2" t="s">
        <v>387</v>
      </c>
      <c r="I1262" s="2" t="s">
        <v>19</v>
      </c>
      <c r="J1262" s="2" t="n">
        <v>0</v>
      </c>
      <c r="K1262" s="2" t="s">
        <v>3011</v>
      </c>
    </row>
    <row r="1263" customFormat="false" ht="15" hidden="false" customHeight="false" outlineLevel="0" collapsed="false">
      <c r="A1263" s="2" t="s">
        <v>3012</v>
      </c>
      <c r="B1263" s="2" t="n">
        <v>9.406122265</v>
      </c>
      <c r="C1263" s="2" t="n">
        <v>2.085283289</v>
      </c>
      <c r="D1263" s="2" t="n">
        <v>-2.173356696</v>
      </c>
      <c r="E1263" s="3" t="s">
        <v>12</v>
      </c>
      <c r="F1263" s="6" t="n">
        <v>2.93E-005</v>
      </c>
      <c r="G1263" s="2" t="s">
        <v>19</v>
      </c>
      <c r="H1263" s="2" t="s">
        <v>380</v>
      </c>
      <c r="I1263" s="2" t="s">
        <v>269</v>
      </c>
      <c r="J1263" s="2" t="n">
        <v>0</v>
      </c>
      <c r="K1263" s="2" t="s">
        <v>3013</v>
      </c>
    </row>
    <row r="1264" customFormat="false" ht="15" hidden="false" customHeight="false" outlineLevel="0" collapsed="false">
      <c r="A1264" s="2" t="s">
        <v>3014</v>
      </c>
      <c r="B1264" s="2" t="n">
        <v>83.79246638</v>
      </c>
      <c r="C1264" s="2" t="n">
        <v>15.6366234</v>
      </c>
      <c r="D1264" s="2" t="n">
        <v>-2.421891532</v>
      </c>
      <c r="E1264" s="3" t="s">
        <v>12</v>
      </c>
      <c r="F1264" s="6" t="n">
        <v>9.59E-010</v>
      </c>
      <c r="G1264" s="2" t="s">
        <v>19</v>
      </c>
      <c r="H1264" s="2" t="s">
        <v>19</v>
      </c>
      <c r="I1264" s="2" t="s">
        <v>19</v>
      </c>
      <c r="J1264" s="6" t="n">
        <v>6.82789E-116</v>
      </c>
      <c r="K1264" s="2" t="s">
        <v>3015</v>
      </c>
    </row>
    <row r="1265" customFormat="false" ht="15" hidden="false" customHeight="false" outlineLevel="0" collapsed="false">
      <c r="A1265" s="2" t="s">
        <v>3016</v>
      </c>
      <c r="B1265" s="2" t="n">
        <v>62.86096736</v>
      </c>
      <c r="C1265" s="2" t="n">
        <v>128.2989043</v>
      </c>
      <c r="D1265" s="2" t="n">
        <v>1.029272471</v>
      </c>
      <c r="E1265" s="5" t="s">
        <v>18</v>
      </c>
      <c r="F1265" s="6" t="n">
        <v>1.29E-039</v>
      </c>
      <c r="G1265" s="2" t="s">
        <v>3017</v>
      </c>
      <c r="H1265" s="2" t="s">
        <v>3018</v>
      </c>
      <c r="I1265" s="2" t="s">
        <v>3019</v>
      </c>
      <c r="J1265" s="2" t="n">
        <v>0</v>
      </c>
      <c r="K1265" s="2" t="s">
        <v>3020</v>
      </c>
    </row>
    <row r="1266" customFormat="false" ht="15" hidden="false" customHeight="false" outlineLevel="0" collapsed="false">
      <c r="A1266" s="2" t="s">
        <v>3021</v>
      </c>
      <c r="B1266" s="2" t="n">
        <v>11.03736419</v>
      </c>
      <c r="C1266" s="2" t="n">
        <v>84.28280881</v>
      </c>
      <c r="D1266" s="2" t="n">
        <v>2.932842708</v>
      </c>
      <c r="E1266" s="5" t="s">
        <v>18</v>
      </c>
      <c r="F1266" s="6" t="n">
        <v>5.58E-051</v>
      </c>
      <c r="G1266" s="2" t="s">
        <v>19</v>
      </c>
      <c r="H1266" s="2" t="s">
        <v>19</v>
      </c>
      <c r="I1266" s="2" t="s">
        <v>19</v>
      </c>
      <c r="J1266" s="2" t="n">
        <v>0</v>
      </c>
      <c r="K1266" s="2" t="s">
        <v>3022</v>
      </c>
    </row>
    <row r="1267" customFormat="false" ht="15" hidden="false" customHeight="false" outlineLevel="0" collapsed="false">
      <c r="A1267" s="2" t="s">
        <v>3023</v>
      </c>
      <c r="B1267" s="2" t="n">
        <v>0.775409763</v>
      </c>
      <c r="C1267" s="2" t="n">
        <v>19.86444967</v>
      </c>
      <c r="D1267" s="2" t="n">
        <v>4.679086116</v>
      </c>
      <c r="E1267" s="5" t="s">
        <v>18</v>
      </c>
      <c r="F1267" s="6" t="n">
        <v>1.2E-006</v>
      </c>
      <c r="G1267" s="2" t="s">
        <v>19</v>
      </c>
      <c r="H1267" s="2" t="s">
        <v>44</v>
      </c>
      <c r="I1267" s="2" t="s">
        <v>19</v>
      </c>
      <c r="J1267" s="6" t="n">
        <v>4.72833E-094</v>
      </c>
      <c r="K1267" s="2" t="s">
        <v>3024</v>
      </c>
    </row>
    <row r="1268" customFormat="false" ht="15" hidden="false" customHeight="false" outlineLevel="0" collapsed="false">
      <c r="A1268" s="2" t="s">
        <v>3025</v>
      </c>
      <c r="B1268" s="2" t="n">
        <v>2.933451581</v>
      </c>
      <c r="C1268" s="2" t="n">
        <v>55.2567438</v>
      </c>
      <c r="D1268" s="2" t="n">
        <v>4.235479464</v>
      </c>
      <c r="E1268" s="5" t="s">
        <v>18</v>
      </c>
      <c r="F1268" s="6" t="n">
        <v>5.77E-073</v>
      </c>
      <c r="G1268" s="2" t="s">
        <v>19</v>
      </c>
      <c r="H1268" s="2" t="s">
        <v>3026</v>
      </c>
      <c r="I1268" s="2" t="s">
        <v>269</v>
      </c>
      <c r="J1268" s="2" t="n">
        <v>0</v>
      </c>
      <c r="K1268" s="2" t="s">
        <v>3027</v>
      </c>
    </row>
    <row r="1269" customFormat="false" ht="15" hidden="false" customHeight="false" outlineLevel="0" collapsed="false">
      <c r="A1269" s="2" t="s">
        <v>3028</v>
      </c>
      <c r="B1269" s="2" t="n">
        <v>0.634791412</v>
      </c>
      <c r="C1269" s="2" t="n">
        <v>17.5130182</v>
      </c>
      <c r="D1269" s="2" t="n">
        <v>4.78600132</v>
      </c>
      <c r="E1269" s="5" t="s">
        <v>18</v>
      </c>
      <c r="F1269" s="6" t="n">
        <v>3.46E-007</v>
      </c>
      <c r="G1269" s="2" t="s">
        <v>19</v>
      </c>
      <c r="H1269" s="2" t="s">
        <v>19</v>
      </c>
      <c r="I1269" s="2" t="s">
        <v>19</v>
      </c>
      <c r="J1269" s="6" t="n">
        <v>1.09062E-120</v>
      </c>
      <c r="K1269" s="2" t="s">
        <v>3029</v>
      </c>
    </row>
    <row r="1270" customFormat="false" ht="15" hidden="false" customHeight="false" outlineLevel="0" collapsed="false">
      <c r="A1270" s="2" t="s">
        <v>3030</v>
      </c>
      <c r="B1270" s="2" t="n">
        <v>28.14143737</v>
      </c>
      <c r="C1270" s="2" t="n">
        <v>357.9429891</v>
      </c>
      <c r="D1270" s="2" t="n">
        <v>3.668961899</v>
      </c>
      <c r="E1270" s="5" t="s">
        <v>18</v>
      </c>
      <c r="F1270" s="6" t="n">
        <v>9.5E-257</v>
      </c>
      <c r="G1270" s="2" t="s">
        <v>19</v>
      </c>
      <c r="H1270" s="2" t="s">
        <v>19</v>
      </c>
      <c r="I1270" s="2" t="s">
        <v>19</v>
      </c>
      <c r="J1270" s="2" t="n">
        <v>0</v>
      </c>
      <c r="K1270" s="2" t="s">
        <v>3031</v>
      </c>
    </row>
    <row r="1271" customFormat="false" ht="15" hidden="false" customHeight="false" outlineLevel="0" collapsed="false">
      <c r="A1271" s="2" t="s">
        <v>3032</v>
      </c>
      <c r="B1271" s="2" t="n">
        <v>124.7627194</v>
      </c>
      <c r="C1271" s="2" t="n">
        <v>5.9803629</v>
      </c>
      <c r="D1271" s="2" t="n">
        <v>-4.382810061</v>
      </c>
      <c r="E1271" s="3" t="s">
        <v>12</v>
      </c>
      <c r="F1271" s="6" t="n">
        <v>2.84E-010</v>
      </c>
      <c r="G1271" s="2" t="s">
        <v>19</v>
      </c>
      <c r="H1271" s="2" t="s">
        <v>19</v>
      </c>
      <c r="I1271" s="2" t="s">
        <v>19</v>
      </c>
      <c r="J1271" s="2" t="s">
        <v>19</v>
      </c>
      <c r="K1271" s="2" t="s">
        <v>19</v>
      </c>
    </row>
    <row r="1272" customFormat="false" ht="15" hidden="false" customHeight="false" outlineLevel="0" collapsed="false">
      <c r="A1272" s="2" t="s">
        <v>3033</v>
      </c>
      <c r="B1272" s="2" t="n">
        <v>212.6671002</v>
      </c>
      <c r="C1272" s="2" t="n">
        <v>103.7589945</v>
      </c>
      <c r="D1272" s="2" t="n">
        <v>-1.03536046</v>
      </c>
      <c r="E1272" s="3" t="s">
        <v>12</v>
      </c>
      <c r="F1272" s="6" t="n">
        <v>8.35E-012</v>
      </c>
      <c r="G1272" s="2" t="s">
        <v>158</v>
      </c>
      <c r="H1272" s="2" t="s">
        <v>3034</v>
      </c>
      <c r="I1272" s="2" t="s">
        <v>1814</v>
      </c>
      <c r="J1272" s="2" t="n">
        <v>0</v>
      </c>
      <c r="K1272" s="2" t="s">
        <v>3035</v>
      </c>
    </row>
    <row r="1273" customFormat="false" ht="15" hidden="false" customHeight="false" outlineLevel="0" collapsed="false">
      <c r="A1273" s="2" t="s">
        <v>3036</v>
      </c>
      <c r="B1273" s="2" t="n">
        <v>437.8269795</v>
      </c>
      <c r="C1273" s="2" t="n">
        <v>186.9375483</v>
      </c>
      <c r="D1273" s="2" t="n">
        <v>-1.22780448</v>
      </c>
      <c r="E1273" s="3" t="s">
        <v>12</v>
      </c>
      <c r="F1273" s="2" t="n">
        <v>0</v>
      </c>
      <c r="G1273" s="2" t="s">
        <v>92</v>
      </c>
      <c r="H1273" s="2" t="s">
        <v>19</v>
      </c>
      <c r="I1273" s="2" t="s">
        <v>19</v>
      </c>
      <c r="J1273" s="6" t="n">
        <v>3.28453E-166</v>
      </c>
      <c r="K1273" s="2" t="s">
        <v>3037</v>
      </c>
    </row>
    <row r="1274" customFormat="false" ht="15" hidden="false" customHeight="false" outlineLevel="0" collapsed="false">
      <c r="A1274" s="2" t="s">
        <v>3038</v>
      </c>
      <c r="B1274" s="2" t="n">
        <v>6.838571247</v>
      </c>
      <c r="C1274" s="2" t="n">
        <v>1.713075676</v>
      </c>
      <c r="D1274" s="2" t="n">
        <v>-1.997106056</v>
      </c>
      <c r="E1274" s="3" t="s">
        <v>12</v>
      </c>
      <c r="F1274" s="6" t="n">
        <v>9.12E-007</v>
      </c>
      <c r="G1274" s="2" t="s">
        <v>19</v>
      </c>
      <c r="H1274" s="2" t="s">
        <v>264</v>
      </c>
      <c r="I1274" s="2" t="s">
        <v>19</v>
      </c>
      <c r="J1274" s="2" t="n">
        <v>0</v>
      </c>
      <c r="K1274" s="2" t="s">
        <v>3039</v>
      </c>
    </row>
    <row r="1275" customFormat="false" ht="15" hidden="false" customHeight="false" outlineLevel="0" collapsed="false">
      <c r="A1275" s="2" t="s">
        <v>3040</v>
      </c>
      <c r="B1275" s="2" t="n">
        <v>30.02812316</v>
      </c>
      <c r="C1275" s="2" t="n">
        <v>10.65129994</v>
      </c>
      <c r="D1275" s="2" t="n">
        <v>-1.495284791</v>
      </c>
      <c r="E1275" s="3" t="s">
        <v>12</v>
      </c>
      <c r="F1275" s="6" t="n">
        <v>2.48E-013</v>
      </c>
      <c r="G1275" s="2" t="s">
        <v>19</v>
      </c>
      <c r="H1275" s="2" t="s">
        <v>19</v>
      </c>
      <c r="I1275" s="2" t="s">
        <v>19</v>
      </c>
      <c r="J1275" s="2" t="n">
        <v>0</v>
      </c>
      <c r="K1275" s="2" t="s">
        <v>3041</v>
      </c>
    </row>
    <row r="1276" customFormat="false" ht="15" hidden="false" customHeight="false" outlineLevel="0" collapsed="false">
      <c r="A1276" s="2" t="s">
        <v>3042</v>
      </c>
      <c r="B1276" s="2" t="n">
        <v>47.12105481</v>
      </c>
      <c r="C1276" s="2" t="n">
        <v>18.57149733</v>
      </c>
      <c r="D1276" s="2" t="n">
        <v>-1.343281697</v>
      </c>
      <c r="E1276" s="3" t="s">
        <v>12</v>
      </c>
      <c r="F1276" s="6" t="n">
        <v>1.66E-006</v>
      </c>
      <c r="G1276" s="2" t="s">
        <v>19</v>
      </c>
      <c r="H1276" s="2" t="s">
        <v>19</v>
      </c>
      <c r="I1276" s="2" t="s">
        <v>19</v>
      </c>
      <c r="J1276" s="6" t="n">
        <v>8.22628E-161</v>
      </c>
      <c r="K1276" s="2" t="s">
        <v>3043</v>
      </c>
    </row>
    <row r="1277" customFormat="false" ht="15" hidden="false" customHeight="false" outlineLevel="0" collapsed="false">
      <c r="A1277" s="2" t="s">
        <v>3044</v>
      </c>
      <c r="B1277" s="2" t="n">
        <v>0.001</v>
      </c>
      <c r="C1277" s="2" t="n">
        <v>21.25794034</v>
      </c>
      <c r="D1277" s="2" t="n">
        <v>14.3757142</v>
      </c>
      <c r="E1277" s="5" t="s">
        <v>18</v>
      </c>
      <c r="F1277" s="6" t="n">
        <v>2.5E-008</v>
      </c>
      <c r="G1277" s="2" t="s">
        <v>132</v>
      </c>
      <c r="H1277" s="2" t="s">
        <v>3045</v>
      </c>
      <c r="I1277" s="2" t="s">
        <v>3046</v>
      </c>
      <c r="J1277" s="6" t="n">
        <v>1.38639E-072</v>
      </c>
      <c r="K1277" s="2" t="s">
        <v>3047</v>
      </c>
    </row>
    <row r="1278" customFormat="false" ht="15" hidden="false" customHeight="false" outlineLevel="0" collapsed="false">
      <c r="A1278" s="2" t="s">
        <v>3048</v>
      </c>
      <c r="B1278" s="2" t="n">
        <v>79.60873564</v>
      </c>
      <c r="C1278" s="2" t="n">
        <v>36.67283016</v>
      </c>
      <c r="D1278" s="2" t="n">
        <v>-1.118215142</v>
      </c>
      <c r="E1278" s="3" t="s">
        <v>12</v>
      </c>
      <c r="F1278" s="6" t="n">
        <v>1.09E-012</v>
      </c>
      <c r="G1278" s="2" t="s">
        <v>19</v>
      </c>
      <c r="H1278" s="2" t="s">
        <v>19</v>
      </c>
      <c r="I1278" s="2" t="s">
        <v>19</v>
      </c>
      <c r="J1278" s="2" t="n">
        <v>0</v>
      </c>
      <c r="K1278" s="2" t="s">
        <v>3049</v>
      </c>
    </row>
    <row r="1279" customFormat="false" ht="15" hidden="false" customHeight="false" outlineLevel="0" collapsed="false">
      <c r="A1279" s="2" t="s">
        <v>3050</v>
      </c>
      <c r="B1279" s="2" t="n">
        <v>37.34578457</v>
      </c>
      <c r="C1279" s="2" t="n">
        <v>16.53019161</v>
      </c>
      <c r="D1279" s="2" t="n">
        <v>-1.175841959</v>
      </c>
      <c r="E1279" s="3" t="s">
        <v>12</v>
      </c>
      <c r="F1279" s="6" t="n">
        <v>1.97E-012</v>
      </c>
      <c r="G1279" s="2" t="s">
        <v>19</v>
      </c>
      <c r="H1279" s="2" t="s">
        <v>19</v>
      </c>
      <c r="I1279" s="2" t="s">
        <v>19</v>
      </c>
      <c r="J1279" s="2" t="n">
        <v>0</v>
      </c>
      <c r="K1279" s="2" t="s">
        <v>3051</v>
      </c>
    </row>
    <row r="1280" customFormat="false" ht="15" hidden="false" customHeight="false" outlineLevel="0" collapsed="false">
      <c r="A1280" s="2" t="s">
        <v>3052</v>
      </c>
      <c r="B1280" s="2" t="n">
        <v>6.098632094</v>
      </c>
      <c r="C1280" s="2" t="n">
        <v>44.86742274</v>
      </c>
      <c r="D1280" s="2" t="n">
        <v>2.879110724</v>
      </c>
      <c r="E1280" s="5" t="s">
        <v>18</v>
      </c>
      <c r="F1280" s="6" t="n">
        <v>3.46E-054</v>
      </c>
      <c r="G1280" s="2" t="s">
        <v>306</v>
      </c>
      <c r="H1280" s="2" t="s">
        <v>3053</v>
      </c>
      <c r="I1280" s="2" t="s">
        <v>19</v>
      </c>
      <c r="J1280" s="2" t="n">
        <v>0</v>
      </c>
      <c r="K1280" s="2" t="s">
        <v>3054</v>
      </c>
    </row>
    <row r="1281" customFormat="false" ht="15" hidden="false" customHeight="false" outlineLevel="0" collapsed="false">
      <c r="A1281" s="2" t="s">
        <v>3055</v>
      </c>
      <c r="B1281" s="2" t="n">
        <v>21.95350877</v>
      </c>
      <c r="C1281" s="2" t="n">
        <v>2.093319063</v>
      </c>
      <c r="D1281" s="2" t="n">
        <v>-3.390587412</v>
      </c>
      <c r="E1281" s="3" t="s">
        <v>12</v>
      </c>
      <c r="F1281" s="2" t="n">
        <v>0.000255914</v>
      </c>
      <c r="G1281" s="2" t="s">
        <v>19</v>
      </c>
      <c r="H1281" s="2" t="s">
        <v>3056</v>
      </c>
      <c r="I1281" s="2" t="s">
        <v>3057</v>
      </c>
      <c r="J1281" s="6" t="n">
        <v>2.53833E-078</v>
      </c>
      <c r="K1281" s="2" t="s">
        <v>3058</v>
      </c>
    </row>
    <row r="1282" customFormat="false" ht="15" hidden="false" customHeight="false" outlineLevel="0" collapsed="false">
      <c r="A1282" s="2" t="s">
        <v>3059</v>
      </c>
      <c r="B1282" s="2" t="n">
        <v>79.17226285</v>
      </c>
      <c r="C1282" s="2" t="n">
        <v>221.5001462</v>
      </c>
      <c r="D1282" s="2" t="n">
        <v>1.48424066</v>
      </c>
      <c r="E1282" s="5" t="s">
        <v>18</v>
      </c>
      <c r="F1282" s="6" t="n">
        <v>4.02E-027</v>
      </c>
      <c r="G1282" s="2" t="s">
        <v>19</v>
      </c>
      <c r="H1282" s="2" t="s">
        <v>1048</v>
      </c>
      <c r="I1282" s="2" t="s">
        <v>19</v>
      </c>
      <c r="J1282" s="6" t="n">
        <v>6.59916E-145</v>
      </c>
      <c r="K1282" s="2" t="s">
        <v>3060</v>
      </c>
    </row>
    <row r="1283" customFormat="false" ht="15" hidden="false" customHeight="false" outlineLevel="0" collapsed="false">
      <c r="A1283" s="2" t="s">
        <v>3061</v>
      </c>
      <c r="B1283" s="2" t="n">
        <v>24.04062872</v>
      </c>
      <c r="C1283" s="2" t="n">
        <v>162.8510072</v>
      </c>
      <c r="D1283" s="2" t="n">
        <v>2.760006111</v>
      </c>
      <c r="E1283" s="5" t="s">
        <v>18</v>
      </c>
      <c r="F1283" s="6" t="n">
        <v>8.24E-110</v>
      </c>
      <c r="G1283" s="2" t="s">
        <v>19</v>
      </c>
      <c r="H1283" s="2" t="s">
        <v>19</v>
      </c>
      <c r="I1283" s="2" t="s">
        <v>332</v>
      </c>
      <c r="J1283" s="2" t="n">
        <v>0</v>
      </c>
      <c r="K1283" s="2" t="s">
        <v>3062</v>
      </c>
    </row>
    <row r="1284" customFormat="false" ht="15" hidden="false" customHeight="false" outlineLevel="0" collapsed="false">
      <c r="A1284" s="2" t="s">
        <v>3063</v>
      </c>
      <c r="B1284" s="2" t="n">
        <v>49.005897</v>
      </c>
      <c r="C1284" s="2" t="n">
        <v>7.830144818</v>
      </c>
      <c r="D1284" s="2" t="n">
        <v>-2.645844467</v>
      </c>
      <c r="E1284" s="3" t="s">
        <v>12</v>
      </c>
      <c r="F1284" s="6" t="n">
        <v>2.34E-006</v>
      </c>
      <c r="G1284" s="2" t="s">
        <v>175</v>
      </c>
      <c r="H1284" s="2" t="s">
        <v>2319</v>
      </c>
      <c r="I1284" s="2" t="s">
        <v>3064</v>
      </c>
      <c r="J1284" s="6" t="n">
        <v>1.72356E-132</v>
      </c>
      <c r="K1284" s="2" t="s">
        <v>3065</v>
      </c>
    </row>
    <row r="1285" customFormat="false" ht="15" hidden="false" customHeight="false" outlineLevel="0" collapsed="false">
      <c r="A1285" s="2" t="s">
        <v>3066</v>
      </c>
      <c r="B1285" s="2" t="n">
        <v>183.6174234</v>
      </c>
      <c r="C1285" s="2" t="n">
        <v>65.23472924</v>
      </c>
      <c r="D1285" s="2" t="n">
        <v>-1.492990836</v>
      </c>
      <c r="E1285" s="3" t="s">
        <v>12</v>
      </c>
      <c r="F1285" s="6" t="n">
        <v>1.45E-012</v>
      </c>
      <c r="G1285" s="2" t="s">
        <v>19</v>
      </c>
      <c r="H1285" s="2" t="s">
        <v>3067</v>
      </c>
      <c r="I1285" s="2" t="s">
        <v>2414</v>
      </c>
      <c r="J1285" s="2" t="n">
        <v>0</v>
      </c>
      <c r="K1285" s="2" t="s">
        <v>3068</v>
      </c>
    </row>
    <row r="1286" customFormat="false" ht="15" hidden="false" customHeight="false" outlineLevel="0" collapsed="false">
      <c r="A1286" s="2" t="s">
        <v>3069</v>
      </c>
      <c r="B1286" s="2" t="n">
        <v>27.58919774</v>
      </c>
      <c r="C1286" s="2" t="n">
        <v>118.4110163</v>
      </c>
      <c r="D1286" s="2" t="n">
        <v>2.101627897</v>
      </c>
      <c r="E1286" s="5" t="s">
        <v>18</v>
      </c>
      <c r="F1286" s="6" t="n">
        <v>5.66E-029</v>
      </c>
      <c r="G1286" s="2" t="s">
        <v>19</v>
      </c>
      <c r="H1286" s="2" t="s">
        <v>19</v>
      </c>
      <c r="I1286" s="2" t="s">
        <v>19</v>
      </c>
      <c r="J1286" s="6" t="n">
        <v>2.2074E-167</v>
      </c>
      <c r="K1286" s="2" t="s">
        <v>3070</v>
      </c>
    </row>
    <row r="1287" customFormat="false" ht="15" hidden="false" customHeight="false" outlineLevel="0" collapsed="false">
      <c r="A1287" s="2" t="s">
        <v>3071</v>
      </c>
      <c r="B1287" s="2" t="n">
        <v>89.18579492</v>
      </c>
      <c r="C1287" s="2" t="n">
        <v>29.79859898</v>
      </c>
      <c r="D1287" s="2" t="n">
        <v>-1.581569441</v>
      </c>
      <c r="E1287" s="3" t="s">
        <v>12</v>
      </c>
      <c r="F1287" s="2" t="n">
        <v>0</v>
      </c>
      <c r="G1287" s="2" t="s">
        <v>19</v>
      </c>
      <c r="H1287" s="2" t="s">
        <v>3072</v>
      </c>
      <c r="I1287" s="2" t="s">
        <v>86</v>
      </c>
      <c r="J1287" s="2" t="n">
        <v>0</v>
      </c>
      <c r="K1287" s="2" t="s">
        <v>3073</v>
      </c>
    </row>
    <row r="1288" customFormat="false" ht="15" hidden="false" customHeight="false" outlineLevel="0" collapsed="false">
      <c r="A1288" s="2" t="s">
        <v>3074</v>
      </c>
      <c r="B1288" s="2" t="n">
        <v>62.81806861</v>
      </c>
      <c r="C1288" s="2" t="n">
        <v>20.37541665</v>
      </c>
      <c r="D1288" s="2" t="n">
        <v>-1.624350026</v>
      </c>
      <c r="E1288" s="3" t="s">
        <v>12</v>
      </c>
      <c r="F1288" s="6" t="n">
        <v>7.99E-013</v>
      </c>
      <c r="G1288" s="2" t="s">
        <v>19</v>
      </c>
      <c r="H1288" s="2" t="s">
        <v>19</v>
      </c>
      <c r="I1288" s="2" t="s">
        <v>19</v>
      </c>
      <c r="J1288" s="6" t="n">
        <v>2.07591E-161</v>
      </c>
      <c r="K1288" s="2" t="s">
        <v>3075</v>
      </c>
    </row>
    <row r="1289" customFormat="false" ht="15" hidden="false" customHeight="false" outlineLevel="0" collapsed="false">
      <c r="A1289" s="2" t="s">
        <v>3076</v>
      </c>
      <c r="B1289" s="2" t="n">
        <v>196.3144242</v>
      </c>
      <c r="C1289" s="2" t="n">
        <v>67.5214454</v>
      </c>
      <c r="D1289" s="2" t="n">
        <v>-1.539748486</v>
      </c>
      <c r="E1289" s="3" t="s">
        <v>12</v>
      </c>
      <c r="F1289" s="6" t="n">
        <v>3.21E-012</v>
      </c>
      <c r="G1289" s="2" t="s">
        <v>19</v>
      </c>
      <c r="H1289" s="2" t="s">
        <v>452</v>
      </c>
      <c r="I1289" s="2" t="s">
        <v>19</v>
      </c>
      <c r="J1289" s="2" t="n">
        <v>0</v>
      </c>
      <c r="K1289" s="2" t="s">
        <v>3077</v>
      </c>
    </row>
    <row r="1290" customFormat="false" ht="15" hidden="false" customHeight="false" outlineLevel="0" collapsed="false">
      <c r="A1290" s="2" t="s">
        <v>3078</v>
      </c>
      <c r="B1290" s="2" t="n">
        <v>12.57601661</v>
      </c>
      <c r="C1290" s="2" t="n">
        <v>5.596047207</v>
      </c>
      <c r="D1290" s="2" t="n">
        <v>-1.168194991</v>
      </c>
      <c r="E1290" s="3" t="s">
        <v>12</v>
      </c>
      <c r="F1290" s="6" t="n">
        <v>1.01E-009</v>
      </c>
      <c r="G1290" s="2" t="s">
        <v>19</v>
      </c>
      <c r="H1290" s="2" t="s">
        <v>19</v>
      </c>
      <c r="I1290" s="2" t="s">
        <v>19</v>
      </c>
      <c r="J1290" s="2" t="n">
        <v>0</v>
      </c>
      <c r="K1290" s="2" t="s">
        <v>3079</v>
      </c>
    </row>
    <row r="1291" customFormat="false" ht="15" hidden="false" customHeight="false" outlineLevel="0" collapsed="false">
      <c r="A1291" s="2" t="s">
        <v>3080</v>
      </c>
      <c r="B1291" s="2" t="n">
        <v>10.40665766</v>
      </c>
      <c r="C1291" s="2" t="n">
        <v>49.87056521</v>
      </c>
      <c r="D1291" s="2" t="n">
        <v>2.260681765</v>
      </c>
      <c r="E1291" s="5" t="s">
        <v>18</v>
      </c>
      <c r="F1291" s="6" t="n">
        <v>1.87E-013</v>
      </c>
      <c r="G1291" s="2" t="s">
        <v>19</v>
      </c>
      <c r="H1291" s="2" t="s">
        <v>264</v>
      </c>
      <c r="I1291" s="2" t="s">
        <v>19</v>
      </c>
      <c r="J1291" s="2" t="n">
        <v>0</v>
      </c>
      <c r="K1291" s="2" t="s">
        <v>3081</v>
      </c>
    </row>
    <row r="1292" customFormat="false" ht="15" hidden="false" customHeight="false" outlineLevel="0" collapsed="false">
      <c r="A1292" s="2" t="s">
        <v>3082</v>
      </c>
      <c r="B1292" s="2" t="n">
        <v>9.01758257</v>
      </c>
      <c r="C1292" s="2" t="n">
        <v>1.736167897</v>
      </c>
      <c r="D1292" s="2" t="n">
        <v>-2.376834257</v>
      </c>
      <c r="E1292" s="3" t="s">
        <v>12</v>
      </c>
      <c r="F1292" s="6" t="n">
        <v>1.23E-007</v>
      </c>
      <c r="G1292" s="2" t="s">
        <v>19</v>
      </c>
      <c r="H1292" s="2" t="s">
        <v>19</v>
      </c>
      <c r="I1292" s="2" t="s">
        <v>19</v>
      </c>
      <c r="J1292" s="2" t="n">
        <v>0</v>
      </c>
      <c r="K1292" s="2" t="s">
        <v>3083</v>
      </c>
    </row>
    <row r="1293" customFormat="false" ht="15" hidden="false" customHeight="false" outlineLevel="0" collapsed="false">
      <c r="A1293" s="2" t="s">
        <v>3084</v>
      </c>
      <c r="B1293" s="2" t="n">
        <v>138.2976401</v>
      </c>
      <c r="C1293" s="2" t="n">
        <v>9.719382658</v>
      </c>
      <c r="D1293" s="2" t="n">
        <v>-3.830768047</v>
      </c>
      <c r="E1293" s="3" t="s">
        <v>12</v>
      </c>
      <c r="F1293" s="6" t="n">
        <v>4.91E-013</v>
      </c>
      <c r="G1293" s="2" t="s">
        <v>3085</v>
      </c>
      <c r="H1293" s="2" t="s">
        <v>3086</v>
      </c>
      <c r="I1293" s="2" t="s">
        <v>3087</v>
      </c>
      <c r="J1293" s="2" t="n">
        <v>0</v>
      </c>
      <c r="K1293" s="2" t="s">
        <v>3088</v>
      </c>
    </row>
    <row r="1294" customFormat="false" ht="15" hidden="false" customHeight="false" outlineLevel="0" collapsed="false">
      <c r="A1294" s="2" t="s">
        <v>3089</v>
      </c>
      <c r="B1294" s="2" t="n">
        <v>56.29055737</v>
      </c>
      <c r="C1294" s="2" t="n">
        <v>27.34336286</v>
      </c>
      <c r="D1294" s="2" t="n">
        <v>-1.041702248</v>
      </c>
      <c r="E1294" s="3" t="s">
        <v>12</v>
      </c>
      <c r="F1294" s="2" t="n">
        <v>0</v>
      </c>
      <c r="G1294" s="2" t="s">
        <v>19</v>
      </c>
      <c r="H1294" s="2" t="s">
        <v>19</v>
      </c>
      <c r="I1294" s="2" t="s">
        <v>19</v>
      </c>
      <c r="J1294" s="2" t="n">
        <v>0</v>
      </c>
      <c r="K1294" s="2" t="s">
        <v>3090</v>
      </c>
    </row>
    <row r="1295" customFormat="false" ht="15" hidden="false" customHeight="false" outlineLevel="0" collapsed="false">
      <c r="A1295" s="2" t="s">
        <v>3091</v>
      </c>
      <c r="B1295" s="2" t="n">
        <v>42.67367436</v>
      </c>
      <c r="C1295" s="2" t="n">
        <v>15.7336056</v>
      </c>
      <c r="D1295" s="2" t="n">
        <v>-1.439497013</v>
      </c>
      <c r="E1295" s="3" t="s">
        <v>12</v>
      </c>
      <c r="F1295" s="6" t="n">
        <v>4.92E-011</v>
      </c>
      <c r="G1295" s="2" t="s">
        <v>19</v>
      </c>
      <c r="H1295" s="2" t="s">
        <v>19</v>
      </c>
      <c r="I1295" s="2" t="s">
        <v>19</v>
      </c>
      <c r="J1295" s="2" t="n">
        <v>0</v>
      </c>
      <c r="K1295" s="2" t="s">
        <v>3092</v>
      </c>
    </row>
    <row r="1296" customFormat="false" ht="15" hidden="false" customHeight="false" outlineLevel="0" collapsed="false">
      <c r="A1296" s="2" t="s">
        <v>3093</v>
      </c>
      <c r="B1296" s="2" t="n">
        <v>30.69316707</v>
      </c>
      <c r="C1296" s="2" t="n">
        <v>3.557907909</v>
      </c>
      <c r="D1296" s="2" t="n">
        <v>-3.108816444</v>
      </c>
      <c r="E1296" s="3" t="s">
        <v>12</v>
      </c>
      <c r="F1296" s="6" t="n">
        <v>7.27E-007</v>
      </c>
      <c r="G1296" s="2" t="s">
        <v>19</v>
      </c>
      <c r="H1296" s="2" t="s">
        <v>19</v>
      </c>
      <c r="I1296" s="2" t="s">
        <v>19</v>
      </c>
      <c r="J1296" s="2" t="s">
        <v>19</v>
      </c>
      <c r="K1296" s="2" t="s">
        <v>19</v>
      </c>
    </row>
    <row r="1297" customFormat="false" ht="15" hidden="false" customHeight="false" outlineLevel="0" collapsed="false">
      <c r="A1297" s="2" t="s">
        <v>3094</v>
      </c>
      <c r="B1297" s="2" t="n">
        <v>96.34654508</v>
      </c>
      <c r="C1297" s="2" t="n">
        <v>35.15963086</v>
      </c>
      <c r="D1297" s="2" t="n">
        <v>-1.45431301</v>
      </c>
      <c r="E1297" s="3" t="s">
        <v>12</v>
      </c>
      <c r="F1297" s="6" t="n">
        <v>2.77E-006</v>
      </c>
      <c r="G1297" s="2" t="s">
        <v>19</v>
      </c>
      <c r="H1297" s="2" t="s">
        <v>53</v>
      </c>
      <c r="I1297" s="2" t="s">
        <v>19</v>
      </c>
      <c r="J1297" s="6" t="n">
        <v>1.0875E-058</v>
      </c>
      <c r="K1297" s="2" t="s">
        <v>3095</v>
      </c>
    </row>
    <row r="1298" customFormat="false" ht="15" hidden="false" customHeight="false" outlineLevel="0" collapsed="false">
      <c r="A1298" s="2" t="s">
        <v>3096</v>
      </c>
      <c r="B1298" s="2" t="n">
        <v>23.41773633</v>
      </c>
      <c r="C1298" s="2" t="n">
        <v>10.9740666</v>
      </c>
      <c r="D1298" s="2" t="n">
        <v>-1.093503388</v>
      </c>
      <c r="E1298" s="3" t="s">
        <v>12</v>
      </c>
      <c r="F1298" s="2" t="n">
        <v>0.000205718</v>
      </c>
      <c r="G1298" s="2" t="s">
        <v>19</v>
      </c>
      <c r="H1298" s="2" t="s">
        <v>19</v>
      </c>
      <c r="I1298" s="2" t="s">
        <v>269</v>
      </c>
      <c r="J1298" s="2" t="n">
        <v>0</v>
      </c>
      <c r="K1298" s="2" t="s">
        <v>3097</v>
      </c>
    </row>
    <row r="1299" customFormat="false" ht="15" hidden="false" customHeight="false" outlineLevel="0" collapsed="false">
      <c r="A1299" s="2" t="s">
        <v>3098</v>
      </c>
      <c r="B1299" s="2" t="n">
        <v>45.66918187</v>
      </c>
      <c r="C1299" s="2" t="n">
        <v>100.2911946</v>
      </c>
      <c r="D1299" s="2" t="n">
        <v>1.134902096</v>
      </c>
      <c r="E1299" s="5" t="s">
        <v>18</v>
      </c>
      <c r="F1299" s="6" t="n">
        <v>8.56E-028</v>
      </c>
      <c r="G1299" s="2" t="s">
        <v>158</v>
      </c>
      <c r="H1299" s="2" t="s">
        <v>1524</v>
      </c>
      <c r="I1299" s="2" t="s">
        <v>1071</v>
      </c>
      <c r="J1299" s="2" t="n">
        <v>0</v>
      </c>
      <c r="K1299" s="2" t="s">
        <v>3099</v>
      </c>
    </row>
    <row r="1300" customFormat="false" ht="15" hidden="false" customHeight="false" outlineLevel="0" collapsed="false">
      <c r="A1300" s="2" t="s">
        <v>3100</v>
      </c>
      <c r="B1300" s="2" t="n">
        <v>70.11498201</v>
      </c>
      <c r="C1300" s="2" t="n">
        <v>29.21406771</v>
      </c>
      <c r="D1300" s="2" t="n">
        <v>-1.263059499</v>
      </c>
      <c r="E1300" s="3" t="s">
        <v>12</v>
      </c>
      <c r="F1300" s="6" t="n">
        <v>7.3E-013</v>
      </c>
      <c r="G1300" s="2" t="s">
        <v>3101</v>
      </c>
      <c r="H1300" s="2" t="s">
        <v>539</v>
      </c>
      <c r="I1300" s="2" t="s">
        <v>3102</v>
      </c>
      <c r="J1300" s="2" t="n">
        <v>0</v>
      </c>
      <c r="K1300" s="2" t="s">
        <v>3103</v>
      </c>
    </row>
    <row r="1301" customFormat="false" ht="15" hidden="false" customHeight="false" outlineLevel="0" collapsed="false">
      <c r="A1301" s="2" t="s">
        <v>3104</v>
      </c>
      <c r="B1301" s="2" t="n">
        <v>5.649951717</v>
      </c>
      <c r="C1301" s="2" t="n">
        <v>16.99382158</v>
      </c>
      <c r="D1301" s="2" t="n">
        <v>1.588699879</v>
      </c>
      <c r="E1301" s="5" t="s">
        <v>18</v>
      </c>
      <c r="F1301" s="6" t="n">
        <v>3.36E-005</v>
      </c>
      <c r="G1301" s="2" t="s">
        <v>19</v>
      </c>
      <c r="H1301" s="2" t="s">
        <v>53</v>
      </c>
      <c r="I1301" s="2" t="s">
        <v>3105</v>
      </c>
      <c r="J1301" s="2" t="n">
        <v>0</v>
      </c>
      <c r="K1301" s="2" t="s">
        <v>3106</v>
      </c>
    </row>
    <row r="1302" customFormat="false" ht="15" hidden="false" customHeight="false" outlineLevel="0" collapsed="false">
      <c r="A1302" s="2" t="s">
        <v>3107</v>
      </c>
      <c r="B1302" s="2" t="n">
        <v>237.3800248</v>
      </c>
      <c r="C1302" s="2" t="n">
        <v>511.7510434</v>
      </c>
      <c r="D1302" s="2" t="n">
        <v>1.1082436</v>
      </c>
      <c r="E1302" s="5" t="s">
        <v>18</v>
      </c>
      <c r="F1302" s="2" t="n">
        <v>0</v>
      </c>
      <c r="G1302" s="2" t="s">
        <v>19</v>
      </c>
      <c r="H1302" s="2" t="s">
        <v>19</v>
      </c>
      <c r="I1302" s="2" t="s">
        <v>19</v>
      </c>
      <c r="J1302" s="6" t="n">
        <v>5.33496E-103</v>
      </c>
      <c r="K1302" s="2" t="s">
        <v>3108</v>
      </c>
    </row>
    <row r="1303" customFormat="false" ht="15" hidden="false" customHeight="false" outlineLevel="0" collapsed="false">
      <c r="A1303" s="2" t="s">
        <v>3109</v>
      </c>
      <c r="B1303" s="2" t="n">
        <v>395.5718636</v>
      </c>
      <c r="C1303" s="2" t="n">
        <v>68.62119982</v>
      </c>
      <c r="D1303" s="2" t="n">
        <v>-2.527213557</v>
      </c>
      <c r="E1303" s="3" t="s">
        <v>12</v>
      </c>
      <c r="F1303" s="6" t="n">
        <v>1.64E-012</v>
      </c>
      <c r="G1303" s="2" t="s">
        <v>19</v>
      </c>
      <c r="H1303" s="2" t="s">
        <v>19</v>
      </c>
      <c r="I1303" s="2" t="s">
        <v>19</v>
      </c>
      <c r="J1303" s="2" t="n">
        <v>0</v>
      </c>
      <c r="K1303" s="2" t="s">
        <v>3110</v>
      </c>
    </row>
    <row r="1304" customFormat="false" ht="15" hidden="false" customHeight="false" outlineLevel="0" collapsed="false">
      <c r="A1304" s="2" t="s">
        <v>3111</v>
      </c>
      <c r="B1304" s="2" t="n">
        <v>7.662889981</v>
      </c>
      <c r="C1304" s="2" t="n">
        <v>2.174938704</v>
      </c>
      <c r="D1304" s="2" t="n">
        <v>-1.81691385</v>
      </c>
      <c r="E1304" s="3" t="s">
        <v>12</v>
      </c>
      <c r="F1304" s="6" t="n">
        <v>8.43E-013</v>
      </c>
      <c r="G1304" s="2" t="s">
        <v>19</v>
      </c>
      <c r="H1304" s="2" t="s">
        <v>19</v>
      </c>
      <c r="I1304" s="2" t="s">
        <v>19</v>
      </c>
      <c r="J1304" s="2"/>
      <c r="K1304" s="2"/>
    </row>
    <row r="1305" customFormat="false" ht="15" hidden="false" customHeight="false" outlineLevel="0" collapsed="false">
      <c r="A1305" s="2" t="s">
        <v>3112</v>
      </c>
      <c r="B1305" s="2" t="n">
        <v>34.62373158</v>
      </c>
      <c r="C1305" s="2" t="n">
        <v>11.37167771</v>
      </c>
      <c r="D1305" s="2" t="n">
        <v>-1.606316103</v>
      </c>
      <c r="E1305" s="3" t="s">
        <v>12</v>
      </c>
      <c r="F1305" s="2" t="n">
        <v>0.000685298</v>
      </c>
      <c r="G1305" s="2" t="s">
        <v>607</v>
      </c>
      <c r="H1305" s="2" t="s">
        <v>3113</v>
      </c>
      <c r="I1305" s="2" t="s">
        <v>3114</v>
      </c>
      <c r="J1305" s="6" t="n">
        <v>1.38193E-081</v>
      </c>
      <c r="K1305" s="2" t="s">
        <v>3115</v>
      </c>
    </row>
    <row r="1306" customFormat="false" ht="15" hidden="false" customHeight="false" outlineLevel="0" collapsed="false">
      <c r="A1306" s="2" t="s">
        <v>3116</v>
      </c>
      <c r="B1306" s="2" t="n">
        <v>22.63859372</v>
      </c>
      <c r="C1306" s="2" t="n">
        <v>61.66948297</v>
      </c>
      <c r="D1306" s="2" t="n">
        <v>1.445772408</v>
      </c>
      <c r="E1306" s="5" t="s">
        <v>18</v>
      </c>
      <c r="F1306" s="6" t="n">
        <v>5.5E-007</v>
      </c>
      <c r="G1306" s="2" t="s">
        <v>248</v>
      </c>
      <c r="H1306" s="2" t="s">
        <v>3117</v>
      </c>
      <c r="I1306" s="2" t="s">
        <v>19</v>
      </c>
      <c r="J1306" s="6" t="n">
        <v>4.96397E-127</v>
      </c>
      <c r="K1306" s="2" t="s">
        <v>3118</v>
      </c>
    </row>
    <row r="1307" customFormat="false" ht="15" hidden="false" customHeight="false" outlineLevel="0" collapsed="false">
      <c r="A1307" s="2" t="s">
        <v>3119</v>
      </c>
      <c r="B1307" s="2" t="n">
        <v>29.35249039</v>
      </c>
      <c r="C1307" s="2" t="n">
        <v>63.50097914</v>
      </c>
      <c r="D1307" s="2" t="n">
        <v>1.113295924</v>
      </c>
      <c r="E1307" s="5" t="s">
        <v>18</v>
      </c>
      <c r="F1307" s="6" t="n">
        <v>2.86E-005</v>
      </c>
      <c r="G1307" s="2" t="s">
        <v>248</v>
      </c>
      <c r="H1307" s="2" t="s">
        <v>3120</v>
      </c>
      <c r="I1307" s="2" t="s">
        <v>3121</v>
      </c>
      <c r="J1307" s="6" t="n">
        <v>2.97572E-130</v>
      </c>
      <c r="K1307" s="2" t="s">
        <v>3118</v>
      </c>
    </row>
    <row r="1308" customFormat="false" ht="15" hidden="false" customHeight="false" outlineLevel="0" collapsed="false">
      <c r="A1308" s="2" t="s">
        <v>3122</v>
      </c>
      <c r="B1308" s="2" t="n">
        <v>27.43819754</v>
      </c>
      <c r="C1308" s="2" t="n">
        <v>10.05956105</v>
      </c>
      <c r="D1308" s="2" t="n">
        <v>-1.447618357</v>
      </c>
      <c r="E1308" s="3" t="s">
        <v>12</v>
      </c>
      <c r="F1308" s="2" t="n">
        <v>0.000972069</v>
      </c>
      <c r="G1308" s="2" t="s">
        <v>607</v>
      </c>
      <c r="H1308" s="2" t="s">
        <v>3123</v>
      </c>
      <c r="I1308" s="2" t="s">
        <v>1351</v>
      </c>
      <c r="J1308" s="6" t="n">
        <v>5.23329E-132</v>
      </c>
      <c r="K1308" s="2" t="s">
        <v>3124</v>
      </c>
    </row>
    <row r="1309" customFormat="false" ht="15" hidden="false" customHeight="false" outlineLevel="0" collapsed="false">
      <c r="A1309" s="2" t="s">
        <v>3125</v>
      </c>
      <c r="B1309" s="2" t="n">
        <v>23.64319592</v>
      </c>
      <c r="C1309" s="2" t="n">
        <v>256.2540815</v>
      </c>
      <c r="D1309" s="2" t="n">
        <v>3.438078016</v>
      </c>
      <c r="E1309" s="5" t="s">
        <v>18</v>
      </c>
      <c r="F1309" s="6" t="n">
        <v>2.6E-023</v>
      </c>
      <c r="G1309" s="2" t="s">
        <v>19</v>
      </c>
      <c r="H1309" s="2" t="s">
        <v>19</v>
      </c>
      <c r="I1309" s="2" t="s">
        <v>19</v>
      </c>
      <c r="J1309" s="2" t="s">
        <v>19</v>
      </c>
      <c r="K1309" s="2" t="s">
        <v>19</v>
      </c>
    </row>
    <row r="1310" customFormat="false" ht="15" hidden="false" customHeight="false" outlineLevel="0" collapsed="false">
      <c r="A1310" s="2" t="s">
        <v>3126</v>
      </c>
      <c r="B1310" s="2" t="n">
        <v>29.4035382</v>
      </c>
      <c r="C1310" s="2" t="n">
        <v>355.3841728</v>
      </c>
      <c r="D1310" s="2" t="n">
        <v>3.595317758</v>
      </c>
      <c r="E1310" s="5" t="s">
        <v>18</v>
      </c>
      <c r="F1310" s="6" t="n">
        <v>5.75E-073</v>
      </c>
      <c r="G1310" s="2" t="s">
        <v>19</v>
      </c>
      <c r="H1310" s="2" t="s">
        <v>19</v>
      </c>
      <c r="I1310" s="2" t="s">
        <v>19</v>
      </c>
      <c r="J1310" s="6" t="n">
        <v>1.86208E-079</v>
      </c>
      <c r="K1310" s="2" t="s">
        <v>3127</v>
      </c>
    </row>
    <row r="1311" customFormat="false" ht="15" hidden="false" customHeight="false" outlineLevel="0" collapsed="false">
      <c r="A1311" s="2" t="s">
        <v>3128</v>
      </c>
      <c r="B1311" s="2" t="n">
        <v>331.0280741</v>
      </c>
      <c r="C1311" s="2" t="n">
        <v>98.16602861</v>
      </c>
      <c r="D1311" s="2" t="n">
        <v>-1.753657819</v>
      </c>
      <c r="E1311" s="3" t="s">
        <v>12</v>
      </c>
      <c r="F1311" s="6" t="n">
        <v>5.31E-012</v>
      </c>
      <c r="G1311" s="2" t="s">
        <v>105</v>
      </c>
      <c r="H1311" s="4" t="s">
        <v>3129</v>
      </c>
      <c r="I1311" s="4" t="s">
        <v>3130</v>
      </c>
      <c r="J1311" s="2" t="n">
        <v>0</v>
      </c>
      <c r="K1311" s="2" t="s">
        <v>3131</v>
      </c>
    </row>
    <row r="1312" customFormat="false" ht="15" hidden="false" customHeight="false" outlineLevel="0" collapsed="false">
      <c r="A1312" s="2" t="s">
        <v>3132</v>
      </c>
      <c r="B1312" s="2" t="n">
        <v>0.810014826</v>
      </c>
      <c r="C1312" s="2" t="n">
        <v>26.13823136</v>
      </c>
      <c r="D1312" s="2" t="n">
        <v>5.012069399</v>
      </c>
      <c r="E1312" s="5" t="s">
        <v>18</v>
      </c>
      <c r="F1312" s="6" t="n">
        <v>1.41E-032</v>
      </c>
      <c r="G1312" s="2" t="s">
        <v>19</v>
      </c>
      <c r="H1312" s="2" t="s">
        <v>19</v>
      </c>
      <c r="I1312" s="2" t="s">
        <v>19</v>
      </c>
      <c r="J1312" s="2" t="n">
        <v>0</v>
      </c>
      <c r="K1312" s="2" t="s">
        <v>3133</v>
      </c>
    </row>
    <row r="1313" customFormat="false" ht="15" hidden="false" customHeight="false" outlineLevel="0" collapsed="false">
      <c r="A1313" s="2" t="s">
        <v>3134</v>
      </c>
      <c r="B1313" s="2" t="n">
        <v>47.34115315</v>
      </c>
      <c r="C1313" s="2" t="n">
        <v>11.53325471</v>
      </c>
      <c r="D1313" s="2" t="n">
        <v>-2.037295146</v>
      </c>
      <c r="E1313" s="3" t="s">
        <v>12</v>
      </c>
      <c r="F1313" s="2" t="n">
        <v>0</v>
      </c>
      <c r="G1313" s="2" t="s">
        <v>19</v>
      </c>
      <c r="H1313" s="2" t="s">
        <v>19</v>
      </c>
      <c r="I1313" s="2" t="s">
        <v>19</v>
      </c>
      <c r="J1313" s="2" t="n">
        <v>0</v>
      </c>
      <c r="K1313" s="2" t="s">
        <v>3135</v>
      </c>
    </row>
    <row r="1314" customFormat="false" ht="15" hidden="false" customHeight="false" outlineLevel="0" collapsed="false">
      <c r="A1314" s="2" t="s">
        <v>3136</v>
      </c>
      <c r="B1314" s="2" t="n">
        <v>21.04260845</v>
      </c>
      <c r="C1314" s="2" t="n">
        <v>5.068175797</v>
      </c>
      <c r="D1314" s="2" t="n">
        <v>-2.05377508</v>
      </c>
      <c r="E1314" s="3" t="s">
        <v>12</v>
      </c>
      <c r="F1314" s="6" t="n">
        <v>1.43E-005</v>
      </c>
      <c r="G1314" s="2" t="s">
        <v>19</v>
      </c>
      <c r="H1314" s="2" t="s">
        <v>552</v>
      </c>
      <c r="I1314" s="2" t="s">
        <v>19</v>
      </c>
      <c r="J1314" s="2" t="n">
        <v>0</v>
      </c>
      <c r="K1314" s="2" t="s">
        <v>3137</v>
      </c>
    </row>
    <row r="1315" customFormat="false" ht="15" hidden="false" customHeight="false" outlineLevel="0" collapsed="false">
      <c r="A1315" s="2" t="s">
        <v>3138</v>
      </c>
      <c r="B1315" s="2" t="n">
        <v>15.36005727</v>
      </c>
      <c r="C1315" s="2" t="n">
        <v>3.243082369</v>
      </c>
      <c r="D1315" s="2" t="n">
        <v>-2.243746024</v>
      </c>
      <c r="E1315" s="3" t="s">
        <v>12</v>
      </c>
      <c r="F1315" s="6" t="n">
        <v>1.88E-005</v>
      </c>
      <c r="G1315" s="2" t="s">
        <v>19</v>
      </c>
      <c r="H1315" s="2" t="s">
        <v>19</v>
      </c>
      <c r="I1315" s="2" t="s">
        <v>19</v>
      </c>
      <c r="J1315" s="2" t="n">
        <v>0</v>
      </c>
      <c r="K1315" s="2" t="s">
        <v>3139</v>
      </c>
    </row>
    <row r="1316" customFormat="false" ht="15" hidden="false" customHeight="false" outlineLevel="0" collapsed="false">
      <c r="A1316" s="2" t="s">
        <v>3140</v>
      </c>
      <c r="B1316" s="2" t="n">
        <v>92.97561487</v>
      </c>
      <c r="C1316" s="2" t="n">
        <v>41.03346642</v>
      </c>
      <c r="D1316" s="2" t="n">
        <v>-1.180051348</v>
      </c>
      <c r="E1316" s="3" t="s">
        <v>12</v>
      </c>
      <c r="F1316" s="6" t="n">
        <v>3.72E-010</v>
      </c>
      <c r="G1316" s="2" t="s">
        <v>19</v>
      </c>
      <c r="H1316" s="2" t="s">
        <v>19</v>
      </c>
      <c r="I1316" s="2" t="s">
        <v>19</v>
      </c>
      <c r="J1316" s="6" t="n">
        <v>2.31376E-121</v>
      </c>
      <c r="K1316" s="2" t="s">
        <v>3141</v>
      </c>
    </row>
    <row r="1317" customFormat="false" ht="15" hidden="false" customHeight="false" outlineLevel="0" collapsed="false">
      <c r="A1317" s="2" t="s">
        <v>3142</v>
      </c>
      <c r="B1317" s="2" t="n">
        <v>4.90459345</v>
      </c>
      <c r="C1317" s="2" t="n">
        <v>12.42651659</v>
      </c>
      <c r="D1317" s="2" t="n">
        <v>1.341216477</v>
      </c>
      <c r="E1317" s="5" t="s">
        <v>18</v>
      </c>
      <c r="F1317" s="6" t="n">
        <v>3.48E-008</v>
      </c>
      <c r="G1317" s="2" t="s">
        <v>1757</v>
      </c>
      <c r="H1317" s="2" t="s">
        <v>3143</v>
      </c>
      <c r="I1317" s="2" t="s">
        <v>3144</v>
      </c>
      <c r="J1317" s="2" t="n">
        <v>0</v>
      </c>
      <c r="K1317" s="2" t="s">
        <v>3145</v>
      </c>
    </row>
    <row r="1318" customFormat="false" ht="15" hidden="false" customHeight="false" outlineLevel="0" collapsed="false">
      <c r="A1318" s="2" t="s">
        <v>3146</v>
      </c>
      <c r="B1318" s="2" t="n">
        <v>38.71283685</v>
      </c>
      <c r="C1318" s="2" t="n">
        <v>17.50139246</v>
      </c>
      <c r="D1318" s="2" t="n">
        <v>-1.14534232</v>
      </c>
      <c r="E1318" s="3" t="s">
        <v>12</v>
      </c>
      <c r="F1318" s="6" t="n">
        <v>1.02E-008</v>
      </c>
      <c r="G1318" s="2" t="s">
        <v>19</v>
      </c>
      <c r="H1318" s="2" t="s">
        <v>19</v>
      </c>
      <c r="I1318" s="2" t="s">
        <v>19</v>
      </c>
      <c r="J1318" s="2" t="n">
        <v>0</v>
      </c>
      <c r="K1318" s="2" t="s">
        <v>3147</v>
      </c>
    </row>
    <row r="1319" customFormat="false" ht="15" hidden="false" customHeight="false" outlineLevel="0" collapsed="false">
      <c r="A1319" s="2" t="s">
        <v>3148</v>
      </c>
      <c r="B1319" s="2" t="n">
        <v>16.56315188</v>
      </c>
      <c r="C1319" s="2" t="n">
        <v>133.1488682</v>
      </c>
      <c r="D1319" s="2" t="n">
        <v>3.006991023</v>
      </c>
      <c r="E1319" s="5" t="s">
        <v>18</v>
      </c>
      <c r="F1319" s="6" t="n">
        <v>2.16E-086</v>
      </c>
      <c r="G1319" s="2" t="s">
        <v>19</v>
      </c>
      <c r="H1319" s="2" t="s">
        <v>19</v>
      </c>
      <c r="I1319" s="2" t="s">
        <v>19</v>
      </c>
      <c r="J1319" s="2" t="n">
        <v>0</v>
      </c>
      <c r="K1319" s="2" t="s">
        <v>3149</v>
      </c>
    </row>
    <row r="1320" customFormat="false" ht="15" hidden="false" customHeight="false" outlineLevel="0" collapsed="false">
      <c r="A1320" s="2" t="s">
        <v>3150</v>
      </c>
      <c r="B1320" s="2" t="n">
        <v>101.0271762</v>
      </c>
      <c r="C1320" s="2" t="n">
        <v>34.74057712</v>
      </c>
      <c r="D1320" s="2" t="n">
        <v>-1.540049803</v>
      </c>
      <c r="E1320" s="3" t="s">
        <v>12</v>
      </c>
      <c r="F1320" s="6" t="n">
        <v>3.41E-012</v>
      </c>
      <c r="G1320" s="2" t="s">
        <v>19</v>
      </c>
      <c r="H1320" s="2" t="s">
        <v>19</v>
      </c>
      <c r="I1320" s="2" t="s">
        <v>19</v>
      </c>
      <c r="J1320" s="2" t="n">
        <v>0</v>
      </c>
      <c r="K1320" s="2" t="s">
        <v>3151</v>
      </c>
    </row>
    <row r="1321" customFormat="false" ht="15" hidden="false" customHeight="false" outlineLevel="0" collapsed="false">
      <c r="A1321" s="2" t="s">
        <v>3152</v>
      </c>
      <c r="B1321" s="2" t="n">
        <v>75.25905611</v>
      </c>
      <c r="C1321" s="2" t="n">
        <v>25.00519461</v>
      </c>
      <c r="D1321" s="2" t="n">
        <v>-1.589637362</v>
      </c>
      <c r="E1321" s="3" t="s">
        <v>12</v>
      </c>
      <c r="F1321" s="6" t="n">
        <v>2.08E-007</v>
      </c>
      <c r="G1321" s="2" t="s">
        <v>19</v>
      </c>
      <c r="H1321" s="2" t="s">
        <v>19</v>
      </c>
      <c r="I1321" s="2" t="s">
        <v>19</v>
      </c>
      <c r="J1321" s="6" t="n">
        <v>8.1585E-053</v>
      </c>
      <c r="K1321" s="2" t="s">
        <v>3153</v>
      </c>
    </row>
    <row r="1322" customFormat="false" ht="15" hidden="false" customHeight="false" outlineLevel="0" collapsed="false">
      <c r="A1322" s="2" t="s">
        <v>3154</v>
      </c>
      <c r="B1322" s="2" t="n">
        <v>178.0034824</v>
      </c>
      <c r="C1322" s="2" t="n">
        <v>82.28089398</v>
      </c>
      <c r="D1322" s="2" t="n">
        <v>-1.113276092</v>
      </c>
      <c r="E1322" s="3" t="s">
        <v>12</v>
      </c>
      <c r="F1322" s="6" t="n">
        <v>1.03E-012</v>
      </c>
      <c r="G1322" s="2" t="s">
        <v>19</v>
      </c>
      <c r="H1322" s="2" t="s">
        <v>19</v>
      </c>
      <c r="I1322" s="2" t="s">
        <v>19</v>
      </c>
      <c r="J1322" s="6" t="n">
        <v>5.07294E-125</v>
      </c>
      <c r="K1322" s="2" t="s">
        <v>3155</v>
      </c>
    </row>
    <row r="1323" customFormat="false" ht="15" hidden="false" customHeight="false" outlineLevel="0" collapsed="false">
      <c r="A1323" s="2" t="s">
        <v>3156</v>
      </c>
      <c r="B1323" s="2" t="n">
        <v>18.6133509</v>
      </c>
      <c r="C1323" s="2" t="n">
        <v>9.03307523</v>
      </c>
      <c r="D1323" s="2" t="n">
        <v>-1.043048673</v>
      </c>
      <c r="E1323" s="3" t="s">
        <v>12</v>
      </c>
      <c r="F1323" s="6" t="n">
        <v>7.59E-009</v>
      </c>
      <c r="G1323" s="2" t="s">
        <v>19</v>
      </c>
      <c r="H1323" s="2" t="s">
        <v>19</v>
      </c>
      <c r="I1323" s="2" t="s">
        <v>19</v>
      </c>
      <c r="J1323" s="2" t="s">
        <v>19</v>
      </c>
      <c r="K1323" s="2" t="s">
        <v>19</v>
      </c>
    </row>
    <row r="1324" customFormat="false" ht="15" hidden="false" customHeight="false" outlineLevel="0" collapsed="false">
      <c r="A1324" s="2" t="s">
        <v>3157</v>
      </c>
      <c r="B1324" s="2" t="n">
        <v>8.751053036</v>
      </c>
      <c r="C1324" s="2" t="n">
        <v>23.144554</v>
      </c>
      <c r="D1324" s="2" t="n">
        <v>1.403144226</v>
      </c>
      <c r="E1324" s="5" t="s">
        <v>18</v>
      </c>
      <c r="F1324" s="6" t="n">
        <v>3.25E-007</v>
      </c>
      <c r="G1324" s="2" t="s">
        <v>158</v>
      </c>
      <c r="H1324" s="2" t="s">
        <v>53</v>
      </c>
      <c r="I1324" s="2" t="s">
        <v>3158</v>
      </c>
      <c r="J1324" s="2" t="n">
        <v>0</v>
      </c>
      <c r="K1324" s="2" t="s">
        <v>3159</v>
      </c>
    </row>
    <row r="1325" customFormat="false" ht="15" hidden="false" customHeight="false" outlineLevel="0" collapsed="false">
      <c r="A1325" s="2" t="s">
        <v>3160</v>
      </c>
      <c r="B1325" s="2" t="n">
        <v>70.33253736</v>
      </c>
      <c r="C1325" s="2" t="n">
        <v>17.88366409</v>
      </c>
      <c r="D1325" s="2" t="n">
        <v>-1.975549913</v>
      </c>
      <c r="E1325" s="3" t="s">
        <v>12</v>
      </c>
      <c r="F1325" s="6" t="n">
        <v>1.96E-009</v>
      </c>
      <c r="G1325" s="2" t="s">
        <v>19</v>
      </c>
      <c r="H1325" s="2" t="s">
        <v>404</v>
      </c>
      <c r="I1325" s="2" t="s">
        <v>19</v>
      </c>
      <c r="J1325" s="6" t="n">
        <v>4.66102E-067</v>
      </c>
      <c r="K1325" s="2" t="s">
        <v>3161</v>
      </c>
    </row>
    <row r="1326" customFormat="false" ht="15" hidden="false" customHeight="false" outlineLevel="0" collapsed="false">
      <c r="A1326" s="2" t="s">
        <v>3162</v>
      </c>
      <c r="B1326" s="2" t="n">
        <v>28.33674316</v>
      </c>
      <c r="C1326" s="2" t="n">
        <v>6.158914929</v>
      </c>
      <c r="D1326" s="2" t="n">
        <v>-2.201925848</v>
      </c>
      <c r="E1326" s="3" t="s">
        <v>12</v>
      </c>
      <c r="F1326" s="6" t="n">
        <v>4.1E-007</v>
      </c>
      <c r="G1326" s="2" t="s">
        <v>19</v>
      </c>
      <c r="H1326" s="2" t="s">
        <v>3067</v>
      </c>
      <c r="I1326" s="2" t="s">
        <v>574</v>
      </c>
      <c r="J1326" s="6" t="n">
        <v>3.98503E-091</v>
      </c>
      <c r="K1326" s="2" t="s">
        <v>3163</v>
      </c>
    </row>
    <row r="1327" customFormat="false" ht="15" hidden="false" customHeight="false" outlineLevel="0" collapsed="false">
      <c r="A1327" s="2" t="s">
        <v>3164</v>
      </c>
      <c r="B1327" s="2" t="n">
        <v>0.452083921</v>
      </c>
      <c r="C1327" s="2" t="n">
        <v>206.2395616</v>
      </c>
      <c r="D1327" s="2" t="n">
        <v>8.833514781</v>
      </c>
      <c r="E1327" s="5" t="s">
        <v>18</v>
      </c>
      <c r="F1327" s="6" t="n">
        <v>4.78E-270</v>
      </c>
      <c r="G1327" s="2" t="s">
        <v>132</v>
      </c>
      <c r="H1327" s="2" t="s">
        <v>526</v>
      </c>
      <c r="I1327" s="2" t="s">
        <v>527</v>
      </c>
      <c r="J1327" s="2" t="n">
        <v>0</v>
      </c>
      <c r="K1327" s="4" t="s">
        <v>3165</v>
      </c>
    </row>
    <row r="1328" customFormat="false" ht="15" hidden="false" customHeight="false" outlineLevel="0" collapsed="false">
      <c r="A1328" s="2" t="s">
        <v>3166</v>
      </c>
      <c r="B1328" s="2" t="n">
        <v>32.9281365</v>
      </c>
      <c r="C1328" s="2" t="n">
        <v>15.04402824</v>
      </c>
      <c r="D1328" s="2" t="n">
        <v>-1.130129948</v>
      </c>
      <c r="E1328" s="3" t="s">
        <v>12</v>
      </c>
      <c r="F1328" s="6" t="n">
        <v>5.92E-009</v>
      </c>
      <c r="G1328" s="2" t="s">
        <v>19</v>
      </c>
      <c r="H1328" s="2" t="s">
        <v>3167</v>
      </c>
      <c r="I1328" s="2" t="s">
        <v>94</v>
      </c>
      <c r="J1328" s="2" t="n">
        <v>0</v>
      </c>
      <c r="K1328" s="2" t="s">
        <v>3168</v>
      </c>
    </row>
    <row r="1329" customFormat="false" ht="15" hidden="false" customHeight="false" outlineLevel="0" collapsed="false">
      <c r="A1329" s="2" t="s">
        <v>3169</v>
      </c>
      <c r="B1329" s="2" t="n">
        <v>30.77114463</v>
      </c>
      <c r="C1329" s="2" t="n">
        <v>66.81420084</v>
      </c>
      <c r="D1329" s="2" t="n">
        <v>1.118576659</v>
      </c>
      <c r="E1329" s="5" t="s">
        <v>18</v>
      </c>
      <c r="F1329" s="6" t="n">
        <v>4.38E-006</v>
      </c>
      <c r="G1329" s="2" t="s">
        <v>132</v>
      </c>
      <c r="H1329" s="2" t="s">
        <v>3170</v>
      </c>
      <c r="I1329" s="2" t="s">
        <v>19</v>
      </c>
      <c r="J1329" s="6" t="n">
        <v>2.94562E-158</v>
      </c>
      <c r="K1329" s="2" t="s">
        <v>3171</v>
      </c>
    </row>
    <row r="1330" customFormat="false" ht="15" hidden="false" customHeight="false" outlineLevel="0" collapsed="false">
      <c r="A1330" s="2" t="s">
        <v>3172</v>
      </c>
      <c r="B1330" s="2" t="n">
        <v>60.78250791</v>
      </c>
      <c r="C1330" s="2" t="n">
        <v>17.7796893</v>
      </c>
      <c r="D1330" s="2" t="n">
        <v>-1.773426089</v>
      </c>
      <c r="E1330" s="3" t="s">
        <v>12</v>
      </c>
      <c r="F1330" s="6" t="n">
        <v>4.91E-012</v>
      </c>
      <c r="G1330" s="2" t="s">
        <v>19</v>
      </c>
      <c r="H1330" s="2" t="s">
        <v>19</v>
      </c>
      <c r="I1330" s="2" t="s">
        <v>19</v>
      </c>
      <c r="J1330" s="6" t="n">
        <v>1.66768E-130</v>
      </c>
      <c r="K1330" s="2" t="s">
        <v>3173</v>
      </c>
    </row>
    <row r="1331" customFormat="false" ht="15" hidden="false" customHeight="false" outlineLevel="0" collapsed="false">
      <c r="A1331" s="2" t="s">
        <v>3174</v>
      </c>
      <c r="B1331" s="2" t="n">
        <v>44.55081546</v>
      </c>
      <c r="C1331" s="2" t="n">
        <v>14.25367271</v>
      </c>
      <c r="D1331" s="2" t="n">
        <v>-1.644118136</v>
      </c>
      <c r="E1331" s="3" t="s">
        <v>12</v>
      </c>
      <c r="F1331" s="6" t="n">
        <v>2.28E-012</v>
      </c>
      <c r="G1331" s="2" t="s">
        <v>19</v>
      </c>
      <c r="H1331" s="2" t="s">
        <v>19</v>
      </c>
      <c r="I1331" s="2" t="s">
        <v>19</v>
      </c>
      <c r="J1331" s="2" t="n">
        <v>0</v>
      </c>
      <c r="K1331" s="2" t="s">
        <v>3173</v>
      </c>
    </row>
    <row r="1332" customFormat="false" ht="15" hidden="false" customHeight="false" outlineLevel="0" collapsed="false">
      <c r="A1332" s="2" t="s">
        <v>3175</v>
      </c>
      <c r="B1332" s="2" t="n">
        <v>6.247210666</v>
      </c>
      <c r="C1332" s="2" t="n">
        <v>1.880824446</v>
      </c>
      <c r="D1332" s="2" t="n">
        <v>-1.731846985</v>
      </c>
      <c r="E1332" s="3" t="s">
        <v>12</v>
      </c>
      <c r="F1332" s="2" t="n">
        <v>0.000581339</v>
      </c>
      <c r="G1332" s="2" t="s">
        <v>19</v>
      </c>
      <c r="H1332" s="2" t="s">
        <v>19</v>
      </c>
      <c r="I1332" s="2" t="s">
        <v>19</v>
      </c>
      <c r="J1332" s="6" t="n">
        <v>1.07714E-135</v>
      </c>
      <c r="K1332" s="2" t="s">
        <v>3176</v>
      </c>
    </row>
    <row r="1333" customFormat="false" ht="15" hidden="false" customHeight="false" outlineLevel="0" collapsed="false">
      <c r="A1333" s="2" t="s">
        <v>3177</v>
      </c>
      <c r="B1333" s="2" t="n">
        <v>326.2067349</v>
      </c>
      <c r="C1333" s="2" t="n">
        <v>1166.712318</v>
      </c>
      <c r="D1333" s="2" t="n">
        <v>1.838590399</v>
      </c>
      <c r="E1333" s="5" t="s">
        <v>18</v>
      </c>
      <c r="F1333" s="2" t="n">
        <v>0</v>
      </c>
      <c r="G1333" s="2" t="s">
        <v>2541</v>
      </c>
      <c r="H1333" s="2" t="s">
        <v>3178</v>
      </c>
      <c r="I1333" s="2" t="s">
        <v>3179</v>
      </c>
      <c r="J1333" s="2" t="n">
        <v>0</v>
      </c>
      <c r="K1333" s="2" t="s">
        <v>3180</v>
      </c>
    </row>
    <row r="1334" customFormat="false" ht="15" hidden="false" customHeight="false" outlineLevel="0" collapsed="false">
      <c r="A1334" s="2" t="s">
        <v>3181</v>
      </c>
      <c r="B1334" s="2" t="n">
        <v>5.683673621</v>
      </c>
      <c r="C1334" s="2" t="n">
        <v>1.24448178</v>
      </c>
      <c r="D1334" s="2" t="n">
        <v>-2.191278604</v>
      </c>
      <c r="E1334" s="3" t="s">
        <v>12</v>
      </c>
      <c r="F1334" s="2" t="n">
        <v>0.000578305</v>
      </c>
      <c r="G1334" s="2" t="s">
        <v>19</v>
      </c>
      <c r="H1334" s="2" t="s">
        <v>19</v>
      </c>
      <c r="I1334" s="2" t="s">
        <v>19</v>
      </c>
      <c r="J1334" s="2" t="n">
        <v>0</v>
      </c>
      <c r="K1334" s="2" t="s">
        <v>3182</v>
      </c>
    </row>
    <row r="1335" customFormat="false" ht="15" hidden="false" customHeight="false" outlineLevel="0" collapsed="false">
      <c r="A1335" s="2" t="s">
        <v>3183</v>
      </c>
      <c r="B1335" s="2" t="n">
        <v>24.81708887</v>
      </c>
      <c r="C1335" s="2" t="n">
        <v>6.500024064</v>
      </c>
      <c r="D1335" s="2" t="n">
        <v>-1.932816928</v>
      </c>
      <c r="E1335" s="3" t="s">
        <v>12</v>
      </c>
      <c r="F1335" s="6" t="n">
        <v>2.03E-008</v>
      </c>
      <c r="G1335" s="2" t="s">
        <v>19</v>
      </c>
      <c r="H1335" s="2" t="s">
        <v>264</v>
      </c>
      <c r="I1335" s="2" t="s">
        <v>269</v>
      </c>
      <c r="J1335" s="2" t="n">
        <v>0</v>
      </c>
      <c r="K1335" s="2" t="s">
        <v>3184</v>
      </c>
    </row>
    <row r="1336" customFormat="false" ht="15" hidden="false" customHeight="false" outlineLevel="0" collapsed="false">
      <c r="A1336" s="2" t="s">
        <v>3185</v>
      </c>
      <c r="B1336" s="2" t="n">
        <v>12.39448757</v>
      </c>
      <c r="C1336" s="2" t="n">
        <v>1.878828523</v>
      </c>
      <c r="D1336" s="2" t="n">
        <v>-2.721793321</v>
      </c>
      <c r="E1336" s="3" t="s">
        <v>12</v>
      </c>
      <c r="F1336" s="2" t="n">
        <v>0.000256811</v>
      </c>
      <c r="G1336" s="2" t="s">
        <v>19</v>
      </c>
      <c r="H1336" s="2" t="s">
        <v>19</v>
      </c>
      <c r="I1336" s="2" t="s">
        <v>19</v>
      </c>
      <c r="J1336" s="6" t="n">
        <v>1.19959E-136</v>
      </c>
      <c r="K1336" s="2" t="s">
        <v>3186</v>
      </c>
    </row>
    <row r="1337" customFormat="false" ht="15" hidden="false" customHeight="false" outlineLevel="0" collapsed="false">
      <c r="A1337" s="2" t="s">
        <v>3187</v>
      </c>
      <c r="B1337" s="2" t="n">
        <v>72.70547014</v>
      </c>
      <c r="C1337" s="2" t="n">
        <v>28.69448562</v>
      </c>
      <c r="D1337" s="2" t="n">
        <v>-1.341290399</v>
      </c>
      <c r="E1337" s="3" t="s">
        <v>12</v>
      </c>
      <c r="F1337" s="6" t="n">
        <v>2.6E-014</v>
      </c>
      <c r="G1337" s="2" t="s">
        <v>19</v>
      </c>
      <c r="H1337" s="2" t="s">
        <v>19</v>
      </c>
      <c r="I1337" s="2" t="s">
        <v>19</v>
      </c>
      <c r="J1337" s="2" t="n">
        <v>0</v>
      </c>
      <c r="K1337" s="2" t="s">
        <v>3188</v>
      </c>
    </row>
    <row r="1338" customFormat="false" ht="15" hidden="false" customHeight="false" outlineLevel="0" collapsed="false">
      <c r="A1338" s="2" t="s">
        <v>3189</v>
      </c>
      <c r="B1338" s="2" t="n">
        <v>77.85419598</v>
      </c>
      <c r="C1338" s="2" t="n">
        <v>14.86634638</v>
      </c>
      <c r="D1338" s="2" t="n">
        <v>-2.388724668</v>
      </c>
      <c r="E1338" s="3" t="s">
        <v>12</v>
      </c>
      <c r="F1338" s="6" t="n">
        <v>9.61E-010</v>
      </c>
      <c r="G1338" s="2" t="s">
        <v>2797</v>
      </c>
      <c r="H1338" s="2" t="s">
        <v>3190</v>
      </c>
      <c r="I1338" s="4" t="s">
        <v>3191</v>
      </c>
      <c r="J1338" s="6" t="n">
        <v>2.55806E-120</v>
      </c>
      <c r="K1338" s="2" t="s">
        <v>3192</v>
      </c>
    </row>
    <row r="1339" customFormat="false" ht="15" hidden="false" customHeight="false" outlineLevel="0" collapsed="false">
      <c r="A1339" s="2" t="s">
        <v>3193</v>
      </c>
      <c r="B1339" s="2" t="n">
        <v>30.82629005</v>
      </c>
      <c r="C1339" s="2" t="n">
        <v>7.788047266</v>
      </c>
      <c r="D1339" s="2" t="n">
        <v>-1.984827726</v>
      </c>
      <c r="E1339" s="3" t="s">
        <v>12</v>
      </c>
      <c r="F1339" s="6" t="n">
        <v>7.59E-005</v>
      </c>
      <c r="G1339" s="2" t="s">
        <v>19</v>
      </c>
      <c r="H1339" s="2" t="s">
        <v>19</v>
      </c>
      <c r="I1339" s="2" t="s">
        <v>19</v>
      </c>
      <c r="J1339" s="6" t="n">
        <v>1.41541E-033</v>
      </c>
      <c r="K1339" s="2" t="s">
        <v>3194</v>
      </c>
    </row>
    <row r="1340" customFormat="false" ht="15" hidden="false" customHeight="false" outlineLevel="0" collapsed="false">
      <c r="A1340" s="2" t="s">
        <v>3195</v>
      </c>
      <c r="B1340" s="2" t="n">
        <v>46.03155065</v>
      </c>
      <c r="C1340" s="2" t="n">
        <v>19.53764459</v>
      </c>
      <c r="D1340" s="2" t="n">
        <v>-1.236366493</v>
      </c>
      <c r="E1340" s="3" t="s">
        <v>12</v>
      </c>
      <c r="F1340" s="6" t="n">
        <v>1.2E-007</v>
      </c>
      <c r="G1340" s="2" t="s">
        <v>1849</v>
      </c>
      <c r="H1340" s="2" t="s">
        <v>53</v>
      </c>
      <c r="I1340" s="2" t="s">
        <v>19</v>
      </c>
      <c r="J1340" s="2" t="n">
        <v>0</v>
      </c>
      <c r="K1340" s="2" t="s">
        <v>3194</v>
      </c>
    </row>
    <row r="1341" customFormat="false" ht="15" hidden="false" customHeight="false" outlineLevel="0" collapsed="false">
      <c r="A1341" s="2" t="s">
        <v>3196</v>
      </c>
      <c r="B1341" s="2" t="n">
        <v>13.82217608</v>
      </c>
      <c r="C1341" s="2" t="n">
        <v>40.85729412</v>
      </c>
      <c r="D1341" s="2" t="n">
        <v>1.563608898</v>
      </c>
      <c r="E1341" s="5" t="s">
        <v>18</v>
      </c>
      <c r="F1341" s="6" t="n">
        <v>1.1E-005</v>
      </c>
      <c r="G1341" s="2" t="s">
        <v>3197</v>
      </c>
      <c r="H1341" s="2" t="s">
        <v>1530</v>
      </c>
      <c r="I1341" s="4" t="s">
        <v>3198</v>
      </c>
      <c r="J1341" s="6" t="n">
        <v>1.01218E-116</v>
      </c>
      <c r="K1341" s="2" t="s">
        <v>3199</v>
      </c>
    </row>
    <row r="1342" customFormat="false" ht="15" hidden="false" customHeight="false" outlineLevel="0" collapsed="false">
      <c r="A1342" s="2" t="s">
        <v>3200</v>
      </c>
      <c r="B1342" s="2" t="n">
        <v>49.76811132</v>
      </c>
      <c r="C1342" s="2" t="n">
        <v>21.86781067</v>
      </c>
      <c r="D1342" s="2" t="n">
        <v>-1.186412849</v>
      </c>
      <c r="E1342" s="3" t="s">
        <v>12</v>
      </c>
      <c r="F1342" s="2" t="n">
        <v>0</v>
      </c>
      <c r="G1342" s="2" t="s">
        <v>19</v>
      </c>
      <c r="H1342" s="2" t="s">
        <v>19</v>
      </c>
      <c r="I1342" s="2" t="s">
        <v>19</v>
      </c>
      <c r="J1342" s="2" t="n">
        <v>0</v>
      </c>
      <c r="K1342" s="2" t="s">
        <v>3201</v>
      </c>
    </row>
    <row r="1343" customFormat="false" ht="15" hidden="false" customHeight="false" outlineLevel="0" collapsed="false">
      <c r="A1343" s="2" t="s">
        <v>3202</v>
      </c>
      <c r="B1343" s="2" t="n">
        <v>25.82199409</v>
      </c>
      <c r="C1343" s="2" t="n">
        <v>172.1506634</v>
      </c>
      <c r="D1343" s="2" t="n">
        <v>2.736999419</v>
      </c>
      <c r="E1343" s="5" t="s">
        <v>18</v>
      </c>
      <c r="F1343" s="6" t="n">
        <v>2.7E-237</v>
      </c>
      <c r="G1343" s="2" t="s">
        <v>19</v>
      </c>
      <c r="H1343" s="2" t="s">
        <v>19</v>
      </c>
      <c r="I1343" s="2" t="s">
        <v>19</v>
      </c>
      <c r="J1343" s="2" t="n">
        <v>0</v>
      </c>
      <c r="K1343" s="2" t="s">
        <v>3203</v>
      </c>
    </row>
    <row r="1344" customFormat="false" ht="15" hidden="false" customHeight="false" outlineLevel="0" collapsed="false">
      <c r="A1344" s="2" t="s">
        <v>3204</v>
      </c>
      <c r="B1344" s="2" t="n">
        <v>242.4921974</v>
      </c>
      <c r="C1344" s="2" t="n">
        <v>42.14301316</v>
      </c>
      <c r="D1344" s="2" t="n">
        <v>-2.524572954</v>
      </c>
      <c r="E1344" s="3" t="s">
        <v>12</v>
      </c>
      <c r="F1344" s="2" t="n">
        <v>0</v>
      </c>
      <c r="G1344" s="2" t="s">
        <v>19</v>
      </c>
      <c r="H1344" s="2" t="s">
        <v>372</v>
      </c>
      <c r="I1344" s="2" t="s">
        <v>3205</v>
      </c>
      <c r="J1344" s="2" t="n">
        <v>0</v>
      </c>
      <c r="K1344" s="2" t="s">
        <v>3206</v>
      </c>
    </row>
    <row r="1345" customFormat="false" ht="15" hidden="false" customHeight="false" outlineLevel="0" collapsed="false">
      <c r="A1345" s="2" t="s">
        <v>3207</v>
      </c>
      <c r="B1345" s="2" t="n">
        <v>1.883137995</v>
      </c>
      <c r="C1345" s="2" t="n">
        <v>97.24848713</v>
      </c>
      <c r="D1345" s="2" t="n">
        <v>5.690465178</v>
      </c>
      <c r="E1345" s="5" t="s">
        <v>18</v>
      </c>
      <c r="F1345" s="6" t="n">
        <v>3.85E-234</v>
      </c>
      <c r="G1345" s="2" t="s">
        <v>19</v>
      </c>
      <c r="H1345" s="2" t="s">
        <v>19</v>
      </c>
      <c r="I1345" s="2" t="s">
        <v>19</v>
      </c>
      <c r="J1345" s="2" t="n">
        <v>0</v>
      </c>
      <c r="K1345" s="2" t="s">
        <v>3208</v>
      </c>
    </row>
    <row r="1346" customFormat="false" ht="15" hidden="false" customHeight="false" outlineLevel="0" collapsed="false">
      <c r="A1346" s="2" t="s">
        <v>3209</v>
      </c>
      <c r="B1346" s="2" t="n">
        <v>0.001</v>
      </c>
      <c r="C1346" s="2" t="n">
        <v>62.02469687</v>
      </c>
      <c r="D1346" s="2" t="n">
        <v>15.92055516</v>
      </c>
      <c r="E1346" s="5" t="s">
        <v>18</v>
      </c>
      <c r="F1346" s="6" t="n">
        <v>3.24E-027</v>
      </c>
      <c r="G1346" s="2" t="s">
        <v>19</v>
      </c>
      <c r="H1346" s="2" t="s">
        <v>19</v>
      </c>
      <c r="I1346" s="2" t="s">
        <v>19</v>
      </c>
      <c r="J1346" s="6" t="n">
        <v>1.82766E-021</v>
      </c>
      <c r="K1346" s="2" t="s">
        <v>3210</v>
      </c>
    </row>
    <row r="1347" customFormat="false" ht="15" hidden="false" customHeight="false" outlineLevel="0" collapsed="false">
      <c r="A1347" s="2" t="s">
        <v>3211</v>
      </c>
      <c r="B1347" s="2" t="n">
        <v>4.267931604</v>
      </c>
      <c r="C1347" s="2" t="n">
        <v>2411.326257</v>
      </c>
      <c r="D1347" s="2" t="n">
        <v>9.142074092</v>
      </c>
      <c r="E1347" s="5" t="s">
        <v>18</v>
      </c>
      <c r="F1347" s="2" t="n">
        <v>0</v>
      </c>
      <c r="G1347" s="2" t="s">
        <v>19</v>
      </c>
      <c r="H1347" s="2" t="s">
        <v>19</v>
      </c>
      <c r="I1347" s="2" t="s">
        <v>19</v>
      </c>
      <c r="J1347" s="6" t="n">
        <v>1.31331E-143</v>
      </c>
      <c r="K1347" s="2" t="s">
        <v>3212</v>
      </c>
    </row>
    <row r="1348" customFormat="false" ht="15" hidden="false" customHeight="false" outlineLevel="0" collapsed="false">
      <c r="A1348" s="2" t="s">
        <v>3213</v>
      </c>
      <c r="B1348" s="2" t="n">
        <v>64.27002886</v>
      </c>
      <c r="C1348" s="2" t="n">
        <v>8.905185193</v>
      </c>
      <c r="D1348" s="2" t="n">
        <v>-2.851428601</v>
      </c>
      <c r="E1348" s="3" t="s">
        <v>12</v>
      </c>
      <c r="F1348" s="6" t="n">
        <v>1.28E-005</v>
      </c>
      <c r="G1348" s="2" t="s">
        <v>19</v>
      </c>
      <c r="H1348" s="2" t="s">
        <v>1020</v>
      </c>
      <c r="I1348" s="2" t="s">
        <v>19</v>
      </c>
      <c r="J1348" s="6" t="n">
        <v>4.13221E-081</v>
      </c>
      <c r="K1348" s="2" t="s">
        <v>3214</v>
      </c>
    </row>
    <row r="1349" customFormat="false" ht="15" hidden="false" customHeight="false" outlineLevel="0" collapsed="false">
      <c r="A1349" s="2" t="s">
        <v>3215</v>
      </c>
      <c r="B1349" s="2" t="n">
        <v>20.4625687</v>
      </c>
      <c r="C1349" s="2" t="n">
        <v>7.962035556</v>
      </c>
      <c r="D1349" s="2" t="n">
        <v>-1.361778041</v>
      </c>
      <c r="E1349" s="3" t="s">
        <v>12</v>
      </c>
      <c r="F1349" s="6" t="n">
        <v>2.36E-010</v>
      </c>
      <c r="G1349" s="2" t="s">
        <v>19</v>
      </c>
      <c r="H1349" s="2" t="s">
        <v>3216</v>
      </c>
      <c r="I1349" s="2" t="s">
        <v>3217</v>
      </c>
      <c r="J1349" s="2" t="n">
        <v>0</v>
      </c>
      <c r="K1349" s="2" t="s">
        <v>3218</v>
      </c>
    </row>
    <row r="1350" customFormat="false" ht="15" hidden="false" customHeight="false" outlineLevel="0" collapsed="false">
      <c r="A1350" s="2" t="s">
        <v>3219</v>
      </c>
      <c r="B1350" s="2" t="n">
        <v>6.18026891</v>
      </c>
      <c r="C1350" s="2" t="n">
        <v>1.432815817</v>
      </c>
      <c r="D1350" s="2" t="n">
        <v>-2.108816444</v>
      </c>
      <c r="E1350" s="3" t="s">
        <v>12</v>
      </c>
      <c r="F1350" s="2" t="n">
        <v>0.000139908</v>
      </c>
      <c r="G1350" s="2" t="s">
        <v>19</v>
      </c>
      <c r="H1350" s="2" t="s">
        <v>19</v>
      </c>
      <c r="I1350" s="2" t="s">
        <v>19</v>
      </c>
      <c r="J1350" s="2" t="n">
        <v>0</v>
      </c>
      <c r="K1350" s="2" t="s">
        <v>3220</v>
      </c>
    </row>
    <row r="1351" customFormat="false" ht="15" hidden="false" customHeight="false" outlineLevel="0" collapsed="false">
      <c r="A1351" s="2" t="s">
        <v>3221</v>
      </c>
      <c r="B1351" s="2" t="n">
        <v>14.36654961</v>
      </c>
      <c r="C1351" s="2" t="n">
        <v>29.88377746</v>
      </c>
      <c r="D1351" s="2" t="n">
        <v>1.05664891</v>
      </c>
      <c r="E1351" s="5" t="s">
        <v>18</v>
      </c>
      <c r="F1351" s="2" t="n">
        <v>0.00062188</v>
      </c>
      <c r="G1351" s="2" t="s">
        <v>19</v>
      </c>
      <c r="H1351" s="2" t="s">
        <v>3222</v>
      </c>
      <c r="I1351" s="2" t="s">
        <v>3223</v>
      </c>
      <c r="J1351" s="2" t="n">
        <v>0</v>
      </c>
      <c r="K1351" s="2" t="s">
        <v>3224</v>
      </c>
    </row>
    <row r="1352" customFormat="false" ht="15" hidden="false" customHeight="false" outlineLevel="0" collapsed="false">
      <c r="A1352" s="2" t="s">
        <v>3225</v>
      </c>
      <c r="B1352" s="2" t="n">
        <v>46.32398224</v>
      </c>
      <c r="C1352" s="2" t="n">
        <v>22.22111993</v>
      </c>
      <c r="D1352" s="2" t="n">
        <v>-1.05982775</v>
      </c>
      <c r="E1352" s="3" t="s">
        <v>12</v>
      </c>
      <c r="F1352" s="2" t="n">
        <v>0.000531054</v>
      </c>
      <c r="G1352" s="2" t="s">
        <v>19</v>
      </c>
      <c r="H1352" s="2" t="s">
        <v>19</v>
      </c>
      <c r="I1352" s="2" t="s">
        <v>19</v>
      </c>
      <c r="J1352" s="6" t="n">
        <v>9.87241E-122</v>
      </c>
      <c r="K1352" s="2" t="s">
        <v>3226</v>
      </c>
    </row>
    <row r="1353" customFormat="false" ht="15" hidden="false" customHeight="false" outlineLevel="0" collapsed="false">
      <c r="A1353" s="2" t="s">
        <v>3227</v>
      </c>
      <c r="B1353" s="2" t="n">
        <v>104.0348651</v>
      </c>
      <c r="C1353" s="2" t="n">
        <v>47.20687868</v>
      </c>
      <c r="D1353" s="2" t="n">
        <v>-1.139998099</v>
      </c>
      <c r="E1353" s="3" t="s">
        <v>12</v>
      </c>
      <c r="F1353" s="6" t="n">
        <v>7.7E-008</v>
      </c>
      <c r="G1353" s="2" t="s">
        <v>19</v>
      </c>
      <c r="H1353" s="2" t="s">
        <v>19</v>
      </c>
      <c r="I1353" s="2" t="s">
        <v>19</v>
      </c>
      <c r="J1353" s="2" t="s">
        <v>19</v>
      </c>
      <c r="K1353" s="2" t="s">
        <v>19</v>
      </c>
    </row>
    <row r="1354" customFormat="false" ht="15" hidden="false" customHeight="false" outlineLevel="0" collapsed="false">
      <c r="A1354" s="2" t="s">
        <v>3228</v>
      </c>
      <c r="B1354" s="2" t="n">
        <v>53.17355393</v>
      </c>
      <c r="C1354" s="2" t="n">
        <v>16.63810098</v>
      </c>
      <c r="D1354" s="2" t="n">
        <v>-1.676218116</v>
      </c>
      <c r="E1354" s="3" t="s">
        <v>12</v>
      </c>
      <c r="F1354" s="6" t="n">
        <v>6.04E-013</v>
      </c>
      <c r="G1354" s="2" t="s">
        <v>19</v>
      </c>
      <c r="H1354" s="2" t="s">
        <v>19</v>
      </c>
      <c r="I1354" s="2" t="s">
        <v>19</v>
      </c>
      <c r="J1354" s="2" t="n">
        <v>0</v>
      </c>
      <c r="K1354" s="2" t="s">
        <v>3229</v>
      </c>
    </row>
    <row r="1355" customFormat="false" ht="15" hidden="false" customHeight="false" outlineLevel="0" collapsed="false">
      <c r="A1355" s="2" t="s">
        <v>3230</v>
      </c>
      <c r="B1355" s="2" t="n">
        <v>23.46026984</v>
      </c>
      <c r="C1355" s="2" t="n">
        <v>9.792019534</v>
      </c>
      <c r="D1355" s="2" t="n">
        <v>-1.260541266</v>
      </c>
      <c r="E1355" s="3" t="s">
        <v>12</v>
      </c>
      <c r="F1355" s="6" t="n">
        <v>1.33E-008</v>
      </c>
      <c r="G1355" s="2" t="s">
        <v>19</v>
      </c>
      <c r="H1355" s="2" t="s">
        <v>387</v>
      </c>
      <c r="I1355" s="2" t="s">
        <v>19</v>
      </c>
      <c r="J1355" s="2" t="n">
        <v>0</v>
      </c>
      <c r="K1355" s="2" t="s">
        <v>3231</v>
      </c>
    </row>
    <row r="1356" customFormat="false" ht="15" hidden="false" customHeight="false" outlineLevel="0" collapsed="false">
      <c r="A1356" s="2" t="s">
        <v>3232</v>
      </c>
      <c r="B1356" s="2" t="n">
        <v>180.8411391</v>
      </c>
      <c r="C1356" s="2" t="n">
        <v>81.43912583</v>
      </c>
      <c r="D1356" s="2" t="n">
        <v>-1.150928929</v>
      </c>
      <c r="E1356" s="3" t="s">
        <v>12</v>
      </c>
      <c r="F1356" s="6" t="n">
        <v>5.62E-012</v>
      </c>
      <c r="G1356" s="2" t="s">
        <v>3233</v>
      </c>
      <c r="H1356" s="2" t="s">
        <v>3234</v>
      </c>
      <c r="I1356" s="2" t="s">
        <v>3235</v>
      </c>
      <c r="J1356" s="2" t="n">
        <v>0</v>
      </c>
      <c r="K1356" s="2" t="s">
        <v>3236</v>
      </c>
    </row>
    <row r="1357" customFormat="false" ht="15" hidden="false" customHeight="false" outlineLevel="0" collapsed="false">
      <c r="A1357" s="2" t="s">
        <v>3237</v>
      </c>
      <c r="B1357" s="2" t="n">
        <v>298.5653389</v>
      </c>
      <c r="C1357" s="2" t="n">
        <v>36.51874264</v>
      </c>
      <c r="D1357" s="2" t="n">
        <v>-3.031337691</v>
      </c>
      <c r="E1357" s="3" t="s">
        <v>12</v>
      </c>
      <c r="F1357" s="6" t="n">
        <v>2.61E-012</v>
      </c>
      <c r="G1357" s="2" t="s">
        <v>19</v>
      </c>
      <c r="H1357" s="2" t="s">
        <v>19</v>
      </c>
      <c r="I1357" s="2" t="s">
        <v>19</v>
      </c>
      <c r="J1357" s="6" t="n">
        <v>5.18559E-074</v>
      </c>
      <c r="K1357" s="2" t="s">
        <v>3238</v>
      </c>
    </row>
    <row r="1358" customFormat="false" ht="15" hidden="false" customHeight="false" outlineLevel="0" collapsed="false">
      <c r="A1358" s="2" t="s">
        <v>3239</v>
      </c>
      <c r="B1358" s="2" t="n">
        <v>149.0714063</v>
      </c>
      <c r="C1358" s="2" t="n">
        <v>53.3796361</v>
      </c>
      <c r="D1358" s="2" t="n">
        <v>-1.481642183</v>
      </c>
      <c r="E1358" s="3" t="s">
        <v>12</v>
      </c>
      <c r="F1358" s="2" t="n">
        <v>0</v>
      </c>
      <c r="G1358" s="2" t="s">
        <v>19</v>
      </c>
      <c r="H1358" s="2" t="s">
        <v>19</v>
      </c>
      <c r="I1358" s="2" t="s">
        <v>19</v>
      </c>
      <c r="J1358" s="6" t="n">
        <v>1.52732E-139</v>
      </c>
      <c r="K1358" s="2" t="s">
        <v>3240</v>
      </c>
    </row>
    <row r="1359" customFormat="false" ht="15" hidden="false" customHeight="false" outlineLevel="0" collapsed="false">
      <c r="A1359" s="2" t="s">
        <v>3241</v>
      </c>
      <c r="B1359" s="2" t="n">
        <v>1.803013135</v>
      </c>
      <c r="C1359" s="2" t="n">
        <v>7.283743984</v>
      </c>
      <c r="D1359" s="2" t="n">
        <v>2.014270307</v>
      </c>
      <c r="E1359" s="5" t="s">
        <v>18</v>
      </c>
      <c r="F1359" s="6" t="n">
        <v>2.52E-009</v>
      </c>
      <c r="G1359" s="2" t="s">
        <v>306</v>
      </c>
      <c r="H1359" s="2" t="s">
        <v>1794</v>
      </c>
      <c r="I1359" s="2" t="s">
        <v>307</v>
      </c>
      <c r="J1359" s="2" t="n">
        <v>0</v>
      </c>
      <c r="K1359" s="2" t="s">
        <v>3242</v>
      </c>
    </row>
    <row r="1360" customFormat="false" ht="15" hidden="false" customHeight="false" outlineLevel="0" collapsed="false">
      <c r="A1360" s="2" t="s">
        <v>3243</v>
      </c>
      <c r="B1360" s="2" t="n">
        <v>0.399070822</v>
      </c>
      <c r="C1360" s="2" t="n">
        <v>5.504906373</v>
      </c>
      <c r="D1360" s="2" t="n">
        <v>3.78600132</v>
      </c>
      <c r="E1360" s="5" t="s">
        <v>18</v>
      </c>
      <c r="F1360" s="6" t="n">
        <v>2.51E-006</v>
      </c>
      <c r="G1360" s="2" t="s">
        <v>306</v>
      </c>
      <c r="H1360" s="2" t="s">
        <v>3244</v>
      </c>
      <c r="I1360" s="2" t="s">
        <v>307</v>
      </c>
      <c r="J1360" s="6" t="n">
        <v>1.12499E-177</v>
      </c>
      <c r="K1360" s="2" t="s">
        <v>3242</v>
      </c>
    </row>
    <row r="1361" customFormat="false" ht="15" hidden="false" customHeight="false" outlineLevel="0" collapsed="false">
      <c r="A1361" s="2" t="s">
        <v>3245</v>
      </c>
      <c r="B1361" s="2" t="n">
        <v>1.655604628</v>
      </c>
      <c r="C1361" s="2" t="n">
        <v>218.5915428</v>
      </c>
      <c r="D1361" s="2" t="n">
        <v>7.044735588</v>
      </c>
      <c r="E1361" s="5" t="s">
        <v>18</v>
      </c>
      <c r="F1361" s="6" t="n">
        <v>1.26E-150</v>
      </c>
      <c r="G1361" s="2" t="s">
        <v>19</v>
      </c>
      <c r="H1361" s="2" t="s">
        <v>19</v>
      </c>
      <c r="I1361" s="2" t="s">
        <v>19</v>
      </c>
      <c r="J1361" s="6" t="n">
        <v>9.52178E-124</v>
      </c>
      <c r="K1361" s="2" t="s">
        <v>3246</v>
      </c>
    </row>
    <row r="1362" customFormat="false" ht="15" hidden="false" customHeight="false" outlineLevel="0" collapsed="false">
      <c r="A1362" s="2" t="s">
        <v>3247</v>
      </c>
      <c r="B1362" s="2" t="n">
        <v>245.3941122</v>
      </c>
      <c r="C1362" s="2" t="n">
        <v>52.45342548</v>
      </c>
      <c r="D1362" s="2" t="n">
        <v>-2.225991738</v>
      </c>
      <c r="E1362" s="3" t="s">
        <v>12</v>
      </c>
      <c r="F1362" s="6" t="n">
        <v>3.61E-013</v>
      </c>
      <c r="G1362" s="2" t="s">
        <v>19</v>
      </c>
      <c r="H1362" s="2" t="s">
        <v>3026</v>
      </c>
      <c r="I1362" s="2" t="s">
        <v>269</v>
      </c>
      <c r="J1362" s="2" t="n">
        <v>0</v>
      </c>
      <c r="K1362" s="2" t="s">
        <v>3248</v>
      </c>
    </row>
    <row r="1363" customFormat="false" ht="15" hidden="false" customHeight="false" outlineLevel="0" collapsed="false">
      <c r="A1363" s="2" t="s">
        <v>3249</v>
      </c>
      <c r="B1363" s="2" t="n">
        <v>84.74927576</v>
      </c>
      <c r="C1363" s="2" t="n">
        <v>35.15963086</v>
      </c>
      <c r="D1363" s="2" t="n">
        <v>-1.269281116</v>
      </c>
      <c r="E1363" s="3" t="s">
        <v>12</v>
      </c>
      <c r="F1363" s="2" t="n">
        <v>0</v>
      </c>
      <c r="G1363" s="2" t="s">
        <v>19</v>
      </c>
      <c r="H1363" s="2" t="s">
        <v>823</v>
      </c>
      <c r="I1363" s="2" t="s">
        <v>424</v>
      </c>
      <c r="J1363" s="2" t="n">
        <v>0</v>
      </c>
      <c r="K1363" s="2" t="s">
        <v>3250</v>
      </c>
    </row>
    <row r="1364" customFormat="false" ht="15" hidden="false" customHeight="false" outlineLevel="0" collapsed="false">
      <c r="A1364" s="2" t="s">
        <v>3251</v>
      </c>
      <c r="B1364" s="2" t="n">
        <v>28.0304937</v>
      </c>
      <c r="C1364" s="2" t="n">
        <v>10.48623085</v>
      </c>
      <c r="D1364" s="2" t="n">
        <v>-1.418500943</v>
      </c>
      <c r="E1364" s="3" t="s">
        <v>12</v>
      </c>
      <c r="F1364" s="6" t="n">
        <v>2.77E-012</v>
      </c>
      <c r="G1364" s="2" t="s">
        <v>19</v>
      </c>
      <c r="H1364" s="2" t="s">
        <v>19</v>
      </c>
      <c r="I1364" s="2" t="s">
        <v>19</v>
      </c>
      <c r="J1364" s="2" t="n">
        <v>0</v>
      </c>
      <c r="K1364" s="2" t="s">
        <v>3252</v>
      </c>
    </row>
    <row r="1365" customFormat="false" ht="15" hidden="false" customHeight="false" outlineLevel="0" collapsed="false">
      <c r="A1365" s="2" t="s">
        <v>3253</v>
      </c>
      <c r="B1365" s="2" t="n">
        <v>57.99514438</v>
      </c>
      <c r="C1365" s="2" t="n">
        <v>24.2858042</v>
      </c>
      <c r="D1365" s="2" t="n">
        <v>-1.255818856</v>
      </c>
      <c r="E1365" s="3" t="s">
        <v>12</v>
      </c>
      <c r="F1365" s="6" t="n">
        <v>3.71E-005</v>
      </c>
      <c r="G1365" s="2" t="s">
        <v>19</v>
      </c>
      <c r="H1365" s="2" t="s">
        <v>19</v>
      </c>
      <c r="I1365" s="2" t="s">
        <v>19</v>
      </c>
      <c r="J1365" s="6" t="n">
        <v>2.31064E-102</v>
      </c>
      <c r="K1365" s="2" t="s">
        <v>3254</v>
      </c>
    </row>
    <row r="1366" customFormat="false" ht="15" hidden="false" customHeight="false" outlineLevel="0" collapsed="false">
      <c r="A1366" s="2" t="s">
        <v>3255</v>
      </c>
      <c r="B1366" s="2" t="n">
        <v>73.84071388</v>
      </c>
      <c r="C1366" s="2" t="n">
        <v>17.16710644</v>
      </c>
      <c r="D1366" s="2" t="n">
        <v>-2.104769611</v>
      </c>
      <c r="E1366" s="3" t="s">
        <v>12</v>
      </c>
      <c r="F1366" s="2" t="n">
        <v>0</v>
      </c>
      <c r="G1366" s="2" t="s">
        <v>3256</v>
      </c>
      <c r="H1366" s="2" t="s">
        <v>3257</v>
      </c>
      <c r="I1366" s="2" t="s">
        <v>3258</v>
      </c>
      <c r="J1366" s="2" t="n">
        <v>0</v>
      </c>
      <c r="K1366" s="2" t="s">
        <v>3259</v>
      </c>
    </row>
    <row r="1367" customFormat="false" ht="15" hidden="false" customHeight="false" outlineLevel="0" collapsed="false">
      <c r="A1367" s="2" t="s">
        <v>3260</v>
      </c>
      <c r="B1367" s="2" t="n">
        <v>23.08580036</v>
      </c>
      <c r="C1367" s="2" t="n">
        <v>9.684204296</v>
      </c>
      <c r="D1367" s="2" t="n">
        <v>-1.25330033</v>
      </c>
      <c r="E1367" s="3" t="s">
        <v>12</v>
      </c>
      <c r="F1367" s="6" t="n">
        <v>2.95E-006</v>
      </c>
      <c r="G1367" s="2" t="s">
        <v>19</v>
      </c>
      <c r="H1367" s="2" t="s">
        <v>19</v>
      </c>
      <c r="I1367" s="2" t="s">
        <v>19</v>
      </c>
      <c r="J1367" s="2" t="n">
        <v>0</v>
      </c>
      <c r="K1367" s="2" t="s">
        <v>3261</v>
      </c>
    </row>
    <row r="1368" customFormat="false" ht="15" hidden="false" customHeight="false" outlineLevel="0" collapsed="false">
      <c r="A1368" s="2" t="s">
        <v>3262</v>
      </c>
      <c r="B1368" s="2" t="n">
        <v>56.39567512</v>
      </c>
      <c r="C1368" s="2" t="n">
        <v>121.3534349</v>
      </c>
      <c r="D1368" s="2" t="n">
        <v>1.10555851</v>
      </c>
      <c r="E1368" s="5" t="s">
        <v>18</v>
      </c>
      <c r="F1368" s="6" t="n">
        <v>5.62E-017</v>
      </c>
      <c r="G1368" s="2" t="s">
        <v>3263</v>
      </c>
      <c r="H1368" s="2" t="s">
        <v>3264</v>
      </c>
      <c r="I1368" s="2" t="s">
        <v>269</v>
      </c>
      <c r="J1368" s="2" t="n">
        <v>0</v>
      </c>
      <c r="K1368" s="2" t="s">
        <v>3265</v>
      </c>
    </row>
    <row r="1369" customFormat="false" ht="15" hidden="false" customHeight="false" outlineLevel="0" collapsed="false">
      <c r="A1369" s="2" t="s">
        <v>3266</v>
      </c>
      <c r="B1369" s="2" t="n">
        <v>0.425187505</v>
      </c>
      <c r="C1369" s="2" t="n">
        <v>23.99930976</v>
      </c>
      <c r="D1369" s="2" t="n">
        <v>5.818749902</v>
      </c>
      <c r="E1369" s="5" t="s">
        <v>18</v>
      </c>
      <c r="F1369" s="6" t="n">
        <v>2.38E-106</v>
      </c>
      <c r="G1369" s="2" t="s">
        <v>19</v>
      </c>
      <c r="H1369" s="2" t="s">
        <v>19</v>
      </c>
      <c r="I1369" s="2" t="s">
        <v>19</v>
      </c>
      <c r="J1369" s="2" t="n">
        <v>0</v>
      </c>
      <c r="K1369" s="2" t="s">
        <v>3267</v>
      </c>
    </row>
    <row r="1370" customFormat="false" ht="15" hidden="false" customHeight="false" outlineLevel="0" collapsed="false">
      <c r="A1370" s="2" t="s">
        <v>3268</v>
      </c>
      <c r="B1370" s="2" t="n">
        <v>0.001</v>
      </c>
      <c r="C1370" s="2" t="n">
        <v>7.466890677</v>
      </c>
      <c r="D1370" s="2" t="n">
        <v>12.86629189</v>
      </c>
      <c r="E1370" s="5" t="s">
        <v>18</v>
      </c>
      <c r="F1370" s="2" t="n">
        <v>0.000831831</v>
      </c>
      <c r="G1370" s="2" t="s">
        <v>19</v>
      </c>
      <c r="H1370" s="2" t="s">
        <v>19</v>
      </c>
      <c r="I1370" s="2" t="s">
        <v>19</v>
      </c>
      <c r="J1370" s="6" t="n">
        <v>2.53846E-087</v>
      </c>
      <c r="K1370" s="2" t="s">
        <v>3269</v>
      </c>
    </row>
    <row r="1371" customFormat="false" ht="15" hidden="false" customHeight="false" outlineLevel="0" collapsed="false">
      <c r="A1371" s="2" t="s">
        <v>3270</v>
      </c>
      <c r="B1371" s="2" t="n">
        <v>105.6608626</v>
      </c>
      <c r="C1371" s="2" t="n">
        <v>49.4994274</v>
      </c>
      <c r="D1371" s="2" t="n">
        <v>-1.093957351</v>
      </c>
      <c r="E1371" s="3" t="s">
        <v>12</v>
      </c>
      <c r="F1371" s="6" t="n">
        <v>3.05E-012</v>
      </c>
      <c r="G1371" s="2" t="s">
        <v>3271</v>
      </c>
      <c r="H1371" s="2" t="s">
        <v>44</v>
      </c>
      <c r="I1371" s="2" t="s">
        <v>3272</v>
      </c>
      <c r="J1371" s="2" t="n">
        <v>0</v>
      </c>
      <c r="K1371" s="2" t="s">
        <v>3273</v>
      </c>
    </row>
    <row r="1372" customFormat="false" ht="15" hidden="false" customHeight="false" outlineLevel="0" collapsed="false">
      <c r="A1372" s="2" t="s">
        <v>3274</v>
      </c>
      <c r="B1372" s="2" t="n">
        <v>15.75189546</v>
      </c>
      <c r="C1372" s="2" t="n">
        <v>205.7898775</v>
      </c>
      <c r="D1372" s="2" t="n">
        <v>3.707574673</v>
      </c>
      <c r="E1372" s="5" t="s">
        <v>18</v>
      </c>
      <c r="F1372" s="6" t="n">
        <v>8.38E-073</v>
      </c>
      <c r="G1372" s="2" t="s">
        <v>19</v>
      </c>
      <c r="H1372" s="2" t="s">
        <v>19</v>
      </c>
      <c r="I1372" s="2" t="s">
        <v>19</v>
      </c>
      <c r="J1372" s="6" t="n">
        <v>1.04687E-136</v>
      </c>
      <c r="K1372" s="2" t="s">
        <v>3275</v>
      </c>
    </row>
    <row r="1373" customFormat="false" ht="15" hidden="false" customHeight="false" outlineLevel="0" collapsed="false">
      <c r="A1373" s="2" t="s">
        <v>3276</v>
      </c>
      <c r="B1373" s="2" t="n">
        <v>15.82778748</v>
      </c>
      <c r="C1373" s="2" t="n">
        <v>36.58676295</v>
      </c>
      <c r="D1373" s="2" t="n">
        <v>1.208862178</v>
      </c>
      <c r="E1373" s="5" t="s">
        <v>18</v>
      </c>
      <c r="F1373" s="6" t="n">
        <v>2.31E-034</v>
      </c>
      <c r="G1373" s="2" t="s">
        <v>19</v>
      </c>
      <c r="H1373" s="2" t="s">
        <v>19</v>
      </c>
      <c r="I1373" s="2" t="s">
        <v>19</v>
      </c>
      <c r="J1373" s="2" t="n">
        <v>0</v>
      </c>
      <c r="K1373" s="2" t="s">
        <v>3277</v>
      </c>
    </row>
    <row r="1374" customFormat="false" ht="15" hidden="false" customHeight="false" outlineLevel="0" collapsed="false">
      <c r="A1374" s="2" t="s">
        <v>3278</v>
      </c>
      <c r="B1374" s="2" t="n">
        <v>9.354011998</v>
      </c>
      <c r="C1374" s="2" t="n">
        <v>27.87453789</v>
      </c>
      <c r="D1374" s="2" t="n">
        <v>1.575290703</v>
      </c>
      <c r="E1374" s="5" t="s">
        <v>18</v>
      </c>
      <c r="F1374" s="6" t="n">
        <v>5.27E-010</v>
      </c>
      <c r="G1374" s="2" t="s">
        <v>19</v>
      </c>
      <c r="H1374" s="2" t="s">
        <v>19</v>
      </c>
      <c r="I1374" s="2" t="s">
        <v>19</v>
      </c>
      <c r="J1374" s="2" t="n">
        <v>0</v>
      </c>
      <c r="K1374" s="2" t="s">
        <v>3279</v>
      </c>
    </row>
    <row r="1375" customFormat="false" ht="15" hidden="false" customHeight="false" outlineLevel="0" collapsed="false">
      <c r="A1375" s="2" t="s">
        <v>3280</v>
      </c>
      <c r="B1375" s="2" t="n">
        <v>37.76546674</v>
      </c>
      <c r="C1375" s="2" t="n">
        <v>15.82183389</v>
      </c>
      <c r="D1375" s="2" t="n">
        <v>-1.255150787</v>
      </c>
      <c r="E1375" s="3" t="s">
        <v>12</v>
      </c>
      <c r="F1375" s="6" t="n">
        <v>1.2E-007</v>
      </c>
      <c r="G1375" s="2" t="s">
        <v>19</v>
      </c>
      <c r="H1375" s="2" t="s">
        <v>3281</v>
      </c>
      <c r="I1375" s="2" t="s">
        <v>459</v>
      </c>
      <c r="J1375" s="2" t="n">
        <v>0</v>
      </c>
      <c r="K1375" s="2" t="s">
        <v>3282</v>
      </c>
    </row>
    <row r="1376" customFormat="false" ht="15" hidden="false" customHeight="false" outlineLevel="0" collapsed="false">
      <c r="A1376" s="2" t="s">
        <v>3283</v>
      </c>
      <c r="B1376" s="2" t="n">
        <v>98.4397931</v>
      </c>
      <c r="C1376" s="2" t="n">
        <v>27.93834423</v>
      </c>
      <c r="D1376" s="2" t="n">
        <v>-1.816995104</v>
      </c>
      <c r="E1376" s="3" t="s">
        <v>12</v>
      </c>
      <c r="F1376" s="6" t="n">
        <v>5.84E-013</v>
      </c>
      <c r="G1376" s="2" t="s">
        <v>19</v>
      </c>
      <c r="H1376" s="2" t="s">
        <v>19</v>
      </c>
      <c r="I1376" s="2" t="s">
        <v>19</v>
      </c>
      <c r="J1376" s="6" t="n">
        <v>2.19494E-087</v>
      </c>
      <c r="K1376" s="2" t="s">
        <v>3284</v>
      </c>
    </row>
    <row r="1377" customFormat="false" ht="15" hidden="false" customHeight="false" outlineLevel="0" collapsed="false">
      <c r="A1377" s="2" t="s">
        <v>3285</v>
      </c>
      <c r="B1377" s="2" t="n">
        <v>13.27833192</v>
      </c>
      <c r="C1377" s="2" t="n">
        <v>6.105513933</v>
      </c>
      <c r="D1377" s="2" t="n">
        <v>-1.120889276</v>
      </c>
      <c r="E1377" s="3" t="s">
        <v>12</v>
      </c>
      <c r="F1377" s="2" t="n">
        <v>0.00030375</v>
      </c>
      <c r="G1377" s="2" t="s">
        <v>19</v>
      </c>
      <c r="H1377" s="2" t="s">
        <v>19</v>
      </c>
      <c r="I1377" s="2" t="s">
        <v>19</v>
      </c>
      <c r="J1377" s="2" t="n">
        <v>0</v>
      </c>
      <c r="K1377" s="2" t="s">
        <v>3286</v>
      </c>
    </row>
    <row r="1378" customFormat="false" ht="15" hidden="false" customHeight="false" outlineLevel="0" collapsed="false">
      <c r="A1378" s="2" t="s">
        <v>3287</v>
      </c>
      <c r="B1378" s="2" t="n">
        <v>46.9868341</v>
      </c>
      <c r="C1378" s="2" t="n">
        <v>19.40277493</v>
      </c>
      <c r="D1378" s="2" t="n">
        <v>-1.275993567</v>
      </c>
      <c r="E1378" s="3" t="s">
        <v>12</v>
      </c>
      <c r="F1378" s="6" t="n">
        <v>5.85E-015</v>
      </c>
      <c r="G1378" s="2" t="s">
        <v>19</v>
      </c>
      <c r="H1378" s="2" t="s">
        <v>19</v>
      </c>
      <c r="I1378" s="2" t="s">
        <v>19</v>
      </c>
      <c r="J1378" s="2" t="n">
        <v>0</v>
      </c>
      <c r="K1378" s="2" t="s">
        <v>3288</v>
      </c>
    </row>
    <row r="1379" customFormat="false" ht="15" hidden="false" customHeight="false" outlineLevel="0" collapsed="false">
      <c r="A1379" s="2" t="s">
        <v>3289</v>
      </c>
      <c r="B1379" s="2" t="n">
        <v>27.35038594</v>
      </c>
      <c r="C1379" s="2" t="n">
        <v>10.3364297</v>
      </c>
      <c r="D1379" s="2" t="n">
        <v>-1.403823239</v>
      </c>
      <c r="E1379" s="3" t="s">
        <v>12</v>
      </c>
      <c r="F1379" s="6" t="n">
        <v>1.68E-005</v>
      </c>
      <c r="G1379" s="2" t="s">
        <v>61</v>
      </c>
      <c r="H1379" s="2" t="s">
        <v>3290</v>
      </c>
      <c r="I1379" s="2" t="s">
        <v>307</v>
      </c>
      <c r="J1379" s="2" t="n">
        <v>0</v>
      </c>
      <c r="K1379" s="2" t="s">
        <v>3291</v>
      </c>
    </row>
    <row r="1380" customFormat="false" ht="15" hidden="false" customHeight="false" outlineLevel="0" collapsed="false">
      <c r="A1380" s="2" t="s">
        <v>3292</v>
      </c>
      <c r="B1380" s="2" t="n">
        <v>185.8582781</v>
      </c>
      <c r="C1380" s="2" t="n">
        <v>87.82650825</v>
      </c>
      <c r="D1380" s="2" t="n">
        <v>-1.081474595</v>
      </c>
      <c r="E1380" s="3" t="s">
        <v>12</v>
      </c>
      <c r="F1380" s="6" t="n">
        <v>2.88E-012</v>
      </c>
      <c r="G1380" s="2" t="s">
        <v>19</v>
      </c>
      <c r="H1380" s="2" t="s">
        <v>3293</v>
      </c>
      <c r="I1380" s="2" t="s">
        <v>3294</v>
      </c>
      <c r="J1380" s="2" t="n">
        <v>0</v>
      </c>
      <c r="K1380" s="2" t="s">
        <v>3295</v>
      </c>
    </row>
    <row r="1381" customFormat="false" ht="15" hidden="false" customHeight="false" outlineLevel="0" collapsed="false">
      <c r="A1381" s="2" t="s">
        <v>3296</v>
      </c>
      <c r="B1381" s="2" t="n">
        <v>7.365615782</v>
      </c>
      <c r="C1381" s="2" t="n">
        <v>97.97488319</v>
      </c>
      <c r="D1381" s="2" t="n">
        <v>3.7335339</v>
      </c>
      <c r="E1381" s="5" t="s">
        <v>18</v>
      </c>
      <c r="F1381" s="6" t="n">
        <v>8.83E-083</v>
      </c>
      <c r="G1381" s="2" t="s">
        <v>19</v>
      </c>
      <c r="H1381" s="2" t="s">
        <v>19</v>
      </c>
      <c r="I1381" s="2" t="s">
        <v>19</v>
      </c>
      <c r="J1381" s="6" t="n">
        <v>5.82295E-079</v>
      </c>
      <c r="K1381" s="2" t="s">
        <v>3297</v>
      </c>
    </row>
    <row r="1382" customFormat="false" ht="15" hidden="false" customHeight="false" outlineLevel="0" collapsed="false">
      <c r="A1382" s="2" t="s">
        <v>3298</v>
      </c>
      <c r="B1382" s="2" t="n">
        <v>29.11241406</v>
      </c>
      <c r="C1382" s="2" t="n">
        <v>8.366367607</v>
      </c>
      <c r="D1382" s="2" t="n">
        <v>-1.798961181</v>
      </c>
      <c r="E1382" s="3" t="s">
        <v>12</v>
      </c>
      <c r="F1382" s="6" t="n">
        <v>2.32E-007</v>
      </c>
      <c r="G1382" s="2" t="s">
        <v>19</v>
      </c>
      <c r="H1382" s="2" t="s">
        <v>19</v>
      </c>
      <c r="I1382" s="2" t="s">
        <v>19</v>
      </c>
      <c r="J1382" s="6" t="n">
        <v>6.13109E-129</v>
      </c>
      <c r="K1382" s="2" t="s">
        <v>3299</v>
      </c>
    </row>
    <row r="1383" customFormat="false" ht="15" hidden="false" customHeight="false" outlineLevel="0" collapsed="false">
      <c r="A1383" s="2" t="s">
        <v>3300</v>
      </c>
      <c r="B1383" s="2" t="n">
        <v>394.3170454</v>
      </c>
      <c r="C1383" s="2" t="n">
        <v>132.7575325</v>
      </c>
      <c r="D1383" s="2" t="n">
        <v>-1.570562355</v>
      </c>
      <c r="E1383" s="3" t="s">
        <v>12</v>
      </c>
      <c r="F1383" s="6" t="n">
        <v>8.52E-012</v>
      </c>
      <c r="G1383" s="2" t="s">
        <v>19</v>
      </c>
      <c r="H1383" s="2" t="s">
        <v>19</v>
      </c>
      <c r="I1383" s="2" t="s">
        <v>19</v>
      </c>
      <c r="J1383" s="2" t="n">
        <v>0</v>
      </c>
      <c r="K1383" s="2" t="s">
        <v>3301</v>
      </c>
    </row>
    <row r="1384" customFormat="false" ht="15" hidden="false" customHeight="false" outlineLevel="0" collapsed="false">
      <c r="A1384" s="2" t="s">
        <v>3302</v>
      </c>
      <c r="B1384" s="2" t="n">
        <v>46.88064126</v>
      </c>
      <c r="C1384" s="2" t="n">
        <v>23.09593099</v>
      </c>
      <c r="D1384" s="2" t="n">
        <v>-1.021353602</v>
      </c>
      <c r="E1384" s="3" t="s">
        <v>12</v>
      </c>
      <c r="F1384" s="6" t="n">
        <v>1.22E-006</v>
      </c>
      <c r="G1384" s="2" t="s">
        <v>19</v>
      </c>
      <c r="H1384" s="2" t="s">
        <v>19</v>
      </c>
      <c r="I1384" s="2" t="s">
        <v>19</v>
      </c>
      <c r="J1384" s="2" t="n">
        <v>0</v>
      </c>
      <c r="K1384" s="2" t="s">
        <v>3303</v>
      </c>
    </row>
    <row r="1385" customFormat="false" ht="15" hidden="false" customHeight="false" outlineLevel="0" collapsed="false">
      <c r="A1385" s="2" t="s">
        <v>3304</v>
      </c>
      <c r="B1385" s="2" t="n">
        <v>29.04444327</v>
      </c>
      <c r="C1385" s="2" t="n">
        <v>14.30885839</v>
      </c>
      <c r="D1385" s="2" t="n">
        <v>-1.021353602</v>
      </c>
      <c r="E1385" s="3" t="s">
        <v>12</v>
      </c>
      <c r="F1385" s="6" t="n">
        <v>4.09E-005</v>
      </c>
      <c r="G1385" s="2" t="s">
        <v>19</v>
      </c>
      <c r="H1385" s="2" t="s">
        <v>19</v>
      </c>
      <c r="I1385" s="2" t="s">
        <v>19</v>
      </c>
      <c r="J1385" s="2" t="n">
        <v>0</v>
      </c>
      <c r="K1385" s="2" t="s">
        <v>3305</v>
      </c>
    </row>
    <row r="1386" customFormat="false" ht="15" hidden="false" customHeight="false" outlineLevel="0" collapsed="false">
      <c r="A1386" s="2" t="s">
        <v>3306</v>
      </c>
      <c r="B1386" s="2" t="n">
        <v>36.72163558</v>
      </c>
      <c r="C1386" s="2" t="n">
        <v>14.64514151</v>
      </c>
      <c r="D1386" s="2" t="n">
        <v>-1.326208184</v>
      </c>
      <c r="E1386" s="3" t="s">
        <v>12</v>
      </c>
      <c r="F1386" s="6" t="n">
        <v>1.86E-012</v>
      </c>
      <c r="G1386" s="2" t="s">
        <v>19</v>
      </c>
      <c r="H1386" s="2" t="s">
        <v>19</v>
      </c>
      <c r="I1386" s="2" t="s">
        <v>19</v>
      </c>
      <c r="J1386" s="2" t="n">
        <v>0</v>
      </c>
      <c r="K1386" s="2" t="s">
        <v>3307</v>
      </c>
    </row>
    <row r="1387" customFormat="false" ht="15" hidden="false" customHeight="false" outlineLevel="0" collapsed="false">
      <c r="A1387" s="2" t="s">
        <v>3308</v>
      </c>
      <c r="B1387" s="2" t="n">
        <v>4.161506199</v>
      </c>
      <c r="C1387" s="2" t="n">
        <v>0.328029165</v>
      </c>
      <c r="D1387" s="2" t="n">
        <v>-3.665209792</v>
      </c>
      <c r="E1387" s="3" t="s">
        <v>12</v>
      </c>
      <c r="F1387" s="2" t="n">
        <v>0.000390684</v>
      </c>
      <c r="G1387" s="2" t="s">
        <v>19</v>
      </c>
      <c r="H1387" s="2" t="s">
        <v>19</v>
      </c>
      <c r="I1387" s="2" t="s">
        <v>19</v>
      </c>
      <c r="J1387" s="2" t="n">
        <v>0</v>
      </c>
      <c r="K1387" s="2" t="s">
        <v>3309</v>
      </c>
    </row>
    <row r="1388" customFormat="false" ht="15" hidden="false" customHeight="false" outlineLevel="0" collapsed="false">
      <c r="A1388" s="2" t="s">
        <v>3310</v>
      </c>
      <c r="B1388" s="2" t="n">
        <v>7.796922988</v>
      </c>
      <c r="C1388" s="2" t="n">
        <v>1.647590383</v>
      </c>
      <c r="D1388" s="2" t="n">
        <v>-2.242547274</v>
      </c>
      <c r="E1388" s="3" t="s">
        <v>12</v>
      </c>
      <c r="F1388" s="2" t="n">
        <v>0</v>
      </c>
      <c r="G1388" s="2" t="s">
        <v>19</v>
      </c>
      <c r="H1388" s="2" t="s">
        <v>19</v>
      </c>
      <c r="I1388" s="2" t="s">
        <v>3311</v>
      </c>
      <c r="J1388" s="2" t="n">
        <v>0</v>
      </c>
      <c r="K1388" s="2" t="s">
        <v>3312</v>
      </c>
    </row>
    <row r="1389" customFormat="false" ht="15" hidden="false" customHeight="false" outlineLevel="0" collapsed="false">
      <c r="A1389" s="2" t="s">
        <v>3313</v>
      </c>
      <c r="B1389" s="2" t="n">
        <v>72.22884073</v>
      </c>
      <c r="C1389" s="2" t="n">
        <v>18.73780924</v>
      </c>
      <c r="D1389" s="2" t="n">
        <v>-1.946622727</v>
      </c>
      <c r="E1389" s="3" t="s">
        <v>12</v>
      </c>
      <c r="F1389" s="2" t="n">
        <v>0</v>
      </c>
      <c r="G1389" s="2" t="s">
        <v>19</v>
      </c>
      <c r="H1389" s="2" t="s">
        <v>19</v>
      </c>
      <c r="I1389" s="2" t="s">
        <v>19</v>
      </c>
      <c r="J1389" s="2" t="n">
        <v>0</v>
      </c>
      <c r="K1389" s="2" t="s">
        <v>3314</v>
      </c>
    </row>
    <row r="1390" customFormat="false" ht="15" hidden="false" customHeight="false" outlineLevel="0" collapsed="false">
      <c r="A1390" s="2" t="s">
        <v>3315</v>
      </c>
      <c r="B1390" s="2" t="n">
        <v>32.94028454</v>
      </c>
      <c r="C1390" s="2" t="n">
        <v>4.555272929</v>
      </c>
      <c r="D1390" s="2" t="n">
        <v>-2.854243617</v>
      </c>
      <c r="E1390" s="3" t="s">
        <v>12</v>
      </c>
      <c r="F1390" s="6" t="n">
        <v>2.21E-005</v>
      </c>
      <c r="G1390" s="2" t="s">
        <v>19</v>
      </c>
      <c r="H1390" s="2" t="s">
        <v>19</v>
      </c>
      <c r="I1390" s="2" t="s">
        <v>19</v>
      </c>
      <c r="J1390" s="2" t="s">
        <v>19</v>
      </c>
      <c r="K1390" s="2" t="s">
        <v>19</v>
      </c>
    </row>
    <row r="1391" customFormat="false" ht="15" hidden="false" customHeight="false" outlineLevel="0" collapsed="false">
      <c r="A1391" s="2" t="s">
        <v>3316</v>
      </c>
      <c r="B1391" s="2" t="n">
        <v>83.25973379</v>
      </c>
      <c r="C1391" s="2" t="n">
        <v>39.22884697</v>
      </c>
      <c r="D1391" s="2" t="n">
        <v>-1.085704014</v>
      </c>
      <c r="E1391" s="3" t="s">
        <v>12</v>
      </c>
      <c r="F1391" s="6" t="n">
        <v>5.13E-012</v>
      </c>
      <c r="G1391" s="2" t="s">
        <v>19</v>
      </c>
      <c r="H1391" s="2" t="s">
        <v>19</v>
      </c>
      <c r="I1391" s="2" t="s">
        <v>19</v>
      </c>
      <c r="J1391" s="2" t="n">
        <v>0</v>
      </c>
      <c r="K1391" s="2" t="s">
        <v>3317</v>
      </c>
    </row>
    <row r="1392" customFormat="false" ht="15" hidden="false" customHeight="false" outlineLevel="0" collapsed="false">
      <c r="A1392" s="2" t="s">
        <v>3318</v>
      </c>
      <c r="B1392" s="2" t="n">
        <v>19.46495909</v>
      </c>
      <c r="C1392" s="2" t="n">
        <v>41.9036455</v>
      </c>
      <c r="D1392" s="2" t="n">
        <v>1.106196447</v>
      </c>
      <c r="E1392" s="5" t="s">
        <v>18</v>
      </c>
      <c r="F1392" s="6" t="n">
        <v>5.68E-012</v>
      </c>
      <c r="G1392" s="2" t="s">
        <v>19</v>
      </c>
      <c r="H1392" s="2" t="s">
        <v>19</v>
      </c>
      <c r="I1392" s="2" t="s">
        <v>19</v>
      </c>
      <c r="J1392" s="2" t="n">
        <v>0</v>
      </c>
      <c r="K1392" s="2" t="s">
        <v>3319</v>
      </c>
    </row>
    <row r="1393" customFormat="false" ht="15" hidden="false" customHeight="false" outlineLevel="0" collapsed="false">
      <c r="A1393" s="2" t="s">
        <v>3320</v>
      </c>
      <c r="B1393" s="2" t="n">
        <v>2.897050538</v>
      </c>
      <c r="C1393" s="2" t="n">
        <v>0.676062597</v>
      </c>
      <c r="D1393" s="2" t="n">
        <v>-2.099356114</v>
      </c>
      <c r="E1393" s="3" t="s">
        <v>12</v>
      </c>
      <c r="F1393" s="6" t="n">
        <v>5.7E-005</v>
      </c>
      <c r="G1393" s="2" t="s">
        <v>19</v>
      </c>
      <c r="H1393" s="2" t="s">
        <v>19</v>
      </c>
      <c r="I1393" s="2" t="s">
        <v>19</v>
      </c>
      <c r="J1393" s="2" t="n">
        <v>0</v>
      </c>
      <c r="K1393" s="2" t="s">
        <v>3321</v>
      </c>
    </row>
    <row r="1394" customFormat="false" ht="15" hidden="false" customHeight="false" outlineLevel="0" collapsed="false">
      <c r="A1394" s="2" t="s">
        <v>3322</v>
      </c>
      <c r="B1394" s="2" t="n">
        <v>0.274082198</v>
      </c>
      <c r="C1394" s="2" t="n">
        <v>5.131051275</v>
      </c>
      <c r="D1394" s="2" t="n">
        <v>4.226573911</v>
      </c>
      <c r="E1394" s="5" t="s">
        <v>18</v>
      </c>
      <c r="F1394" s="6" t="n">
        <v>8.78E-005</v>
      </c>
      <c r="G1394" s="2" t="s">
        <v>19</v>
      </c>
      <c r="H1394" s="2" t="s">
        <v>19</v>
      </c>
      <c r="I1394" s="2" t="s">
        <v>19</v>
      </c>
      <c r="J1394" s="2" t="n">
        <v>0</v>
      </c>
      <c r="K1394" s="2" t="s">
        <v>3323</v>
      </c>
    </row>
    <row r="1395" customFormat="false" ht="15" hidden="false" customHeight="false" outlineLevel="0" collapsed="false">
      <c r="A1395" s="2" t="s">
        <v>3324</v>
      </c>
      <c r="B1395" s="2" t="n">
        <v>27.48429585</v>
      </c>
      <c r="C1395" s="2" t="n">
        <v>11.93377585</v>
      </c>
      <c r="D1395" s="2" t="n">
        <v>-1.203556934</v>
      </c>
      <c r="E1395" s="3" t="s">
        <v>12</v>
      </c>
      <c r="F1395" s="2" t="n">
        <v>0.000759151</v>
      </c>
      <c r="G1395" s="2" t="s">
        <v>19</v>
      </c>
      <c r="H1395" s="2" t="s">
        <v>19</v>
      </c>
      <c r="I1395" s="2" t="s">
        <v>19</v>
      </c>
      <c r="J1395" s="2" t="n">
        <v>0</v>
      </c>
      <c r="K1395" s="2" t="s">
        <v>3325</v>
      </c>
    </row>
    <row r="1396" customFormat="false" ht="15" hidden="false" customHeight="false" outlineLevel="0" collapsed="false">
      <c r="A1396" s="2" t="s">
        <v>3326</v>
      </c>
      <c r="B1396" s="2" t="n">
        <v>34.52990033</v>
      </c>
      <c r="C1396" s="2" t="n">
        <v>14.06702846</v>
      </c>
      <c r="D1396" s="2" t="n">
        <v>-1.295528566</v>
      </c>
      <c r="E1396" s="3" t="s">
        <v>12</v>
      </c>
      <c r="F1396" s="6" t="n">
        <v>1.05E-006</v>
      </c>
      <c r="G1396" s="2" t="s">
        <v>19</v>
      </c>
      <c r="H1396" s="2" t="s">
        <v>19</v>
      </c>
      <c r="I1396" s="2" t="s">
        <v>19</v>
      </c>
      <c r="J1396" s="2" t="n">
        <v>0</v>
      </c>
      <c r="K1396" s="2" t="s">
        <v>3327</v>
      </c>
    </row>
    <row r="1397" customFormat="false" ht="15" hidden="false" customHeight="false" outlineLevel="0" collapsed="false">
      <c r="A1397" s="2" t="s">
        <v>3328</v>
      </c>
      <c r="B1397" s="2" t="n">
        <v>42.93568015</v>
      </c>
      <c r="C1397" s="2" t="n">
        <v>10.21151817</v>
      </c>
      <c r="D1397" s="2" t="n">
        <v>-2.071979675</v>
      </c>
      <c r="E1397" s="3" t="s">
        <v>12</v>
      </c>
      <c r="F1397" s="6" t="n">
        <v>1.56E-010</v>
      </c>
      <c r="G1397" s="2" t="s">
        <v>19</v>
      </c>
      <c r="H1397" s="2" t="s">
        <v>19</v>
      </c>
      <c r="I1397" s="2" t="s">
        <v>19</v>
      </c>
      <c r="J1397" s="2" t="n">
        <v>0</v>
      </c>
      <c r="K1397" s="2" t="s">
        <v>3329</v>
      </c>
    </row>
    <row r="1398" customFormat="false" ht="15" hidden="false" customHeight="false" outlineLevel="0" collapsed="false">
      <c r="A1398" s="2" t="s">
        <v>3330</v>
      </c>
      <c r="B1398" s="2" t="n">
        <v>126.0658945</v>
      </c>
      <c r="C1398" s="2" t="n">
        <v>39.36349977</v>
      </c>
      <c r="D1398" s="2" t="n">
        <v>-1.679247626</v>
      </c>
      <c r="E1398" s="3" t="s">
        <v>12</v>
      </c>
      <c r="F1398" s="6" t="n">
        <v>2.57E-012</v>
      </c>
      <c r="G1398" s="2" t="s">
        <v>19</v>
      </c>
      <c r="H1398" s="2" t="s">
        <v>19</v>
      </c>
      <c r="I1398" s="2" t="s">
        <v>19</v>
      </c>
      <c r="J1398" s="2" t="n">
        <v>0</v>
      </c>
      <c r="K1398" s="2" t="s">
        <v>3331</v>
      </c>
    </row>
    <row r="1399" customFormat="false" ht="15" hidden="false" customHeight="false" outlineLevel="0" collapsed="false">
      <c r="A1399" s="2" t="s">
        <v>3332</v>
      </c>
      <c r="B1399" s="2" t="n">
        <v>17.83233449</v>
      </c>
      <c r="C1399" s="2" t="n">
        <v>6.724450514</v>
      </c>
      <c r="D1399" s="2" t="n">
        <v>-1.407007295</v>
      </c>
      <c r="E1399" s="3" t="s">
        <v>12</v>
      </c>
      <c r="F1399" s="6" t="n">
        <v>3.82E-011</v>
      </c>
      <c r="G1399" s="2" t="s">
        <v>19</v>
      </c>
      <c r="H1399" s="2" t="s">
        <v>19</v>
      </c>
      <c r="I1399" s="2" t="s">
        <v>3333</v>
      </c>
      <c r="J1399" s="2" t="n">
        <v>0</v>
      </c>
      <c r="K1399" s="2" t="s">
        <v>3334</v>
      </c>
    </row>
    <row r="1400" customFormat="false" ht="15" hidden="false" customHeight="false" outlineLevel="0" collapsed="false">
      <c r="A1400" s="2" t="s">
        <v>3335</v>
      </c>
      <c r="B1400" s="2" t="n">
        <v>45.0628938</v>
      </c>
      <c r="C1400" s="2" t="n">
        <v>20.81288493</v>
      </c>
      <c r="D1400" s="2" t="n">
        <v>-1.114463007</v>
      </c>
      <c r="E1400" s="3" t="s">
        <v>12</v>
      </c>
      <c r="F1400" s="6" t="n">
        <v>3.9E-005</v>
      </c>
      <c r="G1400" s="2" t="s">
        <v>19</v>
      </c>
      <c r="H1400" s="2" t="s">
        <v>19</v>
      </c>
      <c r="I1400" s="2" t="s">
        <v>19</v>
      </c>
      <c r="J1400" s="6" t="n">
        <v>7.35743E-177</v>
      </c>
      <c r="K1400" s="2" t="s">
        <v>3336</v>
      </c>
    </row>
    <row r="1401" customFormat="false" ht="15" hidden="false" customHeight="false" outlineLevel="0" collapsed="false">
      <c r="A1401" s="2" t="s">
        <v>3337</v>
      </c>
      <c r="B1401" s="2" t="n">
        <v>0.001</v>
      </c>
      <c r="C1401" s="2" t="n">
        <v>43.75250134</v>
      </c>
      <c r="D1401" s="2" t="n">
        <v>15.41707788</v>
      </c>
      <c r="E1401" s="5" t="s">
        <v>18</v>
      </c>
      <c r="F1401" s="6" t="n">
        <v>2.96E-024</v>
      </c>
      <c r="G1401" s="2" t="s">
        <v>158</v>
      </c>
      <c r="H1401" s="2" t="s">
        <v>19</v>
      </c>
      <c r="I1401" s="2" t="s">
        <v>797</v>
      </c>
      <c r="J1401" s="6" t="n">
        <v>2.86195E-106</v>
      </c>
      <c r="K1401" s="2" t="s">
        <v>3338</v>
      </c>
    </row>
    <row r="1402" customFormat="false" ht="15" hidden="false" customHeight="false" outlineLevel="0" collapsed="false">
      <c r="A1402" s="2" t="s">
        <v>3339</v>
      </c>
      <c r="B1402" s="2" t="n">
        <v>30.80370669</v>
      </c>
      <c r="C1402" s="2" t="n">
        <v>6.208186249</v>
      </c>
      <c r="D1402" s="2" t="n">
        <v>-2.31086022</v>
      </c>
      <c r="E1402" s="3" t="s">
        <v>12</v>
      </c>
      <c r="F1402" s="6" t="n">
        <v>1.49E-005</v>
      </c>
      <c r="G1402" s="2" t="s">
        <v>19</v>
      </c>
      <c r="H1402" s="2" t="s">
        <v>19</v>
      </c>
      <c r="I1402" s="2" t="s">
        <v>19</v>
      </c>
      <c r="J1402" s="6" t="n">
        <v>6.06304E-064</v>
      </c>
      <c r="K1402" s="2" t="s">
        <v>3340</v>
      </c>
    </row>
    <row r="1403" customFormat="false" ht="15" hidden="false" customHeight="false" outlineLevel="0" collapsed="false">
      <c r="A1403" s="2" t="s">
        <v>3341</v>
      </c>
      <c r="B1403" s="2" t="n">
        <v>0.798141645</v>
      </c>
      <c r="C1403" s="2" t="n">
        <v>7.077736766</v>
      </c>
      <c r="D1403" s="2" t="n">
        <v>3.148571399</v>
      </c>
      <c r="E1403" s="5" t="s">
        <v>18</v>
      </c>
      <c r="F1403" s="2" t="n">
        <v>0.000781028</v>
      </c>
      <c r="G1403" s="2" t="s">
        <v>19</v>
      </c>
      <c r="H1403" s="2" t="s">
        <v>19</v>
      </c>
      <c r="I1403" s="2" t="s">
        <v>19</v>
      </c>
      <c r="J1403" s="2" t="n">
        <v>0</v>
      </c>
      <c r="K1403" s="2" t="s">
        <v>3342</v>
      </c>
    </row>
    <row r="1404" customFormat="false" ht="15" hidden="false" customHeight="false" outlineLevel="0" collapsed="false">
      <c r="A1404" s="2" t="s">
        <v>3343</v>
      </c>
      <c r="B1404" s="2" t="n">
        <v>61.38798398</v>
      </c>
      <c r="C1404" s="2" t="n">
        <v>8.751174646</v>
      </c>
      <c r="D1404" s="2" t="n">
        <v>-2.810407708</v>
      </c>
      <c r="E1404" s="3" t="s">
        <v>12</v>
      </c>
      <c r="F1404" s="6" t="n">
        <v>5.69E-012</v>
      </c>
      <c r="G1404" s="2" t="s">
        <v>19</v>
      </c>
      <c r="H1404" s="2" t="s">
        <v>19</v>
      </c>
      <c r="I1404" s="2" t="s">
        <v>19</v>
      </c>
      <c r="J1404" s="2" t="n">
        <v>0</v>
      </c>
      <c r="K1404" s="2" t="s">
        <v>3344</v>
      </c>
    </row>
    <row r="1405" customFormat="false" ht="15" hidden="false" customHeight="false" outlineLevel="0" collapsed="false">
      <c r="A1405" s="2" t="s">
        <v>3345</v>
      </c>
      <c r="B1405" s="2" t="n">
        <v>1.750210607</v>
      </c>
      <c r="C1405" s="2" t="n">
        <v>84.50031283</v>
      </c>
      <c r="D1405" s="2" t="n">
        <v>5.593356242</v>
      </c>
      <c r="E1405" s="5" t="s">
        <v>18</v>
      </c>
      <c r="F1405" s="6" t="n">
        <v>1.31E-025</v>
      </c>
      <c r="G1405" s="2" t="s">
        <v>19</v>
      </c>
      <c r="H1405" s="2" t="s">
        <v>19</v>
      </c>
      <c r="I1405" s="2" t="s">
        <v>19</v>
      </c>
      <c r="J1405" s="6" t="n">
        <v>4.85766E-085</v>
      </c>
      <c r="K1405" s="2" t="s">
        <v>3346</v>
      </c>
    </row>
    <row r="1406" customFormat="false" ht="15" hidden="false" customHeight="false" outlineLevel="0" collapsed="false">
      <c r="A1406" s="2" t="s">
        <v>3347</v>
      </c>
      <c r="B1406" s="2" t="n">
        <v>0.001</v>
      </c>
      <c r="C1406" s="2" t="n">
        <v>34.14154054</v>
      </c>
      <c r="D1406" s="2" t="n">
        <v>15.05924054</v>
      </c>
      <c r="E1406" s="5" t="s">
        <v>18</v>
      </c>
      <c r="F1406" s="6" t="n">
        <v>2.87E-016</v>
      </c>
      <c r="G1406" s="2" t="s">
        <v>19</v>
      </c>
      <c r="H1406" s="2" t="s">
        <v>19</v>
      </c>
      <c r="I1406" s="2" t="s">
        <v>19</v>
      </c>
      <c r="J1406" s="6" t="n">
        <v>1.67377E-110</v>
      </c>
      <c r="K1406" s="2" t="s">
        <v>3348</v>
      </c>
    </row>
    <row r="1407" customFormat="false" ht="15" hidden="false" customHeight="false" outlineLevel="0" collapsed="false">
      <c r="A1407" s="2" t="s">
        <v>3349</v>
      </c>
      <c r="B1407" s="2" t="n">
        <v>7.716837677</v>
      </c>
      <c r="C1407" s="2" t="n">
        <v>3.605764741</v>
      </c>
      <c r="D1407" s="2" t="n">
        <v>-1.097704488</v>
      </c>
      <c r="E1407" s="3" t="s">
        <v>12</v>
      </c>
      <c r="F1407" s="6" t="n">
        <v>4.45E-005</v>
      </c>
      <c r="G1407" s="2" t="s">
        <v>19</v>
      </c>
      <c r="H1407" s="2" t="s">
        <v>19</v>
      </c>
      <c r="I1407" s="2" t="s">
        <v>19</v>
      </c>
      <c r="J1407" s="2" t="n">
        <v>0</v>
      </c>
      <c r="K1407" s="2" t="s">
        <v>3350</v>
      </c>
    </row>
    <row r="1408" customFormat="false" ht="15" hidden="false" customHeight="false" outlineLevel="0" collapsed="false">
      <c r="A1408" s="2" t="s">
        <v>3351</v>
      </c>
      <c r="B1408" s="2" t="n">
        <v>13.18089644</v>
      </c>
      <c r="C1408" s="2" t="n">
        <v>1.748282334</v>
      </c>
      <c r="D1408" s="2" t="n">
        <v>-2.914438398</v>
      </c>
      <c r="E1408" s="3" t="s">
        <v>12</v>
      </c>
      <c r="F1408" s="6" t="n">
        <v>1.1E-008</v>
      </c>
      <c r="G1408" s="2" t="s">
        <v>19</v>
      </c>
      <c r="H1408" s="2" t="s">
        <v>19</v>
      </c>
      <c r="I1408" s="2" t="s">
        <v>19</v>
      </c>
      <c r="J1408" s="2" t="n">
        <v>0</v>
      </c>
      <c r="K1408" s="2" t="s">
        <v>3352</v>
      </c>
    </row>
    <row r="1409" customFormat="false" ht="15" hidden="false" customHeight="false" outlineLevel="0" collapsed="false">
      <c r="A1409" s="2" t="s">
        <v>3353</v>
      </c>
      <c r="B1409" s="2" t="n">
        <v>29.68626453</v>
      </c>
      <c r="C1409" s="2" t="n">
        <v>6.964311497</v>
      </c>
      <c r="D1409" s="2" t="n">
        <v>-2.09174293</v>
      </c>
      <c r="E1409" s="3" t="s">
        <v>12</v>
      </c>
      <c r="F1409" s="6" t="n">
        <v>4.77E-007</v>
      </c>
      <c r="G1409" s="2" t="s">
        <v>19</v>
      </c>
      <c r="H1409" s="2" t="s">
        <v>19</v>
      </c>
      <c r="I1409" s="2" t="s">
        <v>19</v>
      </c>
      <c r="J1409" s="6" t="n">
        <v>2.85213E-151</v>
      </c>
      <c r="K1409" s="2" t="s">
        <v>3354</v>
      </c>
    </row>
    <row r="1410" customFormat="false" ht="15" hidden="false" customHeight="false" outlineLevel="0" collapsed="false">
      <c r="A1410" s="2" t="s">
        <v>3355</v>
      </c>
      <c r="B1410" s="2" t="n">
        <v>531.7661164</v>
      </c>
      <c r="C1410" s="2" t="n">
        <v>135.2689912</v>
      </c>
      <c r="D1410" s="2" t="n">
        <v>-1.974960697</v>
      </c>
      <c r="E1410" s="3" t="s">
        <v>12</v>
      </c>
      <c r="F1410" s="6" t="n">
        <v>5.84E-015</v>
      </c>
      <c r="G1410" s="2" t="s">
        <v>158</v>
      </c>
      <c r="H1410" s="2" t="s">
        <v>2546</v>
      </c>
      <c r="I1410" s="2" t="s">
        <v>2547</v>
      </c>
      <c r="J1410" s="6" t="n">
        <v>3.83987E-042</v>
      </c>
      <c r="K1410" s="2" t="s">
        <v>3356</v>
      </c>
    </row>
    <row r="1411" customFormat="false" ht="15" hidden="false" customHeight="false" outlineLevel="0" collapsed="false">
      <c r="A1411" s="2" t="s">
        <v>3357</v>
      </c>
      <c r="B1411" s="2" t="n">
        <v>26.52381023</v>
      </c>
      <c r="C1411" s="2" t="n">
        <v>6.222408898</v>
      </c>
      <c r="D1411" s="2" t="n">
        <v>-2.09174293</v>
      </c>
      <c r="E1411" s="3" t="s">
        <v>12</v>
      </c>
      <c r="F1411" s="6" t="n">
        <v>2.39E-005</v>
      </c>
      <c r="G1411" s="2" t="s">
        <v>19</v>
      </c>
      <c r="H1411" s="2" t="s">
        <v>387</v>
      </c>
      <c r="I1411" s="2" t="s">
        <v>19</v>
      </c>
      <c r="J1411" s="6" t="n">
        <v>2.34106E-130</v>
      </c>
      <c r="K1411" s="2" t="s">
        <v>3358</v>
      </c>
    </row>
    <row r="1412" customFormat="false" ht="15" hidden="false" customHeight="false" outlineLevel="0" collapsed="false">
      <c r="A1412" s="2" t="s">
        <v>3359</v>
      </c>
      <c r="B1412" s="2" t="n">
        <v>45.65188124</v>
      </c>
      <c r="C1412" s="2" t="n">
        <v>19.73662929</v>
      </c>
      <c r="D1412" s="2" t="n">
        <v>-1.209798692</v>
      </c>
      <c r="E1412" s="3" t="s">
        <v>12</v>
      </c>
      <c r="F1412" s="6" t="n">
        <v>8.06E-006</v>
      </c>
      <c r="G1412" s="2" t="s">
        <v>19</v>
      </c>
      <c r="H1412" s="2" t="s">
        <v>19</v>
      </c>
      <c r="I1412" s="2" t="s">
        <v>19</v>
      </c>
      <c r="J1412" s="2" t="n">
        <v>0</v>
      </c>
      <c r="K1412" s="2" t="s">
        <v>3360</v>
      </c>
    </row>
    <row r="1413" customFormat="false" ht="15" hidden="false" customHeight="false" outlineLevel="0" collapsed="false">
      <c r="A1413" s="2" t="s">
        <v>3361</v>
      </c>
      <c r="B1413" s="2" t="n">
        <v>37.78492059</v>
      </c>
      <c r="C1413" s="2" t="n">
        <v>7.145108784</v>
      </c>
      <c r="D1413" s="2" t="n">
        <v>-2.402782709</v>
      </c>
      <c r="E1413" s="3" t="s">
        <v>12</v>
      </c>
      <c r="F1413" s="6" t="n">
        <v>3.71E-008</v>
      </c>
      <c r="G1413" s="2" t="s">
        <v>19</v>
      </c>
      <c r="H1413" s="2" t="s">
        <v>19</v>
      </c>
      <c r="I1413" s="2" t="s">
        <v>19</v>
      </c>
      <c r="J1413" s="2" t="n">
        <v>0</v>
      </c>
      <c r="K1413" s="2" t="s">
        <v>3362</v>
      </c>
    </row>
    <row r="1414" customFormat="false" ht="15" hidden="false" customHeight="false" outlineLevel="0" collapsed="false">
      <c r="A1414" s="2" t="s">
        <v>3363</v>
      </c>
      <c r="B1414" s="2" t="n">
        <v>57.14973411</v>
      </c>
      <c r="C1414" s="2" t="n">
        <v>22.17209375</v>
      </c>
      <c r="D1414" s="2" t="n">
        <v>-1.366001774</v>
      </c>
      <c r="E1414" s="3" t="s">
        <v>12</v>
      </c>
      <c r="F1414" s="6" t="n">
        <v>1.41E-010</v>
      </c>
      <c r="G1414" s="2" t="s">
        <v>19</v>
      </c>
      <c r="H1414" s="2" t="s">
        <v>19</v>
      </c>
      <c r="I1414" s="2" t="s">
        <v>19</v>
      </c>
      <c r="J1414" s="2" t="n">
        <v>0</v>
      </c>
      <c r="K1414" s="2" t="s">
        <v>3364</v>
      </c>
    </row>
    <row r="1415" customFormat="false" ht="15" hidden="false" customHeight="false" outlineLevel="0" collapsed="false">
      <c r="A1415" s="2" t="s">
        <v>3365</v>
      </c>
      <c r="B1415" s="2" t="n">
        <v>125.0994417</v>
      </c>
      <c r="C1415" s="2" t="n">
        <v>48.89710688</v>
      </c>
      <c r="D1415" s="2" t="n">
        <v>-1.355254339</v>
      </c>
      <c r="E1415" s="3" t="s">
        <v>12</v>
      </c>
      <c r="F1415" s="2" t="n">
        <v>0</v>
      </c>
      <c r="G1415" s="2" t="s">
        <v>3366</v>
      </c>
      <c r="H1415" s="2" t="s">
        <v>3367</v>
      </c>
      <c r="I1415" s="2" t="s">
        <v>3368</v>
      </c>
      <c r="J1415" s="6" t="n">
        <v>2.88806E-136</v>
      </c>
      <c r="K1415" s="2" t="s">
        <v>3369</v>
      </c>
    </row>
    <row r="1416" customFormat="false" ht="15" hidden="false" customHeight="false" outlineLevel="0" collapsed="false">
      <c r="A1416" s="2" t="s">
        <v>3370</v>
      </c>
      <c r="B1416" s="2" t="n">
        <v>50.17270407</v>
      </c>
      <c r="C1416" s="2" t="n">
        <v>21.26878622</v>
      </c>
      <c r="D1416" s="2" t="n">
        <v>-1.238164991</v>
      </c>
      <c r="E1416" s="3" t="s">
        <v>12</v>
      </c>
      <c r="F1416" s="6" t="n">
        <v>2.23E-005</v>
      </c>
      <c r="G1416" s="2" t="s">
        <v>19</v>
      </c>
      <c r="H1416" s="2" t="s">
        <v>19</v>
      </c>
      <c r="I1416" s="2" t="s">
        <v>19</v>
      </c>
      <c r="J1416" s="6" t="n">
        <v>6.00338E-139</v>
      </c>
      <c r="K1416" s="2" t="s">
        <v>3371</v>
      </c>
    </row>
    <row r="1417" customFormat="false" ht="15" hidden="false" customHeight="false" outlineLevel="0" collapsed="false">
      <c r="A1417" s="2" t="s">
        <v>3372</v>
      </c>
      <c r="B1417" s="2" t="n">
        <v>15.21922267</v>
      </c>
      <c r="C1417" s="2" t="n">
        <v>35.23970455</v>
      </c>
      <c r="D1417" s="2" t="n">
        <v>1.211307154</v>
      </c>
      <c r="E1417" s="5" t="s">
        <v>18</v>
      </c>
      <c r="F1417" s="6" t="n">
        <v>1.52E-005</v>
      </c>
      <c r="G1417" s="2" t="s">
        <v>3373</v>
      </c>
      <c r="H1417" s="2" t="s">
        <v>19</v>
      </c>
      <c r="I1417" s="2" t="s">
        <v>2432</v>
      </c>
      <c r="J1417" s="6" t="n">
        <v>2.12503E-176</v>
      </c>
      <c r="K1417" s="2" t="s">
        <v>3374</v>
      </c>
    </row>
    <row r="1418" customFormat="false" ht="15" hidden="false" customHeight="false" outlineLevel="0" collapsed="false">
      <c r="A1418" s="2" t="s">
        <v>3375</v>
      </c>
      <c r="B1418" s="2" t="n">
        <v>21.67466858</v>
      </c>
      <c r="C1418" s="2" t="n">
        <v>6.511042752</v>
      </c>
      <c r="D1418" s="2" t="n">
        <v>-1.735049417</v>
      </c>
      <c r="E1418" s="3" t="s">
        <v>12</v>
      </c>
      <c r="F1418" s="6" t="n">
        <v>4.96E-013</v>
      </c>
      <c r="G1418" s="2" t="s">
        <v>581</v>
      </c>
      <c r="H1418" s="2" t="s">
        <v>53</v>
      </c>
      <c r="I1418" s="2" t="s">
        <v>19</v>
      </c>
      <c r="J1418" s="2" t="n">
        <v>0</v>
      </c>
      <c r="K1418" s="2" t="s">
        <v>3376</v>
      </c>
    </row>
    <row r="1419" customFormat="false" ht="15" hidden="false" customHeight="false" outlineLevel="0" collapsed="false">
      <c r="A1419" s="2" t="s">
        <v>3377</v>
      </c>
      <c r="B1419" s="2" t="n">
        <v>36.99308783</v>
      </c>
      <c r="C1419" s="2" t="n">
        <v>18.42075465</v>
      </c>
      <c r="D1419" s="2" t="n">
        <v>-1.005923562</v>
      </c>
      <c r="E1419" s="3" t="s">
        <v>12</v>
      </c>
      <c r="F1419" s="6" t="n">
        <v>7.82E-008</v>
      </c>
      <c r="G1419" s="2" t="s">
        <v>19</v>
      </c>
      <c r="H1419" s="2" t="s">
        <v>19</v>
      </c>
      <c r="I1419" s="2" t="s">
        <v>19</v>
      </c>
      <c r="J1419" s="2" t="n">
        <v>0</v>
      </c>
      <c r="K1419" s="2" t="s">
        <v>3378</v>
      </c>
    </row>
    <row r="1420" customFormat="false" ht="15" hidden="false" customHeight="false" outlineLevel="0" collapsed="false">
      <c r="A1420" s="2" t="s">
        <v>3379</v>
      </c>
      <c r="B1420" s="2" t="n">
        <v>56.89823247</v>
      </c>
      <c r="C1420" s="2" t="n">
        <v>20.79729476</v>
      </c>
      <c r="D1420" s="2" t="n">
        <v>-1.451987957</v>
      </c>
      <c r="E1420" s="3" t="s">
        <v>12</v>
      </c>
      <c r="F1420" s="6" t="n">
        <v>4.01E-009</v>
      </c>
      <c r="G1420" s="2" t="s">
        <v>19</v>
      </c>
      <c r="H1420" s="2" t="s">
        <v>1540</v>
      </c>
      <c r="I1420" s="2" t="s">
        <v>3380</v>
      </c>
      <c r="J1420" s="2" t="n">
        <v>0</v>
      </c>
      <c r="K1420" s="2" t="s">
        <v>3381</v>
      </c>
    </row>
    <row r="1421" customFormat="false" ht="15" hidden="false" customHeight="false" outlineLevel="0" collapsed="false">
      <c r="A1421" s="2" t="s">
        <v>3382</v>
      </c>
      <c r="B1421" s="2" t="n">
        <v>41.71221778</v>
      </c>
      <c r="C1421" s="2" t="n">
        <v>17.61401741</v>
      </c>
      <c r="D1421" s="2" t="n">
        <v>-1.243746024</v>
      </c>
      <c r="E1421" s="3" t="s">
        <v>12</v>
      </c>
      <c r="F1421" s="6" t="n">
        <v>4.6E-010</v>
      </c>
      <c r="G1421" s="2" t="s">
        <v>105</v>
      </c>
      <c r="H1421" s="2" t="s">
        <v>19</v>
      </c>
      <c r="I1421" s="2" t="s">
        <v>19</v>
      </c>
      <c r="J1421" s="2" t="n">
        <v>0</v>
      </c>
      <c r="K1421" s="2" t="s">
        <v>3383</v>
      </c>
    </row>
    <row r="1422" customFormat="false" ht="15" hidden="false" customHeight="false" outlineLevel="0" collapsed="false">
      <c r="A1422" s="2" t="s">
        <v>3384</v>
      </c>
      <c r="B1422" s="2" t="n">
        <v>43.63538774</v>
      </c>
      <c r="C1422" s="2" t="n">
        <v>15.98505592</v>
      </c>
      <c r="D1422" s="2" t="n">
        <v>-1.448774826</v>
      </c>
      <c r="E1422" s="3" t="s">
        <v>12</v>
      </c>
      <c r="F1422" s="6" t="n">
        <v>3.4E-011</v>
      </c>
      <c r="G1422" s="2" t="s">
        <v>19</v>
      </c>
      <c r="H1422" s="2" t="s">
        <v>19</v>
      </c>
      <c r="I1422" s="2" t="s">
        <v>19</v>
      </c>
      <c r="J1422" s="2" t="n">
        <v>0</v>
      </c>
      <c r="K1422" s="2" t="s">
        <v>3385</v>
      </c>
    </row>
    <row r="1423" customFormat="false" ht="15" hidden="false" customHeight="false" outlineLevel="0" collapsed="false">
      <c r="A1423" s="2" t="s">
        <v>3386</v>
      </c>
      <c r="B1423" s="2" t="n">
        <v>2.041912375</v>
      </c>
      <c r="C1423" s="2" t="n">
        <v>67.06374034</v>
      </c>
      <c r="D1423" s="2" t="n">
        <v>5.037540087</v>
      </c>
      <c r="E1423" s="5" t="s">
        <v>18</v>
      </c>
      <c r="F1423" s="6" t="n">
        <v>5.92E-025</v>
      </c>
      <c r="G1423" s="2" t="s">
        <v>19</v>
      </c>
      <c r="H1423" s="2" t="s">
        <v>19</v>
      </c>
      <c r="I1423" s="2" t="s">
        <v>19</v>
      </c>
      <c r="J1423" s="6" t="n">
        <v>1.1231E-092</v>
      </c>
      <c r="K1423" s="2" t="s">
        <v>3387</v>
      </c>
    </row>
    <row r="1424" customFormat="false" ht="15" hidden="false" customHeight="false" outlineLevel="0" collapsed="false">
      <c r="A1424" s="2" t="s">
        <v>3388</v>
      </c>
      <c r="B1424" s="2" t="n">
        <v>0.350042121</v>
      </c>
      <c r="C1424" s="2" t="n">
        <v>20.69395416</v>
      </c>
      <c r="D1424" s="2" t="n">
        <v>5.885536993</v>
      </c>
      <c r="E1424" s="5" t="s">
        <v>18</v>
      </c>
      <c r="F1424" s="6" t="n">
        <v>5.75E-016</v>
      </c>
      <c r="G1424" s="2" t="s">
        <v>3389</v>
      </c>
      <c r="H1424" s="2" t="s">
        <v>19</v>
      </c>
      <c r="I1424" s="2" t="s">
        <v>3390</v>
      </c>
      <c r="J1424" s="6" t="n">
        <v>9.52305E-099</v>
      </c>
      <c r="K1424" s="2" t="s">
        <v>3387</v>
      </c>
    </row>
    <row r="1425" customFormat="false" ht="15" hidden="false" customHeight="false" outlineLevel="0" collapsed="false">
      <c r="A1425" s="2" t="s">
        <v>3391</v>
      </c>
      <c r="B1425" s="2" t="n">
        <v>0.408382475</v>
      </c>
      <c r="C1425" s="2" t="n">
        <v>12.07147326</v>
      </c>
      <c r="D1425" s="2" t="n">
        <v>4.885536993</v>
      </c>
      <c r="E1425" s="5" t="s">
        <v>18</v>
      </c>
      <c r="F1425" s="6" t="n">
        <v>9.86E-008</v>
      </c>
      <c r="G1425" s="2" t="s">
        <v>3389</v>
      </c>
      <c r="H1425" s="2" t="s">
        <v>53</v>
      </c>
      <c r="I1425" s="2" t="s">
        <v>3390</v>
      </c>
      <c r="J1425" s="2" t="n">
        <v>0</v>
      </c>
      <c r="K1425" s="2" t="s">
        <v>3392</v>
      </c>
    </row>
    <row r="1426" customFormat="false" ht="15" hidden="false" customHeight="false" outlineLevel="0" collapsed="false">
      <c r="A1426" s="2" t="s">
        <v>3393</v>
      </c>
      <c r="B1426" s="2" t="n">
        <v>10.71641956</v>
      </c>
      <c r="C1426" s="2" t="n">
        <v>0.856132855</v>
      </c>
      <c r="D1426" s="2" t="n">
        <v>-3.645844467</v>
      </c>
      <c r="E1426" s="3" t="s">
        <v>12</v>
      </c>
      <c r="F1426" s="2" t="n">
        <v>0.000255087</v>
      </c>
      <c r="G1426" s="2" t="s">
        <v>19</v>
      </c>
      <c r="H1426" s="2" t="s">
        <v>19</v>
      </c>
      <c r="I1426" s="2" t="s">
        <v>19</v>
      </c>
      <c r="J1426" s="2" t="n">
        <v>0</v>
      </c>
      <c r="K1426" s="2" t="s">
        <v>3394</v>
      </c>
    </row>
    <row r="1427" customFormat="false" ht="15" hidden="false" customHeight="false" outlineLevel="0" collapsed="false">
      <c r="A1427" s="2" t="s">
        <v>3395</v>
      </c>
      <c r="B1427" s="2" t="n">
        <v>17.05901478</v>
      </c>
      <c r="C1427" s="2" t="n">
        <v>3.274359836</v>
      </c>
      <c r="D1427" s="2" t="n">
        <v>-2.381249547</v>
      </c>
      <c r="E1427" s="3" t="s">
        <v>12</v>
      </c>
      <c r="F1427" s="6" t="n">
        <v>4.04E-007</v>
      </c>
      <c r="G1427" s="2" t="s">
        <v>19</v>
      </c>
      <c r="H1427" s="2" t="s">
        <v>19</v>
      </c>
      <c r="I1427" s="2" t="s">
        <v>19</v>
      </c>
      <c r="J1427" s="2" t="n">
        <v>0</v>
      </c>
      <c r="K1427" s="2" t="s">
        <v>3396</v>
      </c>
    </row>
    <row r="1428" customFormat="false" ht="15" hidden="false" customHeight="false" outlineLevel="0" collapsed="false">
      <c r="A1428" s="2" t="s">
        <v>3397</v>
      </c>
      <c r="B1428" s="2" t="n">
        <v>13.79040332</v>
      </c>
      <c r="C1428" s="2" t="n">
        <v>4.726188553</v>
      </c>
      <c r="D1428" s="2" t="n">
        <v>-1.544915558</v>
      </c>
      <c r="E1428" s="3" t="s">
        <v>12</v>
      </c>
      <c r="F1428" s="6" t="n">
        <v>6.59E-006</v>
      </c>
      <c r="G1428" s="2" t="s">
        <v>19</v>
      </c>
      <c r="H1428" s="2" t="s">
        <v>19</v>
      </c>
      <c r="I1428" s="2" t="s">
        <v>19</v>
      </c>
      <c r="J1428" s="2" t="n">
        <v>0</v>
      </c>
      <c r="K1428" s="2" t="s">
        <v>3398</v>
      </c>
    </row>
    <row r="1429" customFormat="false" ht="15" hidden="false" customHeight="false" outlineLevel="0" collapsed="false">
      <c r="A1429" s="2" t="s">
        <v>3399</v>
      </c>
      <c r="B1429" s="2" t="n">
        <v>12.67393888</v>
      </c>
      <c r="C1429" s="2" t="n">
        <v>3.724410988</v>
      </c>
      <c r="D1429" s="2" t="n">
        <v>-1.766780775</v>
      </c>
      <c r="E1429" s="3" t="s">
        <v>12</v>
      </c>
      <c r="F1429" s="6" t="n">
        <v>6.87E-006</v>
      </c>
      <c r="G1429" s="2" t="s">
        <v>19</v>
      </c>
      <c r="H1429" s="2" t="s">
        <v>19</v>
      </c>
      <c r="I1429" s="2" t="s">
        <v>19</v>
      </c>
      <c r="J1429" s="2" t="n">
        <v>0</v>
      </c>
      <c r="K1429" s="2" t="s">
        <v>3400</v>
      </c>
    </row>
    <row r="1430" customFormat="false" ht="15" hidden="false" customHeight="false" outlineLevel="0" collapsed="false">
      <c r="A1430" s="2" t="s">
        <v>3401</v>
      </c>
      <c r="B1430" s="2" t="n">
        <v>60.91642113</v>
      </c>
      <c r="C1430" s="2" t="n">
        <v>17.2449618</v>
      </c>
      <c r="D1430" s="2" t="n">
        <v>-1.820656252</v>
      </c>
      <c r="E1430" s="3" t="s">
        <v>12</v>
      </c>
      <c r="F1430" s="2" t="n">
        <v>0</v>
      </c>
      <c r="G1430" s="2" t="s">
        <v>13</v>
      </c>
      <c r="H1430" s="2" t="s">
        <v>3402</v>
      </c>
      <c r="I1430" s="2" t="s">
        <v>3403</v>
      </c>
      <c r="J1430" s="2" t="n">
        <v>0</v>
      </c>
      <c r="K1430" s="2" t="s">
        <v>3404</v>
      </c>
    </row>
    <row r="1431" customFormat="false" ht="15" hidden="false" customHeight="false" outlineLevel="0" collapsed="false">
      <c r="A1431" s="2" t="s">
        <v>3405</v>
      </c>
      <c r="B1431" s="2" t="n">
        <v>10.04676704</v>
      </c>
      <c r="C1431" s="2" t="n">
        <v>4.124649178</v>
      </c>
      <c r="D1431" s="2" t="n">
        <v>-1.284388008</v>
      </c>
      <c r="E1431" s="3" t="s">
        <v>12</v>
      </c>
      <c r="F1431" s="6" t="n">
        <v>7.17E-005</v>
      </c>
      <c r="G1431" s="2" t="s">
        <v>19</v>
      </c>
      <c r="H1431" s="2" t="s">
        <v>19</v>
      </c>
      <c r="I1431" s="2" t="s">
        <v>19</v>
      </c>
      <c r="J1431" s="2" t="n">
        <v>0</v>
      </c>
      <c r="K1431" s="2" t="s">
        <v>3406</v>
      </c>
    </row>
    <row r="1432" customFormat="false" ht="15" hidden="false" customHeight="false" outlineLevel="0" collapsed="false">
      <c r="A1432" s="2" t="s">
        <v>3407</v>
      </c>
      <c r="B1432" s="2" t="n">
        <v>101.391511</v>
      </c>
      <c r="C1432" s="2" t="n">
        <v>14.56901945</v>
      </c>
      <c r="D1432" s="2" t="n">
        <v>-2.798961181</v>
      </c>
      <c r="E1432" s="3" t="s">
        <v>12</v>
      </c>
      <c r="F1432" s="6" t="n">
        <v>7.29E-007</v>
      </c>
      <c r="G1432" s="2" t="s">
        <v>19</v>
      </c>
      <c r="H1432" s="2" t="s">
        <v>3408</v>
      </c>
      <c r="I1432" s="2" t="s">
        <v>3409</v>
      </c>
      <c r="J1432" s="6" t="n">
        <v>8.46539E-075</v>
      </c>
      <c r="K1432" s="2" t="s">
        <v>3410</v>
      </c>
    </row>
    <row r="1433" customFormat="false" ht="15" hidden="false" customHeight="false" outlineLevel="0" collapsed="false">
      <c r="A1433" s="2" t="s">
        <v>3411</v>
      </c>
      <c r="B1433" s="2" t="n">
        <v>16.96357973</v>
      </c>
      <c r="C1433" s="2" t="n">
        <v>7.800028877</v>
      </c>
      <c r="D1433" s="2" t="n">
        <v>-1.120889276</v>
      </c>
      <c r="E1433" s="3" t="s">
        <v>12</v>
      </c>
      <c r="F1433" s="6" t="n">
        <v>6.56E-005</v>
      </c>
      <c r="G1433" s="2" t="s">
        <v>19</v>
      </c>
      <c r="H1433" s="2" t="s">
        <v>19</v>
      </c>
      <c r="I1433" s="2" t="s">
        <v>19</v>
      </c>
      <c r="J1433" s="2" t="n">
        <v>0</v>
      </c>
      <c r="K1433" s="2" t="s">
        <v>3412</v>
      </c>
    </row>
    <row r="1434" customFormat="false" ht="15" hidden="false" customHeight="false" outlineLevel="0" collapsed="false">
      <c r="A1434" s="2" t="s">
        <v>3413</v>
      </c>
      <c r="B1434" s="2" t="n">
        <v>0.875105304</v>
      </c>
      <c r="C1434" s="2" t="n">
        <v>140.5464387</v>
      </c>
      <c r="D1434" s="2" t="n">
        <v>7.327374552</v>
      </c>
      <c r="E1434" s="5" t="s">
        <v>18</v>
      </c>
      <c r="F1434" s="6" t="n">
        <v>4.43E-046</v>
      </c>
      <c r="G1434" s="2" t="s">
        <v>19</v>
      </c>
      <c r="H1434" s="2" t="s">
        <v>19</v>
      </c>
      <c r="I1434" s="2" t="s">
        <v>19</v>
      </c>
      <c r="J1434" s="6" t="n">
        <v>1.31493E-059</v>
      </c>
      <c r="K1434" s="2" t="s">
        <v>3414</v>
      </c>
    </row>
    <row r="1435" customFormat="false" ht="15" hidden="false" customHeight="false" outlineLevel="0" collapsed="false">
      <c r="A1435" s="2" t="s">
        <v>3415</v>
      </c>
      <c r="B1435" s="2" t="n">
        <v>4.214623408</v>
      </c>
      <c r="C1435" s="2" t="n">
        <v>9.737368705</v>
      </c>
      <c r="D1435" s="2" t="n">
        <v>1.208128244</v>
      </c>
      <c r="E1435" s="5" t="s">
        <v>18</v>
      </c>
      <c r="F1435" s="2" t="n">
        <v>0.000298218</v>
      </c>
      <c r="G1435" s="2" t="s">
        <v>19</v>
      </c>
      <c r="H1435" s="2" t="s">
        <v>19</v>
      </c>
      <c r="I1435" s="2" t="s">
        <v>19</v>
      </c>
      <c r="J1435" s="2" t="n">
        <v>0</v>
      </c>
      <c r="K1435" s="2" t="s">
        <v>3416</v>
      </c>
    </row>
    <row r="1436" customFormat="false" ht="15" hidden="false" customHeight="false" outlineLevel="0" collapsed="false">
      <c r="A1436" s="2" t="s">
        <v>3417</v>
      </c>
      <c r="B1436" s="2" t="n">
        <v>34.56155187</v>
      </c>
      <c r="C1436" s="2" t="n">
        <v>15.97004245</v>
      </c>
      <c r="D1436" s="2" t="n">
        <v>-1.113799851</v>
      </c>
      <c r="E1436" s="3" t="s">
        <v>12</v>
      </c>
      <c r="F1436" s="6" t="n">
        <v>2.79E-007</v>
      </c>
      <c r="G1436" s="2" t="s">
        <v>19</v>
      </c>
      <c r="H1436" s="2" t="s">
        <v>19</v>
      </c>
      <c r="I1436" s="2" t="s">
        <v>19</v>
      </c>
      <c r="J1436" s="2" t="n">
        <v>0</v>
      </c>
      <c r="K1436" s="2" t="s">
        <v>3418</v>
      </c>
    </row>
    <row r="1437" customFormat="false" ht="15" hidden="false" customHeight="false" outlineLevel="0" collapsed="false">
      <c r="A1437" s="2" t="s">
        <v>3419</v>
      </c>
      <c r="B1437" s="2" t="n">
        <v>7.007746613</v>
      </c>
      <c r="C1437" s="2" t="n">
        <v>40.95253256</v>
      </c>
      <c r="D1437" s="2" t="n">
        <v>2.546930157</v>
      </c>
      <c r="E1437" s="5" t="s">
        <v>18</v>
      </c>
      <c r="F1437" s="6" t="n">
        <v>1.63E-024</v>
      </c>
      <c r="G1437" s="2" t="s">
        <v>19</v>
      </c>
      <c r="H1437" s="2" t="s">
        <v>19</v>
      </c>
      <c r="I1437" s="2" t="s">
        <v>19</v>
      </c>
      <c r="J1437" s="2" t="n">
        <v>0</v>
      </c>
      <c r="K1437" s="2" t="s">
        <v>3420</v>
      </c>
    </row>
    <row r="1438" customFormat="false" ht="15" hidden="false" customHeight="false" outlineLevel="0" collapsed="false">
      <c r="A1438" s="2" t="s">
        <v>3421</v>
      </c>
      <c r="B1438" s="2" t="n">
        <v>15.9486647</v>
      </c>
      <c r="C1438" s="2" t="n">
        <v>39.28585973</v>
      </c>
      <c r="D1438" s="2" t="n">
        <v>1.300574493</v>
      </c>
      <c r="E1438" s="5" t="s">
        <v>18</v>
      </c>
      <c r="F1438" s="6" t="n">
        <v>5.7E-007</v>
      </c>
      <c r="G1438" s="2" t="s">
        <v>306</v>
      </c>
      <c r="H1438" s="2" t="s">
        <v>19</v>
      </c>
      <c r="I1438" s="2" t="s">
        <v>307</v>
      </c>
      <c r="J1438" s="2" t="n">
        <v>0</v>
      </c>
      <c r="K1438" s="2" t="s">
        <v>3422</v>
      </c>
    </row>
    <row r="1439" customFormat="false" ht="15" hidden="false" customHeight="false" outlineLevel="0" collapsed="false">
      <c r="A1439" s="2" t="s">
        <v>3423</v>
      </c>
      <c r="B1439" s="2" t="n">
        <v>17.86673328</v>
      </c>
      <c r="C1439" s="2" t="n">
        <v>35.83718625</v>
      </c>
      <c r="D1439" s="2" t="n">
        <v>1.00418149</v>
      </c>
      <c r="E1439" s="5" t="s">
        <v>18</v>
      </c>
      <c r="F1439" s="6" t="n">
        <v>4.46E-005</v>
      </c>
      <c r="G1439" s="2" t="s">
        <v>3424</v>
      </c>
      <c r="H1439" s="2" t="s">
        <v>3425</v>
      </c>
      <c r="I1439" s="2" t="s">
        <v>3426</v>
      </c>
      <c r="J1439" s="2" t="n">
        <v>0</v>
      </c>
      <c r="K1439" s="2" t="s">
        <v>3427</v>
      </c>
    </row>
    <row r="1440" customFormat="false" ht="15" hidden="false" customHeight="false" outlineLevel="0" collapsed="false">
      <c r="A1440" s="2" t="s">
        <v>3428</v>
      </c>
      <c r="B1440" s="2" t="n">
        <v>133.4049418</v>
      </c>
      <c r="C1440" s="2" t="n">
        <v>42.02661061</v>
      </c>
      <c r="D1440" s="2" t="n">
        <v>-1.666437096</v>
      </c>
      <c r="E1440" s="3" t="s">
        <v>12</v>
      </c>
      <c r="F1440" s="6" t="n">
        <v>9.64E-013</v>
      </c>
      <c r="G1440" s="2" t="s">
        <v>19</v>
      </c>
      <c r="H1440" s="2" t="s">
        <v>19</v>
      </c>
      <c r="I1440" s="2" t="s">
        <v>19</v>
      </c>
      <c r="J1440" s="6" t="n">
        <v>2.73614E-093</v>
      </c>
      <c r="K1440" s="2" t="s">
        <v>3429</v>
      </c>
    </row>
    <row r="1441" customFormat="false" ht="15" hidden="false" customHeight="false" outlineLevel="0" collapsed="false">
      <c r="A1441" s="2" t="s">
        <v>3430</v>
      </c>
      <c r="B1441" s="2" t="n">
        <v>8.2322159</v>
      </c>
      <c r="C1441" s="2" t="n">
        <v>26.71946651</v>
      </c>
      <c r="D1441" s="2" t="n">
        <v>1.698538478</v>
      </c>
      <c r="E1441" s="5" t="s">
        <v>18</v>
      </c>
      <c r="F1441" s="6" t="n">
        <v>1.84E-005</v>
      </c>
      <c r="G1441" s="2" t="s">
        <v>19</v>
      </c>
      <c r="H1441" s="2" t="s">
        <v>539</v>
      </c>
      <c r="I1441" s="2" t="s">
        <v>1010</v>
      </c>
      <c r="J1441" s="6" t="n">
        <v>1.60336E-177</v>
      </c>
      <c r="K1441" s="2" t="s">
        <v>3431</v>
      </c>
    </row>
    <row r="1442" customFormat="false" ht="15" hidden="false" customHeight="false" outlineLevel="0" collapsed="false">
      <c r="A1442" s="2" t="s">
        <v>3432</v>
      </c>
      <c r="B1442" s="2" t="n">
        <v>59.89609634</v>
      </c>
      <c r="C1442" s="2" t="n">
        <v>11.8032183</v>
      </c>
      <c r="D1442" s="2" t="n">
        <v>-2.343281697</v>
      </c>
      <c r="E1442" s="3" t="s">
        <v>12</v>
      </c>
      <c r="F1442" s="6" t="n">
        <v>5.99E-009</v>
      </c>
      <c r="G1442" s="2" t="s">
        <v>19</v>
      </c>
      <c r="H1442" s="2" t="s">
        <v>823</v>
      </c>
      <c r="I1442" s="2" t="s">
        <v>3433</v>
      </c>
      <c r="J1442" s="6" t="n">
        <v>8.99367E-151</v>
      </c>
      <c r="K1442" s="2" t="s">
        <v>3434</v>
      </c>
    </row>
    <row r="1443" customFormat="false" ht="15" hidden="false" customHeight="false" outlineLevel="0" collapsed="false">
      <c r="A1443" s="2" t="s">
        <v>3435</v>
      </c>
      <c r="B1443" s="2" t="n">
        <v>190.668639</v>
      </c>
      <c r="C1443" s="2" t="n">
        <v>49.56498955</v>
      </c>
      <c r="D1443" s="2" t="n">
        <v>-1.943674239</v>
      </c>
      <c r="E1443" s="3" t="s">
        <v>12</v>
      </c>
      <c r="F1443" s="2" t="n">
        <v>0</v>
      </c>
      <c r="G1443" s="2" t="s">
        <v>158</v>
      </c>
      <c r="H1443" s="2" t="s">
        <v>19</v>
      </c>
      <c r="I1443" s="2" t="s">
        <v>545</v>
      </c>
      <c r="J1443" s="6" t="n">
        <v>2.61377E-098</v>
      </c>
      <c r="K1443" s="2" t="s">
        <v>3436</v>
      </c>
    </row>
    <row r="1444" customFormat="false" ht="15" hidden="false" customHeight="false" outlineLevel="0" collapsed="false">
      <c r="A1444" s="2" t="s">
        <v>3437</v>
      </c>
      <c r="B1444" s="2" t="n">
        <v>29.08800727</v>
      </c>
      <c r="C1444" s="2" t="n">
        <v>2.914641431</v>
      </c>
      <c r="D1444" s="2" t="n">
        <v>-3.319034151</v>
      </c>
      <c r="E1444" s="3" t="s">
        <v>12</v>
      </c>
      <c r="F1444" s="6" t="n">
        <v>2.34E-006</v>
      </c>
      <c r="G1444" s="2" t="s">
        <v>19</v>
      </c>
      <c r="H1444" s="2" t="s">
        <v>19</v>
      </c>
      <c r="I1444" s="2" t="s">
        <v>19</v>
      </c>
      <c r="J1444" s="2" t="n">
        <v>0</v>
      </c>
      <c r="K1444" s="2" t="s">
        <v>3438</v>
      </c>
    </row>
    <row r="1445" customFormat="false" ht="15" hidden="false" customHeight="false" outlineLevel="0" collapsed="false">
      <c r="A1445" s="2" t="s">
        <v>3439</v>
      </c>
      <c r="B1445" s="2" t="n">
        <v>40.8382475</v>
      </c>
      <c r="C1445" s="2" t="n">
        <v>272.2613666</v>
      </c>
      <c r="D1445" s="2" t="n">
        <v>2.736999419</v>
      </c>
      <c r="E1445" s="5" t="s">
        <v>18</v>
      </c>
      <c r="F1445" s="6" t="n">
        <v>1.96E-079</v>
      </c>
      <c r="G1445" s="2" t="s">
        <v>19</v>
      </c>
      <c r="H1445" s="2" t="s">
        <v>1048</v>
      </c>
      <c r="I1445" s="2" t="s">
        <v>19</v>
      </c>
      <c r="J1445" s="6" t="n">
        <v>1.13557E-148</v>
      </c>
      <c r="K1445" s="2" t="s">
        <v>3440</v>
      </c>
    </row>
    <row r="1446" customFormat="false" ht="15" hidden="false" customHeight="false" outlineLevel="0" collapsed="false">
      <c r="A1446" s="2" t="s">
        <v>3441</v>
      </c>
      <c r="B1446" s="2" t="n">
        <v>122.5147425</v>
      </c>
      <c r="C1446" s="2" t="n">
        <v>48.09727628</v>
      </c>
      <c r="D1446" s="2" t="n">
        <v>-1.34892826</v>
      </c>
      <c r="E1446" s="3" t="s">
        <v>12</v>
      </c>
      <c r="F1446" s="6" t="n">
        <v>1.69E-008</v>
      </c>
      <c r="G1446" s="2" t="s">
        <v>3442</v>
      </c>
      <c r="H1446" s="2" t="s">
        <v>3443</v>
      </c>
      <c r="I1446" s="2" t="s">
        <v>3444</v>
      </c>
      <c r="J1446" s="6" t="n">
        <v>8.56178E-064</v>
      </c>
      <c r="K1446" s="2" t="s">
        <v>3445</v>
      </c>
    </row>
    <row r="1447" customFormat="false" ht="15" hidden="false" customHeight="false" outlineLevel="0" collapsed="false">
      <c r="A1447" s="2" t="s">
        <v>3446</v>
      </c>
      <c r="B1447" s="2" t="n">
        <v>33.16188519</v>
      </c>
      <c r="C1447" s="2" t="n">
        <v>9.303203078</v>
      </c>
      <c r="D1447" s="2" t="n">
        <v>-1.833726599</v>
      </c>
      <c r="E1447" s="3" t="s">
        <v>12</v>
      </c>
      <c r="F1447" s="6" t="n">
        <v>1.49E-012</v>
      </c>
      <c r="G1447" s="2" t="s">
        <v>3447</v>
      </c>
      <c r="H1447" s="2" t="s">
        <v>3448</v>
      </c>
      <c r="I1447" s="2" t="s">
        <v>3449</v>
      </c>
      <c r="J1447" s="2" t="n">
        <v>0</v>
      </c>
      <c r="K1447" s="2" t="s">
        <v>3450</v>
      </c>
    </row>
    <row r="1448" customFormat="false" ht="15" hidden="false" customHeight="false" outlineLevel="0" collapsed="false">
      <c r="A1448" s="2" t="s">
        <v>3451</v>
      </c>
      <c r="B1448" s="2" t="n">
        <v>250.8635204</v>
      </c>
      <c r="C1448" s="2" t="n">
        <v>123.1098662</v>
      </c>
      <c r="D1448" s="2" t="n">
        <v>-1.026956309</v>
      </c>
      <c r="E1448" s="3" t="s">
        <v>12</v>
      </c>
      <c r="F1448" s="2" t="n">
        <v>0</v>
      </c>
      <c r="G1448" s="2" t="s">
        <v>19</v>
      </c>
      <c r="H1448" s="2" t="s">
        <v>19</v>
      </c>
      <c r="I1448" s="2" t="s">
        <v>19</v>
      </c>
      <c r="J1448" s="2" t="n">
        <v>0</v>
      </c>
      <c r="K1448" s="2" t="s">
        <v>3452</v>
      </c>
    </row>
    <row r="1449" customFormat="false" ht="15" hidden="false" customHeight="false" outlineLevel="0" collapsed="false">
      <c r="A1449" s="2" t="s">
        <v>3453</v>
      </c>
      <c r="B1449" s="2" t="n">
        <v>1.324483703</v>
      </c>
      <c r="C1449" s="2" t="n">
        <v>16.31280171</v>
      </c>
      <c r="D1449" s="2" t="n">
        <v>3.622502587</v>
      </c>
      <c r="E1449" s="5" t="s">
        <v>18</v>
      </c>
      <c r="F1449" s="6" t="n">
        <v>1.47E-005</v>
      </c>
      <c r="G1449" s="2" t="s">
        <v>19</v>
      </c>
      <c r="H1449" s="2" t="s">
        <v>19</v>
      </c>
      <c r="I1449" s="2" t="s">
        <v>3454</v>
      </c>
      <c r="J1449" s="6" t="n">
        <v>3.04763E-119</v>
      </c>
      <c r="K1449" s="2" t="s">
        <v>3455</v>
      </c>
    </row>
    <row r="1450" customFormat="false" ht="15" hidden="false" customHeight="false" outlineLevel="0" collapsed="false">
      <c r="A1450" s="2" t="s">
        <v>3456</v>
      </c>
      <c r="B1450" s="2" t="n">
        <v>53.60019985</v>
      </c>
      <c r="C1450" s="2" t="n">
        <v>26.22671274</v>
      </c>
      <c r="D1450" s="2" t="n">
        <v>-1.031201388</v>
      </c>
      <c r="E1450" s="3" t="s">
        <v>12</v>
      </c>
      <c r="F1450" s="6" t="n">
        <v>1.3E-006</v>
      </c>
      <c r="G1450" s="2" t="s">
        <v>19</v>
      </c>
      <c r="H1450" s="2" t="s">
        <v>19</v>
      </c>
      <c r="I1450" s="2" t="s">
        <v>3457</v>
      </c>
      <c r="J1450" s="2" t="n">
        <v>0</v>
      </c>
      <c r="K1450" s="2" t="s">
        <v>3458</v>
      </c>
    </row>
    <row r="1451" customFormat="false" ht="15" hidden="false" customHeight="false" outlineLevel="0" collapsed="false">
      <c r="A1451" s="2" t="s">
        <v>3459</v>
      </c>
      <c r="B1451" s="2" t="n">
        <v>39.10044974</v>
      </c>
      <c r="C1451" s="2" t="n">
        <v>17.65774014</v>
      </c>
      <c r="D1451" s="2" t="n">
        <v>-1.146884484</v>
      </c>
      <c r="E1451" s="3" t="s">
        <v>12</v>
      </c>
      <c r="F1451" s="6" t="n">
        <v>2.22E-013</v>
      </c>
      <c r="G1451" s="2" t="s">
        <v>132</v>
      </c>
      <c r="H1451" s="2" t="s">
        <v>1051</v>
      </c>
      <c r="I1451" s="2" t="s">
        <v>19</v>
      </c>
      <c r="J1451" s="2" t="n">
        <v>0</v>
      </c>
      <c r="K1451" s="2" t="s">
        <v>3460</v>
      </c>
    </row>
    <row r="1452" customFormat="false" ht="15" hidden="false" customHeight="false" outlineLevel="0" collapsed="false">
      <c r="A1452" s="2" t="s">
        <v>3461</v>
      </c>
      <c r="B1452" s="2" t="n">
        <v>420.7110026</v>
      </c>
      <c r="C1452" s="2" t="n">
        <v>106.1378592</v>
      </c>
      <c r="D1452" s="2" t="n">
        <v>-1.986890193</v>
      </c>
      <c r="E1452" s="3" t="s">
        <v>12</v>
      </c>
      <c r="F1452" s="2" t="n">
        <v>0</v>
      </c>
      <c r="G1452" s="2" t="s">
        <v>3373</v>
      </c>
      <c r="H1452" s="2" t="s">
        <v>3462</v>
      </c>
      <c r="I1452" s="2" t="s">
        <v>3463</v>
      </c>
      <c r="J1452" s="6" t="n">
        <v>6.23546E-135</v>
      </c>
      <c r="K1452" s="2" t="s">
        <v>3464</v>
      </c>
    </row>
    <row r="1453" customFormat="false" ht="15" hidden="false" customHeight="false" outlineLevel="0" collapsed="false">
      <c r="A1453" s="2" t="s">
        <v>3465</v>
      </c>
      <c r="B1453" s="2" t="n">
        <v>340.6507475</v>
      </c>
      <c r="C1453" s="2" t="n">
        <v>83.91146048</v>
      </c>
      <c r="D1453" s="2" t="n">
        <v>-2.021353602</v>
      </c>
      <c r="E1453" s="3" t="s">
        <v>12</v>
      </c>
      <c r="F1453" s="6" t="n">
        <v>6.89E-013</v>
      </c>
      <c r="G1453" s="2" t="s">
        <v>3373</v>
      </c>
      <c r="H1453" s="2" t="s">
        <v>3462</v>
      </c>
      <c r="I1453" s="2" t="s">
        <v>3463</v>
      </c>
      <c r="J1453" s="6" t="n">
        <v>4.83272E-041</v>
      </c>
      <c r="K1453" s="2" t="s">
        <v>3464</v>
      </c>
    </row>
    <row r="1454" customFormat="false" ht="15" hidden="false" customHeight="false" outlineLevel="0" collapsed="false">
      <c r="A1454" s="2" t="s">
        <v>3466</v>
      </c>
      <c r="B1454" s="2" t="n">
        <v>455.1062347</v>
      </c>
      <c r="C1454" s="2" t="n">
        <v>117.6968643</v>
      </c>
      <c r="D1454" s="2" t="n">
        <v>-1.951127466</v>
      </c>
      <c r="E1454" s="3" t="s">
        <v>12</v>
      </c>
      <c r="F1454" s="6" t="n">
        <v>2.39E-012</v>
      </c>
      <c r="G1454" s="2" t="s">
        <v>19</v>
      </c>
      <c r="H1454" s="2" t="s">
        <v>186</v>
      </c>
      <c r="I1454" s="2" t="s">
        <v>19</v>
      </c>
      <c r="J1454" s="2" t="n">
        <v>0</v>
      </c>
      <c r="K1454" s="2" t="s">
        <v>3464</v>
      </c>
    </row>
    <row r="1455" customFormat="false" ht="15" hidden="false" customHeight="false" outlineLevel="0" collapsed="false">
      <c r="A1455" s="2" t="s">
        <v>3467</v>
      </c>
      <c r="B1455" s="2" t="n">
        <v>5.666981482</v>
      </c>
      <c r="C1455" s="2" t="n">
        <v>18.61240371</v>
      </c>
      <c r="D1455" s="2" t="n">
        <v>1.715611992</v>
      </c>
      <c r="E1455" s="5" t="s">
        <v>18</v>
      </c>
      <c r="F1455" s="6" t="n">
        <v>1.08E-006</v>
      </c>
      <c r="G1455" s="2" t="s">
        <v>19</v>
      </c>
      <c r="H1455" s="2" t="s">
        <v>19</v>
      </c>
      <c r="I1455" s="2" t="s">
        <v>19</v>
      </c>
      <c r="J1455" s="2" t="n">
        <v>0</v>
      </c>
      <c r="K1455" s="2" t="s">
        <v>3468</v>
      </c>
    </row>
    <row r="1456" customFormat="false" ht="15" hidden="false" customHeight="false" outlineLevel="0" collapsed="false">
      <c r="A1456" s="2" t="s">
        <v>3469</v>
      </c>
      <c r="B1456" s="2" t="n">
        <v>76.84662835</v>
      </c>
      <c r="C1456" s="2" t="n">
        <v>34.03467118</v>
      </c>
      <c r="D1456" s="2" t="n">
        <v>-1.174976791</v>
      </c>
      <c r="E1456" s="3" t="s">
        <v>12</v>
      </c>
      <c r="F1456" s="6" t="n">
        <v>5.61E-012</v>
      </c>
      <c r="G1456" s="2" t="s">
        <v>158</v>
      </c>
      <c r="H1456" s="2" t="s">
        <v>19</v>
      </c>
      <c r="I1456" s="2" t="s">
        <v>307</v>
      </c>
      <c r="J1456" s="2" t="n">
        <v>0</v>
      </c>
      <c r="K1456" s="2" t="s">
        <v>3470</v>
      </c>
    </row>
    <row r="1457" customFormat="false" ht="15" hidden="false" customHeight="false" outlineLevel="0" collapsed="false">
      <c r="A1457" s="2" t="s">
        <v>3471</v>
      </c>
      <c r="B1457" s="2" t="n">
        <v>15.61249816</v>
      </c>
      <c r="C1457" s="2" t="n">
        <v>3.632124698</v>
      </c>
      <c r="D1457" s="2" t="n">
        <v>-2.103815763</v>
      </c>
      <c r="E1457" s="3" t="s">
        <v>12</v>
      </c>
      <c r="F1457" s="6" t="n">
        <v>1.29E-007</v>
      </c>
      <c r="G1457" s="2" t="s">
        <v>19</v>
      </c>
      <c r="H1457" s="2" t="s">
        <v>823</v>
      </c>
      <c r="I1457" s="2" t="s">
        <v>3472</v>
      </c>
      <c r="J1457" s="2" t="n">
        <v>0</v>
      </c>
      <c r="K1457" s="2" t="s">
        <v>3473</v>
      </c>
    </row>
    <row r="1458" customFormat="false" ht="15" hidden="false" customHeight="false" outlineLevel="0" collapsed="false">
      <c r="A1458" s="2" t="s">
        <v>3474</v>
      </c>
      <c r="B1458" s="2" t="n">
        <v>67.52599615</v>
      </c>
      <c r="C1458" s="2" t="n">
        <v>31.74552223</v>
      </c>
      <c r="D1458" s="2" t="n">
        <v>-1.088889906</v>
      </c>
      <c r="E1458" s="3" t="s">
        <v>12</v>
      </c>
      <c r="F1458" s="2" t="n">
        <v>0</v>
      </c>
      <c r="G1458" s="2" t="s">
        <v>19</v>
      </c>
      <c r="H1458" s="2" t="s">
        <v>19</v>
      </c>
      <c r="I1458" s="2" t="s">
        <v>19</v>
      </c>
      <c r="J1458" s="2" t="n">
        <v>0</v>
      </c>
      <c r="K1458" s="2" t="s">
        <v>3475</v>
      </c>
    </row>
    <row r="1459" customFormat="false" ht="15" hidden="false" customHeight="false" outlineLevel="0" collapsed="false">
      <c r="A1459" s="2" t="s">
        <v>3476</v>
      </c>
      <c r="B1459" s="2" t="n">
        <v>52.15410865</v>
      </c>
      <c r="C1459" s="2" t="n">
        <v>18.12589638</v>
      </c>
      <c r="D1459" s="2" t="n">
        <v>-1.524728569</v>
      </c>
      <c r="E1459" s="3" t="s">
        <v>12</v>
      </c>
      <c r="F1459" s="6" t="n">
        <v>6.36E-013</v>
      </c>
      <c r="G1459" s="2" t="s">
        <v>13</v>
      </c>
      <c r="H1459" s="2" t="s">
        <v>19</v>
      </c>
      <c r="I1459" s="2" t="s">
        <v>19</v>
      </c>
      <c r="J1459" s="2" t="n">
        <v>0</v>
      </c>
      <c r="K1459" s="2" t="s">
        <v>3477</v>
      </c>
    </row>
    <row r="1460" customFormat="false" ht="15" hidden="false" customHeight="false" outlineLevel="0" collapsed="false">
      <c r="A1460" s="2" t="s">
        <v>3478</v>
      </c>
      <c r="B1460" s="2" t="n">
        <v>47.26946758</v>
      </c>
      <c r="C1460" s="2" t="n">
        <v>2.376274264</v>
      </c>
      <c r="D1460" s="2" t="n">
        <v>-4.314135352</v>
      </c>
      <c r="E1460" s="3" t="s">
        <v>12</v>
      </c>
      <c r="F1460" s="2" t="n">
        <v>0.000103102</v>
      </c>
      <c r="G1460" s="2" t="s">
        <v>19</v>
      </c>
      <c r="H1460" s="2" t="s">
        <v>19</v>
      </c>
      <c r="I1460" s="2" t="s">
        <v>19</v>
      </c>
      <c r="J1460" s="6" t="n">
        <v>1.27772E-158</v>
      </c>
      <c r="K1460" s="2" t="s">
        <v>3479</v>
      </c>
    </row>
    <row r="1461" customFormat="false" ht="15" hidden="false" customHeight="false" outlineLevel="0" collapsed="false">
      <c r="A1461" s="2" t="s">
        <v>3480</v>
      </c>
      <c r="B1461" s="2" t="n">
        <v>32.76557067</v>
      </c>
      <c r="C1461" s="2" t="n">
        <v>7.486184969</v>
      </c>
      <c r="D1461" s="2" t="n">
        <v>-2.129878059</v>
      </c>
      <c r="E1461" s="3" t="s">
        <v>12</v>
      </c>
      <c r="F1461" s="6" t="n">
        <v>2.34E-007</v>
      </c>
      <c r="G1461" s="2" t="s">
        <v>3481</v>
      </c>
      <c r="H1461" s="2" t="s">
        <v>3482</v>
      </c>
      <c r="I1461" s="2" t="s">
        <v>3483</v>
      </c>
      <c r="J1461" s="6" t="n">
        <v>6.41434E-142</v>
      </c>
      <c r="K1461" s="2" t="s">
        <v>3484</v>
      </c>
    </row>
    <row r="1462" customFormat="false" ht="15" hidden="false" customHeight="false" outlineLevel="0" collapsed="false">
      <c r="A1462" s="2" t="s">
        <v>3485</v>
      </c>
      <c r="B1462" s="2" t="n">
        <v>36.10960832</v>
      </c>
      <c r="C1462" s="2" t="n">
        <v>80.3705983</v>
      </c>
      <c r="D1462" s="2" t="n">
        <v>1.15428505</v>
      </c>
      <c r="E1462" s="5" t="s">
        <v>18</v>
      </c>
      <c r="F1462" s="6" t="n">
        <v>2.18E-012</v>
      </c>
      <c r="G1462" s="2" t="s">
        <v>19</v>
      </c>
      <c r="H1462" s="2" t="s">
        <v>19</v>
      </c>
      <c r="I1462" s="2" t="s">
        <v>19</v>
      </c>
      <c r="J1462" s="6" t="n">
        <v>8.97757E-174</v>
      </c>
      <c r="K1462" s="2" t="s">
        <v>3486</v>
      </c>
    </row>
    <row r="1463" customFormat="false" ht="15" hidden="false" customHeight="false" outlineLevel="0" collapsed="false">
      <c r="A1463" s="2" t="s">
        <v>3487</v>
      </c>
      <c r="B1463" s="2" t="n">
        <v>0.001</v>
      </c>
      <c r="C1463" s="2" t="n">
        <v>9.441375735</v>
      </c>
      <c r="D1463" s="2" t="n">
        <v>13.20478138</v>
      </c>
      <c r="E1463" s="5" t="s">
        <v>18</v>
      </c>
      <c r="F1463" s="2" t="n">
        <v>0.000232413</v>
      </c>
      <c r="G1463" s="2" t="s">
        <v>19</v>
      </c>
      <c r="H1463" s="2" t="s">
        <v>53</v>
      </c>
      <c r="I1463" s="2" t="s">
        <v>19</v>
      </c>
      <c r="J1463" s="6" t="n">
        <v>4.4552E-082</v>
      </c>
      <c r="K1463" s="2" t="s">
        <v>3488</v>
      </c>
    </row>
    <row r="1464" customFormat="false" ht="15" hidden="false" customHeight="false" outlineLevel="0" collapsed="false">
      <c r="A1464" s="2" t="s">
        <v>3489</v>
      </c>
      <c r="B1464" s="2" t="n">
        <v>1.44987861</v>
      </c>
      <c r="C1464" s="2" t="n">
        <v>19.28578568</v>
      </c>
      <c r="D1464" s="2" t="n">
        <v>3.7335339</v>
      </c>
      <c r="E1464" s="5" t="s">
        <v>18</v>
      </c>
      <c r="F1464" s="6" t="n">
        <v>4.54E-006</v>
      </c>
      <c r="G1464" s="2" t="s">
        <v>19</v>
      </c>
      <c r="H1464" s="2" t="s">
        <v>19</v>
      </c>
      <c r="I1464" s="2" t="s">
        <v>19</v>
      </c>
      <c r="J1464" s="6" t="n">
        <v>1.98685E-082</v>
      </c>
      <c r="K1464" s="2" t="s">
        <v>3488</v>
      </c>
    </row>
    <row r="1465" customFormat="false" ht="15" hidden="false" customHeight="false" outlineLevel="0" collapsed="false">
      <c r="A1465" s="2" t="s">
        <v>3490</v>
      </c>
      <c r="B1465" s="2" t="n">
        <v>18.22823064</v>
      </c>
      <c r="C1465" s="2" t="n">
        <v>4.662800831</v>
      </c>
      <c r="D1465" s="2" t="n">
        <v>-1.966905818</v>
      </c>
      <c r="E1465" s="3" t="s">
        <v>12</v>
      </c>
      <c r="F1465" s="6" t="n">
        <v>2.99E-010</v>
      </c>
      <c r="G1465" s="2" t="s">
        <v>19</v>
      </c>
      <c r="H1465" s="2" t="s">
        <v>3491</v>
      </c>
      <c r="I1465" s="2" t="s">
        <v>3492</v>
      </c>
      <c r="J1465" s="2" t="n">
        <v>0</v>
      </c>
      <c r="K1465" s="2" t="s">
        <v>3493</v>
      </c>
    </row>
    <row r="1466" customFormat="false" ht="15" hidden="false" customHeight="false" outlineLevel="0" collapsed="false">
      <c r="A1466" s="2" t="s">
        <v>3494</v>
      </c>
      <c r="B1466" s="2" t="n">
        <v>116.9458906</v>
      </c>
      <c r="C1466" s="2" t="n">
        <v>49.09450848</v>
      </c>
      <c r="D1466" s="2" t="n">
        <v>-1.252207602</v>
      </c>
      <c r="E1466" s="3" t="s">
        <v>12</v>
      </c>
      <c r="F1466" s="6" t="n">
        <v>3.01E-012</v>
      </c>
      <c r="G1466" s="2" t="s">
        <v>19</v>
      </c>
      <c r="H1466" s="2" t="s">
        <v>19</v>
      </c>
      <c r="I1466" s="2" t="s">
        <v>19</v>
      </c>
      <c r="J1466" s="2" t="n">
        <v>0</v>
      </c>
      <c r="K1466" s="2" t="s">
        <v>3495</v>
      </c>
    </row>
    <row r="1467" customFormat="false" ht="15" hidden="false" customHeight="false" outlineLevel="0" collapsed="false">
      <c r="A1467" s="2" t="s">
        <v>3496</v>
      </c>
      <c r="B1467" s="2" t="n">
        <v>86.08178701</v>
      </c>
      <c r="C1467" s="2" t="n">
        <v>33.78604761</v>
      </c>
      <c r="D1467" s="2" t="n">
        <v>-1.349280438</v>
      </c>
      <c r="E1467" s="3" t="s">
        <v>12</v>
      </c>
      <c r="F1467" s="2" t="n">
        <v>0</v>
      </c>
      <c r="G1467" s="2" t="s">
        <v>19</v>
      </c>
      <c r="H1467" s="2" t="s">
        <v>19</v>
      </c>
      <c r="I1467" s="2" t="s">
        <v>19</v>
      </c>
      <c r="J1467" s="6" t="n">
        <v>5.18334E-134</v>
      </c>
      <c r="K1467" s="2" t="s">
        <v>3497</v>
      </c>
    </row>
    <row r="1468" customFormat="false" ht="15" hidden="false" customHeight="false" outlineLevel="0" collapsed="false">
      <c r="A1468" s="2" t="s">
        <v>3498</v>
      </c>
      <c r="B1468" s="2" t="n">
        <v>23.46026984</v>
      </c>
      <c r="C1468" s="2" t="n">
        <v>6.164156559</v>
      </c>
      <c r="D1468" s="2" t="n">
        <v>-1.928244198</v>
      </c>
      <c r="E1468" s="3" t="s">
        <v>12</v>
      </c>
      <c r="F1468" s="6" t="n">
        <v>2.55E-009</v>
      </c>
      <c r="G1468" s="2" t="s">
        <v>19</v>
      </c>
      <c r="H1468" s="2" t="s">
        <v>19</v>
      </c>
      <c r="I1468" s="2" t="s">
        <v>19</v>
      </c>
      <c r="J1468" s="2" t="n">
        <v>0</v>
      </c>
      <c r="K1468" s="2" t="s">
        <v>3499</v>
      </c>
    </row>
    <row r="1469" customFormat="false" ht="15" hidden="false" customHeight="false" outlineLevel="0" collapsed="false">
      <c r="A1469" s="2" t="s">
        <v>3500</v>
      </c>
      <c r="B1469" s="2" t="n">
        <v>6.229563178</v>
      </c>
      <c r="C1469" s="2" t="n">
        <v>40.40874524</v>
      </c>
      <c r="D1469" s="2" t="n">
        <v>2.697464645</v>
      </c>
      <c r="E1469" s="5" t="s">
        <v>18</v>
      </c>
      <c r="F1469" s="6" t="n">
        <v>2.52E-012</v>
      </c>
      <c r="G1469" s="2" t="s">
        <v>306</v>
      </c>
      <c r="H1469" s="2" t="s">
        <v>19</v>
      </c>
      <c r="I1469" s="2" t="s">
        <v>307</v>
      </c>
      <c r="J1469" s="6" t="n">
        <v>1.69712E-108</v>
      </c>
      <c r="K1469" s="2" t="s">
        <v>3501</v>
      </c>
    </row>
    <row r="1470" customFormat="false" ht="15" hidden="false" customHeight="false" outlineLevel="0" collapsed="false">
      <c r="A1470" s="2" t="s">
        <v>3502</v>
      </c>
      <c r="B1470" s="2" t="n">
        <v>68.02080341</v>
      </c>
      <c r="C1470" s="2" t="n">
        <v>33.25684537</v>
      </c>
      <c r="D1470" s="2" t="n">
        <v>-1.03232472</v>
      </c>
      <c r="E1470" s="3" t="s">
        <v>12</v>
      </c>
      <c r="F1470" s="6" t="n">
        <v>1.12E-012</v>
      </c>
      <c r="G1470" s="2" t="s">
        <v>19</v>
      </c>
      <c r="H1470" s="2" t="s">
        <v>53</v>
      </c>
      <c r="I1470" s="2" t="s">
        <v>19</v>
      </c>
      <c r="J1470" s="2" t="n">
        <v>0</v>
      </c>
      <c r="K1470" s="2" t="s">
        <v>3503</v>
      </c>
    </row>
    <row r="1471" customFormat="false" ht="15" hidden="false" customHeight="false" outlineLevel="0" collapsed="false">
      <c r="A1471" s="2" t="s">
        <v>3504</v>
      </c>
      <c r="B1471" s="2" t="n">
        <v>237.2753874</v>
      </c>
      <c r="C1471" s="2" t="n">
        <v>100.8502829</v>
      </c>
      <c r="D1471" s="2" t="n">
        <v>-1.234347326</v>
      </c>
      <c r="E1471" s="3" t="s">
        <v>12</v>
      </c>
      <c r="F1471" s="6" t="n">
        <v>1.29E-012</v>
      </c>
      <c r="G1471" s="2" t="s">
        <v>19</v>
      </c>
      <c r="H1471" s="2" t="s">
        <v>19</v>
      </c>
      <c r="I1471" s="2" t="s">
        <v>19</v>
      </c>
      <c r="J1471" s="6" t="n">
        <v>2.49216E-096</v>
      </c>
      <c r="K1471" s="4" t="s">
        <v>3505</v>
      </c>
    </row>
    <row r="1472" customFormat="false" ht="15" hidden="false" customHeight="false" outlineLevel="0" collapsed="false">
      <c r="A1472" s="2" t="s">
        <v>3506</v>
      </c>
      <c r="B1472" s="2" t="n">
        <v>2.447963456</v>
      </c>
      <c r="C1472" s="2" t="n">
        <v>9.073704926</v>
      </c>
      <c r="D1472" s="2" t="n">
        <v>1.890109723</v>
      </c>
      <c r="E1472" s="5" t="s">
        <v>18</v>
      </c>
      <c r="F1472" s="6" t="n">
        <v>2.3E-008</v>
      </c>
      <c r="G1472" s="2" t="s">
        <v>19</v>
      </c>
      <c r="H1472" s="2" t="s">
        <v>19</v>
      </c>
      <c r="I1472" s="2" t="s">
        <v>19</v>
      </c>
      <c r="J1472" s="2" t="n">
        <v>0</v>
      </c>
      <c r="K1472" s="2" t="s">
        <v>3507</v>
      </c>
    </row>
    <row r="1473" customFormat="false" ht="15" hidden="false" customHeight="false" outlineLevel="0" collapsed="false">
      <c r="A1473" s="2" t="s">
        <v>3508</v>
      </c>
      <c r="B1473" s="2" t="n">
        <v>29.97141769</v>
      </c>
      <c r="C1473" s="2" t="n">
        <v>67.86965654</v>
      </c>
      <c r="D1473" s="2" t="n">
        <v>1.179179385</v>
      </c>
      <c r="E1473" s="5" t="s">
        <v>18</v>
      </c>
      <c r="F1473" s="6" t="n">
        <v>4.17E-007</v>
      </c>
      <c r="G1473" s="2" t="s">
        <v>19</v>
      </c>
      <c r="H1473" s="2" t="s">
        <v>19</v>
      </c>
      <c r="I1473" s="2" t="s">
        <v>19</v>
      </c>
      <c r="J1473" s="6" t="n">
        <v>3.16837E-139</v>
      </c>
      <c r="K1473" s="2" t="s">
        <v>3509</v>
      </c>
    </row>
    <row r="1474" customFormat="false" ht="15" hidden="false" customHeight="false" outlineLevel="0" collapsed="false">
      <c r="A1474" s="2" t="s">
        <v>3510</v>
      </c>
      <c r="B1474" s="2" t="n">
        <v>2.592904603</v>
      </c>
      <c r="C1474" s="2" t="n">
        <v>144.7725188</v>
      </c>
      <c r="D1474" s="2" t="n">
        <v>5.803074833</v>
      </c>
      <c r="E1474" s="5" t="s">
        <v>18</v>
      </c>
      <c r="F1474" s="6" t="n">
        <v>4.15E-180</v>
      </c>
      <c r="G1474" s="2" t="s">
        <v>132</v>
      </c>
      <c r="H1474" s="2" t="s">
        <v>1051</v>
      </c>
      <c r="I1474" s="2" t="s">
        <v>19</v>
      </c>
      <c r="J1474" s="2" t="n">
        <v>0</v>
      </c>
      <c r="K1474" s="2" t="s">
        <v>3511</v>
      </c>
    </row>
    <row r="1475" customFormat="false" ht="15" hidden="false" customHeight="false" outlineLevel="0" collapsed="false">
      <c r="A1475" s="2" t="s">
        <v>3512</v>
      </c>
      <c r="B1475" s="2" t="n">
        <v>104.4630534</v>
      </c>
      <c r="C1475" s="2" t="n">
        <v>1425.250273</v>
      </c>
      <c r="D1475" s="2" t="n">
        <v>3.770150594</v>
      </c>
      <c r="E1475" s="5" t="s">
        <v>18</v>
      </c>
      <c r="F1475" s="2" t="n">
        <v>0</v>
      </c>
      <c r="G1475" s="2" t="s">
        <v>19</v>
      </c>
      <c r="H1475" s="2" t="s">
        <v>1029</v>
      </c>
      <c r="I1475" s="2" t="s">
        <v>19</v>
      </c>
      <c r="J1475" s="2" t="n">
        <v>0</v>
      </c>
      <c r="K1475" s="2" t="s">
        <v>3513</v>
      </c>
    </row>
    <row r="1476" customFormat="false" ht="15" hidden="false" customHeight="false" outlineLevel="0" collapsed="false">
      <c r="A1476" s="2" t="s">
        <v>3514</v>
      </c>
      <c r="B1476" s="2" t="n">
        <v>31.74566265</v>
      </c>
      <c r="C1476" s="2" t="n">
        <v>114.922279</v>
      </c>
      <c r="D1476" s="2" t="n">
        <v>1.856027111</v>
      </c>
      <c r="E1476" s="5" t="s">
        <v>18</v>
      </c>
      <c r="F1476" s="6" t="n">
        <v>3.78E-047</v>
      </c>
      <c r="G1476" s="2" t="s">
        <v>185</v>
      </c>
      <c r="H1476" s="2" t="s">
        <v>3515</v>
      </c>
      <c r="I1476" s="2" t="s">
        <v>373</v>
      </c>
      <c r="J1476" s="2" t="n">
        <v>0</v>
      </c>
      <c r="K1476" s="2" t="s">
        <v>3516</v>
      </c>
    </row>
    <row r="1477" customFormat="false" ht="15" hidden="false" customHeight="false" outlineLevel="0" collapsed="false">
      <c r="A1477" s="2" t="s">
        <v>3517</v>
      </c>
      <c r="B1477" s="2" t="n">
        <v>204.1912375</v>
      </c>
      <c r="C1477" s="2" t="n">
        <v>81.88014809</v>
      </c>
      <c r="D1477" s="2" t="n">
        <v>-1.31833534</v>
      </c>
      <c r="E1477" s="3" t="s">
        <v>12</v>
      </c>
      <c r="F1477" s="6" t="n">
        <v>2.97E-012</v>
      </c>
      <c r="G1477" s="2" t="s">
        <v>3518</v>
      </c>
      <c r="H1477" s="2" t="s">
        <v>186</v>
      </c>
      <c r="I1477" s="2" t="s">
        <v>19</v>
      </c>
      <c r="J1477" s="6" t="n">
        <v>1.0241E-178</v>
      </c>
      <c r="K1477" s="2" t="s">
        <v>3519</v>
      </c>
    </row>
    <row r="1478" customFormat="false" ht="15" hidden="false" customHeight="false" outlineLevel="0" collapsed="false">
      <c r="A1478" s="2" t="s">
        <v>3520</v>
      </c>
      <c r="B1478" s="2" t="n">
        <v>107.770848</v>
      </c>
      <c r="C1478" s="2" t="n">
        <v>38.04762346</v>
      </c>
      <c r="D1478" s="2" t="n">
        <v>-1.502088734</v>
      </c>
      <c r="E1478" s="3" t="s">
        <v>12</v>
      </c>
      <c r="F1478" s="2" t="n">
        <v>0</v>
      </c>
      <c r="G1478" s="2" t="s">
        <v>19</v>
      </c>
      <c r="H1478" s="2" t="s">
        <v>1029</v>
      </c>
      <c r="I1478" s="2" t="s">
        <v>19</v>
      </c>
      <c r="J1478" s="2" t="n">
        <v>0</v>
      </c>
      <c r="K1478" s="2" t="s">
        <v>3521</v>
      </c>
    </row>
    <row r="1479" customFormat="false" ht="15" hidden="false" customHeight="false" outlineLevel="0" collapsed="false">
      <c r="A1479" s="2" t="s">
        <v>3522</v>
      </c>
      <c r="B1479" s="2" t="n">
        <v>105.3868591</v>
      </c>
      <c r="C1479" s="2" t="n">
        <v>52.41560758</v>
      </c>
      <c r="D1479" s="2" t="n">
        <v>-1.007626619</v>
      </c>
      <c r="E1479" s="3" t="s">
        <v>12</v>
      </c>
      <c r="F1479" s="6" t="n">
        <v>6.96E-013</v>
      </c>
      <c r="G1479" s="2" t="s">
        <v>2148</v>
      </c>
      <c r="H1479" s="2" t="s">
        <v>3523</v>
      </c>
      <c r="I1479" s="2" t="s">
        <v>3524</v>
      </c>
      <c r="J1479" s="2" t="n">
        <v>0</v>
      </c>
      <c r="K1479" s="2" t="s">
        <v>3525</v>
      </c>
    </row>
    <row r="1480" customFormat="false" ht="15" hidden="false" customHeight="false" outlineLevel="0" collapsed="false">
      <c r="A1480" s="2" t="s">
        <v>3526</v>
      </c>
      <c r="B1480" s="2" t="n">
        <v>46.37703815</v>
      </c>
      <c r="C1480" s="2" t="n">
        <v>15.63915564</v>
      </c>
      <c r="D1480" s="2" t="n">
        <v>-1.568248062</v>
      </c>
      <c r="E1480" s="3" t="s">
        <v>12</v>
      </c>
      <c r="F1480" s="2" t="n">
        <v>0</v>
      </c>
      <c r="G1480" s="2" t="s">
        <v>19</v>
      </c>
      <c r="H1480" s="2" t="s">
        <v>19</v>
      </c>
      <c r="I1480" s="2" t="s">
        <v>19</v>
      </c>
      <c r="J1480" s="2" t="n">
        <v>0</v>
      </c>
      <c r="K1480" s="2" t="s">
        <v>3527</v>
      </c>
    </row>
    <row r="1481" customFormat="false" ht="15" hidden="false" customHeight="false" outlineLevel="0" collapsed="false">
      <c r="A1481" s="2" t="s">
        <v>3528</v>
      </c>
      <c r="B1481" s="2" t="n">
        <v>172.5081639</v>
      </c>
      <c r="C1481" s="2" t="n">
        <v>66.28667937</v>
      </c>
      <c r="D1481" s="2" t="n">
        <v>-1.37987375</v>
      </c>
      <c r="E1481" s="3" t="s">
        <v>12</v>
      </c>
      <c r="F1481" s="6" t="n">
        <v>1.87E-013</v>
      </c>
      <c r="G1481" s="2" t="s">
        <v>19</v>
      </c>
      <c r="H1481" s="2" t="s">
        <v>53</v>
      </c>
      <c r="I1481" s="2" t="s">
        <v>19</v>
      </c>
      <c r="J1481" s="2" t="n">
        <v>0</v>
      </c>
      <c r="K1481" s="2" t="s">
        <v>3529</v>
      </c>
    </row>
    <row r="1482" customFormat="false" ht="15" hidden="false" customHeight="false" outlineLevel="0" collapsed="false">
      <c r="A1482" s="2" t="s">
        <v>3530</v>
      </c>
      <c r="B1482" s="2" t="n">
        <v>0.377549284</v>
      </c>
      <c r="C1482" s="2" t="n">
        <v>18.97211514</v>
      </c>
      <c r="D1482" s="2" t="n">
        <v>5.65107174</v>
      </c>
      <c r="E1482" s="5" t="s">
        <v>18</v>
      </c>
      <c r="F1482" s="6" t="n">
        <v>9.2E-027</v>
      </c>
      <c r="G1482" s="2" t="s">
        <v>19</v>
      </c>
      <c r="H1482" s="2" t="s">
        <v>1020</v>
      </c>
      <c r="I1482" s="2" t="s">
        <v>19</v>
      </c>
      <c r="J1482" s="2" t="n">
        <v>0</v>
      </c>
      <c r="K1482" s="2" t="s">
        <v>3531</v>
      </c>
    </row>
    <row r="1483" customFormat="false" ht="15" hidden="false" customHeight="false" outlineLevel="0" collapsed="false">
      <c r="A1483" s="2" t="s">
        <v>3532</v>
      </c>
      <c r="B1483" s="2" t="n">
        <v>5.649094755</v>
      </c>
      <c r="C1483" s="2" t="n">
        <v>26.78684268</v>
      </c>
      <c r="D1483" s="2" t="n">
        <v>2.245432938</v>
      </c>
      <c r="E1483" s="5" t="s">
        <v>18</v>
      </c>
      <c r="F1483" s="6" t="n">
        <v>5.72E-010</v>
      </c>
      <c r="G1483" s="2" t="s">
        <v>61</v>
      </c>
      <c r="H1483" s="2" t="s">
        <v>3533</v>
      </c>
      <c r="I1483" s="2" t="s">
        <v>3534</v>
      </c>
      <c r="J1483" s="2" t="n">
        <v>0</v>
      </c>
      <c r="K1483" s="2" t="s">
        <v>3535</v>
      </c>
    </row>
    <row r="1484" customFormat="false" ht="15" hidden="false" customHeight="false" outlineLevel="0" collapsed="false">
      <c r="A1484" s="2" t="s">
        <v>3536</v>
      </c>
      <c r="B1484" s="2" t="n">
        <v>20.03092748</v>
      </c>
      <c r="C1484" s="2" t="n">
        <v>44.06317236</v>
      </c>
      <c r="D1484" s="2" t="n">
        <v>1.137344144</v>
      </c>
      <c r="E1484" s="5" t="s">
        <v>18</v>
      </c>
      <c r="F1484" s="6" t="n">
        <v>1.77E-009</v>
      </c>
      <c r="G1484" s="2" t="s">
        <v>19</v>
      </c>
      <c r="H1484" s="2" t="s">
        <v>418</v>
      </c>
      <c r="I1484" s="2" t="s">
        <v>424</v>
      </c>
      <c r="J1484" s="2" t="n">
        <v>0</v>
      </c>
      <c r="K1484" s="2" t="s">
        <v>3537</v>
      </c>
    </row>
    <row r="1485" customFormat="false" ht="15" hidden="false" customHeight="false" outlineLevel="0" collapsed="false">
      <c r="A1485" s="2" t="s">
        <v>3538</v>
      </c>
      <c r="B1485" s="2" t="n">
        <v>10.65345587</v>
      </c>
      <c r="C1485" s="2" t="n">
        <v>153.5176491</v>
      </c>
      <c r="D1485" s="2" t="n">
        <v>3.849011117</v>
      </c>
      <c r="E1485" s="5" t="s">
        <v>18</v>
      </c>
      <c r="F1485" s="6" t="n">
        <v>1.1E-024</v>
      </c>
      <c r="G1485" s="2" t="s">
        <v>19</v>
      </c>
      <c r="H1485" s="2" t="s">
        <v>19</v>
      </c>
      <c r="I1485" s="2" t="s">
        <v>19</v>
      </c>
      <c r="J1485" s="6" t="n">
        <v>1.42129E-022</v>
      </c>
      <c r="K1485" s="2" t="s">
        <v>3539</v>
      </c>
    </row>
    <row r="1486" customFormat="false" ht="15" hidden="false" customHeight="false" outlineLevel="0" collapsed="false">
      <c r="A1486" s="2" t="s">
        <v>3540</v>
      </c>
      <c r="B1486" s="2" t="n">
        <v>37.38712799</v>
      </c>
      <c r="C1486" s="2" t="n">
        <v>320.772482</v>
      </c>
      <c r="D1486" s="2" t="n">
        <v>3.100936827</v>
      </c>
      <c r="E1486" s="5" t="s">
        <v>18</v>
      </c>
      <c r="F1486" s="6" t="n">
        <v>5.21E-098</v>
      </c>
      <c r="G1486" s="2" t="s">
        <v>19</v>
      </c>
      <c r="H1486" s="2" t="s">
        <v>19</v>
      </c>
      <c r="I1486" s="2" t="s">
        <v>19</v>
      </c>
      <c r="J1486" s="6" t="n">
        <v>2.98196E-149</v>
      </c>
      <c r="K1486" s="2" t="s">
        <v>3539</v>
      </c>
    </row>
    <row r="1487" customFormat="false" ht="15" hidden="false" customHeight="false" outlineLevel="0" collapsed="false">
      <c r="A1487" s="2" t="s">
        <v>3541</v>
      </c>
      <c r="B1487" s="2" t="n">
        <v>33.04893599</v>
      </c>
      <c r="C1487" s="2" t="n">
        <v>324.9759014</v>
      </c>
      <c r="D1487" s="2" t="n">
        <v>3.297657009</v>
      </c>
      <c r="E1487" s="5" t="s">
        <v>18</v>
      </c>
      <c r="F1487" s="6" t="n">
        <v>5.6E-181</v>
      </c>
      <c r="G1487" s="2" t="s">
        <v>19</v>
      </c>
      <c r="H1487" s="2" t="s">
        <v>19</v>
      </c>
      <c r="I1487" s="2" t="s">
        <v>19</v>
      </c>
      <c r="J1487" s="2" t="n">
        <v>0</v>
      </c>
      <c r="K1487" s="2" t="s">
        <v>3539</v>
      </c>
    </row>
    <row r="1488" customFormat="false" ht="15" hidden="false" customHeight="false" outlineLevel="0" collapsed="false">
      <c r="A1488" s="2" t="s">
        <v>3542</v>
      </c>
      <c r="B1488" s="2" t="n">
        <v>35.79976242</v>
      </c>
      <c r="C1488" s="2" t="n">
        <v>14.69741063</v>
      </c>
      <c r="D1488" s="2" t="n">
        <v>-1.284388008</v>
      </c>
      <c r="E1488" s="3" t="s">
        <v>12</v>
      </c>
      <c r="F1488" s="6" t="n">
        <v>8.4E-011</v>
      </c>
      <c r="G1488" s="2" t="s">
        <v>19</v>
      </c>
      <c r="H1488" s="2" t="s">
        <v>19</v>
      </c>
      <c r="I1488" s="2" t="s">
        <v>19</v>
      </c>
      <c r="J1488" s="2" t="n">
        <v>0</v>
      </c>
      <c r="K1488" s="2" t="s">
        <v>3543</v>
      </c>
    </row>
    <row r="1489" customFormat="false" ht="15" hidden="false" customHeight="false" outlineLevel="0" collapsed="false">
      <c r="A1489" s="2" t="s">
        <v>3544</v>
      </c>
      <c r="B1489" s="2" t="n">
        <v>24.65235672</v>
      </c>
      <c r="C1489" s="2" t="n">
        <v>10.79562649</v>
      </c>
      <c r="D1489" s="2" t="n">
        <v>-1.191278604</v>
      </c>
      <c r="E1489" s="3" t="s">
        <v>12</v>
      </c>
      <c r="F1489" s="6" t="n">
        <v>9.44E-006</v>
      </c>
      <c r="G1489" s="2" t="s">
        <v>19</v>
      </c>
      <c r="H1489" s="2" t="s">
        <v>19</v>
      </c>
      <c r="I1489" s="2" t="s">
        <v>19</v>
      </c>
      <c r="J1489" s="2" t="n">
        <v>0</v>
      </c>
      <c r="K1489" s="2" t="s">
        <v>3543</v>
      </c>
    </row>
    <row r="1490" customFormat="false" ht="15" hidden="false" customHeight="false" outlineLevel="0" collapsed="false">
      <c r="A1490" s="2" t="s">
        <v>3545</v>
      </c>
      <c r="B1490" s="2" t="n">
        <v>34.29081108</v>
      </c>
      <c r="C1490" s="2" t="n">
        <v>8.200729118</v>
      </c>
      <c r="D1490" s="2" t="n">
        <v>-2.06399794</v>
      </c>
      <c r="E1490" s="3" t="s">
        <v>12</v>
      </c>
      <c r="F1490" s="6" t="n">
        <v>9.62E-010</v>
      </c>
      <c r="G1490" s="2" t="s">
        <v>19</v>
      </c>
      <c r="H1490" s="2" t="s">
        <v>19</v>
      </c>
      <c r="I1490" s="2" t="s">
        <v>19</v>
      </c>
      <c r="J1490" s="2" t="n">
        <v>0</v>
      </c>
      <c r="K1490" s="2" t="s">
        <v>3546</v>
      </c>
    </row>
    <row r="1491" customFormat="false" ht="15" hidden="false" customHeight="false" outlineLevel="0" collapsed="false">
      <c r="A1491" s="2" t="s">
        <v>3547</v>
      </c>
      <c r="B1491" s="2" t="n">
        <v>24.93032551</v>
      </c>
      <c r="C1491" s="2" t="n">
        <v>4.912808886</v>
      </c>
      <c r="D1491" s="2" t="n">
        <v>-2.343281697</v>
      </c>
      <c r="E1491" s="3" t="s">
        <v>12</v>
      </c>
      <c r="F1491" s="6" t="n">
        <v>6.29E-005</v>
      </c>
      <c r="G1491" s="2" t="s">
        <v>19</v>
      </c>
      <c r="H1491" s="2" t="s">
        <v>3548</v>
      </c>
      <c r="I1491" s="2" t="s">
        <v>269</v>
      </c>
      <c r="J1491" s="6" t="n">
        <v>1.58625E-111</v>
      </c>
      <c r="K1491" s="2" t="s">
        <v>3549</v>
      </c>
    </row>
    <row r="1492" customFormat="false" ht="15" hidden="false" customHeight="false" outlineLevel="0" collapsed="false">
      <c r="A1492" s="2" t="s">
        <v>3550</v>
      </c>
      <c r="B1492" s="2" t="n">
        <v>51.83877663</v>
      </c>
      <c r="C1492" s="2" t="n">
        <v>12.37361979</v>
      </c>
      <c r="D1492" s="2" t="n">
        <v>-2.066764062</v>
      </c>
      <c r="E1492" s="3" t="s">
        <v>12</v>
      </c>
      <c r="F1492" s="2" t="n">
        <v>0</v>
      </c>
      <c r="G1492" s="2" t="s">
        <v>19</v>
      </c>
      <c r="H1492" s="2" t="s">
        <v>19</v>
      </c>
      <c r="I1492" s="2" t="s">
        <v>19</v>
      </c>
      <c r="J1492" s="2" t="n">
        <v>0</v>
      </c>
      <c r="K1492" s="2" t="s">
        <v>3551</v>
      </c>
    </row>
    <row r="1493" customFormat="false" ht="15" hidden="false" customHeight="false" outlineLevel="0" collapsed="false">
      <c r="A1493" s="2" t="s">
        <v>3552</v>
      </c>
      <c r="B1493" s="2" t="n">
        <v>151.5419282</v>
      </c>
      <c r="C1493" s="2" t="n">
        <v>46.15563306</v>
      </c>
      <c r="D1493" s="2" t="n">
        <v>-1.715138373</v>
      </c>
      <c r="E1493" s="3" t="s">
        <v>12</v>
      </c>
      <c r="F1493" s="6" t="n">
        <v>3.71E-012</v>
      </c>
      <c r="G1493" s="2" t="s">
        <v>158</v>
      </c>
      <c r="H1493" s="2" t="s">
        <v>3553</v>
      </c>
      <c r="I1493" s="2" t="s">
        <v>3554</v>
      </c>
      <c r="J1493" s="2" t="n">
        <v>0</v>
      </c>
      <c r="K1493" s="2" t="s">
        <v>3555</v>
      </c>
    </row>
    <row r="1494" customFormat="false" ht="15" hidden="false" customHeight="false" outlineLevel="0" collapsed="false">
      <c r="A1494" s="2" t="s">
        <v>3556</v>
      </c>
      <c r="B1494" s="2" t="n">
        <v>288.7847502</v>
      </c>
      <c r="C1494" s="2" t="n">
        <v>102.9308658</v>
      </c>
      <c r="D1494" s="2" t="n">
        <v>-1.488318894</v>
      </c>
      <c r="E1494" s="3" t="s">
        <v>12</v>
      </c>
      <c r="F1494" s="6" t="n">
        <v>8.52E-013</v>
      </c>
      <c r="G1494" s="2" t="s">
        <v>19</v>
      </c>
      <c r="H1494" s="2" t="s">
        <v>19</v>
      </c>
      <c r="I1494" s="2" t="s">
        <v>19</v>
      </c>
      <c r="J1494" s="6" t="n">
        <v>1.25697E-040</v>
      </c>
      <c r="K1494" s="2" t="s">
        <v>3557</v>
      </c>
    </row>
    <row r="1495" customFormat="false" ht="15" hidden="false" customHeight="false" outlineLevel="0" collapsed="false">
      <c r="A1495" s="2" t="s">
        <v>3558</v>
      </c>
      <c r="B1495" s="2" t="n">
        <v>1.026659853</v>
      </c>
      <c r="C1495" s="2" t="n">
        <v>32.70762308</v>
      </c>
      <c r="D1495" s="2" t="n">
        <v>4.993596739</v>
      </c>
      <c r="E1495" s="5" t="s">
        <v>18</v>
      </c>
      <c r="F1495" s="6" t="n">
        <v>4.2E-024</v>
      </c>
      <c r="G1495" s="2" t="s">
        <v>19</v>
      </c>
      <c r="H1495" s="2" t="s">
        <v>19</v>
      </c>
      <c r="I1495" s="2" t="s">
        <v>19</v>
      </c>
      <c r="J1495" s="2" t="n">
        <v>0</v>
      </c>
      <c r="K1495" s="2" t="s">
        <v>3559</v>
      </c>
    </row>
    <row r="1496" customFormat="false" ht="15" hidden="false" customHeight="false" outlineLevel="0" collapsed="false">
      <c r="A1496" s="2" t="s">
        <v>3560</v>
      </c>
      <c r="B1496" s="2" t="n">
        <v>0.844929259</v>
      </c>
      <c r="C1496" s="2" t="n">
        <v>14.98527715</v>
      </c>
      <c r="D1496" s="2" t="n">
        <v>4.148571399</v>
      </c>
      <c r="E1496" s="5" t="s">
        <v>18</v>
      </c>
      <c r="F1496" s="2" t="n">
        <v>0.000160415</v>
      </c>
      <c r="G1496" s="2" t="s">
        <v>19</v>
      </c>
      <c r="H1496" s="2" t="s">
        <v>19</v>
      </c>
      <c r="I1496" s="2" t="s">
        <v>19</v>
      </c>
      <c r="J1496" s="6" t="n">
        <v>1.12226E-082</v>
      </c>
      <c r="K1496" s="2" t="s">
        <v>3559</v>
      </c>
    </row>
    <row r="1497" customFormat="false" ht="15" hidden="false" customHeight="false" outlineLevel="0" collapsed="false">
      <c r="A1497" s="2" t="s">
        <v>3561</v>
      </c>
      <c r="B1497" s="2" t="n">
        <v>92.2641888</v>
      </c>
      <c r="C1497" s="2" t="n">
        <v>37.25763352</v>
      </c>
      <c r="D1497" s="2" t="n">
        <v>-1.30823475</v>
      </c>
      <c r="E1497" s="3" t="s">
        <v>12</v>
      </c>
      <c r="F1497" s="6" t="n">
        <v>8.21E-008</v>
      </c>
      <c r="G1497" s="2" t="s">
        <v>84</v>
      </c>
      <c r="H1497" s="2" t="s">
        <v>3562</v>
      </c>
      <c r="I1497" s="2" t="s">
        <v>3563</v>
      </c>
      <c r="J1497" s="6" t="n">
        <v>7.53487E-106</v>
      </c>
      <c r="K1497" s="2" t="s">
        <v>3564</v>
      </c>
    </row>
    <row r="1498" customFormat="false" ht="15" hidden="false" customHeight="false" outlineLevel="0" collapsed="false">
      <c r="A1498" s="2" t="s">
        <v>3565</v>
      </c>
      <c r="B1498" s="2" t="n">
        <v>30.09134026</v>
      </c>
      <c r="C1498" s="2" t="n">
        <v>2.117802327</v>
      </c>
      <c r="D1498" s="2" t="n">
        <v>-3.828708524</v>
      </c>
      <c r="E1498" s="3" t="s">
        <v>12</v>
      </c>
      <c r="F1498" s="2" t="n">
        <v>0.000165252</v>
      </c>
      <c r="G1498" s="2" t="s">
        <v>19</v>
      </c>
      <c r="H1498" s="2" t="s">
        <v>19</v>
      </c>
      <c r="I1498" s="2" t="s">
        <v>19</v>
      </c>
      <c r="J1498" s="6" t="n">
        <v>1.16762E-165</v>
      </c>
      <c r="K1498" s="2" t="s">
        <v>3566</v>
      </c>
    </row>
    <row r="1499" customFormat="false" ht="15" hidden="false" customHeight="false" outlineLevel="0" collapsed="false">
      <c r="A1499" s="2" t="s">
        <v>3567</v>
      </c>
      <c r="B1499" s="2" t="n">
        <v>10.2308762</v>
      </c>
      <c r="C1499" s="2" t="n">
        <v>3.024168667</v>
      </c>
      <c r="D1499" s="2" t="n">
        <v>-1.758319197</v>
      </c>
      <c r="E1499" s="3" t="s">
        <v>12</v>
      </c>
      <c r="F1499" s="2" t="n">
        <v>0.000225491</v>
      </c>
      <c r="G1499" s="2" t="s">
        <v>92</v>
      </c>
      <c r="H1499" s="2" t="s">
        <v>53</v>
      </c>
      <c r="I1499" s="2" t="s">
        <v>3568</v>
      </c>
      <c r="J1499" s="2" t="n">
        <v>0</v>
      </c>
      <c r="K1499" s="2" t="s">
        <v>3569</v>
      </c>
    </row>
    <row r="1500" customFormat="false" ht="15" hidden="false" customHeight="false" outlineLevel="0" collapsed="false">
      <c r="A1500" s="2" t="s">
        <v>3570</v>
      </c>
      <c r="B1500" s="2" t="n">
        <v>62.48524729</v>
      </c>
      <c r="C1500" s="2" t="n">
        <v>20.43278325</v>
      </c>
      <c r="D1500" s="2" t="n">
        <v>-1.612629877</v>
      </c>
      <c r="E1500" s="3" t="s">
        <v>12</v>
      </c>
      <c r="F1500" s="2" t="n">
        <v>0</v>
      </c>
      <c r="G1500" s="2" t="s">
        <v>19</v>
      </c>
      <c r="H1500" s="2" t="s">
        <v>19</v>
      </c>
      <c r="I1500" s="2" t="s">
        <v>19</v>
      </c>
      <c r="J1500" s="2" t="n">
        <v>0</v>
      </c>
      <c r="K1500" s="2" t="s">
        <v>3571</v>
      </c>
    </row>
    <row r="1501" customFormat="false" ht="15" hidden="false" customHeight="false" outlineLevel="0" collapsed="false">
      <c r="A1501" s="2" t="s">
        <v>3572</v>
      </c>
      <c r="B1501" s="2" t="n">
        <v>112.4725505</v>
      </c>
      <c r="C1501" s="2" t="n">
        <v>55.19016009</v>
      </c>
      <c r="D1501" s="2" t="n">
        <v>-1.027089972</v>
      </c>
      <c r="E1501" s="3" t="s">
        <v>12</v>
      </c>
      <c r="F1501" s="6" t="n">
        <v>1.22E-012</v>
      </c>
      <c r="G1501" s="2" t="s">
        <v>19</v>
      </c>
      <c r="H1501" s="2" t="s">
        <v>19</v>
      </c>
      <c r="I1501" s="2" t="s">
        <v>19</v>
      </c>
      <c r="J1501" s="2" t="n">
        <v>0</v>
      </c>
      <c r="K1501" s="2" t="s">
        <v>3573</v>
      </c>
    </row>
    <row r="1502" customFormat="false" ht="15" hidden="false" customHeight="false" outlineLevel="0" collapsed="false">
      <c r="A1502" s="2" t="s">
        <v>3574</v>
      </c>
      <c r="B1502" s="2" t="n">
        <v>41.29403151</v>
      </c>
      <c r="C1502" s="2" t="n">
        <v>17.78386686</v>
      </c>
      <c r="D1502" s="2" t="n">
        <v>-1.215364222</v>
      </c>
      <c r="E1502" s="3" t="s">
        <v>12</v>
      </c>
      <c r="F1502" s="6" t="n">
        <v>1.58E-008</v>
      </c>
      <c r="G1502" s="2" t="s">
        <v>19</v>
      </c>
      <c r="H1502" s="2" t="s">
        <v>19</v>
      </c>
      <c r="I1502" s="2" t="s">
        <v>19</v>
      </c>
      <c r="J1502" s="2" t="n">
        <v>0</v>
      </c>
      <c r="K1502" s="2" t="s">
        <v>3575</v>
      </c>
    </row>
    <row r="1503" customFormat="false" ht="15" hidden="false" customHeight="false" outlineLevel="0" collapsed="false">
      <c r="A1503" s="2" t="s">
        <v>3576</v>
      </c>
      <c r="B1503" s="2" t="n">
        <v>39.45390013</v>
      </c>
      <c r="C1503" s="2" t="n">
        <v>13.64008278</v>
      </c>
      <c r="D1503" s="2" t="n">
        <v>-1.532315522</v>
      </c>
      <c r="E1503" s="3" t="s">
        <v>12</v>
      </c>
      <c r="F1503" s="6" t="n">
        <v>5.47E-005</v>
      </c>
      <c r="G1503" s="2" t="s">
        <v>19</v>
      </c>
      <c r="H1503" s="2" t="s">
        <v>19</v>
      </c>
      <c r="I1503" s="2" t="s">
        <v>19</v>
      </c>
      <c r="J1503" s="6" t="n">
        <v>9.33746E-115</v>
      </c>
      <c r="K1503" s="2" t="s">
        <v>3575</v>
      </c>
    </row>
    <row r="1504" customFormat="false" ht="15" hidden="false" customHeight="false" outlineLevel="0" collapsed="false">
      <c r="A1504" s="2" t="s">
        <v>3577</v>
      </c>
      <c r="B1504" s="2" t="n">
        <v>7.544896166</v>
      </c>
      <c r="C1504" s="2" t="n">
        <v>1.062006445</v>
      </c>
      <c r="D1504" s="2" t="n">
        <v>-2.828708524</v>
      </c>
      <c r="E1504" s="3" t="s">
        <v>12</v>
      </c>
      <c r="F1504" s="2" t="n">
        <v>0.000662919</v>
      </c>
      <c r="G1504" s="2" t="s">
        <v>3578</v>
      </c>
      <c r="H1504" s="2" t="s">
        <v>3579</v>
      </c>
      <c r="I1504" s="4" t="s">
        <v>3580</v>
      </c>
      <c r="J1504" s="2" t="n">
        <v>0</v>
      </c>
      <c r="K1504" s="2" t="s">
        <v>3581</v>
      </c>
    </row>
    <row r="1505" customFormat="false" ht="15" hidden="false" customHeight="false" outlineLevel="0" collapsed="false">
      <c r="A1505" s="2" t="s">
        <v>3582</v>
      </c>
      <c r="B1505" s="2" t="n">
        <v>0.188484219</v>
      </c>
      <c r="C1505" s="2" t="n">
        <v>65.18595561</v>
      </c>
      <c r="D1505" s="2" t="n">
        <v>8.433973618</v>
      </c>
      <c r="E1505" s="5" t="s">
        <v>18</v>
      </c>
      <c r="F1505" s="6" t="n">
        <v>1.18E-101</v>
      </c>
      <c r="G1505" s="2" t="s">
        <v>158</v>
      </c>
      <c r="H1505" s="2" t="s">
        <v>1524</v>
      </c>
      <c r="I1505" s="2" t="s">
        <v>1071</v>
      </c>
      <c r="J1505" s="2" t="n">
        <v>0</v>
      </c>
      <c r="K1505" s="2" t="s">
        <v>3583</v>
      </c>
    </row>
    <row r="1506" customFormat="false" ht="15" hidden="false" customHeight="false" outlineLevel="0" collapsed="false">
      <c r="A1506" s="2" t="s">
        <v>3584</v>
      </c>
      <c r="B1506" s="2" t="n">
        <v>46.25556605</v>
      </c>
      <c r="C1506" s="2" t="n">
        <v>9.546318141</v>
      </c>
      <c r="D1506" s="2" t="n">
        <v>-2.276610658</v>
      </c>
      <c r="E1506" s="3" t="s">
        <v>12</v>
      </c>
      <c r="F1506" s="6" t="n">
        <v>2.74E-011</v>
      </c>
      <c r="G1506" s="2" t="s">
        <v>19</v>
      </c>
      <c r="H1506" s="2" t="s">
        <v>19</v>
      </c>
      <c r="I1506" s="2" t="s">
        <v>19</v>
      </c>
      <c r="J1506" s="2" t="n">
        <v>0</v>
      </c>
      <c r="K1506" s="2" t="s">
        <v>3585</v>
      </c>
    </row>
    <row r="1507" customFormat="false" ht="15" hidden="false" customHeight="false" outlineLevel="0" collapsed="false">
      <c r="A1507" s="2" t="s">
        <v>3586</v>
      </c>
      <c r="B1507" s="2" t="n">
        <v>434.6193379</v>
      </c>
      <c r="C1507" s="2" t="n">
        <v>206.3614982</v>
      </c>
      <c r="D1507" s="2" t="n">
        <v>-1.074578541</v>
      </c>
      <c r="E1507" s="3" t="s">
        <v>12</v>
      </c>
      <c r="F1507" s="2" t="n">
        <v>0</v>
      </c>
      <c r="G1507" s="2" t="s">
        <v>2171</v>
      </c>
      <c r="H1507" s="2" t="s">
        <v>19</v>
      </c>
      <c r="I1507" s="2" t="s">
        <v>19</v>
      </c>
      <c r="J1507" s="6" t="n">
        <v>4.18383E-127</v>
      </c>
      <c r="K1507" s="2" t="s">
        <v>3587</v>
      </c>
    </row>
    <row r="1508" customFormat="false" ht="15" hidden="false" customHeight="false" outlineLevel="0" collapsed="false">
      <c r="A1508" s="2" t="s">
        <v>3588</v>
      </c>
      <c r="B1508" s="2" t="n">
        <v>25.04445013</v>
      </c>
      <c r="C1508" s="2" t="n">
        <v>55.35537463</v>
      </c>
      <c r="D1508" s="2" t="n">
        <v>1.144232463</v>
      </c>
      <c r="E1508" s="5" t="s">
        <v>18</v>
      </c>
      <c r="F1508" s="2" t="n">
        <v>0.000117387</v>
      </c>
      <c r="G1508" s="2" t="s">
        <v>19</v>
      </c>
      <c r="H1508" s="2" t="s">
        <v>53</v>
      </c>
      <c r="I1508" s="2" t="s">
        <v>19</v>
      </c>
      <c r="J1508" s="6" t="n">
        <v>1.38327E-119</v>
      </c>
      <c r="K1508" s="2" t="s">
        <v>3589</v>
      </c>
    </row>
    <row r="1509" customFormat="false" ht="15" hidden="false" customHeight="false" outlineLevel="0" collapsed="false">
      <c r="A1509" s="2" t="s">
        <v>3590</v>
      </c>
      <c r="B1509" s="2" t="n">
        <v>297.7150057</v>
      </c>
      <c r="C1509" s="2" t="n">
        <v>78.69117382</v>
      </c>
      <c r="D1509" s="2" t="n">
        <v>-1.919658205</v>
      </c>
      <c r="E1509" s="3" t="s">
        <v>12</v>
      </c>
      <c r="F1509" s="6" t="n">
        <v>8.51E-013</v>
      </c>
      <c r="G1509" s="2" t="s">
        <v>19</v>
      </c>
      <c r="H1509" s="2" t="s">
        <v>19</v>
      </c>
      <c r="I1509" s="2" t="s">
        <v>19</v>
      </c>
      <c r="J1509" s="2" t="n">
        <v>0</v>
      </c>
      <c r="K1509" s="2" t="s">
        <v>3591</v>
      </c>
    </row>
    <row r="1510" customFormat="false" ht="15" hidden="false" customHeight="false" outlineLevel="0" collapsed="false">
      <c r="A1510" s="2" t="s">
        <v>3592</v>
      </c>
      <c r="B1510" s="2" t="n">
        <v>114.9830985</v>
      </c>
      <c r="C1510" s="2" t="n">
        <v>864.7924288</v>
      </c>
      <c r="D1510" s="2" t="n">
        <v>2.910932079</v>
      </c>
      <c r="E1510" s="5" t="s">
        <v>18</v>
      </c>
      <c r="F1510" s="6" t="n">
        <v>3.72E-283</v>
      </c>
      <c r="G1510" s="2" t="s">
        <v>19</v>
      </c>
      <c r="H1510" s="2" t="s">
        <v>479</v>
      </c>
      <c r="I1510" s="2" t="s">
        <v>480</v>
      </c>
      <c r="J1510" s="6" t="n">
        <v>3.8152E-163</v>
      </c>
      <c r="K1510" s="2" t="s">
        <v>3593</v>
      </c>
    </row>
    <row r="1511" customFormat="false" ht="15" hidden="false" customHeight="false" outlineLevel="0" collapsed="false">
      <c r="A1511" s="2" t="s">
        <v>3594</v>
      </c>
      <c r="B1511" s="2" t="n">
        <v>23.64319592</v>
      </c>
      <c r="C1511" s="2" t="n">
        <v>344.6723287</v>
      </c>
      <c r="D1511" s="2" t="n">
        <v>3.865728512</v>
      </c>
      <c r="E1511" s="5" t="s">
        <v>18</v>
      </c>
      <c r="F1511" s="6" t="n">
        <v>1.59E-136</v>
      </c>
      <c r="G1511" s="2" t="s">
        <v>19</v>
      </c>
      <c r="H1511" s="2" t="s">
        <v>19</v>
      </c>
      <c r="I1511" s="2" t="s">
        <v>19</v>
      </c>
      <c r="J1511" s="6" t="n">
        <v>6.98688E-160</v>
      </c>
      <c r="K1511" s="2" t="s">
        <v>3595</v>
      </c>
    </row>
    <row r="1512" customFormat="false" ht="15" hidden="false" customHeight="false" outlineLevel="0" collapsed="false">
      <c r="A1512" s="2" t="s">
        <v>3596</v>
      </c>
      <c r="B1512" s="2" t="n">
        <v>11.39672023</v>
      </c>
      <c r="C1512" s="2" t="n">
        <v>55.58492339</v>
      </c>
      <c r="D1512" s="2" t="n">
        <v>2.286074923</v>
      </c>
      <c r="E1512" s="5" t="s">
        <v>18</v>
      </c>
      <c r="F1512" s="6" t="n">
        <v>1.04E-012</v>
      </c>
      <c r="G1512" s="2" t="s">
        <v>19</v>
      </c>
      <c r="H1512" s="2" t="s">
        <v>479</v>
      </c>
      <c r="I1512" s="2" t="s">
        <v>480</v>
      </c>
      <c r="J1512" s="6" t="n">
        <v>5.80507E-155</v>
      </c>
      <c r="K1512" s="2" t="s">
        <v>3597</v>
      </c>
    </row>
    <row r="1513" customFormat="false" ht="15" hidden="false" customHeight="false" outlineLevel="0" collapsed="false">
      <c r="A1513" s="2" t="s">
        <v>3598</v>
      </c>
      <c r="B1513" s="2" t="n">
        <v>279.1315267</v>
      </c>
      <c r="C1513" s="2" t="n">
        <v>624.3150261</v>
      </c>
      <c r="D1513" s="2" t="n">
        <v>1.161329109</v>
      </c>
      <c r="E1513" s="5" t="s">
        <v>18</v>
      </c>
      <c r="F1513" s="6" t="n">
        <v>6.03E-071</v>
      </c>
      <c r="G1513" s="2" t="s">
        <v>19</v>
      </c>
      <c r="H1513" s="2" t="s">
        <v>479</v>
      </c>
      <c r="I1513" s="2" t="s">
        <v>480</v>
      </c>
      <c r="J1513" s="6" t="n">
        <v>1.06115E-175</v>
      </c>
      <c r="K1513" s="2" t="s">
        <v>3599</v>
      </c>
    </row>
    <row r="1514" customFormat="false" ht="15" hidden="false" customHeight="false" outlineLevel="0" collapsed="false">
      <c r="A1514" s="2" t="s">
        <v>3600</v>
      </c>
      <c r="B1514" s="2" t="n">
        <v>55.68851932</v>
      </c>
      <c r="C1514" s="2" t="n">
        <v>148.7595695</v>
      </c>
      <c r="D1514" s="2" t="n">
        <v>1.417530639</v>
      </c>
      <c r="E1514" s="5" t="s">
        <v>18</v>
      </c>
      <c r="F1514" s="6" t="n">
        <v>1.13E-031</v>
      </c>
      <c r="G1514" s="2" t="s">
        <v>19</v>
      </c>
      <c r="H1514" s="2" t="s">
        <v>19</v>
      </c>
      <c r="I1514" s="2" t="s">
        <v>19</v>
      </c>
      <c r="J1514" s="6" t="n">
        <v>9.56215E-098</v>
      </c>
      <c r="K1514" s="2" t="s">
        <v>3601</v>
      </c>
    </row>
    <row r="1515" customFormat="false" ht="15" hidden="false" customHeight="false" outlineLevel="0" collapsed="false">
      <c r="A1515" s="2" t="s">
        <v>3602</v>
      </c>
      <c r="B1515" s="2" t="n">
        <v>320.980992</v>
      </c>
      <c r="C1515" s="2" t="n">
        <v>1974.306375</v>
      </c>
      <c r="D1515" s="2" t="n">
        <v>2.620786115</v>
      </c>
      <c r="E1515" s="5" t="s">
        <v>18</v>
      </c>
      <c r="F1515" s="2" t="n">
        <v>0</v>
      </c>
      <c r="G1515" s="2" t="s">
        <v>19</v>
      </c>
      <c r="H1515" s="2" t="s">
        <v>479</v>
      </c>
      <c r="I1515" s="2" t="s">
        <v>480</v>
      </c>
      <c r="J1515" s="2" t="n">
        <v>0</v>
      </c>
      <c r="K1515" s="2" t="s">
        <v>3603</v>
      </c>
    </row>
    <row r="1516" customFormat="false" ht="15" hidden="false" customHeight="false" outlineLevel="0" collapsed="false">
      <c r="A1516" s="2" t="s">
        <v>3604</v>
      </c>
      <c r="B1516" s="2" t="n">
        <v>6.008185667</v>
      </c>
      <c r="C1516" s="2" t="n">
        <v>0.772162469</v>
      </c>
      <c r="D1516" s="2" t="n">
        <v>-2.959953058</v>
      </c>
      <c r="E1516" s="3" t="s">
        <v>12</v>
      </c>
      <c r="F1516" s="2" t="n">
        <v>0.000383735</v>
      </c>
      <c r="G1516" s="2" t="s">
        <v>19</v>
      </c>
      <c r="H1516" s="2" t="s">
        <v>19</v>
      </c>
      <c r="I1516" s="2" t="s">
        <v>19</v>
      </c>
      <c r="J1516" s="2" t="n">
        <v>0</v>
      </c>
      <c r="K1516" s="2" t="s">
        <v>3605</v>
      </c>
    </row>
    <row r="1517" customFormat="false" ht="15" hidden="false" customHeight="false" outlineLevel="0" collapsed="false">
      <c r="A1517" s="2" t="s">
        <v>3606</v>
      </c>
      <c r="B1517" s="2" t="n">
        <v>56.00673943</v>
      </c>
      <c r="C1517" s="2" t="n">
        <v>18.27965951</v>
      </c>
      <c r="D1517" s="2" t="n">
        <v>-1.615361243</v>
      </c>
      <c r="E1517" s="3" t="s">
        <v>12</v>
      </c>
      <c r="F1517" s="6" t="n">
        <v>9.06E-013</v>
      </c>
      <c r="G1517" s="2" t="s">
        <v>175</v>
      </c>
      <c r="H1517" s="2" t="s">
        <v>3607</v>
      </c>
      <c r="I1517" s="2" t="s">
        <v>3608</v>
      </c>
      <c r="J1517" s="6" t="n">
        <v>4.08889E-162</v>
      </c>
      <c r="K1517" s="2" t="s">
        <v>3609</v>
      </c>
    </row>
    <row r="1518" customFormat="false" ht="15" hidden="false" customHeight="false" outlineLevel="0" collapsed="false">
      <c r="A1518" s="2" t="s">
        <v>3610</v>
      </c>
      <c r="B1518" s="2" t="n">
        <v>2.692631703</v>
      </c>
      <c r="C1518" s="2" t="n">
        <v>171.7863503</v>
      </c>
      <c r="D1518" s="2" t="n">
        <v>5.995454685</v>
      </c>
      <c r="E1518" s="5" t="s">
        <v>18</v>
      </c>
      <c r="F1518" s="6" t="n">
        <v>1.87E-069</v>
      </c>
      <c r="G1518" s="2" t="s">
        <v>61</v>
      </c>
      <c r="H1518" s="2" t="s">
        <v>3611</v>
      </c>
      <c r="I1518" s="2" t="s">
        <v>3612</v>
      </c>
      <c r="J1518" s="6" t="n">
        <v>3.53207E-115</v>
      </c>
      <c r="K1518" s="2" t="s">
        <v>3613</v>
      </c>
    </row>
    <row r="1519" customFormat="false" ht="15" hidden="false" customHeight="false" outlineLevel="0" collapsed="false">
      <c r="A1519" s="2" t="s">
        <v>3614</v>
      </c>
      <c r="B1519" s="2" t="n">
        <v>6.448144342</v>
      </c>
      <c r="C1519" s="2" t="n">
        <v>185.8371542</v>
      </c>
      <c r="D1519" s="2" t="n">
        <v>4.849011117</v>
      </c>
      <c r="E1519" s="5" t="s">
        <v>18</v>
      </c>
      <c r="F1519" s="6" t="n">
        <v>1.29E-028</v>
      </c>
      <c r="G1519" s="2" t="s">
        <v>61</v>
      </c>
      <c r="H1519" s="2" t="s">
        <v>3611</v>
      </c>
      <c r="I1519" s="2" t="s">
        <v>3612</v>
      </c>
      <c r="J1519" s="6" t="n">
        <v>2.66819E-035</v>
      </c>
      <c r="K1519" s="2" t="s">
        <v>3613</v>
      </c>
    </row>
    <row r="1520" customFormat="false" ht="15" hidden="false" customHeight="false" outlineLevel="0" collapsed="false">
      <c r="A1520" s="2" t="s">
        <v>3615</v>
      </c>
      <c r="B1520" s="2" t="n">
        <v>3.712567955</v>
      </c>
      <c r="C1520" s="2" t="n">
        <v>10.05956105</v>
      </c>
      <c r="D1520" s="2" t="n">
        <v>1.438078016</v>
      </c>
      <c r="E1520" s="5" t="s">
        <v>18</v>
      </c>
      <c r="F1520" s="2" t="n">
        <v>0.00019744</v>
      </c>
      <c r="G1520" s="2" t="s">
        <v>19</v>
      </c>
      <c r="H1520" s="2" t="s">
        <v>19</v>
      </c>
      <c r="I1520" s="2" t="s">
        <v>19</v>
      </c>
      <c r="J1520" s="2" t="n">
        <v>0</v>
      </c>
      <c r="K1520" s="2" t="s">
        <v>3616</v>
      </c>
    </row>
    <row r="1521" customFormat="false" ht="15" hidden="false" customHeight="false" outlineLevel="0" collapsed="false">
      <c r="A1521" s="2" t="s">
        <v>3617</v>
      </c>
      <c r="B1521" s="2" t="n">
        <v>115.8472735</v>
      </c>
      <c r="C1521" s="2" t="n">
        <v>39.41705555</v>
      </c>
      <c r="D1521" s="2" t="n">
        <v>-1.555332174</v>
      </c>
      <c r="E1521" s="3" t="s">
        <v>12</v>
      </c>
      <c r="F1521" s="2" t="n">
        <v>0</v>
      </c>
      <c r="G1521" s="2" t="s">
        <v>19</v>
      </c>
      <c r="H1521" s="2" t="s">
        <v>19</v>
      </c>
      <c r="I1521" s="2" t="s">
        <v>19</v>
      </c>
      <c r="J1521" s="6" t="n">
        <v>2.28628E-179</v>
      </c>
      <c r="K1521" s="2" t="s">
        <v>3618</v>
      </c>
    </row>
    <row r="1522" customFormat="false" ht="15" hidden="false" customHeight="false" outlineLevel="0" collapsed="false">
      <c r="A1522" s="2" t="s">
        <v>3619</v>
      </c>
      <c r="B1522" s="2" t="n">
        <v>37.01509242</v>
      </c>
      <c r="C1522" s="2" t="n">
        <v>6.164156559</v>
      </c>
      <c r="D1522" s="2" t="n">
        <v>-2.586138221</v>
      </c>
      <c r="E1522" s="3" t="s">
        <v>12</v>
      </c>
      <c r="F1522" s="6" t="n">
        <v>2.34E-006</v>
      </c>
      <c r="G1522" s="2" t="s">
        <v>19</v>
      </c>
      <c r="H1522" s="2" t="s">
        <v>19</v>
      </c>
      <c r="I1522" s="2" t="s">
        <v>19</v>
      </c>
      <c r="J1522" s="6" t="n">
        <v>4.30166E-146</v>
      </c>
      <c r="K1522" s="2" t="s">
        <v>3620</v>
      </c>
    </row>
    <row r="1523" customFormat="false" ht="15" hidden="false" customHeight="false" outlineLevel="0" collapsed="false">
      <c r="A1523" s="2" t="s">
        <v>3621</v>
      </c>
      <c r="B1523" s="2" t="n">
        <v>16.45720422</v>
      </c>
      <c r="C1523" s="2" t="n">
        <v>3.603424854</v>
      </c>
      <c r="D1523" s="2" t="n">
        <v>-2.191278604</v>
      </c>
      <c r="E1523" s="3" t="s">
        <v>12</v>
      </c>
      <c r="F1523" s="2" t="n">
        <v>0.000578153</v>
      </c>
      <c r="G1523" s="2" t="s">
        <v>19</v>
      </c>
      <c r="H1523" s="2" t="s">
        <v>19</v>
      </c>
      <c r="I1523" s="2" t="s">
        <v>19</v>
      </c>
      <c r="J1523" s="6" t="n">
        <v>6.28245E-141</v>
      </c>
      <c r="K1523" s="2" t="s">
        <v>3620</v>
      </c>
    </row>
    <row r="1524" customFormat="false" ht="15" hidden="false" customHeight="false" outlineLevel="0" collapsed="false">
      <c r="A1524" s="2" t="s">
        <v>3622</v>
      </c>
      <c r="B1524" s="2" t="n">
        <v>45.38021894</v>
      </c>
      <c r="C1524" s="2" t="n">
        <v>96.89867318</v>
      </c>
      <c r="D1524" s="2" t="n">
        <v>1.094413342</v>
      </c>
      <c r="E1524" s="5" t="s">
        <v>18</v>
      </c>
      <c r="F1524" s="6" t="n">
        <v>7.41E-036</v>
      </c>
      <c r="G1524" s="2" t="s">
        <v>19</v>
      </c>
      <c r="H1524" s="2" t="s">
        <v>19</v>
      </c>
      <c r="I1524" s="2" t="s">
        <v>19</v>
      </c>
      <c r="J1524" s="2" t="n">
        <v>0</v>
      </c>
      <c r="K1524" s="2" t="s">
        <v>3623</v>
      </c>
    </row>
    <row r="1525" customFormat="false" ht="15" hidden="false" customHeight="false" outlineLevel="0" collapsed="false">
      <c r="A1525" s="2" t="s">
        <v>3624</v>
      </c>
      <c r="B1525" s="2" t="n">
        <v>69.09261641</v>
      </c>
      <c r="C1525" s="2" t="n">
        <v>30.17868315</v>
      </c>
      <c r="D1525" s="2" t="n">
        <v>-1.19500169</v>
      </c>
      <c r="E1525" s="3" t="s">
        <v>12</v>
      </c>
      <c r="F1525" s="6" t="n">
        <v>1.12E-005</v>
      </c>
      <c r="G1525" s="2" t="s">
        <v>19</v>
      </c>
      <c r="H1525" s="2" t="s">
        <v>19</v>
      </c>
      <c r="I1525" s="2" t="s">
        <v>19</v>
      </c>
      <c r="J1525" s="6" t="n">
        <v>5.14339E-074</v>
      </c>
      <c r="K1525" s="2" t="s">
        <v>3625</v>
      </c>
    </row>
    <row r="1526" customFormat="false" ht="15" hidden="false" customHeight="false" outlineLevel="0" collapsed="false">
      <c r="A1526" s="2" t="s">
        <v>3626</v>
      </c>
      <c r="B1526" s="2" t="n">
        <v>26.9856261</v>
      </c>
      <c r="C1526" s="2" t="n">
        <v>8.508527409</v>
      </c>
      <c r="D1526" s="2" t="n">
        <v>-1.665209792</v>
      </c>
      <c r="E1526" s="3" t="s">
        <v>12</v>
      </c>
      <c r="F1526" s="6" t="n">
        <v>6.2E-005</v>
      </c>
      <c r="G1526" s="2" t="s">
        <v>19</v>
      </c>
      <c r="H1526" s="2" t="s">
        <v>19</v>
      </c>
      <c r="I1526" s="2" t="s">
        <v>19</v>
      </c>
      <c r="J1526" s="6" t="n">
        <v>4.91576E-138</v>
      </c>
      <c r="K1526" s="2" t="s">
        <v>3627</v>
      </c>
    </row>
    <row r="1527" customFormat="false" ht="15" hidden="false" customHeight="false" outlineLevel="0" collapsed="false">
      <c r="A1527" s="2" t="s">
        <v>3628</v>
      </c>
      <c r="B1527" s="2" t="n">
        <v>24.24227884</v>
      </c>
      <c r="C1527" s="2" t="n">
        <v>6.164156559</v>
      </c>
      <c r="D1527" s="2" t="n">
        <v>-1.975549913</v>
      </c>
      <c r="E1527" s="3" t="s">
        <v>12</v>
      </c>
      <c r="F1527" s="6" t="n">
        <v>1.96E-009</v>
      </c>
      <c r="G1527" s="2" t="s">
        <v>19</v>
      </c>
      <c r="H1527" s="2" t="s">
        <v>19</v>
      </c>
      <c r="I1527" s="2" t="s">
        <v>19</v>
      </c>
      <c r="J1527" s="2" t="n">
        <v>0</v>
      </c>
      <c r="K1527" s="2" t="s">
        <v>3629</v>
      </c>
    </row>
    <row r="1528" customFormat="false" ht="15" hidden="false" customHeight="false" outlineLevel="0" collapsed="false">
      <c r="A1528" s="2" t="s">
        <v>3630</v>
      </c>
      <c r="B1528" s="2" t="n">
        <v>7.772838648</v>
      </c>
      <c r="C1528" s="2" t="n">
        <v>25.89349249</v>
      </c>
      <c r="D1528" s="2" t="n">
        <v>1.736076094</v>
      </c>
      <c r="E1528" s="5" t="s">
        <v>18</v>
      </c>
      <c r="F1528" s="6" t="n">
        <v>7.15E-007</v>
      </c>
      <c r="G1528" s="2" t="s">
        <v>19</v>
      </c>
      <c r="H1528" s="2" t="s">
        <v>19</v>
      </c>
      <c r="I1528" s="2" t="s">
        <v>19</v>
      </c>
      <c r="J1528" s="6" t="n">
        <v>3.74697E-134</v>
      </c>
      <c r="K1528" s="2" t="s">
        <v>3631</v>
      </c>
    </row>
    <row r="1529" customFormat="false" ht="15" hidden="false" customHeight="false" outlineLevel="0" collapsed="false">
      <c r="A1529" s="2" t="s">
        <v>3632</v>
      </c>
      <c r="B1529" s="2" t="n">
        <v>0.001</v>
      </c>
      <c r="C1529" s="2" t="n">
        <v>16.51885815</v>
      </c>
      <c r="D1529" s="2" t="n">
        <v>14.01182634</v>
      </c>
      <c r="E1529" s="5" t="s">
        <v>18</v>
      </c>
      <c r="F1529" s="2" t="n">
        <v>0.00043836</v>
      </c>
      <c r="G1529" s="2" t="s">
        <v>19</v>
      </c>
      <c r="H1529" s="2" t="s">
        <v>19</v>
      </c>
      <c r="I1529" s="2" t="s">
        <v>19</v>
      </c>
      <c r="J1529" s="2" t="s">
        <v>19</v>
      </c>
      <c r="K1529" s="2" t="s">
        <v>19</v>
      </c>
    </row>
    <row r="1530" customFormat="false" ht="15" hidden="false" customHeight="false" outlineLevel="0" collapsed="false">
      <c r="A1530" s="2" t="s">
        <v>3633</v>
      </c>
      <c r="B1530" s="2" t="n">
        <v>4.298762895</v>
      </c>
      <c r="C1530" s="2" t="n">
        <v>0.001</v>
      </c>
      <c r="D1530" s="2" t="n">
        <v>-12.06970582</v>
      </c>
      <c r="E1530" s="3" t="s">
        <v>12</v>
      </c>
      <c r="F1530" s="6" t="n">
        <v>3.57E-006</v>
      </c>
      <c r="G1530" s="2" t="s">
        <v>19</v>
      </c>
      <c r="H1530" s="2" t="s">
        <v>19</v>
      </c>
      <c r="I1530" s="2" t="s">
        <v>19</v>
      </c>
      <c r="J1530" s="2" t="n">
        <v>0</v>
      </c>
      <c r="K1530" s="2" t="s">
        <v>3634</v>
      </c>
    </row>
    <row r="1531" customFormat="false" ht="15" hidden="false" customHeight="false" outlineLevel="0" collapsed="false">
      <c r="A1531" s="2" t="s">
        <v>3635</v>
      </c>
      <c r="B1531" s="2" t="n">
        <v>153.4296775</v>
      </c>
      <c r="C1531" s="2" t="n">
        <v>16.07649476</v>
      </c>
      <c r="D1531" s="2" t="n">
        <v>-3.254552779</v>
      </c>
      <c r="E1531" s="3" t="s">
        <v>12</v>
      </c>
      <c r="F1531" s="6" t="n">
        <v>6.91E-013</v>
      </c>
      <c r="G1531" s="2" t="s">
        <v>19</v>
      </c>
      <c r="H1531" s="2" t="s">
        <v>19</v>
      </c>
      <c r="I1531" s="2" t="s">
        <v>19</v>
      </c>
      <c r="J1531" s="2" t="n">
        <v>0</v>
      </c>
      <c r="K1531" s="2" t="s">
        <v>3636</v>
      </c>
    </row>
    <row r="1532" customFormat="false" ht="15" hidden="false" customHeight="false" outlineLevel="0" collapsed="false">
      <c r="A1532" s="2" t="s">
        <v>3637</v>
      </c>
      <c r="B1532" s="2" t="n">
        <v>159.7429792</v>
      </c>
      <c r="C1532" s="2" t="n">
        <v>17.67370395</v>
      </c>
      <c r="D1532" s="2" t="n">
        <v>-3.176076197</v>
      </c>
      <c r="E1532" s="3" t="s">
        <v>12</v>
      </c>
      <c r="F1532" s="6" t="n">
        <v>5.83E-013</v>
      </c>
      <c r="G1532" s="2" t="s">
        <v>19</v>
      </c>
      <c r="H1532" s="2" t="s">
        <v>19</v>
      </c>
      <c r="I1532" s="2" t="s">
        <v>3638</v>
      </c>
      <c r="J1532" s="2" t="n">
        <v>0</v>
      </c>
      <c r="K1532" s="2" t="s">
        <v>3636</v>
      </c>
    </row>
    <row r="1533" customFormat="false" ht="15" hidden="false" customHeight="false" outlineLevel="0" collapsed="false">
      <c r="A1533" s="2" t="s">
        <v>3639</v>
      </c>
      <c r="B1533" s="2" t="n">
        <v>1.909320662</v>
      </c>
      <c r="C1533" s="2" t="n">
        <v>9.092798041</v>
      </c>
      <c r="D1533" s="2" t="n">
        <v>2.251664892</v>
      </c>
      <c r="E1533" s="5" t="s">
        <v>18</v>
      </c>
      <c r="F1533" s="2" t="n">
        <v>0.000280415</v>
      </c>
      <c r="G1533" s="2" t="s">
        <v>19</v>
      </c>
      <c r="H1533" s="2" t="s">
        <v>19</v>
      </c>
      <c r="I1533" s="2" t="s">
        <v>19</v>
      </c>
      <c r="J1533" s="2" t="n">
        <v>0</v>
      </c>
      <c r="K1533" s="2" t="s">
        <v>3640</v>
      </c>
    </row>
    <row r="1534" customFormat="false" ht="15" hidden="false" customHeight="false" outlineLevel="0" collapsed="false">
      <c r="A1534" s="2" t="s">
        <v>3641</v>
      </c>
      <c r="B1534" s="2" t="n">
        <v>209.0803235</v>
      </c>
      <c r="C1534" s="2" t="n">
        <v>62.90767756</v>
      </c>
      <c r="D1534" s="2" t="n">
        <v>-1.73274929</v>
      </c>
      <c r="E1534" s="3" t="s">
        <v>12</v>
      </c>
      <c r="F1534" s="2" t="n">
        <v>0</v>
      </c>
      <c r="G1534" s="2" t="s">
        <v>19</v>
      </c>
      <c r="H1534" s="2" t="s">
        <v>3642</v>
      </c>
      <c r="I1534" s="2" t="s">
        <v>3643</v>
      </c>
      <c r="J1534" s="2" t="n">
        <v>0</v>
      </c>
      <c r="K1534" s="4" t="s">
        <v>3644</v>
      </c>
    </row>
    <row r="1535" customFormat="false" ht="15" hidden="false" customHeight="false" outlineLevel="0" collapsed="false">
      <c r="A1535" s="2" t="s">
        <v>3645</v>
      </c>
      <c r="B1535" s="2" t="n">
        <v>47.3265672</v>
      </c>
      <c r="C1535" s="2" t="n">
        <v>13.91415921</v>
      </c>
      <c r="D1535" s="2" t="n">
        <v>-1.766096547</v>
      </c>
      <c r="E1535" s="3" t="s">
        <v>12</v>
      </c>
      <c r="F1535" s="6" t="n">
        <v>1.05E-011</v>
      </c>
      <c r="G1535" s="2" t="s">
        <v>158</v>
      </c>
      <c r="H1535" s="2" t="s">
        <v>866</v>
      </c>
      <c r="I1535" s="2" t="s">
        <v>3646</v>
      </c>
      <c r="J1535" s="2" t="n">
        <v>0</v>
      </c>
      <c r="K1535" s="2" t="s">
        <v>3647</v>
      </c>
    </row>
    <row r="1536" customFormat="false" ht="15" hidden="false" customHeight="false" outlineLevel="0" collapsed="false">
      <c r="A1536" s="2" t="s">
        <v>3648</v>
      </c>
      <c r="B1536" s="2" t="n">
        <v>97.51173383</v>
      </c>
      <c r="C1536" s="2" t="n">
        <v>239.9513257</v>
      </c>
      <c r="D1536" s="2" t="n">
        <v>1.299094046</v>
      </c>
      <c r="E1536" s="5" t="s">
        <v>18</v>
      </c>
      <c r="F1536" s="6" t="n">
        <v>9.88E-028</v>
      </c>
      <c r="G1536" s="2" t="s">
        <v>105</v>
      </c>
      <c r="H1536" s="2" t="s">
        <v>19</v>
      </c>
      <c r="I1536" s="2" t="s">
        <v>19</v>
      </c>
      <c r="J1536" s="6" t="n">
        <v>9.35196E-128</v>
      </c>
      <c r="K1536" s="2" t="s">
        <v>3649</v>
      </c>
    </row>
    <row r="1537" customFormat="false" ht="15" hidden="false" customHeight="false" outlineLevel="0" collapsed="false">
      <c r="A1537" s="2" t="s">
        <v>3650</v>
      </c>
      <c r="B1537" s="2" t="n">
        <v>243.0505391</v>
      </c>
      <c r="C1537" s="2" t="n">
        <v>500.4077683</v>
      </c>
      <c r="D1537" s="2" t="n">
        <v>1.041847852</v>
      </c>
      <c r="E1537" s="5" t="s">
        <v>18</v>
      </c>
      <c r="F1537" s="6" t="n">
        <v>2.84E-111</v>
      </c>
      <c r="G1537" s="2" t="s">
        <v>13</v>
      </c>
      <c r="H1537" s="2" t="s">
        <v>3651</v>
      </c>
      <c r="I1537" s="2" t="s">
        <v>3652</v>
      </c>
      <c r="J1537" s="2" t="n">
        <v>0</v>
      </c>
      <c r="K1537" s="2" t="s">
        <v>3653</v>
      </c>
    </row>
    <row r="1538" customFormat="false" ht="15" hidden="false" customHeight="false" outlineLevel="0" collapsed="false">
      <c r="A1538" s="2" t="s">
        <v>3654</v>
      </c>
      <c r="B1538" s="2" t="n">
        <v>27.84425966</v>
      </c>
      <c r="C1538" s="2" t="n">
        <v>6.401538851</v>
      </c>
      <c r="D1538" s="2" t="n">
        <v>-2.120889276</v>
      </c>
      <c r="E1538" s="3" t="s">
        <v>12</v>
      </c>
      <c r="F1538" s="6" t="n">
        <v>1.56E-010</v>
      </c>
      <c r="G1538" s="2" t="s">
        <v>19</v>
      </c>
      <c r="H1538" s="2" t="s">
        <v>3655</v>
      </c>
      <c r="I1538" s="2" t="s">
        <v>3656</v>
      </c>
      <c r="J1538" s="2" t="n">
        <v>0</v>
      </c>
      <c r="K1538" s="2" t="s">
        <v>3657</v>
      </c>
    </row>
    <row r="1539" customFormat="false" ht="15" hidden="false" customHeight="false" outlineLevel="0" collapsed="false">
      <c r="A1539" s="2" t="s">
        <v>3658</v>
      </c>
      <c r="B1539" s="2" t="n">
        <v>635.3584665</v>
      </c>
      <c r="C1539" s="2" t="n">
        <v>2294.868034</v>
      </c>
      <c r="D1539" s="2" t="n">
        <v>1.852768505</v>
      </c>
      <c r="E1539" s="5" t="s">
        <v>18</v>
      </c>
      <c r="F1539" s="2" t="n">
        <v>0</v>
      </c>
      <c r="G1539" s="2" t="s">
        <v>3659</v>
      </c>
      <c r="H1539" s="2" t="s">
        <v>3660</v>
      </c>
      <c r="I1539" s="2" t="s">
        <v>3661</v>
      </c>
      <c r="J1539" s="2" t="n">
        <v>0</v>
      </c>
      <c r="K1539" s="2" t="s">
        <v>3662</v>
      </c>
    </row>
    <row r="1540" customFormat="false" ht="15" hidden="false" customHeight="false" outlineLevel="0" collapsed="false">
      <c r="A1540" s="2" t="s">
        <v>3663</v>
      </c>
      <c r="B1540" s="2" t="n">
        <v>78.70409091</v>
      </c>
      <c r="C1540" s="2" t="n">
        <v>35.01745936</v>
      </c>
      <c r="D1540" s="2" t="n">
        <v>-1.168364212</v>
      </c>
      <c r="E1540" s="3" t="s">
        <v>12</v>
      </c>
      <c r="F1540" s="6" t="n">
        <v>4.92E-012</v>
      </c>
      <c r="G1540" s="2" t="s">
        <v>3664</v>
      </c>
      <c r="H1540" s="2" t="s">
        <v>3665</v>
      </c>
      <c r="I1540" s="2" t="s">
        <v>3666</v>
      </c>
      <c r="J1540" s="2" t="n">
        <v>0</v>
      </c>
      <c r="K1540" s="2" t="s">
        <v>3667</v>
      </c>
    </row>
    <row r="1541" customFormat="false" ht="15" hidden="false" customHeight="false" outlineLevel="0" collapsed="false">
      <c r="A1541" s="2" t="s">
        <v>3668</v>
      </c>
      <c r="B1541" s="2" t="n">
        <v>134.7226172</v>
      </c>
      <c r="C1541" s="2" t="n">
        <v>45.10692856</v>
      </c>
      <c r="D1541" s="2" t="n">
        <v>-1.578571113</v>
      </c>
      <c r="E1541" s="3" t="s">
        <v>12</v>
      </c>
      <c r="F1541" s="2" t="n">
        <v>0</v>
      </c>
      <c r="G1541" s="2" t="s">
        <v>19</v>
      </c>
      <c r="H1541" s="2" t="s">
        <v>3669</v>
      </c>
      <c r="I1541" s="2" t="s">
        <v>574</v>
      </c>
      <c r="J1541" s="2" t="n">
        <v>0</v>
      </c>
      <c r="K1541" s="2" t="s">
        <v>3670</v>
      </c>
    </row>
    <row r="1542" customFormat="false" ht="15" hidden="false" customHeight="false" outlineLevel="0" collapsed="false">
      <c r="A1542" s="2" t="s">
        <v>3671</v>
      </c>
      <c r="B1542" s="2" t="n">
        <v>43.67916907</v>
      </c>
      <c r="C1542" s="2" t="n">
        <v>20.99386654</v>
      </c>
      <c r="D1542" s="2" t="n">
        <v>-1.056977512</v>
      </c>
      <c r="E1542" s="3" t="s">
        <v>12</v>
      </c>
      <c r="F1542" s="2" t="n">
        <v>0.00031545</v>
      </c>
      <c r="G1542" s="2" t="s">
        <v>19</v>
      </c>
      <c r="H1542" s="2" t="s">
        <v>19</v>
      </c>
      <c r="I1542" s="2" t="s">
        <v>19</v>
      </c>
      <c r="J1542" s="6" t="n">
        <v>2.0119E-170</v>
      </c>
      <c r="K1542" s="2" t="s">
        <v>3672</v>
      </c>
    </row>
    <row r="1543" customFormat="false" ht="15" hidden="false" customHeight="false" outlineLevel="0" collapsed="false">
      <c r="A1543" s="2" t="s">
        <v>3673</v>
      </c>
      <c r="B1543" s="2" t="n">
        <v>126.1537943</v>
      </c>
      <c r="C1543" s="2" t="n">
        <v>27.48949357</v>
      </c>
      <c r="D1543" s="2" t="n">
        <v>-2.198231364</v>
      </c>
      <c r="E1543" s="3" t="s">
        <v>12</v>
      </c>
      <c r="F1543" s="6" t="n">
        <v>3.25E-009</v>
      </c>
      <c r="G1543" s="2" t="s">
        <v>19</v>
      </c>
      <c r="H1543" s="2" t="s">
        <v>19</v>
      </c>
      <c r="I1543" s="2" t="s">
        <v>19</v>
      </c>
      <c r="J1543" s="2" t="s">
        <v>19</v>
      </c>
      <c r="K1543" s="2" t="s">
        <v>19</v>
      </c>
    </row>
    <row r="1544" customFormat="false" ht="15" hidden="false" customHeight="false" outlineLevel="0" collapsed="false">
      <c r="A1544" s="2" t="s">
        <v>3674</v>
      </c>
      <c r="B1544" s="2" t="n">
        <v>24.42287351</v>
      </c>
      <c r="C1544" s="2" t="n">
        <v>10.53858777</v>
      </c>
      <c r="D1544" s="2" t="n">
        <v>-1.212551402</v>
      </c>
      <c r="E1544" s="3" t="s">
        <v>12</v>
      </c>
      <c r="F1544" s="6" t="n">
        <v>2.8E-012</v>
      </c>
      <c r="G1544" s="2" t="s">
        <v>19</v>
      </c>
      <c r="H1544" s="2" t="s">
        <v>19</v>
      </c>
      <c r="I1544" s="2" t="s">
        <v>19</v>
      </c>
      <c r="J1544" s="2" t="n">
        <v>0</v>
      </c>
      <c r="K1544" s="2" t="s">
        <v>3675</v>
      </c>
    </row>
    <row r="1545" customFormat="false" ht="15" hidden="false" customHeight="false" outlineLevel="0" collapsed="false">
      <c r="A1545" s="2" t="s">
        <v>3676</v>
      </c>
      <c r="B1545" s="2" t="n">
        <v>42.42934805</v>
      </c>
      <c r="C1545" s="2" t="n">
        <v>20.902984</v>
      </c>
      <c r="D1545" s="2" t="n">
        <v>-1.021353602</v>
      </c>
      <c r="E1545" s="3" t="s">
        <v>12</v>
      </c>
      <c r="F1545" s="2" t="n">
        <v>0.000565334</v>
      </c>
      <c r="G1545" s="2" t="s">
        <v>19</v>
      </c>
      <c r="H1545" s="2" t="s">
        <v>19</v>
      </c>
      <c r="I1545" s="2" t="s">
        <v>19</v>
      </c>
      <c r="J1545" s="2" t="s">
        <v>19</v>
      </c>
      <c r="K1545" s="2" t="s">
        <v>19</v>
      </c>
    </row>
    <row r="1546" customFormat="false" ht="15" hidden="false" customHeight="false" outlineLevel="0" collapsed="false">
      <c r="A1546" s="2" t="s">
        <v>3677</v>
      </c>
      <c r="B1546" s="2" t="n">
        <v>586.0418575</v>
      </c>
      <c r="C1546" s="2" t="n">
        <v>201.4475156</v>
      </c>
      <c r="D1546" s="2" t="n">
        <v>-1.540599698</v>
      </c>
      <c r="E1546" s="3" t="s">
        <v>12</v>
      </c>
      <c r="F1546" s="6" t="n">
        <v>1.12E-012</v>
      </c>
      <c r="G1546" s="2" t="s">
        <v>19</v>
      </c>
      <c r="H1546" s="2" t="s">
        <v>19</v>
      </c>
      <c r="I1546" s="2" t="s">
        <v>19</v>
      </c>
      <c r="J1546" s="2" t="s">
        <v>19</v>
      </c>
      <c r="K1546" s="2" t="s">
        <v>19</v>
      </c>
    </row>
    <row r="1547" customFormat="false" ht="15" hidden="false" customHeight="false" outlineLevel="0" collapsed="false">
      <c r="A1547" s="2" t="s">
        <v>3678</v>
      </c>
      <c r="B1547" s="2" t="n">
        <v>116.9458906</v>
      </c>
      <c r="C1547" s="2" t="n">
        <v>44.39508762</v>
      </c>
      <c r="D1547" s="2" t="n">
        <v>-1.397369213</v>
      </c>
      <c r="E1547" s="3" t="s">
        <v>12</v>
      </c>
      <c r="F1547" s="2" t="n">
        <v>0</v>
      </c>
      <c r="G1547" s="2" t="s">
        <v>19</v>
      </c>
      <c r="H1547" s="2" t="s">
        <v>19</v>
      </c>
      <c r="I1547" s="2" t="s">
        <v>19</v>
      </c>
      <c r="J1547" s="2" t="s">
        <v>19</v>
      </c>
      <c r="K1547" s="2" t="s">
        <v>19</v>
      </c>
    </row>
    <row r="1548" customFormat="false" ht="15" hidden="false" customHeight="false" outlineLevel="0" collapsed="false">
      <c r="A1548" s="2" t="s">
        <v>3679</v>
      </c>
      <c r="B1548" s="2" t="n">
        <v>1.485027182</v>
      </c>
      <c r="C1548" s="2" t="n">
        <v>49.56620082</v>
      </c>
      <c r="D1548" s="2" t="n">
        <v>5.060795439</v>
      </c>
      <c r="E1548" s="5" t="s">
        <v>18</v>
      </c>
      <c r="F1548" s="6" t="n">
        <v>1.3E-067</v>
      </c>
      <c r="G1548" s="2" t="s">
        <v>19</v>
      </c>
      <c r="H1548" s="2" t="s">
        <v>19</v>
      </c>
      <c r="I1548" s="2" t="s">
        <v>19</v>
      </c>
      <c r="J1548" s="2" t="n">
        <v>0</v>
      </c>
      <c r="K1548" s="2" t="s">
        <v>3680</v>
      </c>
    </row>
    <row r="1549" customFormat="false" ht="15" hidden="false" customHeight="false" outlineLevel="0" collapsed="false">
      <c r="A1549" s="2" t="s">
        <v>3681</v>
      </c>
      <c r="B1549" s="2" t="n">
        <v>1.00835179</v>
      </c>
      <c r="C1549" s="2" t="n">
        <v>49.18007625</v>
      </c>
      <c r="D1549" s="2" t="n">
        <v>5.608003018</v>
      </c>
      <c r="E1549" s="5" t="s">
        <v>18</v>
      </c>
      <c r="F1549" s="6" t="n">
        <v>6.72E-026</v>
      </c>
      <c r="G1549" s="2" t="s">
        <v>19</v>
      </c>
      <c r="H1549" s="2" t="s">
        <v>19</v>
      </c>
      <c r="I1549" s="2" t="s">
        <v>19</v>
      </c>
      <c r="J1549" s="2" t="s">
        <v>19</v>
      </c>
      <c r="K1549" s="2" t="s">
        <v>19</v>
      </c>
    </row>
    <row r="1550" customFormat="false" ht="15" hidden="false" customHeight="false" outlineLevel="0" collapsed="false">
      <c r="A1550" s="2" t="s">
        <v>3682</v>
      </c>
      <c r="B1550" s="2" t="n">
        <v>8.301820334</v>
      </c>
      <c r="C1550" s="2" t="n">
        <v>1.73511936</v>
      </c>
      <c r="D1550" s="2" t="n">
        <v>-2.2583928</v>
      </c>
      <c r="E1550" s="3" t="s">
        <v>12</v>
      </c>
      <c r="F1550" s="2" t="n">
        <v>0.000108612</v>
      </c>
      <c r="G1550" s="2" t="s">
        <v>19</v>
      </c>
      <c r="H1550" s="2" t="s">
        <v>19</v>
      </c>
      <c r="I1550" s="2" t="s">
        <v>19</v>
      </c>
      <c r="J1550" s="2" t="n">
        <v>0</v>
      </c>
      <c r="K1550" s="2" t="s">
        <v>3683</v>
      </c>
    </row>
    <row r="1551" customFormat="false" ht="15" hidden="false" customHeight="false" outlineLevel="0" collapsed="false">
      <c r="A1551" s="2" t="s">
        <v>3684</v>
      </c>
      <c r="B1551" s="2" t="n">
        <v>45.43974018</v>
      </c>
      <c r="C1551" s="2" t="n">
        <v>112.7804309</v>
      </c>
      <c r="D1551" s="2" t="n">
        <v>1.31149027</v>
      </c>
      <c r="E1551" s="5" t="s">
        <v>18</v>
      </c>
      <c r="F1551" s="6" t="n">
        <v>5.58E-012</v>
      </c>
      <c r="G1551" s="2" t="s">
        <v>3685</v>
      </c>
      <c r="H1551" s="2" t="s">
        <v>823</v>
      </c>
      <c r="I1551" s="2" t="s">
        <v>332</v>
      </c>
      <c r="J1551" s="6" t="n">
        <v>7.78481E-147</v>
      </c>
      <c r="K1551" s="2" t="s">
        <v>3686</v>
      </c>
    </row>
    <row r="1552" customFormat="false" ht="15" hidden="false" customHeight="false" outlineLevel="0" collapsed="false">
      <c r="A1552" s="2" t="s">
        <v>3687</v>
      </c>
      <c r="B1552" s="2" t="n">
        <v>68.13427822</v>
      </c>
      <c r="C1552" s="2" t="n">
        <v>30.02231692</v>
      </c>
      <c r="D1552" s="2" t="n">
        <v>-1.182345479</v>
      </c>
      <c r="E1552" s="3" t="s">
        <v>12</v>
      </c>
      <c r="F1552" s="6" t="n">
        <v>1.07E-012</v>
      </c>
      <c r="G1552" s="2" t="s">
        <v>19</v>
      </c>
      <c r="H1552" s="2" t="s">
        <v>19</v>
      </c>
      <c r="I1552" s="2" t="s">
        <v>19</v>
      </c>
      <c r="J1552" s="2" t="n">
        <v>0</v>
      </c>
      <c r="K1552" s="2" t="s">
        <v>3688</v>
      </c>
    </row>
    <row r="1553" customFormat="false" ht="15" hidden="false" customHeight="false" outlineLevel="0" collapsed="false">
      <c r="A1553" s="2" t="s">
        <v>3689</v>
      </c>
      <c r="B1553" s="2" t="n">
        <v>39.79111295</v>
      </c>
      <c r="C1553" s="2" t="n">
        <v>15.47624777</v>
      </c>
      <c r="D1553" s="2" t="n">
        <v>-1.36239052</v>
      </c>
      <c r="E1553" s="3" t="s">
        <v>12</v>
      </c>
      <c r="F1553" s="6" t="n">
        <v>1.77E-005</v>
      </c>
      <c r="G1553" s="2" t="s">
        <v>19</v>
      </c>
      <c r="H1553" s="2" t="s">
        <v>19</v>
      </c>
      <c r="I1553" s="2" t="s">
        <v>19</v>
      </c>
      <c r="J1553" s="6" t="n">
        <v>1.51233E-104</v>
      </c>
      <c r="K1553" s="2" t="s">
        <v>3690</v>
      </c>
    </row>
    <row r="1554" customFormat="false" ht="15" hidden="false" customHeight="false" outlineLevel="0" collapsed="false">
      <c r="A1554" s="2" t="s">
        <v>3691</v>
      </c>
      <c r="B1554" s="2" t="n">
        <v>32.88274474</v>
      </c>
      <c r="C1554" s="2" t="n">
        <v>12.5417904</v>
      </c>
      <c r="D1554" s="2" t="n">
        <v>-1.390587412</v>
      </c>
      <c r="E1554" s="3" t="s">
        <v>12</v>
      </c>
      <c r="F1554" s="6" t="n">
        <v>9.37E-005</v>
      </c>
      <c r="G1554" s="2" t="s">
        <v>19</v>
      </c>
      <c r="H1554" s="2" t="s">
        <v>19</v>
      </c>
      <c r="I1554" s="2" t="s">
        <v>19</v>
      </c>
      <c r="J1554" s="6" t="n">
        <v>1.24224E-154</v>
      </c>
      <c r="K1554" s="2" t="s">
        <v>3692</v>
      </c>
    </row>
    <row r="1555" customFormat="false" ht="15" hidden="false" customHeight="false" outlineLevel="0" collapsed="false">
      <c r="A1555" s="2" t="s">
        <v>3693</v>
      </c>
      <c r="B1555" s="2" t="n">
        <v>2.97606662</v>
      </c>
      <c r="C1555" s="2" t="n">
        <v>147.5945314</v>
      </c>
      <c r="D1555" s="2" t="n">
        <v>5.632088636</v>
      </c>
      <c r="E1555" s="5" t="s">
        <v>18</v>
      </c>
      <c r="F1555" s="6" t="n">
        <v>4.33E-079</v>
      </c>
      <c r="G1555" s="2" t="s">
        <v>19</v>
      </c>
      <c r="H1555" s="2" t="s">
        <v>19</v>
      </c>
      <c r="I1555" s="2" t="s">
        <v>19</v>
      </c>
      <c r="J1555" s="2" t="s">
        <v>19</v>
      </c>
      <c r="K1555" s="2" t="s">
        <v>19</v>
      </c>
    </row>
    <row r="1556" customFormat="false" ht="15" hidden="false" customHeight="false" outlineLevel="0" collapsed="false">
      <c r="A1556" s="2" t="s">
        <v>3694</v>
      </c>
      <c r="B1556" s="2" t="n">
        <v>20.29830053</v>
      </c>
      <c r="C1556" s="2" t="n">
        <v>9.107176573</v>
      </c>
      <c r="D1556" s="2" t="n">
        <v>-1.156283182</v>
      </c>
      <c r="E1556" s="3" t="s">
        <v>12</v>
      </c>
      <c r="F1556" s="6" t="n">
        <v>3.92E-006</v>
      </c>
      <c r="G1556" s="2" t="s">
        <v>19</v>
      </c>
      <c r="H1556" s="2" t="s">
        <v>19</v>
      </c>
      <c r="I1556" s="2" t="s">
        <v>19</v>
      </c>
      <c r="J1556" s="2" t="n">
        <v>0</v>
      </c>
      <c r="K1556" s="2" t="s">
        <v>3695</v>
      </c>
    </row>
    <row r="1557" customFormat="false" ht="15" hidden="false" customHeight="false" outlineLevel="0" collapsed="false">
      <c r="A1557" s="2" t="s">
        <v>3696</v>
      </c>
      <c r="B1557" s="2" t="n">
        <v>29.26581671</v>
      </c>
      <c r="C1557" s="2" t="n">
        <v>11.87358026</v>
      </c>
      <c r="D1557" s="2" t="n">
        <v>-1.301461522</v>
      </c>
      <c r="E1557" s="3" t="s">
        <v>12</v>
      </c>
      <c r="F1557" s="6" t="n">
        <v>1.23E-006</v>
      </c>
      <c r="G1557" s="2" t="s">
        <v>175</v>
      </c>
      <c r="H1557" s="2" t="s">
        <v>387</v>
      </c>
      <c r="I1557" s="2" t="s">
        <v>19</v>
      </c>
      <c r="J1557" s="2" t="n">
        <v>0</v>
      </c>
      <c r="K1557" s="2" t="s">
        <v>3697</v>
      </c>
    </row>
    <row r="1558" customFormat="false" ht="15" hidden="false" customHeight="false" outlineLevel="0" collapsed="false">
      <c r="A1558" s="2" t="s">
        <v>3698</v>
      </c>
      <c r="B1558" s="2" t="n">
        <v>14.73278549</v>
      </c>
      <c r="C1558" s="2" t="n">
        <v>35.90881287</v>
      </c>
      <c r="D1558" s="2" t="n">
        <v>1.285307736</v>
      </c>
      <c r="E1558" s="5" t="s">
        <v>18</v>
      </c>
      <c r="F1558" s="6" t="n">
        <v>5.41E-006</v>
      </c>
      <c r="G1558" s="2" t="s">
        <v>607</v>
      </c>
      <c r="H1558" s="2" t="s">
        <v>3699</v>
      </c>
      <c r="I1558" s="2" t="s">
        <v>3700</v>
      </c>
      <c r="J1558" s="2" t="n">
        <v>0</v>
      </c>
      <c r="K1558" s="2" t="s">
        <v>3701</v>
      </c>
    </row>
    <row r="1559" customFormat="false" ht="15" hidden="false" customHeight="false" outlineLevel="0" collapsed="false">
      <c r="A1559" s="2" t="s">
        <v>3702</v>
      </c>
      <c r="B1559" s="2" t="n">
        <v>31.86482092</v>
      </c>
      <c r="C1559" s="2" t="n">
        <v>8.93180757</v>
      </c>
      <c r="D1559" s="2" t="n">
        <v>-1.834940478</v>
      </c>
      <c r="E1559" s="3" t="s">
        <v>12</v>
      </c>
      <c r="F1559" s="6" t="n">
        <v>2.15E-011</v>
      </c>
      <c r="G1559" s="2" t="s">
        <v>158</v>
      </c>
      <c r="H1559" s="2" t="s">
        <v>44</v>
      </c>
      <c r="I1559" s="2" t="s">
        <v>3703</v>
      </c>
      <c r="J1559" s="2" t="n">
        <v>0</v>
      </c>
      <c r="K1559" s="2" t="s">
        <v>3704</v>
      </c>
    </row>
    <row r="1560" customFormat="false" ht="15" hidden="false" customHeight="false" outlineLevel="0" collapsed="false">
      <c r="A1560" s="2" t="s">
        <v>3705</v>
      </c>
      <c r="B1560" s="2" t="n">
        <v>22.20884774</v>
      </c>
      <c r="C1560" s="2" t="n">
        <v>10.82104177</v>
      </c>
      <c r="D1560" s="2" t="n">
        <v>-1.037295146</v>
      </c>
      <c r="E1560" s="3" t="s">
        <v>12</v>
      </c>
      <c r="F1560" s="2" t="n">
        <v>0.000176579</v>
      </c>
      <c r="G1560" s="2" t="s">
        <v>19</v>
      </c>
      <c r="H1560" s="2" t="s">
        <v>19</v>
      </c>
      <c r="I1560" s="2" t="s">
        <v>19</v>
      </c>
      <c r="J1560" s="6" t="n">
        <v>1.41421E-132</v>
      </c>
      <c r="K1560" s="2" t="s">
        <v>3706</v>
      </c>
    </row>
    <row r="1561" customFormat="false" ht="15" hidden="false" customHeight="false" outlineLevel="0" collapsed="false">
      <c r="A1561" s="2" t="s">
        <v>3707</v>
      </c>
      <c r="B1561" s="2" t="n">
        <v>46.32588701</v>
      </c>
      <c r="C1561" s="2" t="n">
        <v>3.017868315</v>
      </c>
      <c r="D1561" s="2" t="n">
        <v>-3.94021684</v>
      </c>
      <c r="E1561" s="3" t="s">
        <v>12</v>
      </c>
      <c r="F1561" s="6" t="n">
        <v>2.21E-005</v>
      </c>
      <c r="G1561" s="2" t="s">
        <v>19</v>
      </c>
      <c r="H1561" s="2" t="s">
        <v>19</v>
      </c>
      <c r="I1561" s="2" t="s">
        <v>19</v>
      </c>
      <c r="J1561" s="2" t="n">
        <v>0</v>
      </c>
      <c r="K1561" s="2" t="s">
        <v>3708</v>
      </c>
    </row>
    <row r="1562" customFormat="false" ht="15" hidden="false" customHeight="false" outlineLevel="0" collapsed="false">
      <c r="A1562" s="2" t="s">
        <v>3709</v>
      </c>
      <c r="B1562" s="2" t="n">
        <v>43.41073553</v>
      </c>
      <c r="C1562" s="2" t="n">
        <v>89.1102849</v>
      </c>
      <c r="D1562" s="2" t="n">
        <v>1.037540087</v>
      </c>
      <c r="E1562" s="5" t="s">
        <v>18</v>
      </c>
      <c r="F1562" s="6" t="n">
        <v>3.63E-015</v>
      </c>
      <c r="G1562" s="2" t="s">
        <v>248</v>
      </c>
      <c r="H1562" s="2" t="s">
        <v>3710</v>
      </c>
      <c r="I1562" s="2" t="s">
        <v>3711</v>
      </c>
      <c r="J1562" s="2" t="n">
        <v>0</v>
      </c>
      <c r="K1562" s="2" t="s">
        <v>3712</v>
      </c>
    </row>
    <row r="1563" customFormat="false" ht="15" hidden="false" customHeight="false" outlineLevel="0" collapsed="false">
      <c r="A1563" s="2" t="s">
        <v>3713</v>
      </c>
      <c r="B1563" s="2" t="n">
        <v>13.86959349</v>
      </c>
      <c r="C1563" s="2" t="n">
        <v>3.985863813</v>
      </c>
      <c r="D1563" s="2" t="n">
        <v>-1.798961181</v>
      </c>
      <c r="E1563" s="3" t="s">
        <v>12</v>
      </c>
      <c r="F1563" s="6" t="n">
        <v>3.36E-005</v>
      </c>
      <c r="G1563" s="2" t="s">
        <v>19</v>
      </c>
      <c r="H1563" s="2" t="s">
        <v>19</v>
      </c>
      <c r="I1563" s="2" t="s">
        <v>19</v>
      </c>
      <c r="J1563" s="2" t="n">
        <v>0</v>
      </c>
      <c r="K1563" s="2" t="s">
        <v>3714</v>
      </c>
    </row>
    <row r="1564" customFormat="false" ht="15" hidden="false" customHeight="false" outlineLevel="0" collapsed="false">
      <c r="A1564" s="2" t="s">
        <v>3715</v>
      </c>
      <c r="B1564" s="2" t="n">
        <v>133.4086663</v>
      </c>
      <c r="C1564" s="2" t="n">
        <v>43.92629121</v>
      </c>
      <c r="D1564" s="2" t="n">
        <v>-1.602695787</v>
      </c>
      <c r="E1564" s="3" t="s">
        <v>12</v>
      </c>
      <c r="F1564" s="6" t="n">
        <v>2.02E-012</v>
      </c>
      <c r="G1564" s="2" t="s">
        <v>19</v>
      </c>
      <c r="H1564" s="2" t="s">
        <v>19</v>
      </c>
      <c r="I1564" s="2" t="s">
        <v>19</v>
      </c>
      <c r="J1564" s="2" t="n">
        <v>0</v>
      </c>
      <c r="K1564" s="2" t="s">
        <v>3716</v>
      </c>
    </row>
    <row r="1565" customFormat="false" ht="15" hidden="false" customHeight="false" outlineLevel="0" collapsed="false">
      <c r="A1565" s="2" t="s">
        <v>3717</v>
      </c>
      <c r="B1565" s="2" t="n">
        <v>23.8633133</v>
      </c>
      <c r="C1565" s="2" t="n">
        <v>188.3440708</v>
      </c>
      <c r="D1565" s="2" t="n">
        <v>2.980504344</v>
      </c>
      <c r="E1565" s="5" t="s">
        <v>18</v>
      </c>
      <c r="F1565" s="6" t="n">
        <v>3.28E-129</v>
      </c>
      <c r="G1565" s="2" t="s">
        <v>13</v>
      </c>
      <c r="H1565" s="2" t="s">
        <v>53</v>
      </c>
      <c r="I1565" s="2" t="s">
        <v>19</v>
      </c>
      <c r="J1565" s="2" t="n">
        <v>0</v>
      </c>
      <c r="K1565" s="2" t="s">
        <v>3718</v>
      </c>
    </row>
    <row r="1566" customFormat="false" ht="15" hidden="false" customHeight="false" outlineLevel="0" collapsed="false">
      <c r="A1566" s="2" t="s">
        <v>3719</v>
      </c>
      <c r="B1566" s="2" t="n">
        <v>7.796392705</v>
      </c>
      <c r="C1566" s="2" t="n">
        <v>0.001</v>
      </c>
      <c r="D1566" s="2" t="n">
        <v>-12.92859105</v>
      </c>
      <c r="E1566" s="3" t="s">
        <v>12</v>
      </c>
      <c r="F1566" s="6" t="n">
        <v>1.66E-008</v>
      </c>
      <c r="G1566" s="2" t="s">
        <v>19</v>
      </c>
      <c r="H1566" s="2" t="s">
        <v>19</v>
      </c>
      <c r="I1566" s="2" t="s">
        <v>19</v>
      </c>
      <c r="J1566" s="2" t="s">
        <v>19</v>
      </c>
      <c r="K1566" s="2" t="s">
        <v>19</v>
      </c>
    </row>
    <row r="1567" customFormat="false" ht="15" hidden="false" customHeight="false" outlineLevel="0" collapsed="false">
      <c r="A1567" s="2" t="s">
        <v>3720</v>
      </c>
      <c r="B1567" s="2" t="n">
        <v>20.53923624</v>
      </c>
      <c r="C1567" s="2" t="n">
        <v>3.905476644</v>
      </c>
      <c r="D1567" s="2" t="n">
        <v>-2.394811998</v>
      </c>
      <c r="E1567" s="3" t="s">
        <v>12</v>
      </c>
      <c r="F1567" s="6" t="n">
        <v>4.17E-006</v>
      </c>
      <c r="G1567" s="2" t="s">
        <v>19</v>
      </c>
      <c r="H1567" s="2" t="s">
        <v>19</v>
      </c>
      <c r="I1567" s="2" t="s">
        <v>19</v>
      </c>
      <c r="J1567" s="2" t="n">
        <v>0</v>
      </c>
      <c r="K1567" s="2" t="s">
        <v>3721</v>
      </c>
    </row>
    <row r="1568" customFormat="false" ht="15" hidden="false" customHeight="false" outlineLevel="0" collapsed="false">
      <c r="A1568" s="2" t="s">
        <v>3722</v>
      </c>
      <c r="B1568" s="2" t="n">
        <v>63.72964184</v>
      </c>
      <c r="C1568" s="2" t="n">
        <v>185.6733331</v>
      </c>
      <c r="D1568" s="2" t="n">
        <v>1.542730169</v>
      </c>
      <c r="E1568" s="5" t="s">
        <v>18</v>
      </c>
      <c r="F1568" s="6" t="n">
        <v>2.37E-025</v>
      </c>
      <c r="G1568" s="2" t="s">
        <v>3723</v>
      </c>
      <c r="H1568" s="2" t="s">
        <v>3724</v>
      </c>
      <c r="I1568" s="2" t="s">
        <v>3725</v>
      </c>
      <c r="J1568" s="6" t="n">
        <v>2.19797E-160</v>
      </c>
      <c r="K1568" s="2" t="s">
        <v>3726</v>
      </c>
    </row>
    <row r="1569" customFormat="false" ht="15" hidden="false" customHeight="false" outlineLevel="0" collapsed="false">
      <c r="A1569" s="2" t="s">
        <v>3727</v>
      </c>
      <c r="B1569" s="2" t="n">
        <v>87.94375081</v>
      </c>
      <c r="C1569" s="2" t="n">
        <v>33.2662712</v>
      </c>
      <c r="D1569" s="2" t="n">
        <v>-1.402520901</v>
      </c>
      <c r="E1569" s="3" t="s">
        <v>12</v>
      </c>
      <c r="F1569" s="6" t="n">
        <v>1.65E-012</v>
      </c>
      <c r="G1569" s="2" t="s">
        <v>19</v>
      </c>
      <c r="H1569" s="2" t="s">
        <v>3728</v>
      </c>
      <c r="I1569" s="2" t="s">
        <v>19</v>
      </c>
      <c r="J1569" s="2" t="n">
        <v>0</v>
      </c>
      <c r="K1569" s="2" t="s">
        <v>3729</v>
      </c>
    </row>
    <row r="1570" customFormat="false" ht="15" hidden="false" customHeight="false" outlineLevel="0" collapsed="false">
      <c r="A1570" s="2" t="s">
        <v>3730</v>
      </c>
      <c r="B1570" s="2" t="n">
        <v>58.59400729</v>
      </c>
      <c r="C1570" s="2" t="n">
        <v>4.771333305</v>
      </c>
      <c r="D1570" s="2" t="n">
        <v>-3.618288745</v>
      </c>
      <c r="E1570" s="3" t="s">
        <v>12</v>
      </c>
      <c r="F1570" s="6" t="n">
        <v>7.33E-006</v>
      </c>
      <c r="G1570" s="2" t="s">
        <v>19</v>
      </c>
      <c r="H1570" s="2" t="s">
        <v>19</v>
      </c>
      <c r="I1570" s="2" t="s">
        <v>19</v>
      </c>
      <c r="J1570" s="6" t="n">
        <v>5.16659E-096</v>
      </c>
      <c r="K1570" s="2" t="s">
        <v>3731</v>
      </c>
    </row>
    <row r="1571" customFormat="false" ht="15" hidden="false" customHeight="false" outlineLevel="0" collapsed="false">
      <c r="A1571" s="2" t="s">
        <v>3732</v>
      </c>
      <c r="B1571" s="2" t="n">
        <v>112.6904471</v>
      </c>
      <c r="C1571" s="2" t="n">
        <v>45.55272929</v>
      </c>
      <c r="D1571" s="2" t="n">
        <v>-1.306755821</v>
      </c>
      <c r="E1571" s="3" t="s">
        <v>12</v>
      </c>
      <c r="F1571" s="6" t="n">
        <v>6.29E-012</v>
      </c>
      <c r="G1571" s="2" t="s">
        <v>19</v>
      </c>
      <c r="H1571" s="2" t="s">
        <v>19</v>
      </c>
      <c r="I1571" s="2" t="s">
        <v>19</v>
      </c>
      <c r="J1571" s="6" t="n">
        <v>3.42223E-131</v>
      </c>
      <c r="K1571" s="2" t="s">
        <v>3733</v>
      </c>
    </row>
    <row r="1572" customFormat="false" ht="15" hidden="false" customHeight="false" outlineLevel="0" collapsed="false">
      <c r="A1572" s="2" t="s">
        <v>3734</v>
      </c>
      <c r="B1572" s="2" t="n">
        <v>139.4440524</v>
      </c>
      <c r="C1572" s="2" t="n">
        <v>54.87033301</v>
      </c>
      <c r="D1572" s="2" t="n">
        <v>-1.345588165</v>
      </c>
      <c r="E1572" s="3" t="s">
        <v>12</v>
      </c>
      <c r="F1572" s="2" t="n">
        <v>0</v>
      </c>
      <c r="G1572" s="2" t="s">
        <v>19</v>
      </c>
      <c r="H1572" s="2" t="s">
        <v>19</v>
      </c>
      <c r="I1572" s="2" t="s">
        <v>19</v>
      </c>
      <c r="J1572" s="2" t="s">
        <v>19</v>
      </c>
      <c r="K1572" s="2" t="s">
        <v>19</v>
      </c>
    </row>
    <row r="1573" customFormat="false" ht="15" hidden="false" customHeight="false" outlineLevel="0" collapsed="false">
      <c r="A1573" s="2" t="s">
        <v>3735</v>
      </c>
      <c r="B1573" s="2" t="n">
        <v>0.542100631</v>
      </c>
      <c r="C1573" s="2" t="n">
        <v>38.99192691</v>
      </c>
      <c r="D1573" s="2" t="n">
        <v>6.168470957</v>
      </c>
      <c r="E1573" s="5" t="s">
        <v>18</v>
      </c>
      <c r="F1573" s="6" t="n">
        <v>1.63E-039</v>
      </c>
      <c r="G1573" s="2" t="s">
        <v>19</v>
      </c>
      <c r="H1573" s="2" t="s">
        <v>19</v>
      </c>
      <c r="I1573" s="2" t="s">
        <v>19</v>
      </c>
      <c r="J1573" s="6" t="n">
        <v>1.14209E-005</v>
      </c>
      <c r="K1573" s="2" t="s">
        <v>3736</v>
      </c>
    </row>
    <row r="1574" customFormat="false" ht="15" hidden="false" customHeight="false" outlineLevel="0" collapsed="false">
      <c r="A1574" s="2" t="s">
        <v>3737</v>
      </c>
      <c r="B1574" s="2" t="n">
        <v>624.3485848</v>
      </c>
      <c r="C1574" s="2" t="n">
        <v>3.591056119</v>
      </c>
      <c r="D1574" s="2" t="n">
        <v>-7.441799727</v>
      </c>
      <c r="E1574" s="3" t="s">
        <v>12</v>
      </c>
      <c r="F1574" s="6" t="n">
        <v>1.3E-006</v>
      </c>
      <c r="G1574" s="2" t="s">
        <v>19</v>
      </c>
      <c r="H1574" s="2" t="s">
        <v>19</v>
      </c>
      <c r="I1574" s="2" t="s">
        <v>19</v>
      </c>
      <c r="J1574" s="2" t="n">
        <v>0</v>
      </c>
      <c r="K1574" s="2" t="s">
        <v>3738</v>
      </c>
    </row>
    <row r="1575" customFormat="false" ht="15" hidden="false" customHeight="false" outlineLevel="0" collapsed="false">
      <c r="A1575" s="2" t="s">
        <v>3739</v>
      </c>
      <c r="B1575" s="2" t="n">
        <v>505.736212</v>
      </c>
      <c r="C1575" s="2" t="n">
        <v>1.716323213</v>
      </c>
      <c r="D1575" s="2" t="n">
        <v>-8.20292001</v>
      </c>
      <c r="E1575" s="3" t="s">
        <v>12</v>
      </c>
      <c r="F1575" s="6" t="n">
        <v>6.28E-005</v>
      </c>
      <c r="G1575" s="2" t="s">
        <v>19</v>
      </c>
      <c r="H1575" s="2" t="s">
        <v>19</v>
      </c>
      <c r="I1575" s="2" t="s">
        <v>19</v>
      </c>
      <c r="J1575" s="2" t="n">
        <v>0</v>
      </c>
      <c r="K1575" s="2" t="s">
        <v>3740</v>
      </c>
    </row>
    <row r="1576" customFormat="false" ht="15" hidden="false" customHeight="false" outlineLevel="0" collapsed="false">
      <c r="A1576" s="2" t="s">
        <v>3741</v>
      </c>
      <c r="B1576" s="2" t="n">
        <v>1.441349912</v>
      </c>
      <c r="C1576" s="2" t="n">
        <v>19.40903544</v>
      </c>
      <c r="D1576" s="2" t="n">
        <v>3.751235902</v>
      </c>
      <c r="E1576" s="5" t="s">
        <v>18</v>
      </c>
      <c r="F1576" s="6" t="n">
        <v>6.6E-009</v>
      </c>
      <c r="G1576" s="2" t="s">
        <v>19</v>
      </c>
      <c r="H1576" s="2" t="s">
        <v>19</v>
      </c>
      <c r="I1576" s="2" t="s">
        <v>19</v>
      </c>
      <c r="J1576" s="6" t="n">
        <v>8.07261E-172</v>
      </c>
      <c r="K1576" s="2" t="s">
        <v>3742</v>
      </c>
    </row>
    <row r="1577" customFormat="false" ht="15" hidden="false" customHeight="false" outlineLevel="0" collapsed="false">
      <c r="A1577" s="2" t="s">
        <v>3743</v>
      </c>
      <c r="B1577" s="2" t="n">
        <v>18.72634665</v>
      </c>
      <c r="C1577" s="2" t="n">
        <v>8.2874104</v>
      </c>
      <c r="D1577" s="2" t="n">
        <v>-1.176076197</v>
      </c>
      <c r="E1577" s="3" t="s">
        <v>12</v>
      </c>
      <c r="F1577" s="6" t="n">
        <v>1.44E-006</v>
      </c>
      <c r="G1577" s="2" t="s">
        <v>19</v>
      </c>
      <c r="H1577" s="2" t="s">
        <v>19</v>
      </c>
      <c r="I1577" s="2" t="s">
        <v>19</v>
      </c>
      <c r="J1577" s="2" t="n">
        <v>0</v>
      </c>
      <c r="K1577" s="2" t="s">
        <v>3744</v>
      </c>
    </row>
    <row r="1578" customFormat="false" ht="15" hidden="false" customHeight="false" outlineLevel="0" collapsed="false">
      <c r="A1578" s="2" t="s">
        <v>3745</v>
      </c>
      <c r="B1578" s="2" t="n">
        <v>40.98675022</v>
      </c>
      <c r="C1578" s="2" t="n">
        <v>2.19481332</v>
      </c>
      <c r="D1578" s="2" t="n">
        <v>-4.222987464</v>
      </c>
      <c r="E1578" s="3" t="s">
        <v>12</v>
      </c>
      <c r="F1578" s="2" t="n">
        <v>0.00010304</v>
      </c>
      <c r="G1578" s="2" t="s">
        <v>19</v>
      </c>
      <c r="H1578" s="2" t="s">
        <v>19</v>
      </c>
      <c r="I1578" s="2" t="s">
        <v>19</v>
      </c>
      <c r="J1578" s="2" t="n">
        <v>0</v>
      </c>
      <c r="K1578" s="2" t="s">
        <v>3746</v>
      </c>
    </row>
    <row r="1579" customFormat="false" ht="15" hidden="false" customHeight="false" outlineLevel="0" collapsed="false">
      <c r="A1579" s="2" t="s">
        <v>3747</v>
      </c>
      <c r="B1579" s="2" t="n">
        <v>0.696106492</v>
      </c>
      <c r="C1579" s="2" t="n">
        <v>93.27956611</v>
      </c>
      <c r="D1579" s="2" t="n">
        <v>7.066109239</v>
      </c>
      <c r="E1579" s="5" t="s">
        <v>18</v>
      </c>
      <c r="F1579" s="6" t="n">
        <v>5.57E-153</v>
      </c>
      <c r="G1579" s="2" t="s">
        <v>19</v>
      </c>
      <c r="H1579" s="2" t="s">
        <v>19</v>
      </c>
      <c r="I1579" s="2" t="s">
        <v>19</v>
      </c>
      <c r="J1579" s="2" t="n">
        <v>0</v>
      </c>
      <c r="K1579" s="2" t="s">
        <v>3748</v>
      </c>
    </row>
    <row r="1580" customFormat="false" ht="15" hidden="false" customHeight="false" outlineLevel="0" collapsed="false">
      <c r="A1580" s="2" t="s">
        <v>3749</v>
      </c>
      <c r="B1580" s="2" t="n">
        <v>27.64825452</v>
      </c>
      <c r="C1580" s="2" t="n">
        <v>120.9646596</v>
      </c>
      <c r="D1580" s="2" t="n">
        <v>2.12932531</v>
      </c>
      <c r="E1580" s="5" t="s">
        <v>18</v>
      </c>
      <c r="F1580" s="6" t="n">
        <v>4.87E-055</v>
      </c>
      <c r="G1580" s="2" t="s">
        <v>19</v>
      </c>
      <c r="H1580" s="2" t="s">
        <v>19</v>
      </c>
      <c r="I1580" s="2" t="s">
        <v>19</v>
      </c>
      <c r="J1580" s="2" t="n">
        <v>0</v>
      </c>
      <c r="K1580" s="2" t="s">
        <v>3750</v>
      </c>
    </row>
    <row r="1581" customFormat="false" ht="15" hidden="false" customHeight="false" outlineLevel="0" collapsed="false">
      <c r="A1581" s="2" t="s">
        <v>3751</v>
      </c>
      <c r="B1581" s="2" t="n">
        <v>7.845771688</v>
      </c>
      <c r="C1581" s="2" t="n">
        <v>27.9487312</v>
      </c>
      <c r="D1581" s="2" t="n">
        <v>1.832795531</v>
      </c>
      <c r="E1581" s="5" t="s">
        <v>18</v>
      </c>
      <c r="F1581" s="6" t="n">
        <v>3.81E-005</v>
      </c>
      <c r="G1581" s="2" t="s">
        <v>105</v>
      </c>
      <c r="H1581" s="2" t="s">
        <v>19</v>
      </c>
      <c r="I1581" s="2" t="s">
        <v>19</v>
      </c>
      <c r="J1581" s="6" t="n">
        <v>1.60753E-146</v>
      </c>
      <c r="K1581" s="2" t="s">
        <v>3752</v>
      </c>
    </row>
    <row r="1582" customFormat="false" ht="15" hidden="false" customHeight="false" outlineLevel="0" collapsed="false">
      <c r="A1582" s="2" t="s">
        <v>3753</v>
      </c>
      <c r="B1582" s="2" t="n">
        <v>11.52176262</v>
      </c>
      <c r="C1582" s="2" t="n">
        <v>2.270496538</v>
      </c>
      <c r="D1582" s="2" t="n">
        <v>-2.343281697</v>
      </c>
      <c r="E1582" s="3" t="s">
        <v>12</v>
      </c>
      <c r="F1582" s="2" t="n">
        <v>0.00017748</v>
      </c>
      <c r="G1582" s="2" t="s">
        <v>19</v>
      </c>
      <c r="H1582" s="2" t="s">
        <v>19</v>
      </c>
      <c r="I1582" s="2" t="s">
        <v>19</v>
      </c>
      <c r="J1582" s="2" t="n">
        <v>0</v>
      </c>
      <c r="K1582" s="2" t="s">
        <v>3754</v>
      </c>
    </row>
    <row r="1583" customFormat="false" ht="15" hidden="false" customHeight="false" outlineLevel="0" collapsed="false">
      <c r="A1583" s="2" t="s">
        <v>3755</v>
      </c>
      <c r="B1583" s="2" t="n">
        <v>220.4520595</v>
      </c>
      <c r="C1583" s="2" t="n">
        <v>110.0742243</v>
      </c>
      <c r="D1583" s="2" t="n">
        <v>-1.001988277</v>
      </c>
      <c r="E1583" s="3" t="s">
        <v>12</v>
      </c>
      <c r="F1583" s="6" t="n">
        <v>2.03E-012</v>
      </c>
      <c r="G1583" s="2" t="s">
        <v>19</v>
      </c>
      <c r="H1583" s="2" t="s">
        <v>195</v>
      </c>
      <c r="I1583" s="2" t="s">
        <v>19</v>
      </c>
      <c r="J1583" s="2" t="n">
        <v>0</v>
      </c>
      <c r="K1583" s="2" t="s">
        <v>3756</v>
      </c>
    </row>
    <row r="1584" customFormat="false" ht="15" hidden="false" customHeight="false" outlineLevel="0" collapsed="false">
      <c r="A1584" s="2" t="s">
        <v>3757</v>
      </c>
      <c r="B1584" s="2" t="n">
        <v>131.3027198</v>
      </c>
      <c r="C1584" s="2" t="n">
        <v>65.19614251</v>
      </c>
      <c r="D1584" s="2" t="n">
        <v>-1.010038289</v>
      </c>
      <c r="E1584" s="3" t="s">
        <v>12</v>
      </c>
      <c r="F1584" s="6" t="n">
        <v>2.03E-010</v>
      </c>
      <c r="G1584" s="2" t="s">
        <v>19</v>
      </c>
      <c r="H1584" s="2" t="s">
        <v>19</v>
      </c>
      <c r="I1584" s="2" t="s">
        <v>19</v>
      </c>
      <c r="J1584" s="6" t="n">
        <v>1.09106E-171</v>
      </c>
      <c r="K1584" s="2" t="s">
        <v>3758</v>
      </c>
    </row>
    <row r="1585" customFormat="false" ht="15" hidden="false" customHeight="false" outlineLevel="0" collapsed="false">
      <c r="A1585" s="2" t="s">
        <v>3759</v>
      </c>
      <c r="B1585" s="2" t="n">
        <v>73.5088455</v>
      </c>
      <c r="C1585" s="2" t="n">
        <v>8.797853394</v>
      </c>
      <c r="D1585" s="2" t="n">
        <v>-3.062694398</v>
      </c>
      <c r="E1585" s="3" t="s">
        <v>12</v>
      </c>
      <c r="F1585" s="6" t="n">
        <v>1.16E-012</v>
      </c>
      <c r="G1585" s="2" t="s">
        <v>19</v>
      </c>
      <c r="H1585" s="2" t="s">
        <v>19</v>
      </c>
      <c r="I1585" s="2" t="s">
        <v>19</v>
      </c>
      <c r="J1585" s="2" t="s">
        <v>19</v>
      </c>
      <c r="K1585" s="2" t="s">
        <v>19</v>
      </c>
    </row>
    <row r="1586" customFormat="false" ht="15" hidden="false" customHeight="false" outlineLevel="0" collapsed="false">
      <c r="A1586" s="2" t="s">
        <v>3760</v>
      </c>
      <c r="B1586" s="2" t="n">
        <v>30.01722366</v>
      </c>
      <c r="C1586" s="2" t="n">
        <v>10.07781797</v>
      </c>
      <c r="D1586" s="2" t="n">
        <v>-1.574607243</v>
      </c>
      <c r="E1586" s="3" t="s">
        <v>12</v>
      </c>
      <c r="F1586" s="6" t="n">
        <v>5.71E-011</v>
      </c>
      <c r="G1586" s="2" t="s">
        <v>19</v>
      </c>
      <c r="H1586" s="2" t="s">
        <v>19</v>
      </c>
      <c r="I1586" s="2" t="s">
        <v>19</v>
      </c>
      <c r="J1586" s="2" t="n">
        <v>0</v>
      </c>
      <c r="K1586" s="2" t="s">
        <v>3761</v>
      </c>
    </row>
    <row r="1587" customFormat="false" ht="15" hidden="false" customHeight="false" outlineLevel="0" collapsed="false">
      <c r="A1587" s="2" t="s">
        <v>3762</v>
      </c>
      <c r="B1587" s="2" t="n">
        <v>82.0590547</v>
      </c>
      <c r="C1587" s="2" t="n">
        <v>38.73048798</v>
      </c>
      <c r="D1587" s="2" t="n">
        <v>-1.083192856</v>
      </c>
      <c r="E1587" s="3" t="s">
        <v>12</v>
      </c>
      <c r="F1587" s="6" t="n">
        <v>3.08E-012</v>
      </c>
      <c r="G1587" s="2" t="s">
        <v>3763</v>
      </c>
      <c r="H1587" s="2" t="s">
        <v>3764</v>
      </c>
      <c r="I1587" s="2" t="s">
        <v>3765</v>
      </c>
      <c r="J1587" s="2" t="n">
        <v>0</v>
      </c>
      <c r="K1587" s="2" t="s">
        <v>3766</v>
      </c>
    </row>
    <row r="1588" customFormat="false" ht="15" hidden="false" customHeight="false" outlineLevel="0" collapsed="false">
      <c r="A1588" s="2" t="s">
        <v>3767</v>
      </c>
      <c r="B1588" s="2" t="n">
        <v>36.3592139</v>
      </c>
      <c r="C1588" s="2" t="n">
        <v>4.672828359</v>
      </c>
      <c r="D1588" s="2" t="n">
        <v>-2.959953058</v>
      </c>
      <c r="E1588" s="3" t="s">
        <v>12</v>
      </c>
      <c r="F1588" s="6" t="n">
        <v>6.27E-005</v>
      </c>
      <c r="G1588" s="2" t="s">
        <v>19</v>
      </c>
      <c r="H1588" s="2" t="s">
        <v>19</v>
      </c>
      <c r="I1588" s="2" t="s">
        <v>19</v>
      </c>
      <c r="J1588" s="6" t="n">
        <v>1.1726E-095</v>
      </c>
      <c r="K1588" s="2" t="s">
        <v>3768</v>
      </c>
    </row>
    <row r="1589" customFormat="false" ht="15" hidden="false" customHeight="false" outlineLevel="0" collapsed="false">
      <c r="A1589" s="2" t="s">
        <v>3769</v>
      </c>
      <c r="B1589" s="2" t="n">
        <v>41.1610795</v>
      </c>
      <c r="C1589" s="2" t="n">
        <v>16.69966657</v>
      </c>
      <c r="D1589" s="2" t="n">
        <v>-1.301461522</v>
      </c>
      <c r="E1589" s="3" t="s">
        <v>12</v>
      </c>
      <c r="F1589" s="6" t="n">
        <v>1.12E-005</v>
      </c>
      <c r="G1589" s="2" t="s">
        <v>19</v>
      </c>
      <c r="H1589" s="2" t="s">
        <v>19</v>
      </c>
      <c r="I1589" s="2" t="s">
        <v>19</v>
      </c>
      <c r="J1589" s="6" t="n">
        <v>1.82751E-110</v>
      </c>
      <c r="K1589" s="2" t="s">
        <v>3770</v>
      </c>
    </row>
    <row r="1590" customFormat="false" ht="15" hidden="false" customHeight="false" outlineLevel="0" collapsed="false">
      <c r="A1590" s="2" t="s">
        <v>3771</v>
      </c>
      <c r="B1590" s="2" t="n">
        <v>35.5386276</v>
      </c>
      <c r="C1590" s="2" t="n">
        <v>5.989662305</v>
      </c>
      <c r="D1590" s="2" t="n">
        <v>-2.568841398</v>
      </c>
      <c r="E1590" s="3" t="s">
        <v>12</v>
      </c>
      <c r="F1590" s="6" t="n">
        <v>1.3E-006</v>
      </c>
      <c r="G1590" s="2" t="s">
        <v>19</v>
      </c>
      <c r="H1590" s="2" t="s">
        <v>19</v>
      </c>
      <c r="I1590" s="2" t="s">
        <v>19</v>
      </c>
      <c r="J1590" s="6" t="n">
        <v>1.46094E-063</v>
      </c>
      <c r="K1590" s="2" t="s">
        <v>3772</v>
      </c>
    </row>
    <row r="1591" customFormat="false" ht="15" hidden="false" customHeight="false" outlineLevel="0" collapsed="false">
      <c r="A1591" s="2" t="s">
        <v>3773</v>
      </c>
      <c r="B1591" s="2" t="n">
        <v>45.03025304</v>
      </c>
      <c r="C1591" s="2" t="n">
        <v>17.58757694</v>
      </c>
      <c r="D1591" s="2" t="n">
        <v>-1.35633785</v>
      </c>
      <c r="E1591" s="3" t="s">
        <v>12</v>
      </c>
      <c r="F1591" s="6" t="n">
        <v>1.82E-013</v>
      </c>
      <c r="G1591" s="2" t="s">
        <v>89</v>
      </c>
      <c r="H1591" s="2" t="s">
        <v>19</v>
      </c>
      <c r="I1591" s="2" t="s">
        <v>3774</v>
      </c>
      <c r="J1591" s="2" t="n">
        <v>0</v>
      </c>
      <c r="K1591" s="2" t="s">
        <v>3775</v>
      </c>
    </row>
    <row r="1592" customFormat="false" ht="15" hidden="false" customHeight="false" outlineLevel="0" collapsed="false">
      <c r="A1592" s="2" t="s">
        <v>3776</v>
      </c>
      <c r="B1592" s="2" t="n">
        <v>0.001</v>
      </c>
      <c r="C1592" s="2" t="n">
        <v>13.69102085</v>
      </c>
      <c r="D1592" s="2" t="n">
        <v>13.7409424</v>
      </c>
      <c r="E1592" s="5" t="s">
        <v>18</v>
      </c>
      <c r="F1592" s="6" t="n">
        <v>5.84E-024</v>
      </c>
      <c r="G1592" s="2" t="s">
        <v>19</v>
      </c>
      <c r="H1592" s="2" t="s">
        <v>19</v>
      </c>
      <c r="I1592" s="2" t="s">
        <v>19</v>
      </c>
      <c r="J1592" s="2" t="n">
        <v>0</v>
      </c>
      <c r="K1592" s="2" t="s">
        <v>3777</v>
      </c>
    </row>
    <row r="1593" customFormat="false" ht="15" hidden="false" customHeight="false" outlineLevel="0" collapsed="false">
      <c r="A1593" s="2" t="s">
        <v>3778</v>
      </c>
      <c r="B1593" s="2" t="n">
        <v>30.99187162</v>
      </c>
      <c r="C1593" s="2" t="n">
        <v>236.6581319</v>
      </c>
      <c r="D1593" s="2" t="n">
        <v>2.932842708</v>
      </c>
      <c r="E1593" s="5" t="s">
        <v>18</v>
      </c>
      <c r="F1593" s="6" t="n">
        <v>2.59E-081</v>
      </c>
      <c r="G1593" s="2" t="s">
        <v>19</v>
      </c>
      <c r="H1593" s="2" t="s">
        <v>19</v>
      </c>
      <c r="I1593" s="2" t="s">
        <v>19</v>
      </c>
      <c r="J1593" s="6" t="n">
        <v>3.75512E-081</v>
      </c>
      <c r="K1593" s="2" t="s">
        <v>3779</v>
      </c>
    </row>
    <row r="1594" customFormat="false" ht="15" hidden="false" customHeight="false" outlineLevel="0" collapsed="false">
      <c r="A1594" s="2" t="s">
        <v>3780</v>
      </c>
      <c r="B1594" s="2" t="n">
        <v>15.16150506</v>
      </c>
      <c r="C1594" s="2" t="n">
        <v>4.818951402</v>
      </c>
      <c r="D1594" s="2" t="n">
        <v>-1.653621818</v>
      </c>
      <c r="E1594" s="3" t="s">
        <v>12</v>
      </c>
      <c r="F1594" s="6" t="n">
        <v>7.39E-006</v>
      </c>
      <c r="G1594" s="2" t="s">
        <v>19</v>
      </c>
      <c r="H1594" s="2" t="s">
        <v>19</v>
      </c>
      <c r="I1594" s="2" t="s">
        <v>19</v>
      </c>
      <c r="J1594" s="2" t="n">
        <v>0</v>
      </c>
      <c r="K1594" s="2" t="s">
        <v>3781</v>
      </c>
    </row>
    <row r="1595" customFormat="false" ht="15" hidden="false" customHeight="false" outlineLevel="0" collapsed="false">
      <c r="A1595" s="2" t="s">
        <v>3782</v>
      </c>
      <c r="B1595" s="2" t="n">
        <v>23.75809996</v>
      </c>
      <c r="C1595" s="2" t="n">
        <v>6.326767957</v>
      </c>
      <c r="D1595" s="2" t="n">
        <v>-1.908878873</v>
      </c>
      <c r="E1595" s="3" t="s">
        <v>12</v>
      </c>
      <c r="F1595" s="6" t="n">
        <v>4.92E-013</v>
      </c>
      <c r="G1595" s="2" t="s">
        <v>277</v>
      </c>
      <c r="H1595" s="2" t="s">
        <v>19</v>
      </c>
      <c r="I1595" s="2" t="s">
        <v>3783</v>
      </c>
      <c r="J1595" s="2" t="n">
        <v>0</v>
      </c>
      <c r="K1595" s="2" t="s">
        <v>3784</v>
      </c>
    </row>
    <row r="1596" customFormat="false" ht="15" hidden="false" customHeight="false" outlineLevel="0" collapsed="false">
      <c r="A1596" s="2" t="s">
        <v>3785</v>
      </c>
      <c r="B1596" s="2" t="n">
        <v>10.3826053</v>
      </c>
      <c r="C1596" s="2" t="n">
        <v>2.557515522</v>
      </c>
      <c r="D1596" s="2" t="n">
        <v>-2.021353602</v>
      </c>
      <c r="E1596" s="3" t="s">
        <v>12</v>
      </c>
      <c r="F1596" s="6" t="n">
        <v>5.04E-005</v>
      </c>
      <c r="G1596" s="2" t="s">
        <v>19</v>
      </c>
      <c r="H1596" s="2" t="s">
        <v>19</v>
      </c>
      <c r="I1596" s="2" t="s">
        <v>19</v>
      </c>
      <c r="J1596" s="2" t="n">
        <v>0</v>
      </c>
      <c r="K1596" s="2" t="s">
        <v>3786</v>
      </c>
    </row>
    <row r="1597" customFormat="false" ht="15" hidden="false" customHeight="false" outlineLevel="0" collapsed="false">
      <c r="A1597" s="2" t="s">
        <v>3787</v>
      </c>
      <c r="B1597" s="2" t="n">
        <v>2.094269103</v>
      </c>
      <c r="C1597" s="2" t="n">
        <v>0.001</v>
      </c>
      <c r="D1597" s="2" t="n">
        <v>-11.03223112</v>
      </c>
      <c r="E1597" s="3" t="s">
        <v>12</v>
      </c>
      <c r="F1597" s="6" t="n">
        <v>5.06E-005</v>
      </c>
      <c r="G1597" s="2" t="s">
        <v>19</v>
      </c>
      <c r="H1597" s="2" t="s">
        <v>3788</v>
      </c>
      <c r="I1597" s="2" t="s">
        <v>3789</v>
      </c>
      <c r="J1597" s="2" t="n">
        <v>0</v>
      </c>
      <c r="K1597" s="2" t="s">
        <v>3790</v>
      </c>
    </row>
    <row r="1598" customFormat="false" ht="15" hidden="false" customHeight="false" outlineLevel="0" collapsed="false">
      <c r="A1598" s="2" t="s">
        <v>3791</v>
      </c>
      <c r="B1598" s="2" t="n">
        <v>30.62868563</v>
      </c>
      <c r="C1598" s="2" t="n">
        <v>8.487754637</v>
      </c>
      <c r="D1598" s="2" t="n">
        <v>-1.851428601</v>
      </c>
      <c r="E1598" s="3" t="s">
        <v>12</v>
      </c>
      <c r="F1598" s="2" t="n">
        <v>0.000716326</v>
      </c>
      <c r="G1598" s="2" t="s">
        <v>19</v>
      </c>
      <c r="H1598" s="2" t="s">
        <v>19</v>
      </c>
      <c r="I1598" s="2" t="s">
        <v>19</v>
      </c>
      <c r="J1598" s="6" t="n">
        <v>6.94052E-084</v>
      </c>
      <c r="K1598" s="2" t="s">
        <v>3792</v>
      </c>
    </row>
    <row r="1599" customFormat="false" ht="15" hidden="false" customHeight="false" outlineLevel="0" collapsed="false">
      <c r="A1599" s="2" t="s">
        <v>3793</v>
      </c>
      <c r="B1599" s="2" t="n">
        <v>0.751624187</v>
      </c>
      <c r="C1599" s="2" t="n">
        <v>88.8697418</v>
      </c>
      <c r="D1599" s="2" t="n">
        <v>6.885536993</v>
      </c>
      <c r="E1599" s="5" t="s">
        <v>18</v>
      </c>
      <c r="F1599" s="6" t="n">
        <v>1.92E-033</v>
      </c>
      <c r="G1599" s="2" t="s">
        <v>19</v>
      </c>
      <c r="H1599" s="2" t="s">
        <v>19</v>
      </c>
      <c r="I1599" s="2" t="s">
        <v>19</v>
      </c>
      <c r="J1599" s="6" t="n">
        <v>3.9331E-104</v>
      </c>
      <c r="K1599" s="2" t="s">
        <v>3794</v>
      </c>
    </row>
    <row r="1600" customFormat="false" ht="15" hidden="false" customHeight="false" outlineLevel="0" collapsed="false">
      <c r="A1600" s="2" t="s">
        <v>3795</v>
      </c>
      <c r="B1600" s="2" t="n">
        <v>8.583835462</v>
      </c>
      <c r="C1600" s="2" t="n">
        <v>187.6076099</v>
      </c>
      <c r="D1600" s="2" t="n">
        <v>4.449952117</v>
      </c>
      <c r="E1600" s="5" t="s">
        <v>18</v>
      </c>
      <c r="F1600" s="6" t="n">
        <v>1.26E-056</v>
      </c>
      <c r="G1600" s="2" t="s">
        <v>19</v>
      </c>
      <c r="H1600" s="2" t="s">
        <v>3796</v>
      </c>
      <c r="I1600" s="2" t="s">
        <v>3797</v>
      </c>
      <c r="J1600" s="6" t="n">
        <v>1.0672E-092</v>
      </c>
      <c r="K1600" s="2" t="s">
        <v>3798</v>
      </c>
    </row>
    <row r="1601" customFormat="false" ht="15" hidden="false" customHeight="false" outlineLevel="0" collapsed="false">
      <c r="A1601" s="2" t="s">
        <v>3799</v>
      </c>
      <c r="B1601" s="2" t="n">
        <v>5.472122494</v>
      </c>
      <c r="C1601" s="2" t="n">
        <v>265.6922279</v>
      </c>
      <c r="D1601" s="2" t="n">
        <v>5.60151169</v>
      </c>
      <c r="E1601" s="5" t="s">
        <v>18</v>
      </c>
      <c r="F1601" s="6" t="n">
        <v>1.38E-231</v>
      </c>
      <c r="G1601" s="2" t="s">
        <v>19</v>
      </c>
      <c r="H1601" s="2" t="s">
        <v>19</v>
      </c>
      <c r="I1601" s="2" t="s">
        <v>19</v>
      </c>
      <c r="J1601" s="2" t="n">
        <v>0</v>
      </c>
      <c r="K1601" s="2" t="s">
        <v>3800</v>
      </c>
    </row>
    <row r="1602" customFormat="false" ht="15" hidden="false" customHeight="false" outlineLevel="0" collapsed="false">
      <c r="A1602" s="2" t="s">
        <v>3801</v>
      </c>
      <c r="B1602" s="2" t="n">
        <v>65.85434676</v>
      </c>
      <c r="C1602" s="2" t="n">
        <v>30.33668673</v>
      </c>
      <c r="D1602" s="2" t="n">
        <v>-1.118215142</v>
      </c>
      <c r="E1602" s="3" t="s">
        <v>12</v>
      </c>
      <c r="F1602" s="6" t="n">
        <v>1.09E-012</v>
      </c>
      <c r="G1602" s="2" t="s">
        <v>3802</v>
      </c>
      <c r="H1602" s="2" t="s">
        <v>195</v>
      </c>
      <c r="I1602" s="2" t="s">
        <v>3803</v>
      </c>
      <c r="J1602" s="2" t="n">
        <v>0</v>
      </c>
      <c r="K1602" s="2" t="s">
        <v>3804</v>
      </c>
    </row>
    <row r="1603" customFormat="false" ht="15" hidden="false" customHeight="false" outlineLevel="0" collapsed="false">
      <c r="A1603" s="2" t="s">
        <v>3805</v>
      </c>
      <c r="B1603" s="2" t="n">
        <v>33.55273565</v>
      </c>
      <c r="C1603" s="2" t="n">
        <v>14.43454855</v>
      </c>
      <c r="D1603" s="2" t="n">
        <v>-1.216904411</v>
      </c>
      <c r="E1603" s="3" t="s">
        <v>12</v>
      </c>
      <c r="F1603" s="6" t="n">
        <v>1.3E-012</v>
      </c>
      <c r="G1603" s="2" t="s">
        <v>19</v>
      </c>
      <c r="H1603" s="2" t="s">
        <v>19</v>
      </c>
      <c r="I1603" s="2" t="s">
        <v>19</v>
      </c>
      <c r="J1603" s="2" t="n">
        <v>0</v>
      </c>
      <c r="K1603" s="2" t="s">
        <v>3806</v>
      </c>
    </row>
    <row r="1604" customFormat="false" ht="15" hidden="false" customHeight="false" outlineLevel="0" collapsed="false">
      <c r="A1604" s="2" t="s">
        <v>3807</v>
      </c>
      <c r="B1604" s="2" t="n">
        <v>33.82308842</v>
      </c>
      <c r="C1604" s="2" t="n">
        <v>11.84929891</v>
      </c>
      <c r="D1604" s="2" t="n">
        <v>-1.513206699</v>
      </c>
      <c r="E1604" s="3" t="s">
        <v>12</v>
      </c>
      <c r="F1604" s="6" t="n">
        <v>3.04E-007</v>
      </c>
      <c r="G1604" s="2" t="s">
        <v>19</v>
      </c>
      <c r="H1604" s="2" t="s">
        <v>19</v>
      </c>
      <c r="I1604" s="2" t="s">
        <v>19</v>
      </c>
      <c r="J1604" s="2" t="s">
        <v>19</v>
      </c>
      <c r="K1604" s="2" t="s">
        <v>19</v>
      </c>
    </row>
    <row r="1605" customFormat="false" ht="15" hidden="false" customHeight="false" outlineLevel="0" collapsed="false">
      <c r="A1605" s="2" t="s">
        <v>3808</v>
      </c>
      <c r="B1605" s="2" t="n">
        <v>76.35960405</v>
      </c>
      <c r="C1605" s="2" t="n">
        <v>33.4389841</v>
      </c>
      <c r="D1605" s="2" t="n">
        <v>-1.191278604</v>
      </c>
      <c r="E1605" s="3" t="s">
        <v>12</v>
      </c>
      <c r="F1605" s="6" t="n">
        <v>7.3E-012</v>
      </c>
      <c r="G1605" s="2" t="s">
        <v>19</v>
      </c>
      <c r="H1605" s="2" t="s">
        <v>19</v>
      </c>
      <c r="I1605" s="2" t="s">
        <v>19</v>
      </c>
      <c r="J1605" s="2" t="n">
        <v>0</v>
      </c>
      <c r="K1605" s="2" t="s">
        <v>3809</v>
      </c>
    </row>
    <row r="1606" customFormat="false" ht="15" hidden="false" customHeight="false" outlineLevel="0" collapsed="false">
      <c r="A1606" s="2" t="s">
        <v>3810</v>
      </c>
      <c r="B1606" s="2" t="n">
        <v>8.298681311</v>
      </c>
      <c r="C1606" s="2" t="n">
        <v>30.98559982</v>
      </c>
      <c r="D1606" s="2" t="n">
        <v>1.900643886</v>
      </c>
      <c r="E1606" s="5" t="s">
        <v>18</v>
      </c>
      <c r="F1606" s="6" t="n">
        <v>1.8E-028</v>
      </c>
      <c r="G1606" s="2" t="s">
        <v>19</v>
      </c>
      <c r="H1606" s="2" t="s">
        <v>19</v>
      </c>
      <c r="I1606" s="2" t="s">
        <v>19</v>
      </c>
      <c r="J1606" s="2" t="n">
        <v>0</v>
      </c>
      <c r="K1606" s="2" t="s">
        <v>3811</v>
      </c>
    </row>
    <row r="1607" customFormat="false" ht="15" hidden="false" customHeight="false" outlineLevel="0" collapsed="false">
      <c r="A1607" s="2" t="s">
        <v>3812</v>
      </c>
      <c r="B1607" s="2" t="n">
        <v>25.2355948</v>
      </c>
      <c r="C1607" s="2" t="n">
        <v>74.79500875</v>
      </c>
      <c r="D1607" s="2" t="n">
        <v>1.567481908</v>
      </c>
      <c r="E1607" s="5" t="s">
        <v>18</v>
      </c>
      <c r="F1607" s="6" t="n">
        <v>8.9E-056</v>
      </c>
      <c r="G1607" s="2" t="s">
        <v>346</v>
      </c>
      <c r="H1607" s="2" t="s">
        <v>3813</v>
      </c>
      <c r="I1607" s="2" t="s">
        <v>3814</v>
      </c>
      <c r="J1607" s="2" t="n">
        <v>0</v>
      </c>
      <c r="K1607" s="2" t="s">
        <v>3815</v>
      </c>
    </row>
    <row r="1608" customFormat="false" ht="15" hidden="false" customHeight="false" outlineLevel="0" collapsed="false">
      <c r="A1608" s="2" t="s">
        <v>3816</v>
      </c>
      <c r="B1608" s="2" t="n">
        <v>33.63149794</v>
      </c>
      <c r="C1608" s="2" t="n">
        <v>4.057638071</v>
      </c>
      <c r="D1608" s="2" t="n">
        <v>-3.051100946</v>
      </c>
      <c r="E1608" s="3" t="s">
        <v>12</v>
      </c>
      <c r="F1608" s="6" t="n">
        <v>2.34E-006</v>
      </c>
      <c r="G1608" s="2" t="s">
        <v>19</v>
      </c>
      <c r="H1608" s="2" t="s">
        <v>19</v>
      </c>
      <c r="I1608" s="2" t="s">
        <v>19</v>
      </c>
      <c r="J1608" s="2" t="n">
        <v>0</v>
      </c>
      <c r="K1608" s="2" t="s">
        <v>3817</v>
      </c>
    </row>
    <row r="1609" customFormat="false" ht="15" hidden="false" customHeight="false" outlineLevel="0" collapsed="false">
      <c r="A1609" s="2" t="s">
        <v>3818</v>
      </c>
      <c r="B1609" s="2" t="n">
        <v>8.353277898</v>
      </c>
      <c r="C1609" s="2" t="n">
        <v>58.98560798</v>
      </c>
      <c r="D1609" s="2" t="n">
        <v>2.819948652</v>
      </c>
      <c r="E1609" s="5" t="s">
        <v>18</v>
      </c>
      <c r="F1609" s="6" t="n">
        <v>7.49E-014</v>
      </c>
      <c r="G1609" s="2" t="s">
        <v>19</v>
      </c>
      <c r="H1609" s="2" t="s">
        <v>19</v>
      </c>
      <c r="I1609" s="2" t="s">
        <v>19</v>
      </c>
      <c r="J1609" s="2" t="s">
        <v>19</v>
      </c>
      <c r="K1609" s="2" t="s">
        <v>19</v>
      </c>
    </row>
    <row r="1610" customFormat="false" ht="15" hidden="false" customHeight="false" outlineLevel="0" collapsed="false">
      <c r="A1610" s="2" t="s">
        <v>3819</v>
      </c>
      <c r="B1610" s="2" t="n">
        <v>32.92062809</v>
      </c>
      <c r="C1610" s="2" t="n">
        <v>85.40362036</v>
      </c>
      <c r="D1610" s="2" t="n">
        <v>1.375305368</v>
      </c>
      <c r="E1610" s="5" t="s">
        <v>18</v>
      </c>
      <c r="F1610" s="6" t="n">
        <v>3.22E-013</v>
      </c>
      <c r="G1610" s="2" t="s">
        <v>19</v>
      </c>
      <c r="H1610" s="2" t="s">
        <v>3820</v>
      </c>
      <c r="I1610" s="2" t="s">
        <v>3403</v>
      </c>
      <c r="J1610" s="6" t="n">
        <v>8.74157E-176</v>
      </c>
      <c r="K1610" s="2" t="s">
        <v>3821</v>
      </c>
    </row>
    <row r="1611" customFormat="false" ht="15" hidden="false" customHeight="false" outlineLevel="0" collapsed="false">
      <c r="A1611" s="2" t="s">
        <v>3822</v>
      </c>
      <c r="B1611" s="2" t="n">
        <v>26.31634361</v>
      </c>
      <c r="C1611" s="2" t="n">
        <v>5.229519103</v>
      </c>
      <c r="D1611" s="2" t="n">
        <v>-2.331208865</v>
      </c>
      <c r="E1611" s="3" t="s">
        <v>12</v>
      </c>
      <c r="F1611" s="6" t="n">
        <v>1.77E-009</v>
      </c>
      <c r="G1611" s="2" t="s">
        <v>92</v>
      </c>
      <c r="H1611" s="2" t="s">
        <v>19</v>
      </c>
      <c r="I1611" s="2" t="s">
        <v>19</v>
      </c>
      <c r="J1611" s="2" t="n">
        <v>0</v>
      </c>
      <c r="K1611" s="2" t="s">
        <v>3823</v>
      </c>
    </row>
    <row r="1612" customFormat="false" ht="15" hidden="false" customHeight="false" outlineLevel="0" collapsed="false">
      <c r="A1612" s="2" t="s">
        <v>3824</v>
      </c>
      <c r="B1612" s="2" t="n">
        <v>0.230290869</v>
      </c>
      <c r="C1612" s="2" t="n">
        <v>5.672684803</v>
      </c>
      <c r="D1612" s="2" t="n">
        <v>4.622502587</v>
      </c>
      <c r="E1612" s="5" t="s">
        <v>18</v>
      </c>
      <c r="F1612" s="6" t="n">
        <v>2.24E-006</v>
      </c>
      <c r="G1612" s="2" t="s">
        <v>19</v>
      </c>
      <c r="H1612" s="2" t="s">
        <v>19</v>
      </c>
      <c r="I1612" s="2" t="s">
        <v>19</v>
      </c>
      <c r="J1612" s="2" t="n">
        <v>0</v>
      </c>
      <c r="K1612" s="2" t="s">
        <v>3825</v>
      </c>
    </row>
    <row r="1613" customFormat="false" ht="15" hidden="false" customHeight="false" outlineLevel="0" collapsed="false">
      <c r="A1613" s="2" t="s">
        <v>3826</v>
      </c>
      <c r="B1613" s="2" t="n">
        <v>64.23892472</v>
      </c>
      <c r="C1613" s="2" t="n">
        <v>24.03611933</v>
      </c>
      <c r="D1613" s="2" t="n">
        <v>-1.418243755</v>
      </c>
      <c r="E1613" s="3" t="s">
        <v>12</v>
      </c>
      <c r="F1613" s="2" t="n">
        <v>0</v>
      </c>
      <c r="G1613" s="2" t="s">
        <v>3827</v>
      </c>
      <c r="H1613" s="2" t="s">
        <v>19</v>
      </c>
      <c r="I1613" s="2" t="s">
        <v>3828</v>
      </c>
      <c r="J1613" s="2" t="n">
        <v>0</v>
      </c>
      <c r="K1613" s="2" t="s">
        <v>3829</v>
      </c>
    </row>
    <row r="1614" customFormat="false" ht="15" hidden="false" customHeight="false" outlineLevel="0" collapsed="false">
      <c r="A1614" s="2" t="s">
        <v>3830</v>
      </c>
      <c r="B1614" s="2" t="n">
        <v>1.260439738</v>
      </c>
      <c r="C1614" s="2" t="n">
        <v>2167.649118</v>
      </c>
      <c r="D1614" s="2" t="n">
        <v>10.74798838</v>
      </c>
      <c r="E1614" s="5" t="s">
        <v>18</v>
      </c>
      <c r="F1614" s="2" t="n">
        <v>0</v>
      </c>
      <c r="G1614" s="2" t="s">
        <v>19</v>
      </c>
      <c r="H1614" s="2" t="s">
        <v>19</v>
      </c>
      <c r="I1614" s="2" t="s">
        <v>19</v>
      </c>
      <c r="J1614" s="2" t="s">
        <v>19</v>
      </c>
      <c r="K1614" s="2" t="s">
        <v>19</v>
      </c>
    </row>
    <row r="1615" customFormat="false" ht="15" hidden="false" customHeight="false" outlineLevel="0" collapsed="false">
      <c r="A1615" s="2" t="s">
        <v>3831</v>
      </c>
      <c r="B1615" s="2" t="n">
        <v>0.001</v>
      </c>
      <c r="C1615" s="2" t="n">
        <v>149.7309087</v>
      </c>
      <c r="D1615" s="2" t="n">
        <v>17.19201254</v>
      </c>
      <c r="E1615" s="5" t="s">
        <v>18</v>
      </c>
      <c r="F1615" s="6" t="n">
        <v>4.85E-239</v>
      </c>
      <c r="G1615" s="2" t="s">
        <v>19</v>
      </c>
      <c r="H1615" s="2" t="s">
        <v>19</v>
      </c>
      <c r="I1615" s="2" t="s">
        <v>19</v>
      </c>
      <c r="J1615" s="6" t="n">
        <v>3.56854E-055</v>
      </c>
      <c r="K1615" s="2" t="s">
        <v>3832</v>
      </c>
    </row>
    <row r="1616" customFormat="false" ht="15" hidden="false" customHeight="false" outlineLevel="0" collapsed="false">
      <c r="A1616" s="2" t="s">
        <v>3833</v>
      </c>
      <c r="B1616" s="2" t="n">
        <v>1.166807071</v>
      </c>
      <c r="C1616" s="2" t="n">
        <v>162.677473</v>
      </c>
      <c r="D1616" s="2" t="n">
        <v>7.12330464</v>
      </c>
      <c r="E1616" s="5" t="s">
        <v>18</v>
      </c>
      <c r="F1616" s="6" t="n">
        <v>1.14E-079</v>
      </c>
      <c r="G1616" s="2" t="s">
        <v>19</v>
      </c>
      <c r="H1616" s="2" t="s">
        <v>19</v>
      </c>
      <c r="I1616" s="2" t="s">
        <v>19</v>
      </c>
      <c r="J1616" s="6" t="n">
        <v>6.41695E-102</v>
      </c>
      <c r="K1616" s="2" t="s">
        <v>3834</v>
      </c>
    </row>
    <row r="1617" customFormat="false" ht="15" hidden="false" customHeight="false" outlineLevel="0" collapsed="false">
      <c r="A1617" s="2" t="s">
        <v>3835</v>
      </c>
      <c r="B1617" s="2" t="n">
        <v>121.25979</v>
      </c>
      <c r="C1617" s="2" t="n">
        <v>11.28319524</v>
      </c>
      <c r="D1617" s="2" t="n">
        <v>-3.425853647</v>
      </c>
      <c r="E1617" s="3" t="s">
        <v>12</v>
      </c>
      <c r="F1617" s="2" t="n">
        <v>0</v>
      </c>
      <c r="G1617" s="2" t="s">
        <v>13</v>
      </c>
      <c r="H1617" s="2" t="s">
        <v>19</v>
      </c>
      <c r="I1617" s="2" t="s">
        <v>3836</v>
      </c>
      <c r="J1617" s="2" t="n">
        <v>0</v>
      </c>
      <c r="K1617" s="2" t="s">
        <v>3837</v>
      </c>
    </row>
    <row r="1618" customFormat="false" ht="15" hidden="false" customHeight="false" outlineLevel="0" collapsed="false">
      <c r="A1618" s="2" t="s">
        <v>3838</v>
      </c>
      <c r="B1618" s="2" t="n">
        <v>1.828578246</v>
      </c>
      <c r="C1618" s="2" t="n">
        <v>18.01712427</v>
      </c>
      <c r="D1618" s="2" t="n">
        <v>3.300574493</v>
      </c>
      <c r="E1618" s="5" t="s">
        <v>18</v>
      </c>
      <c r="F1618" s="2" t="n">
        <v>0.000257359</v>
      </c>
      <c r="G1618" s="2" t="s">
        <v>19</v>
      </c>
      <c r="H1618" s="2" t="s">
        <v>19</v>
      </c>
      <c r="I1618" s="2" t="s">
        <v>19</v>
      </c>
      <c r="J1618" s="2" t="s">
        <v>19</v>
      </c>
      <c r="K1618" s="2" t="s">
        <v>19</v>
      </c>
    </row>
    <row r="1619" customFormat="false" ht="15" hidden="false" customHeight="false" outlineLevel="0" collapsed="false">
      <c r="A1619" s="2" t="s">
        <v>3839</v>
      </c>
      <c r="B1619" s="2" t="n">
        <v>114.6689708</v>
      </c>
      <c r="C1619" s="2" t="n">
        <v>45.78834685</v>
      </c>
      <c r="D1619" s="2" t="n">
        <v>-1.32442267</v>
      </c>
      <c r="E1619" s="3" t="s">
        <v>12</v>
      </c>
      <c r="F1619" s="6" t="n">
        <v>7.66E-012</v>
      </c>
      <c r="G1619" s="2" t="s">
        <v>1516</v>
      </c>
      <c r="H1619" s="2" t="s">
        <v>141</v>
      </c>
      <c r="I1619" s="2" t="s">
        <v>19</v>
      </c>
      <c r="J1619" s="6" t="n">
        <v>6.94198E-147</v>
      </c>
      <c r="K1619" s="2" t="s">
        <v>3840</v>
      </c>
    </row>
    <row r="1620" customFormat="false" ht="15" hidden="false" customHeight="false" outlineLevel="0" collapsed="false">
      <c r="A1620" s="2" t="s">
        <v>3841</v>
      </c>
      <c r="B1620" s="2" t="n">
        <v>82.58806303</v>
      </c>
      <c r="C1620" s="2" t="n">
        <v>31.79539832</v>
      </c>
      <c r="D1620" s="2" t="n">
        <v>-1.377115292</v>
      </c>
      <c r="E1620" s="3" t="s">
        <v>12</v>
      </c>
      <c r="F1620" s="2" t="n">
        <v>0</v>
      </c>
      <c r="G1620" s="2" t="s">
        <v>19</v>
      </c>
      <c r="H1620" s="2" t="s">
        <v>19</v>
      </c>
      <c r="I1620" s="2" t="s">
        <v>19</v>
      </c>
      <c r="J1620" s="2" t="n">
        <v>0</v>
      </c>
      <c r="K1620" s="2" t="s">
        <v>3842</v>
      </c>
    </row>
    <row r="1621" customFormat="false" ht="15" hidden="false" customHeight="false" outlineLevel="0" collapsed="false">
      <c r="A1621" s="2" t="s">
        <v>3843</v>
      </c>
      <c r="B1621" s="2" t="n">
        <v>1.077052681</v>
      </c>
      <c r="C1621" s="2" t="n">
        <v>1432.658365</v>
      </c>
      <c r="D1621" s="2" t="n">
        <v>10.37739009</v>
      </c>
      <c r="E1621" s="5" t="s">
        <v>18</v>
      </c>
      <c r="F1621" s="2" t="n">
        <v>0</v>
      </c>
      <c r="G1621" s="2" t="s">
        <v>19</v>
      </c>
      <c r="H1621" s="2" t="s">
        <v>19</v>
      </c>
      <c r="I1621" s="2" t="s">
        <v>19</v>
      </c>
      <c r="J1621" s="2" t="n">
        <v>0</v>
      </c>
      <c r="K1621" s="2" t="s">
        <v>3844</v>
      </c>
    </row>
    <row r="1622" customFormat="false" ht="15" hidden="false" customHeight="false" outlineLevel="0" collapsed="false">
      <c r="A1622" s="2" t="s">
        <v>3845</v>
      </c>
      <c r="B1622" s="2" t="n">
        <v>58.50864306</v>
      </c>
      <c r="C1622" s="2" t="n">
        <v>18.57149733</v>
      </c>
      <c r="D1622" s="2" t="n">
        <v>-1.655559622</v>
      </c>
      <c r="E1622" s="3" t="s">
        <v>12</v>
      </c>
      <c r="F1622" s="6" t="n">
        <v>1.9E-012</v>
      </c>
      <c r="G1622" s="2" t="s">
        <v>19</v>
      </c>
      <c r="H1622" s="2" t="s">
        <v>19</v>
      </c>
      <c r="I1622" s="2" t="s">
        <v>19</v>
      </c>
      <c r="J1622" s="2" t="n">
        <v>0</v>
      </c>
      <c r="K1622" s="2" t="s">
        <v>3846</v>
      </c>
    </row>
    <row r="1623" customFormat="false" ht="15" hidden="false" customHeight="false" outlineLevel="0" collapsed="false">
      <c r="A1623" s="2" t="s">
        <v>3847</v>
      </c>
      <c r="B1623" s="2" t="n">
        <v>47.31446212</v>
      </c>
      <c r="C1623" s="2" t="n">
        <v>18.46755238</v>
      </c>
      <c r="D1623" s="2" t="n">
        <v>-1.357288555</v>
      </c>
      <c r="E1623" s="3" t="s">
        <v>12</v>
      </c>
      <c r="F1623" s="6" t="n">
        <v>2.02E-014</v>
      </c>
      <c r="G1623" s="2" t="s">
        <v>19</v>
      </c>
      <c r="H1623" s="2" t="s">
        <v>19</v>
      </c>
      <c r="I1623" s="2" t="s">
        <v>19</v>
      </c>
      <c r="J1623" s="2" t="n">
        <v>0</v>
      </c>
      <c r="K1623" s="2" t="s">
        <v>3848</v>
      </c>
    </row>
    <row r="1624" customFormat="false" ht="15" hidden="false" customHeight="false" outlineLevel="0" collapsed="false">
      <c r="A1624" s="2" t="s">
        <v>3849</v>
      </c>
      <c r="B1624" s="2" t="n">
        <v>83.23012398</v>
      </c>
      <c r="C1624" s="2" t="n">
        <v>28.8665665</v>
      </c>
      <c r="D1624" s="2" t="n">
        <v>-1.527706268</v>
      </c>
      <c r="E1624" s="3" t="s">
        <v>12</v>
      </c>
      <c r="F1624" s="6" t="n">
        <v>7.78E-010</v>
      </c>
      <c r="G1624" s="2" t="s">
        <v>127</v>
      </c>
      <c r="H1624" s="2" t="s">
        <v>3850</v>
      </c>
      <c r="I1624" s="2" t="s">
        <v>19</v>
      </c>
      <c r="J1624" s="6" t="n">
        <v>1.41009E-099</v>
      </c>
      <c r="K1624" s="2" t="s">
        <v>3851</v>
      </c>
    </row>
    <row r="1625" customFormat="false" ht="15" hidden="false" customHeight="false" outlineLevel="0" collapsed="false">
      <c r="A1625" s="2" t="s">
        <v>3852</v>
      </c>
      <c r="B1625" s="2" t="n">
        <v>28.2106315</v>
      </c>
      <c r="C1625" s="2" t="n">
        <v>59.56319044</v>
      </c>
      <c r="D1625" s="2" t="n">
        <v>1.078182071</v>
      </c>
      <c r="E1625" s="5" t="s">
        <v>18</v>
      </c>
      <c r="F1625" s="2" t="n">
        <v>0.000543091</v>
      </c>
      <c r="G1625" s="2" t="s">
        <v>3685</v>
      </c>
      <c r="H1625" s="2" t="s">
        <v>19</v>
      </c>
      <c r="I1625" s="2" t="s">
        <v>307</v>
      </c>
      <c r="J1625" s="6" t="n">
        <v>7.59199E-108</v>
      </c>
      <c r="K1625" s="2" t="s">
        <v>3853</v>
      </c>
    </row>
    <row r="1626" customFormat="false" ht="15" hidden="false" customHeight="false" outlineLevel="0" collapsed="false">
      <c r="A1626" s="2" t="s">
        <v>3854</v>
      </c>
      <c r="B1626" s="2" t="n">
        <v>76.57171407</v>
      </c>
      <c r="C1626" s="2" t="n">
        <v>33.0079347</v>
      </c>
      <c r="D1626" s="2" t="n">
        <v>-1.21399868</v>
      </c>
      <c r="E1626" s="3" t="s">
        <v>12</v>
      </c>
      <c r="F1626" s="6" t="n">
        <v>5.77E-009</v>
      </c>
      <c r="G1626" s="2" t="s">
        <v>19</v>
      </c>
      <c r="H1626" s="2" t="s">
        <v>1051</v>
      </c>
      <c r="I1626" s="2" t="s">
        <v>19</v>
      </c>
      <c r="J1626" s="6" t="n">
        <v>1.65154E-103</v>
      </c>
      <c r="K1626" s="2" t="s">
        <v>3855</v>
      </c>
    </row>
    <row r="1627" customFormat="false" ht="15" hidden="false" customHeight="false" outlineLevel="0" collapsed="false">
      <c r="A1627" s="2" t="s">
        <v>3856</v>
      </c>
      <c r="B1627" s="2" t="n">
        <v>57.88540586</v>
      </c>
      <c r="C1627" s="2" t="n">
        <v>6.091110361</v>
      </c>
      <c r="D1627" s="2" t="n">
        <v>-3.248422511</v>
      </c>
      <c r="E1627" s="3" t="s">
        <v>12</v>
      </c>
      <c r="F1627" s="6" t="n">
        <v>4.16E-006</v>
      </c>
      <c r="G1627" s="2" t="s">
        <v>19</v>
      </c>
      <c r="H1627" s="2" t="s">
        <v>19</v>
      </c>
      <c r="I1627" s="2" t="s">
        <v>19</v>
      </c>
      <c r="J1627" s="2" t="s">
        <v>19</v>
      </c>
      <c r="K1627" s="2" t="s">
        <v>19</v>
      </c>
    </row>
    <row r="1628" customFormat="false" ht="15" hidden="false" customHeight="false" outlineLevel="0" collapsed="false">
      <c r="A1628" s="2" t="s">
        <v>3857</v>
      </c>
      <c r="B1628" s="2" t="n">
        <v>42.75254035</v>
      </c>
      <c r="C1628" s="2" t="n">
        <v>18.23295441</v>
      </c>
      <c r="D1628" s="2" t="n">
        <v>-1.229461798</v>
      </c>
      <c r="E1628" s="3" t="s">
        <v>12</v>
      </c>
      <c r="F1628" s="2" t="n">
        <v>0.000235638</v>
      </c>
      <c r="G1628" s="2" t="s">
        <v>19</v>
      </c>
      <c r="H1628" s="2" t="s">
        <v>19</v>
      </c>
      <c r="I1628" s="2" t="s">
        <v>19</v>
      </c>
      <c r="J1628" s="2" t="s">
        <v>19</v>
      </c>
      <c r="K1628" s="2" t="s">
        <v>19</v>
      </c>
    </row>
    <row r="1629" customFormat="false" ht="15" hidden="false" customHeight="false" outlineLevel="0" collapsed="false">
      <c r="A1629" s="2" t="s">
        <v>3858</v>
      </c>
      <c r="B1629" s="2" t="n">
        <v>76.88856254</v>
      </c>
      <c r="C1629" s="2" t="n">
        <v>27.88926581</v>
      </c>
      <c r="D1629" s="2" t="n">
        <v>-1.463059052</v>
      </c>
      <c r="E1629" s="3" t="s">
        <v>12</v>
      </c>
      <c r="F1629" s="2" t="n">
        <v>0</v>
      </c>
      <c r="G1629" s="2" t="s">
        <v>175</v>
      </c>
      <c r="H1629" s="2" t="s">
        <v>53</v>
      </c>
      <c r="I1629" s="2" t="s">
        <v>176</v>
      </c>
      <c r="J1629" s="2" t="n">
        <v>0</v>
      </c>
      <c r="K1629" s="2" t="s">
        <v>3859</v>
      </c>
    </row>
    <row r="1630" customFormat="false" ht="15" hidden="false" customHeight="false" outlineLevel="0" collapsed="false">
      <c r="A1630" s="2" t="s">
        <v>3860</v>
      </c>
      <c r="B1630" s="2" t="n">
        <v>64.68595546</v>
      </c>
      <c r="C1630" s="2" t="n">
        <v>20.71969291</v>
      </c>
      <c r="D1630" s="2" t="n">
        <v>-1.642449889</v>
      </c>
      <c r="E1630" s="3" t="s">
        <v>12</v>
      </c>
      <c r="F1630" s="6" t="n">
        <v>3.99E-014</v>
      </c>
      <c r="G1630" s="2" t="s">
        <v>19</v>
      </c>
      <c r="H1630" s="2" t="s">
        <v>19</v>
      </c>
      <c r="I1630" s="2" t="s">
        <v>19</v>
      </c>
      <c r="J1630" s="2" t="n">
        <v>0</v>
      </c>
      <c r="K1630" s="2" t="s">
        <v>3861</v>
      </c>
    </row>
    <row r="1631" customFormat="false" ht="15" hidden="false" customHeight="false" outlineLevel="0" collapsed="false">
      <c r="A1631" s="2" t="s">
        <v>3862</v>
      </c>
      <c r="B1631" s="2" t="n">
        <v>27.26941043</v>
      </c>
      <c r="C1631" s="2" t="n">
        <v>3.894023633</v>
      </c>
      <c r="D1631" s="2" t="n">
        <v>-2.807949964</v>
      </c>
      <c r="E1631" s="3" t="s">
        <v>12</v>
      </c>
      <c r="F1631" s="6" t="n">
        <v>7.32E-006</v>
      </c>
      <c r="G1631" s="2" t="s">
        <v>19</v>
      </c>
      <c r="H1631" s="2" t="s">
        <v>19</v>
      </c>
      <c r="I1631" s="2" t="s">
        <v>3863</v>
      </c>
      <c r="J1631" s="2" t="n">
        <v>0</v>
      </c>
      <c r="K1631" s="2" t="s">
        <v>3864</v>
      </c>
    </row>
    <row r="1632" customFormat="false" ht="15" hidden="false" customHeight="false" outlineLevel="0" collapsed="false">
      <c r="A1632" s="2" t="s">
        <v>3865</v>
      </c>
      <c r="B1632" s="2" t="n">
        <v>6.951191064</v>
      </c>
      <c r="C1632" s="2" t="n">
        <v>127.9918619</v>
      </c>
      <c r="D1632" s="2" t="n">
        <v>4.202648072</v>
      </c>
      <c r="E1632" s="5" t="s">
        <v>18</v>
      </c>
      <c r="F1632" s="6" t="n">
        <v>8.43E-067</v>
      </c>
      <c r="G1632" s="2" t="s">
        <v>19</v>
      </c>
      <c r="H1632" s="2" t="s">
        <v>19</v>
      </c>
      <c r="I1632" s="2" t="s">
        <v>19</v>
      </c>
      <c r="J1632" s="6" t="n">
        <v>1.37812E-134</v>
      </c>
      <c r="K1632" s="2" t="s">
        <v>3866</v>
      </c>
    </row>
    <row r="1633" customFormat="false" ht="15" hidden="false" customHeight="false" outlineLevel="0" collapsed="false">
      <c r="A1633" s="2" t="s">
        <v>3867</v>
      </c>
      <c r="B1633" s="2" t="n">
        <v>66.11906738</v>
      </c>
      <c r="C1633" s="2" t="n">
        <v>20.69395416</v>
      </c>
      <c r="D1633" s="2" t="n">
        <v>-1.675857036</v>
      </c>
      <c r="E1633" s="3" t="s">
        <v>12</v>
      </c>
      <c r="F1633" s="6" t="n">
        <v>5.4E-013</v>
      </c>
      <c r="G1633" s="2" t="s">
        <v>132</v>
      </c>
      <c r="H1633" s="2" t="s">
        <v>2661</v>
      </c>
      <c r="I1633" s="2" t="s">
        <v>3868</v>
      </c>
      <c r="J1633" s="2" t="n">
        <v>0</v>
      </c>
      <c r="K1633" s="2" t="s">
        <v>3869</v>
      </c>
    </row>
    <row r="1634" customFormat="false" ht="15" hidden="false" customHeight="false" outlineLevel="0" collapsed="false">
      <c r="A1634" s="2" t="s">
        <v>3870</v>
      </c>
      <c r="B1634" s="2" t="n">
        <v>43.62935075</v>
      </c>
      <c r="C1634" s="2" t="n">
        <v>12.59254405</v>
      </c>
      <c r="D1634" s="2" t="n">
        <v>-1.792729227</v>
      </c>
      <c r="E1634" s="3" t="s">
        <v>12</v>
      </c>
      <c r="F1634" s="6" t="n">
        <v>9.66E-010</v>
      </c>
      <c r="G1634" s="2" t="s">
        <v>19</v>
      </c>
      <c r="H1634" s="2" t="s">
        <v>53</v>
      </c>
      <c r="I1634" s="2" t="s">
        <v>3871</v>
      </c>
      <c r="J1634" s="6" t="n">
        <v>2.18335E-157</v>
      </c>
      <c r="K1634" s="2" t="s">
        <v>3869</v>
      </c>
    </row>
    <row r="1635" customFormat="false" ht="15" hidden="false" customHeight="false" outlineLevel="0" collapsed="false">
      <c r="A1635" s="2" t="s">
        <v>3872</v>
      </c>
      <c r="B1635" s="2" t="n">
        <v>35.96203884</v>
      </c>
      <c r="C1635" s="2" t="n">
        <v>14.71398482</v>
      </c>
      <c r="D1635" s="2" t="n">
        <v>-1.289286808</v>
      </c>
      <c r="E1635" s="3" t="s">
        <v>12</v>
      </c>
      <c r="F1635" s="6" t="n">
        <v>1.95E-007</v>
      </c>
      <c r="G1635" s="2" t="s">
        <v>1240</v>
      </c>
      <c r="H1635" s="2" t="s">
        <v>404</v>
      </c>
      <c r="I1635" s="2" t="s">
        <v>279</v>
      </c>
      <c r="J1635" s="2" t="n">
        <v>0</v>
      </c>
      <c r="K1635" s="2" t="s">
        <v>3873</v>
      </c>
    </row>
    <row r="1636" customFormat="false" ht="15" hidden="false" customHeight="false" outlineLevel="0" collapsed="false">
      <c r="A1636" s="2" t="s">
        <v>3874</v>
      </c>
      <c r="B1636" s="2" t="n">
        <v>44.78125071</v>
      </c>
      <c r="C1636" s="2" t="n">
        <v>17.48282334</v>
      </c>
      <c r="D1636" s="2" t="n">
        <v>-1.356956634</v>
      </c>
      <c r="E1636" s="3" t="s">
        <v>12</v>
      </c>
      <c r="F1636" s="6" t="n">
        <v>2.99E-007</v>
      </c>
      <c r="G1636" s="2" t="s">
        <v>19</v>
      </c>
      <c r="H1636" s="2" t="s">
        <v>19</v>
      </c>
      <c r="I1636" s="2" t="s">
        <v>19</v>
      </c>
      <c r="J1636" s="2" t="n">
        <v>0</v>
      </c>
      <c r="K1636" s="2" t="s">
        <v>3875</v>
      </c>
    </row>
    <row r="1637" customFormat="false" ht="15" hidden="false" customHeight="false" outlineLevel="0" collapsed="false">
      <c r="A1637" s="2" t="s">
        <v>3876</v>
      </c>
      <c r="B1637" s="2" t="n">
        <v>0.360337478</v>
      </c>
      <c r="C1637" s="2" t="n">
        <v>12.78155992</v>
      </c>
      <c r="D1637" s="2" t="n">
        <v>5.148571399</v>
      </c>
      <c r="E1637" s="5" t="s">
        <v>18</v>
      </c>
      <c r="F1637" s="6" t="n">
        <v>3.59E-018</v>
      </c>
      <c r="G1637" s="2" t="s">
        <v>19</v>
      </c>
      <c r="H1637" s="2" t="s">
        <v>19</v>
      </c>
      <c r="I1637" s="2" t="s">
        <v>19</v>
      </c>
      <c r="J1637" s="2" t="n">
        <v>0</v>
      </c>
      <c r="K1637" s="2" t="s">
        <v>3877</v>
      </c>
    </row>
    <row r="1638" customFormat="false" ht="15" hidden="false" customHeight="false" outlineLevel="0" collapsed="false">
      <c r="A1638" s="2" t="s">
        <v>3878</v>
      </c>
      <c r="B1638" s="2" t="n">
        <v>0.850796823</v>
      </c>
      <c r="C1638" s="2" t="n">
        <v>3.472943696</v>
      </c>
      <c r="D1638" s="2" t="n">
        <v>2.029272471</v>
      </c>
      <c r="E1638" s="5" t="s">
        <v>18</v>
      </c>
      <c r="F1638" s="2" t="n">
        <v>0.000710388</v>
      </c>
      <c r="G1638" s="2" t="s">
        <v>19</v>
      </c>
      <c r="H1638" s="2" t="s">
        <v>19</v>
      </c>
      <c r="I1638" s="2" t="s">
        <v>19</v>
      </c>
      <c r="J1638" s="2" t="n">
        <v>0</v>
      </c>
      <c r="K1638" s="2" t="s">
        <v>3879</v>
      </c>
    </row>
    <row r="1639" customFormat="false" ht="15" hidden="false" customHeight="false" outlineLevel="0" collapsed="false">
      <c r="A1639" s="2" t="s">
        <v>3880</v>
      </c>
      <c r="B1639" s="2" t="n">
        <v>24.16575196</v>
      </c>
      <c r="C1639" s="2" t="n">
        <v>49.2826202</v>
      </c>
      <c r="D1639" s="2" t="n">
        <v>1.028115074</v>
      </c>
      <c r="E1639" s="5" t="s">
        <v>18</v>
      </c>
      <c r="F1639" s="2" t="n">
        <v>0.000271201</v>
      </c>
      <c r="G1639" s="2" t="s">
        <v>19</v>
      </c>
      <c r="H1639" s="2" t="s">
        <v>1215</v>
      </c>
      <c r="I1639" s="2" t="s">
        <v>19</v>
      </c>
      <c r="J1639" s="6" t="n">
        <v>1.40586E-140</v>
      </c>
      <c r="K1639" s="2" t="s">
        <v>3881</v>
      </c>
    </row>
    <row r="1640" customFormat="false" ht="15" hidden="false" customHeight="false" outlineLevel="0" collapsed="false">
      <c r="A1640" s="2" t="s">
        <v>3882</v>
      </c>
      <c r="B1640" s="2" t="n">
        <v>203.848059</v>
      </c>
      <c r="C1640" s="2" t="n">
        <v>101.6945542</v>
      </c>
      <c r="D1640" s="2" t="n">
        <v>-1.003251796</v>
      </c>
      <c r="E1640" s="3" t="s">
        <v>12</v>
      </c>
      <c r="F1640" s="2" t="n">
        <v>0</v>
      </c>
      <c r="G1640" s="2" t="s">
        <v>19</v>
      </c>
      <c r="H1640" s="2" t="s">
        <v>19</v>
      </c>
      <c r="I1640" s="2" t="s">
        <v>3883</v>
      </c>
      <c r="J1640" s="2" t="n">
        <v>0</v>
      </c>
      <c r="K1640" s="2" t="s">
        <v>3884</v>
      </c>
    </row>
    <row r="1641" customFormat="false" ht="15" hidden="false" customHeight="false" outlineLevel="0" collapsed="false">
      <c r="A1641" s="2" t="s">
        <v>3885</v>
      </c>
      <c r="B1641" s="2" t="n">
        <v>162.5195564</v>
      </c>
      <c r="C1641" s="2" t="n">
        <v>79.65529975</v>
      </c>
      <c r="D1641" s="2" t="n">
        <v>-1.028771074</v>
      </c>
      <c r="E1641" s="3" t="s">
        <v>12</v>
      </c>
      <c r="F1641" s="6" t="n">
        <v>1.95E-008</v>
      </c>
      <c r="G1641" s="2" t="s">
        <v>19</v>
      </c>
      <c r="H1641" s="2" t="s">
        <v>3886</v>
      </c>
      <c r="I1641" s="2" t="s">
        <v>3887</v>
      </c>
      <c r="J1641" s="6" t="n">
        <v>3.01608E-090</v>
      </c>
      <c r="K1641" s="2" t="s">
        <v>3888</v>
      </c>
    </row>
    <row r="1642" customFormat="false" ht="15" hidden="false" customHeight="false" outlineLevel="0" collapsed="false">
      <c r="A1642" s="2" t="s">
        <v>3889</v>
      </c>
      <c r="B1642" s="2" t="n">
        <v>27.09460652</v>
      </c>
      <c r="C1642" s="2" t="n">
        <v>126.2281459</v>
      </c>
      <c r="D1642" s="2" t="n">
        <v>2.219956032</v>
      </c>
      <c r="E1642" s="5" t="s">
        <v>18</v>
      </c>
      <c r="F1642" s="6" t="n">
        <v>3.74E-052</v>
      </c>
      <c r="G1642" s="2" t="s">
        <v>3890</v>
      </c>
      <c r="H1642" s="2" t="s">
        <v>3891</v>
      </c>
      <c r="I1642" s="2" t="s">
        <v>3892</v>
      </c>
      <c r="J1642" s="2" t="n">
        <v>0</v>
      </c>
      <c r="K1642" s="2" t="s">
        <v>3893</v>
      </c>
    </row>
    <row r="1643" customFormat="false" ht="15" hidden="false" customHeight="false" outlineLevel="0" collapsed="false">
      <c r="A1643" s="2" t="s">
        <v>3894</v>
      </c>
      <c r="B1643" s="2" t="n">
        <v>23.6924184</v>
      </c>
      <c r="C1643" s="2" t="n">
        <v>109.3497323</v>
      </c>
      <c r="D1643" s="2" t="n">
        <v>2.206452315</v>
      </c>
      <c r="E1643" s="5" t="s">
        <v>18</v>
      </c>
      <c r="F1643" s="6" t="n">
        <v>1.89E-042</v>
      </c>
      <c r="G1643" s="2" t="s">
        <v>3890</v>
      </c>
      <c r="H1643" s="2" t="s">
        <v>3891</v>
      </c>
      <c r="I1643" s="2" t="s">
        <v>3892</v>
      </c>
      <c r="J1643" s="2" t="n">
        <v>0</v>
      </c>
      <c r="K1643" s="2" t="s">
        <v>3895</v>
      </c>
    </row>
    <row r="1644" customFormat="false" ht="15" hidden="false" customHeight="false" outlineLevel="0" collapsed="false">
      <c r="A1644" s="2" t="s">
        <v>3896</v>
      </c>
      <c r="B1644" s="2" t="n">
        <v>8.85648741</v>
      </c>
      <c r="C1644" s="2" t="n">
        <v>40.72304233</v>
      </c>
      <c r="D1644" s="2" t="n">
        <v>2.201038819</v>
      </c>
      <c r="E1644" s="5" t="s">
        <v>18</v>
      </c>
      <c r="F1644" s="2" t="n">
        <v>0.000448294</v>
      </c>
      <c r="G1644" s="2" t="s">
        <v>19</v>
      </c>
      <c r="H1644" s="2" t="s">
        <v>19</v>
      </c>
      <c r="I1644" s="2" t="s">
        <v>19</v>
      </c>
      <c r="J1644" s="2" t="s">
        <v>19</v>
      </c>
      <c r="K1644" s="2" t="s">
        <v>19</v>
      </c>
    </row>
    <row r="1645" customFormat="false" ht="15" hidden="false" customHeight="false" outlineLevel="0" collapsed="false">
      <c r="A1645" s="2" t="s">
        <v>3897</v>
      </c>
      <c r="B1645" s="2" t="n">
        <v>57.84515694</v>
      </c>
      <c r="C1645" s="2" t="n">
        <v>20.81288493</v>
      </c>
      <c r="D1645" s="2" t="n">
        <v>-1.47471922</v>
      </c>
      <c r="E1645" s="3" t="s">
        <v>12</v>
      </c>
      <c r="F1645" s="6" t="n">
        <v>1.95E-013</v>
      </c>
      <c r="G1645" s="2" t="s">
        <v>19</v>
      </c>
      <c r="H1645" s="2" t="s">
        <v>1051</v>
      </c>
      <c r="I1645" s="2" t="s">
        <v>332</v>
      </c>
      <c r="J1645" s="2" t="n">
        <v>0</v>
      </c>
      <c r="K1645" s="2" t="s">
        <v>3898</v>
      </c>
    </row>
    <row r="1646" customFormat="false" ht="15" hidden="false" customHeight="false" outlineLevel="0" collapsed="false">
      <c r="A1646" s="2" t="s">
        <v>3899</v>
      </c>
      <c r="B1646" s="2" t="n">
        <v>36.48216777</v>
      </c>
      <c r="C1646" s="2" t="n">
        <v>12.60798318</v>
      </c>
      <c r="D1646" s="2" t="n">
        <v>-1.532853941</v>
      </c>
      <c r="E1646" s="3" t="s">
        <v>12</v>
      </c>
      <c r="F1646" s="6" t="n">
        <v>1.59E-010</v>
      </c>
      <c r="G1646" s="2" t="s">
        <v>19</v>
      </c>
      <c r="H1646" s="2" t="s">
        <v>53</v>
      </c>
      <c r="I1646" s="2" t="s">
        <v>19</v>
      </c>
      <c r="J1646" s="2" t="n">
        <v>0</v>
      </c>
      <c r="K1646" s="2" t="s">
        <v>3898</v>
      </c>
    </row>
    <row r="1647" customFormat="false" ht="15" hidden="false" customHeight="false" outlineLevel="0" collapsed="false">
      <c r="A1647" s="2" t="s">
        <v>3900</v>
      </c>
      <c r="B1647" s="2" t="n">
        <v>107.436005</v>
      </c>
      <c r="C1647" s="2" t="n">
        <v>32.50012032</v>
      </c>
      <c r="D1647" s="2" t="n">
        <v>-1.7249606</v>
      </c>
      <c r="E1647" s="3" t="s">
        <v>12</v>
      </c>
      <c r="F1647" s="6" t="n">
        <v>1.4E-010</v>
      </c>
      <c r="G1647" s="2" t="s">
        <v>19</v>
      </c>
      <c r="H1647" s="2" t="s">
        <v>582</v>
      </c>
      <c r="I1647" s="2" t="s">
        <v>332</v>
      </c>
      <c r="J1647" s="6" t="n">
        <v>1.53637E-073</v>
      </c>
      <c r="K1647" s="2" t="s">
        <v>3901</v>
      </c>
    </row>
    <row r="1648" customFormat="false" ht="15" hidden="false" customHeight="false" outlineLevel="0" collapsed="false">
      <c r="A1648" s="2" t="s">
        <v>3902</v>
      </c>
      <c r="B1648" s="2" t="n">
        <v>74.05335547</v>
      </c>
      <c r="C1648" s="2" t="n">
        <v>20.38737706</v>
      </c>
      <c r="D1648" s="2" t="n">
        <v>-1.86088893</v>
      </c>
      <c r="E1648" s="3" t="s">
        <v>12</v>
      </c>
      <c r="F1648" s="6" t="n">
        <v>1.72E-012</v>
      </c>
      <c r="G1648" s="2" t="s">
        <v>19</v>
      </c>
      <c r="H1648" s="2" t="s">
        <v>582</v>
      </c>
      <c r="I1648" s="2" t="s">
        <v>332</v>
      </c>
      <c r="J1648" s="6" t="n">
        <v>5.87604E-157</v>
      </c>
      <c r="K1648" s="2" t="s">
        <v>3901</v>
      </c>
    </row>
    <row r="1649" customFormat="false" ht="15" hidden="false" customHeight="false" outlineLevel="0" collapsed="false">
      <c r="A1649" s="2" t="s">
        <v>3903</v>
      </c>
      <c r="B1649" s="2" t="n">
        <v>27.06721055</v>
      </c>
      <c r="C1649" s="2" t="n">
        <v>58.95370663</v>
      </c>
      <c r="D1649" s="2" t="n">
        <v>1.123036307</v>
      </c>
      <c r="E1649" s="5" t="s">
        <v>18</v>
      </c>
      <c r="F1649" s="2" t="n">
        <v>0.000136887</v>
      </c>
      <c r="G1649" s="2" t="s">
        <v>3904</v>
      </c>
      <c r="H1649" s="2" t="s">
        <v>3905</v>
      </c>
      <c r="I1649" s="2" t="s">
        <v>3906</v>
      </c>
      <c r="J1649" s="6" t="n">
        <v>1.24268E-103</v>
      </c>
      <c r="K1649" s="2" t="s">
        <v>3907</v>
      </c>
    </row>
    <row r="1650" customFormat="false" ht="15" hidden="false" customHeight="false" outlineLevel="0" collapsed="false">
      <c r="A1650" s="2" t="s">
        <v>3908</v>
      </c>
      <c r="B1650" s="2" t="n">
        <v>19.14292852</v>
      </c>
      <c r="C1650" s="2" t="n">
        <v>67.9020371</v>
      </c>
      <c r="D1650" s="2" t="n">
        <v>1.826643304</v>
      </c>
      <c r="E1650" s="5" t="s">
        <v>18</v>
      </c>
      <c r="F1650" s="2" t="n">
        <v>0.000393971</v>
      </c>
      <c r="G1650" s="2" t="s">
        <v>3904</v>
      </c>
      <c r="H1650" s="2" t="s">
        <v>3905</v>
      </c>
      <c r="I1650" s="2" t="s">
        <v>3906</v>
      </c>
      <c r="J1650" s="6" t="n">
        <v>6.29475E-022</v>
      </c>
      <c r="K1650" s="2" t="s">
        <v>3907</v>
      </c>
    </row>
    <row r="1651" customFormat="false" ht="15" hidden="false" customHeight="false" outlineLevel="0" collapsed="false">
      <c r="A1651" s="2" t="s">
        <v>3909</v>
      </c>
      <c r="B1651" s="2" t="n">
        <v>4.693105056</v>
      </c>
      <c r="C1651" s="2" t="n">
        <v>48.18854246</v>
      </c>
      <c r="D1651" s="2" t="n">
        <v>3.360075504</v>
      </c>
      <c r="E1651" s="5" t="s">
        <v>18</v>
      </c>
      <c r="F1651" s="6" t="n">
        <v>3.44E-037</v>
      </c>
      <c r="G1651" s="2" t="s">
        <v>19</v>
      </c>
      <c r="H1651" s="2" t="s">
        <v>19</v>
      </c>
      <c r="I1651" s="2" t="s">
        <v>19</v>
      </c>
      <c r="J1651" s="2" t="n">
        <v>0</v>
      </c>
      <c r="K1651" s="2" t="s">
        <v>3910</v>
      </c>
    </row>
    <row r="1652" customFormat="false" ht="15" hidden="false" customHeight="false" outlineLevel="0" collapsed="false">
      <c r="A1652" s="2" t="s">
        <v>3911</v>
      </c>
      <c r="B1652" s="2" t="n">
        <v>54.72229413</v>
      </c>
      <c r="C1652" s="2" t="n">
        <v>13.16116077</v>
      </c>
      <c r="D1652" s="2" t="n">
        <v>-2.055841979</v>
      </c>
      <c r="E1652" s="3" t="s">
        <v>12</v>
      </c>
      <c r="F1652" s="6" t="n">
        <v>4E-013</v>
      </c>
      <c r="G1652" s="2" t="s">
        <v>19</v>
      </c>
      <c r="H1652" s="2" t="s">
        <v>19</v>
      </c>
      <c r="I1652" s="2" t="s">
        <v>19</v>
      </c>
      <c r="J1652" s="2" t="s">
        <v>19</v>
      </c>
      <c r="K1652" s="2" t="s">
        <v>19</v>
      </c>
    </row>
    <row r="1653" customFormat="false" ht="15" hidden="false" customHeight="false" outlineLevel="0" collapsed="false">
      <c r="A1653" s="2" t="s">
        <v>3912</v>
      </c>
      <c r="B1653" s="2" t="n">
        <v>4.594302844</v>
      </c>
      <c r="C1653" s="2" t="n">
        <v>39.2322881</v>
      </c>
      <c r="D1653" s="2" t="n">
        <v>3.094123615</v>
      </c>
      <c r="E1653" s="5" t="s">
        <v>18</v>
      </c>
      <c r="F1653" s="6" t="n">
        <v>1.51E-009</v>
      </c>
      <c r="G1653" s="2" t="s">
        <v>19</v>
      </c>
      <c r="H1653" s="2" t="s">
        <v>19</v>
      </c>
      <c r="I1653" s="2" t="s">
        <v>19</v>
      </c>
      <c r="J1653" s="6" t="n">
        <v>6.0725E-093</v>
      </c>
      <c r="K1653" s="2" t="s">
        <v>3913</v>
      </c>
    </row>
    <row r="1654" customFormat="false" ht="15" hidden="false" customHeight="false" outlineLevel="0" collapsed="false">
      <c r="A1654" s="2" t="s">
        <v>3914</v>
      </c>
      <c r="B1654" s="2" t="n">
        <v>20.81121918</v>
      </c>
      <c r="C1654" s="2" t="n">
        <v>7.132332799</v>
      </c>
      <c r="D1654" s="2" t="n">
        <v>-1.544915558</v>
      </c>
      <c r="E1654" s="3" t="s">
        <v>12</v>
      </c>
      <c r="F1654" s="6" t="n">
        <v>2.96E-009</v>
      </c>
      <c r="G1654" s="2" t="s">
        <v>19</v>
      </c>
      <c r="H1654" s="2" t="s">
        <v>3915</v>
      </c>
      <c r="I1654" s="2" t="s">
        <v>459</v>
      </c>
      <c r="J1654" s="2" t="n">
        <v>0</v>
      </c>
      <c r="K1654" s="2" t="s">
        <v>3916</v>
      </c>
    </row>
    <row r="1655" customFormat="false" ht="15" hidden="false" customHeight="false" outlineLevel="0" collapsed="false">
      <c r="A1655" s="2" t="s">
        <v>3917</v>
      </c>
      <c r="B1655" s="2" t="n">
        <v>65.86052632</v>
      </c>
      <c r="C1655" s="2" t="n">
        <v>26.7247067</v>
      </c>
      <c r="D1655" s="2" t="n">
        <v>-1.301239926</v>
      </c>
      <c r="E1655" s="3" t="s">
        <v>12</v>
      </c>
      <c r="F1655" s="6" t="n">
        <v>1.37E-012</v>
      </c>
      <c r="G1655" s="2" t="s">
        <v>1133</v>
      </c>
      <c r="H1655" s="2" t="s">
        <v>53</v>
      </c>
      <c r="I1655" s="2" t="s">
        <v>3918</v>
      </c>
      <c r="J1655" s="2" t="n">
        <v>0</v>
      </c>
      <c r="K1655" s="2" t="s">
        <v>3919</v>
      </c>
    </row>
    <row r="1656" customFormat="false" ht="15" hidden="false" customHeight="false" outlineLevel="0" collapsed="false">
      <c r="A1656" s="2" t="s">
        <v>3920</v>
      </c>
      <c r="B1656" s="2" t="n">
        <v>68.04157524</v>
      </c>
      <c r="C1656" s="2" t="n">
        <v>29.09736226</v>
      </c>
      <c r="D1656" s="2" t="n">
        <v>-1.225528166</v>
      </c>
      <c r="E1656" s="3" t="s">
        <v>12</v>
      </c>
      <c r="F1656" s="2" t="n">
        <v>0</v>
      </c>
      <c r="G1656" s="2" t="s">
        <v>19</v>
      </c>
      <c r="H1656" s="2" t="s">
        <v>19</v>
      </c>
      <c r="I1656" s="2" t="s">
        <v>19</v>
      </c>
      <c r="J1656" s="2" t="n">
        <v>0</v>
      </c>
      <c r="K1656" s="2" t="s">
        <v>3921</v>
      </c>
    </row>
    <row r="1657" customFormat="false" ht="15" hidden="false" customHeight="false" outlineLevel="0" collapsed="false">
      <c r="A1657" s="2" t="s">
        <v>3922</v>
      </c>
      <c r="B1657" s="2" t="n">
        <v>18.93211829</v>
      </c>
      <c r="C1657" s="2" t="n">
        <v>1.500893656</v>
      </c>
      <c r="D1657" s="2" t="n">
        <v>-3.656942176</v>
      </c>
      <c r="E1657" s="3" t="s">
        <v>12</v>
      </c>
      <c r="F1657" s="6" t="n">
        <v>3.75E-005</v>
      </c>
      <c r="G1657" s="2" t="s">
        <v>19</v>
      </c>
      <c r="H1657" s="2" t="s">
        <v>19</v>
      </c>
      <c r="I1657" s="2" t="s">
        <v>424</v>
      </c>
      <c r="J1657" s="2" t="n">
        <v>0</v>
      </c>
      <c r="K1657" s="2" t="s">
        <v>3923</v>
      </c>
    </row>
    <row r="1658" customFormat="false" ht="15" hidden="false" customHeight="false" outlineLevel="0" collapsed="false">
      <c r="A1658" s="2" t="s">
        <v>3924</v>
      </c>
      <c r="B1658" s="2" t="n">
        <v>51.2650341</v>
      </c>
      <c r="C1658" s="2" t="n">
        <v>19.04895603</v>
      </c>
      <c r="D1658" s="2" t="n">
        <v>-1.428263221</v>
      </c>
      <c r="E1658" s="3" t="s">
        <v>12</v>
      </c>
      <c r="F1658" s="2" t="n">
        <v>0</v>
      </c>
      <c r="G1658" s="2" t="s">
        <v>19</v>
      </c>
      <c r="H1658" s="2" t="s">
        <v>19</v>
      </c>
      <c r="I1658" s="2" t="s">
        <v>19</v>
      </c>
      <c r="J1658" s="2" t="n">
        <v>0</v>
      </c>
      <c r="K1658" s="2" t="s">
        <v>3925</v>
      </c>
    </row>
    <row r="1659" customFormat="false" ht="15" hidden="false" customHeight="false" outlineLevel="0" collapsed="false">
      <c r="A1659" s="2" t="s">
        <v>3926</v>
      </c>
      <c r="B1659" s="2" t="n">
        <v>112.3988463</v>
      </c>
      <c r="C1659" s="2" t="n">
        <v>46.51393367</v>
      </c>
      <c r="D1659" s="2" t="n">
        <v>-1.272892369</v>
      </c>
      <c r="E1659" s="3" t="s">
        <v>12</v>
      </c>
      <c r="F1659" s="6" t="n">
        <v>2.48E-006</v>
      </c>
      <c r="G1659" s="2" t="s">
        <v>1516</v>
      </c>
      <c r="H1659" s="2" t="s">
        <v>141</v>
      </c>
      <c r="I1659" s="2" t="s">
        <v>574</v>
      </c>
      <c r="J1659" s="6" t="n">
        <v>2.04468E-070</v>
      </c>
      <c r="K1659" s="2" t="s">
        <v>3927</v>
      </c>
    </row>
    <row r="1660" customFormat="false" ht="15" hidden="false" customHeight="false" outlineLevel="0" collapsed="false">
      <c r="A1660" s="2" t="s">
        <v>3928</v>
      </c>
      <c r="B1660" s="2" t="n">
        <v>3.678271715</v>
      </c>
      <c r="C1660" s="2" t="n">
        <v>250.2112529</v>
      </c>
      <c r="D1660" s="2" t="n">
        <v>6.087974808</v>
      </c>
      <c r="E1660" s="5" t="s">
        <v>18</v>
      </c>
      <c r="F1660" s="2" t="n">
        <v>0</v>
      </c>
      <c r="G1660" s="2" t="s">
        <v>19</v>
      </c>
      <c r="H1660" s="2" t="s">
        <v>19</v>
      </c>
      <c r="I1660" s="2" t="s">
        <v>19</v>
      </c>
      <c r="J1660" s="2" t="n">
        <v>0</v>
      </c>
      <c r="K1660" s="2" t="s">
        <v>3929</v>
      </c>
    </row>
    <row r="1661" customFormat="false" ht="15" hidden="false" customHeight="false" outlineLevel="0" collapsed="false">
      <c r="A1661" s="2" t="s">
        <v>3930</v>
      </c>
      <c r="B1661" s="2" t="n">
        <v>111.4362817</v>
      </c>
      <c r="C1661" s="2" t="n">
        <v>18.62088961</v>
      </c>
      <c r="D1661" s="2" t="n">
        <v>-2.581225122</v>
      </c>
      <c r="E1661" s="3" t="s">
        <v>12</v>
      </c>
      <c r="F1661" s="6" t="n">
        <v>8.67E-011</v>
      </c>
      <c r="G1661" s="2" t="s">
        <v>19</v>
      </c>
      <c r="H1661" s="2" t="s">
        <v>19</v>
      </c>
      <c r="I1661" s="2" t="s">
        <v>19</v>
      </c>
      <c r="J1661" s="6" t="n">
        <v>1.79468E-132</v>
      </c>
      <c r="K1661" s="2" t="s">
        <v>3931</v>
      </c>
    </row>
    <row r="1662" customFormat="false" ht="15" hidden="false" customHeight="false" outlineLevel="0" collapsed="false">
      <c r="A1662" s="2" t="s">
        <v>3932</v>
      </c>
      <c r="B1662" s="2" t="n">
        <v>57.26899483</v>
      </c>
      <c r="C1662" s="2" t="n">
        <v>19.74965575</v>
      </c>
      <c r="D1662" s="2" t="n">
        <v>-1.535926775</v>
      </c>
      <c r="E1662" s="3" t="s">
        <v>12</v>
      </c>
      <c r="F1662" s="2" t="n">
        <v>0</v>
      </c>
      <c r="G1662" s="2" t="s">
        <v>19</v>
      </c>
      <c r="H1662" s="2" t="s">
        <v>19</v>
      </c>
      <c r="I1662" s="2" t="s">
        <v>19</v>
      </c>
      <c r="J1662" s="2" t="n">
        <v>0</v>
      </c>
      <c r="K1662" s="2" t="s">
        <v>3933</v>
      </c>
    </row>
    <row r="1663" customFormat="false" ht="15" hidden="false" customHeight="false" outlineLevel="0" collapsed="false">
      <c r="A1663" s="2" t="s">
        <v>3934</v>
      </c>
      <c r="B1663" s="2" t="n">
        <v>45.40252222</v>
      </c>
      <c r="C1663" s="2" t="n">
        <v>11497.95993</v>
      </c>
      <c r="D1663" s="2" t="n">
        <v>7.984389748</v>
      </c>
      <c r="E1663" s="5" t="s">
        <v>18</v>
      </c>
      <c r="F1663" s="2" t="n">
        <v>0</v>
      </c>
      <c r="G1663" s="2" t="s">
        <v>19</v>
      </c>
      <c r="H1663" s="2" t="s">
        <v>19</v>
      </c>
      <c r="I1663" s="2" t="s">
        <v>19</v>
      </c>
      <c r="J1663" s="2" t="n">
        <v>0</v>
      </c>
      <c r="K1663" s="2" t="s">
        <v>3935</v>
      </c>
    </row>
    <row r="1664" customFormat="false" ht="15" hidden="false" customHeight="false" outlineLevel="0" collapsed="false">
      <c r="A1664" s="2" t="s">
        <v>3936</v>
      </c>
      <c r="B1664" s="2" t="n">
        <v>106.5409304</v>
      </c>
      <c r="C1664" s="2" t="n">
        <v>35.23252962</v>
      </c>
      <c r="D1664" s="2" t="n">
        <v>-1.596427819</v>
      </c>
      <c r="E1664" s="3" t="s">
        <v>12</v>
      </c>
      <c r="F1664" s="6" t="n">
        <v>2.43E-012</v>
      </c>
      <c r="G1664" s="2" t="s">
        <v>19</v>
      </c>
      <c r="H1664" s="2" t="s">
        <v>19</v>
      </c>
      <c r="I1664" s="2" t="s">
        <v>19</v>
      </c>
      <c r="J1664" s="2" t="n">
        <v>0</v>
      </c>
      <c r="K1664" s="2" t="s">
        <v>3937</v>
      </c>
    </row>
    <row r="1665" customFormat="false" ht="15" hidden="false" customHeight="false" outlineLevel="0" collapsed="false">
      <c r="A1665" s="2" t="s">
        <v>3938</v>
      </c>
      <c r="B1665" s="2" t="n">
        <v>23.46026984</v>
      </c>
      <c r="C1665" s="2" t="n">
        <v>8.732555126</v>
      </c>
      <c r="D1665" s="2" t="n">
        <v>-1.425743857</v>
      </c>
      <c r="E1665" s="3" t="s">
        <v>12</v>
      </c>
      <c r="F1665" s="6" t="n">
        <v>1.3E-009</v>
      </c>
      <c r="G1665" s="2" t="s">
        <v>19</v>
      </c>
      <c r="H1665" s="2" t="s">
        <v>19</v>
      </c>
      <c r="I1665" s="2" t="s">
        <v>19</v>
      </c>
      <c r="J1665" s="2" t="n">
        <v>0</v>
      </c>
      <c r="K1665" s="2" t="s">
        <v>3939</v>
      </c>
    </row>
    <row r="1666" customFormat="false" ht="15" hidden="false" customHeight="false" outlineLevel="0" collapsed="false">
      <c r="A1666" s="2" t="s">
        <v>3940</v>
      </c>
      <c r="B1666" s="2" t="n">
        <v>16.29603146</v>
      </c>
      <c r="C1666" s="2" t="n">
        <v>6.383952206</v>
      </c>
      <c r="D1666" s="2" t="n">
        <v>-1.351998914</v>
      </c>
      <c r="E1666" s="3" t="s">
        <v>12</v>
      </c>
      <c r="F1666" s="6" t="n">
        <v>7.61E-006</v>
      </c>
      <c r="G1666" s="2" t="s">
        <v>19</v>
      </c>
      <c r="H1666" s="2" t="s">
        <v>3941</v>
      </c>
      <c r="I1666" s="2" t="s">
        <v>19</v>
      </c>
      <c r="J1666" s="2" t="n">
        <v>0</v>
      </c>
      <c r="K1666" s="2" t="s">
        <v>3942</v>
      </c>
    </row>
    <row r="1667" customFormat="false" ht="15" hidden="false" customHeight="false" outlineLevel="0" collapsed="false">
      <c r="A1667" s="2" t="s">
        <v>3943</v>
      </c>
      <c r="B1667" s="2" t="n">
        <v>0.281643086</v>
      </c>
      <c r="C1667" s="2" t="n">
        <v>64.38119073</v>
      </c>
      <c r="D1667" s="2" t="n">
        <v>7.836627393</v>
      </c>
      <c r="E1667" s="5" t="s">
        <v>18</v>
      </c>
      <c r="F1667" s="6" t="n">
        <v>1.92E-066</v>
      </c>
      <c r="G1667" s="2" t="s">
        <v>19</v>
      </c>
      <c r="H1667" s="2" t="s">
        <v>19</v>
      </c>
      <c r="I1667" s="2" t="s">
        <v>19</v>
      </c>
      <c r="J1667" s="2" t="n">
        <v>0</v>
      </c>
      <c r="K1667" s="2" t="s">
        <v>3944</v>
      </c>
    </row>
    <row r="1668" customFormat="false" ht="15" hidden="false" customHeight="false" outlineLevel="0" collapsed="false">
      <c r="A1668" s="2" t="s">
        <v>3945</v>
      </c>
      <c r="B1668" s="2" t="n">
        <v>15.17431142</v>
      </c>
      <c r="C1668" s="2" t="n">
        <v>416.4307069</v>
      </c>
      <c r="D1668" s="2" t="n">
        <v>4.778373498</v>
      </c>
      <c r="E1668" s="5" t="s">
        <v>18</v>
      </c>
      <c r="F1668" s="2" t="n">
        <v>0</v>
      </c>
      <c r="G1668" s="2" t="s">
        <v>19</v>
      </c>
      <c r="H1668" s="2" t="s">
        <v>19</v>
      </c>
      <c r="I1668" s="2" t="s">
        <v>19</v>
      </c>
      <c r="J1668" s="2" t="n">
        <v>0</v>
      </c>
      <c r="K1668" s="2" t="s">
        <v>3946</v>
      </c>
    </row>
    <row r="1669" customFormat="false" ht="15" hidden="false" customHeight="false" outlineLevel="0" collapsed="false">
      <c r="A1669" s="2" t="s">
        <v>3947</v>
      </c>
      <c r="B1669" s="2" t="n">
        <v>11.11040557</v>
      </c>
      <c r="C1669" s="2" t="n">
        <v>3.25456387</v>
      </c>
      <c r="D1669" s="2" t="n">
        <v>-1.771375349</v>
      </c>
      <c r="E1669" s="3" t="s">
        <v>12</v>
      </c>
      <c r="F1669" s="2" t="n">
        <v>0.00038303</v>
      </c>
      <c r="G1669" s="2" t="s">
        <v>19</v>
      </c>
      <c r="H1669" s="2" t="s">
        <v>19</v>
      </c>
      <c r="I1669" s="2" t="s">
        <v>19</v>
      </c>
      <c r="J1669" s="2" t="n">
        <v>0</v>
      </c>
      <c r="K1669" s="2" t="s">
        <v>3948</v>
      </c>
    </row>
    <row r="1670" customFormat="false" ht="15" hidden="false" customHeight="false" outlineLevel="0" collapsed="false">
      <c r="A1670" s="2" t="s">
        <v>3949</v>
      </c>
      <c r="B1670" s="2" t="n">
        <v>97.62893543</v>
      </c>
      <c r="C1670" s="2" t="n">
        <v>22.63401237</v>
      </c>
      <c r="D1670" s="2" t="n">
        <v>-2.108816444</v>
      </c>
      <c r="E1670" s="3" t="s">
        <v>12</v>
      </c>
      <c r="F1670" s="6" t="n">
        <v>1.77E-009</v>
      </c>
      <c r="G1670" s="2" t="s">
        <v>3950</v>
      </c>
      <c r="H1670" s="2" t="s">
        <v>19</v>
      </c>
      <c r="I1670" s="2" t="s">
        <v>19</v>
      </c>
      <c r="J1670" s="6" t="n">
        <v>1.68014E-068</v>
      </c>
      <c r="K1670" s="2" t="s">
        <v>3951</v>
      </c>
    </row>
    <row r="1671" customFormat="false" ht="15" hidden="false" customHeight="false" outlineLevel="0" collapsed="false">
      <c r="A1671" s="2" t="s">
        <v>3952</v>
      </c>
      <c r="B1671" s="2" t="n">
        <v>59.01480853</v>
      </c>
      <c r="C1671" s="2" t="n">
        <v>9.768822293</v>
      </c>
      <c r="D1671" s="2" t="n">
        <v>-2.594820464</v>
      </c>
      <c r="E1671" s="3" t="s">
        <v>12</v>
      </c>
      <c r="F1671" s="6" t="n">
        <v>1.11E-012</v>
      </c>
      <c r="G1671" s="2" t="s">
        <v>442</v>
      </c>
      <c r="H1671" s="2" t="s">
        <v>1611</v>
      </c>
      <c r="I1671" s="2" t="s">
        <v>3953</v>
      </c>
      <c r="J1671" s="2" t="n">
        <v>0</v>
      </c>
      <c r="K1671" s="2" t="s">
        <v>3954</v>
      </c>
    </row>
    <row r="1672" customFormat="false" ht="15" hidden="false" customHeight="false" outlineLevel="0" collapsed="false">
      <c r="A1672" s="2" t="s">
        <v>3955</v>
      </c>
      <c r="B1672" s="2" t="n">
        <v>38.87487022</v>
      </c>
      <c r="C1672" s="2" t="n">
        <v>9.672654857</v>
      </c>
      <c r="D1672" s="2" t="n">
        <v>-2.006854033</v>
      </c>
      <c r="E1672" s="3" t="s">
        <v>12</v>
      </c>
      <c r="F1672" s="6" t="n">
        <v>9.85E-010</v>
      </c>
      <c r="G1672" s="2" t="s">
        <v>442</v>
      </c>
      <c r="H1672" s="2" t="s">
        <v>1611</v>
      </c>
      <c r="I1672" s="2" t="s">
        <v>3953</v>
      </c>
      <c r="J1672" s="2" t="n">
        <v>0</v>
      </c>
      <c r="K1672" s="2" t="s">
        <v>3954</v>
      </c>
    </row>
    <row r="1673" customFormat="false" ht="15" hidden="false" customHeight="false" outlineLevel="0" collapsed="false">
      <c r="A1673" s="2" t="s">
        <v>3956</v>
      </c>
      <c r="B1673" s="2" t="n">
        <v>6.700024981</v>
      </c>
      <c r="C1673" s="2" t="n">
        <v>2.711366065</v>
      </c>
      <c r="D1673" s="2" t="n">
        <v>-1.305146568</v>
      </c>
      <c r="E1673" s="3" t="s">
        <v>12</v>
      </c>
      <c r="F1673" s="2" t="n">
        <v>0.000453766</v>
      </c>
      <c r="G1673" s="2" t="s">
        <v>3957</v>
      </c>
      <c r="H1673" s="2" t="s">
        <v>3958</v>
      </c>
      <c r="I1673" s="4" t="s">
        <v>3959</v>
      </c>
      <c r="J1673" s="2" t="n">
        <v>0</v>
      </c>
      <c r="K1673" s="2" t="s">
        <v>3960</v>
      </c>
    </row>
    <row r="1674" customFormat="false" ht="15" hidden="false" customHeight="false" outlineLevel="0" collapsed="false">
      <c r="A1674" s="2" t="s">
        <v>3961</v>
      </c>
      <c r="B1674" s="2" t="n">
        <v>147.1141593</v>
      </c>
      <c r="C1674" s="2" t="n">
        <v>70.33771822</v>
      </c>
      <c r="D1674" s="2" t="n">
        <v>-1.064565669</v>
      </c>
      <c r="E1674" s="3" t="s">
        <v>12</v>
      </c>
      <c r="F1674" s="2" t="n">
        <v>0</v>
      </c>
      <c r="G1674" s="2" t="s">
        <v>19</v>
      </c>
      <c r="H1674" s="2" t="s">
        <v>19</v>
      </c>
      <c r="I1674" s="2" t="s">
        <v>19</v>
      </c>
      <c r="J1674" s="6" t="n">
        <v>3.32641E-158</v>
      </c>
      <c r="K1674" s="2" t="s">
        <v>3962</v>
      </c>
    </row>
    <row r="1675" customFormat="false" ht="15" hidden="false" customHeight="false" outlineLevel="0" collapsed="false">
      <c r="A1675" s="2" t="s">
        <v>3963</v>
      </c>
      <c r="B1675" s="2" t="n">
        <v>120.533372</v>
      </c>
      <c r="C1675" s="2" t="n">
        <v>55.31402842</v>
      </c>
      <c r="D1675" s="2" t="n">
        <v>-1.12371532</v>
      </c>
      <c r="E1675" s="3" t="s">
        <v>12</v>
      </c>
      <c r="F1675" s="6" t="n">
        <v>3.01E-012</v>
      </c>
      <c r="G1675" s="2" t="s">
        <v>19</v>
      </c>
      <c r="H1675" s="2" t="s">
        <v>19</v>
      </c>
      <c r="I1675" s="2" t="s">
        <v>19</v>
      </c>
      <c r="J1675" s="2" t="n">
        <v>0</v>
      </c>
      <c r="K1675" s="2" t="s">
        <v>3964</v>
      </c>
    </row>
    <row r="1676" customFormat="false" ht="15" hidden="false" customHeight="false" outlineLevel="0" collapsed="false">
      <c r="A1676" s="2" t="s">
        <v>3965</v>
      </c>
      <c r="B1676" s="2" t="n">
        <v>6.356897017</v>
      </c>
      <c r="C1676" s="2" t="n">
        <v>15.94345525</v>
      </c>
      <c r="D1676" s="2" t="n">
        <v>1.326569701</v>
      </c>
      <c r="E1676" s="5" t="s">
        <v>18</v>
      </c>
      <c r="F1676" s="2" t="n">
        <v>0.000433744</v>
      </c>
      <c r="G1676" s="2" t="s">
        <v>19</v>
      </c>
      <c r="H1676" s="2" t="s">
        <v>19</v>
      </c>
      <c r="I1676" s="2" t="s">
        <v>3966</v>
      </c>
      <c r="J1676" s="2" t="n">
        <v>0</v>
      </c>
      <c r="K1676" s="2" t="s">
        <v>3967</v>
      </c>
    </row>
    <row r="1677" customFormat="false" ht="15" hidden="false" customHeight="false" outlineLevel="0" collapsed="false">
      <c r="A1677" s="2" t="s">
        <v>3968</v>
      </c>
      <c r="B1677" s="2" t="n">
        <v>39.91273481</v>
      </c>
      <c r="C1677" s="2" t="n">
        <v>81.38840329</v>
      </c>
      <c r="D1677" s="2" t="n">
        <v>1.02797411</v>
      </c>
      <c r="E1677" s="5" t="s">
        <v>18</v>
      </c>
      <c r="F1677" s="6" t="n">
        <v>6.24E-010</v>
      </c>
      <c r="G1677" s="2" t="s">
        <v>19</v>
      </c>
      <c r="H1677" s="2" t="s">
        <v>19</v>
      </c>
      <c r="I1677" s="2" t="s">
        <v>19</v>
      </c>
      <c r="J1677" s="2" t="n">
        <v>0</v>
      </c>
      <c r="K1677" s="2" t="s">
        <v>3969</v>
      </c>
    </row>
    <row r="1678" customFormat="false" ht="15" hidden="false" customHeight="false" outlineLevel="0" collapsed="false">
      <c r="A1678" s="2" t="s">
        <v>3970</v>
      </c>
      <c r="B1678" s="2" t="n">
        <v>44.83329345</v>
      </c>
      <c r="C1678" s="2" t="n">
        <v>5923.769343</v>
      </c>
      <c r="D1678" s="2" t="n">
        <v>7.045801173</v>
      </c>
      <c r="E1678" s="5" t="s">
        <v>18</v>
      </c>
      <c r="F1678" s="2" t="n">
        <v>0</v>
      </c>
      <c r="G1678" s="2" t="s">
        <v>19</v>
      </c>
      <c r="H1678" s="2" t="s">
        <v>2616</v>
      </c>
      <c r="I1678" s="2" t="s">
        <v>2611</v>
      </c>
      <c r="J1678" s="2" t="n">
        <v>0</v>
      </c>
      <c r="K1678" s="2" t="s">
        <v>3971</v>
      </c>
    </row>
    <row r="1679" customFormat="false" ht="15" hidden="false" customHeight="false" outlineLevel="0" collapsed="false">
      <c r="A1679" s="2" t="s">
        <v>3972</v>
      </c>
      <c r="B1679" s="2" t="n">
        <v>136.7883047</v>
      </c>
      <c r="C1679" s="2" t="n">
        <v>55.08342168</v>
      </c>
      <c r="D1679" s="2" t="n">
        <v>-1.312254802</v>
      </c>
      <c r="E1679" s="3" t="s">
        <v>12</v>
      </c>
      <c r="F1679" s="6" t="n">
        <v>1.91E-007</v>
      </c>
      <c r="G1679" s="2" t="s">
        <v>19</v>
      </c>
      <c r="H1679" s="2" t="s">
        <v>19</v>
      </c>
      <c r="I1679" s="2" t="s">
        <v>19</v>
      </c>
      <c r="J1679" s="6" t="n">
        <v>8.2324E-068</v>
      </c>
      <c r="K1679" s="2" t="s">
        <v>3973</v>
      </c>
    </row>
    <row r="1680" customFormat="false" ht="15" hidden="false" customHeight="false" outlineLevel="0" collapsed="false">
      <c r="A1680" s="2" t="s">
        <v>3974</v>
      </c>
      <c r="B1680" s="2" t="n">
        <v>9.600035793</v>
      </c>
      <c r="C1680" s="2" t="n">
        <v>3.152996747</v>
      </c>
      <c r="D1680" s="2" t="n">
        <v>-1.606316103</v>
      </c>
      <c r="E1680" s="3" t="s">
        <v>12</v>
      </c>
      <c r="F1680" s="2" t="n">
        <v>0.000402364</v>
      </c>
      <c r="G1680" s="2" t="s">
        <v>19</v>
      </c>
      <c r="H1680" s="2" t="s">
        <v>19</v>
      </c>
      <c r="I1680" s="2" t="s">
        <v>19</v>
      </c>
      <c r="J1680" s="2" t="s">
        <v>19</v>
      </c>
      <c r="K1680" s="2" t="s">
        <v>19</v>
      </c>
    </row>
    <row r="1681" customFormat="false" ht="15" hidden="false" customHeight="false" outlineLevel="0" collapsed="false">
      <c r="A1681" s="2" t="s">
        <v>3975</v>
      </c>
      <c r="B1681" s="2" t="n">
        <v>68.2464673</v>
      </c>
      <c r="C1681" s="2" t="n">
        <v>28.76089267</v>
      </c>
      <c r="D1681" s="2" t="n">
        <v>-1.246645914</v>
      </c>
      <c r="E1681" s="3" t="s">
        <v>12</v>
      </c>
      <c r="F1681" s="6" t="n">
        <v>1.27E-009</v>
      </c>
      <c r="G1681" s="2" t="s">
        <v>3976</v>
      </c>
      <c r="H1681" s="2" t="s">
        <v>3977</v>
      </c>
      <c r="I1681" s="2" t="s">
        <v>3978</v>
      </c>
      <c r="J1681" s="2" t="n">
        <v>0</v>
      </c>
      <c r="K1681" s="2" t="s">
        <v>3979</v>
      </c>
    </row>
    <row r="1682" customFormat="false" ht="15" hidden="false" customHeight="false" outlineLevel="0" collapsed="false">
      <c r="A1682" s="2" t="s">
        <v>3980</v>
      </c>
      <c r="B1682" s="2" t="n">
        <v>74.26510935</v>
      </c>
      <c r="C1682" s="2" t="n">
        <v>33.97896177</v>
      </c>
      <c r="D1682" s="2" t="n">
        <v>-1.128042803</v>
      </c>
      <c r="E1682" s="3" t="s">
        <v>12</v>
      </c>
      <c r="F1682" s="6" t="n">
        <v>2.42E-012</v>
      </c>
      <c r="G1682" s="2" t="s">
        <v>19</v>
      </c>
      <c r="H1682" s="2" t="s">
        <v>19</v>
      </c>
      <c r="I1682" s="2" t="s">
        <v>19</v>
      </c>
      <c r="J1682" s="2" t="n">
        <v>0</v>
      </c>
      <c r="K1682" s="2" t="s">
        <v>3981</v>
      </c>
    </row>
    <row r="1683" customFormat="false" ht="15" hidden="false" customHeight="false" outlineLevel="0" collapsed="false">
      <c r="A1683" s="2" t="s">
        <v>3982</v>
      </c>
      <c r="B1683" s="2" t="n">
        <v>9.546603312</v>
      </c>
      <c r="C1683" s="2" t="n">
        <v>1.5677238</v>
      </c>
      <c r="D1683" s="2" t="n">
        <v>-2.606316103</v>
      </c>
      <c r="E1683" s="3" t="s">
        <v>12</v>
      </c>
      <c r="F1683" s="6" t="n">
        <v>3.8E-005</v>
      </c>
      <c r="G1683" s="2" t="s">
        <v>3983</v>
      </c>
      <c r="H1683" s="2" t="s">
        <v>19</v>
      </c>
      <c r="I1683" s="2" t="s">
        <v>3984</v>
      </c>
      <c r="J1683" s="2" t="n">
        <v>0</v>
      </c>
      <c r="K1683" s="2" t="s">
        <v>3985</v>
      </c>
    </row>
    <row r="1684" customFormat="false" ht="15" hidden="false" customHeight="false" outlineLevel="0" collapsed="false">
      <c r="A1684" s="2" t="s">
        <v>3986</v>
      </c>
      <c r="B1684" s="2" t="n">
        <v>109.8095099</v>
      </c>
      <c r="C1684" s="2" t="n">
        <v>12.51856486</v>
      </c>
      <c r="D1684" s="2" t="n">
        <v>-3.132861918</v>
      </c>
      <c r="E1684" s="3" t="s">
        <v>12</v>
      </c>
      <c r="F1684" s="6" t="n">
        <v>7.28E-007</v>
      </c>
      <c r="G1684" s="2" t="s">
        <v>19</v>
      </c>
      <c r="H1684" s="2" t="s">
        <v>19</v>
      </c>
      <c r="I1684" s="2" t="s">
        <v>19</v>
      </c>
      <c r="J1684" s="2" t="s">
        <v>19</v>
      </c>
      <c r="K1684" s="2" t="s">
        <v>19</v>
      </c>
    </row>
    <row r="1685" customFormat="false" ht="15" hidden="false" customHeight="false" outlineLevel="0" collapsed="false">
      <c r="A1685" s="2" t="s">
        <v>3987</v>
      </c>
      <c r="B1685" s="2" t="n">
        <v>24.93938779</v>
      </c>
      <c r="C1685" s="2" t="n">
        <v>11.36500027</v>
      </c>
      <c r="D1685" s="2" t="n">
        <v>-1.133828332</v>
      </c>
      <c r="E1685" s="3" t="s">
        <v>12</v>
      </c>
      <c r="F1685" s="2" t="n">
        <v>0.000157269</v>
      </c>
      <c r="G1685" s="2" t="s">
        <v>19</v>
      </c>
      <c r="H1685" s="2" t="s">
        <v>19</v>
      </c>
      <c r="I1685" s="2" t="s">
        <v>19</v>
      </c>
      <c r="J1685" s="2" t="n">
        <v>0</v>
      </c>
      <c r="K1685" s="2" t="s">
        <v>3988</v>
      </c>
    </row>
    <row r="1686" customFormat="false" ht="15" hidden="false" customHeight="false" outlineLevel="0" collapsed="false">
      <c r="A1686" s="2" t="s">
        <v>3989</v>
      </c>
      <c r="B1686" s="2" t="n">
        <v>3.965553846</v>
      </c>
      <c r="C1686" s="2" t="n">
        <v>41.95196841</v>
      </c>
      <c r="D1686" s="2" t="n">
        <v>3.403144226</v>
      </c>
      <c r="E1686" s="5" t="s">
        <v>18</v>
      </c>
      <c r="F1686" s="6" t="n">
        <v>9.66E-039</v>
      </c>
      <c r="G1686" s="2" t="s">
        <v>19</v>
      </c>
      <c r="H1686" s="2" t="s">
        <v>1020</v>
      </c>
      <c r="I1686" s="2" t="s">
        <v>19</v>
      </c>
      <c r="J1686" s="2" t="n">
        <v>0</v>
      </c>
      <c r="K1686" s="2" t="s">
        <v>3990</v>
      </c>
    </row>
    <row r="1687" customFormat="false" ht="15" hidden="false" customHeight="false" outlineLevel="0" collapsed="false">
      <c r="A1687" s="2" t="s">
        <v>3991</v>
      </c>
      <c r="B1687" s="2" t="n">
        <v>16.04359723</v>
      </c>
      <c r="C1687" s="2" t="n">
        <v>5.132429108</v>
      </c>
      <c r="D1687" s="2" t="n">
        <v>-1.644283953</v>
      </c>
      <c r="E1687" s="3" t="s">
        <v>12</v>
      </c>
      <c r="F1687" s="6" t="n">
        <v>5.14E-007</v>
      </c>
      <c r="G1687" s="2" t="s">
        <v>19</v>
      </c>
      <c r="H1687" s="2" t="s">
        <v>372</v>
      </c>
      <c r="I1687" s="2" t="s">
        <v>373</v>
      </c>
      <c r="J1687" s="2" t="n">
        <v>0</v>
      </c>
      <c r="K1687" s="2" t="s">
        <v>3992</v>
      </c>
    </row>
    <row r="1688" customFormat="false" ht="15" hidden="false" customHeight="false" outlineLevel="0" collapsed="false">
      <c r="A1688" s="2" t="s">
        <v>3993</v>
      </c>
      <c r="B1688" s="2" t="n">
        <v>53.8305432</v>
      </c>
      <c r="C1688" s="2" t="n">
        <v>7.592813629</v>
      </c>
      <c r="D1688" s="2" t="n">
        <v>-2.825718482</v>
      </c>
      <c r="E1688" s="3" t="s">
        <v>12</v>
      </c>
      <c r="F1688" s="2" t="n">
        <v>0</v>
      </c>
      <c r="G1688" s="2" t="s">
        <v>3994</v>
      </c>
      <c r="H1688" s="2" t="s">
        <v>3995</v>
      </c>
      <c r="I1688" s="2" t="s">
        <v>3996</v>
      </c>
      <c r="J1688" s="2" t="n">
        <v>0</v>
      </c>
      <c r="K1688" s="2" t="s">
        <v>3997</v>
      </c>
    </row>
    <row r="1689" customFormat="false" ht="15" hidden="false" customHeight="false" outlineLevel="0" collapsed="false">
      <c r="A1689" s="2" t="s">
        <v>3998</v>
      </c>
      <c r="B1689" s="2" t="n">
        <v>1.81772615</v>
      </c>
      <c r="C1689" s="2" t="n">
        <v>27.76080646</v>
      </c>
      <c r="D1689" s="2" t="n">
        <v>3.932842708</v>
      </c>
      <c r="E1689" s="5" t="s">
        <v>18</v>
      </c>
      <c r="F1689" s="6" t="n">
        <v>3.79E-033</v>
      </c>
      <c r="G1689" s="2" t="s">
        <v>19</v>
      </c>
      <c r="H1689" s="2" t="s">
        <v>264</v>
      </c>
      <c r="I1689" s="2" t="s">
        <v>19</v>
      </c>
      <c r="J1689" s="2" t="n">
        <v>0</v>
      </c>
      <c r="K1689" s="2" t="s">
        <v>3999</v>
      </c>
    </row>
    <row r="1690" customFormat="false" ht="15" hidden="false" customHeight="false" outlineLevel="0" collapsed="false">
      <c r="A1690" s="2" t="s">
        <v>4000</v>
      </c>
      <c r="B1690" s="2" t="n">
        <v>63.3696944</v>
      </c>
      <c r="C1690" s="2" t="n">
        <v>29.13803891</v>
      </c>
      <c r="D1690" s="2" t="n">
        <v>-1.120889276</v>
      </c>
      <c r="E1690" s="3" t="s">
        <v>12</v>
      </c>
      <c r="F1690" s="6" t="n">
        <v>3.09E-006</v>
      </c>
      <c r="G1690" s="2" t="s">
        <v>19</v>
      </c>
      <c r="H1690" s="2" t="s">
        <v>19</v>
      </c>
      <c r="I1690" s="2" t="s">
        <v>19</v>
      </c>
      <c r="J1690" s="6" t="n">
        <v>3.19211E-131</v>
      </c>
      <c r="K1690" s="2" t="s">
        <v>4001</v>
      </c>
    </row>
    <row r="1691" customFormat="false" ht="15" hidden="false" customHeight="false" outlineLevel="0" collapsed="false">
      <c r="A1691" s="2" t="s">
        <v>4002</v>
      </c>
      <c r="B1691" s="2" t="n">
        <v>130.5048344</v>
      </c>
      <c r="C1691" s="2" t="n">
        <v>63.85634407</v>
      </c>
      <c r="D1691" s="2" t="n">
        <v>-1.031201388</v>
      </c>
      <c r="E1691" s="3" t="s">
        <v>12</v>
      </c>
      <c r="F1691" s="6" t="n">
        <v>1.3E-006</v>
      </c>
      <c r="G1691" s="2" t="s">
        <v>19</v>
      </c>
      <c r="H1691" s="2" t="s">
        <v>19</v>
      </c>
      <c r="I1691" s="2" t="s">
        <v>19</v>
      </c>
      <c r="J1691" s="2" t="s">
        <v>19</v>
      </c>
      <c r="K1691" s="2" t="s">
        <v>19</v>
      </c>
    </row>
    <row r="1692" customFormat="false" ht="15" hidden="false" customHeight="false" outlineLevel="0" collapsed="false">
      <c r="A1692" s="2" t="s">
        <v>4003</v>
      </c>
      <c r="B1692" s="2" t="n">
        <v>20.28389777</v>
      </c>
      <c r="C1692" s="2" t="n">
        <v>3.997176577</v>
      </c>
      <c r="D1692" s="2" t="n">
        <v>-2.343281697</v>
      </c>
      <c r="E1692" s="3" t="s">
        <v>12</v>
      </c>
      <c r="F1692" s="2" t="n">
        <v>0.000609192</v>
      </c>
      <c r="G1692" s="2" t="s">
        <v>19</v>
      </c>
      <c r="H1692" s="2" t="s">
        <v>4004</v>
      </c>
      <c r="I1692" s="2" t="s">
        <v>4005</v>
      </c>
      <c r="J1692" s="2"/>
      <c r="K1692" s="2"/>
    </row>
    <row r="1693" customFormat="false" ht="15" hidden="false" customHeight="false" outlineLevel="0" collapsed="false">
      <c r="A1693" s="2" t="s">
        <v>4006</v>
      </c>
      <c r="B1693" s="2" t="n">
        <v>7.004353383</v>
      </c>
      <c r="C1693" s="2" t="n">
        <v>1.331857632</v>
      </c>
      <c r="D1693" s="2" t="n">
        <v>-2.394811998</v>
      </c>
      <c r="E1693" s="3" t="s">
        <v>12</v>
      </c>
      <c r="F1693" s="6" t="n">
        <v>4.17E-006</v>
      </c>
      <c r="G1693" s="2" t="s">
        <v>19</v>
      </c>
      <c r="H1693" s="2" t="s">
        <v>19</v>
      </c>
      <c r="I1693" s="2" t="s">
        <v>19</v>
      </c>
      <c r="J1693" s="2" t="n">
        <v>0</v>
      </c>
      <c r="K1693" s="2" t="s">
        <v>4007</v>
      </c>
    </row>
    <row r="1694" customFormat="false" ht="15" hidden="false" customHeight="false" outlineLevel="0" collapsed="false">
      <c r="A1694" s="2" t="s">
        <v>4008</v>
      </c>
      <c r="B1694" s="2" t="n">
        <v>81.676495</v>
      </c>
      <c r="C1694" s="2" t="n">
        <v>25.73376083</v>
      </c>
      <c r="D1694" s="2" t="n">
        <v>-1.666258644</v>
      </c>
      <c r="E1694" s="3" t="s">
        <v>12</v>
      </c>
      <c r="F1694" s="2" t="n">
        <v>0</v>
      </c>
      <c r="G1694" s="2" t="s">
        <v>175</v>
      </c>
      <c r="H1694" s="2" t="s">
        <v>2933</v>
      </c>
      <c r="I1694" s="2" t="s">
        <v>4009</v>
      </c>
      <c r="J1694" s="6" t="n">
        <v>2.19507E-118</v>
      </c>
      <c r="K1694" s="2" t="s">
        <v>4010</v>
      </c>
    </row>
    <row r="1695" customFormat="false" ht="15" hidden="false" customHeight="false" outlineLevel="0" collapsed="false">
      <c r="A1695" s="2" t="s">
        <v>4011</v>
      </c>
      <c r="B1695" s="2" t="n">
        <v>12.83257184</v>
      </c>
      <c r="C1695" s="2" t="n">
        <v>2.624233318</v>
      </c>
      <c r="D1695" s="2" t="n">
        <v>-2.289842438</v>
      </c>
      <c r="E1695" s="3" t="s">
        <v>12</v>
      </c>
      <c r="F1695" s="6" t="n">
        <v>4.33E-006</v>
      </c>
      <c r="G1695" s="2" t="s">
        <v>19</v>
      </c>
      <c r="H1695" s="2" t="s">
        <v>19</v>
      </c>
      <c r="I1695" s="2" t="s">
        <v>19</v>
      </c>
      <c r="J1695" s="2" t="n">
        <v>0</v>
      </c>
      <c r="K1695" s="2" t="s">
        <v>4012</v>
      </c>
    </row>
    <row r="1696" customFormat="false" ht="15" hidden="false" customHeight="false" outlineLevel="0" collapsed="false">
      <c r="A1696" s="2" t="s">
        <v>4013</v>
      </c>
      <c r="B1696" s="2" t="n">
        <v>733.6802396</v>
      </c>
      <c r="C1696" s="2" t="n">
        <v>257.3860104</v>
      </c>
      <c r="D1696" s="2" t="n">
        <v>-1.511217788</v>
      </c>
      <c r="E1696" s="3" t="s">
        <v>12</v>
      </c>
      <c r="F1696" s="6" t="n">
        <v>4.06E-012</v>
      </c>
      <c r="G1696" s="2" t="s">
        <v>19</v>
      </c>
      <c r="H1696" s="2" t="s">
        <v>4014</v>
      </c>
      <c r="I1696" s="2" t="s">
        <v>4015</v>
      </c>
      <c r="J1696" s="6" t="n">
        <v>6.3125E-125</v>
      </c>
      <c r="K1696" s="2" t="s">
        <v>4016</v>
      </c>
    </row>
    <row r="1697" customFormat="false" ht="15" hidden="false" customHeight="false" outlineLevel="0" collapsed="false">
      <c r="A1697" s="2" t="s">
        <v>4017</v>
      </c>
      <c r="B1697" s="2" t="n">
        <v>1906.435928</v>
      </c>
      <c r="C1697" s="2" t="n">
        <v>589.9276498</v>
      </c>
      <c r="D1697" s="2" t="n">
        <v>-1.692268111</v>
      </c>
      <c r="E1697" s="3" t="s">
        <v>12</v>
      </c>
      <c r="F1697" s="6" t="n">
        <v>2.2E-011</v>
      </c>
      <c r="G1697" s="2" t="s">
        <v>19</v>
      </c>
      <c r="H1697" s="2" t="s">
        <v>4014</v>
      </c>
      <c r="I1697" s="2" t="s">
        <v>4015</v>
      </c>
      <c r="J1697" s="6" t="n">
        <v>4.77539E-166</v>
      </c>
      <c r="K1697" s="4" t="s">
        <v>4018</v>
      </c>
    </row>
    <row r="1698" customFormat="false" ht="15" hidden="false" customHeight="false" outlineLevel="0" collapsed="false">
      <c r="A1698" s="2" t="s">
        <v>4019</v>
      </c>
      <c r="B1698" s="2" t="n">
        <v>3.299775523</v>
      </c>
      <c r="C1698" s="2" t="n">
        <v>0.500199168</v>
      </c>
      <c r="D1698" s="2" t="n">
        <v>-2.721793321</v>
      </c>
      <c r="E1698" s="3" t="s">
        <v>12</v>
      </c>
      <c r="F1698" s="6" t="n">
        <v>6.35E-005</v>
      </c>
      <c r="G1698" s="2" t="s">
        <v>19</v>
      </c>
      <c r="H1698" s="2" t="s">
        <v>19</v>
      </c>
      <c r="I1698" s="2" t="s">
        <v>19</v>
      </c>
      <c r="J1698" s="2" t="n">
        <v>0</v>
      </c>
      <c r="K1698" s="2" t="s">
        <v>4020</v>
      </c>
    </row>
    <row r="1699" customFormat="false" ht="15" hidden="false" customHeight="false" outlineLevel="0" collapsed="false">
      <c r="A1699" s="2" t="s">
        <v>4021</v>
      </c>
      <c r="B1699" s="2" t="n">
        <v>5.134494447</v>
      </c>
      <c r="C1699" s="2" t="n">
        <v>1.405293744</v>
      </c>
      <c r="D1699" s="2" t="n">
        <v>-1.869350509</v>
      </c>
      <c r="E1699" s="3" t="s">
        <v>12</v>
      </c>
      <c r="F1699" s="2" t="n">
        <v>0.000276042</v>
      </c>
      <c r="G1699" s="2" t="s">
        <v>19</v>
      </c>
      <c r="H1699" s="2" t="s">
        <v>19</v>
      </c>
      <c r="I1699" s="2" t="s">
        <v>19</v>
      </c>
      <c r="J1699" s="2" t="n">
        <v>0</v>
      </c>
      <c r="K1699" s="2" t="s">
        <v>4022</v>
      </c>
    </row>
    <row r="1700" customFormat="false" ht="15" hidden="false" customHeight="false" outlineLevel="0" collapsed="false">
      <c r="A1700" s="2" t="s">
        <v>4023</v>
      </c>
      <c r="B1700" s="2" t="n">
        <v>3.789965135</v>
      </c>
      <c r="C1700" s="2" t="n">
        <v>1.136520684</v>
      </c>
      <c r="D1700" s="2" t="n">
        <v>-1.737560636</v>
      </c>
      <c r="E1700" s="3" t="s">
        <v>12</v>
      </c>
      <c r="F1700" s="6" t="n">
        <v>7.79E-005</v>
      </c>
      <c r="G1700" s="2" t="s">
        <v>19</v>
      </c>
      <c r="H1700" s="2" t="s">
        <v>19</v>
      </c>
      <c r="I1700" s="2" t="s">
        <v>19</v>
      </c>
      <c r="J1700" s="2" t="n">
        <v>0</v>
      </c>
      <c r="K1700" s="2" t="s">
        <v>4024</v>
      </c>
    </row>
    <row r="1701" customFormat="false" ht="15" hidden="false" customHeight="false" outlineLevel="0" collapsed="false">
      <c r="A1701" s="2" t="s">
        <v>4025</v>
      </c>
      <c r="B1701" s="2" t="n">
        <v>97.49412608</v>
      </c>
      <c r="C1701" s="2" t="n">
        <v>35.70435753</v>
      </c>
      <c r="D1701" s="2" t="n">
        <v>-1.449215142</v>
      </c>
      <c r="E1701" s="3" t="s">
        <v>12</v>
      </c>
      <c r="F1701" s="6" t="n">
        <v>2.26E-008</v>
      </c>
      <c r="G1701" s="2" t="s">
        <v>19</v>
      </c>
      <c r="H1701" s="2" t="s">
        <v>19</v>
      </c>
      <c r="I1701" s="2" t="s">
        <v>19</v>
      </c>
      <c r="J1701" s="2" t="s">
        <v>19</v>
      </c>
      <c r="K1701" s="2" t="s">
        <v>19</v>
      </c>
    </row>
    <row r="1702" customFormat="false" ht="15" hidden="false" customHeight="false" outlineLevel="0" collapsed="false">
      <c r="A1702" s="2" t="s">
        <v>4026</v>
      </c>
      <c r="B1702" s="2" t="n">
        <v>53.65955776</v>
      </c>
      <c r="C1702" s="2" t="n">
        <v>24.56404443</v>
      </c>
      <c r="D1702" s="2" t="n">
        <v>-1.127287047</v>
      </c>
      <c r="E1702" s="3" t="s">
        <v>12</v>
      </c>
      <c r="F1702" s="6" t="n">
        <v>5.07E-011</v>
      </c>
      <c r="G1702" s="2" t="s">
        <v>19</v>
      </c>
      <c r="H1702" s="2" t="s">
        <v>19</v>
      </c>
      <c r="I1702" s="2" t="s">
        <v>19</v>
      </c>
      <c r="J1702" s="2" t="n">
        <v>0</v>
      </c>
      <c r="K1702" s="2" t="s">
        <v>4027</v>
      </c>
    </row>
    <row r="1703" customFormat="false" ht="15" hidden="false" customHeight="false" outlineLevel="0" collapsed="false">
      <c r="A1703" s="2" t="s">
        <v>4028</v>
      </c>
      <c r="B1703" s="2" t="n">
        <v>23.35712717</v>
      </c>
      <c r="C1703" s="2" t="n">
        <v>8.033174653</v>
      </c>
      <c r="D1703" s="2" t="n">
        <v>-1.539820691</v>
      </c>
      <c r="E1703" s="3" t="s">
        <v>12</v>
      </c>
      <c r="F1703" s="6" t="n">
        <v>1.46E-008</v>
      </c>
      <c r="G1703" s="2" t="s">
        <v>19</v>
      </c>
      <c r="H1703" s="2" t="s">
        <v>19</v>
      </c>
      <c r="I1703" s="2" t="s">
        <v>19</v>
      </c>
      <c r="J1703" s="2" t="n">
        <v>0</v>
      </c>
      <c r="K1703" s="2" t="s">
        <v>4029</v>
      </c>
    </row>
    <row r="1704" customFormat="false" ht="15" hidden="false" customHeight="false" outlineLevel="0" collapsed="false">
      <c r="A1704" s="2" t="s">
        <v>4030</v>
      </c>
      <c r="B1704" s="2" t="n">
        <v>70.16422939</v>
      </c>
      <c r="C1704" s="2" t="n">
        <v>29.19362228</v>
      </c>
      <c r="D1704" s="2" t="n">
        <v>-1.265082485</v>
      </c>
      <c r="E1704" s="3" t="s">
        <v>12</v>
      </c>
      <c r="F1704" s="6" t="n">
        <v>2.01E-012</v>
      </c>
      <c r="G1704" s="2" t="s">
        <v>19</v>
      </c>
      <c r="H1704" s="2" t="s">
        <v>19</v>
      </c>
      <c r="I1704" s="2" t="s">
        <v>19</v>
      </c>
      <c r="J1704" s="2" t="n">
        <v>0</v>
      </c>
      <c r="K1704" s="2" t="s">
        <v>4031</v>
      </c>
    </row>
    <row r="1705" customFormat="false" ht="15" hidden="false" customHeight="false" outlineLevel="0" collapsed="false">
      <c r="A1705" s="2" t="s">
        <v>4032</v>
      </c>
      <c r="B1705" s="2" t="n">
        <v>33.10286914</v>
      </c>
      <c r="C1705" s="2" t="n">
        <v>11.09634032</v>
      </c>
      <c r="D1705" s="2" t="n">
        <v>-1.576872325</v>
      </c>
      <c r="E1705" s="3" t="s">
        <v>12</v>
      </c>
      <c r="F1705" s="6" t="n">
        <v>3.71E-008</v>
      </c>
      <c r="G1705" s="2" t="s">
        <v>19</v>
      </c>
      <c r="H1705" s="2" t="s">
        <v>19</v>
      </c>
      <c r="I1705" s="2" t="s">
        <v>19</v>
      </c>
      <c r="J1705" s="2" t="n">
        <v>0</v>
      </c>
      <c r="K1705" s="2" t="s">
        <v>4033</v>
      </c>
    </row>
    <row r="1706" customFormat="false" ht="15" hidden="false" customHeight="false" outlineLevel="0" collapsed="false">
      <c r="A1706" s="2" t="s">
        <v>4034</v>
      </c>
      <c r="B1706" s="2" t="n">
        <v>15.77654632</v>
      </c>
      <c r="C1706" s="2" t="n">
        <v>5.586396077</v>
      </c>
      <c r="D1706" s="2" t="n">
        <v>-1.497791646</v>
      </c>
      <c r="E1706" s="3" t="s">
        <v>12</v>
      </c>
      <c r="F1706" s="6" t="n">
        <v>2.43E-005</v>
      </c>
      <c r="G1706" s="2" t="s">
        <v>19</v>
      </c>
      <c r="H1706" s="2" t="s">
        <v>19</v>
      </c>
      <c r="I1706" s="2" t="s">
        <v>19</v>
      </c>
      <c r="J1706" s="2" t="n">
        <v>0</v>
      </c>
      <c r="K1706" s="2" t="s">
        <v>4035</v>
      </c>
    </row>
    <row r="1707" customFormat="false" ht="15" hidden="false" customHeight="false" outlineLevel="0" collapsed="false">
      <c r="A1707" s="2" t="s">
        <v>4036</v>
      </c>
      <c r="B1707" s="2" t="n">
        <v>34.4826262</v>
      </c>
      <c r="C1707" s="2" t="n">
        <v>17.18785928</v>
      </c>
      <c r="D1707" s="2" t="n">
        <v>-1.004479784</v>
      </c>
      <c r="E1707" s="3" t="s">
        <v>12</v>
      </c>
      <c r="F1707" s="2" t="n">
        <v>0.000443841</v>
      </c>
      <c r="G1707" s="2" t="s">
        <v>19</v>
      </c>
      <c r="H1707" s="2" t="s">
        <v>19</v>
      </c>
      <c r="I1707" s="2" t="s">
        <v>19</v>
      </c>
      <c r="J1707" s="2" t="n">
        <v>0</v>
      </c>
      <c r="K1707" s="2" t="s">
        <v>4037</v>
      </c>
    </row>
    <row r="1708" customFormat="false" ht="15" hidden="false" customHeight="false" outlineLevel="0" collapsed="false">
      <c r="A1708" s="2" t="s">
        <v>4038</v>
      </c>
      <c r="B1708" s="2" t="n">
        <v>15.92691653</v>
      </c>
      <c r="C1708" s="2" t="n">
        <v>5.5528777</v>
      </c>
      <c r="D1708" s="2" t="n">
        <v>-1.520159459</v>
      </c>
      <c r="E1708" s="3" t="s">
        <v>12</v>
      </c>
      <c r="F1708" s="6" t="n">
        <v>1.66E-005</v>
      </c>
      <c r="G1708" s="2" t="s">
        <v>19</v>
      </c>
      <c r="H1708" s="2" t="s">
        <v>19</v>
      </c>
      <c r="I1708" s="2" t="s">
        <v>19</v>
      </c>
      <c r="J1708" s="2" t="n">
        <v>0</v>
      </c>
      <c r="K1708" s="2" t="s">
        <v>4039</v>
      </c>
    </row>
    <row r="1709" customFormat="false" ht="15" hidden="false" customHeight="false" outlineLevel="0" collapsed="false">
      <c r="A1709" s="2" t="s">
        <v>4040</v>
      </c>
      <c r="B1709" s="2" t="n">
        <v>56.00673943</v>
      </c>
      <c r="C1709" s="2" t="n">
        <v>7.587783193</v>
      </c>
      <c r="D1709" s="2" t="n">
        <v>-2.883850079</v>
      </c>
      <c r="E1709" s="3" t="s">
        <v>12</v>
      </c>
      <c r="F1709" s="6" t="n">
        <v>4.16E-006</v>
      </c>
      <c r="G1709" s="2" t="s">
        <v>19</v>
      </c>
      <c r="H1709" s="2" t="s">
        <v>19</v>
      </c>
      <c r="I1709" s="2" t="s">
        <v>19</v>
      </c>
      <c r="J1709" s="6" t="n">
        <v>1.18383E-122</v>
      </c>
      <c r="K1709" s="2" t="s">
        <v>4041</v>
      </c>
    </row>
    <row r="1710" customFormat="false" ht="15" hidden="false" customHeight="false" outlineLevel="0" collapsed="false">
      <c r="A1710" s="2" t="s">
        <v>4042</v>
      </c>
      <c r="B1710" s="2" t="n">
        <v>17.01593646</v>
      </c>
      <c r="C1710" s="2" t="n">
        <v>6.466860676</v>
      </c>
      <c r="D1710" s="2" t="n">
        <v>-1.395749117</v>
      </c>
      <c r="E1710" s="3" t="s">
        <v>12</v>
      </c>
      <c r="F1710" s="6" t="n">
        <v>2.82E-005</v>
      </c>
      <c r="G1710" s="2" t="s">
        <v>19</v>
      </c>
      <c r="H1710" s="2" t="s">
        <v>19</v>
      </c>
      <c r="I1710" s="2" t="s">
        <v>19</v>
      </c>
      <c r="J1710" s="2" t="n">
        <v>0</v>
      </c>
      <c r="K1710" s="2" t="s">
        <v>4043</v>
      </c>
    </row>
    <row r="1711" customFormat="false" ht="15" hidden="false" customHeight="false" outlineLevel="0" collapsed="false">
      <c r="A1711" s="2" t="s">
        <v>4044</v>
      </c>
      <c r="B1711" s="2" t="n">
        <v>54.18921303</v>
      </c>
      <c r="C1711" s="2" t="n">
        <v>25.20417494</v>
      </c>
      <c r="D1711" s="2" t="n">
        <v>-1.104342967</v>
      </c>
      <c r="E1711" s="3" t="s">
        <v>12</v>
      </c>
      <c r="F1711" s="6" t="n">
        <v>6.93E-008</v>
      </c>
      <c r="G1711" s="2" t="s">
        <v>19</v>
      </c>
      <c r="H1711" s="2" t="s">
        <v>19</v>
      </c>
      <c r="I1711" s="2" t="s">
        <v>19</v>
      </c>
      <c r="J1711" s="2" t="n">
        <v>0</v>
      </c>
      <c r="K1711" s="2" t="s">
        <v>4045</v>
      </c>
    </row>
    <row r="1712" customFormat="false" ht="15" hidden="false" customHeight="false" outlineLevel="0" collapsed="false">
      <c r="A1712" s="2" t="s">
        <v>4046</v>
      </c>
      <c r="B1712" s="2" t="n">
        <v>25.76598708</v>
      </c>
      <c r="C1712" s="2" t="n">
        <v>12.19592144</v>
      </c>
      <c r="D1712" s="2" t="n">
        <v>-1.0790691</v>
      </c>
      <c r="E1712" s="3" t="s">
        <v>12</v>
      </c>
      <c r="F1712" s="6" t="n">
        <v>3.6E-005</v>
      </c>
      <c r="G1712" s="2" t="s">
        <v>19</v>
      </c>
      <c r="H1712" s="2" t="s">
        <v>19</v>
      </c>
      <c r="I1712" s="2" t="s">
        <v>19</v>
      </c>
      <c r="J1712" s="2" t="n">
        <v>0</v>
      </c>
      <c r="K1712" s="2" t="s">
        <v>4047</v>
      </c>
    </row>
    <row r="1713" customFormat="false" ht="15" hidden="false" customHeight="false" outlineLevel="0" collapsed="false">
      <c r="A1713" s="2" t="s">
        <v>4048</v>
      </c>
      <c r="B1713" s="2" t="n">
        <v>347.7085073</v>
      </c>
      <c r="C1713" s="2" t="n">
        <v>34.4899236</v>
      </c>
      <c r="D1713" s="2" t="n">
        <v>-3.333631527</v>
      </c>
      <c r="E1713" s="3" t="s">
        <v>12</v>
      </c>
      <c r="F1713" s="6" t="n">
        <v>4.84E-011</v>
      </c>
      <c r="G1713" s="2" t="s">
        <v>19</v>
      </c>
      <c r="H1713" s="2" t="s">
        <v>19</v>
      </c>
      <c r="I1713" s="2" t="s">
        <v>19</v>
      </c>
      <c r="J1713" s="6" t="n">
        <v>2.55476E-069</v>
      </c>
      <c r="K1713" s="2" t="s">
        <v>4049</v>
      </c>
    </row>
    <row r="1714" customFormat="false" ht="15" hidden="false" customHeight="false" outlineLevel="0" collapsed="false">
      <c r="A1714" s="2" t="s">
        <v>4050</v>
      </c>
      <c r="B1714" s="2" t="n">
        <v>8.59752579</v>
      </c>
      <c r="C1714" s="2" t="n">
        <v>2.117802327</v>
      </c>
      <c r="D1714" s="2" t="n">
        <v>-2.021353602</v>
      </c>
      <c r="E1714" s="3" t="s">
        <v>12</v>
      </c>
      <c r="F1714" s="2" t="n">
        <v>0.000327696</v>
      </c>
      <c r="G1714" s="2" t="s">
        <v>19</v>
      </c>
      <c r="H1714" s="2" t="s">
        <v>19</v>
      </c>
      <c r="I1714" s="2" t="s">
        <v>19</v>
      </c>
      <c r="J1714" s="2" t="n">
        <v>0</v>
      </c>
      <c r="K1714" s="2" t="s">
        <v>4051</v>
      </c>
    </row>
    <row r="1715" customFormat="false" ht="15" hidden="false" customHeight="false" outlineLevel="0" collapsed="false">
      <c r="A1715" s="2" t="s">
        <v>4052</v>
      </c>
      <c r="B1715" s="2" t="n">
        <v>5.511043781</v>
      </c>
      <c r="C1715" s="2" t="n">
        <v>1.775216656</v>
      </c>
      <c r="D1715" s="2" t="n">
        <v>-1.634330479</v>
      </c>
      <c r="E1715" s="3" t="s">
        <v>12</v>
      </c>
      <c r="F1715" s="6" t="n">
        <v>5.47E-005</v>
      </c>
      <c r="G1715" s="2" t="s">
        <v>19</v>
      </c>
      <c r="H1715" s="2" t="s">
        <v>19</v>
      </c>
      <c r="I1715" s="2" t="s">
        <v>19</v>
      </c>
      <c r="J1715" s="2" t="n">
        <v>0</v>
      </c>
      <c r="K1715" s="2" t="s">
        <v>4053</v>
      </c>
    </row>
    <row r="1716" customFormat="false" ht="15" hidden="false" customHeight="false" outlineLevel="0" collapsed="false">
      <c r="A1716" s="2" t="s">
        <v>4054</v>
      </c>
      <c r="B1716" s="2" t="n">
        <v>9.490578645</v>
      </c>
      <c r="C1716" s="2" t="n">
        <v>756.5923382</v>
      </c>
      <c r="D1716" s="2" t="n">
        <v>6.316876305</v>
      </c>
      <c r="E1716" s="5" t="s">
        <v>18</v>
      </c>
      <c r="F1716" s="2" t="n">
        <v>0</v>
      </c>
      <c r="G1716" s="2" t="s">
        <v>19</v>
      </c>
      <c r="H1716" s="2" t="s">
        <v>19</v>
      </c>
      <c r="I1716" s="2" t="s">
        <v>19</v>
      </c>
      <c r="J1716" s="2" t="n">
        <v>0</v>
      </c>
      <c r="K1716" s="2" t="s">
        <v>4055</v>
      </c>
    </row>
    <row r="1717" customFormat="false" ht="15" hidden="false" customHeight="false" outlineLevel="0" collapsed="false">
      <c r="A1717" s="2" t="s">
        <v>4056</v>
      </c>
      <c r="B1717" s="2" t="n">
        <v>74.9895305</v>
      </c>
      <c r="C1717" s="2" t="n">
        <v>20.9427119</v>
      </c>
      <c r="D1717" s="2" t="n">
        <v>-1.84024092</v>
      </c>
      <c r="E1717" s="3" t="s">
        <v>12</v>
      </c>
      <c r="F1717" s="2" t="n">
        <v>0</v>
      </c>
      <c r="G1717" s="2" t="s">
        <v>19</v>
      </c>
      <c r="H1717" s="2" t="s">
        <v>19</v>
      </c>
      <c r="I1717" s="2" t="s">
        <v>19</v>
      </c>
      <c r="J1717" s="2" t="n">
        <v>0</v>
      </c>
      <c r="K1717" s="2" t="s">
        <v>4057</v>
      </c>
    </row>
    <row r="1718" customFormat="false" ht="15" hidden="false" customHeight="false" outlineLevel="0" collapsed="false">
      <c r="A1718" s="2" t="s">
        <v>4058</v>
      </c>
      <c r="B1718" s="2" t="n">
        <v>54.57474893</v>
      </c>
      <c r="C1718" s="2" t="n">
        <v>15.36369324</v>
      </c>
      <c r="D1718" s="2" t="n">
        <v>-1.828708524</v>
      </c>
      <c r="E1718" s="3" t="s">
        <v>12</v>
      </c>
      <c r="F1718" s="6" t="n">
        <v>7.69E-010</v>
      </c>
      <c r="G1718" s="2" t="s">
        <v>19</v>
      </c>
      <c r="H1718" s="2" t="s">
        <v>19</v>
      </c>
      <c r="I1718" s="2" t="s">
        <v>19</v>
      </c>
      <c r="J1718" s="2" t="s">
        <v>19</v>
      </c>
      <c r="K1718" s="2" t="s">
        <v>19</v>
      </c>
    </row>
    <row r="1719" customFormat="false" ht="15" hidden="false" customHeight="false" outlineLevel="0" collapsed="false">
      <c r="A1719" s="2" t="s">
        <v>4059</v>
      </c>
      <c r="B1719" s="2" t="n">
        <v>30.00361041</v>
      </c>
      <c r="C1719" s="2" t="n">
        <v>10.34697708</v>
      </c>
      <c r="D1719" s="2" t="n">
        <v>-1.535926775</v>
      </c>
      <c r="E1719" s="3" t="s">
        <v>12</v>
      </c>
      <c r="F1719" s="6" t="n">
        <v>3.23E-005</v>
      </c>
      <c r="G1719" s="2" t="s">
        <v>19</v>
      </c>
      <c r="H1719" s="2" t="s">
        <v>19</v>
      </c>
      <c r="I1719" s="2" t="s">
        <v>19</v>
      </c>
      <c r="J1719" s="6" t="n">
        <v>1.2437E-109</v>
      </c>
      <c r="K1719" s="2" t="s">
        <v>4060</v>
      </c>
    </row>
    <row r="1720" customFormat="false" ht="15" hidden="false" customHeight="false" outlineLevel="0" collapsed="false">
      <c r="A1720" s="2" t="s">
        <v>4061</v>
      </c>
      <c r="B1720" s="2" t="n">
        <v>7.771457547</v>
      </c>
      <c r="C1720" s="2" t="n">
        <v>2.852711343</v>
      </c>
      <c r="D1720" s="2" t="n">
        <v>-1.445851431</v>
      </c>
      <c r="E1720" s="3" t="s">
        <v>12</v>
      </c>
      <c r="F1720" s="2" t="n">
        <v>0.000292526</v>
      </c>
      <c r="G1720" s="2" t="s">
        <v>19</v>
      </c>
      <c r="H1720" s="2" t="s">
        <v>19</v>
      </c>
      <c r="I1720" s="2" t="s">
        <v>19</v>
      </c>
      <c r="J1720" s="2" t="n">
        <v>0</v>
      </c>
      <c r="K1720" s="2" t="s">
        <v>4062</v>
      </c>
    </row>
    <row r="1721" customFormat="false" ht="15" hidden="false" customHeight="false" outlineLevel="0" collapsed="false">
      <c r="A1721" s="2" t="s">
        <v>4063</v>
      </c>
      <c r="B1721" s="2" t="n">
        <v>31.76691381</v>
      </c>
      <c r="C1721" s="2" t="n">
        <v>9.481815991</v>
      </c>
      <c r="D1721" s="2" t="n">
        <v>-1.744289637</v>
      </c>
      <c r="E1721" s="3" t="s">
        <v>12</v>
      </c>
      <c r="F1721" s="6" t="n">
        <v>4E-013</v>
      </c>
      <c r="G1721" s="2" t="s">
        <v>19</v>
      </c>
      <c r="H1721" s="2" t="s">
        <v>19</v>
      </c>
      <c r="I1721" s="2" t="s">
        <v>19</v>
      </c>
      <c r="J1721" s="2" t="n">
        <v>0</v>
      </c>
      <c r="K1721" s="2" t="s">
        <v>4064</v>
      </c>
    </row>
    <row r="1722" customFormat="false" ht="15" hidden="false" customHeight="false" outlineLevel="0" collapsed="false">
      <c r="A1722" s="2" t="s">
        <v>4065</v>
      </c>
      <c r="B1722" s="2" t="n">
        <v>21.9834921</v>
      </c>
      <c r="C1722" s="2" t="n">
        <v>8.761553174</v>
      </c>
      <c r="D1722" s="2" t="n">
        <v>-1.327162032</v>
      </c>
      <c r="E1722" s="3" t="s">
        <v>12</v>
      </c>
      <c r="F1722" s="6" t="n">
        <v>4.69E-006</v>
      </c>
      <c r="G1722" s="2" t="s">
        <v>19</v>
      </c>
      <c r="H1722" s="2" t="s">
        <v>53</v>
      </c>
      <c r="I1722" s="2" t="s">
        <v>19</v>
      </c>
      <c r="J1722" s="2" t="n">
        <v>0</v>
      </c>
      <c r="K1722" s="2" t="s">
        <v>4066</v>
      </c>
    </row>
    <row r="1723" customFormat="false" ht="15" hidden="false" customHeight="false" outlineLevel="0" collapsed="false">
      <c r="A1723" s="2" t="s">
        <v>4067</v>
      </c>
      <c r="B1723" s="2" t="n">
        <v>0.765717141</v>
      </c>
      <c r="C1723" s="2" t="n">
        <v>30.93315023</v>
      </c>
      <c r="D1723" s="2" t="n">
        <v>5.336198402</v>
      </c>
      <c r="E1723" s="5" t="s">
        <v>18</v>
      </c>
      <c r="F1723" s="6" t="n">
        <v>9.18E-011</v>
      </c>
      <c r="G1723" s="2" t="s">
        <v>19</v>
      </c>
      <c r="H1723" s="2" t="s">
        <v>4068</v>
      </c>
      <c r="I1723" s="2" t="s">
        <v>4069</v>
      </c>
      <c r="J1723" s="6" t="n">
        <v>3.02522E-091</v>
      </c>
      <c r="K1723" s="2" t="s">
        <v>4070</v>
      </c>
    </row>
    <row r="1724" customFormat="false" ht="15" hidden="false" customHeight="false" outlineLevel="0" collapsed="false">
      <c r="A1724" s="2" t="s">
        <v>4071</v>
      </c>
      <c r="B1724" s="2" t="n">
        <v>284.1661389</v>
      </c>
      <c r="C1724" s="2" t="n">
        <v>74.04954663</v>
      </c>
      <c r="D1724" s="2" t="n">
        <v>-1.940171846</v>
      </c>
      <c r="E1724" s="3" t="s">
        <v>12</v>
      </c>
      <c r="F1724" s="6" t="n">
        <v>5.24E-012</v>
      </c>
      <c r="G1724" s="2" t="s">
        <v>19</v>
      </c>
      <c r="H1724" s="2" t="s">
        <v>19</v>
      </c>
      <c r="I1724" s="2" t="s">
        <v>19</v>
      </c>
      <c r="J1724" s="2" t="n">
        <v>0</v>
      </c>
      <c r="K1724" s="2" t="s">
        <v>4072</v>
      </c>
    </row>
    <row r="1725" customFormat="false" ht="15" hidden="false" customHeight="false" outlineLevel="0" collapsed="false">
      <c r="A1725" s="2" t="s">
        <v>4073</v>
      </c>
      <c r="B1725" s="2" t="n">
        <v>16.74661948</v>
      </c>
      <c r="C1725" s="2" t="n">
        <v>2.894837713</v>
      </c>
      <c r="D1725" s="2" t="n">
        <v>-2.532315522</v>
      </c>
      <c r="E1725" s="3" t="s">
        <v>12</v>
      </c>
      <c r="F1725" s="6" t="n">
        <v>7.33E-006</v>
      </c>
      <c r="G1725" s="2" t="s">
        <v>19</v>
      </c>
      <c r="H1725" s="2" t="s">
        <v>19</v>
      </c>
      <c r="I1725" s="2" t="s">
        <v>19</v>
      </c>
      <c r="J1725" s="2" t="n">
        <v>0</v>
      </c>
      <c r="K1725" s="2" t="s">
        <v>4074</v>
      </c>
    </row>
    <row r="1726" customFormat="false" ht="15" hidden="false" customHeight="false" outlineLevel="0" collapsed="false">
      <c r="A1726" s="2" t="s">
        <v>4075</v>
      </c>
      <c r="B1726" s="2" t="n">
        <v>54.82703946</v>
      </c>
      <c r="C1726" s="2" t="n">
        <v>18.00717006</v>
      </c>
      <c r="D1726" s="2" t="n">
        <v>-1.606316103</v>
      </c>
      <c r="E1726" s="3" t="s">
        <v>12</v>
      </c>
      <c r="F1726" s="6" t="n">
        <v>4.02E-007</v>
      </c>
      <c r="G1726" s="2" t="s">
        <v>19</v>
      </c>
      <c r="H1726" s="2" t="s">
        <v>19</v>
      </c>
      <c r="I1726" s="2" t="s">
        <v>19</v>
      </c>
      <c r="J1726" s="2" t="s">
        <v>19</v>
      </c>
      <c r="K1726" s="2" t="s">
        <v>19</v>
      </c>
    </row>
    <row r="1727" customFormat="false" ht="15" hidden="false" customHeight="false" outlineLevel="0" collapsed="false">
      <c r="A1727" s="2" t="s">
        <v>4076</v>
      </c>
      <c r="B1727" s="2" t="n">
        <v>126.3674074</v>
      </c>
      <c r="C1727" s="2" t="n">
        <v>45.55272929</v>
      </c>
      <c r="D1727" s="2" t="n">
        <v>-1.472015011</v>
      </c>
      <c r="E1727" s="3" t="s">
        <v>12</v>
      </c>
      <c r="F1727" s="6" t="n">
        <v>5.45E-012</v>
      </c>
      <c r="G1727" s="2" t="s">
        <v>19</v>
      </c>
      <c r="H1727" s="2" t="s">
        <v>4077</v>
      </c>
      <c r="I1727" s="2" t="s">
        <v>1682</v>
      </c>
      <c r="J1727" s="6" t="n">
        <v>2.51999E-115</v>
      </c>
      <c r="K1727" s="2" t="s">
        <v>4078</v>
      </c>
    </row>
    <row r="1728" customFormat="false" ht="15" hidden="false" customHeight="false" outlineLevel="0" collapsed="false">
      <c r="A1728" s="2" t="s">
        <v>4079</v>
      </c>
      <c r="B1728" s="2" t="n">
        <v>91.10070597</v>
      </c>
      <c r="C1728" s="2" t="n">
        <v>45.0001666</v>
      </c>
      <c r="D1728" s="2" t="n">
        <v>-1.017531891</v>
      </c>
      <c r="E1728" s="3" t="s">
        <v>12</v>
      </c>
      <c r="F1728" s="6" t="n">
        <v>4.91E-012</v>
      </c>
      <c r="G1728" s="2" t="s">
        <v>19</v>
      </c>
      <c r="H1728" s="2" t="s">
        <v>4080</v>
      </c>
      <c r="I1728" s="2" t="s">
        <v>19</v>
      </c>
      <c r="J1728" s="2" t="n">
        <v>0</v>
      </c>
      <c r="K1728" s="2" t="s">
        <v>4081</v>
      </c>
    </row>
    <row r="1729" customFormat="false" ht="15" hidden="false" customHeight="false" outlineLevel="0" collapsed="false">
      <c r="A1729" s="2" t="s">
        <v>4082</v>
      </c>
      <c r="B1729" s="2" t="n">
        <v>127.2725966</v>
      </c>
      <c r="C1729" s="2" t="n">
        <v>45.70752012</v>
      </c>
      <c r="D1729" s="2" t="n">
        <v>-1.47741837</v>
      </c>
      <c r="E1729" s="3" t="s">
        <v>12</v>
      </c>
      <c r="F1729" s="6" t="n">
        <v>3.53E-008</v>
      </c>
      <c r="G1729" s="2" t="s">
        <v>175</v>
      </c>
      <c r="H1729" s="2" t="s">
        <v>2560</v>
      </c>
      <c r="I1729" s="2" t="s">
        <v>4083</v>
      </c>
      <c r="J1729" s="6" t="n">
        <v>1.20707E-049</v>
      </c>
      <c r="K1729" s="2" t="s">
        <v>4084</v>
      </c>
    </row>
    <row r="1730" customFormat="false" ht="15" hidden="false" customHeight="false" outlineLevel="0" collapsed="false">
      <c r="A1730" s="2" t="s">
        <v>4085</v>
      </c>
      <c r="B1730" s="2" t="n">
        <v>7.82583157</v>
      </c>
      <c r="C1730" s="2" t="n">
        <v>46.53100927</v>
      </c>
      <c r="D1730" s="2" t="n">
        <v>2.571876514</v>
      </c>
      <c r="E1730" s="5" t="s">
        <v>18</v>
      </c>
      <c r="F1730" s="6" t="n">
        <v>3.33E-025</v>
      </c>
      <c r="G1730" s="2" t="s">
        <v>19</v>
      </c>
      <c r="H1730" s="2" t="s">
        <v>19</v>
      </c>
      <c r="I1730" s="2" t="s">
        <v>19</v>
      </c>
      <c r="J1730" s="2" t="n">
        <v>0</v>
      </c>
      <c r="K1730" s="2" t="s">
        <v>4086</v>
      </c>
    </row>
    <row r="1731" customFormat="false" ht="15" hidden="false" customHeight="false" outlineLevel="0" collapsed="false">
      <c r="A1731" s="2" t="s">
        <v>4087</v>
      </c>
      <c r="B1731" s="2" t="n">
        <v>478.0083396</v>
      </c>
      <c r="C1731" s="2" t="n">
        <v>2354.679385</v>
      </c>
      <c r="D1731" s="2" t="n">
        <v>2.300422941</v>
      </c>
      <c r="E1731" s="5" t="s">
        <v>18</v>
      </c>
      <c r="F1731" s="2" t="n">
        <v>0</v>
      </c>
      <c r="G1731" s="2" t="s">
        <v>19</v>
      </c>
      <c r="H1731" s="2" t="s">
        <v>989</v>
      </c>
      <c r="I1731" s="2" t="s">
        <v>373</v>
      </c>
      <c r="J1731" s="2" t="n">
        <v>0</v>
      </c>
      <c r="K1731" s="2" t="s">
        <v>4088</v>
      </c>
    </row>
    <row r="1732" customFormat="false" ht="15" hidden="false" customHeight="false" outlineLevel="0" collapsed="false">
      <c r="A1732" s="2" t="s">
        <v>4089</v>
      </c>
      <c r="B1732" s="2" t="n">
        <v>61.56519724</v>
      </c>
      <c r="C1732" s="2" t="n">
        <v>4.852853573</v>
      </c>
      <c r="D1732" s="2" t="n">
        <v>-3.665209792</v>
      </c>
      <c r="E1732" s="3" t="s">
        <v>12</v>
      </c>
      <c r="F1732" s="6" t="n">
        <v>2.21E-005</v>
      </c>
      <c r="G1732" s="2" t="s">
        <v>19</v>
      </c>
      <c r="H1732" s="2" t="s">
        <v>19</v>
      </c>
      <c r="I1732" s="2" t="s">
        <v>19</v>
      </c>
      <c r="J1732" s="6" t="n">
        <v>4.1609E-101</v>
      </c>
      <c r="K1732" s="2" t="s">
        <v>4090</v>
      </c>
    </row>
    <row r="1733" customFormat="false" ht="15" hidden="false" customHeight="false" outlineLevel="0" collapsed="false">
      <c r="A1733" s="2" t="s">
        <v>4091</v>
      </c>
      <c r="B1733" s="2" t="n">
        <v>18.6098343</v>
      </c>
      <c r="C1733" s="2" t="n">
        <v>41.25693393</v>
      </c>
      <c r="D1733" s="2" t="n">
        <v>1.148571399</v>
      </c>
      <c r="E1733" s="5" t="s">
        <v>18</v>
      </c>
      <c r="F1733" s="2" t="n">
        <v>0.000137704</v>
      </c>
      <c r="G1733" s="2" t="s">
        <v>3197</v>
      </c>
      <c r="H1733" s="2" t="s">
        <v>4092</v>
      </c>
      <c r="I1733" s="2" t="s">
        <v>4093</v>
      </c>
      <c r="J1733" s="6" t="n">
        <v>1.13351E-161</v>
      </c>
      <c r="K1733" s="2" t="s">
        <v>4094</v>
      </c>
    </row>
    <row r="1734" customFormat="false" ht="15" hidden="false" customHeight="false" outlineLevel="0" collapsed="false">
      <c r="A1734" s="2" t="s">
        <v>4095</v>
      </c>
      <c r="B1734" s="2" t="n">
        <v>0.37871636</v>
      </c>
      <c r="C1734" s="2" t="n">
        <v>22.57570734</v>
      </c>
      <c r="D1734" s="2" t="n">
        <v>5.897509635</v>
      </c>
      <c r="E1734" s="5" t="s">
        <v>18</v>
      </c>
      <c r="F1734" s="6" t="n">
        <v>2.98E-032</v>
      </c>
      <c r="G1734" s="2" t="s">
        <v>19</v>
      </c>
      <c r="H1734" s="2" t="s">
        <v>19</v>
      </c>
      <c r="I1734" s="2" t="s">
        <v>2993</v>
      </c>
      <c r="J1734" s="2" t="n">
        <v>0</v>
      </c>
      <c r="K1734" s="2" t="s">
        <v>4096</v>
      </c>
    </row>
    <row r="1735" customFormat="false" ht="15" hidden="false" customHeight="false" outlineLevel="0" collapsed="false">
      <c r="A1735" s="2" t="s">
        <v>4097</v>
      </c>
      <c r="B1735" s="2" t="n">
        <v>1.944678452</v>
      </c>
      <c r="C1735" s="2" t="n">
        <v>76.64427468</v>
      </c>
      <c r="D1735" s="2" t="n">
        <v>5.300574493</v>
      </c>
      <c r="E1735" s="5" t="s">
        <v>18</v>
      </c>
      <c r="F1735" s="6" t="n">
        <v>7.48E-041</v>
      </c>
      <c r="G1735" s="2" t="s">
        <v>19</v>
      </c>
      <c r="H1735" s="2" t="s">
        <v>195</v>
      </c>
      <c r="I1735" s="2" t="s">
        <v>269</v>
      </c>
      <c r="J1735" s="6" t="n">
        <v>3.12911E-095</v>
      </c>
      <c r="K1735" s="2" t="s">
        <v>4098</v>
      </c>
    </row>
    <row r="1736" customFormat="false" ht="15" hidden="false" customHeight="false" outlineLevel="0" collapsed="false">
      <c r="A1736" s="2" t="s">
        <v>4099</v>
      </c>
      <c r="B1736" s="2" t="n">
        <v>7.796392705</v>
      </c>
      <c r="C1736" s="2" t="n">
        <v>160.2213724</v>
      </c>
      <c r="D1736" s="2" t="n">
        <v>4.361116034</v>
      </c>
      <c r="E1736" s="5" t="s">
        <v>18</v>
      </c>
      <c r="F1736" s="6" t="n">
        <v>1.57E-033</v>
      </c>
      <c r="G1736" s="2" t="s">
        <v>19</v>
      </c>
      <c r="H1736" s="2" t="s">
        <v>19</v>
      </c>
      <c r="I1736" s="2" t="s">
        <v>19</v>
      </c>
      <c r="J1736" s="2" t="s">
        <v>19</v>
      </c>
      <c r="K1736" s="2" t="s">
        <v>19</v>
      </c>
    </row>
    <row r="1737" customFormat="false" ht="15" hidden="false" customHeight="false" outlineLevel="0" collapsed="false">
      <c r="A1737" s="2" t="s">
        <v>4100</v>
      </c>
      <c r="B1737" s="2" t="n">
        <v>0.833433622</v>
      </c>
      <c r="C1737" s="2" t="n">
        <v>502.5674582</v>
      </c>
      <c r="D1737" s="2" t="n">
        <v>9.23603424</v>
      </c>
      <c r="E1737" s="5" t="s">
        <v>18</v>
      </c>
      <c r="F1737" s="6" t="n">
        <v>4.26E-179</v>
      </c>
      <c r="G1737" s="2" t="s">
        <v>19</v>
      </c>
      <c r="H1737" s="2" t="s">
        <v>195</v>
      </c>
      <c r="I1737" s="2" t="s">
        <v>269</v>
      </c>
      <c r="J1737" s="6" t="n">
        <v>3.53933E-104</v>
      </c>
      <c r="K1737" s="2" t="s">
        <v>4101</v>
      </c>
    </row>
    <row r="1738" customFormat="false" ht="15" hidden="false" customHeight="false" outlineLevel="0" collapsed="false">
      <c r="A1738" s="2" t="s">
        <v>4102</v>
      </c>
      <c r="B1738" s="2" t="n">
        <v>113.2098254</v>
      </c>
      <c r="C1738" s="2" t="n">
        <v>22.61491193</v>
      </c>
      <c r="D1738" s="2" t="n">
        <v>-2.323652891</v>
      </c>
      <c r="E1738" s="3" t="s">
        <v>12</v>
      </c>
      <c r="F1738" s="6" t="n">
        <v>3.71E-014</v>
      </c>
      <c r="G1738" s="2" t="s">
        <v>19</v>
      </c>
      <c r="H1738" s="2" t="s">
        <v>19</v>
      </c>
      <c r="I1738" s="2" t="s">
        <v>19</v>
      </c>
      <c r="J1738" s="2" t="n">
        <v>0</v>
      </c>
      <c r="K1738" s="2" t="s">
        <v>4103</v>
      </c>
    </row>
    <row r="1739" customFormat="false" ht="15" hidden="false" customHeight="false" outlineLevel="0" collapsed="false">
      <c r="A1739" s="2" t="s">
        <v>4104</v>
      </c>
      <c r="B1739" s="2" t="n">
        <v>2.656946223</v>
      </c>
      <c r="C1739" s="2" t="n">
        <v>47.41325643</v>
      </c>
      <c r="D1739" s="2" t="n">
        <v>4.15744955</v>
      </c>
      <c r="E1739" s="5" t="s">
        <v>18</v>
      </c>
      <c r="F1739" s="6" t="n">
        <v>3.01E-036</v>
      </c>
      <c r="G1739" s="2" t="s">
        <v>19</v>
      </c>
      <c r="H1739" s="2" t="s">
        <v>1297</v>
      </c>
      <c r="I1739" s="2" t="s">
        <v>480</v>
      </c>
      <c r="J1739" s="2" t="n">
        <v>0</v>
      </c>
      <c r="K1739" s="2" t="s">
        <v>4105</v>
      </c>
    </row>
    <row r="1740" customFormat="false" ht="15" hidden="false" customHeight="false" outlineLevel="0" collapsed="false">
      <c r="A1740" s="2" t="s">
        <v>4106</v>
      </c>
      <c r="B1740" s="2" t="n">
        <v>113.2489216</v>
      </c>
      <c r="C1740" s="2" t="n">
        <v>55.79252348</v>
      </c>
      <c r="D1740" s="2" t="n">
        <v>-1.021353602</v>
      </c>
      <c r="E1740" s="3" t="s">
        <v>12</v>
      </c>
      <c r="F1740" s="6" t="n">
        <v>4.09E-005</v>
      </c>
      <c r="G1740" s="2" t="s">
        <v>1849</v>
      </c>
      <c r="H1740" s="2" t="s">
        <v>53</v>
      </c>
      <c r="I1740" s="2" t="s">
        <v>19</v>
      </c>
      <c r="J1740" s="6" t="n">
        <v>5.11104E-079</v>
      </c>
      <c r="K1740" s="2" t="s">
        <v>4107</v>
      </c>
    </row>
    <row r="1741" customFormat="false" ht="15" hidden="false" customHeight="false" outlineLevel="0" collapsed="false">
      <c r="A1741" s="2" t="s">
        <v>4108</v>
      </c>
      <c r="B1741" s="2" t="n">
        <v>34.68956754</v>
      </c>
      <c r="C1741" s="2" t="n">
        <v>15.7336056</v>
      </c>
      <c r="D1741" s="2" t="n">
        <v>-1.140652531</v>
      </c>
      <c r="E1741" s="3" t="s">
        <v>12</v>
      </c>
      <c r="F1741" s="6" t="n">
        <v>1.16E-006</v>
      </c>
      <c r="G1741" s="2" t="s">
        <v>19</v>
      </c>
      <c r="H1741" s="2" t="s">
        <v>2240</v>
      </c>
      <c r="I1741" s="2" t="s">
        <v>19</v>
      </c>
      <c r="J1741" s="2" t="n">
        <v>0</v>
      </c>
      <c r="K1741" s="2" t="s">
        <v>4109</v>
      </c>
    </row>
    <row r="1742" customFormat="false" ht="15" hidden="false" customHeight="false" outlineLevel="0" collapsed="false">
      <c r="A1742" s="2" t="s">
        <v>4110</v>
      </c>
      <c r="B1742" s="2" t="n">
        <v>138.1945035</v>
      </c>
      <c r="C1742" s="2" t="n">
        <v>36.13586356</v>
      </c>
      <c r="D1742" s="2" t="n">
        <v>-1.935196959</v>
      </c>
      <c r="E1742" s="3" t="s">
        <v>12</v>
      </c>
      <c r="F1742" s="6" t="n">
        <v>1.75E-012</v>
      </c>
      <c r="G1742" s="2" t="s">
        <v>19</v>
      </c>
      <c r="H1742" s="2" t="s">
        <v>19</v>
      </c>
      <c r="I1742" s="2" t="s">
        <v>19</v>
      </c>
      <c r="J1742" s="2" t="n">
        <v>0</v>
      </c>
      <c r="K1742" s="2" t="s">
        <v>4111</v>
      </c>
    </row>
    <row r="1743" customFormat="false" ht="15" hidden="false" customHeight="false" outlineLevel="0" collapsed="false">
      <c r="A1743" s="2" t="s">
        <v>4112</v>
      </c>
      <c r="B1743" s="2" t="n">
        <v>26.51176983</v>
      </c>
      <c r="C1743" s="2" t="n">
        <v>7.940244567</v>
      </c>
      <c r="D1743" s="2" t="n">
        <v>-1.739377633</v>
      </c>
      <c r="E1743" s="3" t="s">
        <v>12</v>
      </c>
      <c r="F1743" s="2" t="n">
        <v>0</v>
      </c>
      <c r="G1743" s="2" t="s">
        <v>19</v>
      </c>
      <c r="H1743" s="2" t="s">
        <v>19</v>
      </c>
      <c r="I1743" s="2" t="s">
        <v>19</v>
      </c>
      <c r="J1743" s="2" t="s">
        <v>19</v>
      </c>
      <c r="K1743" s="2" t="s">
        <v>19</v>
      </c>
    </row>
    <row r="1744" customFormat="false" ht="15" hidden="false" customHeight="false" outlineLevel="0" collapsed="false">
      <c r="A1744" s="2" t="s">
        <v>4113</v>
      </c>
      <c r="B1744" s="2" t="n">
        <v>16.96696974</v>
      </c>
      <c r="C1744" s="2" t="n">
        <v>8.250287481</v>
      </c>
      <c r="D1744" s="2" t="n">
        <v>-1.04021263</v>
      </c>
      <c r="E1744" s="3" t="s">
        <v>12</v>
      </c>
      <c r="F1744" s="2" t="n">
        <v>0.000599109</v>
      </c>
      <c r="G1744" s="2" t="s">
        <v>1403</v>
      </c>
      <c r="H1744" s="2" t="s">
        <v>4114</v>
      </c>
      <c r="I1744" s="2" t="s">
        <v>4115</v>
      </c>
      <c r="J1744" s="2" t="n">
        <v>0</v>
      </c>
      <c r="K1744" s="2" t="s">
        <v>4116</v>
      </c>
    </row>
    <row r="1745" customFormat="false" ht="15" hidden="false" customHeight="false" outlineLevel="0" collapsed="false">
      <c r="A1745" s="2" t="s">
        <v>4117</v>
      </c>
      <c r="B1745" s="2" t="n">
        <v>36.12771745</v>
      </c>
      <c r="C1745" s="2" t="n">
        <v>11.26025089</v>
      </c>
      <c r="D1745" s="2" t="n">
        <v>-1.681867136</v>
      </c>
      <c r="E1745" s="3" t="s">
        <v>12</v>
      </c>
      <c r="F1745" s="6" t="n">
        <v>4.01E-013</v>
      </c>
      <c r="G1745" s="2" t="s">
        <v>19</v>
      </c>
      <c r="H1745" s="2" t="s">
        <v>19</v>
      </c>
      <c r="I1745" s="2" t="s">
        <v>19</v>
      </c>
      <c r="J1745" s="2" t="n">
        <v>0</v>
      </c>
      <c r="K1745" s="2" t="s">
        <v>4118</v>
      </c>
    </row>
    <row r="1746" customFormat="false" ht="15" hidden="false" customHeight="false" outlineLevel="0" collapsed="false">
      <c r="A1746" s="2" t="s">
        <v>4119</v>
      </c>
      <c r="B1746" s="2" t="n">
        <v>127.7123376</v>
      </c>
      <c r="C1746" s="2" t="n">
        <v>62.18637741</v>
      </c>
      <c r="D1746" s="2" t="n">
        <v>-1.038227421</v>
      </c>
      <c r="E1746" s="3" t="s">
        <v>12</v>
      </c>
      <c r="F1746" s="6" t="n">
        <v>1.19E-007</v>
      </c>
      <c r="G1746" s="2" t="s">
        <v>19</v>
      </c>
      <c r="H1746" s="2" t="s">
        <v>19</v>
      </c>
      <c r="I1746" s="2" t="s">
        <v>19</v>
      </c>
      <c r="J1746" s="2" t="s">
        <v>19</v>
      </c>
      <c r="K1746" s="2" t="s">
        <v>19</v>
      </c>
    </row>
    <row r="1747" customFormat="false" ht="15" hidden="false" customHeight="false" outlineLevel="0" collapsed="false">
      <c r="A1747" s="2" t="s">
        <v>4120</v>
      </c>
      <c r="B1747" s="2" t="n">
        <v>45.2174112</v>
      </c>
      <c r="C1747" s="2" t="n">
        <v>16.55688353</v>
      </c>
      <c r="D1747" s="2" t="n">
        <v>-1.449447254</v>
      </c>
      <c r="E1747" s="3" t="s">
        <v>12</v>
      </c>
      <c r="F1747" s="6" t="n">
        <v>1.1E-010</v>
      </c>
      <c r="G1747" s="2" t="s">
        <v>19</v>
      </c>
      <c r="H1747" s="2" t="s">
        <v>19</v>
      </c>
      <c r="I1747" s="2" t="s">
        <v>19</v>
      </c>
      <c r="J1747" s="2" t="n">
        <v>0</v>
      </c>
      <c r="K1747" s="2" t="s">
        <v>4121</v>
      </c>
    </row>
    <row r="1748" customFormat="false" ht="15" hidden="false" customHeight="false" outlineLevel="0" collapsed="false">
      <c r="A1748" s="2" t="s">
        <v>4122</v>
      </c>
      <c r="B1748" s="2" t="n">
        <v>122.5147425</v>
      </c>
      <c r="C1748" s="2" t="n">
        <v>397.5833854</v>
      </c>
      <c r="D1748" s="2" t="n">
        <v>1.698302107</v>
      </c>
      <c r="E1748" s="5" t="s">
        <v>18</v>
      </c>
      <c r="F1748" s="6" t="n">
        <v>2.33E-030</v>
      </c>
      <c r="G1748" s="2" t="s">
        <v>4123</v>
      </c>
      <c r="H1748" s="2" t="s">
        <v>4124</v>
      </c>
      <c r="I1748" s="2" t="s">
        <v>4125</v>
      </c>
      <c r="J1748" s="6" t="n">
        <v>9.71077E-074</v>
      </c>
      <c r="K1748" s="4" t="s">
        <v>4126</v>
      </c>
    </row>
    <row r="1749" customFormat="false" ht="15" hidden="false" customHeight="false" outlineLevel="0" collapsed="false">
      <c r="A1749" s="2" t="s">
        <v>4127</v>
      </c>
      <c r="B1749" s="2" t="n">
        <v>13.13560126</v>
      </c>
      <c r="C1749" s="2" t="n">
        <v>1.991170847</v>
      </c>
      <c r="D1749" s="2" t="n">
        <v>-2.721793321</v>
      </c>
      <c r="E1749" s="3" t="s">
        <v>12</v>
      </c>
      <c r="F1749" s="6" t="n">
        <v>2.21E-005</v>
      </c>
      <c r="G1749" s="2" t="s">
        <v>105</v>
      </c>
      <c r="H1749" s="2" t="s">
        <v>19</v>
      </c>
      <c r="I1749" s="2" t="s">
        <v>19</v>
      </c>
      <c r="J1749" s="6" t="n">
        <v>1.15072E-179</v>
      </c>
      <c r="K1749" s="2" t="s">
        <v>4128</v>
      </c>
    </row>
    <row r="1750" customFormat="false" ht="15" hidden="false" customHeight="false" outlineLevel="0" collapsed="false">
      <c r="A1750" s="2" t="s">
        <v>4129</v>
      </c>
      <c r="B1750" s="2" t="n">
        <v>23.48097845</v>
      </c>
      <c r="C1750" s="2" t="n">
        <v>9.350297065</v>
      </c>
      <c r="D1750" s="2" t="n">
        <v>-1.328408421</v>
      </c>
      <c r="E1750" s="3" t="s">
        <v>12</v>
      </c>
      <c r="F1750" s="6" t="n">
        <v>4.12E-012</v>
      </c>
      <c r="G1750" s="2" t="s">
        <v>19</v>
      </c>
      <c r="H1750" s="2" t="s">
        <v>19</v>
      </c>
      <c r="I1750" s="2" t="s">
        <v>19</v>
      </c>
      <c r="J1750" s="2" t="n">
        <v>0</v>
      </c>
      <c r="K1750" s="2" t="s">
        <v>4130</v>
      </c>
    </row>
    <row r="1751" customFormat="false" ht="15" hidden="false" customHeight="false" outlineLevel="0" collapsed="false">
      <c r="A1751" s="2" t="s">
        <v>4131</v>
      </c>
      <c r="B1751" s="2" t="n">
        <v>13.67741781</v>
      </c>
      <c r="C1751" s="2" t="n">
        <v>67.38233293</v>
      </c>
      <c r="D1751" s="2" t="n">
        <v>2.300574493</v>
      </c>
      <c r="E1751" s="5" t="s">
        <v>18</v>
      </c>
      <c r="F1751" s="6" t="n">
        <v>1.23E-029</v>
      </c>
      <c r="G1751" s="2" t="s">
        <v>19</v>
      </c>
      <c r="H1751" s="2" t="s">
        <v>19</v>
      </c>
      <c r="I1751" s="2" t="s">
        <v>19</v>
      </c>
      <c r="J1751" s="2" t="n">
        <v>0</v>
      </c>
      <c r="K1751" s="2" t="s">
        <v>4132</v>
      </c>
    </row>
    <row r="1752" customFormat="false" ht="15" hidden="false" customHeight="false" outlineLevel="0" collapsed="false">
      <c r="A1752" s="2" t="s">
        <v>4133</v>
      </c>
      <c r="B1752" s="2" t="n">
        <v>0.001</v>
      </c>
      <c r="C1752" s="2" t="n">
        <v>8.63962301</v>
      </c>
      <c r="D1752" s="2" t="n">
        <v>13.07675265</v>
      </c>
      <c r="E1752" s="5" t="s">
        <v>18</v>
      </c>
      <c r="F1752" s="6" t="n">
        <v>1.28E-010</v>
      </c>
      <c r="G1752" s="2" t="s">
        <v>19</v>
      </c>
      <c r="H1752" s="2" t="s">
        <v>19</v>
      </c>
      <c r="I1752" s="2" t="s">
        <v>19</v>
      </c>
      <c r="J1752" s="2" t="n">
        <v>0</v>
      </c>
      <c r="K1752" s="2" t="s">
        <v>4134</v>
      </c>
    </row>
    <row r="1753" customFormat="false" ht="15" hidden="false" customHeight="false" outlineLevel="0" collapsed="false">
      <c r="A1753" s="2" t="s">
        <v>4135</v>
      </c>
      <c r="B1753" s="2" t="n">
        <v>72.15153932</v>
      </c>
      <c r="C1753" s="2" t="n">
        <v>29.21085367</v>
      </c>
      <c r="D1753" s="2" t="n">
        <v>-1.304525654</v>
      </c>
      <c r="E1753" s="3" t="s">
        <v>12</v>
      </c>
      <c r="F1753" s="6" t="n">
        <v>4.15E-012</v>
      </c>
      <c r="G1753" s="2" t="s">
        <v>19</v>
      </c>
      <c r="H1753" s="2" t="s">
        <v>1051</v>
      </c>
      <c r="I1753" s="2" t="s">
        <v>19</v>
      </c>
      <c r="J1753" s="6" t="n">
        <v>3.22488E-180</v>
      </c>
      <c r="K1753" s="2" t="s">
        <v>4136</v>
      </c>
    </row>
    <row r="1754" customFormat="false" ht="15" hidden="false" customHeight="false" outlineLevel="0" collapsed="false">
      <c r="A1754" s="2" t="s">
        <v>4137</v>
      </c>
      <c r="B1754" s="2" t="n">
        <v>421.7635178</v>
      </c>
      <c r="C1754" s="2" t="n">
        <v>205.4718853</v>
      </c>
      <c r="D1754" s="2" t="n">
        <v>-1.037493305</v>
      </c>
      <c r="E1754" s="3" t="s">
        <v>12</v>
      </c>
      <c r="F1754" s="2" t="n">
        <v>0</v>
      </c>
      <c r="G1754" s="2" t="s">
        <v>4138</v>
      </c>
      <c r="H1754" s="2" t="s">
        <v>19</v>
      </c>
      <c r="I1754" s="2" t="s">
        <v>4139</v>
      </c>
      <c r="J1754" s="6" t="n">
        <v>1.47915E-154</v>
      </c>
      <c r="K1754" s="2" t="s">
        <v>4140</v>
      </c>
    </row>
    <row r="1755" customFormat="false" ht="15" hidden="false" customHeight="false" outlineLevel="0" collapsed="false">
      <c r="A1755" s="2" t="s">
        <v>4141</v>
      </c>
      <c r="B1755" s="2" t="n">
        <v>21.89134897</v>
      </c>
      <c r="C1755" s="2" t="n">
        <v>1.892080449</v>
      </c>
      <c r="D1755" s="2" t="n">
        <v>-3.532315522</v>
      </c>
      <c r="E1755" s="3" t="s">
        <v>12</v>
      </c>
      <c r="F1755" s="2" t="n">
        <v>0.000102949</v>
      </c>
      <c r="G1755" s="2" t="s">
        <v>19</v>
      </c>
      <c r="H1755" s="2" t="s">
        <v>19</v>
      </c>
      <c r="I1755" s="2" t="s">
        <v>19</v>
      </c>
      <c r="J1755" s="2" t="s">
        <v>19</v>
      </c>
      <c r="K1755" s="2" t="s">
        <v>19</v>
      </c>
    </row>
    <row r="1756" customFormat="false" ht="15" hidden="false" customHeight="false" outlineLevel="0" collapsed="false">
      <c r="A1756" s="2" t="s">
        <v>4142</v>
      </c>
      <c r="B1756" s="2" t="n">
        <v>15.64391977</v>
      </c>
      <c r="C1756" s="2" t="n">
        <v>0.346383738</v>
      </c>
      <c r="D1756" s="2" t="n">
        <v>-5.497087033</v>
      </c>
      <c r="E1756" s="3" t="s">
        <v>12</v>
      </c>
      <c r="F1756" s="2" t="n">
        <v>0.000384369</v>
      </c>
      <c r="G1756" s="2" t="s">
        <v>185</v>
      </c>
      <c r="H1756" s="2" t="s">
        <v>4143</v>
      </c>
      <c r="I1756" s="2" t="s">
        <v>1260</v>
      </c>
      <c r="J1756" s="2" t="n">
        <v>0</v>
      </c>
      <c r="K1756" s="2" t="s">
        <v>4144</v>
      </c>
    </row>
    <row r="1757" customFormat="false" ht="15" hidden="false" customHeight="false" outlineLevel="0" collapsed="false">
      <c r="A1757" s="2" t="s">
        <v>4145</v>
      </c>
      <c r="B1757" s="2" t="n">
        <v>19.66500839</v>
      </c>
      <c r="C1757" s="2" t="n">
        <v>0.342939581</v>
      </c>
      <c r="D1757" s="2" t="n">
        <v>-5.841532565</v>
      </c>
      <c r="E1757" s="3" t="s">
        <v>12</v>
      </c>
      <c r="F1757" s="2" t="n">
        <v>0.000384578</v>
      </c>
      <c r="G1757" s="2" t="s">
        <v>185</v>
      </c>
      <c r="H1757" s="2" t="s">
        <v>4143</v>
      </c>
      <c r="I1757" s="2" t="s">
        <v>1260</v>
      </c>
      <c r="J1757" s="2" t="n">
        <v>0</v>
      </c>
      <c r="K1757" s="2" t="s">
        <v>4146</v>
      </c>
    </row>
    <row r="1758" customFormat="false" ht="15" hidden="false" customHeight="false" outlineLevel="0" collapsed="false">
      <c r="A1758" s="2" t="s">
        <v>4147</v>
      </c>
      <c r="B1758" s="2" t="n">
        <v>88.8802604</v>
      </c>
      <c r="C1758" s="2" t="n">
        <v>0.299912379</v>
      </c>
      <c r="D1758" s="2" t="n">
        <v>-8.211178161</v>
      </c>
      <c r="E1758" s="3" t="s">
        <v>12</v>
      </c>
      <c r="F1758" s="2" t="n">
        <v>0.000383849</v>
      </c>
      <c r="G1758" s="2" t="s">
        <v>19</v>
      </c>
      <c r="H1758" s="2" t="s">
        <v>19</v>
      </c>
      <c r="I1758" s="2" t="s">
        <v>19</v>
      </c>
      <c r="J1758" s="2" t="n">
        <v>0</v>
      </c>
      <c r="K1758" s="2" t="s">
        <v>4148</v>
      </c>
    </row>
    <row r="1759" customFormat="false" ht="15" hidden="false" customHeight="false" outlineLevel="0" collapsed="false">
      <c r="A1759" s="2" t="s">
        <v>4149</v>
      </c>
      <c r="B1759" s="2" t="n">
        <v>66.52682254</v>
      </c>
      <c r="C1759" s="2" t="n">
        <v>0.973505908</v>
      </c>
      <c r="D1759" s="2" t="n">
        <v>-6.094602584</v>
      </c>
      <c r="E1759" s="3" t="s">
        <v>12</v>
      </c>
      <c r="F1759" s="6" t="n">
        <v>6.28E-005</v>
      </c>
      <c r="G1759" s="2" t="s">
        <v>19</v>
      </c>
      <c r="H1759" s="2" t="s">
        <v>19</v>
      </c>
      <c r="I1759" s="2" t="s">
        <v>19</v>
      </c>
      <c r="J1759" s="2" t="n">
        <v>0</v>
      </c>
      <c r="K1759" s="2" t="s">
        <v>4150</v>
      </c>
    </row>
    <row r="1760" customFormat="false" ht="15" hidden="false" customHeight="false" outlineLevel="0" collapsed="false">
      <c r="A1760" s="2" t="s">
        <v>4151</v>
      </c>
      <c r="B1760" s="2" t="n">
        <v>2.740461346</v>
      </c>
      <c r="C1760" s="2" t="n">
        <v>51.78026689</v>
      </c>
      <c r="D1760" s="2" t="n">
        <v>4.239911711</v>
      </c>
      <c r="E1760" s="5" t="s">
        <v>18</v>
      </c>
      <c r="F1760" s="6" t="n">
        <v>3.07E-073</v>
      </c>
      <c r="G1760" s="2" t="s">
        <v>19</v>
      </c>
      <c r="H1760" s="2" t="s">
        <v>195</v>
      </c>
      <c r="I1760" s="2" t="s">
        <v>19</v>
      </c>
      <c r="J1760" s="2" t="n">
        <v>0</v>
      </c>
      <c r="K1760" s="2" t="s">
        <v>4152</v>
      </c>
    </row>
    <row r="1761" customFormat="false" ht="15" hidden="false" customHeight="false" outlineLevel="0" collapsed="false">
      <c r="A1761" s="2" t="s">
        <v>4153</v>
      </c>
      <c r="B1761" s="2" t="n">
        <v>894.6601258</v>
      </c>
      <c r="C1761" s="2" t="n">
        <v>409.0888161</v>
      </c>
      <c r="D1761" s="2" t="n">
        <v>-1.128925622</v>
      </c>
      <c r="E1761" s="3" t="s">
        <v>12</v>
      </c>
      <c r="F1761" s="6" t="n">
        <v>1.17E-012</v>
      </c>
      <c r="G1761" s="2" t="s">
        <v>19</v>
      </c>
      <c r="H1761" s="2" t="s">
        <v>19</v>
      </c>
      <c r="I1761" s="2" t="s">
        <v>19</v>
      </c>
      <c r="J1761" s="6" t="n">
        <v>2.19263E-098</v>
      </c>
      <c r="K1761" s="2" t="s">
        <v>4154</v>
      </c>
    </row>
    <row r="1762" customFormat="false" ht="15" hidden="false" customHeight="false" outlineLevel="0" collapsed="false">
      <c r="A1762" s="2" t="s">
        <v>4155</v>
      </c>
      <c r="B1762" s="2" t="n">
        <v>6.032922926</v>
      </c>
      <c r="C1762" s="2" t="n">
        <v>32.9221998</v>
      </c>
      <c r="D1762" s="2" t="n">
        <v>2.448131681</v>
      </c>
      <c r="E1762" s="5" t="s">
        <v>18</v>
      </c>
      <c r="F1762" s="6" t="n">
        <v>2.73E-010</v>
      </c>
      <c r="G1762" s="2" t="s">
        <v>19</v>
      </c>
      <c r="H1762" s="2" t="s">
        <v>19</v>
      </c>
      <c r="I1762" s="2" t="s">
        <v>19</v>
      </c>
      <c r="J1762" s="6" t="n">
        <v>7.21597E-161</v>
      </c>
      <c r="K1762" s="2" t="s">
        <v>4156</v>
      </c>
    </row>
    <row r="1763" customFormat="false" ht="15" hidden="false" customHeight="false" outlineLevel="0" collapsed="false">
      <c r="A1763" s="2" t="s">
        <v>4157</v>
      </c>
      <c r="B1763" s="2" t="n">
        <v>9.82429539</v>
      </c>
      <c r="C1763" s="2" t="n">
        <v>29.60927404</v>
      </c>
      <c r="D1763" s="2" t="n">
        <v>1.591623275</v>
      </c>
      <c r="E1763" s="5" t="s">
        <v>18</v>
      </c>
      <c r="F1763" s="6" t="n">
        <v>9.14E-005</v>
      </c>
      <c r="G1763" s="2" t="s">
        <v>19</v>
      </c>
      <c r="H1763" s="2" t="s">
        <v>19</v>
      </c>
      <c r="I1763" s="2" t="s">
        <v>19</v>
      </c>
      <c r="J1763" s="6" t="n">
        <v>2.07787E-151</v>
      </c>
      <c r="K1763" s="2" t="s">
        <v>4156</v>
      </c>
    </row>
    <row r="1764" customFormat="false" ht="15" hidden="false" customHeight="false" outlineLevel="0" collapsed="false">
      <c r="A1764" s="2" t="s">
        <v>4158</v>
      </c>
      <c r="B1764" s="2" t="n">
        <v>11.82159796</v>
      </c>
      <c r="C1764" s="2" t="n">
        <v>4.235604653</v>
      </c>
      <c r="D1764" s="2" t="n">
        <v>-1.480785221</v>
      </c>
      <c r="E1764" s="3" t="s">
        <v>12</v>
      </c>
      <c r="F1764" s="2" t="n">
        <v>0.000664759</v>
      </c>
      <c r="G1764" s="2" t="s">
        <v>19</v>
      </c>
      <c r="H1764" s="2" t="s">
        <v>19</v>
      </c>
      <c r="I1764" s="2" t="s">
        <v>19</v>
      </c>
      <c r="J1764" s="2" t="n">
        <v>0</v>
      </c>
      <c r="K1764" s="2" t="s">
        <v>4159</v>
      </c>
    </row>
    <row r="1765" customFormat="false" ht="15" hidden="false" customHeight="false" outlineLevel="0" collapsed="false">
      <c r="A1765" s="2" t="s">
        <v>4160</v>
      </c>
      <c r="B1765" s="2" t="n">
        <v>25.71297065</v>
      </c>
      <c r="C1765" s="2" t="n">
        <v>0.001</v>
      </c>
      <c r="D1765" s="2" t="n">
        <v>-14.65020868</v>
      </c>
      <c r="E1765" s="3" t="s">
        <v>12</v>
      </c>
      <c r="F1765" s="6" t="n">
        <v>2.62E-005</v>
      </c>
      <c r="G1765" s="2" t="s">
        <v>19</v>
      </c>
      <c r="H1765" s="2" t="s">
        <v>19</v>
      </c>
      <c r="I1765" s="2" t="s">
        <v>19</v>
      </c>
      <c r="J1765" s="6" t="n">
        <v>3.08223E-052</v>
      </c>
      <c r="K1765" s="2" t="s">
        <v>4161</v>
      </c>
    </row>
    <row r="1766" customFormat="false" ht="15" hidden="false" customHeight="false" outlineLevel="0" collapsed="false">
      <c r="A1766" s="2" t="s">
        <v>4162</v>
      </c>
      <c r="B1766" s="2" t="n">
        <v>110.7060926</v>
      </c>
      <c r="C1766" s="2" t="n">
        <v>0.001</v>
      </c>
      <c r="D1766" s="2" t="n">
        <v>-16.7563751</v>
      </c>
      <c r="E1766" s="3" t="s">
        <v>12</v>
      </c>
      <c r="F1766" s="2" t="n">
        <v>0</v>
      </c>
      <c r="G1766" s="2" t="s">
        <v>19</v>
      </c>
      <c r="H1766" s="2" t="s">
        <v>19</v>
      </c>
      <c r="I1766" s="2" t="s">
        <v>19</v>
      </c>
      <c r="J1766" s="6" t="n">
        <v>6.01692E-052</v>
      </c>
      <c r="K1766" s="2" t="s">
        <v>4163</v>
      </c>
    </row>
    <row r="1767" customFormat="false" ht="15" hidden="false" customHeight="false" outlineLevel="0" collapsed="false">
      <c r="A1767" s="2" t="s">
        <v>4164</v>
      </c>
      <c r="B1767" s="2" t="n">
        <v>4.872745441</v>
      </c>
      <c r="C1767" s="2" t="n">
        <v>19.89049572</v>
      </c>
      <c r="D1767" s="2" t="n">
        <v>2.029272471</v>
      </c>
      <c r="E1767" s="5" t="s">
        <v>18</v>
      </c>
      <c r="F1767" s="2" t="n">
        <v>0.000710572</v>
      </c>
      <c r="G1767" s="2" t="s">
        <v>19</v>
      </c>
      <c r="H1767" s="2" t="s">
        <v>19</v>
      </c>
      <c r="I1767" s="2" t="s">
        <v>19</v>
      </c>
      <c r="J1767" s="6" t="n">
        <v>7.90474E-118</v>
      </c>
      <c r="K1767" s="2" t="s">
        <v>4165</v>
      </c>
    </row>
    <row r="1768" customFormat="false" ht="15" hidden="false" customHeight="false" outlineLevel="0" collapsed="false">
      <c r="A1768" s="2" t="s">
        <v>4166</v>
      </c>
      <c r="B1768" s="2" t="n">
        <v>33.03407979</v>
      </c>
      <c r="C1768" s="2" t="n">
        <v>16.43237198</v>
      </c>
      <c r="D1768" s="2" t="n">
        <v>-1.007414411</v>
      </c>
      <c r="E1768" s="3" t="s">
        <v>12</v>
      </c>
      <c r="F1768" s="6" t="n">
        <v>9.25E-005</v>
      </c>
      <c r="G1768" s="2" t="s">
        <v>158</v>
      </c>
      <c r="H1768" s="2" t="s">
        <v>4167</v>
      </c>
      <c r="I1768" s="2" t="s">
        <v>4168</v>
      </c>
      <c r="J1768" s="2" t="n">
        <v>0</v>
      </c>
      <c r="K1768" s="2" t="s">
        <v>4169</v>
      </c>
    </row>
    <row r="1769" customFormat="false" ht="15" hidden="false" customHeight="false" outlineLevel="0" collapsed="false">
      <c r="A1769" s="2" t="s">
        <v>4170</v>
      </c>
      <c r="B1769" s="2" t="n">
        <v>31.05606264</v>
      </c>
      <c r="C1769" s="2" t="n">
        <v>14.87879262</v>
      </c>
      <c r="D1769" s="2" t="n">
        <v>-1.061617473</v>
      </c>
      <c r="E1769" s="3" t="s">
        <v>12</v>
      </c>
      <c r="F1769" s="6" t="n">
        <v>2.41E-005</v>
      </c>
      <c r="G1769" s="2" t="s">
        <v>19</v>
      </c>
      <c r="H1769" s="2" t="s">
        <v>19</v>
      </c>
      <c r="I1769" s="2" t="s">
        <v>19</v>
      </c>
      <c r="J1769" s="2" t="n">
        <v>0</v>
      </c>
      <c r="K1769" s="2" t="s">
        <v>4171</v>
      </c>
    </row>
    <row r="1770" customFormat="false" ht="15" hidden="false" customHeight="false" outlineLevel="0" collapsed="false">
      <c r="A1770" s="2" t="s">
        <v>4172</v>
      </c>
      <c r="B1770" s="2" t="n">
        <v>156.6438493</v>
      </c>
      <c r="C1770" s="2" t="n">
        <v>61.2196144</v>
      </c>
      <c r="D1770" s="2" t="n">
        <v>-1.35542226</v>
      </c>
      <c r="E1770" s="3" t="s">
        <v>12</v>
      </c>
      <c r="F1770" s="6" t="n">
        <v>1.33E-011</v>
      </c>
      <c r="G1770" s="2" t="s">
        <v>19</v>
      </c>
      <c r="H1770" s="2" t="s">
        <v>19</v>
      </c>
      <c r="I1770" s="2" t="s">
        <v>19</v>
      </c>
      <c r="J1770" s="6" t="n">
        <v>7.69983E-049</v>
      </c>
      <c r="K1770" s="2" t="s">
        <v>4171</v>
      </c>
    </row>
    <row r="1771" customFormat="false" ht="15" hidden="false" customHeight="false" outlineLevel="0" collapsed="false">
      <c r="A1771" s="2" t="s">
        <v>4173</v>
      </c>
      <c r="B1771" s="2" t="n">
        <v>33.90345076</v>
      </c>
      <c r="C1771" s="2" t="n">
        <v>9.110545858</v>
      </c>
      <c r="D1771" s="2" t="n">
        <v>-1.89582272</v>
      </c>
      <c r="E1771" s="3" t="s">
        <v>12</v>
      </c>
      <c r="F1771" s="6" t="n">
        <v>4.09E-005</v>
      </c>
      <c r="G1771" s="2" t="s">
        <v>19</v>
      </c>
      <c r="H1771" s="2" t="s">
        <v>19</v>
      </c>
      <c r="I1771" s="2" t="s">
        <v>19</v>
      </c>
      <c r="J1771" s="6" t="n">
        <v>2.30398E-103</v>
      </c>
      <c r="K1771" s="2" t="s">
        <v>4174</v>
      </c>
    </row>
    <row r="1772" customFormat="false" ht="15" hidden="false" customHeight="false" outlineLevel="0" collapsed="false">
      <c r="A1772" s="2" t="s">
        <v>4175</v>
      </c>
      <c r="B1772" s="2" t="n">
        <v>17.77415953</v>
      </c>
      <c r="C1772" s="2" t="n">
        <v>4.586742863</v>
      </c>
      <c r="D1772" s="2" t="n">
        <v>-1.954239407</v>
      </c>
      <c r="E1772" s="3" t="s">
        <v>12</v>
      </c>
      <c r="F1772" s="6" t="n">
        <v>8.16E-009</v>
      </c>
      <c r="G1772" s="2" t="s">
        <v>19</v>
      </c>
      <c r="H1772" s="2" t="s">
        <v>19</v>
      </c>
      <c r="I1772" s="2" t="s">
        <v>19</v>
      </c>
      <c r="J1772" s="2" t="n">
        <v>0</v>
      </c>
      <c r="K1772" s="2" t="s">
        <v>4176</v>
      </c>
    </row>
    <row r="1773" customFormat="false" ht="15" hidden="false" customHeight="false" outlineLevel="0" collapsed="false">
      <c r="A1773" s="2" t="s">
        <v>4177</v>
      </c>
      <c r="B1773" s="2" t="n">
        <v>6.282807308</v>
      </c>
      <c r="C1773" s="2" t="n">
        <v>93.47653654</v>
      </c>
      <c r="D1773" s="2" t="n">
        <v>3.895123042</v>
      </c>
      <c r="E1773" s="5" t="s">
        <v>18</v>
      </c>
      <c r="F1773" s="6" t="n">
        <v>4.54E-032</v>
      </c>
      <c r="G1773" s="2" t="s">
        <v>19</v>
      </c>
      <c r="H1773" s="2" t="s">
        <v>19</v>
      </c>
      <c r="I1773" s="2" t="s">
        <v>19</v>
      </c>
      <c r="J1773" s="6" t="n">
        <v>8.16018E-129</v>
      </c>
      <c r="K1773" s="2" t="s">
        <v>4178</v>
      </c>
    </row>
    <row r="1774" customFormat="false" ht="15" hidden="false" customHeight="false" outlineLevel="0" collapsed="false">
      <c r="A1774" s="2" t="s">
        <v>4179</v>
      </c>
      <c r="B1774" s="2" t="n">
        <v>152.1051676</v>
      </c>
      <c r="C1774" s="2" t="n">
        <v>51.15031043</v>
      </c>
      <c r="D1774" s="2" t="n">
        <v>-1.572254267</v>
      </c>
      <c r="E1774" s="3" t="s">
        <v>12</v>
      </c>
      <c r="F1774" s="6" t="n">
        <v>3.36E-013</v>
      </c>
      <c r="G1774" s="2" t="s">
        <v>4180</v>
      </c>
      <c r="H1774" s="2" t="s">
        <v>19</v>
      </c>
      <c r="I1774" s="2" t="s">
        <v>176</v>
      </c>
      <c r="J1774" s="6" t="n">
        <v>5.1715E-167</v>
      </c>
      <c r="K1774" s="2" t="s">
        <v>4181</v>
      </c>
    </row>
    <row r="1775" customFormat="false" ht="15" hidden="false" customHeight="false" outlineLevel="0" collapsed="false">
      <c r="A1775" s="2" t="s">
        <v>4182</v>
      </c>
      <c r="B1775" s="2" t="n">
        <v>28.06701374</v>
      </c>
      <c r="C1775" s="2" t="n">
        <v>4.828589305</v>
      </c>
      <c r="D1775" s="2" t="n">
        <v>-2.539201907</v>
      </c>
      <c r="E1775" s="3" t="s">
        <v>12</v>
      </c>
      <c r="F1775" s="6" t="n">
        <v>4.16E-006</v>
      </c>
      <c r="G1775" s="2" t="s">
        <v>19</v>
      </c>
      <c r="H1775" s="2" t="s">
        <v>19</v>
      </c>
      <c r="I1775" s="2" t="s">
        <v>19</v>
      </c>
      <c r="J1775" s="6" t="n">
        <v>1.39327E-144</v>
      </c>
      <c r="K1775" s="2" t="s">
        <v>4183</v>
      </c>
    </row>
    <row r="1776" customFormat="false" ht="15" hidden="false" customHeight="false" outlineLevel="0" collapsed="false">
      <c r="A1776" s="2" t="s">
        <v>4184</v>
      </c>
      <c r="B1776" s="2" t="n">
        <v>1202.762015</v>
      </c>
      <c r="C1776" s="2" t="n">
        <v>6333.201577</v>
      </c>
      <c r="D1776" s="2" t="n">
        <v>2.396583787</v>
      </c>
      <c r="E1776" s="5" t="s">
        <v>18</v>
      </c>
      <c r="F1776" s="2" t="n">
        <v>0</v>
      </c>
      <c r="G1776" s="2" t="s">
        <v>4185</v>
      </c>
      <c r="H1776" s="2" t="s">
        <v>4186</v>
      </c>
      <c r="I1776" s="2" t="s">
        <v>4187</v>
      </c>
      <c r="J1776" s="2" t="n">
        <v>0</v>
      </c>
      <c r="K1776" s="2" t="s">
        <v>4188</v>
      </c>
    </row>
    <row r="1777" customFormat="false" ht="15" hidden="false" customHeight="false" outlineLevel="0" collapsed="false">
      <c r="A1777" s="2" t="s">
        <v>4189</v>
      </c>
      <c r="B1777" s="2" t="n">
        <v>92.86149273</v>
      </c>
      <c r="C1777" s="2" t="n">
        <v>45.36413519</v>
      </c>
      <c r="D1777" s="2" t="n">
        <v>-1.033528316</v>
      </c>
      <c r="E1777" s="3" t="s">
        <v>12</v>
      </c>
      <c r="F1777" s="6" t="n">
        <v>1.52E-005</v>
      </c>
      <c r="G1777" s="2" t="s">
        <v>19</v>
      </c>
      <c r="H1777" s="2" t="s">
        <v>1367</v>
      </c>
      <c r="I1777" s="2" t="s">
        <v>4190</v>
      </c>
      <c r="J1777" s="6" t="n">
        <v>5.45373E-100</v>
      </c>
      <c r="K1777" s="2" t="s">
        <v>4191</v>
      </c>
    </row>
    <row r="1778" customFormat="false" ht="15" hidden="false" customHeight="false" outlineLevel="0" collapsed="false">
      <c r="A1778" s="2" t="s">
        <v>4192</v>
      </c>
      <c r="B1778" s="2" t="n">
        <v>42.09095448</v>
      </c>
      <c r="C1778" s="2" t="n">
        <v>18.14423895</v>
      </c>
      <c r="D1778" s="2" t="n">
        <v>-1.21399868</v>
      </c>
      <c r="E1778" s="3" t="s">
        <v>12</v>
      </c>
      <c r="F1778" s="6" t="n">
        <v>3.82E-012</v>
      </c>
      <c r="G1778" s="2" t="s">
        <v>19</v>
      </c>
      <c r="H1778" s="2" t="s">
        <v>19</v>
      </c>
      <c r="I1778" s="2" t="s">
        <v>19</v>
      </c>
      <c r="J1778" s="2" t="n">
        <v>0</v>
      </c>
      <c r="K1778" s="2" t="s">
        <v>4193</v>
      </c>
    </row>
    <row r="1779" customFormat="false" ht="15" hidden="false" customHeight="false" outlineLevel="0" collapsed="false">
      <c r="A1779" s="2" t="s">
        <v>4194</v>
      </c>
      <c r="B1779" s="2" t="n">
        <v>19.33300015</v>
      </c>
      <c r="C1779" s="2" t="n">
        <v>5.350830347</v>
      </c>
      <c r="D1779" s="2" t="n">
        <v>-1.853230844</v>
      </c>
      <c r="E1779" s="3" t="s">
        <v>12</v>
      </c>
      <c r="F1779" s="6" t="n">
        <v>3.9E-009</v>
      </c>
      <c r="G1779" s="2" t="s">
        <v>4195</v>
      </c>
      <c r="H1779" s="2" t="s">
        <v>19</v>
      </c>
      <c r="I1779" s="2" t="s">
        <v>19</v>
      </c>
      <c r="J1779" s="2" t="n">
        <v>0</v>
      </c>
      <c r="K1779" s="2" t="s">
        <v>4196</v>
      </c>
    </row>
    <row r="1780" customFormat="false" ht="15" hidden="false" customHeight="false" outlineLevel="0" collapsed="false">
      <c r="A1780" s="2" t="s">
        <v>4197</v>
      </c>
      <c r="B1780" s="2" t="n">
        <v>2.750330954</v>
      </c>
      <c r="C1780" s="2" t="n">
        <v>36.21441979</v>
      </c>
      <c r="D1780" s="2" t="n">
        <v>3.718887124</v>
      </c>
      <c r="E1780" s="5" t="s">
        <v>18</v>
      </c>
      <c r="F1780" s="6" t="n">
        <v>3.87E-030</v>
      </c>
      <c r="G1780" s="2" t="s">
        <v>19</v>
      </c>
      <c r="H1780" s="2" t="s">
        <v>44</v>
      </c>
      <c r="I1780" s="2" t="s">
        <v>19</v>
      </c>
      <c r="J1780" s="2" t="n">
        <v>0</v>
      </c>
      <c r="K1780" s="2" t="s">
        <v>4198</v>
      </c>
    </row>
    <row r="1781" customFormat="false" ht="15" hidden="false" customHeight="false" outlineLevel="0" collapsed="false">
      <c r="A1781" s="2" t="s">
        <v>4199</v>
      </c>
      <c r="B1781" s="2" t="n">
        <v>9.687212198</v>
      </c>
      <c r="C1781" s="2" t="n">
        <v>0.001</v>
      </c>
      <c r="D1781" s="2" t="n">
        <v>-13.24186583</v>
      </c>
      <c r="E1781" s="3" t="s">
        <v>12</v>
      </c>
      <c r="F1781" s="6" t="n">
        <v>2.88E-010</v>
      </c>
      <c r="G1781" s="2" t="s">
        <v>19</v>
      </c>
      <c r="H1781" s="2" t="s">
        <v>19</v>
      </c>
      <c r="I1781" s="2" t="s">
        <v>19</v>
      </c>
      <c r="J1781" s="2" t="n">
        <v>0</v>
      </c>
      <c r="K1781" s="2" t="s">
        <v>4200</v>
      </c>
    </row>
    <row r="1782" customFormat="false" ht="15" hidden="false" customHeight="false" outlineLevel="0" collapsed="false">
      <c r="A1782" s="2" t="s">
        <v>4201</v>
      </c>
      <c r="B1782" s="2" t="n">
        <v>61.00665896</v>
      </c>
      <c r="C1782" s="2" t="n">
        <v>17.45670076</v>
      </c>
      <c r="D1782" s="2" t="n">
        <v>-1.805185802</v>
      </c>
      <c r="E1782" s="3" t="s">
        <v>12</v>
      </c>
      <c r="F1782" s="2" t="n">
        <v>0</v>
      </c>
      <c r="G1782" s="2" t="s">
        <v>19</v>
      </c>
      <c r="H1782" s="2" t="s">
        <v>4202</v>
      </c>
      <c r="I1782" s="2" t="s">
        <v>4203</v>
      </c>
      <c r="J1782" s="2" t="n">
        <v>0</v>
      </c>
      <c r="K1782" s="2" t="s">
        <v>4204</v>
      </c>
    </row>
    <row r="1783" customFormat="false" ht="15" hidden="false" customHeight="false" outlineLevel="0" collapsed="false">
      <c r="A1783" s="2" t="s">
        <v>4205</v>
      </c>
      <c r="B1783" s="2" t="n">
        <v>19.25231668</v>
      </c>
      <c r="C1783" s="2" t="n">
        <v>4.598656481</v>
      </c>
      <c r="D1783" s="2" t="n">
        <v>-2.065747722</v>
      </c>
      <c r="E1783" s="3" t="s">
        <v>12</v>
      </c>
      <c r="F1783" s="2" t="n">
        <v>0.000212808</v>
      </c>
      <c r="G1783" s="2" t="s">
        <v>19</v>
      </c>
      <c r="H1783" s="2" t="s">
        <v>19</v>
      </c>
      <c r="I1783" s="2" t="s">
        <v>19</v>
      </c>
      <c r="J1783" s="6" t="n">
        <v>8.47489E-101</v>
      </c>
      <c r="K1783" s="2" t="s">
        <v>4206</v>
      </c>
    </row>
    <row r="1784" customFormat="false" ht="15" hidden="false" customHeight="false" outlineLevel="0" collapsed="false">
      <c r="A1784" s="2" t="s">
        <v>4207</v>
      </c>
      <c r="B1784" s="2" t="n">
        <v>53.93312034</v>
      </c>
      <c r="C1784" s="2" t="n">
        <v>26.57036234</v>
      </c>
      <c r="D1784" s="2" t="n">
        <v>-1.021353602</v>
      </c>
      <c r="E1784" s="3" t="s">
        <v>12</v>
      </c>
      <c r="F1784" s="6" t="n">
        <v>4.27E-007</v>
      </c>
      <c r="G1784" s="2" t="s">
        <v>19</v>
      </c>
      <c r="H1784" s="2" t="s">
        <v>404</v>
      </c>
      <c r="I1784" s="2" t="s">
        <v>19</v>
      </c>
      <c r="J1784" s="2" t="n">
        <v>0</v>
      </c>
      <c r="K1784" s="2" t="s">
        <v>4208</v>
      </c>
    </row>
    <row r="1785" customFormat="false" ht="15" hidden="false" customHeight="false" outlineLevel="0" collapsed="false">
      <c r="A1785" s="2" t="s">
        <v>4209</v>
      </c>
      <c r="B1785" s="2" t="n">
        <v>2.341046035</v>
      </c>
      <c r="C1785" s="2" t="n">
        <v>21.52874212</v>
      </c>
      <c r="D1785" s="2" t="n">
        <v>3.201038819</v>
      </c>
      <c r="E1785" s="5" t="s">
        <v>18</v>
      </c>
      <c r="F1785" s="6" t="n">
        <v>1.27E-005</v>
      </c>
      <c r="G1785" s="2" t="s">
        <v>19</v>
      </c>
      <c r="H1785" s="2" t="s">
        <v>53</v>
      </c>
      <c r="I1785" s="2" t="s">
        <v>19</v>
      </c>
      <c r="J1785" s="6" t="n">
        <v>2.58222E-052</v>
      </c>
      <c r="K1785" s="2" t="s">
        <v>4210</v>
      </c>
    </row>
    <row r="1786" customFormat="false" ht="15" hidden="false" customHeight="false" outlineLevel="0" collapsed="false">
      <c r="A1786" s="2" t="s">
        <v>4211</v>
      </c>
      <c r="B1786" s="2" t="n">
        <v>0.442291489</v>
      </c>
      <c r="C1786" s="2" t="n">
        <v>7.844278654</v>
      </c>
      <c r="D1786" s="2" t="n">
        <v>4.148571399</v>
      </c>
      <c r="E1786" s="5" t="s">
        <v>18</v>
      </c>
      <c r="F1786" s="6" t="n">
        <v>2.03E-008</v>
      </c>
      <c r="G1786" s="2" t="s">
        <v>19</v>
      </c>
      <c r="H1786" s="2" t="s">
        <v>19</v>
      </c>
      <c r="I1786" s="2" t="s">
        <v>19</v>
      </c>
      <c r="J1786" s="2" t="n">
        <v>0</v>
      </c>
      <c r="K1786" s="2" t="s">
        <v>4212</v>
      </c>
    </row>
    <row r="1787" customFormat="false" ht="15" hidden="false" customHeight="false" outlineLevel="0" collapsed="false">
      <c r="A1787" s="2" t="s">
        <v>4213</v>
      </c>
      <c r="B1787" s="2" t="n">
        <v>67.0293424</v>
      </c>
      <c r="C1787" s="2" t="n">
        <v>32.28843912</v>
      </c>
      <c r="D1787" s="2" t="n">
        <v>-1.05377508</v>
      </c>
      <c r="E1787" s="3" t="s">
        <v>12</v>
      </c>
      <c r="F1787" s="6" t="n">
        <v>3.87E-008</v>
      </c>
      <c r="G1787" s="2" t="s">
        <v>19</v>
      </c>
      <c r="H1787" s="2" t="s">
        <v>19</v>
      </c>
      <c r="I1787" s="2" t="s">
        <v>19</v>
      </c>
      <c r="J1787" s="2" t="n">
        <v>0</v>
      </c>
      <c r="K1787" s="2" t="s">
        <v>4214</v>
      </c>
    </row>
    <row r="1788" customFormat="false" ht="15" hidden="false" customHeight="false" outlineLevel="0" collapsed="false">
      <c r="A1788" s="2" t="s">
        <v>4215</v>
      </c>
      <c r="B1788" s="2" t="n">
        <v>113.0532079</v>
      </c>
      <c r="C1788" s="2" t="n">
        <v>50.43724472</v>
      </c>
      <c r="D1788" s="2" t="n">
        <v>-1.164440558</v>
      </c>
      <c r="E1788" s="3" t="s">
        <v>12</v>
      </c>
      <c r="F1788" s="6" t="n">
        <v>2.5E-012</v>
      </c>
      <c r="G1788" s="2" t="s">
        <v>19</v>
      </c>
      <c r="H1788" s="2" t="s">
        <v>19</v>
      </c>
      <c r="I1788" s="2" t="s">
        <v>19</v>
      </c>
      <c r="J1788" s="2" t="n">
        <v>0</v>
      </c>
      <c r="K1788" s="2" t="s">
        <v>4216</v>
      </c>
    </row>
    <row r="1789" customFormat="false" ht="15" hidden="false" customHeight="false" outlineLevel="0" collapsed="false">
      <c r="A1789" s="2" t="s">
        <v>4217</v>
      </c>
      <c r="B1789" s="2" t="n">
        <v>27.26228955</v>
      </c>
      <c r="C1789" s="2" t="n">
        <v>60.79237435</v>
      </c>
      <c r="D1789" s="2" t="n">
        <v>1.156983639</v>
      </c>
      <c r="E1789" s="5" t="s">
        <v>18</v>
      </c>
      <c r="F1789" s="6" t="n">
        <v>1.48E-026</v>
      </c>
      <c r="G1789" s="2" t="s">
        <v>19</v>
      </c>
      <c r="H1789" s="2" t="s">
        <v>19</v>
      </c>
      <c r="I1789" s="2" t="s">
        <v>19</v>
      </c>
      <c r="J1789" s="2" t="n">
        <v>0</v>
      </c>
      <c r="K1789" s="2" t="s">
        <v>4218</v>
      </c>
    </row>
    <row r="1790" customFormat="false" ht="15" hidden="false" customHeight="false" outlineLevel="0" collapsed="false">
      <c r="A1790" s="2" t="s">
        <v>4219</v>
      </c>
      <c r="B1790" s="2" t="n">
        <v>88.35197777</v>
      </c>
      <c r="C1790" s="2" t="n">
        <v>30.95249554</v>
      </c>
      <c r="D1790" s="2" t="n">
        <v>-1.513206699</v>
      </c>
      <c r="E1790" s="3" t="s">
        <v>12</v>
      </c>
      <c r="F1790" s="2" t="n">
        <v>0</v>
      </c>
      <c r="G1790" s="2" t="s">
        <v>19</v>
      </c>
      <c r="H1790" s="2" t="s">
        <v>19</v>
      </c>
      <c r="I1790" s="2" t="s">
        <v>19</v>
      </c>
      <c r="J1790" s="2" t="s">
        <v>19</v>
      </c>
      <c r="K1790" s="2" t="s">
        <v>19</v>
      </c>
    </row>
    <row r="1791" customFormat="false" ht="15" hidden="false" customHeight="false" outlineLevel="0" collapsed="false">
      <c r="A1791" s="2" t="s">
        <v>4220</v>
      </c>
      <c r="B1791" s="2" t="n">
        <v>15.68786337</v>
      </c>
      <c r="C1791" s="2" t="n">
        <v>5.520490821</v>
      </c>
      <c r="D1791" s="2" t="n">
        <v>-1.50678043</v>
      </c>
      <c r="E1791" s="3" t="s">
        <v>12</v>
      </c>
      <c r="F1791" s="2" t="n">
        <v>0.000770369</v>
      </c>
      <c r="G1791" s="2" t="s">
        <v>753</v>
      </c>
      <c r="H1791" s="2" t="s">
        <v>4221</v>
      </c>
      <c r="I1791" s="2" t="s">
        <v>86</v>
      </c>
      <c r="J1791" s="2" t="n">
        <v>0</v>
      </c>
      <c r="K1791" s="2" t="s">
        <v>4222</v>
      </c>
    </row>
    <row r="1792" customFormat="false" ht="15" hidden="false" customHeight="false" outlineLevel="0" collapsed="false">
      <c r="A1792" s="2" t="s">
        <v>4223</v>
      </c>
      <c r="B1792" s="2" t="n">
        <v>32.27933335</v>
      </c>
      <c r="C1792" s="2" t="n">
        <v>109.1492493</v>
      </c>
      <c r="D1792" s="2" t="n">
        <v>1.757619518</v>
      </c>
      <c r="E1792" s="5" t="s">
        <v>18</v>
      </c>
      <c r="F1792" s="6" t="n">
        <v>1.14E-013</v>
      </c>
      <c r="G1792" s="2" t="s">
        <v>19</v>
      </c>
      <c r="H1792" s="2" t="s">
        <v>4224</v>
      </c>
      <c r="I1792" s="2" t="s">
        <v>4225</v>
      </c>
      <c r="J1792" s="6" t="n">
        <v>2.76827E-096</v>
      </c>
      <c r="K1792" s="2" t="s">
        <v>4226</v>
      </c>
    </row>
    <row r="1793" customFormat="false" ht="15" hidden="false" customHeight="false" outlineLevel="0" collapsed="false">
      <c r="A1793" s="2" t="s">
        <v>4227</v>
      </c>
      <c r="B1793" s="2" t="n">
        <v>28.919789</v>
      </c>
      <c r="C1793" s="2" t="n">
        <v>68.9058345</v>
      </c>
      <c r="D1793" s="2" t="n">
        <v>1.25256912</v>
      </c>
      <c r="E1793" s="5" t="s">
        <v>18</v>
      </c>
      <c r="F1793" s="6" t="n">
        <v>7.99E-008</v>
      </c>
      <c r="G1793" s="2" t="s">
        <v>19</v>
      </c>
      <c r="H1793" s="2" t="s">
        <v>4228</v>
      </c>
      <c r="I1793" s="2" t="s">
        <v>4229</v>
      </c>
      <c r="J1793" s="6" t="n">
        <v>5.44674E-144</v>
      </c>
      <c r="K1793" s="2" t="s">
        <v>4226</v>
      </c>
    </row>
    <row r="1794" customFormat="false" ht="15" hidden="false" customHeight="false" outlineLevel="0" collapsed="false">
      <c r="A1794" s="2" t="s">
        <v>4230</v>
      </c>
      <c r="B1794" s="2" t="n">
        <v>200.6010619</v>
      </c>
      <c r="C1794" s="2" t="n">
        <v>52.72978705</v>
      </c>
      <c r="D1794" s="2" t="n">
        <v>-1.927639168</v>
      </c>
      <c r="E1794" s="3" t="s">
        <v>12</v>
      </c>
      <c r="F1794" s="6" t="n">
        <v>7.31E-013</v>
      </c>
      <c r="G1794" s="2" t="s">
        <v>19</v>
      </c>
      <c r="H1794" s="2" t="s">
        <v>19</v>
      </c>
      <c r="I1794" s="2" t="s">
        <v>19</v>
      </c>
      <c r="J1794" s="2" t="n">
        <v>0</v>
      </c>
      <c r="K1794" s="2" t="s">
        <v>4231</v>
      </c>
    </row>
    <row r="1795" customFormat="false" ht="15" hidden="false" customHeight="false" outlineLevel="0" collapsed="false">
      <c r="A1795" s="2" t="s">
        <v>4232</v>
      </c>
      <c r="B1795" s="2" t="n">
        <v>45.44901738</v>
      </c>
      <c r="C1795" s="2" t="n">
        <v>11.96021544</v>
      </c>
      <c r="D1795" s="2" t="n">
        <v>-1.926005726</v>
      </c>
      <c r="E1795" s="3" t="s">
        <v>12</v>
      </c>
      <c r="F1795" s="6" t="n">
        <v>1.17E-012</v>
      </c>
      <c r="G1795" s="2" t="s">
        <v>19</v>
      </c>
      <c r="H1795" s="2" t="s">
        <v>19</v>
      </c>
      <c r="I1795" s="2" t="s">
        <v>19</v>
      </c>
      <c r="J1795" s="2" t="n">
        <v>0</v>
      </c>
      <c r="K1795" s="4" t="s">
        <v>4233</v>
      </c>
    </row>
    <row r="1796" customFormat="false" ht="15" hidden="false" customHeight="false" outlineLevel="0" collapsed="false">
      <c r="A1796" s="2" t="s">
        <v>4234</v>
      </c>
      <c r="B1796" s="2" t="n">
        <v>123.2721752</v>
      </c>
      <c r="C1796" s="2" t="n">
        <v>38.62125139</v>
      </c>
      <c r="D1796" s="2" t="n">
        <v>-1.674380378</v>
      </c>
      <c r="E1796" s="3" t="s">
        <v>12</v>
      </c>
      <c r="F1796" s="6" t="n">
        <v>1.41E-012</v>
      </c>
      <c r="G1796" s="2" t="s">
        <v>19</v>
      </c>
      <c r="H1796" s="2" t="s">
        <v>19</v>
      </c>
      <c r="I1796" s="2" t="s">
        <v>19</v>
      </c>
      <c r="J1796" s="2" t="n">
        <v>0</v>
      </c>
      <c r="K1796" s="2" t="s">
        <v>4235</v>
      </c>
    </row>
    <row r="1797" customFormat="false" ht="15" hidden="false" customHeight="false" outlineLevel="0" collapsed="false">
      <c r="A1797" s="2" t="s">
        <v>4236</v>
      </c>
      <c r="B1797" s="2" t="n">
        <v>46.72172384</v>
      </c>
      <c r="C1797" s="2" t="n">
        <v>117.1342109</v>
      </c>
      <c r="D1797" s="2" t="n">
        <v>1.325997089</v>
      </c>
      <c r="E1797" s="5" t="s">
        <v>18</v>
      </c>
      <c r="F1797" s="6" t="n">
        <v>9.98E-014</v>
      </c>
      <c r="G1797" s="2" t="s">
        <v>19</v>
      </c>
      <c r="H1797" s="2" t="s">
        <v>19</v>
      </c>
      <c r="I1797" s="2" t="s">
        <v>19</v>
      </c>
      <c r="J1797" s="6" t="n">
        <v>2.44541E-175</v>
      </c>
      <c r="K1797" s="4" t="s">
        <v>4237</v>
      </c>
    </row>
    <row r="1798" customFormat="false" ht="15" hidden="false" customHeight="false" outlineLevel="0" collapsed="false">
      <c r="A1798" s="2" t="s">
        <v>4238</v>
      </c>
      <c r="B1798" s="2" t="n">
        <v>40.76276091</v>
      </c>
      <c r="C1798" s="2" t="n">
        <v>16.06554667</v>
      </c>
      <c r="D1798" s="2" t="n">
        <v>-1.343281697</v>
      </c>
      <c r="E1798" s="3" t="s">
        <v>12</v>
      </c>
      <c r="F1798" s="6" t="n">
        <v>1.68E-011</v>
      </c>
      <c r="G1798" s="2" t="s">
        <v>158</v>
      </c>
      <c r="H1798" s="2" t="s">
        <v>4239</v>
      </c>
      <c r="I1798" s="2" t="s">
        <v>4009</v>
      </c>
      <c r="J1798" s="2" t="n">
        <v>0</v>
      </c>
      <c r="K1798" s="2" t="s">
        <v>4240</v>
      </c>
    </row>
    <row r="1799" customFormat="false" ht="15" hidden="false" customHeight="false" outlineLevel="0" collapsed="false">
      <c r="A1799" s="2" t="s">
        <v>4241</v>
      </c>
      <c r="B1799" s="2" t="n">
        <v>38.17301451</v>
      </c>
      <c r="C1799" s="2" t="n">
        <v>18.55194838</v>
      </c>
      <c r="D1799" s="2" t="n">
        <v>-1.040982409</v>
      </c>
      <c r="E1799" s="3" t="s">
        <v>12</v>
      </c>
      <c r="F1799" s="6" t="n">
        <v>9.66E-007</v>
      </c>
      <c r="G1799" s="2" t="s">
        <v>4242</v>
      </c>
      <c r="H1799" s="2" t="s">
        <v>4243</v>
      </c>
      <c r="I1799" s="2" t="s">
        <v>4244</v>
      </c>
      <c r="J1799" s="6" t="n">
        <v>6.77051E-168</v>
      </c>
      <c r="K1799" s="2" t="s">
        <v>4245</v>
      </c>
    </row>
    <row r="1800" customFormat="false" ht="15" hidden="false" customHeight="false" outlineLevel="0" collapsed="false">
      <c r="A1800" s="2" t="s">
        <v>4246</v>
      </c>
      <c r="B1800" s="2" t="n">
        <v>15.01406158</v>
      </c>
      <c r="C1800" s="2" t="n">
        <v>2.662824984</v>
      </c>
      <c r="D1800" s="2" t="n">
        <v>-2.495284791</v>
      </c>
      <c r="E1800" s="3" t="s">
        <v>12</v>
      </c>
      <c r="F1800" s="6" t="n">
        <v>1.29E-005</v>
      </c>
      <c r="G1800" s="2" t="s">
        <v>158</v>
      </c>
      <c r="H1800" s="2" t="s">
        <v>19</v>
      </c>
      <c r="I1800" s="2" t="s">
        <v>19</v>
      </c>
      <c r="J1800" s="2" t="n">
        <v>0</v>
      </c>
      <c r="K1800" s="2" t="s">
        <v>4247</v>
      </c>
    </row>
    <row r="1801" customFormat="false" ht="15" hidden="false" customHeight="false" outlineLevel="0" collapsed="false">
      <c r="A1801" s="2" t="s">
        <v>4248</v>
      </c>
      <c r="B1801" s="2" t="n">
        <v>69.00533916</v>
      </c>
      <c r="C1801" s="2" t="n">
        <v>30.41724982</v>
      </c>
      <c r="D1801" s="2" t="n">
        <v>-1.181818275</v>
      </c>
      <c r="E1801" s="3" t="s">
        <v>12</v>
      </c>
      <c r="F1801" s="2" t="n">
        <v>0</v>
      </c>
      <c r="G1801" s="2" t="s">
        <v>19</v>
      </c>
      <c r="H1801" s="2" t="s">
        <v>19</v>
      </c>
      <c r="I1801" s="2" t="s">
        <v>19</v>
      </c>
      <c r="J1801" s="2" t="n">
        <v>0</v>
      </c>
      <c r="K1801" s="2" t="s">
        <v>4249</v>
      </c>
    </row>
    <row r="1802" customFormat="false" ht="15" hidden="false" customHeight="false" outlineLevel="0" collapsed="false">
      <c r="A1802" s="2" t="s">
        <v>4250</v>
      </c>
      <c r="B1802" s="2" t="n">
        <v>11.59140796</v>
      </c>
      <c r="C1802" s="2" t="n">
        <v>4.758793664</v>
      </c>
      <c r="D1802" s="2" t="n">
        <v>-1.284388008</v>
      </c>
      <c r="E1802" s="3" t="s">
        <v>12</v>
      </c>
      <c r="F1802" s="6" t="n">
        <v>7.17E-005</v>
      </c>
      <c r="G1802" s="2" t="s">
        <v>19</v>
      </c>
      <c r="H1802" s="2" t="s">
        <v>53</v>
      </c>
      <c r="I1802" s="2" t="s">
        <v>19</v>
      </c>
      <c r="J1802" s="2" t="n">
        <v>0</v>
      </c>
      <c r="K1802" s="2" t="s">
        <v>4251</v>
      </c>
    </row>
    <row r="1803" customFormat="false" ht="15" hidden="false" customHeight="false" outlineLevel="0" collapsed="false">
      <c r="A1803" s="2" t="s">
        <v>4252</v>
      </c>
      <c r="B1803" s="2" t="n">
        <v>18.2253336</v>
      </c>
      <c r="C1803" s="2" t="n">
        <v>6.650949456</v>
      </c>
      <c r="D1803" s="2" t="n">
        <v>-1.45431301</v>
      </c>
      <c r="E1803" s="3" t="s">
        <v>12</v>
      </c>
      <c r="F1803" s="6" t="n">
        <v>4.42E-008</v>
      </c>
      <c r="G1803" s="2" t="s">
        <v>19</v>
      </c>
      <c r="H1803" s="2" t="s">
        <v>19</v>
      </c>
      <c r="I1803" s="2" t="s">
        <v>19</v>
      </c>
      <c r="J1803" s="2" t="n">
        <v>0</v>
      </c>
      <c r="K1803" s="2" t="s">
        <v>4251</v>
      </c>
    </row>
    <row r="1804" customFormat="false" ht="15" hidden="false" customHeight="false" outlineLevel="0" collapsed="false">
      <c r="A1804" s="2" t="s">
        <v>4253</v>
      </c>
      <c r="B1804" s="2" t="n">
        <v>16.94352822</v>
      </c>
      <c r="C1804" s="2" t="n">
        <v>52.01007097</v>
      </c>
      <c r="D1804" s="2" t="n">
        <v>1.618056682</v>
      </c>
      <c r="E1804" s="5" t="s">
        <v>18</v>
      </c>
      <c r="F1804" s="6" t="n">
        <v>4.23E-013</v>
      </c>
      <c r="G1804" s="2" t="s">
        <v>19</v>
      </c>
      <c r="H1804" s="2" t="s">
        <v>823</v>
      </c>
      <c r="I1804" s="2" t="s">
        <v>590</v>
      </c>
      <c r="J1804" s="2" t="n">
        <v>0</v>
      </c>
      <c r="K1804" s="2" t="s">
        <v>4254</v>
      </c>
    </row>
    <row r="1805" customFormat="false" ht="15" hidden="false" customHeight="false" outlineLevel="0" collapsed="false">
      <c r="A1805" s="2" t="s">
        <v>4255</v>
      </c>
      <c r="B1805" s="2" t="n">
        <v>52.46513679</v>
      </c>
      <c r="C1805" s="2" t="n">
        <v>20.16646121</v>
      </c>
      <c r="D1805" s="2" t="n">
        <v>-1.379401123</v>
      </c>
      <c r="E1805" s="3" t="s">
        <v>12</v>
      </c>
      <c r="F1805" s="6" t="n">
        <v>4.12E-012</v>
      </c>
      <c r="G1805" s="2" t="s">
        <v>4256</v>
      </c>
      <c r="H1805" s="2" t="s">
        <v>19</v>
      </c>
      <c r="I1805" s="2" t="s">
        <v>4257</v>
      </c>
      <c r="J1805" s="6" t="n">
        <v>4.00212E-160</v>
      </c>
      <c r="K1805" s="2" t="s">
        <v>4258</v>
      </c>
    </row>
    <row r="1806" customFormat="false" ht="15" hidden="false" customHeight="false" outlineLevel="0" collapsed="false">
      <c r="A1806" s="2" t="s">
        <v>4259</v>
      </c>
      <c r="B1806" s="2" t="n">
        <v>58.57176625</v>
      </c>
      <c r="C1806" s="2" t="n">
        <v>14.36480117</v>
      </c>
      <c r="D1806" s="2" t="n">
        <v>-2.027667376</v>
      </c>
      <c r="E1806" s="3" t="s">
        <v>12</v>
      </c>
      <c r="F1806" s="6" t="n">
        <v>6.9E-013</v>
      </c>
      <c r="G1806" s="2" t="s">
        <v>1403</v>
      </c>
      <c r="H1806" s="2" t="s">
        <v>404</v>
      </c>
      <c r="I1806" s="2" t="s">
        <v>19</v>
      </c>
      <c r="J1806" s="2" t="n">
        <v>0</v>
      </c>
      <c r="K1806" s="2" t="s">
        <v>4260</v>
      </c>
    </row>
    <row r="1807" customFormat="false" ht="15" hidden="false" customHeight="false" outlineLevel="0" collapsed="false">
      <c r="A1807" s="2" t="s">
        <v>4261</v>
      </c>
      <c r="B1807" s="2" t="n">
        <v>8.442014987</v>
      </c>
      <c r="C1807" s="2" t="n">
        <v>3.639117693</v>
      </c>
      <c r="D1807" s="2" t="n">
        <v>-1.21399868</v>
      </c>
      <c r="E1807" s="3" t="s">
        <v>12</v>
      </c>
      <c r="F1807" s="6" t="n">
        <v>6.1E-005</v>
      </c>
      <c r="G1807" s="2" t="s">
        <v>19</v>
      </c>
      <c r="H1807" s="2" t="s">
        <v>19</v>
      </c>
      <c r="I1807" s="2" t="s">
        <v>19</v>
      </c>
      <c r="J1807" s="2" t="n">
        <v>0</v>
      </c>
      <c r="K1807" s="2" t="s">
        <v>4262</v>
      </c>
    </row>
    <row r="1808" customFormat="false" ht="15" hidden="false" customHeight="false" outlineLevel="0" collapsed="false">
      <c r="A1808" s="2" t="s">
        <v>4263</v>
      </c>
      <c r="B1808" s="2" t="n">
        <v>5.873994504</v>
      </c>
      <c r="C1808" s="2" t="n">
        <v>0.826813237</v>
      </c>
      <c r="D1808" s="2" t="n">
        <v>-2.828708524</v>
      </c>
      <c r="E1808" s="3" t="s">
        <v>12</v>
      </c>
      <c r="F1808" s="2" t="n">
        <v>0.000194432</v>
      </c>
      <c r="G1808" s="2" t="s">
        <v>19</v>
      </c>
      <c r="H1808" s="2" t="s">
        <v>19</v>
      </c>
      <c r="I1808" s="2" t="s">
        <v>19</v>
      </c>
      <c r="J1808" s="2" t="n">
        <v>0</v>
      </c>
      <c r="K1808" s="2" t="s">
        <v>4264</v>
      </c>
    </row>
    <row r="1809" customFormat="false" ht="15" hidden="false" customHeight="false" outlineLevel="0" collapsed="false">
      <c r="A1809" s="2" t="s">
        <v>4265</v>
      </c>
      <c r="B1809" s="2" t="n">
        <v>39.63712258</v>
      </c>
      <c r="C1809" s="2" t="n">
        <v>13.92862299</v>
      </c>
      <c r="D1809" s="2" t="n">
        <v>-1.508799597</v>
      </c>
      <c r="E1809" s="3" t="s">
        <v>12</v>
      </c>
      <c r="F1809" s="6" t="n">
        <v>6.32E-011</v>
      </c>
      <c r="G1809" s="2" t="s">
        <v>19</v>
      </c>
      <c r="H1809" s="2" t="s">
        <v>4266</v>
      </c>
      <c r="I1809" s="2" t="s">
        <v>1663</v>
      </c>
      <c r="J1809" s="2" t="n">
        <v>0</v>
      </c>
      <c r="K1809" s="2" t="s">
        <v>4267</v>
      </c>
    </row>
    <row r="1810" customFormat="false" ht="15" hidden="false" customHeight="false" outlineLevel="0" collapsed="false">
      <c r="A1810" s="2" t="s">
        <v>4268</v>
      </c>
      <c r="B1810" s="2" t="n">
        <v>47.19830244</v>
      </c>
      <c r="C1810" s="2" t="n">
        <v>138.525103</v>
      </c>
      <c r="D1810" s="2" t="n">
        <v>1.553340563</v>
      </c>
      <c r="E1810" s="5" t="s">
        <v>18</v>
      </c>
      <c r="F1810" s="6" t="n">
        <v>5.8E-011</v>
      </c>
      <c r="G1810" s="2" t="s">
        <v>19</v>
      </c>
      <c r="H1810" s="2" t="s">
        <v>19</v>
      </c>
      <c r="I1810" s="2" t="s">
        <v>19</v>
      </c>
      <c r="J1810" s="6" t="n">
        <v>1.13157E-077</v>
      </c>
      <c r="K1810" s="2" t="s">
        <v>4269</v>
      </c>
    </row>
    <row r="1811" customFormat="false" ht="15" hidden="false" customHeight="false" outlineLevel="0" collapsed="false">
      <c r="A1811" s="2" t="s">
        <v>4270</v>
      </c>
      <c r="B1811" s="2" t="n">
        <v>8.116118589</v>
      </c>
      <c r="C1811" s="2" t="n">
        <v>0.761607146</v>
      </c>
      <c r="D1811" s="2" t="n">
        <v>-3.413671025</v>
      </c>
      <c r="E1811" s="3" t="s">
        <v>12</v>
      </c>
      <c r="F1811" s="2" t="n">
        <v>0.000474901</v>
      </c>
      <c r="G1811" s="2" t="s">
        <v>19</v>
      </c>
      <c r="H1811" s="2" t="s">
        <v>19</v>
      </c>
      <c r="I1811" s="2" t="s">
        <v>19</v>
      </c>
      <c r="J1811" s="6" t="n">
        <v>2.12169E-029</v>
      </c>
      <c r="K1811" s="2" t="s">
        <v>4271</v>
      </c>
    </row>
    <row r="1812" customFormat="false" ht="15" hidden="false" customHeight="false" outlineLevel="0" collapsed="false">
      <c r="A1812" s="2" t="s">
        <v>4272</v>
      </c>
      <c r="B1812" s="2" t="n">
        <v>65.7771459</v>
      </c>
      <c r="C1812" s="2" t="n">
        <v>5.495647168</v>
      </c>
      <c r="D1812" s="2" t="n">
        <v>-3.581225122</v>
      </c>
      <c r="E1812" s="3" t="s">
        <v>12</v>
      </c>
      <c r="F1812" s="6" t="n">
        <v>8.68E-011</v>
      </c>
      <c r="G1812" s="2" t="s">
        <v>19</v>
      </c>
      <c r="H1812" s="2" t="s">
        <v>19</v>
      </c>
      <c r="I1812" s="2" t="s">
        <v>424</v>
      </c>
      <c r="J1812" s="2" t="n">
        <v>0</v>
      </c>
      <c r="K1812" s="2" t="s">
        <v>4273</v>
      </c>
    </row>
    <row r="1813" customFormat="false" ht="15" hidden="false" customHeight="false" outlineLevel="0" collapsed="false">
      <c r="A1813" s="2" t="s">
        <v>4274</v>
      </c>
      <c r="B1813" s="2" t="n">
        <v>14.20460783</v>
      </c>
      <c r="C1813" s="2" t="n">
        <v>54.23415523</v>
      </c>
      <c r="D1813" s="2" t="n">
        <v>1.932842708</v>
      </c>
      <c r="E1813" s="5" t="s">
        <v>18</v>
      </c>
      <c r="F1813" s="2" t="n">
        <v>0.000684615</v>
      </c>
      <c r="G1813" s="2" t="s">
        <v>158</v>
      </c>
      <c r="H1813" s="2" t="s">
        <v>387</v>
      </c>
      <c r="I1813" s="2" t="s">
        <v>19</v>
      </c>
      <c r="J1813" s="6" t="n">
        <v>9.54675E-034</v>
      </c>
      <c r="K1813" s="2" t="s">
        <v>4275</v>
      </c>
    </row>
    <row r="1814" customFormat="false" ht="15" hidden="false" customHeight="false" outlineLevel="0" collapsed="false">
      <c r="A1814" s="2" t="s">
        <v>4276</v>
      </c>
      <c r="B1814" s="2" t="n">
        <v>67.47188718</v>
      </c>
      <c r="C1814" s="2" t="n">
        <v>16.91172583</v>
      </c>
      <c r="D1814" s="2" t="n">
        <v>-1.996262621</v>
      </c>
      <c r="E1814" s="3" t="s">
        <v>12</v>
      </c>
      <c r="F1814" s="6" t="n">
        <v>8.74E-011</v>
      </c>
      <c r="G1814" s="2" t="s">
        <v>19</v>
      </c>
      <c r="H1814" s="2" t="s">
        <v>19</v>
      </c>
      <c r="I1814" s="2" t="s">
        <v>19</v>
      </c>
      <c r="J1814" s="6" t="n">
        <v>8.37059E-050</v>
      </c>
      <c r="K1814" s="2" t="s">
        <v>4277</v>
      </c>
    </row>
    <row r="1815" customFormat="false" ht="15" hidden="false" customHeight="false" outlineLevel="0" collapsed="false">
      <c r="A1815" s="2" t="s">
        <v>4278</v>
      </c>
      <c r="B1815" s="2" t="n">
        <v>29.06010065</v>
      </c>
      <c r="C1815" s="2" t="n">
        <v>4.33835517</v>
      </c>
      <c r="D1815" s="2" t="n">
        <v>-2.743819627</v>
      </c>
      <c r="E1815" s="3" t="s">
        <v>12</v>
      </c>
      <c r="F1815" s="6" t="n">
        <v>1.23E-012</v>
      </c>
      <c r="G1815" s="2" t="s">
        <v>19</v>
      </c>
      <c r="H1815" s="2" t="s">
        <v>19</v>
      </c>
      <c r="I1815" s="2" t="s">
        <v>19</v>
      </c>
      <c r="J1815" s="2" t="n">
        <v>0</v>
      </c>
      <c r="K1815" s="2" t="s">
        <v>4279</v>
      </c>
    </row>
    <row r="1816" customFormat="false" ht="15" hidden="false" customHeight="false" outlineLevel="0" collapsed="false">
      <c r="A1816" s="2" t="s">
        <v>4280</v>
      </c>
      <c r="B1816" s="2" t="n">
        <v>24.32916872</v>
      </c>
      <c r="C1816" s="2" t="n">
        <v>4.280664277</v>
      </c>
      <c r="D1816" s="2" t="n">
        <v>-2.50678043</v>
      </c>
      <c r="E1816" s="3" t="s">
        <v>12</v>
      </c>
      <c r="F1816" s="2" t="n">
        <v>0.000208959</v>
      </c>
      <c r="G1816" s="2" t="s">
        <v>19</v>
      </c>
      <c r="H1816" s="2" t="s">
        <v>19</v>
      </c>
      <c r="I1816" s="2" t="s">
        <v>19</v>
      </c>
      <c r="J1816" s="6" t="n">
        <v>5.66813E-095</v>
      </c>
      <c r="K1816" s="2" t="s">
        <v>4281</v>
      </c>
    </row>
    <row r="1817" customFormat="false" ht="15" hidden="false" customHeight="false" outlineLevel="0" collapsed="false">
      <c r="A1817" s="2" t="s">
        <v>4282</v>
      </c>
      <c r="B1817" s="2" t="n">
        <v>9.281419887</v>
      </c>
      <c r="C1817" s="2" t="n">
        <v>1.371758325</v>
      </c>
      <c r="D1817" s="2" t="n">
        <v>-2.758319197</v>
      </c>
      <c r="E1817" s="3" t="s">
        <v>12</v>
      </c>
      <c r="F1817" s="6" t="n">
        <v>6.31E-005</v>
      </c>
      <c r="G1817" s="2" t="s">
        <v>19</v>
      </c>
      <c r="H1817" s="2" t="s">
        <v>19</v>
      </c>
      <c r="I1817" s="2" t="s">
        <v>19</v>
      </c>
      <c r="J1817" s="2" t="n">
        <v>0</v>
      </c>
      <c r="K1817" s="2" t="s">
        <v>4283</v>
      </c>
    </row>
    <row r="1818" customFormat="false" ht="15" hidden="false" customHeight="false" outlineLevel="0" collapsed="false">
      <c r="A1818" s="2" t="s">
        <v>4284</v>
      </c>
      <c r="B1818" s="2" t="n">
        <v>8.902455338</v>
      </c>
      <c r="C1818" s="2" t="n">
        <v>1.25309411</v>
      </c>
      <c r="D1818" s="2" t="n">
        <v>-2.828708524</v>
      </c>
      <c r="E1818" s="3" t="s">
        <v>12</v>
      </c>
      <c r="F1818" s="6" t="n">
        <v>6.28E-005</v>
      </c>
      <c r="G1818" s="2" t="s">
        <v>19</v>
      </c>
      <c r="H1818" s="2" t="s">
        <v>19</v>
      </c>
      <c r="I1818" s="2" t="s">
        <v>19</v>
      </c>
      <c r="J1818" s="6" t="n">
        <v>4.49519E-046</v>
      </c>
      <c r="K1818" s="2" t="s">
        <v>4283</v>
      </c>
    </row>
    <row r="1819" customFormat="false" ht="15" hidden="false" customHeight="false" outlineLevel="0" collapsed="false">
      <c r="A1819" s="2" t="s">
        <v>4285</v>
      </c>
      <c r="B1819" s="2" t="n">
        <v>116.210852</v>
      </c>
      <c r="C1819" s="2" t="n">
        <v>48.88001477</v>
      </c>
      <c r="D1819" s="2" t="n">
        <v>-1.24942817</v>
      </c>
      <c r="E1819" s="3" t="s">
        <v>12</v>
      </c>
      <c r="F1819" s="6" t="n">
        <v>1.2E-012</v>
      </c>
      <c r="G1819" s="2" t="s">
        <v>19</v>
      </c>
      <c r="H1819" s="2" t="s">
        <v>19</v>
      </c>
      <c r="I1819" s="2" t="s">
        <v>19</v>
      </c>
      <c r="J1819" s="2" t="n">
        <v>0</v>
      </c>
      <c r="K1819" s="2" t="s">
        <v>4286</v>
      </c>
    </row>
    <row r="1820" customFormat="false" ht="15" hidden="false" customHeight="false" outlineLevel="0" collapsed="false">
      <c r="A1820" s="2" t="s">
        <v>4287</v>
      </c>
      <c r="B1820" s="2" t="n">
        <v>36.40618963</v>
      </c>
      <c r="C1820" s="2" t="n">
        <v>88.27459775</v>
      </c>
      <c r="D1820" s="2" t="n">
        <v>1.27781459</v>
      </c>
      <c r="E1820" s="5" t="s">
        <v>18</v>
      </c>
      <c r="F1820" s="6" t="n">
        <v>6.23E-016</v>
      </c>
      <c r="G1820" s="2" t="s">
        <v>61</v>
      </c>
      <c r="H1820" s="2" t="s">
        <v>2661</v>
      </c>
      <c r="I1820" s="2" t="s">
        <v>4288</v>
      </c>
      <c r="J1820" s="2" t="n">
        <v>0</v>
      </c>
      <c r="K1820" s="2" t="s">
        <v>4289</v>
      </c>
    </row>
    <row r="1821" customFormat="false" ht="15" hidden="false" customHeight="false" outlineLevel="0" collapsed="false">
      <c r="A1821" s="2" t="s">
        <v>4290</v>
      </c>
      <c r="B1821" s="2" t="n">
        <v>17.8124271</v>
      </c>
      <c r="C1821" s="2" t="n">
        <v>8.561328554</v>
      </c>
      <c r="D1821" s="2" t="n">
        <v>-1.056977512</v>
      </c>
      <c r="E1821" s="3" t="s">
        <v>12</v>
      </c>
      <c r="F1821" s="6" t="n">
        <v>7.08E-006</v>
      </c>
      <c r="G1821" s="2" t="s">
        <v>2962</v>
      </c>
      <c r="H1821" s="2" t="s">
        <v>4291</v>
      </c>
      <c r="I1821" s="4" t="s">
        <v>4292</v>
      </c>
      <c r="J1821" s="2" t="n">
        <v>0</v>
      </c>
      <c r="K1821" s="2" t="s">
        <v>4293</v>
      </c>
    </row>
    <row r="1822" customFormat="false" ht="15" hidden="false" customHeight="false" outlineLevel="0" collapsed="false">
      <c r="A1822" s="2" t="s">
        <v>4294</v>
      </c>
      <c r="B1822" s="2" t="n">
        <v>44.84501895</v>
      </c>
      <c r="C1822" s="2" t="n">
        <v>19.58767359</v>
      </c>
      <c r="D1822" s="2" t="n">
        <v>-1.19500169</v>
      </c>
      <c r="E1822" s="3" t="s">
        <v>12</v>
      </c>
      <c r="F1822" s="6" t="n">
        <v>1.12E-005</v>
      </c>
      <c r="G1822" s="2" t="s">
        <v>19</v>
      </c>
      <c r="H1822" s="2" t="s">
        <v>19</v>
      </c>
      <c r="I1822" s="2" t="s">
        <v>4295</v>
      </c>
      <c r="J1822" s="6" t="n">
        <v>2.90152E-091</v>
      </c>
      <c r="K1822" s="2" t="s">
        <v>4296</v>
      </c>
    </row>
    <row r="1823" customFormat="false" ht="15" hidden="false" customHeight="false" outlineLevel="0" collapsed="false">
      <c r="A1823" s="2" t="s">
        <v>4297</v>
      </c>
      <c r="B1823" s="2" t="n">
        <v>38.56945597</v>
      </c>
      <c r="C1823" s="2" t="n">
        <v>12.29501906</v>
      </c>
      <c r="D1823" s="2" t="n">
        <v>-1.649384825</v>
      </c>
      <c r="E1823" s="3" t="s">
        <v>12</v>
      </c>
      <c r="F1823" s="6" t="n">
        <v>2.54E-006</v>
      </c>
      <c r="G1823" s="2" t="s">
        <v>19</v>
      </c>
      <c r="H1823" s="2" t="s">
        <v>19</v>
      </c>
      <c r="I1823" s="2" t="s">
        <v>19</v>
      </c>
      <c r="J1823" s="6" t="n">
        <v>1.00724E-107</v>
      </c>
      <c r="K1823" s="2" t="s">
        <v>4296</v>
      </c>
    </row>
    <row r="1824" customFormat="false" ht="15" hidden="false" customHeight="false" outlineLevel="0" collapsed="false">
      <c r="A1824" s="2" t="s">
        <v>4298</v>
      </c>
      <c r="B1824" s="2" t="n">
        <v>95.18077605</v>
      </c>
      <c r="C1824" s="2" t="n">
        <v>227.0014095</v>
      </c>
      <c r="D1824" s="2" t="n">
        <v>1.253959133</v>
      </c>
      <c r="E1824" s="5" t="s">
        <v>18</v>
      </c>
      <c r="F1824" s="6" t="n">
        <v>1.75E-025</v>
      </c>
      <c r="G1824" s="2" t="s">
        <v>13</v>
      </c>
      <c r="H1824" s="2" t="s">
        <v>335</v>
      </c>
      <c r="I1824" s="2" t="s">
        <v>4299</v>
      </c>
      <c r="J1824" s="6" t="n">
        <v>9.99445E-140</v>
      </c>
      <c r="K1824" s="2" t="s">
        <v>4300</v>
      </c>
    </row>
    <row r="1825" customFormat="false" ht="15" hidden="false" customHeight="false" outlineLevel="0" collapsed="false">
      <c r="A1825" s="2" t="s">
        <v>4301</v>
      </c>
      <c r="B1825" s="2" t="n">
        <v>24.16575196</v>
      </c>
      <c r="C1825" s="2" t="n">
        <v>11.35161476</v>
      </c>
      <c r="D1825" s="2" t="n">
        <v>-1.090066352</v>
      </c>
      <c r="E1825" s="3" t="s">
        <v>12</v>
      </c>
      <c r="F1825" s="2" t="n">
        <v>0.000144823</v>
      </c>
      <c r="G1825" s="2" t="s">
        <v>19</v>
      </c>
      <c r="H1825" s="2" t="s">
        <v>19</v>
      </c>
      <c r="I1825" s="2" t="s">
        <v>19</v>
      </c>
      <c r="J1825" s="2" t="n">
        <v>0</v>
      </c>
      <c r="K1825" s="2" t="s">
        <v>4302</v>
      </c>
    </row>
    <row r="1826" customFormat="false" ht="15" hidden="false" customHeight="false" outlineLevel="0" collapsed="false">
      <c r="A1826" s="2" t="s">
        <v>4303</v>
      </c>
      <c r="B1826" s="2" t="n">
        <v>6.527117329</v>
      </c>
      <c r="C1826" s="2" t="n">
        <v>0.887064783</v>
      </c>
      <c r="D1826" s="2" t="n">
        <v>-2.879334597</v>
      </c>
      <c r="E1826" s="3" t="s">
        <v>12</v>
      </c>
      <c r="F1826" s="6" t="n">
        <v>2.34E-006</v>
      </c>
      <c r="G1826" s="2" t="s">
        <v>19</v>
      </c>
      <c r="H1826" s="2" t="s">
        <v>19</v>
      </c>
      <c r="I1826" s="2" t="s">
        <v>19</v>
      </c>
      <c r="J1826" s="6" t="n">
        <v>1.02297E-139</v>
      </c>
      <c r="K1826" s="4" t="s">
        <v>4304</v>
      </c>
    </row>
    <row r="1827" customFormat="false" ht="15" hidden="false" customHeight="false" outlineLevel="0" collapsed="false">
      <c r="A1827" s="2" t="s">
        <v>4305</v>
      </c>
      <c r="B1827" s="2" t="n">
        <v>12.52730482</v>
      </c>
      <c r="C1827" s="2" t="n">
        <v>0.226481675</v>
      </c>
      <c r="D1827" s="2" t="n">
        <v>-5.789537927</v>
      </c>
      <c r="E1827" s="3" t="s">
        <v>12</v>
      </c>
      <c r="F1827" s="2" t="n">
        <v>0.000165586</v>
      </c>
      <c r="G1827" s="2" t="s">
        <v>306</v>
      </c>
      <c r="H1827" s="2" t="s">
        <v>4306</v>
      </c>
      <c r="I1827" s="2" t="s">
        <v>4307</v>
      </c>
      <c r="J1827" s="2" t="n">
        <v>0</v>
      </c>
      <c r="K1827" s="2" t="s">
        <v>4308</v>
      </c>
    </row>
    <row r="1828" customFormat="false" ht="15" hidden="false" customHeight="false" outlineLevel="0" collapsed="false">
      <c r="A1828" s="2" t="s">
        <v>4309</v>
      </c>
      <c r="B1828" s="2" t="n">
        <v>9.051776508</v>
      </c>
      <c r="C1828" s="2" t="n">
        <v>0.41482726</v>
      </c>
      <c r="D1828" s="2" t="n">
        <v>-4.447618357</v>
      </c>
      <c r="E1828" s="3" t="s">
        <v>12</v>
      </c>
      <c r="F1828" s="2" t="n">
        <v>0.000384057</v>
      </c>
      <c r="G1828" s="2" t="s">
        <v>4310</v>
      </c>
      <c r="H1828" s="2" t="s">
        <v>4311</v>
      </c>
      <c r="I1828" s="4" t="s">
        <v>4312</v>
      </c>
      <c r="J1828" s="2" t="n">
        <v>0</v>
      </c>
      <c r="K1828" s="2" t="s">
        <v>4313</v>
      </c>
    </row>
    <row r="1829" customFormat="false" ht="15" hidden="false" customHeight="false" outlineLevel="0" collapsed="false">
      <c r="A1829" s="2" t="s">
        <v>4314</v>
      </c>
      <c r="B1829" s="2" t="n">
        <v>24.71478955</v>
      </c>
      <c r="C1829" s="2" t="n">
        <v>0.231920716</v>
      </c>
      <c r="D1829" s="2" t="n">
        <v>-6.73559912</v>
      </c>
      <c r="E1829" s="3" t="s">
        <v>12</v>
      </c>
      <c r="F1829" s="2" t="n">
        <v>0.000383745</v>
      </c>
      <c r="G1829" s="2" t="s">
        <v>19</v>
      </c>
      <c r="H1829" s="2" t="s">
        <v>19</v>
      </c>
      <c r="I1829" s="2" t="s">
        <v>19</v>
      </c>
      <c r="J1829" s="2" t="n">
        <v>0</v>
      </c>
      <c r="K1829" s="2" t="s">
        <v>4313</v>
      </c>
    </row>
    <row r="1830" customFormat="false" ht="15" hidden="false" customHeight="false" outlineLevel="0" collapsed="false">
      <c r="A1830" s="2" t="s">
        <v>4315</v>
      </c>
      <c r="B1830" s="2" t="n">
        <v>30.04342412</v>
      </c>
      <c r="C1830" s="2" t="n">
        <v>13.83990565</v>
      </c>
      <c r="D1830" s="2" t="n">
        <v>-1.118215142</v>
      </c>
      <c r="E1830" s="3" t="s">
        <v>12</v>
      </c>
      <c r="F1830" s="2" t="n">
        <v>0.000255468</v>
      </c>
      <c r="G1830" s="2" t="s">
        <v>19</v>
      </c>
      <c r="H1830" s="2" t="s">
        <v>19</v>
      </c>
      <c r="I1830" s="2" t="s">
        <v>19</v>
      </c>
      <c r="J1830" s="2" t="s">
        <v>19</v>
      </c>
      <c r="K1830" s="2" t="s">
        <v>19</v>
      </c>
    </row>
    <row r="1831" customFormat="false" ht="15" hidden="false" customHeight="false" outlineLevel="0" collapsed="false">
      <c r="A1831" s="2" t="s">
        <v>4316</v>
      </c>
      <c r="B1831" s="2" t="n">
        <v>45.39070788</v>
      </c>
      <c r="C1831" s="2" t="n">
        <v>18.6019424</v>
      </c>
      <c r="D1831" s="2" t="n">
        <v>-1.286943713</v>
      </c>
      <c r="E1831" s="3" t="s">
        <v>12</v>
      </c>
      <c r="F1831" s="6" t="n">
        <v>3.83E-007</v>
      </c>
      <c r="G1831" s="2" t="s">
        <v>19</v>
      </c>
      <c r="H1831" s="2" t="s">
        <v>19</v>
      </c>
      <c r="I1831" s="2" t="s">
        <v>19</v>
      </c>
      <c r="J1831" s="6" t="n">
        <v>5.7344E-166</v>
      </c>
      <c r="K1831" s="2" t="s">
        <v>4317</v>
      </c>
    </row>
    <row r="1832" customFormat="false" ht="15" hidden="false" customHeight="false" outlineLevel="0" collapsed="false">
      <c r="A1832" s="2" t="s">
        <v>4318</v>
      </c>
      <c r="B1832" s="2" t="n">
        <v>3.500421214</v>
      </c>
      <c r="C1832" s="2" t="n">
        <v>43.9746526</v>
      </c>
      <c r="D1832" s="2" t="n">
        <v>3.65107174</v>
      </c>
      <c r="E1832" s="5" t="s">
        <v>18</v>
      </c>
      <c r="F1832" s="6" t="n">
        <v>1.06E-010</v>
      </c>
      <c r="G1832" s="2" t="s">
        <v>19</v>
      </c>
      <c r="H1832" s="2" t="s">
        <v>1939</v>
      </c>
      <c r="I1832" s="2" t="s">
        <v>1682</v>
      </c>
      <c r="J1832" s="6" t="n">
        <v>3.45028E-077</v>
      </c>
      <c r="K1832" s="2" t="s">
        <v>4319</v>
      </c>
    </row>
    <row r="1833" customFormat="false" ht="15" hidden="false" customHeight="false" outlineLevel="0" collapsed="false">
      <c r="A1833" s="2" t="s">
        <v>4320</v>
      </c>
      <c r="B1833" s="2" t="n">
        <v>3.975404624</v>
      </c>
      <c r="C1833" s="2" t="n">
        <v>32.40424976</v>
      </c>
      <c r="D1833" s="2" t="n">
        <v>3.027009419</v>
      </c>
      <c r="E1833" s="5" t="s">
        <v>18</v>
      </c>
      <c r="F1833" s="6" t="n">
        <v>1.09E-015</v>
      </c>
      <c r="G1833" s="2" t="s">
        <v>19</v>
      </c>
      <c r="H1833" s="2" t="s">
        <v>1939</v>
      </c>
      <c r="I1833" s="2" t="s">
        <v>1682</v>
      </c>
      <c r="J1833" s="2" t="n">
        <v>0</v>
      </c>
      <c r="K1833" s="2" t="s">
        <v>4319</v>
      </c>
    </row>
    <row r="1834" customFormat="false" ht="15" hidden="false" customHeight="false" outlineLevel="0" collapsed="false">
      <c r="A1834" s="2" t="s">
        <v>4321</v>
      </c>
      <c r="B1834" s="2" t="n">
        <v>1.541065943</v>
      </c>
      <c r="C1834" s="2" t="n">
        <v>175.3780078</v>
      </c>
      <c r="D1834" s="2" t="n">
        <v>6.830395439</v>
      </c>
      <c r="E1834" s="5" t="s">
        <v>18</v>
      </c>
      <c r="F1834" s="6" t="n">
        <v>2.2E-064</v>
      </c>
      <c r="G1834" s="2" t="s">
        <v>19</v>
      </c>
      <c r="H1834" s="2" t="s">
        <v>526</v>
      </c>
      <c r="I1834" s="2" t="s">
        <v>19</v>
      </c>
      <c r="J1834" s="6" t="n">
        <v>1.22598E-095</v>
      </c>
      <c r="K1834" s="2" t="s">
        <v>4322</v>
      </c>
    </row>
    <row r="1835" customFormat="false" ht="15" hidden="false" customHeight="false" outlineLevel="0" collapsed="false">
      <c r="A1835" s="2" t="s">
        <v>4323</v>
      </c>
      <c r="B1835" s="2" t="n">
        <v>4.478345679</v>
      </c>
      <c r="C1835" s="2" t="n">
        <v>223.7792693</v>
      </c>
      <c r="D1835" s="2" t="n">
        <v>5.64296669</v>
      </c>
      <c r="E1835" s="5" t="s">
        <v>18</v>
      </c>
      <c r="F1835" s="6" t="n">
        <v>5.76E-186</v>
      </c>
      <c r="G1835" s="2" t="s">
        <v>158</v>
      </c>
      <c r="H1835" s="2" t="s">
        <v>526</v>
      </c>
      <c r="I1835" s="2" t="s">
        <v>269</v>
      </c>
      <c r="J1835" s="2" t="n">
        <v>0</v>
      </c>
      <c r="K1835" s="2" t="s">
        <v>4322</v>
      </c>
    </row>
    <row r="1836" customFormat="false" ht="15" hidden="false" customHeight="false" outlineLevel="0" collapsed="false">
      <c r="A1836" s="2" t="s">
        <v>4324</v>
      </c>
      <c r="B1836" s="2" t="n">
        <v>6.942502075</v>
      </c>
      <c r="C1836" s="2" t="n">
        <v>0.001</v>
      </c>
      <c r="D1836" s="2" t="n">
        <v>-12.76123999</v>
      </c>
      <c r="E1836" s="3" t="s">
        <v>12</v>
      </c>
      <c r="F1836" s="6" t="n">
        <v>2.62E-005</v>
      </c>
      <c r="G1836" s="2" t="s">
        <v>19</v>
      </c>
      <c r="H1836" s="2" t="s">
        <v>19</v>
      </c>
      <c r="I1836" s="2" t="s">
        <v>19</v>
      </c>
      <c r="J1836" s="2" t="n">
        <v>0</v>
      </c>
      <c r="K1836" s="2" t="s">
        <v>4325</v>
      </c>
    </row>
    <row r="1837" customFormat="false" ht="15" hidden="false" customHeight="false" outlineLevel="0" collapsed="false">
      <c r="A1837" s="2" t="s">
        <v>4326</v>
      </c>
      <c r="B1837" s="2" t="n">
        <v>5.788098071</v>
      </c>
      <c r="C1837" s="2" t="n">
        <v>1.520815529</v>
      </c>
      <c r="D1837" s="2" t="n">
        <v>-1.928244198</v>
      </c>
      <c r="E1837" s="3" t="s">
        <v>12</v>
      </c>
      <c r="F1837" s="2" t="n">
        <v>0.000784348</v>
      </c>
      <c r="G1837" s="2" t="s">
        <v>19</v>
      </c>
      <c r="H1837" s="2" t="s">
        <v>195</v>
      </c>
      <c r="I1837" s="2" t="s">
        <v>19</v>
      </c>
      <c r="J1837" s="2" t="n">
        <v>0</v>
      </c>
      <c r="K1837" s="2" t="s">
        <v>4327</v>
      </c>
    </row>
    <row r="1838" customFormat="false" ht="15" hidden="false" customHeight="false" outlineLevel="0" collapsed="false">
      <c r="A1838" s="2" t="s">
        <v>4328</v>
      </c>
      <c r="B1838" s="2" t="n">
        <v>20.53319707</v>
      </c>
      <c r="C1838" s="2" t="n">
        <v>58.67140636</v>
      </c>
      <c r="D1838" s="2" t="n">
        <v>1.514699298</v>
      </c>
      <c r="E1838" s="5" t="s">
        <v>18</v>
      </c>
      <c r="F1838" s="6" t="n">
        <v>6.24E-007</v>
      </c>
      <c r="G1838" s="2" t="s">
        <v>19</v>
      </c>
      <c r="H1838" s="2" t="s">
        <v>19</v>
      </c>
      <c r="I1838" s="2" t="s">
        <v>19</v>
      </c>
      <c r="J1838" s="6" t="n">
        <v>5.94351E-112</v>
      </c>
      <c r="K1838" s="2" t="s">
        <v>4329</v>
      </c>
    </row>
    <row r="1839" customFormat="false" ht="15" hidden="false" customHeight="false" outlineLevel="0" collapsed="false">
      <c r="A1839" s="2" t="s">
        <v>4330</v>
      </c>
      <c r="B1839" s="2" t="n">
        <v>631.0785434</v>
      </c>
      <c r="C1839" s="2" t="n">
        <v>142.0912999</v>
      </c>
      <c r="D1839" s="2" t="n">
        <v>-2.151001351</v>
      </c>
      <c r="E1839" s="3" t="s">
        <v>12</v>
      </c>
      <c r="F1839" s="6" t="n">
        <v>5.31E-013</v>
      </c>
      <c r="G1839" s="2" t="s">
        <v>19</v>
      </c>
      <c r="H1839" s="2" t="s">
        <v>372</v>
      </c>
      <c r="I1839" s="2" t="s">
        <v>373</v>
      </c>
      <c r="J1839" s="6" t="n">
        <v>6.02011E-102</v>
      </c>
      <c r="K1839" s="2" t="s">
        <v>4331</v>
      </c>
    </row>
    <row r="1840" customFormat="false" ht="15" hidden="false" customHeight="false" outlineLevel="0" collapsed="false">
      <c r="A1840" s="2" t="s">
        <v>4332</v>
      </c>
      <c r="B1840" s="2" t="n">
        <v>447.0132497</v>
      </c>
      <c r="C1840" s="2" t="n">
        <v>97.87681023</v>
      </c>
      <c r="D1840" s="2" t="n">
        <v>-2.191278604</v>
      </c>
      <c r="E1840" s="3" t="s">
        <v>12</v>
      </c>
      <c r="F1840" s="2" t="n">
        <v>0</v>
      </c>
      <c r="G1840" s="2" t="s">
        <v>19</v>
      </c>
      <c r="H1840" s="2" t="s">
        <v>372</v>
      </c>
      <c r="I1840" s="2" t="s">
        <v>373</v>
      </c>
      <c r="J1840" s="6" t="n">
        <v>9.71495E-060</v>
      </c>
      <c r="K1840" s="2" t="s">
        <v>4331</v>
      </c>
    </row>
    <row r="1841" customFormat="false" ht="15" hidden="false" customHeight="false" outlineLevel="0" collapsed="false">
      <c r="A1841" s="2" t="s">
        <v>4333</v>
      </c>
      <c r="B1841" s="2" t="n">
        <v>285.5383918</v>
      </c>
      <c r="C1841" s="2" t="n">
        <v>69.11891948</v>
      </c>
      <c r="D1841" s="2" t="n">
        <v>-2.046532165</v>
      </c>
      <c r="E1841" s="3" t="s">
        <v>12</v>
      </c>
      <c r="F1841" s="2" t="n">
        <v>0</v>
      </c>
      <c r="G1841" s="2" t="s">
        <v>19</v>
      </c>
      <c r="H1841" s="2" t="s">
        <v>372</v>
      </c>
      <c r="I1841" s="2" t="s">
        <v>373</v>
      </c>
      <c r="J1841" s="6" t="n">
        <v>6.53802E-079</v>
      </c>
      <c r="K1841" s="2" t="s">
        <v>4331</v>
      </c>
    </row>
    <row r="1842" customFormat="false" ht="15" hidden="false" customHeight="false" outlineLevel="0" collapsed="false">
      <c r="A1842" s="2" t="s">
        <v>4334</v>
      </c>
      <c r="B1842" s="2" t="n">
        <v>30.33586836</v>
      </c>
      <c r="C1842" s="2" t="n">
        <v>5.077866382</v>
      </c>
      <c r="D1842" s="2" t="n">
        <v>-2.578730271</v>
      </c>
      <c r="E1842" s="3" t="s">
        <v>12</v>
      </c>
      <c r="F1842" s="6" t="n">
        <v>8.8E-013</v>
      </c>
      <c r="G1842" s="2" t="s">
        <v>19</v>
      </c>
      <c r="H1842" s="2" t="s">
        <v>19</v>
      </c>
      <c r="I1842" s="2" t="s">
        <v>19</v>
      </c>
      <c r="J1842" s="2" t="n">
        <v>0</v>
      </c>
      <c r="K1842" s="2" t="s">
        <v>4335</v>
      </c>
    </row>
    <row r="1843" customFormat="false" ht="15" hidden="false" customHeight="false" outlineLevel="0" collapsed="false">
      <c r="A1843" s="2" t="s">
        <v>4336</v>
      </c>
      <c r="B1843" s="2" t="n">
        <v>43.05518094</v>
      </c>
      <c r="C1843" s="2" t="n">
        <v>19.31435722</v>
      </c>
      <c r="D1843" s="2" t="n">
        <v>-1.156513186</v>
      </c>
      <c r="E1843" s="3" t="s">
        <v>12</v>
      </c>
      <c r="F1843" s="6" t="n">
        <v>1.19E-006</v>
      </c>
      <c r="G1843" s="2" t="s">
        <v>19</v>
      </c>
      <c r="H1843" s="2" t="s">
        <v>19</v>
      </c>
      <c r="I1843" s="2" t="s">
        <v>19</v>
      </c>
      <c r="J1843" s="2" t="n">
        <v>0</v>
      </c>
      <c r="K1843" s="2" t="s">
        <v>4337</v>
      </c>
    </row>
    <row r="1844" customFormat="false" ht="15" hidden="false" customHeight="false" outlineLevel="0" collapsed="false">
      <c r="A1844" s="2" t="s">
        <v>4338</v>
      </c>
      <c r="B1844" s="2" t="n">
        <v>5.326727935</v>
      </c>
      <c r="C1844" s="2" t="n">
        <v>28.62799983</v>
      </c>
      <c r="D1844" s="2" t="n">
        <v>2.426105375</v>
      </c>
      <c r="E1844" s="5" t="s">
        <v>18</v>
      </c>
      <c r="F1844" s="6" t="n">
        <v>1.25E-008</v>
      </c>
      <c r="G1844" s="2" t="s">
        <v>19</v>
      </c>
      <c r="H1844" s="2" t="s">
        <v>19</v>
      </c>
      <c r="I1844" s="2" t="s">
        <v>19</v>
      </c>
      <c r="J1844" s="6" t="n">
        <v>3.22186E-172</v>
      </c>
      <c r="K1844" s="2" t="s">
        <v>4339</v>
      </c>
    </row>
    <row r="1845" customFormat="false" ht="15" hidden="false" customHeight="false" outlineLevel="0" collapsed="false">
      <c r="A1845" s="2" t="s">
        <v>4340</v>
      </c>
      <c r="B1845" s="2" t="n">
        <v>12.02149777</v>
      </c>
      <c r="C1845" s="2" t="n">
        <v>1.544983779</v>
      </c>
      <c r="D1845" s="2" t="n">
        <v>-2.959953058</v>
      </c>
      <c r="E1845" s="3" t="s">
        <v>12</v>
      </c>
      <c r="F1845" s="6" t="n">
        <v>4.05E-007</v>
      </c>
      <c r="G1845" s="2" t="s">
        <v>19</v>
      </c>
      <c r="H1845" s="2" t="s">
        <v>19</v>
      </c>
      <c r="I1845" s="2" t="s">
        <v>19</v>
      </c>
      <c r="J1845" s="2" t="s">
        <v>19</v>
      </c>
      <c r="K1845" s="2" t="s">
        <v>19</v>
      </c>
    </row>
    <row r="1846" customFormat="false" ht="15" hidden="false" customHeight="false" outlineLevel="0" collapsed="false">
      <c r="A1846" s="2" t="s">
        <v>4341</v>
      </c>
      <c r="B1846" s="2" t="n">
        <v>23.30768272</v>
      </c>
      <c r="C1846" s="2" t="n">
        <v>7.066228251</v>
      </c>
      <c r="D1846" s="2" t="n">
        <v>-1.721793321</v>
      </c>
      <c r="E1846" s="3" t="s">
        <v>12</v>
      </c>
      <c r="F1846" s="2" t="n">
        <v>0.000343143</v>
      </c>
      <c r="G1846" s="2" t="s">
        <v>132</v>
      </c>
      <c r="H1846" s="2" t="s">
        <v>1813</v>
      </c>
      <c r="I1846" s="2" t="s">
        <v>4342</v>
      </c>
      <c r="J1846" s="6" t="n">
        <v>1.25718E-130</v>
      </c>
      <c r="K1846" s="2" t="s">
        <v>4343</v>
      </c>
    </row>
    <row r="1847" customFormat="false" ht="15" hidden="false" customHeight="false" outlineLevel="0" collapsed="false">
      <c r="A1847" s="2" t="s">
        <v>4344</v>
      </c>
      <c r="B1847" s="2" t="n">
        <v>17.9688289</v>
      </c>
      <c r="C1847" s="2" t="n">
        <v>4.292079382</v>
      </c>
      <c r="D1847" s="2" t="n">
        <v>-2.065747722</v>
      </c>
      <c r="E1847" s="3" t="s">
        <v>12</v>
      </c>
      <c r="F1847" s="6" t="n">
        <v>2.68E-007</v>
      </c>
      <c r="G1847" s="2" t="s">
        <v>19</v>
      </c>
      <c r="H1847" s="2" t="s">
        <v>19</v>
      </c>
      <c r="I1847" s="2" t="s">
        <v>19</v>
      </c>
      <c r="J1847" s="2" t="s">
        <v>19</v>
      </c>
      <c r="K1847" s="2" t="s">
        <v>19</v>
      </c>
    </row>
    <row r="1848" customFormat="false" ht="15" hidden="false" customHeight="false" outlineLevel="0" collapsed="false">
      <c r="A1848" s="2" t="s">
        <v>4345</v>
      </c>
      <c r="B1848" s="2" t="n">
        <v>38.37811211</v>
      </c>
      <c r="C1848" s="2" t="n">
        <v>8.362767621</v>
      </c>
      <c r="D1848" s="2" t="n">
        <v>-2.198231364</v>
      </c>
      <c r="E1848" s="3" t="s">
        <v>12</v>
      </c>
      <c r="F1848" s="6" t="n">
        <v>3.25E-009</v>
      </c>
      <c r="G1848" s="2" t="s">
        <v>4346</v>
      </c>
      <c r="H1848" s="2" t="s">
        <v>4347</v>
      </c>
      <c r="I1848" s="2" t="s">
        <v>4348</v>
      </c>
      <c r="J1848" s="6" t="n">
        <v>4.85901E-133</v>
      </c>
      <c r="K1848" s="2" t="s">
        <v>4349</v>
      </c>
    </row>
    <row r="1849" customFormat="false" ht="15" hidden="false" customHeight="false" outlineLevel="0" collapsed="false">
      <c r="A1849" s="2" t="s">
        <v>4350</v>
      </c>
      <c r="B1849" s="2" t="n">
        <v>44.24143479</v>
      </c>
      <c r="C1849" s="2" t="n">
        <v>18.33075569</v>
      </c>
      <c r="D1849" s="2" t="n">
        <v>-1.271131911</v>
      </c>
      <c r="E1849" s="3" t="s">
        <v>12</v>
      </c>
      <c r="F1849" s="6" t="n">
        <v>1.92E-011</v>
      </c>
      <c r="G1849" s="2" t="s">
        <v>19</v>
      </c>
      <c r="H1849" s="2" t="s">
        <v>19</v>
      </c>
      <c r="I1849" s="2" t="s">
        <v>19</v>
      </c>
      <c r="J1849" s="2" t="n">
        <v>0</v>
      </c>
      <c r="K1849" s="2" t="s">
        <v>4351</v>
      </c>
    </row>
    <row r="1850" customFormat="false" ht="15" hidden="false" customHeight="false" outlineLevel="0" collapsed="false">
      <c r="A1850" s="2" t="s">
        <v>4352</v>
      </c>
      <c r="B1850" s="2" t="n">
        <v>16.68041095</v>
      </c>
      <c r="C1850" s="2" t="n">
        <v>0.850103751</v>
      </c>
      <c r="D1850" s="2" t="n">
        <v>-4.294372097</v>
      </c>
      <c r="E1850" s="3" t="s">
        <v>12</v>
      </c>
      <c r="F1850" s="2" t="n">
        <v>0.000255488</v>
      </c>
      <c r="G1850" s="2" t="s">
        <v>19</v>
      </c>
      <c r="H1850" s="2" t="s">
        <v>19</v>
      </c>
      <c r="I1850" s="2" t="s">
        <v>19</v>
      </c>
      <c r="J1850" s="2" t="n">
        <v>0</v>
      </c>
      <c r="K1850" s="2" t="s">
        <v>4353</v>
      </c>
    </row>
    <row r="1851" customFormat="false" ht="15" hidden="false" customHeight="false" outlineLevel="0" collapsed="false">
      <c r="A1851" s="2" t="s">
        <v>4354</v>
      </c>
      <c r="B1851" s="2" t="n">
        <v>2.722549833</v>
      </c>
      <c r="C1851" s="2" t="n">
        <v>44.26206863</v>
      </c>
      <c r="D1851" s="2" t="n">
        <v>4.023040517</v>
      </c>
      <c r="E1851" s="5" t="s">
        <v>18</v>
      </c>
      <c r="F1851" s="6" t="n">
        <v>1.25E-007</v>
      </c>
      <c r="G1851" s="2" t="s">
        <v>19</v>
      </c>
      <c r="H1851" s="2" t="s">
        <v>19</v>
      </c>
      <c r="I1851" s="2" t="s">
        <v>19</v>
      </c>
      <c r="J1851" s="6" t="n">
        <v>3.80619E-056</v>
      </c>
      <c r="K1851" s="2" t="s">
        <v>4355</v>
      </c>
    </row>
    <row r="1852" customFormat="false" ht="15" hidden="false" customHeight="false" outlineLevel="0" collapsed="false">
      <c r="A1852" s="2" t="s">
        <v>4356</v>
      </c>
      <c r="B1852" s="2" t="n">
        <v>19.10780388</v>
      </c>
      <c r="C1852" s="2" t="n">
        <v>5.90653126</v>
      </c>
      <c r="D1852" s="2" t="n">
        <v>-1.693778944</v>
      </c>
      <c r="E1852" s="3" t="s">
        <v>12</v>
      </c>
      <c r="F1852" s="6" t="n">
        <v>4.09E-005</v>
      </c>
      <c r="G1852" s="2" t="s">
        <v>19</v>
      </c>
      <c r="H1852" s="2" t="s">
        <v>19</v>
      </c>
      <c r="I1852" s="2" t="s">
        <v>19</v>
      </c>
      <c r="J1852" s="2" t="n">
        <v>0</v>
      </c>
      <c r="K1852" s="2" t="s">
        <v>4357</v>
      </c>
    </row>
    <row r="1853" customFormat="false" ht="15" hidden="false" customHeight="false" outlineLevel="0" collapsed="false">
      <c r="A1853" s="2" t="s">
        <v>4358</v>
      </c>
      <c r="B1853" s="2" t="n">
        <v>191.5590677</v>
      </c>
      <c r="C1853" s="2" t="n">
        <v>51.66181354</v>
      </c>
      <c r="D1853" s="2" t="n">
        <v>-1.890619126</v>
      </c>
      <c r="E1853" s="3" t="s">
        <v>12</v>
      </c>
      <c r="F1853" s="2" t="n">
        <v>0</v>
      </c>
      <c r="G1853" s="2" t="s">
        <v>19</v>
      </c>
      <c r="H1853" s="2" t="s">
        <v>4359</v>
      </c>
      <c r="I1853" s="2" t="s">
        <v>4360</v>
      </c>
      <c r="J1853" s="6" t="n">
        <v>1.32433E-172</v>
      </c>
      <c r="K1853" s="2" t="s">
        <v>4361</v>
      </c>
    </row>
    <row r="1854" customFormat="false" ht="15" hidden="false" customHeight="false" outlineLevel="0" collapsed="false">
      <c r="A1854" s="2" t="s">
        <v>4362</v>
      </c>
      <c r="B1854" s="2" t="n">
        <v>56.36353168</v>
      </c>
      <c r="C1854" s="2" t="n">
        <v>4.655664619</v>
      </c>
      <c r="D1854" s="2" t="n">
        <v>-3.597702973</v>
      </c>
      <c r="E1854" s="3" t="s">
        <v>12</v>
      </c>
      <c r="F1854" s="6" t="n">
        <v>7.27E-007</v>
      </c>
      <c r="G1854" s="2" t="s">
        <v>13</v>
      </c>
      <c r="H1854" s="2" t="s">
        <v>53</v>
      </c>
      <c r="I1854" s="2" t="s">
        <v>19</v>
      </c>
      <c r="J1854" s="2" t="n">
        <v>0</v>
      </c>
      <c r="K1854" s="2" t="s">
        <v>4363</v>
      </c>
    </row>
    <row r="1855" customFormat="false" ht="15" hidden="false" customHeight="false" outlineLevel="0" collapsed="false">
      <c r="A1855" s="2" t="s">
        <v>4364</v>
      </c>
      <c r="B1855" s="2" t="n">
        <v>43.11494423</v>
      </c>
      <c r="C1855" s="2" t="n">
        <v>18.50678828</v>
      </c>
      <c r="D1855" s="2" t="n">
        <v>-1.220133466</v>
      </c>
      <c r="E1855" s="3" t="s">
        <v>12</v>
      </c>
      <c r="F1855" s="6" t="n">
        <v>4.88E-006</v>
      </c>
      <c r="G1855" s="2" t="s">
        <v>19</v>
      </c>
      <c r="H1855" s="2" t="s">
        <v>19</v>
      </c>
      <c r="I1855" s="2" t="s">
        <v>19</v>
      </c>
      <c r="J1855" s="2" t="n">
        <v>0</v>
      </c>
      <c r="K1855" s="2" t="s">
        <v>4365</v>
      </c>
    </row>
    <row r="1856" customFormat="false" ht="15" hidden="false" customHeight="false" outlineLevel="0" collapsed="false">
      <c r="A1856" s="2" t="s">
        <v>4366</v>
      </c>
      <c r="B1856" s="2" t="n">
        <v>3.285836006</v>
      </c>
      <c r="C1856" s="2" t="n">
        <v>144.3026689</v>
      </c>
      <c r="D1856" s="2" t="n">
        <v>5.456693694</v>
      </c>
      <c r="E1856" s="5" t="s">
        <v>18</v>
      </c>
      <c r="F1856" s="6" t="n">
        <v>1.27E-080</v>
      </c>
      <c r="G1856" s="2" t="s">
        <v>19</v>
      </c>
      <c r="H1856" s="2" t="s">
        <v>372</v>
      </c>
      <c r="I1856" s="2" t="s">
        <v>373</v>
      </c>
      <c r="J1856" s="2" t="n">
        <v>0</v>
      </c>
      <c r="K1856" s="2" t="s">
        <v>4367</v>
      </c>
    </row>
    <row r="1857" customFormat="false" ht="15" hidden="false" customHeight="false" outlineLevel="0" collapsed="false">
      <c r="A1857" s="2" t="s">
        <v>4368</v>
      </c>
      <c r="B1857" s="2" t="n">
        <v>0.544509967</v>
      </c>
      <c r="C1857" s="2" t="n">
        <v>21.46039691</v>
      </c>
      <c r="D1857" s="2" t="n">
        <v>5.300574493</v>
      </c>
      <c r="E1857" s="5" t="s">
        <v>18</v>
      </c>
      <c r="F1857" s="6" t="n">
        <v>1.72E-010</v>
      </c>
      <c r="G1857" s="2" t="s">
        <v>19</v>
      </c>
      <c r="H1857" s="2" t="s">
        <v>195</v>
      </c>
      <c r="I1857" s="2" t="s">
        <v>19</v>
      </c>
      <c r="J1857" s="6" t="n">
        <v>3.10724E-039</v>
      </c>
      <c r="K1857" s="2" t="s">
        <v>4369</v>
      </c>
    </row>
    <row r="1858" customFormat="false" ht="15" hidden="false" customHeight="false" outlineLevel="0" collapsed="false">
      <c r="A1858" s="2" t="s">
        <v>4370</v>
      </c>
      <c r="B1858" s="2" t="n">
        <v>0.432914284</v>
      </c>
      <c r="C1858" s="2" t="n">
        <v>15.35593772</v>
      </c>
      <c r="D1858" s="2" t="n">
        <v>5.148571399</v>
      </c>
      <c r="E1858" s="5" t="s">
        <v>18</v>
      </c>
      <c r="F1858" s="6" t="n">
        <v>2.21E-009</v>
      </c>
      <c r="G1858" s="2" t="s">
        <v>132</v>
      </c>
      <c r="H1858" s="2" t="s">
        <v>4371</v>
      </c>
      <c r="I1858" s="2" t="s">
        <v>373</v>
      </c>
      <c r="J1858" s="2" t="n">
        <v>0</v>
      </c>
      <c r="K1858" s="2" t="s">
        <v>4372</v>
      </c>
    </row>
    <row r="1859" customFormat="false" ht="15" hidden="false" customHeight="false" outlineLevel="0" collapsed="false">
      <c r="A1859" s="2" t="s">
        <v>4373</v>
      </c>
      <c r="B1859" s="2" t="n">
        <v>49.28553122</v>
      </c>
      <c r="C1859" s="2" t="n">
        <v>23.93630219</v>
      </c>
      <c r="D1859" s="2" t="n">
        <v>-1.041963882</v>
      </c>
      <c r="E1859" s="3" t="s">
        <v>12</v>
      </c>
      <c r="F1859" s="6" t="n">
        <v>6.79E-012</v>
      </c>
      <c r="G1859" s="2" t="s">
        <v>175</v>
      </c>
      <c r="H1859" s="2" t="s">
        <v>19</v>
      </c>
      <c r="I1859" s="2" t="s">
        <v>176</v>
      </c>
      <c r="J1859" s="2" t="n">
        <v>0</v>
      </c>
      <c r="K1859" s="2" t="s">
        <v>4374</v>
      </c>
    </row>
    <row r="1860" customFormat="false" ht="15" hidden="false" customHeight="false" outlineLevel="0" collapsed="false">
      <c r="A1860" s="2" t="s">
        <v>4375</v>
      </c>
      <c r="B1860" s="2" t="n">
        <v>4.736394684</v>
      </c>
      <c r="C1860" s="2" t="n">
        <v>645.2638027</v>
      </c>
      <c r="D1860" s="2" t="n">
        <v>7.089955981</v>
      </c>
      <c r="E1860" s="5" t="s">
        <v>18</v>
      </c>
      <c r="F1860" s="2" t="n">
        <v>0</v>
      </c>
      <c r="G1860" s="2" t="s">
        <v>19</v>
      </c>
      <c r="H1860" s="2" t="s">
        <v>372</v>
      </c>
      <c r="I1860" s="2" t="s">
        <v>373</v>
      </c>
      <c r="J1860" s="2" t="n">
        <v>0</v>
      </c>
      <c r="K1860" s="2" t="s">
        <v>4376</v>
      </c>
    </row>
    <row r="1861" customFormat="false" ht="15" hidden="false" customHeight="false" outlineLevel="0" collapsed="false">
      <c r="A1861" s="2" t="s">
        <v>4377</v>
      </c>
      <c r="B1861" s="2" t="n">
        <v>41.65501245</v>
      </c>
      <c r="C1861" s="2" t="n">
        <v>431.2533823</v>
      </c>
      <c r="D1861" s="2" t="n">
        <v>3.371973757</v>
      </c>
      <c r="E1861" s="5" t="s">
        <v>18</v>
      </c>
      <c r="F1861" s="6" t="n">
        <v>6.54E-267</v>
      </c>
      <c r="G1861" s="2" t="s">
        <v>19</v>
      </c>
      <c r="H1861" s="2" t="s">
        <v>19</v>
      </c>
      <c r="I1861" s="2" t="s">
        <v>19</v>
      </c>
      <c r="J1861" s="2" t="n">
        <v>0</v>
      </c>
      <c r="K1861" s="2" t="s">
        <v>4378</v>
      </c>
    </row>
    <row r="1862" customFormat="false" ht="15" hidden="false" customHeight="false" outlineLevel="0" collapsed="false">
      <c r="A1862" s="2" t="s">
        <v>4379</v>
      </c>
      <c r="B1862" s="2" t="n">
        <v>0.415304212</v>
      </c>
      <c r="C1862" s="2" t="n">
        <v>9.411657119</v>
      </c>
      <c r="D1862" s="2" t="n">
        <v>4.502208354</v>
      </c>
      <c r="E1862" s="5" t="s">
        <v>18</v>
      </c>
      <c r="F1862" s="6" t="n">
        <v>7.7E-006</v>
      </c>
      <c r="G1862" s="2" t="s">
        <v>19</v>
      </c>
      <c r="H1862" s="2" t="s">
        <v>19</v>
      </c>
      <c r="I1862" s="2" t="s">
        <v>19</v>
      </c>
      <c r="J1862" s="6" t="n">
        <v>7.24772E-176</v>
      </c>
      <c r="K1862" s="2" t="s">
        <v>4380</v>
      </c>
    </row>
    <row r="1863" customFormat="false" ht="15" hidden="false" customHeight="false" outlineLevel="0" collapsed="false">
      <c r="A1863" s="2" t="s">
        <v>4381</v>
      </c>
      <c r="B1863" s="2" t="n">
        <v>2.031753607</v>
      </c>
      <c r="C1863" s="2" t="n">
        <v>268.6553419</v>
      </c>
      <c r="D1863" s="2" t="n">
        <v>7.046887259</v>
      </c>
      <c r="E1863" s="5" t="s">
        <v>18</v>
      </c>
      <c r="F1863" s="2" t="n">
        <v>0</v>
      </c>
      <c r="G1863" s="2" t="s">
        <v>158</v>
      </c>
      <c r="H1863" s="2" t="s">
        <v>1524</v>
      </c>
      <c r="I1863" s="2" t="s">
        <v>1071</v>
      </c>
      <c r="J1863" s="2" t="n">
        <v>0</v>
      </c>
      <c r="K1863" s="2" t="s">
        <v>4382</v>
      </c>
    </row>
    <row r="1864" customFormat="false" ht="15" hidden="false" customHeight="false" outlineLevel="0" collapsed="false">
      <c r="A1864" s="2" t="s">
        <v>4383</v>
      </c>
      <c r="B1864" s="2" t="n">
        <v>4.336805044</v>
      </c>
      <c r="C1864" s="2" t="n">
        <v>267.0679925</v>
      </c>
      <c r="D1864" s="2" t="n">
        <v>5.944430682</v>
      </c>
      <c r="E1864" s="5" t="s">
        <v>18</v>
      </c>
      <c r="F1864" s="6" t="n">
        <v>7.64E-067</v>
      </c>
      <c r="G1864" s="2" t="s">
        <v>19</v>
      </c>
      <c r="H1864" s="2" t="s">
        <v>4384</v>
      </c>
      <c r="I1864" s="2" t="s">
        <v>129</v>
      </c>
      <c r="J1864" s="6" t="n">
        <v>1.97682E-043</v>
      </c>
      <c r="K1864" s="2" t="s">
        <v>4385</v>
      </c>
    </row>
    <row r="1865" customFormat="false" ht="15" hidden="false" customHeight="false" outlineLevel="0" collapsed="false">
      <c r="A1865" s="2" t="s">
        <v>4386</v>
      </c>
      <c r="B1865" s="2" t="n">
        <v>484.2838643</v>
      </c>
      <c r="C1865" s="2" t="n">
        <v>174.1625014</v>
      </c>
      <c r="D1865" s="2" t="n">
        <v>-1.475418901</v>
      </c>
      <c r="E1865" s="3" t="s">
        <v>12</v>
      </c>
      <c r="F1865" s="6" t="n">
        <v>5.3E-012</v>
      </c>
      <c r="G1865" s="2" t="s">
        <v>19</v>
      </c>
      <c r="H1865" s="2" t="s">
        <v>19</v>
      </c>
      <c r="I1865" s="2" t="s">
        <v>19</v>
      </c>
      <c r="J1865" s="2" t="n">
        <v>0</v>
      </c>
      <c r="K1865" s="2" t="s">
        <v>4387</v>
      </c>
    </row>
    <row r="1866" customFormat="false" ht="15" hidden="false" customHeight="false" outlineLevel="0" collapsed="false">
      <c r="A1866" s="2" t="s">
        <v>4388</v>
      </c>
      <c r="B1866" s="2" t="n">
        <v>3.119588351</v>
      </c>
      <c r="C1866" s="2" t="n">
        <v>553.5552901</v>
      </c>
      <c r="D1866" s="2" t="n">
        <v>7.471227944</v>
      </c>
      <c r="E1866" s="5" t="s">
        <v>18</v>
      </c>
      <c r="F1866" s="2" t="n">
        <v>0</v>
      </c>
      <c r="G1866" s="2" t="s">
        <v>19</v>
      </c>
      <c r="H1866" s="2" t="s">
        <v>663</v>
      </c>
      <c r="I1866" s="2" t="s">
        <v>19</v>
      </c>
      <c r="J1866" s="6" t="n">
        <v>3.26427E-176</v>
      </c>
      <c r="K1866" s="2" t="s">
        <v>4389</v>
      </c>
    </row>
    <row r="1867" customFormat="false" ht="15" hidden="false" customHeight="false" outlineLevel="0" collapsed="false">
      <c r="A1867" s="2" t="s">
        <v>4390</v>
      </c>
      <c r="B1867" s="2" t="n">
        <v>2.197573857</v>
      </c>
      <c r="C1867" s="2" t="n">
        <v>288.5244506</v>
      </c>
      <c r="D1867" s="2" t="n">
        <v>7.03663812</v>
      </c>
      <c r="E1867" s="5" t="s">
        <v>18</v>
      </c>
      <c r="F1867" s="6" t="n">
        <v>9.62E-150</v>
      </c>
      <c r="G1867" s="2" t="s">
        <v>19</v>
      </c>
      <c r="H1867" s="2" t="s">
        <v>372</v>
      </c>
      <c r="I1867" s="2" t="s">
        <v>373</v>
      </c>
      <c r="J1867" s="6" t="n">
        <v>3.68262E-135</v>
      </c>
      <c r="K1867" s="2" t="s">
        <v>4391</v>
      </c>
    </row>
    <row r="1868" customFormat="false" ht="15" hidden="false" customHeight="false" outlineLevel="0" collapsed="false">
      <c r="A1868" s="2" t="s">
        <v>4392</v>
      </c>
      <c r="B1868" s="2" t="n">
        <v>338.2639746</v>
      </c>
      <c r="C1868" s="2" t="n">
        <v>125.2700055</v>
      </c>
      <c r="D1868" s="2" t="n">
        <v>-1.433108518</v>
      </c>
      <c r="E1868" s="3" t="s">
        <v>12</v>
      </c>
      <c r="F1868" s="6" t="n">
        <v>2.38E-012</v>
      </c>
      <c r="G1868" s="2" t="s">
        <v>132</v>
      </c>
      <c r="H1868" s="2" t="s">
        <v>19</v>
      </c>
      <c r="I1868" s="2" t="s">
        <v>4393</v>
      </c>
      <c r="J1868" s="2" t="n">
        <v>0</v>
      </c>
      <c r="K1868" s="2" t="s">
        <v>4394</v>
      </c>
    </row>
    <row r="1869" customFormat="false" ht="15" hidden="false" customHeight="false" outlineLevel="0" collapsed="false">
      <c r="A1869" s="2" t="s">
        <v>4395</v>
      </c>
      <c r="B1869" s="2" t="n">
        <v>360.6224907</v>
      </c>
      <c r="C1869" s="2" t="n">
        <v>123.4427492</v>
      </c>
      <c r="D1869" s="2" t="n">
        <v>-1.546647278</v>
      </c>
      <c r="E1869" s="3" t="s">
        <v>12</v>
      </c>
      <c r="F1869" s="6" t="n">
        <v>1.2E-012</v>
      </c>
      <c r="G1869" s="2" t="s">
        <v>19</v>
      </c>
      <c r="H1869" s="2" t="s">
        <v>19</v>
      </c>
      <c r="I1869" s="2" t="s">
        <v>4396</v>
      </c>
      <c r="J1869" s="6" t="n">
        <v>5.23252E-080</v>
      </c>
      <c r="K1869" s="2" t="s">
        <v>4394</v>
      </c>
    </row>
    <row r="1870" customFormat="false" ht="15" hidden="false" customHeight="false" outlineLevel="0" collapsed="false">
      <c r="A1870" s="2" t="s">
        <v>4397</v>
      </c>
      <c r="B1870" s="2" t="n">
        <v>0.331120926</v>
      </c>
      <c r="C1870" s="2" t="n">
        <v>45.02333271</v>
      </c>
      <c r="D1870" s="2" t="n">
        <v>7.087170854</v>
      </c>
      <c r="E1870" s="5" t="s">
        <v>18</v>
      </c>
      <c r="F1870" s="6" t="n">
        <v>9.9E-039</v>
      </c>
      <c r="G1870" s="2" t="s">
        <v>19</v>
      </c>
      <c r="H1870" s="2" t="s">
        <v>372</v>
      </c>
      <c r="I1870" s="2" t="s">
        <v>373</v>
      </c>
      <c r="J1870" s="2" t="n">
        <v>0</v>
      </c>
      <c r="K1870" s="2" t="s">
        <v>4398</v>
      </c>
    </row>
    <row r="1871" customFormat="false" ht="15" hidden="false" customHeight="false" outlineLevel="0" collapsed="false">
      <c r="A1871" s="2" t="s">
        <v>4399</v>
      </c>
      <c r="B1871" s="2" t="n">
        <v>0.001</v>
      </c>
      <c r="C1871" s="2" t="n">
        <v>86.12396128</v>
      </c>
      <c r="D1871" s="2" t="n">
        <v>16.39412706</v>
      </c>
      <c r="E1871" s="5" t="s">
        <v>18</v>
      </c>
      <c r="F1871" s="6" t="n">
        <v>8.13E-036</v>
      </c>
      <c r="G1871" s="2" t="s">
        <v>19</v>
      </c>
      <c r="H1871" s="2" t="s">
        <v>663</v>
      </c>
      <c r="I1871" s="2" t="s">
        <v>19</v>
      </c>
      <c r="J1871" s="6" t="n">
        <v>3.24738E-054</v>
      </c>
      <c r="K1871" s="2" t="s">
        <v>4398</v>
      </c>
    </row>
    <row r="1872" customFormat="false" ht="15" hidden="false" customHeight="false" outlineLevel="0" collapsed="false">
      <c r="A1872" s="2" t="s">
        <v>4400</v>
      </c>
      <c r="B1872" s="2" t="n">
        <v>0.001</v>
      </c>
      <c r="C1872" s="2" t="n">
        <v>6.048337334</v>
      </c>
      <c r="D1872" s="2" t="n">
        <v>12.56232289</v>
      </c>
      <c r="E1872" s="5" t="s">
        <v>18</v>
      </c>
      <c r="F1872" s="6" t="n">
        <v>3.49E-007</v>
      </c>
      <c r="G1872" s="2" t="s">
        <v>19</v>
      </c>
      <c r="H1872" s="2" t="s">
        <v>195</v>
      </c>
      <c r="I1872" s="2" t="s">
        <v>19</v>
      </c>
      <c r="J1872" s="2" t="n">
        <v>0</v>
      </c>
      <c r="K1872" s="2" t="s">
        <v>4401</v>
      </c>
    </row>
    <row r="1873" customFormat="false" ht="15" hidden="false" customHeight="false" outlineLevel="0" collapsed="false">
      <c r="A1873" s="2" t="s">
        <v>4402</v>
      </c>
      <c r="B1873" s="2" t="n">
        <v>31.07691029</v>
      </c>
      <c r="C1873" s="2" t="n">
        <v>11.77704708</v>
      </c>
      <c r="D1873" s="2" t="n">
        <v>-1.399865226</v>
      </c>
      <c r="E1873" s="3" t="s">
        <v>12</v>
      </c>
      <c r="F1873" s="2" t="n">
        <v>0.000362945</v>
      </c>
      <c r="G1873" s="2" t="s">
        <v>4403</v>
      </c>
      <c r="H1873" s="2" t="s">
        <v>19</v>
      </c>
      <c r="I1873" s="2" t="s">
        <v>19</v>
      </c>
      <c r="J1873" s="6" t="n">
        <v>4.51231E-146</v>
      </c>
      <c r="K1873" s="2" t="s">
        <v>4404</v>
      </c>
    </row>
    <row r="1874" customFormat="false" ht="15" hidden="false" customHeight="false" outlineLevel="0" collapsed="false">
      <c r="A1874" s="2" t="s">
        <v>4405</v>
      </c>
      <c r="B1874" s="2" t="n">
        <v>354.1202821</v>
      </c>
      <c r="C1874" s="2" t="n">
        <v>95.43328376</v>
      </c>
      <c r="D1874" s="2" t="n">
        <v>-1.891675056</v>
      </c>
      <c r="E1874" s="3" t="s">
        <v>12</v>
      </c>
      <c r="F1874" s="6" t="n">
        <v>7.05E-012</v>
      </c>
      <c r="G1874" s="2" t="s">
        <v>19</v>
      </c>
      <c r="H1874" s="2" t="s">
        <v>19</v>
      </c>
      <c r="I1874" s="2" t="s">
        <v>19</v>
      </c>
      <c r="J1874" s="2" t="n">
        <v>0</v>
      </c>
      <c r="K1874" s="2" t="s">
        <v>4406</v>
      </c>
    </row>
    <row r="1875" customFormat="false" ht="15" hidden="false" customHeight="false" outlineLevel="0" collapsed="false">
      <c r="A1875" s="2" t="s">
        <v>4407</v>
      </c>
      <c r="B1875" s="2" t="n">
        <v>22.7054349</v>
      </c>
      <c r="C1875" s="2" t="n">
        <v>4.194720438</v>
      </c>
      <c r="D1875" s="2" t="n">
        <v>-2.436391102</v>
      </c>
      <c r="E1875" s="3" t="s">
        <v>12</v>
      </c>
      <c r="F1875" s="6" t="n">
        <v>1.3E-005</v>
      </c>
      <c r="G1875" s="2" t="s">
        <v>19</v>
      </c>
      <c r="H1875" s="2" t="s">
        <v>19</v>
      </c>
      <c r="I1875" s="2" t="s">
        <v>19</v>
      </c>
      <c r="J1875" s="6" t="n">
        <v>2.65991E-054</v>
      </c>
      <c r="K1875" s="2" t="s">
        <v>4408</v>
      </c>
    </row>
    <row r="1876" customFormat="false" ht="15" hidden="false" customHeight="false" outlineLevel="0" collapsed="false">
      <c r="A1876" s="2" t="s">
        <v>4409</v>
      </c>
      <c r="B1876" s="2" t="n">
        <v>57.41465793</v>
      </c>
      <c r="C1876" s="2" t="n">
        <v>27.17195088</v>
      </c>
      <c r="D1876" s="2" t="n">
        <v>-1.079300952</v>
      </c>
      <c r="E1876" s="3" t="s">
        <v>12</v>
      </c>
      <c r="F1876" s="6" t="n">
        <v>3.25E-006</v>
      </c>
      <c r="G1876" s="2" t="s">
        <v>158</v>
      </c>
      <c r="H1876" s="2" t="s">
        <v>1892</v>
      </c>
      <c r="I1876" s="2" t="s">
        <v>4410</v>
      </c>
      <c r="J1876" s="6" t="n">
        <v>7.54777E-170</v>
      </c>
      <c r="K1876" s="2" t="s">
        <v>4411</v>
      </c>
    </row>
    <row r="1877" customFormat="false" ht="15" hidden="false" customHeight="false" outlineLevel="0" collapsed="false">
      <c r="A1877" s="2" t="s">
        <v>4412</v>
      </c>
      <c r="B1877" s="2" t="n">
        <v>65.36401067</v>
      </c>
      <c r="C1877" s="2" t="n">
        <v>22.25467138</v>
      </c>
      <c r="D1877" s="2" t="n">
        <v>-1.554388311</v>
      </c>
      <c r="E1877" s="3" t="s">
        <v>12</v>
      </c>
      <c r="F1877" s="2" t="n">
        <v>0</v>
      </c>
      <c r="G1877" s="2" t="s">
        <v>158</v>
      </c>
      <c r="H1877" s="2" t="s">
        <v>1892</v>
      </c>
      <c r="I1877" s="2" t="s">
        <v>4413</v>
      </c>
      <c r="J1877" s="2" t="n">
        <v>0</v>
      </c>
      <c r="K1877" s="2" t="s">
        <v>4414</v>
      </c>
    </row>
    <row r="1878" customFormat="false" ht="15" hidden="false" customHeight="false" outlineLevel="0" collapsed="false">
      <c r="A1878" s="2" t="s">
        <v>4415</v>
      </c>
      <c r="B1878" s="2" t="n">
        <v>0.583403536</v>
      </c>
      <c r="C1878" s="2" t="n">
        <v>12.64630532</v>
      </c>
      <c r="D1878" s="2" t="n">
        <v>4.438078016</v>
      </c>
      <c r="E1878" s="5" t="s">
        <v>18</v>
      </c>
      <c r="F1878" s="6" t="n">
        <v>1.43E-005</v>
      </c>
      <c r="G1878" s="2" t="s">
        <v>19</v>
      </c>
      <c r="H1878" s="2" t="s">
        <v>19</v>
      </c>
      <c r="I1878" s="2" t="s">
        <v>19</v>
      </c>
      <c r="J1878" s="6" t="n">
        <v>3.35739E-140</v>
      </c>
      <c r="K1878" s="2" t="s">
        <v>4416</v>
      </c>
    </row>
    <row r="1879" customFormat="false" ht="15" hidden="false" customHeight="false" outlineLevel="0" collapsed="false">
      <c r="A1879" s="2" t="s">
        <v>4417</v>
      </c>
      <c r="B1879" s="2" t="n">
        <v>45.40756191</v>
      </c>
      <c r="C1879" s="2" t="n">
        <v>19.69704262</v>
      </c>
      <c r="D1879" s="2" t="n">
        <v>-1.204953541</v>
      </c>
      <c r="E1879" s="3" t="s">
        <v>12</v>
      </c>
      <c r="F1879" s="6" t="n">
        <v>7.99E-009</v>
      </c>
      <c r="G1879" s="2" t="s">
        <v>19</v>
      </c>
      <c r="H1879" s="2" t="s">
        <v>3523</v>
      </c>
      <c r="I1879" s="2" t="s">
        <v>4418</v>
      </c>
      <c r="J1879" s="2" t="n">
        <v>0</v>
      </c>
      <c r="K1879" s="2" t="s">
        <v>4419</v>
      </c>
    </row>
    <row r="1880" customFormat="false" ht="15" hidden="false" customHeight="false" outlineLevel="0" collapsed="false">
      <c r="A1880" s="2" t="s">
        <v>4420</v>
      </c>
      <c r="B1880" s="2" t="n">
        <v>124.3297757</v>
      </c>
      <c r="C1880" s="2" t="n">
        <v>51.86262587</v>
      </c>
      <c r="D1880" s="2" t="n">
        <v>-1.26140469</v>
      </c>
      <c r="E1880" s="3" t="s">
        <v>12</v>
      </c>
      <c r="F1880" s="6" t="n">
        <v>3.11E-008</v>
      </c>
      <c r="G1880" s="2" t="s">
        <v>19</v>
      </c>
      <c r="H1880" s="2" t="s">
        <v>19</v>
      </c>
      <c r="I1880" s="2" t="s">
        <v>19</v>
      </c>
      <c r="J1880" s="6" t="n">
        <v>8.73796E-084</v>
      </c>
      <c r="K1880" s="2" t="s">
        <v>4421</v>
      </c>
    </row>
    <row r="1881" customFormat="false" ht="15" hidden="false" customHeight="false" outlineLevel="0" collapsed="false">
      <c r="A1881" s="2" t="s">
        <v>4422</v>
      </c>
      <c r="B1881" s="2" t="n">
        <v>33.34007747</v>
      </c>
      <c r="C1881" s="2" t="n">
        <v>14.74302882</v>
      </c>
      <c r="D1881" s="2" t="n">
        <v>-1.177224513</v>
      </c>
      <c r="E1881" s="3" t="s">
        <v>12</v>
      </c>
      <c r="F1881" s="6" t="n">
        <v>2.34E-012</v>
      </c>
      <c r="G1881" s="2" t="s">
        <v>4423</v>
      </c>
      <c r="H1881" s="2" t="s">
        <v>4424</v>
      </c>
      <c r="I1881" s="2" t="s">
        <v>4425</v>
      </c>
      <c r="J1881" s="2" t="n">
        <v>0</v>
      </c>
      <c r="K1881" s="2" t="s">
        <v>4426</v>
      </c>
    </row>
    <row r="1882" customFormat="false" ht="15" hidden="false" customHeight="false" outlineLevel="0" collapsed="false">
      <c r="A1882" s="2" t="s">
        <v>4427</v>
      </c>
      <c r="B1882" s="2" t="n">
        <v>48.3156731</v>
      </c>
      <c r="C1882" s="2" t="n">
        <v>11.05134876</v>
      </c>
      <c r="D1882" s="2" t="n">
        <v>-2.128268806</v>
      </c>
      <c r="E1882" s="3" t="s">
        <v>12</v>
      </c>
      <c r="F1882" s="6" t="n">
        <v>1.63E-006</v>
      </c>
      <c r="G1882" s="2" t="s">
        <v>4428</v>
      </c>
      <c r="H1882" s="2" t="s">
        <v>3190</v>
      </c>
      <c r="I1882" s="2" t="s">
        <v>4429</v>
      </c>
      <c r="J1882" s="6" t="n">
        <v>7.28982E-074</v>
      </c>
      <c r="K1882" s="2" t="s">
        <v>4430</v>
      </c>
    </row>
    <row r="1883" customFormat="false" ht="15" hidden="false" customHeight="false" outlineLevel="0" collapsed="false">
      <c r="A1883" s="2" t="s">
        <v>4431</v>
      </c>
      <c r="B1883" s="2" t="n">
        <v>213.207474</v>
      </c>
      <c r="C1883" s="2" t="n">
        <v>74.20559321</v>
      </c>
      <c r="D1883" s="2" t="n">
        <v>-1.522658174</v>
      </c>
      <c r="E1883" s="3" t="s">
        <v>12</v>
      </c>
      <c r="F1883" s="6" t="n">
        <v>2.58E-012</v>
      </c>
      <c r="G1883" s="2" t="s">
        <v>19</v>
      </c>
      <c r="H1883" s="2" t="s">
        <v>53</v>
      </c>
      <c r="I1883" s="2" t="s">
        <v>19</v>
      </c>
      <c r="J1883" s="6" t="n">
        <v>1.52083E-068</v>
      </c>
      <c r="K1883" s="2" t="s">
        <v>4432</v>
      </c>
    </row>
    <row r="1884" customFormat="false" ht="15" hidden="false" customHeight="false" outlineLevel="0" collapsed="false">
      <c r="A1884" s="2" t="s">
        <v>4433</v>
      </c>
      <c r="B1884" s="2" t="n">
        <v>55.31256307</v>
      </c>
      <c r="C1884" s="2" t="n">
        <v>24.9578983</v>
      </c>
      <c r="D1884" s="2" t="n">
        <v>-1.148110745</v>
      </c>
      <c r="E1884" s="3" t="s">
        <v>12</v>
      </c>
      <c r="F1884" s="6" t="n">
        <v>7.61E-006</v>
      </c>
      <c r="G1884" s="2" t="s">
        <v>19</v>
      </c>
      <c r="H1884" s="2" t="s">
        <v>490</v>
      </c>
      <c r="I1884" s="2" t="s">
        <v>19</v>
      </c>
      <c r="J1884" s="6" t="n">
        <v>2.07672E-170</v>
      </c>
      <c r="K1884" s="2" t="s">
        <v>4434</v>
      </c>
    </row>
    <row r="1885" customFormat="false" ht="15" hidden="false" customHeight="false" outlineLevel="0" collapsed="false">
      <c r="A1885" s="2" t="s">
        <v>4435</v>
      </c>
      <c r="B1885" s="2" t="n">
        <v>10.41623317</v>
      </c>
      <c r="C1885" s="2" t="n">
        <v>26.87979876</v>
      </c>
      <c r="D1885" s="2" t="n">
        <v>1.367688688</v>
      </c>
      <c r="E1885" s="5" t="s">
        <v>18</v>
      </c>
      <c r="F1885" s="6" t="n">
        <v>1.88E-007</v>
      </c>
      <c r="G1885" s="2" t="s">
        <v>4436</v>
      </c>
      <c r="H1885" s="2" t="s">
        <v>53</v>
      </c>
      <c r="I1885" s="2" t="s">
        <v>307</v>
      </c>
      <c r="J1885" s="2" t="n">
        <v>0</v>
      </c>
      <c r="K1885" s="2" t="s">
        <v>4437</v>
      </c>
    </row>
    <row r="1886" customFormat="false" ht="15" hidden="false" customHeight="false" outlineLevel="0" collapsed="false">
      <c r="A1886" s="2" t="s">
        <v>4438</v>
      </c>
      <c r="B1886" s="2" t="n">
        <v>67.27688172</v>
      </c>
      <c r="C1886" s="2" t="n">
        <v>20.58430412</v>
      </c>
      <c r="D1886" s="2" t="n">
        <v>-1.708566161</v>
      </c>
      <c r="E1886" s="3" t="s">
        <v>12</v>
      </c>
      <c r="F1886" s="6" t="n">
        <v>2.69E-013</v>
      </c>
      <c r="G1886" s="2" t="s">
        <v>19</v>
      </c>
      <c r="H1886" s="2" t="s">
        <v>19</v>
      </c>
      <c r="I1886" s="2" t="s">
        <v>19</v>
      </c>
      <c r="J1886" s="2" t="n">
        <v>0</v>
      </c>
      <c r="K1886" s="2" t="s">
        <v>4439</v>
      </c>
    </row>
    <row r="1887" customFormat="false" ht="15" hidden="false" customHeight="false" outlineLevel="0" collapsed="false">
      <c r="A1887" s="2" t="s">
        <v>4440</v>
      </c>
      <c r="B1887" s="2" t="n">
        <v>186.4647455</v>
      </c>
      <c r="C1887" s="2" t="n">
        <v>71.63291826</v>
      </c>
      <c r="D1887" s="2" t="n">
        <v>-1.380208266</v>
      </c>
      <c r="E1887" s="3" t="s">
        <v>12</v>
      </c>
      <c r="F1887" s="2" t="n">
        <v>0</v>
      </c>
      <c r="G1887" s="2" t="s">
        <v>19</v>
      </c>
      <c r="H1887" s="2" t="s">
        <v>19</v>
      </c>
      <c r="I1887" s="2" t="s">
        <v>19</v>
      </c>
      <c r="J1887" s="6" t="n">
        <v>3.82568E-127</v>
      </c>
      <c r="K1887" s="2" t="s">
        <v>4441</v>
      </c>
    </row>
    <row r="1888" customFormat="false" ht="15" hidden="false" customHeight="false" outlineLevel="0" collapsed="false">
      <c r="A1888" s="2" t="s">
        <v>4442</v>
      </c>
      <c r="B1888" s="2" t="n">
        <v>19.41490455</v>
      </c>
      <c r="C1888" s="2" t="n">
        <v>9.235006867</v>
      </c>
      <c r="D1888" s="2" t="n">
        <v>-1.071979675</v>
      </c>
      <c r="E1888" s="3" t="s">
        <v>12</v>
      </c>
      <c r="F1888" s="6" t="n">
        <v>6.7E-007</v>
      </c>
      <c r="G1888" s="2" t="s">
        <v>19</v>
      </c>
      <c r="H1888" s="2" t="s">
        <v>4080</v>
      </c>
      <c r="I1888" s="2" t="s">
        <v>19</v>
      </c>
      <c r="J1888" s="2" t="n">
        <v>0</v>
      </c>
      <c r="K1888" s="2" t="s">
        <v>4443</v>
      </c>
    </row>
    <row r="1889" customFormat="false" ht="15" hidden="false" customHeight="false" outlineLevel="0" collapsed="false">
      <c r="A1889" s="2" t="s">
        <v>4444</v>
      </c>
      <c r="B1889" s="2" t="n">
        <v>74.31222086</v>
      </c>
      <c r="C1889" s="2" t="n">
        <v>21.76823047</v>
      </c>
      <c r="D1889" s="2" t="n">
        <v>-1.771375349</v>
      </c>
      <c r="E1889" s="3" t="s">
        <v>12</v>
      </c>
      <c r="F1889" s="2" t="n">
        <v>0</v>
      </c>
      <c r="G1889" s="2" t="s">
        <v>19</v>
      </c>
      <c r="H1889" s="2" t="s">
        <v>4445</v>
      </c>
      <c r="I1889" s="2" t="s">
        <v>19</v>
      </c>
      <c r="J1889" s="2" t="n">
        <v>0</v>
      </c>
      <c r="K1889" s="2" t="s">
        <v>4446</v>
      </c>
    </row>
    <row r="1890" customFormat="false" ht="15" hidden="false" customHeight="false" outlineLevel="0" collapsed="false">
      <c r="A1890" s="2" t="s">
        <v>4447</v>
      </c>
      <c r="B1890" s="2" t="n">
        <v>2.849180058</v>
      </c>
      <c r="C1890" s="2" t="n">
        <v>20.58700866</v>
      </c>
      <c r="D1890" s="2" t="n">
        <v>2.853115516</v>
      </c>
      <c r="E1890" s="5" t="s">
        <v>18</v>
      </c>
      <c r="F1890" s="2" t="n">
        <v>0.000339316</v>
      </c>
      <c r="G1890" s="2" t="s">
        <v>19</v>
      </c>
      <c r="H1890" s="2" t="s">
        <v>4448</v>
      </c>
      <c r="I1890" s="2" t="s">
        <v>4449</v>
      </c>
      <c r="J1890" s="6" t="n">
        <v>6.7501E-055</v>
      </c>
      <c r="K1890" s="2" t="s">
        <v>4450</v>
      </c>
    </row>
    <row r="1891" customFormat="false" ht="15" hidden="false" customHeight="false" outlineLevel="0" collapsed="false">
      <c r="A1891" s="2" t="s">
        <v>4451</v>
      </c>
      <c r="B1891" s="2" t="n">
        <v>4.601492676</v>
      </c>
      <c r="C1891" s="2" t="n">
        <v>39.67150837</v>
      </c>
      <c r="D1891" s="2" t="n">
        <v>3.107929415</v>
      </c>
      <c r="E1891" s="5" t="s">
        <v>18</v>
      </c>
      <c r="F1891" s="6" t="n">
        <v>1.5E-012</v>
      </c>
      <c r="G1891" s="2" t="s">
        <v>19</v>
      </c>
      <c r="H1891" s="2" t="s">
        <v>4448</v>
      </c>
      <c r="I1891" s="2" t="s">
        <v>4449</v>
      </c>
      <c r="J1891" s="6" t="n">
        <v>8.13886E-121</v>
      </c>
      <c r="K1891" s="2" t="s">
        <v>4450</v>
      </c>
    </row>
    <row r="1892" customFormat="false" ht="15" hidden="false" customHeight="false" outlineLevel="0" collapsed="false">
      <c r="A1892" s="2" t="s">
        <v>4452</v>
      </c>
      <c r="B1892" s="2" t="n">
        <v>85.11844297</v>
      </c>
      <c r="C1892" s="2" t="n">
        <v>36.57188938</v>
      </c>
      <c r="D1892" s="2" t="n">
        <v>-1.218736599</v>
      </c>
      <c r="E1892" s="3" t="s">
        <v>12</v>
      </c>
      <c r="F1892" s="2" t="n">
        <v>0</v>
      </c>
      <c r="G1892" s="2" t="s">
        <v>4453</v>
      </c>
      <c r="H1892" s="2" t="s">
        <v>19</v>
      </c>
      <c r="I1892" s="2" t="s">
        <v>4454</v>
      </c>
      <c r="J1892" s="2" t="n">
        <v>0</v>
      </c>
      <c r="K1892" s="2" t="s">
        <v>4455</v>
      </c>
    </row>
    <row r="1893" customFormat="false" ht="15" hidden="false" customHeight="false" outlineLevel="0" collapsed="false">
      <c r="A1893" s="2" t="s">
        <v>4456</v>
      </c>
      <c r="B1893" s="2" t="n">
        <v>307.7809385</v>
      </c>
      <c r="C1893" s="2" t="n">
        <v>109.9191061</v>
      </c>
      <c r="D1893" s="2" t="n">
        <v>-1.485461708</v>
      </c>
      <c r="E1893" s="3" t="s">
        <v>12</v>
      </c>
      <c r="F1893" s="6" t="n">
        <v>7.57E-013</v>
      </c>
      <c r="G1893" s="2" t="s">
        <v>4457</v>
      </c>
      <c r="H1893" s="2" t="s">
        <v>4458</v>
      </c>
      <c r="I1893" s="2" t="s">
        <v>4459</v>
      </c>
      <c r="J1893" s="6" t="n">
        <v>4.62096E-178</v>
      </c>
      <c r="K1893" s="2" t="s">
        <v>4460</v>
      </c>
    </row>
    <row r="1894" customFormat="false" ht="15" hidden="false" customHeight="false" outlineLevel="0" collapsed="false">
      <c r="A1894" s="2" t="s">
        <v>4461</v>
      </c>
      <c r="B1894" s="2" t="n">
        <v>103.0524831</v>
      </c>
      <c r="C1894" s="2" t="n">
        <v>48.45666544</v>
      </c>
      <c r="D1894" s="2" t="n">
        <v>-1.088612234</v>
      </c>
      <c r="E1894" s="3" t="s">
        <v>12</v>
      </c>
      <c r="F1894" s="6" t="n">
        <v>3.91E-011</v>
      </c>
      <c r="G1894" s="2" t="s">
        <v>19</v>
      </c>
      <c r="H1894" s="2" t="s">
        <v>19</v>
      </c>
      <c r="I1894" s="2" t="s">
        <v>19</v>
      </c>
      <c r="J1894" s="2" t="n">
        <v>0</v>
      </c>
      <c r="K1894" s="2" t="s">
        <v>4462</v>
      </c>
    </row>
    <row r="1895" customFormat="false" ht="15" hidden="false" customHeight="false" outlineLevel="0" collapsed="false">
      <c r="A1895" s="2" t="s">
        <v>4463</v>
      </c>
      <c r="B1895" s="2" t="n">
        <v>8.028878756</v>
      </c>
      <c r="C1895" s="2" t="n">
        <v>0.878990771</v>
      </c>
      <c r="D1895" s="2" t="n">
        <v>-3.191278604</v>
      </c>
      <c r="E1895" s="3" t="s">
        <v>12</v>
      </c>
      <c r="F1895" s="2" t="n">
        <v>0.00026672</v>
      </c>
      <c r="G1895" s="2" t="s">
        <v>61</v>
      </c>
      <c r="H1895" s="2" t="s">
        <v>4464</v>
      </c>
      <c r="I1895" s="2" t="s">
        <v>4465</v>
      </c>
      <c r="J1895" s="2" t="n">
        <v>0</v>
      </c>
      <c r="K1895" s="2" t="s">
        <v>4466</v>
      </c>
    </row>
    <row r="1896" customFormat="false" ht="15" hidden="false" customHeight="false" outlineLevel="0" collapsed="false">
      <c r="A1896" s="2" t="s">
        <v>4467</v>
      </c>
      <c r="B1896" s="2" t="n">
        <v>15.07211243</v>
      </c>
      <c r="C1896" s="2" t="n">
        <v>2.970134019</v>
      </c>
      <c r="D1896" s="2" t="n">
        <v>-2.343281697</v>
      </c>
      <c r="E1896" s="3" t="s">
        <v>12</v>
      </c>
      <c r="F1896" s="6" t="n">
        <v>7.27E-007</v>
      </c>
      <c r="G1896" s="2" t="s">
        <v>19</v>
      </c>
      <c r="H1896" s="2" t="s">
        <v>19</v>
      </c>
      <c r="I1896" s="2" t="s">
        <v>19</v>
      </c>
      <c r="J1896" s="2" t="s">
        <v>19</v>
      </c>
      <c r="K1896" s="2" t="s">
        <v>19</v>
      </c>
    </row>
    <row r="1897" customFormat="false" ht="15" hidden="false" customHeight="false" outlineLevel="0" collapsed="false">
      <c r="A1897" s="2" t="s">
        <v>4468</v>
      </c>
      <c r="B1897" s="2" t="n">
        <v>197.0568449</v>
      </c>
      <c r="C1897" s="2" t="n">
        <v>70.53812689</v>
      </c>
      <c r="D1897" s="2" t="n">
        <v>-1.482136692</v>
      </c>
      <c r="E1897" s="3" t="s">
        <v>12</v>
      </c>
      <c r="F1897" s="6" t="n">
        <v>6.37E-013</v>
      </c>
      <c r="G1897" s="2" t="s">
        <v>92</v>
      </c>
      <c r="H1897" s="2" t="s">
        <v>19</v>
      </c>
      <c r="I1897" s="2" t="s">
        <v>19</v>
      </c>
      <c r="J1897" s="6" t="n">
        <v>2.59931E-101</v>
      </c>
      <c r="K1897" s="2" t="s">
        <v>4469</v>
      </c>
    </row>
    <row r="1898" customFormat="false" ht="15" hidden="false" customHeight="false" outlineLevel="0" collapsed="false">
      <c r="A1898" s="2" t="s">
        <v>4470</v>
      </c>
      <c r="B1898" s="2" t="n">
        <v>101.5211677</v>
      </c>
      <c r="C1898" s="2" t="n">
        <v>30.10149982</v>
      </c>
      <c r="D1898" s="2" t="n">
        <v>-1.753873291</v>
      </c>
      <c r="E1898" s="3" t="s">
        <v>12</v>
      </c>
      <c r="F1898" s="6" t="n">
        <v>1.74E-012</v>
      </c>
      <c r="G1898" s="2" t="s">
        <v>132</v>
      </c>
      <c r="H1898" s="2" t="s">
        <v>19</v>
      </c>
      <c r="I1898" s="2" t="s">
        <v>19</v>
      </c>
      <c r="J1898" s="2" t="n">
        <v>0</v>
      </c>
      <c r="K1898" s="2" t="s">
        <v>4471</v>
      </c>
    </row>
    <row r="1899" customFormat="false" ht="15" hidden="false" customHeight="false" outlineLevel="0" collapsed="false">
      <c r="A1899" s="2" t="s">
        <v>4472</v>
      </c>
      <c r="B1899" s="2" t="n">
        <v>0.001</v>
      </c>
      <c r="C1899" s="2" t="n">
        <v>412.0550969</v>
      </c>
      <c r="D1899" s="2" t="n">
        <v>18.65247773</v>
      </c>
      <c r="E1899" s="5" t="s">
        <v>18</v>
      </c>
      <c r="F1899" s="6" t="n">
        <v>4.37E-105</v>
      </c>
      <c r="G1899" s="2" t="s">
        <v>19</v>
      </c>
      <c r="H1899" s="2" t="s">
        <v>19</v>
      </c>
      <c r="I1899" s="2" t="s">
        <v>19</v>
      </c>
      <c r="J1899" s="6" t="n">
        <v>3.06713E-070</v>
      </c>
      <c r="K1899" s="2" t="s">
        <v>4473</v>
      </c>
    </row>
    <row r="1900" customFormat="false" ht="15" hidden="false" customHeight="false" outlineLevel="0" collapsed="false">
      <c r="A1900" s="2" t="s">
        <v>4474</v>
      </c>
      <c r="B1900" s="2" t="n">
        <v>4.08382475</v>
      </c>
      <c r="C1900" s="2" t="n">
        <v>21.12507821</v>
      </c>
      <c r="D1900" s="2" t="n">
        <v>2.37096382</v>
      </c>
      <c r="E1900" s="5" t="s">
        <v>18</v>
      </c>
      <c r="F1900" s="6" t="n">
        <v>3.89E-006</v>
      </c>
      <c r="G1900" s="2" t="s">
        <v>19</v>
      </c>
      <c r="H1900" s="2" t="s">
        <v>19</v>
      </c>
      <c r="I1900" s="2" t="s">
        <v>19</v>
      </c>
      <c r="J1900" s="6" t="n">
        <v>3.20891E-168</v>
      </c>
      <c r="K1900" s="2" t="s">
        <v>4475</v>
      </c>
    </row>
    <row r="1901" customFormat="false" ht="15" hidden="false" customHeight="false" outlineLevel="0" collapsed="false">
      <c r="A1901" s="2" t="s">
        <v>4476</v>
      </c>
      <c r="B1901" s="2" t="n">
        <v>4976.670284</v>
      </c>
      <c r="C1901" s="2" t="n">
        <v>698.244984</v>
      </c>
      <c r="D1901" s="2" t="n">
        <v>-2.833375598</v>
      </c>
      <c r="E1901" s="3" t="s">
        <v>12</v>
      </c>
      <c r="F1901" s="6" t="n">
        <v>1.37E-011</v>
      </c>
      <c r="G1901" s="2" t="s">
        <v>19</v>
      </c>
      <c r="H1901" s="2" t="s">
        <v>1029</v>
      </c>
      <c r="I1901" s="2" t="s">
        <v>19</v>
      </c>
      <c r="J1901" s="2" t="n">
        <v>0</v>
      </c>
      <c r="K1901" s="2" t="s">
        <v>4477</v>
      </c>
    </row>
    <row r="1902" customFormat="false" ht="15" hidden="false" customHeight="false" outlineLevel="0" collapsed="false">
      <c r="A1902" s="2" t="s">
        <v>4478</v>
      </c>
      <c r="B1902" s="2" t="n">
        <v>567.6456258</v>
      </c>
      <c r="C1902" s="2" t="n">
        <v>210.3174207</v>
      </c>
      <c r="D1902" s="2" t="n">
        <v>-1.432422199</v>
      </c>
      <c r="E1902" s="3" t="s">
        <v>12</v>
      </c>
      <c r="F1902" s="6" t="n">
        <v>1.94E-011</v>
      </c>
      <c r="G1902" s="2" t="s">
        <v>19</v>
      </c>
      <c r="H1902" s="2" t="s">
        <v>19</v>
      </c>
      <c r="I1902" s="2" t="s">
        <v>19</v>
      </c>
      <c r="J1902" s="2" t="s">
        <v>19</v>
      </c>
      <c r="K1902" s="2" t="s">
        <v>19</v>
      </c>
    </row>
    <row r="1903" customFormat="false" ht="15" hidden="false" customHeight="false" outlineLevel="0" collapsed="false">
      <c r="A1903" s="2" t="s">
        <v>4479</v>
      </c>
      <c r="B1903" s="2" t="n">
        <v>78.87185824</v>
      </c>
      <c r="C1903" s="2" t="n">
        <v>10.44711533</v>
      </c>
      <c r="D1903" s="2" t="n">
        <v>-2.916405995</v>
      </c>
      <c r="E1903" s="3" t="s">
        <v>12</v>
      </c>
      <c r="F1903" s="6" t="n">
        <v>3.05E-012</v>
      </c>
      <c r="G1903" s="2" t="s">
        <v>2179</v>
      </c>
      <c r="H1903" s="2" t="s">
        <v>4480</v>
      </c>
      <c r="I1903" s="2" t="s">
        <v>4481</v>
      </c>
      <c r="J1903" s="6" t="n">
        <v>3.07319E-128</v>
      </c>
      <c r="K1903" s="2" t="s">
        <v>4482</v>
      </c>
    </row>
    <row r="1904" customFormat="false" ht="15" hidden="false" customHeight="false" outlineLevel="0" collapsed="false">
      <c r="A1904" s="2" t="s">
        <v>4483</v>
      </c>
      <c r="B1904" s="2" t="n">
        <v>67.61573131</v>
      </c>
      <c r="C1904" s="2" t="n">
        <v>9.168207541</v>
      </c>
      <c r="D1904" s="2" t="n">
        <v>-2.882647332</v>
      </c>
      <c r="E1904" s="3" t="s">
        <v>12</v>
      </c>
      <c r="F1904" s="6" t="n">
        <v>4.84E-011</v>
      </c>
      <c r="G1904" s="2" t="s">
        <v>3890</v>
      </c>
      <c r="H1904" s="2" t="s">
        <v>823</v>
      </c>
      <c r="I1904" s="2" t="s">
        <v>19</v>
      </c>
      <c r="J1904" s="2" t="n">
        <v>0</v>
      </c>
      <c r="K1904" s="2" t="s">
        <v>4484</v>
      </c>
    </row>
    <row r="1905" customFormat="false" ht="15" hidden="false" customHeight="false" outlineLevel="0" collapsed="false">
      <c r="A1905" s="2" t="s">
        <v>4485</v>
      </c>
      <c r="B1905" s="2" t="n">
        <v>60.64171928</v>
      </c>
      <c r="C1905" s="2" t="n">
        <v>130.1171364</v>
      </c>
      <c r="D1905" s="2" t="n">
        <v>1.101428416</v>
      </c>
      <c r="E1905" s="5" t="s">
        <v>18</v>
      </c>
      <c r="F1905" s="6" t="n">
        <v>5.48E-019</v>
      </c>
      <c r="G1905" s="2" t="s">
        <v>19</v>
      </c>
      <c r="H1905" s="2" t="s">
        <v>19</v>
      </c>
      <c r="I1905" s="2" t="s">
        <v>2648</v>
      </c>
      <c r="J1905" s="2" t="n">
        <v>0</v>
      </c>
      <c r="K1905" s="2" t="s">
        <v>4486</v>
      </c>
    </row>
    <row r="1906" customFormat="false" ht="15" hidden="false" customHeight="false" outlineLevel="0" collapsed="false">
      <c r="A1906" s="2" t="s">
        <v>4487</v>
      </c>
      <c r="B1906" s="2" t="n">
        <v>216.3983224</v>
      </c>
      <c r="C1906" s="2" t="n">
        <v>90.86407863</v>
      </c>
      <c r="D1906" s="2" t="n">
        <v>-1.251907344</v>
      </c>
      <c r="E1906" s="3" t="s">
        <v>12</v>
      </c>
      <c r="F1906" s="6" t="n">
        <v>8.74E-013</v>
      </c>
      <c r="G1906" s="2" t="s">
        <v>89</v>
      </c>
      <c r="H1906" s="2" t="s">
        <v>19</v>
      </c>
      <c r="I1906" s="2" t="s">
        <v>2414</v>
      </c>
      <c r="J1906" s="2" t="n">
        <v>0</v>
      </c>
      <c r="K1906" s="2" t="s">
        <v>4488</v>
      </c>
    </row>
    <row r="1907" customFormat="false" ht="15" hidden="false" customHeight="false" outlineLevel="0" collapsed="false">
      <c r="A1907" s="2" t="s">
        <v>4489</v>
      </c>
      <c r="B1907" s="2" t="n">
        <v>2.579257737</v>
      </c>
      <c r="C1907" s="2" t="n">
        <v>25.41362792</v>
      </c>
      <c r="D1907" s="2" t="n">
        <v>3.300574493</v>
      </c>
      <c r="E1907" s="5" t="s">
        <v>18</v>
      </c>
      <c r="F1907" s="2" t="n">
        <v>0.000257431</v>
      </c>
      <c r="G1907" s="2" t="s">
        <v>19</v>
      </c>
      <c r="H1907" s="2" t="s">
        <v>19</v>
      </c>
      <c r="I1907" s="2" t="s">
        <v>19</v>
      </c>
      <c r="J1907" s="6" t="n">
        <v>6.06146E-043</v>
      </c>
      <c r="K1907" s="2" t="s">
        <v>4490</v>
      </c>
    </row>
    <row r="1908" customFormat="false" ht="15" hidden="false" customHeight="false" outlineLevel="0" collapsed="false">
      <c r="A1908" s="2" t="s">
        <v>4491</v>
      </c>
      <c r="B1908" s="2" t="n">
        <v>4.594302844</v>
      </c>
      <c r="C1908" s="2" t="n">
        <v>37.72335394</v>
      </c>
      <c r="D1908" s="2" t="n">
        <v>3.037540087</v>
      </c>
      <c r="E1908" s="5" t="s">
        <v>18</v>
      </c>
      <c r="F1908" s="6" t="n">
        <v>4.61E-009</v>
      </c>
      <c r="G1908" s="2" t="s">
        <v>19</v>
      </c>
      <c r="H1908" s="2" t="s">
        <v>19</v>
      </c>
      <c r="I1908" s="2" t="s">
        <v>19</v>
      </c>
      <c r="J1908" s="2" t="s">
        <v>19</v>
      </c>
      <c r="K1908" s="2" t="s">
        <v>19</v>
      </c>
    </row>
    <row r="1909" customFormat="false" ht="15" hidden="false" customHeight="false" outlineLevel="0" collapsed="false">
      <c r="A1909" s="2" t="s">
        <v>4492</v>
      </c>
      <c r="B1909" s="2" t="n">
        <v>0.548164396</v>
      </c>
      <c r="C1909" s="2" t="n">
        <v>55.3613427</v>
      </c>
      <c r="D1909" s="2" t="n">
        <v>6.658126497</v>
      </c>
      <c r="E1909" s="5" t="s">
        <v>18</v>
      </c>
      <c r="F1909" s="6" t="n">
        <v>9.5E-057</v>
      </c>
      <c r="G1909" s="2" t="s">
        <v>19</v>
      </c>
      <c r="H1909" s="2" t="s">
        <v>19</v>
      </c>
      <c r="I1909" s="2" t="s">
        <v>19</v>
      </c>
      <c r="J1909" s="2" t="n">
        <v>0</v>
      </c>
      <c r="K1909" s="2" t="s">
        <v>4493</v>
      </c>
    </row>
    <row r="1910" customFormat="false" ht="15" hidden="false" customHeight="false" outlineLevel="0" collapsed="false">
      <c r="A1910" s="2" t="s">
        <v>4494</v>
      </c>
      <c r="B1910" s="2" t="n">
        <v>14.11692506</v>
      </c>
      <c r="C1910" s="2" t="n">
        <v>38.25117042</v>
      </c>
      <c r="D1910" s="2" t="n">
        <v>1.438078016</v>
      </c>
      <c r="E1910" s="5" t="s">
        <v>18</v>
      </c>
      <c r="F1910" s="6" t="n">
        <v>7.63E-006</v>
      </c>
      <c r="G1910" s="2" t="s">
        <v>19</v>
      </c>
      <c r="H1910" s="2" t="s">
        <v>19</v>
      </c>
      <c r="I1910" s="2" t="s">
        <v>19</v>
      </c>
      <c r="J1910" s="6" t="n">
        <v>6.58102E-027</v>
      </c>
      <c r="K1910" s="2" t="s">
        <v>4495</v>
      </c>
    </row>
    <row r="1911" customFormat="false" ht="15" hidden="false" customHeight="false" outlineLevel="0" collapsed="false">
      <c r="A1911" s="2" t="s">
        <v>4496</v>
      </c>
      <c r="B1911" s="2" t="n">
        <v>7.457419109</v>
      </c>
      <c r="C1911" s="2" t="n">
        <v>36.73926645</v>
      </c>
      <c r="D1911" s="2" t="n">
        <v>2.300574493</v>
      </c>
      <c r="E1911" s="5" t="s">
        <v>18</v>
      </c>
      <c r="F1911" s="6" t="n">
        <v>4.23E-005</v>
      </c>
      <c r="G1911" s="2" t="s">
        <v>19</v>
      </c>
      <c r="H1911" s="2" t="s">
        <v>19</v>
      </c>
      <c r="I1911" s="2" t="s">
        <v>19</v>
      </c>
      <c r="J1911" s="6" t="n">
        <v>5.25032E-040</v>
      </c>
      <c r="K1911" s="2" t="s">
        <v>4495</v>
      </c>
    </row>
    <row r="1912" customFormat="false" ht="15" hidden="false" customHeight="false" outlineLevel="0" collapsed="false">
      <c r="A1912" s="2" t="s">
        <v>4497</v>
      </c>
      <c r="B1912" s="2" t="n">
        <v>11.66807071</v>
      </c>
      <c r="C1912" s="2" t="n">
        <v>53.65099227</v>
      </c>
      <c r="D1912" s="2" t="n">
        <v>2.201038819</v>
      </c>
      <c r="E1912" s="5" t="s">
        <v>18</v>
      </c>
      <c r="F1912" s="2" t="n">
        <v>0.000448055</v>
      </c>
      <c r="G1912" s="2" t="s">
        <v>4498</v>
      </c>
      <c r="H1912" s="2" t="s">
        <v>4499</v>
      </c>
      <c r="I1912" s="2" t="s">
        <v>19</v>
      </c>
      <c r="J1912" s="6" t="n">
        <v>3.38448E-033</v>
      </c>
      <c r="K1912" s="2" t="s">
        <v>4500</v>
      </c>
    </row>
    <row r="1913" customFormat="false" ht="15" hidden="false" customHeight="false" outlineLevel="0" collapsed="false">
      <c r="A1913" s="2" t="s">
        <v>4501</v>
      </c>
      <c r="B1913" s="2" t="n">
        <v>74.98015419</v>
      </c>
      <c r="C1913" s="2" t="n">
        <v>179.5387709</v>
      </c>
      <c r="D1913" s="2" t="n">
        <v>1.259714726</v>
      </c>
      <c r="E1913" s="5" t="s">
        <v>18</v>
      </c>
      <c r="F1913" s="6" t="n">
        <v>8.14E-035</v>
      </c>
      <c r="G1913" s="2" t="s">
        <v>19</v>
      </c>
      <c r="H1913" s="2" t="s">
        <v>4502</v>
      </c>
      <c r="I1913" s="2" t="s">
        <v>4503</v>
      </c>
      <c r="J1913" s="2" t="n">
        <v>0</v>
      </c>
      <c r="K1913" s="2" t="s">
        <v>4500</v>
      </c>
    </row>
    <row r="1914" customFormat="false" ht="15" hidden="false" customHeight="false" outlineLevel="0" collapsed="false">
      <c r="A1914" s="2" t="s">
        <v>4504</v>
      </c>
      <c r="B1914" s="2" t="n">
        <v>6.060799983</v>
      </c>
      <c r="C1914" s="2" t="n">
        <v>0.001</v>
      </c>
      <c r="D1914" s="2" t="n">
        <v>-12.56529252</v>
      </c>
      <c r="E1914" s="3" t="s">
        <v>12</v>
      </c>
      <c r="F1914" s="2" t="n">
        <v>0.00018901</v>
      </c>
      <c r="G1914" s="2" t="s">
        <v>19</v>
      </c>
      <c r="H1914" s="2" t="s">
        <v>19</v>
      </c>
      <c r="I1914" s="2" t="s">
        <v>19</v>
      </c>
      <c r="J1914" s="2" t="s">
        <v>19</v>
      </c>
      <c r="K1914" s="2" t="s">
        <v>19</v>
      </c>
    </row>
    <row r="1915" customFormat="false" ht="15" hidden="false" customHeight="false" outlineLevel="0" collapsed="false">
      <c r="A1915" s="2" t="s">
        <v>4505</v>
      </c>
      <c r="B1915" s="2" t="n">
        <v>38.3632022</v>
      </c>
      <c r="C1915" s="2" t="n">
        <v>94.49890685</v>
      </c>
      <c r="D1915" s="2" t="n">
        <v>1.300574493</v>
      </c>
      <c r="E1915" s="5" t="s">
        <v>18</v>
      </c>
      <c r="F1915" s="6" t="n">
        <v>1.9E-009</v>
      </c>
      <c r="G1915" s="2" t="s">
        <v>1773</v>
      </c>
      <c r="H1915" s="2" t="s">
        <v>19</v>
      </c>
      <c r="I1915" s="4" t="s">
        <v>4506</v>
      </c>
      <c r="J1915" s="6" t="n">
        <v>1.59288E-118</v>
      </c>
      <c r="K1915" s="2" t="s">
        <v>4507</v>
      </c>
    </row>
    <row r="1916" customFormat="false" ht="15" hidden="false" customHeight="false" outlineLevel="0" collapsed="false">
      <c r="A1916" s="2" t="s">
        <v>4508</v>
      </c>
      <c r="B1916" s="2" t="n">
        <v>64.60843095</v>
      </c>
      <c r="C1916" s="2" t="n">
        <v>20.86753584</v>
      </c>
      <c r="D1916" s="2" t="n">
        <v>-1.63046219</v>
      </c>
      <c r="E1916" s="3" t="s">
        <v>12</v>
      </c>
      <c r="F1916" s="2" t="n">
        <v>0</v>
      </c>
      <c r="G1916" s="2" t="s">
        <v>19</v>
      </c>
      <c r="H1916" s="2" t="s">
        <v>19</v>
      </c>
      <c r="I1916" s="2" t="s">
        <v>19</v>
      </c>
      <c r="J1916" s="2" t="n">
        <v>0</v>
      </c>
      <c r="K1916" s="2" t="s">
        <v>4509</v>
      </c>
    </row>
    <row r="1917" customFormat="false" ht="15" hidden="false" customHeight="false" outlineLevel="0" collapsed="false">
      <c r="A1917" s="2" t="s">
        <v>4510</v>
      </c>
      <c r="B1917" s="2" t="n">
        <v>1174.492291</v>
      </c>
      <c r="C1917" s="2" t="n">
        <v>554.8234826</v>
      </c>
      <c r="D1917" s="2" t="n">
        <v>-1.081936489</v>
      </c>
      <c r="E1917" s="3" t="s">
        <v>12</v>
      </c>
      <c r="F1917" s="6" t="n">
        <v>4.74E-011</v>
      </c>
      <c r="G1917" s="2" t="s">
        <v>19</v>
      </c>
      <c r="H1917" s="2" t="s">
        <v>19</v>
      </c>
      <c r="I1917" s="2" t="s">
        <v>19</v>
      </c>
      <c r="J1917" s="2" t="n">
        <v>0</v>
      </c>
      <c r="K1917" s="2" t="s">
        <v>4511</v>
      </c>
    </row>
    <row r="1918" customFormat="false" ht="15" hidden="false" customHeight="false" outlineLevel="0" collapsed="false">
      <c r="A1918" s="2" t="s">
        <v>4512</v>
      </c>
      <c r="B1918" s="2" t="n">
        <v>56.85564398</v>
      </c>
      <c r="C1918" s="2" t="n">
        <v>28.1908657</v>
      </c>
      <c r="D1918" s="2" t="n">
        <v>-1.012075789</v>
      </c>
      <c r="E1918" s="3" t="s">
        <v>12</v>
      </c>
      <c r="F1918" s="6" t="n">
        <v>9.65E-007</v>
      </c>
      <c r="G1918" s="2" t="s">
        <v>19</v>
      </c>
      <c r="H1918" s="2" t="s">
        <v>19</v>
      </c>
      <c r="I1918" s="2" t="s">
        <v>19</v>
      </c>
      <c r="J1918" s="2" t="n">
        <v>0</v>
      </c>
      <c r="K1918" s="2" t="s">
        <v>4513</v>
      </c>
    </row>
    <row r="1919" customFormat="false" ht="15" hidden="false" customHeight="false" outlineLevel="0" collapsed="false">
      <c r="A1919" s="2" t="s">
        <v>4514</v>
      </c>
      <c r="B1919" s="2" t="n">
        <v>119.3933478</v>
      </c>
      <c r="C1919" s="2" t="n">
        <v>37.67529872</v>
      </c>
      <c r="D1919" s="2" t="n">
        <v>-1.664031601</v>
      </c>
      <c r="E1919" s="3" t="s">
        <v>12</v>
      </c>
      <c r="F1919" s="6" t="n">
        <v>8.53E-013</v>
      </c>
      <c r="G1919" s="2" t="s">
        <v>158</v>
      </c>
      <c r="H1919" s="2" t="s">
        <v>2319</v>
      </c>
      <c r="I1919" s="2" t="s">
        <v>2018</v>
      </c>
      <c r="J1919" s="6" t="n">
        <v>1.11847E-090</v>
      </c>
      <c r="K1919" s="2" t="s">
        <v>4515</v>
      </c>
    </row>
    <row r="1920" customFormat="false" ht="15" hidden="false" customHeight="false" outlineLevel="0" collapsed="false">
      <c r="A1920" s="2" t="s">
        <v>4516</v>
      </c>
      <c r="B1920" s="2" t="n">
        <v>7.309569592</v>
      </c>
      <c r="C1920" s="2" t="n">
        <v>342.7296364</v>
      </c>
      <c r="D1920" s="2" t="n">
        <v>5.551140681</v>
      </c>
      <c r="E1920" s="5" t="s">
        <v>18</v>
      </c>
      <c r="F1920" s="2" t="n">
        <v>0</v>
      </c>
      <c r="G1920" s="2" t="s">
        <v>19</v>
      </c>
      <c r="H1920" s="2" t="s">
        <v>19</v>
      </c>
      <c r="I1920" s="2" t="s">
        <v>19</v>
      </c>
      <c r="J1920" s="2" t="n">
        <v>0</v>
      </c>
      <c r="K1920" s="2" t="s">
        <v>4517</v>
      </c>
    </row>
    <row r="1921" customFormat="false" ht="15" hidden="false" customHeight="false" outlineLevel="0" collapsed="false">
      <c r="A1921" s="2" t="s">
        <v>4518</v>
      </c>
      <c r="B1921" s="2" t="n">
        <v>8.695596426</v>
      </c>
      <c r="C1921" s="2" t="n">
        <v>19.12464078</v>
      </c>
      <c r="D1921" s="2" t="n">
        <v>1.13707576</v>
      </c>
      <c r="E1921" s="5" t="s">
        <v>18</v>
      </c>
      <c r="F1921" s="6" t="n">
        <v>1.72E-006</v>
      </c>
      <c r="G1921" s="2" t="s">
        <v>19</v>
      </c>
      <c r="H1921" s="2" t="s">
        <v>4519</v>
      </c>
      <c r="I1921" s="4" t="s">
        <v>4520</v>
      </c>
      <c r="J1921" s="2" t="n">
        <v>0</v>
      </c>
      <c r="K1921" s="2" t="s">
        <v>4521</v>
      </c>
    </row>
    <row r="1922" customFormat="false" ht="15" hidden="false" customHeight="false" outlineLevel="0" collapsed="false">
      <c r="A1922" s="2" t="s">
        <v>4522</v>
      </c>
      <c r="B1922" s="2" t="n">
        <v>43.62787023</v>
      </c>
      <c r="C1922" s="2" t="n">
        <v>15.68074914</v>
      </c>
      <c r="D1922" s="2" t="n">
        <v>-1.476255563</v>
      </c>
      <c r="E1922" s="3" t="s">
        <v>12</v>
      </c>
      <c r="F1922" s="6" t="n">
        <v>1.12E-012</v>
      </c>
      <c r="G1922" s="2" t="s">
        <v>4523</v>
      </c>
      <c r="H1922" s="2" t="s">
        <v>53</v>
      </c>
      <c r="I1922" s="2" t="s">
        <v>4524</v>
      </c>
      <c r="J1922" s="2" t="n">
        <v>0</v>
      </c>
      <c r="K1922" s="2" t="s">
        <v>4525</v>
      </c>
    </row>
    <row r="1923" customFormat="false" ht="15" hidden="false" customHeight="false" outlineLevel="0" collapsed="false">
      <c r="A1923" s="2" t="s">
        <v>4526</v>
      </c>
      <c r="B1923" s="2" t="n">
        <v>20.00744787</v>
      </c>
      <c r="C1923" s="2" t="n">
        <v>8.518176697</v>
      </c>
      <c r="D1923" s="2" t="n">
        <v>-1.231920588</v>
      </c>
      <c r="E1923" s="3" t="s">
        <v>12</v>
      </c>
      <c r="F1923" s="6" t="n">
        <v>4.37E-005</v>
      </c>
      <c r="G1923" s="2" t="s">
        <v>19</v>
      </c>
      <c r="H1923" s="2" t="s">
        <v>19</v>
      </c>
      <c r="I1923" s="2" t="s">
        <v>19</v>
      </c>
      <c r="J1923" s="2" t="n">
        <v>0</v>
      </c>
      <c r="K1923" s="2" t="s">
        <v>4527</v>
      </c>
    </row>
    <row r="1924" customFormat="false" ht="15" hidden="false" customHeight="false" outlineLevel="0" collapsed="false">
      <c r="A1924" s="2" t="s">
        <v>4528</v>
      </c>
      <c r="B1924" s="2" t="n">
        <v>99.6933689</v>
      </c>
      <c r="C1924" s="2" t="n">
        <v>48.5225886</v>
      </c>
      <c r="D1924" s="2" t="n">
        <v>-1.038841029</v>
      </c>
      <c r="E1924" s="3" t="s">
        <v>12</v>
      </c>
      <c r="F1924" s="6" t="n">
        <v>1.14E-010</v>
      </c>
      <c r="G1924" s="2" t="s">
        <v>4529</v>
      </c>
      <c r="H1924" s="2" t="s">
        <v>4530</v>
      </c>
      <c r="I1924" s="2" t="s">
        <v>574</v>
      </c>
      <c r="J1924" s="2" t="n">
        <v>0</v>
      </c>
      <c r="K1924" s="2" t="s">
        <v>4531</v>
      </c>
    </row>
    <row r="1925" customFormat="false" ht="15" hidden="false" customHeight="false" outlineLevel="0" collapsed="false">
      <c r="A1925" s="2" t="s">
        <v>4532</v>
      </c>
      <c r="B1925" s="2" t="n">
        <v>56.90258183</v>
      </c>
      <c r="C1925" s="2" t="n">
        <v>27.74722527</v>
      </c>
      <c r="D1925" s="2" t="n">
        <v>-1.036150604</v>
      </c>
      <c r="E1925" s="3" t="s">
        <v>12</v>
      </c>
      <c r="F1925" s="6" t="n">
        <v>1.45E-008</v>
      </c>
      <c r="G1925" s="2" t="s">
        <v>105</v>
      </c>
      <c r="H1925" s="2" t="s">
        <v>19</v>
      </c>
      <c r="I1925" s="2" t="s">
        <v>19</v>
      </c>
      <c r="J1925" s="2" t="n">
        <v>0</v>
      </c>
      <c r="K1925" s="2" t="s">
        <v>4533</v>
      </c>
    </row>
    <row r="1926" customFormat="false" ht="15" hidden="false" customHeight="false" outlineLevel="0" collapsed="false">
      <c r="A1926" s="2" t="s">
        <v>4534</v>
      </c>
      <c r="B1926" s="2" t="n">
        <v>375.1137883</v>
      </c>
      <c r="C1926" s="2" t="n">
        <v>4.972231549</v>
      </c>
      <c r="D1926" s="2" t="n">
        <v>-6.237291002</v>
      </c>
      <c r="E1926" s="3" t="s">
        <v>12</v>
      </c>
      <c r="F1926" s="6" t="n">
        <v>6.76E-008</v>
      </c>
      <c r="G1926" s="2" t="s">
        <v>19</v>
      </c>
      <c r="H1926" s="2" t="s">
        <v>19</v>
      </c>
      <c r="I1926" s="2" t="s">
        <v>19</v>
      </c>
      <c r="J1926" s="2" t="n">
        <v>0</v>
      </c>
      <c r="K1926" s="2" t="s">
        <v>4535</v>
      </c>
    </row>
    <row r="1927" customFormat="false" ht="15" hidden="false" customHeight="false" outlineLevel="0" collapsed="false">
      <c r="A1927" s="2" t="s">
        <v>4536</v>
      </c>
      <c r="B1927" s="2" t="n">
        <v>4.864108884</v>
      </c>
      <c r="C1927" s="2" t="n">
        <v>0.001</v>
      </c>
      <c r="D1927" s="2" t="n">
        <v>-12.24795981</v>
      </c>
      <c r="E1927" s="3" t="s">
        <v>12</v>
      </c>
      <c r="F1927" s="6" t="n">
        <v>5.05E-005</v>
      </c>
      <c r="G1927" s="2" t="s">
        <v>19</v>
      </c>
      <c r="H1927" s="2" t="s">
        <v>19</v>
      </c>
      <c r="I1927" s="2" t="s">
        <v>19</v>
      </c>
      <c r="J1927" s="2" t="n">
        <v>0</v>
      </c>
      <c r="K1927" s="2" t="s">
        <v>4537</v>
      </c>
    </row>
    <row r="1928" customFormat="false" ht="15" hidden="false" customHeight="false" outlineLevel="0" collapsed="false">
      <c r="A1928" s="2" t="s">
        <v>4538</v>
      </c>
      <c r="B1928" s="2" t="n">
        <v>17.97282286</v>
      </c>
      <c r="C1928" s="2" t="n">
        <v>6.788359047</v>
      </c>
      <c r="D1928" s="2" t="n">
        <v>-1.404682242</v>
      </c>
      <c r="E1928" s="3" t="s">
        <v>12</v>
      </c>
      <c r="F1928" s="2" t="n">
        <v>0.00010879</v>
      </c>
      <c r="G1928" s="2" t="s">
        <v>19</v>
      </c>
      <c r="H1928" s="2" t="s">
        <v>19</v>
      </c>
      <c r="I1928" s="2" t="s">
        <v>19</v>
      </c>
      <c r="J1928" s="2" t="s">
        <v>19</v>
      </c>
      <c r="K1928" s="2" t="s">
        <v>19</v>
      </c>
    </row>
    <row r="1929" customFormat="false" ht="15" hidden="false" customHeight="false" outlineLevel="0" collapsed="false">
      <c r="A1929" s="2" t="s">
        <v>4539</v>
      </c>
      <c r="B1929" s="2" t="n">
        <v>124.2104483</v>
      </c>
      <c r="C1929" s="2" t="n">
        <v>329.146053</v>
      </c>
      <c r="D1929" s="2" t="n">
        <v>1.405941363</v>
      </c>
      <c r="E1929" s="5" t="s">
        <v>18</v>
      </c>
      <c r="F1929" s="6" t="n">
        <v>3.44E-050</v>
      </c>
      <c r="G1929" s="2" t="s">
        <v>19</v>
      </c>
      <c r="H1929" s="2" t="s">
        <v>4540</v>
      </c>
      <c r="I1929" s="2" t="s">
        <v>4541</v>
      </c>
      <c r="J1929" s="2" t="n">
        <v>0</v>
      </c>
      <c r="K1929" s="2" t="s">
        <v>4542</v>
      </c>
    </row>
    <row r="1930" customFormat="false" ht="15" hidden="false" customHeight="false" outlineLevel="0" collapsed="false">
      <c r="A1930" s="2" t="s">
        <v>4543</v>
      </c>
      <c r="B1930" s="2" t="n">
        <v>91.31533603</v>
      </c>
      <c r="C1930" s="2" t="n">
        <v>252.6761795</v>
      </c>
      <c r="D1930" s="2" t="n">
        <v>1.468360583</v>
      </c>
      <c r="E1930" s="5" t="s">
        <v>18</v>
      </c>
      <c r="F1930" s="6" t="n">
        <v>3.32E-023</v>
      </c>
      <c r="G1930" s="2" t="s">
        <v>19</v>
      </c>
      <c r="H1930" s="2" t="s">
        <v>4540</v>
      </c>
      <c r="I1930" s="2" t="s">
        <v>4544</v>
      </c>
      <c r="J1930" s="6" t="n">
        <v>2.35432E-108</v>
      </c>
      <c r="K1930" s="2" t="s">
        <v>4542</v>
      </c>
    </row>
    <row r="1931" customFormat="false" ht="15" hidden="false" customHeight="false" outlineLevel="0" collapsed="false">
      <c r="A1931" s="2" t="s">
        <v>4545</v>
      </c>
      <c r="B1931" s="2" t="n">
        <v>73.97116529</v>
      </c>
      <c r="C1931" s="2" t="n">
        <v>1241.058802</v>
      </c>
      <c r="D1931" s="2" t="n">
        <v>4.06846466</v>
      </c>
      <c r="E1931" s="5" t="s">
        <v>18</v>
      </c>
      <c r="F1931" s="2" t="n">
        <v>0</v>
      </c>
      <c r="G1931" s="2" t="s">
        <v>19</v>
      </c>
      <c r="H1931" s="2" t="s">
        <v>1029</v>
      </c>
      <c r="I1931" s="2" t="s">
        <v>19</v>
      </c>
      <c r="J1931" s="2" t="n">
        <v>0</v>
      </c>
      <c r="K1931" s="2" t="s">
        <v>4546</v>
      </c>
    </row>
    <row r="1932" customFormat="false" ht="15" hidden="false" customHeight="false" outlineLevel="0" collapsed="false">
      <c r="A1932" s="2" t="s">
        <v>4547</v>
      </c>
      <c r="B1932" s="2" t="n">
        <v>6.974849202</v>
      </c>
      <c r="C1932" s="2" t="n">
        <v>83.96247491</v>
      </c>
      <c r="D1932" s="2" t="n">
        <v>3.589510762</v>
      </c>
      <c r="E1932" s="5" t="s">
        <v>18</v>
      </c>
      <c r="F1932" s="6" t="n">
        <v>1.02E-055</v>
      </c>
      <c r="G1932" s="2" t="s">
        <v>4548</v>
      </c>
      <c r="H1932" s="2" t="s">
        <v>4549</v>
      </c>
      <c r="I1932" s="2" t="s">
        <v>4550</v>
      </c>
      <c r="J1932" s="2" t="n">
        <v>0</v>
      </c>
      <c r="K1932" s="2" t="s">
        <v>4551</v>
      </c>
    </row>
    <row r="1933" customFormat="false" ht="15" hidden="false" customHeight="false" outlineLevel="0" collapsed="false">
      <c r="A1933" s="2" t="s">
        <v>4552</v>
      </c>
      <c r="B1933" s="2" t="n">
        <v>15.19616983</v>
      </c>
      <c r="C1933" s="2" t="n">
        <v>6.071961401</v>
      </c>
      <c r="D1933" s="2" t="n">
        <v>-1.323473216</v>
      </c>
      <c r="E1933" s="3" t="s">
        <v>12</v>
      </c>
      <c r="F1933" s="2" t="n">
        <v>0</v>
      </c>
      <c r="G1933" s="2" t="s">
        <v>2797</v>
      </c>
      <c r="H1933" s="2" t="s">
        <v>4553</v>
      </c>
      <c r="I1933" s="2" t="s">
        <v>4554</v>
      </c>
      <c r="J1933" s="2" t="n">
        <v>0</v>
      </c>
      <c r="K1933" s="2" t="s">
        <v>4555</v>
      </c>
    </row>
    <row r="1934" customFormat="false" ht="15" hidden="false" customHeight="false" outlineLevel="0" collapsed="false">
      <c r="A1934" s="2" t="s">
        <v>4556</v>
      </c>
      <c r="B1934" s="2" t="n">
        <v>75.20706966</v>
      </c>
      <c r="C1934" s="2" t="n">
        <v>25.99549935</v>
      </c>
      <c r="D1934" s="2" t="n">
        <v>-1.532606417</v>
      </c>
      <c r="E1934" s="3" t="s">
        <v>12</v>
      </c>
      <c r="F1934" s="6" t="n">
        <v>1.17E-012</v>
      </c>
      <c r="G1934" s="2" t="s">
        <v>19</v>
      </c>
      <c r="H1934" s="2" t="s">
        <v>19</v>
      </c>
      <c r="I1934" s="2" t="s">
        <v>19</v>
      </c>
      <c r="J1934" s="2" t="n">
        <v>0</v>
      </c>
      <c r="K1934" s="2" t="s">
        <v>4557</v>
      </c>
    </row>
    <row r="1935" customFormat="false" ht="15" hidden="false" customHeight="false" outlineLevel="0" collapsed="false">
      <c r="A1935" s="2" t="s">
        <v>4558</v>
      </c>
      <c r="B1935" s="2" t="n">
        <v>140.7263934</v>
      </c>
      <c r="C1935" s="2" t="n">
        <v>37.51944392</v>
      </c>
      <c r="D1935" s="2" t="n">
        <v>-1.907182582</v>
      </c>
      <c r="E1935" s="3" t="s">
        <v>12</v>
      </c>
      <c r="F1935" s="6" t="n">
        <v>8.59E-013</v>
      </c>
      <c r="G1935" s="2" t="s">
        <v>19</v>
      </c>
      <c r="H1935" s="2" t="s">
        <v>4559</v>
      </c>
      <c r="I1935" s="2" t="s">
        <v>4560</v>
      </c>
      <c r="J1935" s="6" t="n">
        <v>2.23733E-102</v>
      </c>
      <c r="K1935" s="2" t="s">
        <v>4561</v>
      </c>
    </row>
    <row r="1936" customFormat="false" ht="15" hidden="false" customHeight="false" outlineLevel="0" collapsed="false">
      <c r="A1936" s="2" t="s">
        <v>4562</v>
      </c>
      <c r="B1936" s="2" t="n">
        <v>47.33524142</v>
      </c>
      <c r="C1936" s="2" t="n">
        <v>23.59424319</v>
      </c>
      <c r="D1936" s="2" t="n">
        <v>-1.004479784</v>
      </c>
      <c r="E1936" s="3" t="s">
        <v>12</v>
      </c>
      <c r="F1936" s="2" t="n">
        <v>0.000443959</v>
      </c>
      <c r="G1936" s="2" t="s">
        <v>19</v>
      </c>
      <c r="H1936" s="2" t="s">
        <v>19</v>
      </c>
      <c r="I1936" s="2" t="s">
        <v>19</v>
      </c>
      <c r="J1936" s="6" t="n">
        <v>8.90145E-105</v>
      </c>
      <c r="K1936" s="2" t="s">
        <v>4563</v>
      </c>
    </row>
    <row r="1937" customFormat="false" ht="15" hidden="false" customHeight="false" outlineLevel="0" collapsed="false">
      <c r="A1937" s="2" t="s">
        <v>4564</v>
      </c>
      <c r="B1937" s="2" t="n">
        <v>288.8270258</v>
      </c>
      <c r="C1937" s="2" t="n">
        <v>138.2096214</v>
      </c>
      <c r="D1937" s="2" t="n">
        <v>-1.063347691</v>
      </c>
      <c r="E1937" s="3" t="s">
        <v>12</v>
      </c>
      <c r="F1937" s="6" t="n">
        <v>2.6E-012</v>
      </c>
      <c r="G1937" s="2" t="s">
        <v>19</v>
      </c>
      <c r="H1937" s="2" t="s">
        <v>19</v>
      </c>
      <c r="I1937" s="2" t="s">
        <v>19</v>
      </c>
      <c r="J1937" s="6" t="n">
        <v>9.48527E-111</v>
      </c>
      <c r="K1937" s="2" t="s">
        <v>4565</v>
      </c>
    </row>
    <row r="1938" customFormat="false" ht="15" hidden="false" customHeight="false" outlineLevel="0" collapsed="false">
      <c r="A1938" s="2" t="s">
        <v>4566</v>
      </c>
      <c r="B1938" s="2" t="n">
        <v>219.0415093</v>
      </c>
      <c r="C1938" s="2" t="n">
        <v>71.33143291</v>
      </c>
      <c r="D1938" s="2" t="n">
        <v>-1.618594433</v>
      </c>
      <c r="E1938" s="3" t="s">
        <v>12</v>
      </c>
      <c r="F1938" s="6" t="n">
        <v>1.46E-012</v>
      </c>
      <c r="G1938" s="2" t="s">
        <v>19</v>
      </c>
      <c r="H1938" s="2" t="s">
        <v>19</v>
      </c>
      <c r="I1938" s="2" t="s">
        <v>19</v>
      </c>
      <c r="J1938" s="6" t="n">
        <v>8.36575E-168</v>
      </c>
      <c r="K1938" s="2" t="s">
        <v>4567</v>
      </c>
    </row>
    <row r="1939" customFormat="false" ht="15" hidden="false" customHeight="false" outlineLevel="0" collapsed="false">
      <c r="A1939" s="2" t="s">
        <v>4568</v>
      </c>
      <c r="B1939" s="2" t="n">
        <v>179.7770678</v>
      </c>
      <c r="C1939" s="2" t="n">
        <v>52.81269552</v>
      </c>
      <c r="D1939" s="2" t="n">
        <v>-1.767252321</v>
      </c>
      <c r="E1939" s="3" t="s">
        <v>12</v>
      </c>
      <c r="F1939" s="2" t="n">
        <v>0</v>
      </c>
      <c r="G1939" s="2" t="s">
        <v>19</v>
      </c>
      <c r="H1939" s="2" t="s">
        <v>53</v>
      </c>
      <c r="I1939" s="2" t="s">
        <v>4569</v>
      </c>
      <c r="J1939" s="2" t="n">
        <v>0</v>
      </c>
      <c r="K1939" s="2" t="s">
        <v>4570</v>
      </c>
    </row>
    <row r="1940" customFormat="false" ht="15" hidden="false" customHeight="false" outlineLevel="0" collapsed="false">
      <c r="A1940" s="2" t="s">
        <v>4571</v>
      </c>
      <c r="B1940" s="2" t="n">
        <v>38.05868092</v>
      </c>
      <c r="C1940" s="2" t="n">
        <v>8.005514554</v>
      </c>
      <c r="D1940" s="2" t="n">
        <v>-2.24915952</v>
      </c>
      <c r="E1940" s="3" t="s">
        <v>12</v>
      </c>
      <c r="F1940" s="6" t="n">
        <v>1.62E-012</v>
      </c>
      <c r="G1940" s="2" t="s">
        <v>4572</v>
      </c>
      <c r="H1940" s="2" t="s">
        <v>53</v>
      </c>
      <c r="I1940" s="2" t="s">
        <v>4573</v>
      </c>
      <c r="J1940" s="2" t="n">
        <v>0</v>
      </c>
      <c r="K1940" s="2" t="s">
        <v>4574</v>
      </c>
    </row>
    <row r="1941" customFormat="false" ht="15" hidden="false" customHeight="false" outlineLevel="0" collapsed="false">
      <c r="A1941" s="2" t="s">
        <v>4575</v>
      </c>
      <c r="B1941" s="2" t="n">
        <v>0.785350913</v>
      </c>
      <c r="C1941" s="2" t="n">
        <v>22.44055927</v>
      </c>
      <c r="D1941" s="2" t="n">
        <v>4.836627393</v>
      </c>
      <c r="E1941" s="5" t="s">
        <v>18</v>
      </c>
      <c r="F1941" s="6" t="n">
        <v>1.85E-007</v>
      </c>
      <c r="G1941" s="2" t="s">
        <v>19</v>
      </c>
      <c r="H1941" s="2" t="s">
        <v>141</v>
      </c>
      <c r="I1941" s="2" t="s">
        <v>19</v>
      </c>
      <c r="J1941" s="6" t="n">
        <v>4.16639E-040</v>
      </c>
      <c r="K1941" s="2" t="s">
        <v>4576</v>
      </c>
    </row>
    <row r="1942" customFormat="false" ht="15" hidden="false" customHeight="false" outlineLevel="0" collapsed="false">
      <c r="A1942" s="2" t="s">
        <v>4577</v>
      </c>
      <c r="B1942" s="2" t="n">
        <v>45.49260659</v>
      </c>
      <c r="C1942" s="2" t="n">
        <v>13836.70432</v>
      </c>
      <c r="D1942" s="2" t="n">
        <v>8.248652543</v>
      </c>
      <c r="E1942" s="5" t="s">
        <v>18</v>
      </c>
      <c r="F1942" s="2" t="n">
        <v>0</v>
      </c>
      <c r="G1942" s="2" t="s">
        <v>19</v>
      </c>
      <c r="H1942" s="2" t="s">
        <v>2610</v>
      </c>
      <c r="I1942" s="2" t="s">
        <v>2611</v>
      </c>
      <c r="J1942" s="2" t="n">
        <v>0</v>
      </c>
      <c r="K1942" s="2" t="s">
        <v>4578</v>
      </c>
    </row>
    <row r="1943" customFormat="false" ht="15" hidden="false" customHeight="false" outlineLevel="0" collapsed="false">
      <c r="A1943" s="2" t="s">
        <v>4579</v>
      </c>
      <c r="B1943" s="2" t="n">
        <v>0.429876289</v>
      </c>
      <c r="C1943" s="2" t="n">
        <v>6.35340698</v>
      </c>
      <c r="D1943" s="2" t="n">
        <v>3.885536993</v>
      </c>
      <c r="E1943" s="5" t="s">
        <v>18</v>
      </c>
      <c r="F1943" s="2" t="n">
        <v>0.000943461</v>
      </c>
      <c r="G1943" s="2" t="s">
        <v>19</v>
      </c>
      <c r="H1943" s="2" t="s">
        <v>19</v>
      </c>
      <c r="I1943" s="2" t="s">
        <v>19</v>
      </c>
      <c r="J1943" s="6" t="n">
        <v>6.83421E-157</v>
      </c>
      <c r="K1943" s="2" t="s">
        <v>4580</v>
      </c>
    </row>
    <row r="1944" customFormat="false" ht="15" hidden="false" customHeight="false" outlineLevel="0" collapsed="false">
      <c r="A1944" s="2" t="s">
        <v>4581</v>
      </c>
      <c r="B1944" s="2" t="n">
        <v>24.90684326</v>
      </c>
      <c r="C1944" s="2" t="n">
        <v>201.8544888</v>
      </c>
      <c r="D1944" s="2" t="n">
        <v>3.018701581</v>
      </c>
      <c r="E1944" s="5" t="s">
        <v>18</v>
      </c>
      <c r="F1944" s="6" t="n">
        <v>1.08E-153</v>
      </c>
      <c r="G1944" s="2" t="s">
        <v>19</v>
      </c>
      <c r="H1944" s="2" t="s">
        <v>19</v>
      </c>
      <c r="I1944" s="2" t="s">
        <v>19</v>
      </c>
      <c r="J1944" s="2" t="n">
        <v>0</v>
      </c>
      <c r="K1944" s="2" t="s">
        <v>4582</v>
      </c>
    </row>
    <row r="1945" customFormat="false" ht="15" hidden="false" customHeight="false" outlineLevel="0" collapsed="false">
      <c r="A1945" s="2" t="s">
        <v>4583</v>
      </c>
      <c r="B1945" s="2" t="n">
        <v>88.14697058</v>
      </c>
      <c r="C1945" s="2" t="n">
        <v>12.85533516</v>
      </c>
      <c r="D1945" s="2" t="n">
        <v>-2.777543764</v>
      </c>
      <c r="E1945" s="3" t="s">
        <v>12</v>
      </c>
      <c r="F1945" s="6" t="n">
        <v>1.46E-012</v>
      </c>
      <c r="G1945" s="2" t="s">
        <v>19</v>
      </c>
      <c r="H1945" s="2" t="s">
        <v>372</v>
      </c>
      <c r="I1945" s="2" t="s">
        <v>373</v>
      </c>
      <c r="J1945" s="2" t="n">
        <v>0</v>
      </c>
      <c r="K1945" s="2" t="s">
        <v>4584</v>
      </c>
    </row>
    <row r="1946" customFormat="false" ht="15" hidden="false" customHeight="false" outlineLevel="0" collapsed="false">
      <c r="A1946" s="2" t="s">
        <v>4585</v>
      </c>
      <c r="B1946" s="2" t="n">
        <v>6.636215219</v>
      </c>
      <c r="C1946" s="2" t="n">
        <v>44.76504668</v>
      </c>
      <c r="D1946" s="2" t="n">
        <v>2.75394011</v>
      </c>
      <c r="E1946" s="5" t="s">
        <v>18</v>
      </c>
      <c r="F1946" s="6" t="n">
        <v>1.37E-027</v>
      </c>
      <c r="G1946" s="2" t="s">
        <v>19</v>
      </c>
      <c r="H1946" s="2" t="s">
        <v>195</v>
      </c>
      <c r="I1946" s="2" t="s">
        <v>19</v>
      </c>
      <c r="J1946" s="2" t="n">
        <v>0</v>
      </c>
      <c r="K1946" s="2" t="s">
        <v>4586</v>
      </c>
    </row>
    <row r="1947" customFormat="false" ht="15" hidden="false" customHeight="false" outlineLevel="0" collapsed="false">
      <c r="A1947" s="2" t="s">
        <v>4587</v>
      </c>
      <c r="B1947" s="2" t="n">
        <v>75.33631046</v>
      </c>
      <c r="C1947" s="2" t="n">
        <v>20.39472652</v>
      </c>
      <c r="D1947" s="2" t="n">
        <v>-1.885149219</v>
      </c>
      <c r="E1947" s="3" t="s">
        <v>12</v>
      </c>
      <c r="F1947" s="2" t="n">
        <v>0</v>
      </c>
      <c r="G1947" s="2" t="s">
        <v>19</v>
      </c>
      <c r="H1947" s="2" t="s">
        <v>4588</v>
      </c>
      <c r="I1947" s="2" t="s">
        <v>19</v>
      </c>
      <c r="J1947" s="2" t="n">
        <v>0</v>
      </c>
      <c r="K1947" s="2" t="s">
        <v>4589</v>
      </c>
    </row>
    <row r="1948" customFormat="false" ht="15" hidden="false" customHeight="false" outlineLevel="0" collapsed="false">
      <c r="A1948" s="2" t="s">
        <v>4590</v>
      </c>
      <c r="B1948" s="2" t="n">
        <v>18.33407238</v>
      </c>
      <c r="C1948" s="2" t="n">
        <v>5.844463287</v>
      </c>
      <c r="D1948" s="2" t="n">
        <v>-1.649384825</v>
      </c>
      <c r="E1948" s="3" t="s">
        <v>12</v>
      </c>
      <c r="F1948" s="2" t="n">
        <v>0</v>
      </c>
      <c r="G1948" s="2" t="s">
        <v>19</v>
      </c>
      <c r="H1948" s="2" t="s">
        <v>53</v>
      </c>
      <c r="I1948" s="2" t="s">
        <v>19</v>
      </c>
      <c r="J1948" s="2" t="n">
        <v>0</v>
      </c>
      <c r="K1948" s="2" t="s">
        <v>4591</v>
      </c>
    </row>
    <row r="1949" customFormat="false" ht="15" hidden="false" customHeight="false" outlineLevel="0" collapsed="false">
      <c r="A1949" s="2" t="s">
        <v>4592</v>
      </c>
      <c r="B1949" s="2" t="n">
        <v>89.80247282</v>
      </c>
      <c r="C1949" s="2" t="n">
        <v>30.58927748</v>
      </c>
      <c r="D1949" s="2" t="n">
        <v>-1.553729141</v>
      </c>
      <c r="E1949" s="3" t="s">
        <v>12</v>
      </c>
      <c r="F1949" s="6" t="n">
        <v>2.35E-012</v>
      </c>
      <c r="G1949" s="2" t="s">
        <v>132</v>
      </c>
      <c r="H1949" s="2" t="s">
        <v>53</v>
      </c>
      <c r="I1949" s="2" t="s">
        <v>19</v>
      </c>
      <c r="J1949" s="6" t="n">
        <v>5.63684E-086</v>
      </c>
      <c r="K1949" s="2" t="s">
        <v>4593</v>
      </c>
    </row>
    <row r="1950" customFormat="false" ht="15" hidden="false" customHeight="false" outlineLevel="0" collapsed="false">
      <c r="A1950" s="2" t="s">
        <v>4594</v>
      </c>
      <c r="B1950" s="2" t="n">
        <v>43.47865144</v>
      </c>
      <c r="C1950" s="2" t="n">
        <v>17.25735042</v>
      </c>
      <c r="D1950" s="2" t="n">
        <v>-1.333096213</v>
      </c>
      <c r="E1950" s="3" t="s">
        <v>12</v>
      </c>
      <c r="F1950" s="6" t="n">
        <v>5.32E-013</v>
      </c>
      <c r="G1950" s="2" t="s">
        <v>19</v>
      </c>
      <c r="H1950" s="2" t="s">
        <v>19</v>
      </c>
      <c r="I1950" s="2" t="s">
        <v>19</v>
      </c>
      <c r="J1950" s="2" t="n">
        <v>0</v>
      </c>
      <c r="K1950" s="2" t="s">
        <v>4595</v>
      </c>
    </row>
    <row r="1951" customFormat="false" ht="15" hidden="false" customHeight="false" outlineLevel="0" collapsed="false">
      <c r="A1951" s="2" t="s">
        <v>4596</v>
      </c>
      <c r="B1951" s="2" t="n">
        <v>206.743628</v>
      </c>
      <c r="C1951" s="2" t="n">
        <v>94.6856184</v>
      </c>
      <c r="D1951" s="2" t="n">
        <v>-1.126625645</v>
      </c>
      <c r="E1951" s="3" t="s">
        <v>12</v>
      </c>
      <c r="F1951" s="6" t="n">
        <v>1.22E-012</v>
      </c>
      <c r="G1951" s="2" t="s">
        <v>19</v>
      </c>
      <c r="H1951" s="2" t="s">
        <v>2267</v>
      </c>
      <c r="I1951" s="2" t="s">
        <v>19</v>
      </c>
      <c r="J1951" s="2" t="n">
        <v>0</v>
      </c>
      <c r="K1951" s="2" t="s">
        <v>4597</v>
      </c>
    </row>
    <row r="1952" customFormat="false" ht="15" hidden="false" customHeight="false" outlineLevel="0" collapsed="false">
      <c r="A1952" s="2" t="s">
        <v>4598</v>
      </c>
      <c r="B1952" s="2" t="n">
        <v>2.889498644</v>
      </c>
      <c r="C1952" s="2" t="n">
        <v>57.51032073</v>
      </c>
      <c r="D1952" s="2" t="n">
        <v>4.314929785</v>
      </c>
      <c r="E1952" s="5" t="s">
        <v>18</v>
      </c>
      <c r="F1952" s="6" t="n">
        <v>4.22E-023</v>
      </c>
      <c r="G1952" s="2" t="s">
        <v>19</v>
      </c>
      <c r="H1952" s="2" t="s">
        <v>404</v>
      </c>
      <c r="I1952" s="2" t="s">
        <v>19</v>
      </c>
      <c r="J1952" s="6" t="n">
        <v>2.00076E-151</v>
      </c>
      <c r="K1952" s="2" t="s">
        <v>4599</v>
      </c>
    </row>
    <row r="1953" customFormat="false" ht="15" hidden="false" customHeight="false" outlineLevel="0" collapsed="false">
      <c r="A1953" s="2" t="s">
        <v>4600</v>
      </c>
      <c r="B1953" s="2" t="n">
        <v>4.208521689</v>
      </c>
      <c r="C1953" s="2" t="n">
        <v>52.52473099</v>
      </c>
      <c r="D1953" s="2" t="n">
        <v>3.64161141</v>
      </c>
      <c r="E1953" s="5" t="s">
        <v>18</v>
      </c>
      <c r="F1953" s="6" t="n">
        <v>4.73E-023</v>
      </c>
      <c r="G1953" s="2" t="s">
        <v>132</v>
      </c>
      <c r="H1953" s="2" t="s">
        <v>4601</v>
      </c>
      <c r="I1953" s="2" t="s">
        <v>4602</v>
      </c>
      <c r="J1953" s="6" t="n">
        <v>1.26781E-109</v>
      </c>
      <c r="K1953" s="2" t="s">
        <v>4603</v>
      </c>
    </row>
    <row r="1954" customFormat="false" ht="15" hidden="false" customHeight="false" outlineLevel="0" collapsed="false">
      <c r="A1954" s="2" t="s">
        <v>4604</v>
      </c>
      <c r="B1954" s="2" t="n">
        <v>1.557390795</v>
      </c>
      <c r="C1954" s="2" t="n">
        <v>25.06365211</v>
      </c>
      <c r="D1954" s="2" t="n">
        <v>4.008393741</v>
      </c>
      <c r="E1954" s="5" t="s">
        <v>18</v>
      </c>
      <c r="F1954" s="6" t="n">
        <v>5.44E-011</v>
      </c>
      <c r="G1954" s="2" t="s">
        <v>132</v>
      </c>
      <c r="H1954" s="2" t="s">
        <v>4601</v>
      </c>
      <c r="I1954" s="2" t="s">
        <v>4602</v>
      </c>
      <c r="J1954" s="6" t="n">
        <v>3.09479E-143</v>
      </c>
      <c r="K1954" s="2" t="s">
        <v>4605</v>
      </c>
    </row>
    <row r="1955" customFormat="false" ht="15" hidden="false" customHeight="false" outlineLevel="0" collapsed="false">
      <c r="A1955" s="2" t="s">
        <v>4606</v>
      </c>
      <c r="B1955" s="2" t="n">
        <v>1.96023588</v>
      </c>
      <c r="C1955" s="2" t="n">
        <v>22.2115108</v>
      </c>
      <c r="D1955" s="2" t="n">
        <v>3.502208354</v>
      </c>
      <c r="E1955" s="5" t="s">
        <v>18</v>
      </c>
      <c r="F1955" s="6" t="n">
        <v>4.67E-005</v>
      </c>
      <c r="G1955" s="2" t="s">
        <v>132</v>
      </c>
      <c r="H1955" s="2" t="s">
        <v>4601</v>
      </c>
      <c r="I1955" s="2" t="s">
        <v>4602</v>
      </c>
      <c r="J1955" s="6" t="n">
        <v>1.8579E-060</v>
      </c>
      <c r="K1955" s="2" t="s">
        <v>4605</v>
      </c>
    </row>
    <row r="1956" customFormat="false" ht="15" hidden="false" customHeight="false" outlineLevel="0" collapsed="false">
      <c r="A1956" s="2" t="s">
        <v>4607</v>
      </c>
      <c r="B1956" s="2" t="n">
        <v>0.758605217</v>
      </c>
      <c r="C1956" s="2" t="n">
        <v>24.66616827</v>
      </c>
      <c r="D1956" s="2" t="n">
        <v>5.023040517</v>
      </c>
      <c r="E1956" s="5" t="s">
        <v>18</v>
      </c>
      <c r="F1956" s="6" t="n">
        <v>1.81E-016</v>
      </c>
      <c r="G1956" s="2" t="s">
        <v>132</v>
      </c>
      <c r="H1956" s="2" t="s">
        <v>4601</v>
      </c>
      <c r="I1956" s="2" t="s">
        <v>4602</v>
      </c>
      <c r="J1956" s="6" t="n">
        <v>1.07665E-120</v>
      </c>
      <c r="K1956" s="2" t="s">
        <v>4605</v>
      </c>
    </row>
    <row r="1957" customFormat="false" ht="15" hidden="false" customHeight="false" outlineLevel="0" collapsed="false">
      <c r="A1957" s="2" t="s">
        <v>4608</v>
      </c>
      <c r="B1957" s="2" t="n">
        <v>16.73893284</v>
      </c>
      <c r="C1957" s="2" t="n">
        <v>1.403659682</v>
      </c>
      <c r="D1957" s="2" t="n">
        <v>-3.575942454</v>
      </c>
      <c r="E1957" s="3" t="s">
        <v>12</v>
      </c>
      <c r="F1957" s="2" t="n">
        <v>0.000165395</v>
      </c>
      <c r="G1957" s="2" t="s">
        <v>19</v>
      </c>
      <c r="H1957" s="2" t="s">
        <v>264</v>
      </c>
      <c r="I1957" s="2" t="s">
        <v>19</v>
      </c>
      <c r="J1957" s="2" t="n">
        <v>0</v>
      </c>
      <c r="K1957" s="2" t="s">
        <v>4609</v>
      </c>
    </row>
    <row r="1958" customFormat="false" ht="15" hidden="false" customHeight="false" outlineLevel="0" collapsed="false">
      <c r="A1958" s="2" t="s">
        <v>4610</v>
      </c>
      <c r="B1958" s="2" t="n">
        <v>6.218169373</v>
      </c>
      <c r="C1958" s="2" t="n">
        <v>0.001</v>
      </c>
      <c r="D1958" s="2" t="n">
        <v>-12.6022742</v>
      </c>
      <c r="E1958" s="3" t="s">
        <v>12</v>
      </c>
      <c r="F1958" s="6" t="n">
        <v>3.89E-011</v>
      </c>
      <c r="G1958" s="2" t="s">
        <v>19</v>
      </c>
      <c r="H1958" s="2" t="s">
        <v>19</v>
      </c>
      <c r="I1958" s="2" t="s">
        <v>19</v>
      </c>
      <c r="J1958" s="2" t="n">
        <v>0</v>
      </c>
      <c r="K1958" s="2" t="s">
        <v>4611</v>
      </c>
    </row>
    <row r="1959" customFormat="false" ht="15" hidden="false" customHeight="false" outlineLevel="0" collapsed="false">
      <c r="A1959" s="2" t="s">
        <v>4612</v>
      </c>
      <c r="B1959" s="2" t="n">
        <v>73.16373355</v>
      </c>
      <c r="C1959" s="2" t="n">
        <v>16.32199202</v>
      </c>
      <c r="D1959" s="2" t="n">
        <v>-2.164311556</v>
      </c>
      <c r="E1959" s="3" t="s">
        <v>12</v>
      </c>
      <c r="F1959" s="6" t="n">
        <v>1.12E-012</v>
      </c>
      <c r="G1959" s="2" t="s">
        <v>158</v>
      </c>
      <c r="H1959" s="2" t="s">
        <v>1892</v>
      </c>
      <c r="I1959" s="2" t="s">
        <v>1071</v>
      </c>
      <c r="J1959" s="6" t="n">
        <v>1.23533E-025</v>
      </c>
      <c r="K1959" s="2" t="s">
        <v>4613</v>
      </c>
    </row>
    <row r="1960" customFormat="false" ht="15" hidden="false" customHeight="false" outlineLevel="0" collapsed="false">
      <c r="A1960" s="2" t="s">
        <v>4614</v>
      </c>
      <c r="B1960" s="2" t="n">
        <v>19.44678452</v>
      </c>
      <c r="C1960" s="2" t="n">
        <v>44.70916023</v>
      </c>
      <c r="D1960" s="2" t="n">
        <v>1.201038819</v>
      </c>
      <c r="E1960" s="5" t="s">
        <v>18</v>
      </c>
      <c r="F1960" s="2" t="n">
        <v>0.000255909</v>
      </c>
      <c r="G1960" s="2" t="s">
        <v>19</v>
      </c>
      <c r="H1960" s="2" t="s">
        <v>19</v>
      </c>
      <c r="I1960" s="2" t="s">
        <v>19</v>
      </c>
      <c r="J1960" s="6" t="n">
        <v>4.47889E-118</v>
      </c>
      <c r="K1960" s="2" t="s">
        <v>4615</v>
      </c>
    </row>
    <row r="1961" customFormat="false" ht="15" hidden="false" customHeight="false" outlineLevel="0" collapsed="false">
      <c r="A1961" s="2" t="s">
        <v>4616</v>
      </c>
      <c r="B1961" s="2" t="n">
        <v>51.86755522</v>
      </c>
      <c r="C1961" s="2" t="n">
        <v>13.21694153</v>
      </c>
      <c r="D1961" s="2" t="n">
        <v>-1.972444002</v>
      </c>
      <c r="E1961" s="3" t="s">
        <v>12</v>
      </c>
      <c r="F1961" s="6" t="n">
        <v>1.22E-006</v>
      </c>
      <c r="G1961" s="2" t="s">
        <v>19</v>
      </c>
      <c r="H1961" s="2" t="s">
        <v>19</v>
      </c>
      <c r="I1961" s="2" t="s">
        <v>19</v>
      </c>
      <c r="J1961" s="2" t="s">
        <v>19</v>
      </c>
      <c r="K1961" s="2" t="s">
        <v>19</v>
      </c>
    </row>
    <row r="1962" customFormat="false" ht="15" hidden="false" customHeight="false" outlineLevel="0" collapsed="false">
      <c r="A1962" s="2" t="s">
        <v>4617</v>
      </c>
      <c r="B1962" s="2" t="n">
        <v>116.6039435</v>
      </c>
      <c r="C1962" s="2" t="n">
        <v>52.94505817</v>
      </c>
      <c r="D1962" s="2" t="n">
        <v>-1.139048645</v>
      </c>
      <c r="E1962" s="3" t="s">
        <v>12</v>
      </c>
      <c r="F1962" s="6" t="n">
        <v>8.9E-011</v>
      </c>
      <c r="G1962" s="2" t="s">
        <v>158</v>
      </c>
      <c r="H1962" s="2" t="s">
        <v>1433</v>
      </c>
      <c r="I1962" s="2" t="s">
        <v>19</v>
      </c>
      <c r="J1962" s="6" t="n">
        <v>2.72783E-132</v>
      </c>
      <c r="K1962" s="2" t="s">
        <v>4618</v>
      </c>
    </row>
    <row r="1963" customFormat="false" ht="15" hidden="false" customHeight="false" outlineLevel="0" collapsed="false">
      <c r="A1963" s="2" t="s">
        <v>4619</v>
      </c>
      <c r="B1963" s="2" t="n">
        <v>17.73239694</v>
      </c>
      <c r="C1963" s="2" t="n">
        <v>1.588351745</v>
      </c>
      <c r="D1963" s="2" t="n">
        <v>-3.480785221</v>
      </c>
      <c r="E1963" s="3" t="s">
        <v>12</v>
      </c>
      <c r="F1963" s="2" t="n">
        <v>0.000433511</v>
      </c>
      <c r="G1963" s="2" t="s">
        <v>19</v>
      </c>
      <c r="H1963" s="2" t="s">
        <v>19</v>
      </c>
      <c r="I1963" s="2" t="s">
        <v>19</v>
      </c>
      <c r="J1963" s="6" t="n">
        <v>5.18324E-102</v>
      </c>
      <c r="K1963" s="2" t="s">
        <v>4620</v>
      </c>
    </row>
    <row r="1964" customFormat="false" ht="15" hidden="false" customHeight="false" outlineLevel="0" collapsed="false">
      <c r="A1964" s="2" t="s">
        <v>4621</v>
      </c>
      <c r="B1964" s="2" t="n">
        <v>27.96132261</v>
      </c>
      <c r="C1964" s="2" t="n">
        <v>7.250134091</v>
      </c>
      <c r="D1964" s="2" t="n">
        <v>-1.947353021</v>
      </c>
      <c r="E1964" s="3" t="s">
        <v>12</v>
      </c>
      <c r="F1964" s="6" t="n">
        <v>3.59E-008</v>
      </c>
      <c r="G1964" s="2" t="s">
        <v>92</v>
      </c>
      <c r="H1964" s="2" t="s">
        <v>19</v>
      </c>
      <c r="I1964" s="2" t="s">
        <v>19</v>
      </c>
      <c r="J1964" s="2" t="n">
        <v>0</v>
      </c>
      <c r="K1964" s="2" t="s">
        <v>4622</v>
      </c>
    </row>
    <row r="1965" customFormat="false" ht="15" hidden="false" customHeight="false" outlineLevel="0" collapsed="false">
      <c r="A1965" s="2" t="s">
        <v>4623</v>
      </c>
      <c r="B1965" s="2" t="n">
        <v>27.534879</v>
      </c>
      <c r="C1965" s="2" t="n">
        <v>86.57319208</v>
      </c>
      <c r="D1965" s="2" t="n">
        <v>1.652660086</v>
      </c>
      <c r="E1965" s="5" t="s">
        <v>18</v>
      </c>
      <c r="F1965" s="6" t="n">
        <v>3.13E-023</v>
      </c>
      <c r="G1965" s="2" t="s">
        <v>19</v>
      </c>
      <c r="H1965" s="2" t="s">
        <v>264</v>
      </c>
      <c r="I1965" s="2" t="s">
        <v>1682</v>
      </c>
      <c r="J1965" s="2" t="n">
        <v>0</v>
      </c>
      <c r="K1965" s="2" t="s">
        <v>4624</v>
      </c>
    </row>
    <row r="1966" customFormat="false" ht="15" hidden="false" customHeight="false" outlineLevel="0" collapsed="false">
      <c r="A1966" s="2" t="s">
        <v>4625</v>
      </c>
      <c r="B1966" s="2" t="n">
        <v>92.42340224</v>
      </c>
      <c r="C1966" s="2" t="n">
        <v>33.46127676</v>
      </c>
      <c r="D1966" s="2" t="n">
        <v>-1.465765704</v>
      </c>
      <c r="E1966" s="3" t="s">
        <v>12</v>
      </c>
      <c r="F1966" s="2" t="n">
        <v>0</v>
      </c>
      <c r="G1966" s="2" t="s">
        <v>84</v>
      </c>
      <c r="H1966" s="2" t="s">
        <v>141</v>
      </c>
      <c r="I1966" s="2" t="s">
        <v>574</v>
      </c>
      <c r="J1966" s="2" t="n">
        <v>0</v>
      </c>
      <c r="K1966" s="2" t="s">
        <v>4626</v>
      </c>
    </row>
    <row r="1967" customFormat="false" ht="15" hidden="false" customHeight="false" outlineLevel="0" collapsed="false">
      <c r="A1967" s="2" t="s">
        <v>4627</v>
      </c>
      <c r="B1967" s="2" t="n">
        <v>104.1455177</v>
      </c>
      <c r="C1967" s="2" t="n">
        <v>33.83789767</v>
      </c>
      <c r="D1967" s="2" t="n">
        <v>-1.621888907</v>
      </c>
      <c r="E1967" s="3" t="s">
        <v>12</v>
      </c>
      <c r="F1967" s="2" t="n">
        <v>0</v>
      </c>
      <c r="G1967" s="2" t="s">
        <v>19</v>
      </c>
      <c r="H1967" s="2" t="s">
        <v>53</v>
      </c>
      <c r="I1967" s="2" t="s">
        <v>19</v>
      </c>
      <c r="J1967" s="2" t="n">
        <v>0</v>
      </c>
      <c r="K1967" s="4" t="s">
        <v>4628</v>
      </c>
    </row>
    <row r="1968" customFormat="false" ht="15" hidden="false" customHeight="false" outlineLevel="0" collapsed="false">
      <c r="A1968" s="2" t="s">
        <v>4629</v>
      </c>
      <c r="B1968" s="2" t="n">
        <v>122.5147425</v>
      </c>
      <c r="C1968" s="2" t="n">
        <v>32.58838789</v>
      </c>
      <c r="D1968" s="2" t="n">
        <v>-1.910525472</v>
      </c>
      <c r="E1968" s="3" t="s">
        <v>12</v>
      </c>
      <c r="F1968" s="2" t="n">
        <v>0</v>
      </c>
      <c r="G1968" s="2" t="s">
        <v>19</v>
      </c>
      <c r="H1968" s="2" t="s">
        <v>19</v>
      </c>
      <c r="I1968" s="2" t="s">
        <v>19</v>
      </c>
      <c r="J1968" s="6" t="n">
        <v>1.19268E-179</v>
      </c>
      <c r="K1968" s="2" t="s">
        <v>4630</v>
      </c>
    </row>
    <row r="1969" customFormat="false" ht="15" hidden="false" customHeight="false" outlineLevel="0" collapsed="false">
      <c r="A1969" s="2" t="s">
        <v>4631</v>
      </c>
      <c r="B1969" s="2" t="n">
        <v>100.6552656</v>
      </c>
      <c r="C1969" s="2" t="n">
        <v>34.56147946</v>
      </c>
      <c r="D1969" s="2" t="n">
        <v>-1.542185766</v>
      </c>
      <c r="E1969" s="3" t="s">
        <v>12</v>
      </c>
      <c r="F1969" s="2" t="n">
        <v>0</v>
      </c>
      <c r="G1969" s="2" t="s">
        <v>175</v>
      </c>
      <c r="H1969" s="2" t="s">
        <v>19</v>
      </c>
      <c r="I1969" s="2" t="s">
        <v>176</v>
      </c>
      <c r="J1969" s="6" t="n">
        <v>2.93407E-156</v>
      </c>
      <c r="K1969" s="2" t="s">
        <v>4632</v>
      </c>
    </row>
    <row r="1970" customFormat="false" ht="15" hidden="false" customHeight="false" outlineLevel="0" collapsed="false">
      <c r="A1970" s="2" t="s">
        <v>4633</v>
      </c>
      <c r="B1970" s="2" t="n">
        <v>78.2447095</v>
      </c>
      <c r="C1970" s="2" t="n">
        <v>38.54756168</v>
      </c>
      <c r="D1970" s="2" t="n">
        <v>-1.021353602</v>
      </c>
      <c r="E1970" s="3" t="s">
        <v>12</v>
      </c>
      <c r="F1970" s="2" t="n">
        <v>0.000804342</v>
      </c>
      <c r="G1970" s="2" t="s">
        <v>19</v>
      </c>
      <c r="H1970" s="2" t="s">
        <v>19</v>
      </c>
      <c r="I1970" s="2" t="s">
        <v>19</v>
      </c>
      <c r="J1970" s="6" t="n">
        <v>6.78559E-053</v>
      </c>
      <c r="K1970" s="4" t="s">
        <v>4634</v>
      </c>
    </row>
    <row r="1971" customFormat="false" ht="15" hidden="false" customHeight="false" outlineLevel="0" collapsed="false">
      <c r="A1971" s="2" t="s">
        <v>4635</v>
      </c>
      <c r="B1971" s="2" t="n">
        <v>64.88585666</v>
      </c>
      <c r="C1971" s="2" t="n">
        <v>10.93582944</v>
      </c>
      <c r="D1971" s="2" t="n">
        <v>-2.568841398</v>
      </c>
      <c r="E1971" s="3" t="s">
        <v>12</v>
      </c>
      <c r="F1971" s="6" t="n">
        <v>6.75E-013</v>
      </c>
      <c r="G1971" s="2" t="s">
        <v>19</v>
      </c>
      <c r="H1971" s="2" t="s">
        <v>19</v>
      </c>
      <c r="I1971" s="2" t="s">
        <v>19</v>
      </c>
      <c r="J1971" s="2" t="n">
        <v>0</v>
      </c>
      <c r="K1971" s="2" t="s">
        <v>4636</v>
      </c>
    </row>
    <row r="1972" customFormat="false" ht="15" hidden="false" customHeight="false" outlineLevel="0" collapsed="false">
      <c r="A1972" s="2" t="s">
        <v>4637</v>
      </c>
      <c r="B1972" s="2" t="n">
        <v>30.39839476</v>
      </c>
      <c r="C1972" s="2" t="n">
        <v>8.168666117</v>
      </c>
      <c r="D1972" s="2" t="n">
        <v>-1.89582272</v>
      </c>
      <c r="E1972" s="3" t="s">
        <v>12</v>
      </c>
      <c r="F1972" s="2" t="n">
        <v>0.000461933</v>
      </c>
      <c r="G1972" s="2" t="s">
        <v>19</v>
      </c>
      <c r="H1972" s="2" t="s">
        <v>19</v>
      </c>
      <c r="I1972" s="2" t="s">
        <v>19</v>
      </c>
      <c r="J1972" s="2" t="s">
        <v>19</v>
      </c>
      <c r="K1972" s="2" t="s">
        <v>19</v>
      </c>
    </row>
    <row r="1973" customFormat="false" ht="15" hidden="false" customHeight="false" outlineLevel="0" collapsed="false">
      <c r="A1973" s="2" t="s">
        <v>4638</v>
      </c>
      <c r="B1973" s="2" t="n">
        <v>11.55799458</v>
      </c>
      <c r="C1973" s="2" t="n">
        <v>59.90183902</v>
      </c>
      <c r="D1973" s="2" t="n">
        <v>2.373709197</v>
      </c>
      <c r="E1973" s="5" t="s">
        <v>18</v>
      </c>
      <c r="F1973" s="6" t="n">
        <v>2.31E-034</v>
      </c>
      <c r="G1973" s="2" t="s">
        <v>19</v>
      </c>
      <c r="H1973" s="2" t="s">
        <v>19</v>
      </c>
      <c r="I1973" s="2" t="s">
        <v>19</v>
      </c>
      <c r="J1973" s="2" t="n">
        <v>0</v>
      </c>
      <c r="K1973" s="2" t="s">
        <v>4639</v>
      </c>
    </row>
    <row r="1974" customFormat="false" ht="15" hidden="false" customHeight="false" outlineLevel="0" collapsed="false">
      <c r="A1974" s="2" t="s">
        <v>4640</v>
      </c>
      <c r="B1974" s="2" t="n">
        <v>178.9104176</v>
      </c>
      <c r="C1974" s="2" t="n">
        <v>74.72816781</v>
      </c>
      <c r="D1974" s="2" t="n">
        <v>-1.25951334</v>
      </c>
      <c r="E1974" s="3" t="s">
        <v>12</v>
      </c>
      <c r="F1974" s="6" t="n">
        <v>1.01E-010</v>
      </c>
      <c r="G1974" s="2" t="s">
        <v>19</v>
      </c>
      <c r="H1974" s="2" t="s">
        <v>19</v>
      </c>
      <c r="I1974" s="2" t="s">
        <v>19</v>
      </c>
      <c r="J1974" s="2" t="s">
        <v>19</v>
      </c>
      <c r="K1974" s="2" t="s">
        <v>19</v>
      </c>
    </row>
    <row r="1975" customFormat="false" ht="15" hidden="false" customHeight="false" outlineLevel="0" collapsed="false">
      <c r="A1975" s="2" t="s">
        <v>4641</v>
      </c>
      <c r="B1975" s="2" t="n">
        <v>30.1955527</v>
      </c>
      <c r="C1975" s="2" t="n">
        <v>5.121231081</v>
      </c>
      <c r="D1975" s="2" t="n">
        <v>-2.559773517</v>
      </c>
      <c r="E1975" s="3" t="s">
        <v>12</v>
      </c>
      <c r="F1975" s="6" t="n">
        <v>1.1E-008</v>
      </c>
      <c r="G1975" s="2" t="s">
        <v>19</v>
      </c>
      <c r="H1975" s="2" t="s">
        <v>387</v>
      </c>
      <c r="I1975" s="2" t="s">
        <v>94</v>
      </c>
      <c r="J1975" s="2" t="n">
        <v>0</v>
      </c>
      <c r="K1975" s="2" t="s">
        <v>4642</v>
      </c>
    </row>
    <row r="1976" customFormat="false" ht="15" hidden="false" customHeight="false" outlineLevel="0" collapsed="false">
      <c r="A1976" s="2" t="s">
        <v>4643</v>
      </c>
      <c r="B1976" s="2" t="n">
        <v>23.58197671</v>
      </c>
      <c r="C1976" s="2" t="n">
        <v>48.07237759</v>
      </c>
      <c r="D1976" s="2" t="n">
        <v>1.027523505</v>
      </c>
      <c r="E1976" s="5" t="s">
        <v>18</v>
      </c>
      <c r="F1976" s="6" t="n">
        <v>6.1E-118</v>
      </c>
      <c r="G1976" s="2" t="s">
        <v>19</v>
      </c>
      <c r="H1976" s="2" t="s">
        <v>19</v>
      </c>
      <c r="I1976" s="2" t="s">
        <v>19</v>
      </c>
      <c r="J1976" s="2" t="n">
        <v>0</v>
      </c>
      <c r="K1976" s="2" t="s">
        <v>4644</v>
      </c>
    </row>
    <row r="1977" customFormat="false" ht="15" hidden="false" customHeight="false" outlineLevel="0" collapsed="false">
      <c r="A1977" s="2" t="s">
        <v>4645</v>
      </c>
      <c r="B1977" s="2" t="n">
        <v>1800.434042</v>
      </c>
      <c r="C1977" s="2" t="n">
        <v>602.5239698</v>
      </c>
      <c r="D1977" s="2" t="n">
        <v>-1.579254207</v>
      </c>
      <c r="E1977" s="3" t="s">
        <v>12</v>
      </c>
      <c r="F1977" s="6" t="n">
        <v>4.11E-012</v>
      </c>
      <c r="G1977" s="2" t="s">
        <v>19</v>
      </c>
      <c r="H1977" s="2" t="s">
        <v>19</v>
      </c>
      <c r="I1977" s="2" t="s">
        <v>19</v>
      </c>
      <c r="J1977" s="2" t="s">
        <v>19</v>
      </c>
      <c r="K1977" s="2" t="s">
        <v>19</v>
      </c>
    </row>
    <row r="1978" customFormat="false" ht="15" hidden="false" customHeight="false" outlineLevel="0" collapsed="false">
      <c r="A1978" s="2" t="s">
        <v>4646</v>
      </c>
      <c r="B1978" s="2" t="n">
        <v>52.33639486</v>
      </c>
      <c r="C1978" s="2" t="n">
        <v>19.6307939</v>
      </c>
      <c r="D1978" s="2" t="n">
        <v>-1.414696031</v>
      </c>
      <c r="E1978" s="3" t="s">
        <v>12</v>
      </c>
      <c r="F1978" s="6" t="n">
        <v>3.23E-012</v>
      </c>
      <c r="G1978" s="2" t="s">
        <v>132</v>
      </c>
      <c r="H1978" s="2" t="s">
        <v>4647</v>
      </c>
      <c r="I1978" s="2" t="s">
        <v>4648</v>
      </c>
      <c r="J1978" s="2" t="n">
        <v>0</v>
      </c>
      <c r="K1978" s="2" t="s">
        <v>4649</v>
      </c>
    </row>
    <row r="1979" customFormat="false" ht="15" hidden="false" customHeight="false" outlineLevel="0" collapsed="false">
      <c r="A1979" s="2" t="s">
        <v>4650</v>
      </c>
      <c r="B1979" s="2" t="n">
        <v>13.01719139</v>
      </c>
      <c r="C1979" s="2" t="n">
        <v>5.130376136</v>
      </c>
      <c r="D1979" s="2" t="n">
        <v>-1.343281697</v>
      </c>
      <c r="E1979" s="3" t="s">
        <v>12</v>
      </c>
      <c r="F1979" s="6" t="n">
        <v>6.5E-006</v>
      </c>
      <c r="G1979" s="2" t="s">
        <v>19</v>
      </c>
      <c r="H1979" s="2" t="s">
        <v>19</v>
      </c>
      <c r="I1979" s="2" t="s">
        <v>19</v>
      </c>
      <c r="J1979" s="2" t="n">
        <v>0</v>
      </c>
      <c r="K1979" s="2" t="s">
        <v>4651</v>
      </c>
    </row>
    <row r="1980" customFormat="false" ht="15" hidden="false" customHeight="false" outlineLevel="0" collapsed="false">
      <c r="A1980" s="2" t="s">
        <v>4652</v>
      </c>
      <c r="B1980" s="2" t="n">
        <v>49.69473491</v>
      </c>
      <c r="C1980" s="2" t="n">
        <v>13.08954932</v>
      </c>
      <c r="D1980" s="2" t="n">
        <v>-1.924677583</v>
      </c>
      <c r="E1980" s="3" t="s">
        <v>12</v>
      </c>
      <c r="F1980" s="6" t="n">
        <v>5.33E-013</v>
      </c>
      <c r="G1980" s="2" t="s">
        <v>19</v>
      </c>
      <c r="H1980" s="2" t="s">
        <v>1489</v>
      </c>
      <c r="I1980" s="2" t="s">
        <v>4653</v>
      </c>
      <c r="J1980" s="2" t="n">
        <v>0</v>
      </c>
      <c r="K1980" s="2" t="s">
        <v>4654</v>
      </c>
    </row>
    <row r="1981" customFormat="false" ht="15" hidden="false" customHeight="false" outlineLevel="0" collapsed="false">
      <c r="A1981" s="2" t="s">
        <v>4655</v>
      </c>
      <c r="B1981" s="2" t="n">
        <v>38.70418231</v>
      </c>
      <c r="C1981" s="2" t="n">
        <v>16.7738999</v>
      </c>
      <c r="D1981" s="2" t="n">
        <v>-1.206271318</v>
      </c>
      <c r="E1981" s="3" t="s">
        <v>12</v>
      </c>
      <c r="F1981" s="6" t="n">
        <v>3.01E-013</v>
      </c>
      <c r="G1981" s="2" t="s">
        <v>19</v>
      </c>
      <c r="H1981" s="2" t="s">
        <v>19</v>
      </c>
      <c r="I1981" s="2" t="s">
        <v>19</v>
      </c>
      <c r="J1981" s="2" t="n">
        <v>0</v>
      </c>
      <c r="K1981" s="2" t="s">
        <v>4656</v>
      </c>
    </row>
    <row r="1982" customFormat="false" ht="15" hidden="false" customHeight="false" outlineLevel="0" collapsed="false">
      <c r="A1982" s="2" t="s">
        <v>4657</v>
      </c>
      <c r="B1982" s="2" t="n">
        <v>18.83284472</v>
      </c>
      <c r="C1982" s="2" t="n">
        <v>6.783968445</v>
      </c>
      <c r="D1982" s="2" t="n">
        <v>-1.473049572</v>
      </c>
      <c r="E1982" s="3" t="s">
        <v>12</v>
      </c>
      <c r="F1982" s="6" t="n">
        <v>3.36E-007</v>
      </c>
      <c r="G1982" s="2" t="s">
        <v>19</v>
      </c>
      <c r="H1982" s="2" t="s">
        <v>19</v>
      </c>
      <c r="I1982" s="2" t="s">
        <v>19</v>
      </c>
      <c r="J1982" s="2" t="n">
        <v>0</v>
      </c>
      <c r="K1982" s="2" t="s">
        <v>4658</v>
      </c>
    </row>
    <row r="1983" customFormat="false" ht="15" hidden="false" customHeight="false" outlineLevel="0" collapsed="false">
      <c r="A1983" s="2" t="s">
        <v>4659</v>
      </c>
      <c r="B1983" s="2" t="n">
        <v>195.7872252</v>
      </c>
      <c r="C1983" s="2" t="n">
        <v>87.33380977</v>
      </c>
      <c r="D1983" s="2" t="n">
        <v>-1.164674453</v>
      </c>
      <c r="E1983" s="3" t="s">
        <v>12</v>
      </c>
      <c r="F1983" s="2" t="n">
        <v>0</v>
      </c>
      <c r="G1983" s="2" t="s">
        <v>19</v>
      </c>
      <c r="H1983" s="2" t="s">
        <v>19</v>
      </c>
      <c r="I1983" s="2" t="s">
        <v>19</v>
      </c>
      <c r="J1983" s="6" t="n">
        <v>4.02882E-115</v>
      </c>
      <c r="K1983" s="2" t="s">
        <v>4660</v>
      </c>
    </row>
    <row r="1984" customFormat="false" ht="15" hidden="false" customHeight="false" outlineLevel="0" collapsed="false">
      <c r="A1984" s="2" t="s">
        <v>4661</v>
      </c>
      <c r="B1984" s="2" t="n">
        <v>87.95052744</v>
      </c>
      <c r="C1984" s="2" t="n">
        <v>10.45295171</v>
      </c>
      <c r="D1984" s="2" t="n">
        <v>-3.072781841</v>
      </c>
      <c r="E1984" s="3" t="s">
        <v>12</v>
      </c>
      <c r="F1984" s="6" t="n">
        <v>2.74E-011</v>
      </c>
      <c r="G1984" s="2" t="s">
        <v>19</v>
      </c>
      <c r="H1984" s="2" t="s">
        <v>19</v>
      </c>
      <c r="I1984" s="2" t="s">
        <v>19</v>
      </c>
      <c r="J1984" s="6" t="n">
        <v>6.59961E-175</v>
      </c>
      <c r="K1984" s="2" t="s">
        <v>4662</v>
      </c>
    </row>
    <row r="1985" customFormat="false" ht="15" hidden="false" customHeight="false" outlineLevel="0" collapsed="false">
      <c r="A1985" s="2" t="s">
        <v>4663</v>
      </c>
      <c r="B1985" s="2" t="n">
        <v>46.94908016</v>
      </c>
      <c r="C1985" s="2" t="n">
        <v>111.2425912</v>
      </c>
      <c r="D1985" s="2" t="n">
        <v>1.244540458</v>
      </c>
      <c r="E1985" s="5" t="s">
        <v>18</v>
      </c>
      <c r="F1985" s="6" t="n">
        <v>6.47E-027</v>
      </c>
      <c r="G1985" s="2" t="s">
        <v>3197</v>
      </c>
      <c r="H1985" s="2" t="s">
        <v>4092</v>
      </c>
      <c r="I1985" s="2" t="s">
        <v>4093</v>
      </c>
      <c r="J1985" s="2" t="n">
        <v>0</v>
      </c>
      <c r="K1985" s="2" t="s">
        <v>4664</v>
      </c>
    </row>
    <row r="1986" customFormat="false" ht="15" hidden="false" customHeight="false" outlineLevel="0" collapsed="false">
      <c r="A1986" s="2" t="s">
        <v>4665</v>
      </c>
      <c r="B1986" s="2" t="n">
        <v>35.67095904</v>
      </c>
      <c r="C1986" s="2" t="n">
        <v>16.25953541</v>
      </c>
      <c r="D1986" s="2" t="n">
        <v>-1.133463969</v>
      </c>
      <c r="E1986" s="3" t="s">
        <v>12</v>
      </c>
      <c r="F1986" s="6" t="n">
        <v>1.44E-010</v>
      </c>
      <c r="G1986" s="2" t="s">
        <v>19</v>
      </c>
      <c r="H1986" s="2" t="s">
        <v>19</v>
      </c>
      <c r="I1986" s="2" t="s">
        <v>19</v>
      </c>
      <c r="J1986" s="2" t="n">
        <v>0</v>
      </c>
      <c r="K1986" s="2" t="s">
        <v>4666</v>
      </c>
    </row>
    <row r="1987" customFormat="false" ht="15" hidden="false" customHeight="false" outlineLevel="0" collapsed="false">
      <c r="A1987" s="2" t="s">
        <v>4667</v>
      </c>
      <c r="B1987" s="2" t="n">
        <v>51.65039735</v>
      </c>
      <c r="C1987" s="2" t="n">
        <v>24.22437299</v>
      </c>
      <c r="D1987" s="2" t="n">
        <v>-1.092320124</v>
      </c>
      <c r="E1987" s="3" t="s">
        <v>12</v>
      </c>
      <c r="F1987" s="6" t="n">
        <v>1.49E-011</v>
      </c>
      <c r="G1987" s="2" t="s">
        <v>19</v>
      </c>
      <c r="H1987" s="2" t="s">
        <v>19</v>
      </c>
      <c r="I1987" s="2" t="s">
        <v>19</v>
      </c>
      <c r="J1987" s="2" t="n">
        <v>0</v>
      </c>
      <c r="K1987" s="2" t="s">
        <v>4668</v>
      </c>
    </row>
    <row r="1988" customFormat="false" ht="15" hidden="false" customHeight="false" outlineLevel="0" collapsed="false">
      <c r="A1988" s="2" t="s">
        <v>4669</v>
      </c>
      <c r="B1988" s="2" t="n">
        <v>0.001</v>
      </c>
      <c r="C1988" s="2" t="n">
        <v>15.88351745</v>
      </c>
      <c r="D1988" s="2" t="n">
        <v>13.95524282</v>
      </c>
      <c r="E1988" s="5" t="s">
        <v>18</v>
      </c>
      <c r="F1988" s="2" t="n">
        <v>0.000121793</v>
      </c>
      <c r="G1988" s="2" t="s">
        <v>19</v>
      </c>
      <c r="H1988" s="2" t="s">
        <v>404</v>
      </c>
      <c r="I1988" s="2" t="s">
        <v>19</v>
      </c>
      <c r="J1988" s="6" t="n">
        <v>1.47622E-071</v>
      </c>
      <c r="K1988" s="2" t="s">
        <v>4670</v>
      </c>
    </row>
    <row r="1989" customFormat="false" ht="15" hidden="false" customHeight="false" outlineLevel="0" collapsed="false">
      <c r="A1989" s="2" t="s">
        <v>4671</v>
      </c>
      <c r="B1989" s="2" t="n">
        <v>0.40168768</v>
      </c>
      <c r="C1989" s="2" t="n">
        <v>40.76595888</v>
      </c>
      <c r="D1989" s="2" t="n">
        <v>6.665146925</v>
      </c>
      <c r="E1989" s="5" t="s">
        <v>18</v>
      </c>
      <c r="F1989" s="6" t="n">
        <v>1.81E-028</v>
      </c>
      <c r="G1989" s="2" t="s">
        <v>19</v>
      </c>
      <c r="H1989" s="2" t="s">
        <v>19</v>
      </c>
      <c r="I1989" s="2" t="s">
        <v>19</v>
      </c>
      <c r="J1989" s="2" t="n">
        <v>0</v>
      </c>
      <c r="K1989" s="2" t="s">
        <v>4670</v>
      </c>
    </row>
    <row r="1990" customFormat="false" ht="15" hidden="false" customHeight="false" outlineLevel="0" collapsed="false">
      <c r="A1990" s="2" t="s">
        <v>4672</v>
      </c>
      <c r="B1990" s="2" t="n">
        <v>4.215561032</v>
      </c>
      <c r="C1990" s="2" t="n">
        <v>187.6919391</v>
      </c>
      <c r="D1990" s="2" t="n">
        <v>5.476498235</v>
      </c>
      <c r="E1990" s="5" t="s">
        <v>18</v>
      </c>
      <c r="F1990" s="6" t="n">
        <v>5.61E-187</v>
      </c>
      <c r="G1990" s="2" t="s">
        <v>19</v>
      </c>
      <c r="H1990" s="2" t="s">
        <v>19</v>
      </c>
      <c r="I1990" s="2" t="s">
        <v>19</v>
      </c>
      <c r="J1990" s="2" t="n">
        <v>0</v>
      </c>
      <c r="K1990" s="2" t="s">
        <v>4673</v>
      </c>
    </row>
    <row r="1991" customFormat="false" ht="15" hidden="false" customHeight="false" outlineLevel="0" collapsed="false">
      <c r="A1991" s="2" t="s">
        <v>4674</v>
      </c>
      <c r="B1991" s="2" t="n">
        <v>16.95172538</v>
      </c>
      <c r="C1991" s="2" t="n">
        <v>3.036848619</v>
      </c>
      <c r="D1991" s="2" t="n">
        <v>-2.480785221</v>
      </c>
      <c r="E1991" s="3" t="s">
        <v>12</v>
      </c>
      <c r="F1991" s="2" t="n">
        <v>0.000970484</v>
      </c>
      <c r="G1991" s="2" t="s">
        <v>132</v>
      </c>
      <c r="H1991" s="2" t="s">
        <v>1051</v>
      </c>
      <c r="I1991" s="2" t="s">
        <v>19</v>
      </c>
      <c r="J1991" s="6" t="n">
        <v>3.47139E-090</v>
      </c>
      <c r="K1991" s="2" t="s">
        <v>4675</v>
      </c>
    </row>
    <row r="1992" customFormat="false" ht="15" hidden="false" customHeight="false" outlineLevel="0" collapsed="false">
      <c r="A1992" s="2" t="s">
        <v>4676</v>
      </c>
      <c r="B1992" s="2" t="n">
        <v>0.331120926</v>
      </c>
      <c r="C1992" s="2" t="n">
        <v>13.05024136</v>
      </c>
      <c r="D1992" s="2" t="n">
        <v>5.300574493</v>
      </c>
      <c r="E1992" s="5" t="s">
        <v>18</v>
      </c>
      <c r="F1992" s="6" t="n">
        <v>1.72E-010</v>
      </c>
      <c r="G1992" s="2" t="s">
        <v>19</v>
      </c>
      <c r="H1992" s="2" t="s">
        <v>19</v>
      </c>
      <c r="I1992" s="2" t="s">
        <v>19</v>
      </c>
      <c r="J1992" s="2" t="n">
        <v>0</v>
      </c>
      <c r="K1992" s="2" t="s">
        <v>4677</v>
      </c>
    </row>
    <row r="1993" customFormat="false" ht="15" hidden="false" customHeight="false" outlineLevel="0" collapsed="false">
      <c r="A1993" s="2" t="s">
        <v>4678</v>
      </c>
      <c r="B1993" s="2" t="n">
        <v>1.361274917</v>
      </c>
      <c r="C1993" s="2" t="n">
        <v>21.46039691</v>
      </c>
      <c r="D1993" s="2" t="n">
        <v>3.978646398</v>
      </c>
      <c r="E1993" s="5" t="s">
        <v>18</v>
      </c>
      <c r="F1993" s="2" t="n">
        <v>0.000522256</v>
      </c>
      <c r="G1993" s="2" t="s">
        <v>19</v>
      </c>
      <c r="H1993" s="2" t="s">
        <v>19</v>
      </c>
      <c r="I1993" s="2" t="s">
        <v>19</v>
      </c>
      <c r="J1993" s="2" t="s">
        <v>19</v>
      </c>
      <c r="K1993" s="2" t="s">
        <v>19</v>
      </c>
    </row>
    <row r="1994" customFormat="false" ht="15" hidden="false" customHeight="false" outlineLevel="0" collapsed="false">
      <c r="A1994" s="2" t="s">
        <v>4679</v>
      </c>
      <c r="B1994" s="2" t="n">
        <v>107.6749286</v>
      </c>
      <c r="C1994" s="2" t="n">
        <v>263.1921213</v>
      </c>
      <c r="D1994" s="2" t="n">
        <v>1.289433935</v>
      </c>
      <c r="E1994" s="5" t="s">
        <v>18</v>
      </c>
      <c r="F1994" s="6" t="n">
        <v>2.96E-043</v>
      </c>
      <c r="G1994" s="2" t="s">
        <v>19</v>
      </c>
      <c r="H1994" s="2" t="s">
        <v>4680</v>
      </c>
      <c r="I1994" s="2" t="s">
        <v>4681</v>
      </c>
      <c r="J1994" s="2" t="n">
        <v>0</v>
      </c>
      <c r="K1994" s="2" t="s">
        <v>4682</v>
      </c>
    </row>
    <row r="1995" customFormat="false" ht="15" hidden="false" customHeight="false" outlineLevel="0" collapsed="false">
      <c r="A1995" s="2" t="s">
        <v>4683</v>
      </c>
      <c r="B1995" s="2" t="n">
        <v>44.3474417</v>
      </c>
      <c r="C1995" s="2" t="n">
        <v>20.87548008</v>
      </c>
      <c r="D1995" s="2" t="n">
        <v>-1.087041505</v>
      </c>
      <c r="E1995" s="3" t="s">
        <v>12</v>
      </c>
      <c r="F1995" s="6" t="n">
        <v>2.81E-012</v>
      </c>
      <c r="G1995" s="2" t="s">
        <v>19</v>
      </c>
      <c r="H1995" s="2" t="s">
        <v>19</v>
      </c>
      <c r="I1995" s="2" t="s">
        <v>19</v>
      </c>
      <c r="J1995" s="2" t="n">
        <v>0</v>
      </c>
      <c r="K1995" s="2" t="s">
        <v>4684</v>
      </c>
    </row>
    <row r="1996" customFormat="false" ht="15" hidden="false" customHeight="false" outlineLevel="0" collapsed="false">
      <c r="A1996" s="2" t="s">
        <v>4685</v>
      </c>
      <c r="B1996" s="2" t="n">
        <v>3.37196539</v>
      </c>
      <c r="C1996" s="2" t="n">
        <v>38.76161139</v>
      </c>
      <c r="D1996" s="2" t="n">
        <v>3.522966914</v>
      </c>
      <c r="E1996" s="5" t="s">
        <v>18</v>
      </c>
      <c r="F1996" s="6" t="n">
        <v>2.28E-007</v>
      </c>
      <c r="G1996" s="2" t="s">
        <v>61</v>
      </c>
      <c r="H1996" s="2" t="s">
        <v>2661</v>
      </c>
      <c r="I1996" s="2" t="s">
        <v>19</v>
      </c>
      <c r="J1996" s="6" t="n">
        <v>8.65961E-074</v>
      </c>
      <c r="K1996" s="2" t="s">
        <v>4686</v>
      </c>
    </row>
    <row r="1997" customFormat="false" ht="15" hidden="false" customHeight="false" outlineLevel="0" collapsed="false">
      <c r="A1997" s="2" t="s">
        <v>4687</v>
      </c>
      <c r="B1997" s="2" t="n">
        <v>3.403187292</v>
      </c>
      <c r="C1997" s="2" t="n">
        <v>58.6807728</v>
      </c>
      <c r="D1997" s="2" t="n">
        <v>4.107929415</v>
      </c>
      <c r="E1997" s="5" t="s">
        <v>18</v>
      </c>
      <c r="F1997" s="6" t="n">
        <v>3.08E-023</v>
      </c>
      <c r="G1997" s="2" t="s">
        <v>19</v>
      </c>
      <c r="H1997" s="2" t="s">
        <v>19</v>
      </c>
      <c r="I1997" s="2" t="s">
        <v>19</v>
      </c>
      <c r="J1997" s="6" t="n">
        <v>7.83134E-135</v>
      </c>
      <c r="K1997" s="2" t="s">
        <v>4686</v>
      </c>
    </row>
    <row r="1998" customFormat="false" ht="15" hidden="false" customHeight="false" outlineLevel="0" collapsed="false">
      <c r="A1998" s="2" t="s">
        <v>4688</v>
      </c>
      <c r="B1998" s="2" t="n">
        <v>23.95320286</v>
      </c>
      <c r="C1998" s="2" t="n">
        <v>8.898842469</v>
      </c>
      <c r="D1998" s="2" t="n">
        <v>-1.428528984</v>
      </c>
      <c r="E1998" s="3" t="s">
        <v>12</v>
      </c>
      <c r="F1998" s="6" t="n">
        <v>7.53E-005</v>
      </c>
      <c r="G1998" s="2" t="s">
        <v>61</v>
      </c>
      <c r="H1998" s="2" t="s">
        <v>44</v>
      </c>
      <c r="I1998" s="2" t="s">
        <v>4689</v>
      </c>
      <c r="J1998" s="2" t="n">
        <v>0</v>
      </c>
      <c r="K1998" s="2" t="s">
        <v>4690</v>
      </c>
    </row>
    <row r="1999" customFormat="false" ht="15" hidden="false" customHeight="false" outlineLevel="0" collapsed="false">
      <c r="A1999" s="2" t="s">
        <v>4691</v>
      </c>
      <c r="B1999" s="2" t="n">
        <v>52.64305342</v>
      </c>
      <c r="C1999" s="2" t="n">
        <v>16.97550927</v>
      </c>
      <c r="D1999" s="2" t="n">
        <v>-1.632788314</v>
      </c>
      <c r="E1999" s="3" t="s">
        <v>12</v>
      </c>
      <c r="F1999" s="6" t="n">
        <v>2.57E-012</v>
      </c>
      <c r="G1999" s="2" t="s">
        <v>19</v>
      </c>
      <c r="H1999" s="2" t="s">
        <v>19</v>
      </c>
      <c r="I1999" s="2" t="s">
        <v>19</v>
      </c>
      <c r="J1999" s="2" t="n">
        <v>0</v>
      </c>
      <c r="K1999" s="2" t="s">
        <v>4690</v>
      </c>
    </row>
    <row r="2000" customFormat="false" ht="15" hidden="false" customHeight="false" outlineLevel="0" collapsed="false">
      <c r="A2000" s="2" t="s">
        <v>4692</v>
      </c>
      <c r="B2000" s="2" t="n">
        <v>25.8833963</v>
      </c>
      <c r="C2000" s="2" t="n">
        <v>10.03122426</v>
      </c>
      <c r="D2000" s="2" t="n">
        <v>-1.367529243</v>
      </c>
      <c r="E2000" s="3" t="s">
        <v>12</v>
      </c>
      <c r="F2000" s="6" t="n">
        <v>5.44E-010</v>
      </c>
      <c r="G2000" s="2" t="s">
        <v>158</v>
      </c>
      <c r="H2000" s="2" t="s">
        <v>4693</v>
      </c>
      <c r="I2000" s="2" t="s">
        <v>4694</v>
      </c>
      <c r="J2000" s="2" t="n">
        <v>0</v>
      </c>
      <c r="K2000" s="2" t="s">
        <v>4695</v>
      </c>
    </row>
    <row r="2001" customFormat="false" ht="15" hidden="false" customHeight="false" outlineLevel="0" collapsed="false">
      <c r="A2001" s="2" t="s">
        <v>4696</v>
      </c>
      <c r="B2001" s="2" t="n">
        <v>28.11125941</v>
      </c>
      <c r="C2001" s="2" t="n">
        <v>7.441319134</v>
      </c>
      <c r="D2001" s="2" t="n">
        <v>-1.917517791</v>
      </c>
      <c r="E2001" s="3" t="s">
        <v>12</v>
      </c>
      <c r="F2001" s="6" t="n">
        <v>2.43E-007</v>
      </c>
      <c r="G2001" s="2" t="s">
        <v>19</v>
      </c>
      <c r="H2001" s="2" t="s">
        <v>19</v>
      </c>
      <c r="I2001" s="2" t="s">
        <v>19</v>
      </c>
      <c r="J2001" s="2" t="n">
        <v>0</v>
      </c>
      <c r="K2001" s="2" t="s">
        <v>4697</v>
      </c>
    </row>
    <row r="2002" customFormat="false" ht="15" hidden="false" customHeight="false" outlineLevel="0" collapsed="false">
      <c r="A2002" s="2" t="s">
        <v>4698</v>
      </c>
      <c r="B2002" s="2" t="n">
        <v>39.08445773</v>
      </c>
      <c r="C2002" s="2" t="n">
        <v>4.196626696</v>
      </c>
      <c r="D2002" s="2" t="n">
        <v>-3.21929298</v>
      </c>
      <c r="E2002" s="3" t="s">
        <v>12</v>
      </c>
      <c r="F2002" s="6" t="n">
        <v>1.23E-007</v>
      </c>
      <c r="G2002" s="2" t="s">
        <v>19</v>
      </c>
      <c r="H2002" s="2" t="s">
        <v>195</v>
      </c>
      <c r="I2002" s="2" t="s">
        <v>269</v>
      </c>
      <c r="J2002" s="2" t="n">
        <v>0</v>
      </c>
      <c r="K2002" s="2" t="s">
        <v>4699</v>
      </c>
    </row>
    <row r="2003" customFormat="false" ht="15" hidden="false" customHeight="false" outlineLevel="0" collapsed="false">
      <c r="A2003" s="2" t="s">
        <v>4700</v>
      </c>
      <c r="B2003" s="2" t="n">
        <v>24.14524122</v>
      </c>
      <c r="C2003" s="2" t="n">
        <v>11.74839247</v>
      </c>
      <c r="D2003" s="2" t="n">
        <v>-1.03927551</v>
      </c>
      <c r="E2003" s="3" t="s">
        <v>12</v>
      </c>
      <c r="F2003" s="2" t="n">
        <v>0.000421763</v>
      </c>
      <c r="G2003" s="2" t="s">
        <v>19</v>
      </c>
      <c r="H2003" s="2" t="s">
        <v>19</v>
      </c>
      <c r="I2003" s="2" t="s">
        <v>19</v>
      </c>
      <c r="J2003" s="2" t="n">
        <v>0</v>
      </c>
      <c r="K2003" s="2" t="s">
        <v>4701</v>
      </c>
    </row>
    <row r="2004" customFormat="false" ht="15" hidden="false" customHeight="false" outlineLevel="0" collapsed="false">
      <c r="A2004" s="2" t="s">
        <v>4702</v>
      </c>
      <c r="B2004" s="2" t="n">
        <v>2.227540773</v>
      </c>
      <c r="C2004" s="2" t="n">
        <v>13.65661622</v>
      </c>
      <c r="D2004" s="2" t="n">
        <v>2.616076318</v>
      </c>
      <c r="E2004" s="5" t="s">
        <v>18</v>
      </c>
      <c r="F2004" s="6" t="n">
        <v>9.54E-009</v>
      </c>
      <c r="G2004" s="2" t="s">
        <v>19</v>
      </c>
      <c r="H2004" s="2" t="s">
        <v>19</v>
      </c>
      <c r="I2004" s="2" t="s">
        <v>19</v>
      </c>
      <c r="J2004" s="2" t="n">
        <v>0</v>
      </c>
      <c r="K2004" s="2" t="s">
        <v>4703</v>
      </c>
    </row>
    <row r="2005" customFormat="false" ht="15" hidden="false" customHeight="false" outlineLevel="0" collapsed="false">
      <c r="A2005" s="2" t="s">
        <v>4704</v>
      </c>
      <c r="B2005" s="2" t="n">
        <v>93.37950006</v>
      </c>
      <c r="C2005" s="2" t="n">
        <v>32.42465872</v>
      </c>
      <c r="D2005" s="2" t="n">
        <v>-1.526014475</v>
      </c>
      <c r="E2005" s="3" t="s">
        <v>12</v>
      </c>
      <c r="F2005" s="6" t="n">
        <v>1.27E-012</v>
      </c>
      <c r="G2005" s="2" t="s">
        <v>1757</v>
      </c>
      <c r="H2005" s="2" t="s">
        <v>53</v>
      </c>
      <c r="I2005" s="4" t="s">
        <v>4705</v>
      </c>
      <c r="J2005" s="2" t="n">
        <v>0</v>
      </c>
      <c r="K2005" s="2" t="s">
        <v>4706</v>
      </c>
    </row>
    <row r="2006" customFormat="false" ht="15" hidden="false" customHeight="false" outlineLevel="0" collapsed="false">
      <c r="A2006" s="2" t="s">
        <v>4707</v>
      </c>
      <c r="B2006" s="2" t="n">
        <v>31.97051376</v>
      </c>
      <c r="C2006" s="2" t="n">
        <v>65.0709892</v>
      </c>
      <c r="D2006" s="2" t="n">
        <v>1.025272558</v>
      </c>
      <c r="E2006" s="5" t="s">
        <v>18</v>
      </c>
      <c r="F2006" s="6" t="n">
        <v>1.45E-011</v>
      </c>
      <c r="G2006" s="2" t="s">
        <v>4708</v>
      </c>
      <c r="H2006" s="2" t="s">
        <v>4709</v>
      </c>
      <c r="I2006" s="2" t="s">
        <v>4710</v>
      </c>
      <c r="J2006" s="2" t="n">
        <v>0</v>
      </c>
      <c r="K2006" s="2" t="s">
        <v>4711</v>
      </c>
    </row>
    <row r="2007" customFormat="false" ht="15" hidden="false" customHeight="false" outlineLevel="0" collapsed="false">
      <c r="A2007" s="2" t="s">
        <v>4712</v>
      </c>
      <c r="B2007" s="2" t="n">
        <v>159.7592242</v>
      </c>
      <c r="C2007" s="2" t="n">
        <v>56.9773538</v>
      </c>
      <c r="D2007" s="2" t="n">
        <v>-1.487438707</v>
      </c>
      <c r="E2007" s="3" t="s">
        <v>12</v>
      </c>
      <c r="F2007" s="6" t="n">
        <v>4.81E-012</v>
      </c>
      <c r="G2007" s="2" t="s">
        <v>19</v>
      </c>
      <c r="H2007" s="2" t="s">
        <v>1051</v>
      </c>
      <c r="I2007" s="2" t="s">
        <v>19</v>
      </c>
      <c r="J2007" s="6" t="n">
        <v>5.48213E-056</v>
      </c>
      <c r="K2007" s="2" t="s">
        <v>4713</v>
      </c>
    </row>
    <row r="2008" customFormat="false" ht="15" hidden="false" customHeight="false" outlineLevel="0" collapsed="false">
      <c r="A2008" s="2" t="s">
        <v>4714</v>
      </c>
      <c r="B2008" s="2" t="n">
        <v>6.34538507</v>
      </c>
      <c r="C2008" s="2" t="n">
        <v>0.001</v>
      </c>
      <c r="D2008" s="2" t="n">
        <v>-12.631492</v>
      </c>
      <c r="E2008" s="3" t="s">
        <v>12</v>
      </c>
      <c r="F2008" s="2" t="n">
        <v>0.000362911</v>
      </c>
      <c r="G2008" s="2" t="s">
        <v>19</v>
      </c>
      <c r="H2008" s="2" t="s">
        <v>4715</v>
      </c>
      <c r="I2008" s="2" t="s">
        <v>19</v>
      </c>
      <c r="J2008" s="2" t="n">
        <v>0</v>
      </c>
      <c r="K2008" s="2" t="s">
        <v>4716</v>
      </c>
    </row>
    <row r="2009" customFormat="false" ht="15" hidden="false" customHeight="false" outlineLevel="0" collapsed="false">
      <c r="A2009" s="2" t="s">
        <v>4717</v>
      </c>
      <c r="B2009" s="2" t="n">
        <v>26.15483267</v>
      </c>
      <c r="C2009" s="2" t="n">
        <v>88.84061783</v>
      </c>
      <c r="D2009" s="2" t="n">
        <v>1.764141886</v>
      </c>
      <c r="E2009" s="5" t="s">
        <v>18</v>
      </c>
      <c r="F2009" s="6" t="n">
        <v>3.84E-012</v>
      </c>
      <c r="G2009" s="2" t="s">
        <v>19</v>
      </c>
      <c r="H2009" s="2" t="s">
        <v>823</v>
      </c>
      <c r="I2009" s="2" t="s">
        <v>3444</v>
      </c>
      <c r="J2009" s="6" t="n">
        <v>1.76911E-105</v>
      </c>
      <c r="K2009" s="4" t="s">
        <v>4718</v>
      </c>
    </row>
    <row r="2010" customFormat="false" ht="15" hidden="false" customHeight="false" outlineLevel="0" collapsed="false">
      <c r="A2010" s="2" t="s">
        <v>4719</v>
      </c>
      <c r="B2010" s="2" t="n">
        <v>28.71439277</v>
      </c>
      <c r="C2010" s="2" t="n">
        <v>156.0803769</v>
      </c>
      <c r="D2010" s="2" t="n">
        <v>2.442443209</v>
      </c>
      <c r="E2010" s="5" t="s">
        <v>18</v>
      </c>
      <c r="F2010" s="6" t="n">
        <v>1.35E-044</v>
      </c>
      <c r="G2010" s="2" t="s">
        <v>19</v>
      </c>
      <c r="H2010" s="2" t="s">
        <v>1297</v>
      </c>
      <c r="I2010" s="2" t="s">
        <v>480</v>
      </c>
      <c r="J2010" s="6" t="n">
        <v>7.64642E-160</v>
      </c>
      <c r="K2010" s="2" t="s">
        <v>4720</v>
      </c>
    </row>
    <row r="2011" customFormat="false" ht="15" hidden="false" customHeight="false" outlineLevel="0" collapsed="false">
      <c r="A2011" s="2" t="s">
        <v>4721</v>
      </c>
      <c r="B2011" s="2" t="n">
        <v>44.44162228</v>
      </c>
      <c r="C2011" s="2" t="n">
        <v>184.6225322</v>
      </c>
      <c r="D2011" s="2" t="n">
        <v>2.054595251</v>
      </c>
      <c r="E2011" s="5" t="s">
        <v>18</v>
      </c>
      <c r="F2011" s="6" t="n">
        <v>2.86E-017</v>
      </c>
      <c r="G2011" s="2" t="s">
        <v>19</v>
      </c>
      <c r="H2011" s="2" t="s">
        <v>195</v>
      </c>
      <c r="I2011" s="2" t="s">
        <v>4722</v>
      </c>
      <c r="J2011" s="6" t="n">
        <v>7.33345E-048</v>
      </c>
      <c r="K2011" s="2" t="s">
        <v>4720</v>
      </c>
    </row>
    <row r="2012" customFormat="false" ht="15" hidden="false" customHeight="false" outlineLevel="0" collapsed="false">
      <c r="A2012" s="2" t="s">
        <v>4723</v>
      </c>
      <c r="B2012" s="2" t="n">
        <v>43.4414824</v>
      </c>
      <c r="C2012" s="2" t="n">
        <v>18.7564724</v>
      </c>
      <c r="D2012" s="2" t="n">
        <v>-1.211684814</v>
      </c>
      <c r="E2012" s="3" t="s">
        <v>12</v>
      </c>
      <c r="F2012" s="6" t="n">
        <v>2.22E-005</v>
      </c>
      <c r="G2012" s="2" t="s">
        <v>19</v>
      </c>
      <c r="H2012" s="2" t="s">
        <v>19</v>
      </c>
      <c r="I2012" s="2" t="s">
        <v>19</v>
      </c>
      <c r="J2012" s="6" t="n">
        <v>4.55245E-173</v>
      </c>
      <c r="K2012" s="2" t="s">
        <v>4724</v>
      </c>
    </row>
    <row r="2013" customFormat="false" ht="15" hidden="false" customHeight="false" outlineLevel="0" collapsed="false">
      <c r="A2013" s="2" t="s">
        <v>4725</v>
      </c>
      <c r="B2013" s="2" t="n">
        <v>28.35427828</v>
      </c>
      <c r="C2013" s="2" t="n">
        <v>14.04354563</v>
      </c>
      <c r="D2013" s="2" t="n">
        <v>-1.013659211</v>
      </c>
      <c r="E2013" s="3" t="s">
        <v>12</v>
      </c>
      <c r="F2013" s="6" t="n">
        <v>5.86E-008</v>
      </c>
      <c r="G2013" s="2" t="s">
        <v>19</v>
      </c>
      <c r="H2013" s="2" t="s">
        <v>19</v>
      </c>
      <c r="I2013" s="2" t="s">
        <v>19</v>
      </c>
      <c r="J2013" s="2" t="n">
        <v>0</v>
      </c>
      <c r="K2013" s="2" t="s">
        <v>4726</v>
      </c>
    </row>
    <row r="2014" customFormat="false" ht="15" hidden="false" customHeight="false" outlineLevel="0" collapsed="false">
      <c r="A2014" s="2" t="s">
        <v>4727</v>
      </c>
      <c r="B2014" s="2" t="n">
        <v>21.58850088</v>
      </c>
      <c r="C2014" s="2" t="n">
        <v>63.28217261</v>
      </c>
      <c r="D2014" s="2" t="n">
        <v>1.551536066</v>
      </c>
      <c r="E2014" s="5" t="s">
        <v>18</v>
      </c>
      <c r="F2014" s="6" t="n">
        <v>1.91E-009</v>
      </c>
      <c r="G2014" s="2" t="s">
        <v>19</v>
      </c>
      <c r="H2014" s="2" t="s">
        <v>19</v>
      </c>
      <c r="I2014" s="2" t="s">
        <v>19</v>
      </c>
      <c r="J2014" s="6" t="n">
        <v>2.57586E-152</v>
      </c>
      <c r="K2014" s="2" t="s">
        <v>4728</v>
      </c>
    </row>
    <row r="2015" customFormat="false" ht="15" hidden="false" customHeight="false" outlineLevel="0" collapsed="false">
      <c r="A2015" s="2" t="s">
        <v>4729</v>
      </c>
      <c r="B2015" s="2" t="n">
        <v>0.288269982</v>
      </c>
      <c r="C2015" s="2" t="n">
        <v>842.4468163</v>
      </c>
      <c r="D2015" s="2" t="n">
        <v>11.51294928</v>
      </c>
      <c r="E2015" s="5" t="s">
        <v>18</v>
      </c>
      <c r="F2015" s="2" t="n">
        <v>0</v>
      </c>
      <c r="G2015" s="2" t="s">
        <v>19</v>
      </c>
      <c r="H2015" s="2" t="s">
        <v>19</v>
      </c>
      <c r="I2015" s="2" t="s">
        <v>19</v>
      </c>
      <c r="J2015" s="2" t="n">
        <v>0</v>
      </c>
      <c r="K2015" s="2" t="s">
        <v>4730</v>
      </c>
    </row>
    <row r="2016" customFormat="false" ht="15" hidden="false" customHeight="false" outlineLevel="0" collapsed="false">
      <c r="A2016" s="2" t="s">
        <v>4731</v>
      </c>
      <c r="B2016" s="2" t="n">
        <v>54.68774013</v>
      </c>
      <c r="C2016" s="2" t="n">
        <v>17.3199399</v>
      </c>
      <c r="D2016" s="2" t="n">
        <v>-1.658783523</v>
      </c>
      <c r="E2016" s="3" t="s">
        <v>12</v>
      </c>
      <c r="F2016" s="6" t="n">
        <v>2.12E-013</v>
      </c>
      <c r="G2016" s="2" t="s">
        <v>19</v>
      </c>
      <c r="H2016" s="2" t="s">
        <v>19</v>
      </c>
      <c r="I2016" s="2" t="s">
        <v>19</v>
      </c>
      <c r="J2016" s="2" t="n">
        <v>0</v>
      </c>
      <c r="K2016" s="2" t="s">
        <v>4732</v>
      </c>
    </row>
    <row r="2017" customFormat="false" ht="15" hidden="false" customHeight="false" outlineLevel="0" collapsed="false">
      <c r="A2017" s="2" t="s">
        <v>4733</v>
      </c>
      <c r="B2017" s="2" t="n">
        <v>9.047119892</v>
      </c>
      <c r="C2017" s="2" t="n">
        <v>2.434714841</v>
      </c>
      <c r="D2017" s="2" t="n">
        <v>-1.893705779</v>
      </c>
      <c r="E2017" s="3" t="s">
        <v>12</v>
      </c>
      <c r="F2017" s="2" t="n">
        <v>0</v>
      </c>
      <c r="G2017" s="2" t="s">
        <v>132</v>
      </c>
      <c r="H2017" s="2" t="s">
        <v>53</v>
      </c>
      <c r="I2017" s="2" t="s">
        <v>633</v>
      </c>
      <c r="J2017" s="2" t="n">
        <v>0</v>
      </c>
      <c r="K2017" s="2" t="s">
        <v>4734</v>
      </c>
    </row>
    <row r="2018" customFormat="false" ht="15" hidden="false" customHeight="false" outlineLevel="0" collapsed="false">
      <c r="A2018" s="2" t="s">
        <v>4735</v>
      </c>
      <c r="B2018" s="2" t="n">
        <v>45.10637788</v>
      </c>
      <c r="C2018" s="2" t="n">
        <v>100.9301327</v>
      </c>
      <c r="D2018" s="2" t="n">
        <v>1.161953611</v>
      </c>
      <c r="E2018" s="5" t="s">
        <v>18</v>
      </c>
      <c r="F2018" s="6" t="n">
        <v>1.6E-033</v>
      </c>
      <c r="G2018" s="2" t="s">
        <v>1849</v>
      </c>
      <c r="H2018" s="2" t="s">
        <v>4736</v>
      </c>
      <c r="I2018" s="2" t="s">
        <v>4737</v>
      </c>
      <c r="J2018" s="2" t="n">
        <v>0</v>
      </c>
      <c r="K2018" s="2" t="s">
        <v>4738</v>
      </c>
    </row>
    <row r="2019" customFormat="false" ht="15" hidden="false" customHeight="false" outlineLevel="0" collapsed="false">
      <c r="A2019" s="2" t="s">
        <v>4739</v>
      </c>
      <c r="B2019" s="2" t="n">
        <v>46.0785536</v>
      </c>
      <c r="C2019" s="2" t="n">
        <v>15.75701156</v>
      </c>
      <c r="D2019" s="2" t="n">
        <v>-1.548101489</v>
      </c>
      <c r="E2019" s="3" t="s">
        <v>12</v>
      </c>
      <c r="F2019" s="6" t="n">
        <v>6.32E-013</v>
      </c>
      <c r="G2019" s="2" t="s">
        <v>19</v>
      </c>
      <c r="H2019" s="2" t="s">
        <v>19</v>
      </c>
      <c r="I2019" s="2" t="s">
        <v>19</v>
      </c>
      <c r="J2019" s="6" t="n">
        <v>4.15348E-167</v>
      </c>
      <c r="K2019" s="2" t="s">
        <v>4740</v>
      </c>
    </row>
    <row r="2020" customFormat="false" ht="15" hidden="false" customHeight="false" outlineLevel="0" collapsed="false">
      <c r="A2020" s="2" t="s">
        <v>4741</v>
      </c>
      <c r="B2020" s="2" t="n">
        <v>525.8183492</v>
      </c>
      <c r="C2020" s="2" t="n">
        <v>208.9529128</v>
      </c>
      <c r="D2020" s="2" t="n">
        <v>-1.331386618</v>
      </c>
      <c r="E2020" s="3" t="s">
        <v>12</v>
      </c>
      <c r="F2020" s="6" t="n">
        <v>9.09E-012</v>
      </c>
      <c r="G2020" s="2" t="s">
        <v>19</v>
      </c>
      <c r="H2020" s="2" t="s">
        <v>19</v>
      </c>
      <c r="I2020" s="2" t="s">
        <v>19</v>
      </c>
      <c r="J2020" s="6" t="n">
        <v>9.29987E-139</v>
      </c>
      <c r="K2020" s="2" t="s">
        <v>4742</v>
      </c>
    </row>
    <row r="2021" customFormat="false" ht="15" hidden="false" customHeight="false" outlineLevel="0" collapsed="false">
      <c r="A2021" s="2" t="s">
        <v>4743</v>
      </c>
      <c r="B2021" s="2" t="n">
        <v>114.7997083</v>
      </c>
      <c r="C2021" s="2" t="n">
        <v>56.25245727</v>
      </c>
      <c r="D2021" s="2" t="n">
        <v>-1.029130953</v>
      </c>
      <c r="E2021" s="3" t="s">
        <v>12</v>
      </c>
      <c r="F2021" s="2" t="n">
        <v>0</v>
      </c>
      <c r="G2021" s="2" t="s">
        <v>19</v>
      </c>
      <c r="H2021" s="2" t="s">
        <v>19</v>
      </c>
      <c r="I2021" s="2" t="s">
        <v>19</v>
      </c>
      <c r="J2021" s="2" t="n">
        <v>0</v>
      </c>
      <c r="K2021" s="2" t="s">
        <v>4744</v>
      </c>
    </row>
    <row r="2022" customFormat="false" ht="15" hidden="false" customHeight="false" outlineLevel="0" collapsed="false">
      <c r="A2022" s="2" t="s">
        <v>4745</v>
      </c>
      <c r="B2022" s="2" t="n">
        <v>11.57277042</v>
      </c>
      <c r="C2022" s="2" t="n">
        <v>1.886167697</v>
      </c>
      <c r="D2022" s="2" t="n">
        <v>-2.617204419</v>
      </c>
      <c r="E2022" s="3" t="s">
        <v>12</v>
      </c>
      <c r="F2022" s="6" t="n">
        <v>5.99E-009</v>
      </c>
      <c r="G2022" s="2" t="s">
        <v>306</v>
      </c>
      <c r="H2022" s="2" t="s">
        <v>19</v>
      </c>
      <c r="I2022" s="2" t="s">
        <v>4746</v>
      </c>
      <c r="J2022" s="2" t="n">
        <v>0</v>
      </c>
      <c r="K2022" s="2" t="s">
        <v>4747</v>
      </c>
    </row>
    <row r="2023" customFormat="false" ht="15" hidden="false" customHeight="false" outlineLevel="0" collapsed="false">
      <c r="A2023" s="2" t="s">
        <v>4748</v>
      </c>
      <c r="B2023" s="2" t="n">
        <v>85.44992473</v>
      </c>
      <c r="C2023" s="2" t="n">
        <v>17.45056492</v>
      </c>
      <c r="D2023" s="2" t="n">
        <v>-2.29180548</v>
      </c>
      <c r="E2023" s="3" t="s">
        <v>12</v>
      </c>
      <c r="F2023" s="6" t="n">
        <v>6.38E-013</v>
      </c>
      <c r="G2023" s="2" t="s">
        <v>61</v>
      </c>
      <c r="H2023" s="2" t="s">
        <v>823</v>
      </c>
      <c r="I2023" s="4" t="s">
        <v>4749</v>
      </c>
      <c r="J2023" s="2" t="n">
        <v>0</v>
      </c>
      <c r="K2023" s="2" t="s">
        <v>4750</v>
      </c>
    </row>
    <row r="2024" customFormat="false" ht="15" hidden="false" customHeight="false" outlineLevel="0" collapsed="false">
      <c r="A2024" s="2" t="s">
        <v>4751</v>
      </c>
      <c r="B2024" s="2" t="n">
        <v>136.9442566</v>
      </c>
      <c r="C2024" s="2" t="n">
        <v>46.81049076</v>
      </c>
      <c r="D2024" s="2" t="n">
        <v>-1.548684966</v>
      </c>
      <c r="E2024" s="3" t="s">
        <v>12</v>
      </c>
      <c r="F2024" s="6" t="n">
        <v>1.27E-012</v>
      </c>
      <c r="G2024" s="2" t="s">
        <v>19</v>
      </c>
      <c r="H2024" s="2" t="s">
        <v>53</v>
      </c>
      <c r="I2024" s="2" t="s">
        <v>19</v>
      </c>
      <c r="J2024" s="2" t="n">
        <v>0</v>
      </c>
      <c r="K2024" s="2" t="s">
        <v>4752</v>
      </c>
    </row>
    <row r="2025" customFormat="false" ht="15" hidden="false" customHeight="false" outlineLevel="0" collapsed="false">
      <c r="A2025" s="2" t="s">
        <v>4753</v>
      </c>
      <c r="B2025" s="2" t="n">
        <v>36.44703809</v>
      </c>
      <c r="C2025" s="2" t="n">
        <v>17.73944099</v>
      </c>
      <c r="D2025" s="2" t="n">
        <v>-1.038841029</v>
      </c>
      <c r="E2025" s="3" t="s">
        <v>12</v>
      </c>
      <c r="F2025" s="6" t="n">
        <v>2.01E-007</v>
      </c>
      <c r="G2025" s="2" t="s">
        <v>19</v>
      </c>
      <c r="H2025" s="2" t="s">
        <v>19</v>
      </c>
      <c r="I2025" s="2" t="s">
        <v>19</v>
      </c>
      <c r="J2025" s="2" t="n">
        <v>0</v>
      </c>
      <c r="K2025" s="2" t="s">
        <v>4754</v>
      </c>
    </row>
    <row r="2026" customFormat="false" ht="15" hidden="false" customHeight="false" outlineLevel="0" collapsed="false">
      <c r="A2026" s="2" t="s">
        <v>4755</v>
      </c>
      <c r="B2026" s="2" t="n">
        <v>113.9387105</v>
      </c>
      <c r="C2026" s="2" t="n">
        <v>36.21441979</v>
      </c>
      <c r="D2026" s="2" t="n">
        <v>-1.653621818</v>
      </c>
      <c r="E2026" s="3" t="s">
        <v>12</v>
      </c>
      <c r="F2026" s="6" t="n">
        <v>2.39E-008</v>
      </c>
      <c r="G2026" s="2" t="s">
        <v>19</v>
      </c>
      <c r="H2026" s="2" t="s">
        <v>19</v>
      </c>
      <c r="I2026" s="2" t="s">
        <v>19</v>
      </c>
      <c r="J2026" s="6" t="n">
        <v>4.18564E-063</v>
      </c>
      <c r="K2026" s="2" t="s">
        <v>4756</v>
      </c>
    </row>
    <row r="2027" customFormat="false" ht="15" hidden="false" customHeight="false" outlineLevel="0" collapsed="false">
      <c r="A2027" s="2" t="s">
        <v>4757</v>
      </c>
      <c r="B2027" s="2" t="n">
        <v>20.37962835</v>
      </c>
      <c r="C2027" s="2" t="n">
        <v>6.070760248</v>
      </c>
      <c r="D2027" s="2" t="n">
        <v>-1.747178639</v>
      </c>
      <c r="E2027" s="3" t="s">
        <v>12</v>
      </c>
      <c r="F2027" s="6" t="n">
        <v>2.49E-008</v>
      </c>
      <c r="G2027" s="2" t="s">
        <v>19</v>
      </c>
      <c r="H2027" s="2" t="s">
        <v>19</v>
      </c>
      <c r="I2027" s="2" t="s">
        <v>19</v>
      </c>
      <c r="J2027" s="2" t="n">
        <v>0</v>
      </c>
      <c r="K2027" s="2" t="s">
        <v>4758</v>
      </c>
    </row>
    <row r="2028" customFormat="false" ht="15" hidden="false" customHeight="false" outlineLevel="0" collapsed="false">
      <c r="A2028" s="2" t="s">
        <v>4759</v>
      </c>
      <c r="B2028" s="2" t="n">
        <v>13.17961624</v>
      </c>
      <c r="C2028" s="2" t="n">
        <v>5.487033301</v>
      </c>
      <c r="D2028" s="2" t="n">
        <v>-1.264210126</v>
      </c>
      <c r="E2028" s="3" t="s">
        <v>12</v>
      </c>
      <c r="F2028" s="2" t="n">
        <v>0.00010149</v>
      </c>
      <c r="G2028" s="2" t="s">
        <v>19</v>
      </c>
      <c r="H2028" s="2" t="s">
        <v>19</v>
      </c>
      <c r="I2028" s="2" t="s">
        <v>424</v>
      </c>
      <c r="J2028" s="2" t="n">
        <v>0</v>
      </c>
      <c r="K2028" s="2" t="s">
        <v>4758</v>
      </c>
    </row>
    <row r="2029" customFormat="false" ht="15" hidden="false" customHeight="false" outlineLevel="0" collapsed="false">
      <c r="A2029" s="2" t="s">
        <v>4760</v>
      </c>
      <c r="B2029" s="2" t="n">
        <v>39.30386248</v>
      </c>
      <c r="C2029" s="2" t="n">
        <v>19.18875808</v>
      </c>
      <c r="D2029" s="2" t="n">
        <v>-1.034409755</v>
      </c>
      <c r="E2029" s="3" t="s">
        <v>12</v>
      </c>
      <c r="F2029" s="6" t="n">
        <v>3.06E-005</v>
      </c>
      <c r="G2029" s="2" t="s">
        <v>19</v>
      </c>
      <c r="H2029" s="2" t="s">
        <v>19</v>
      </c>
      <c r="I2029" s="2" t="s">
        <v>19</v>
      </c>
      <c r="J2029" s="2" t="n">
        <v>0</v>
      </c>
      <c r="K2029" s="2" t="s">
        <v>4761</v>
      </c>
    </row>
    <row r="2030" customFormat="false" ht="15" hidden="false" customHeight="false" outlineLevel="0" collapsed="false">
      <c r="A2030" s="2" t="s">
        <v>4762</v>
      </c>
      <c r="B2030" s="2" t="n">
        <v>48.69425378</v>
      </c>
      <c r="C2030" s="2" t="n">
        <v>515.2926186</v>
      </c>
      <c r="D2030" s="2" t="n">
        <v>3.403568486</v>
      </c>
      <c r="E2030" s="5" t="s">
        <v>18</v>
      </c>
      <c r="F2030" s="2" t="n">
        <v>0</v>
      </c>
      <c r="G2030" s="2" t="s">
        <v>19</v>
      </c>
      <c r="H2030" s="2" t="s">
        <v>19</v>
      </c>
      <c r="I2030" s="2" t="s">
        <v>19</v>
      </c>
      <c r="J2030" s="2" t="n">
        <v>0</v>
      </c>
      <c r="K2030" s="2" t="s">
        <v>4763</v>
      </c>
    </row>
    <row r="2031" customFormat="false" ht="15" hidden="false" customHeight="false" outlineLevel="0" collapsed="false">
      <c r="A2031" s="2" t="s">
        <v>4764</v>
      </c>
      <c r="B2031" s="2" t="n">
        <v>67.30879268</v>
      </c>
      <c r="C2031" s="2" t="n">
        <v>15.27240118</v>
      </c>
      <c r="D2031" s="2" t="n">
        <v>-2.139868074</v>
      </c>
      <c r="E2031" s="3" t="s">
        <v>12</v>
      </c>
      <c r="F2031" s="2" t="n">
        <v>0</v>
      </c>
      <c r="G2031" s="2" t="s">
        <v>158</v>
      </c>
      <c r="H2031" s="2" t="s">
        <v>19</v>
      </c>
      <c r="I2031" s="4" t="s">
        <v>4765</v>
      </c>
      <c r="J2031" s="2" t="n">
        <v>0</v>
      </c>
      <c r="K2031" s="2" t="s">
        <v>4766</v>
      </c>
    </row>
    <row r="2032" customFormat="false" ht="15" hidden="false" customHeight="false" outlineLevel="0" collapsed="false">
      <c r="A2032" s="2" t="s">
        <v>4767</v>
      </c>
      <c r="B2032" s="2" t="n">
        <v>55.444628</v>
      </c>
      <c r="C2032" s="2" t="n">
        <v>16.74145927</v>
      </c>
      <c r="D2032" s="2" t="n">
        <v>-1.727622399</v>
      </c>
      <c r="E2032" s="3" t="s">
        <v>12</v>
      </c>
      <c r="F2032" s="6" t="n">
        <v>3.63E-006</v>
      </c>
      <c r="G2032" s="2" t="s">
        <v>19</v>
      </c>
      <c r="H2032" s="2" t="s">
        <v>19</v>
      </c>
      <c r="I2032" s="2" t="s">
        <v>19</v>
      </c>
      <c r="J2032" s="6" t="n">
        <v>4.50839E-049</v>
      </c>
      <c r="K2032" s="2" t="s">
        <v>4768</v>
      </c>
    </row>
    <row r="2033" customFormat="false" ht="15" hidden="false" customHeight="false" outlineLevel="0" collapsed="false">
      <c r="A2033" s="2" t="s">
        <v>4769</v>
      </c>
      <c r="B2033" s="2" t="n">
        <v>119.2754481</v>
      </c>
      <c r="C2033" s="2" t="n">
        <v>51.1812228</v>
      </c>
      <c r="D2033" s="2" t="n">
        <v>-1.220610585</v>
      </c>
      <c r="E2033" s="3" t="s">
        <v>12</v>
      </c>
      <c r="F2033" s="6" t="n">
        <v>1.08E-011</v>
      </c>
      <c r="G2033" s="2" t="s">
        <v>4770</v>
      </c>
      <c r="H2033" s="2" t="s">
        <v>4771</v>
      </c>
      <c r="I2033" s="2" t="s">
        <v>4772</v>
      </c>
      <c r="J2033" s="2" t="n">
        <v>0</v>
      </c>
      <c r="K2033" s="2" t="s">
        <v>4773</v>
      </c>
    </row>
    <row r="2034" customFormat="false" ht="15" hidden="false" customHeight="false" outlineLevel="0" collapsed="false">
      <c r="A2034" s="2" t="s">
        <v>4774</v>
      </c>
      <c r="B2034" s="2" t="n">
        <v>71.96254293</v>
      </c>
      <c r="C2034" s="2" t="n">
        <v>20.31445339</v>
      </c>
      <c r="D2034" s="2" t="n">
        <v>-1.824739622</v>
      </c>
      <c r="E2034" s="3" t="s">
        <v>12</v>
      </c>
      <c r="F2034" s="2" t="n">
        <v>0</v>
      </c>
      <c r="G2034" s="2" t="s">
        <v>19</v>
      </c>
      <c r="H2034" s="2" t="s">
        <v>53</v>
      </c>
      <c r="I2034" s="2" t="s">
        <v>3472</v>
      </c>
      <c r="J2034" s="2" t="n">
        <v>0</v>
      </c>
      <c r="K2034" s="2" t="s">
        <v>4775</v>
      </c>
    </row>
    <row r="2035" customFormat="false" ht="15" hidden="false" customHeight="false" outlineLevel="0" collapsed="false">
      <c r="A2035" s="2" t="s">
        <v>4776</v>
      </c>
      <c r="B2035" s="2" t="n">
        <v>92.46106349</v>
      </c>
      <c r="C2035" s="2" t="n">
        <v>19.48961265</v>
      </c>
      <c r="D2035" s="2" t="n">
        <v>-2.246140539</v>
      </c>
      <c r="E2035" s="3" t="s">
        <v>12</v>
      </c>
      <c r="F2035" s="2" t="n">
        <v>0</v>
      </c>
      <c r="G2035" s="2" t="s">
        <v>753</v>
      </c>
      <c r="H2035" s="2" t="s">
        <v>4777</v>
      </c>
      <c r="I2035" s="2" t="s">
        <v>4778</v>
      </c>
      <c r="J2035" s="2" t="n">
        <v>0</v>
      </c>
      <c r="K2035" s="2" t="s">
        <v>4779</v>
      </c>
    </row>
    <row r="2036" customFormat="false" ht="15" hidden="false" customHeight="false" outlineLevel="0" collapsed="false">
      <c r="A2036" s="2" t="s">
        <v>4780</v>
      </c>
      <c r="B2036" s="2" t="n">
        <v>84.47483316</v>
      </c>
      <c r="C2036" s="2" t="n">
        <v>38.51497893</v>
      </c>
      <c r="D2036" s="2" t="n">
        <v>-1.13310196</v>
      </c>
      <c r="E2036" s="3" t="s">
        <v>12</v>
      </c>
      <c r="F2036" s="6" t="n">
        <v>4.57E-012</v>
      </c>
      <c r="G2036" s="2" t="s">
        <v>175</v>
      </c>
      <c r="H2036" s="2" t="s">
        <v>19</v>
      </c>
      <c r="I2036" s="2" t="s">
        <v>176</v>
      </c>
      <c r="J2036" s="2" t="n">
        <v>0</v>
      </c>
      <c r="K2036" s="2" t="s">
        <v>4781</v>
      </c>
    </row>
    <row r="2037" customFormat="false" ht="15" hidden="false" customHeight="false" outlineLevel="0" collapsed="false">
      <c r="A2037" s="2" t="s">
        <v>4782</v>
      </c>
      <c r="B2037" s="2" t="n">
        <v>63.64402208</v>
      </c>
      <c r="C2037" s="2" t="n">
        <v>20.77234035</v>
      </c>
      <c r="D2037" s="2" t="n">
        <v>-1.615361243</v>
      </c>
      <c r="E2037" s="3" t="s">
        <v>12</v>
      </c>
      <c r="F2037" s="6" t="n">
        <v>9.05E-013</v>
      </c>
      <c r="G2037" s="2" t="s">
        <v>158</v>
      </c>
      <c r="H2037" s="2" t="s">
        <v>4783</v>
      </c>
      <c r="I2037" s="2" t="s">
        <v>2976</v>
      </c>
      <c r="J2037" s="2" t="n">
        <v>0</v>
      </c>
      <c r="K2037" s="4" t="s">
        <v>4784</v>
      </c>
    </row>
    <row r="2038" customFormat="false" ht="15" hidden="false" customHeight="false" outlineLevel="0" collapsed="false">
      <c r="A2038" s="2" t="s">
        <v>4785</v>
      </c>
      <c r="B2038" s="2" t="n">
        <v>20.81949873</v>
      </c>
      <c r="C2038" s="2" t="n">
        <v>4.733911083</v>
      </c>
      <c r="D2038" s="2" t="n">
        <v>-2.13683082</v>
      </c>
      <c r="E2038" s="3" t="s">
        <v>12</v>
      </c>
      <c r="F2038" s="2" t="n">
        <v>0.00090316</v>
      </c>
      <c r="G2038" s="2" t="s">
        <v>19</v>
      </c>
      <c r="H2038" s="2" t="s">
        <v>19</v>
      </c>
      <c r="I2038" s="2" t="s">
        <v>19</v>
      </c>
      <c r="J2038" s="2" t="s">
        <v>19</v>
      </c>
      <c r="K2038" s="2" t="s">
        <v>19</v>
      </c>
    </row>
    <row r="2039" customFormat="false" ht="15" hidden="false" customHeight="false" outlineLevel="0" collapsed="false">
      <c r="A2039" s="2" t="s">
        <v>4786</v>
      </c>
      <c r="B2039" s="2" t="n">
        <v>17.61917702</v>
      </c>
      <c r="C2039" s="2" t="n">
        <v>1.211184608</v>
      </c>
      <c r="D2039" s="2" t="n">
        <v>-3.862655856</v>
      </c>
      <c r="E2039" s="3" t="s">
        <v>12</v>
      </c>
      <c r="F2039" s="2" t="n">
        <v>0.000255346</v>
      </c>
      <c r="G2039" s="2" t="s">
        <v>19</v>
      </c>
      <c r="H2039" s="2" t="s">
        <v>380</v>
      </c>
      <c r="I2039" s="2" t="s">
        <v>4787</v>
      </c>
      <c r="J2039" s="6" t="n">
        <v>1.12757E-107</v>
      </c>
      <c r="K2039" s="2" t="s">
        <v>4788</v>
      </c>
    </row>
    <row r="2040" customFormat="false" ht="15" hidden="false" customHeight="false" outlineLevel="0" collapsed="false">
      <c r="A2040" s="2" t="s">
        <v>4789</v>
      </c>
      <c r="B2040" s="2" t="n">
        <v>1.655604628</v>
      </c>
      <c r="C2040" s="2" t="n">
        <v>678.6125509</v>
      </c>
      <c r="D2040" s="2" t="n">
        <v>8.679086116</v>
      </c>
      <c r="E2040" s="5" t="s">
        <v>18</v>
      </c>
      <c r="F2040" s="6" t="n">
        <v>6.46E-121</v>
      </c>
      <c r="G2040" s="2" t="s">
        <v>61</v>
      </c>
      <c r="H2040" s="2" t="s">
        <v>4790</v>
      </c>
      <c r="I2040" s="2" t="s">
        <v>200</v>
      </c>
      <c r="J2040" s="6" t="n">
        <v>1.94505E-044</v>
      </c>
      <c r="K2040" s="2" t="s">
        <v>4791</v>
      </c>
    </row>
    <row r="2041" customFormat="false" ht="15" hidden="false" customHeight="false" outlineLevel="0" collapsed="false">
      <c r="A2041" s="2" t="s">
        <v>4792</v>
      </c>
      <c r="B2041" s="2" t="n">
        <v>0.806018043</v>
      </c>
      <c r="C2041" s="2" t="n">
        <v>896.62456</v>
      </c>
      <c r="D2041" s="2" t="n">
        <v>10.11947617</v>
      </c>
      <c r="E2041" s="5" t="s">
        <v>18</v>
      </c>
      <c r="F2041" s="2" t="n">
        <v>0</v>
      </c>
      <c r="G2041" s="2" t="s">
        <v>61</v>
      </c>
      <c r="H2041" s="2" t="s">
        <v>4790</v>
      </c>
      <c r="I2041" s="2" t="s">
        <v>200</v>
      </c>
      <c r="J2041" s="6" t="n">
        <v>1.44812E-105</v>
      </c>
      <c r="K2041" s="2" t="s">
        <v>4791</v>
      </c>
    </row>
    <row r="2042" customFormat="false" ht="15" hidden="false" customHeight="false" outlineLevel="0" collapsed="false">
      <c r="A2042" s="2" t="s">
        <v>4793</v>
      </c>
      <c r="B2042" s="2" t="n">
        <v>0.001</v>
      </c>
      <c r="C2042" s="2" t="n">
        <v>188.5134181</v>
      </c>
      <c r="D2042" s="2" t="n">
        <v>17.52430769</v>
      </c>
      <c r="E2042" s="5" t="s">
        <v>18</v>
      </c>
      <c r="F2042" s="6" t="n">
        <v>3.86E-135</v>
      </c>
      <c r="G2042" s="2" t="s">
        <v>19</v>
      </c>
      <c r="H2042" s="2" t="s">
        <v>19</v>
      </c>
      <c r="I2042" s="2" t="s">
        <v>19</v>
      </c>
      <c r="J2042" s="2" t="n">
        <v>0</v>
      </c>
      <c r="K2042" s="2" t="s">
        <v>4794</v>
      </c>
    </row>
    <row r="2043" customFormat="false" ht="15" hidden="false" customHeight="false" outlineLevel="0" collapsed="false">
      <c r="A2043" s="2" t="s">
        <v>4795</v>
      </c>
      <c r="B2043" s="2" t="n">
        <v>0.001</v>
      </c>
      <c r="C2043" s="2" t="n">
        <v>261.5485873</v>
      </c>
      <c r="D2043" s="2" t="n">
        <v>17.99671945</v>
      </c>
      <c r="E2043" s="5" t="s">
        <v>18</v>
      </c>
      <c r="F2043" s="6" t="n">
        <v>3.67E-096</v>
      </c>
      <c r="G2043" s="2" t="s">
        <v>19</v>
      </c>
      <c r="H2043" s="2" t="s">
        <v>19</v>
      </c>
      <c r="I2043" s="2" t="s">
        <v>19</v>
      </c>
      <c r="J2043" s="6" t="n">
        <v>2.0663E-086</v>
      </c>
      <c r="K2043" s="2" t="s">
        <v>4796</v>
      </c>
    </row>
    <row r="2044" customFormat="false" ht="15" hidden="false" customHeight="false" outlineLevel="0" collapsed="false">
      <c r="A2044" s="2" t="s">
        <v>4797</v>
      </c>
      <c r="B2044" s="2" t="n">
        <v>1.512527685</v>
      </c>
      <c r="C2044" s="2" t="n">
        <v>248.1358393</v>
      </c>
      <c r="D2044" s="2" t="n">
        <v>7.358024765</v>
      </c>
      <c r="E2044" s="5" t="s">
        <v>18</v>
      </c>
      <c r="F2044" s="6" t="n">
        <v>2.11E-094</v>
      </c>
      <c r="G2044" s="2" t="s">
        <v>19</v>
      </c>
      <c r="H2044" s="2" t="s">
        <v>19</v>
      </c>
      <c r="I2044" s="2" t="s">
        <v>19</v>
      </c>
      <c r="J2044" s="6" t="n">
        <v>2.21409E-100</v>
      </c>
      <c r="K2044" s="2" t="s">
        <v>4798</v>
      </c>
    </row>
    <row r="2045" customFormat="false" ht="15" hidden="false" customHeight="false" outlineLevel="0" collapsed="false">
      <c r="A2045" s="2" t="s">
        <v>4799</v>
      </c>
      <c r="B2045" s="2" t="n">
        <v>44.05702563</v>
      </c>
      <c r="C2045" s="2" t="n">
        <v>12.48773096</v>
      </c>
      <c r="D2045" s="2" t="n">
        <v>-1.818860738</v>
      </c>
      <c r="E2045" s="3" t="s">
        <v>12</v>
      </c>
      <c r="F2045" s="6" t="n">
        <v>1.54E-007</v>
      </c>
      <c r="G2045" s="2" t="s">
        <v>19</v>
      </c>
      <c r="H2045" s="2" t="s">
        <v>19</v>
      </c>
      <c r="I2045" s="2" t="s">
        <v>19</v>
      </c>
      <c r="J2045" s="6" t="n">
        <v>7.54252E-091</v>
      </c>
      <c r="K2045" s="2" t="s">
        <v>4800</v>
      </c>
    </row>
    <row r="2046" customFormat="false" ht="15" hidden="false" customHeight="false" outlineLevel="0" collapsed="false">
      <c r="A2046" s="2" t="s">
        <v>4801</v>
      </c>
      <c r="B2046" s="2" t="n">
        <v>32.36743197</v>
      </c>
      <c r="C2046" s="2" t="n">
        <v>13.17846426</v>
      </c>
      <c r="D2046" s="2" t="n">
        <v>-1.29636065</v>
      </c>
      <c r="E2046" s="3" t="s">
        <v>12</v>
      </c>
      <c r="F2046" s="6" t="n">
        <v>1.17E-007</v>
      </c>
      <c r="G2046" s="2" t="s">
        <v>277</v>
      </c>
      <c r="H2046" s="2" t="s">
        <v>19</v>
      </c>
      <c r="I2046" s="2" t="s">
        <v>4802</v>
      </c>
      <c r="J2046" s="6" t="n">
        <v>4.47592E-136</v>
      </c>
      <c r="K2046" s="2" t="s">
        <v>4803</v>
      </c>
    </row>
    <row r="2047" customFormat="false" ht="15" hidden="false" customHeight="false" outlineLevel="0" collapsed="false">
      <c r="A2047" s="2" t="s">
        <v>4804</v>
      </c>
      <c r="B2047" s="2" t="n">
        <v>0.001</v>
      </c>
      <c r="C2047" s="2" t="n">
        <v>25.7705609</v>
      </c>
      <c r="D2047" s="2" t="n">
        <v>14.65343632</v>
      </c>
      <c r="E2047" s="5" t="s">
        <v>18</v>
      </c>
      <c r="F2047" s="6" t="n">
        <v>9.18E-006</v>
      </c>
      <c r="G2047" s="2" t="s">
        <v>19</v>
      </c>
      <c r="H2047" s="2" t="s">
        <v>19</v>
      </c>
      <c r="I2047" s="2" t="s">
        <v>19</v>
      </c>
      <c r="J2047" s="2" t="s">
        <v>19</v>
      </c>
      <c r="K2047" s="2" t="s">
        <v>19</v>
      </c>
    </row>
    <row r="2048" customFormat="false" ht="15" hidden="false" customHeight="false" outlineLevel="0" collapsed="false">
      <c r="A2048" s="2" t="s">
        <v>4805</v>
      </c>
      <c r="B2048" s="2" t="n">
        <v>1.312657955</v>
      </c>
      <c r="C2048" s="2" t="n">
        <v>91.39829755</v>
      </c>
      <c r="D2048" s="2" t="n">
        <v>6.121604351</v>
      </c>
      <c r="E2048" s="5" t="s">
        <v>18</v>
      </c>
      <c r="F2048" s="6" t="n">
        <v>3.01E-057</v>
      </c>
      <c r="G2048" s="2" t="s">
        <v>19</v>
      </c>
      <c r="H2048" s="2" t="s">
        <v>4806</v>
      </c>
      <c r="I2048" s="2" t="s">
        <v>4807</v>
      </c>
      <c r="J2048" s="6" t="n">
        <v>1.72226E-125</v>
      </c>
      <c r="K2048" s="2" t="s">
        <v>4808</v>
      </c>
    </row>
    <row r="2049" customFormat="false" ht="15" hidden="false" customHeight="false" outlineLevel="0" collapsed="false">
      <c r="A2049" s="2" t="s">
        <v>4809</v>
      </c>
      <c r="B2049" s="2" t="n">
        <v>2.32255436</v>
      </c>
      <c r="C2049" s="2" t="n">
        <v>56.63866601</v>
      </c>
      <c r="D2049" s="2" t="n">
        <v>4.608003018</v>
      </c>
      <c r="E2049" s="5" t="s">
        <v>18</v>
      </c>
      <c r="F2049" s="6" t="n">
        <v>1.46E-023</v>
      </c>
      <c r="G2049" s="2" t="s">
        <v>19</v>
      </c>
      <c r="H2049" s="2" t="s">
        <v>19</v>
      </c>
      <c r="I2049" s="2" t="s">
        <v>19</v>
      </c>
      <c r="J2049" s="2" t="s">
        <v>19</v>
      </c>
      <c r="K2049" s="2" t="s">
        <v>19</v>
      </c>
    </row>
    <row r="2050" customFormat="false" ht="15" hidden="false" customHeight="false" outlineLevel="0" collapsed="false">
      <c r="A2050" s="2" t="s">
        <v>4810</v>
      </c>
      <c r="B2050" s="2" t="n">
        <v>7.452234946</v>
      </c>
      <c r="C2050" s="2" t="n">
        <v>359.5987128</v>
      </c>
      <c r="D2050" s="2" t="n">
        <v>5.592570888</v>
      </c>
      <c r="E2050" s="5" t="s">
        <v>18</v>
      </c>
      <c r="F2050" s="2" t="n">
        <v>0</v>
      </c>
      <c r="G2050" s="2" t="s">
        <v>19</v>
      </c>
      <c r="H2050" s="2" t="s">
        <v>4806</v>
      </c>
      <c r="I2050" s="2" t="s">
        <v>4807</v>
      </c>
      <c r="J2050" s="2" t="n">
        <v>0</v>
      </c>
      <c r="K2050" s="2" t="s">
        <v>4808</v>
      </c>
    </row>
    <row r="2051" customFormat="false" ht="15" hidden="false" customHeight="false" outlineLevel="0" collapsed="false">
      <c r="A2051" s="2" t="s">
        <v>4811</v>
      </c>
      <c r="B2051" s="2" t="n">
        <v>30.87769933</v>
      </c>
      <c r="C2051" s="2" t="n">
        <v>0.001</v>
      </c>
      <c r="D2051" s="2" t="n">
        <v>-14.91427764</v>
      </c>
      <c r="E2051" s="3" t="s">
        <v>12</v>
      </c>
      <c r="F2051" s="6" t="n">
        <v>2.19E-009</v>
      </c>
      <c r="G2051" s="2" t="s">
        <v>19</v>
      </c>
      <c r="H2051" s="2" t="s">
        <v>19</v>
      </c>
      <c r="I2051" s="2" t="s">
        <v>19</v>
      </c>
      <c r="J2051" s="2" t="s">
        <v>19</v>
      </c>
      <c r="K2051" s="2" t="s">
        <v>19</v>
      </c>
    </row>
    <row r="2052" customFormat="false" ht="15" hidden="false" customHeight="false" outlineLevel="0" collapsed="false">
      <c r="A2052" s="2" t="s">
        <v>4812</v>
      </c>
      <c r="B2052" s="2" t="n">
        <v>166.9563648</v>
      </c>
      <c r="C2052" s="2" t="n">
        <v>70.21968107</v>
      </c>
      <c r="D2052" s="2" t="n">
        <v>-1.249523745</v>
      </c>
      <c r="E2052" s="3" t="s">
        <v>12</v>
      </c>
      <c r="F2052" s="6" t="n">
        <v>9.75E-013</v>
      </c>
      <c r="G2052" s="2" t="s">
        <v>306</v>
      </c>
      <c r="H2052" s="2" t="s">
        <v>19</v>
      </c>
      <c r="I2052" s="2" t="s">
        <v>4813</v>
      </c>
      <c r="J2052" s="2" t="n">
        <v>0</v>
      </c>
      <c r="K2052" s="2" t="s">
        <v>4814</v>
      </c>
    </row>
    <row r="2053" customFormat="false" ht="15" hidden="false" customHeight="false" outlineLevel="0" collapsed="false">
      <c r="A2053" s="2" t="s">
        <v>4815</v>
      </c>
      <c r="B2053" s="2" t="n">
        <v>1.340790616</v>
      </c>
      <c r="C2053" s="2" t="n">
        <v>9.082503822</v>
      </c>
      <c r="D2053" s="2" t="n">
        <v>2.760006111</v>
      </c>
      <c r="E2053" s="5" t="s">
        <v>18</v>
      </c>
      <c r="F2053" s="6" t="n">
        <v>4.62E-009</v>
      </c>
      <c r="G2053" s="2" t="s">
        <v>19</v>
      </c>
      <c r="H2053" s="2" t="s">
        <v>19</v>
      </c>
      <c r="I2053" s="2" t="s">
        <v>19</v>
      </c>
      <c r="J2053" s="2" t="n">
        <v>0</v>
      </c>
      <c r="K2053" s="2" t="s">
        <v>4816</v>
      </c>
    </row>
    <row r="2054" customFormat="false" ht="15" hidden="false" customHeight="false" outlineLevel="0" collapsed="false">
      <c r="A2054" s="2" t="s">
        <v>4817</v>
      </c>
      <c r="B2054" s="2" t="n">
        <v>64.026066</v>
      </c>
      <c r="C2054" s="2" t="n">
        <v>23.5291428</v>
      </c>
      <c r="D2054" s="2" t="n">
        <v>-1.444210606</v>
      </c>
      <c r="E2054" s="3" t="s">
        <v>12</v>
      </c>
      <c r="F2054" s="6" t="n">
        <v>1.15E-013</v>
      </c>
      <c r="G2054" s="2" t="s">
        <v>19</v>
      </c>
      <c r="H2054" s="2" t="s">
        <v>19</v>
      </c>
      <c r="I2054" s="2" t="s">
        <v>19</v>
      </c>
      <c r="J2054" s="2" t="s">
        <v>19</v>
      </c>
      <c r="K2054" s="2" t="s">
        <v>19</v>
      </c>
    </row>
    <row r="2055" customFormat="false" ht="15" hidden="false" customHeight="false" outlineLevel="0" collapsed="false">
      <c r="A2055" s="2" t="s">
        <v>4818</v>
      </c>
      <c r="B2055" s="2" t="n">
        <v>157.0416245</v>
      </c>
      <c r="C2055" s="2" t="n">
        <v>35.11701313</v>
      </c>
      <c r="D2055" s="2" t="n">
        <v>-2.160904955</v>
      </c>
      <c r="E2055" s="3" t="s">
        <v>12</v>
      </c>
      <c r="F2055" s="2" t="n">
        <v>0</v>
      </c>
      <c r="G2055" s="2" t="s">
        <v>19</v>
      </c>
      <c r="H2055" s="2" t="s">
        <v>19</v>
      </c>
      <c r="I2055" s="2" t="s">
        <v>19</v>
      </c>
      <c r="J2055" s="2" t="s">
        <v>19</v>
      </c>
      <c r="K2055" s="2" t="s">
        <v>19</v>
      </c>
    </row>
    <row r="2056" customFormat="false" ht="15" hidden="false" customHeight="false" outlineLevel="0" collapsed="false">
      <c r="A2056" s="2" t="s">
        <v>4819</v>
      </c>
      <c r="B2056" s="2" t="n">
        <v>182.6676119</v>
      </c>
      <c r="C2056" s="2" t="n">
        <v>58.26453114</v>
      </c>
      <c r="D2056" s="2" t="n">
        <v>-1.648531051</v>
      </c>
      <c r="E2056" s="3" t="s">
        <v>12</v>
      </c>
      <c r="F2056" s="2" t="n">
        <v>0</v>
      </c>
      <c r="G2056" s="2" t="s">
        <v>19</v>
      </c>
      <c r="H2056" s="2" t="s">
        <v>19</v>
      </c>
      <c r="I2056" s="2" t="s">
        <v>19</v>
      </c>
      <c r="J2056" s="2" t="n">
        <v>0</v>
      </c>
      <c r="K2056" s="2" t="s">
        <v>4820</v>
      </c>
    </row>
    <row r="2057" customFormat="false" ht="15" hidden="false" customHeight="false" outlineLevel="0" collapsed="false">
      <c r="A2057" s="2" t="s">
        <v>4821</v>
      </c>
      <c r="B2057" s="2" t="n">
        <v>27.42568582</v>
      </c>
      <c r="C2057" s="2" t="n">
        <v>56.21519411</v>
      </c>
      <c r="D2057" s="2" t="n">
        <v>1.035432424</v>
      </c>
      <c r="E2057" s="5" t="s">
        <v>18</v>
      </c>
      <c r="F2057" s="6" t="n">
        <v>8.24E-012</v>
      </c>
      <c r="G2057" s="2" t="s">
        <v>306</v>
      </c>
      <c r="H2057" s="2" t="s">
        <v>4822</v>
      </c>
      <c r="I2057" s="2" t="s">
        <v>19</v>
      </c>
      <c r="J2057" s="2" t="n">
        <v>0</v>
      </c>
      <c r="K2057" s="2" t="s">
        <v>4823</v>
      </c>
    </row>
    <row r="2058" customFormat="false" ht="15" hidden="false" customHeight="false" outlineLevel="0" collapsed="false">
      <c r="A2058" s="2" t="s">
        <v>4824</v>
      </c>
      <c r="B2058" s="2" t="n">
        <v>124.2903185</v>
      </c>
      <c r="C2058" s="2" t="n">
        <v>42.86247752</v>
      </c>
      <c r="D2058" s="2" t="n">
        <v>-1.535926775</v>
      </c>
      <c r="E2058" s="3" t="s">
        <v>12</v>
      </c>
      <c r="F2058" s="6" t="n">
        <v>5.66E-011</v>
      </c>
      <c r="G2058" s="2" t="s">
        <v>4825</v>
      </c>
      <c r="H2058" s="2" t="s">
        <v>4826</v>
      </c>
      <c r="I2058" s="2" t="s">
        <v>4827</v>
      </c>
      <c r="J2058" s="6" t="n">
        <v>1.23245E-095</v>
      </c>
      <c r="K2058" s="2" t="s">
        <v>4828</v>
      </c>
    </row>
    <row r="2059" customFormat="false" ht="15" hidden="false" customHeight="false" outlineLevel="0" collapsed="false">
      <c r="A2059" s="2" t="s">
        <v>4829</v>
      </c>
      <c r="B2059" s="2" t="n">
        <v>23.39128354</v>
      </c>
      <c r="C2059" s="2" t="n">
        <v>2.738330419</v>
      </c>
      <c r="D2059" s="2" t="n">
        <v>-3.094602584</v>
      </c>
      <c r="E2059" s="3" t="s">
        <v>12</v>
      </c>
      <c r="F2059" s="6" t="n">
        <v>2.34E-006</v>
      </c>
      <c r="G2059" s="2" t="s">
        <v>19</v>
      </c>
      <c r="H2059" s="2" t="s">
        <v>19</v>
      </c>
      <c r="I2059" s="2" t="s">
        <v>19</v>
      </c>
      <c r="J2059" s="2" t="n">
        <v>0</v>
      </c>
      <c r="K2059" s="2" t="s">
        <v>4830</v>
      </c>
    </row>
    <row r="2060" customFormat="false" ht="15" hidden="false" customHeight="false" outlineLevel="0" collapsed="false">
      <c r="A2060" s="2" t="s">
        <v>4831</v>
      </c>
      <c r="B2060" s="2" t="n">
        <v>29.15005942</v>
      </c>
      <c r="C2060" s="2" t="n">
        <v>8.533282823</v>
      </c>
      <c r="D2060" s="2" t="n">
        <v>-1.772326055</v>
      </c>
      <c r="E2060" s="3" t="s">
        <v>12</v>
      </c>
      <c r="F2060" s="6" t="n">
        <v>1.92E-012</v>
      </c>
      <c r="G2060" s="2" t="s">
        <v>158</v>
      </c>
      <c r="H2060" s="2" t="s">
        <v>4832</v>
      </c>
      <c r="I2060" s="2" t="s">
        <v>4833</v>
      </c>
      <c r="J2060" s="2" t="n">
        <v>0</v>
      </c>
      <c r="K2060" s="4" t="s">
        <v>4834</v>
      </c>
    </row>
    <row r="2061" customFormat="false" ht="15" hidden="false" customHeight="false" outlineLevel="0" collapsed="false">
      <c r="A2061" s="2" t="s">
        <v>4835</v>
      </c>
      <c r="B2061" s="2" t="n">
        <v>400.0964538</v>
      </c>
      <c r="C2061" s="2" t="n">
        <v>82.80914025</v>
      </c>
      <c r="D2061" s="2" t="n">
        <v>-2.272485919</v>
      </c>
      <c r="E2061" s="3" t="s">
        <v>12</v>
      </c>
      <c r="F2061" s="6" t="n">
        <v>2.57E-012</v>
      </c>
      <c r="G2061" s="2" t="s">
        <v>19</v>
      </c>
      <c r="H2061" s="2" t="s">
        <v>19</v>
      </c>
      <c r="I2061" s="2" t="s">
        <v>19</v>
      </c>
      <c r="J2061" s="6" t="n">
        <v>4.45511E-084</v>
      </c>
      <c r="K2061" s="2" t="s">
        <v>4836</v>
      </c>
    </row>
    <row r="2062" customFormat="false" ht="15" hidden="false" customHeight="false" outlineLevel="0" collapsed="false">
      <c r="A2062" s="2" t="s">
        <v>4837</v>
      </c>
      <c r="B2062" s="2" t="n">
        <v>106.9886807</v>
      </c>
      <c r="C2062" s="2" t="n">
        <v>34.35085133</v>
      </c>
      <c r="D2062" s="2" t="n">
        <v>-1.639040409</v>
      </c>
      <c r="E2062" s="3" t="s">
        <v>12</v>
      </c>
      <c r="F2062" s="2" t="n">
        <v>0</v>
      </c>
      <c r="G2062" s="2" t="s">
        <v>19</v>
      </c>
      <c r="H2062" s="2" t="s">
        <v>19</v>
      </c>
      <c r="I2062" s="2" t="s">
        <v>19</v>
      </c>
      <c r="J2062" s="2" t="n">
        <v>0</v>
      </c>
      <c r="K2062" s="2" t="s">
        <v>4838</v>
      </c>
    </row>
    <row r="2063" customFormat="false" ht="15" hidden="false" customHeight="false" outlineLevel="0" collapsed="false">
      <c r="A2063" s="2" t="s">
        <v>4839</v>
      </c>
      <c r="B2063" s="2" t="n">
        <v>1911.930067</v>
      </c>
      <c r="C2063" s="2" t="n">
        <v>747.7415438</v>
      </c>
      <c r="D2063" s="2" t="n">
        <v>-1.35441816</v>
      </c>
      <c r="E2063" s="3" t="s">
        <v>12</v>
      </c>
      <c r="F2063" s="6" t="n">
        <v>2.47E-011</v>
      </c>
      <c r="G2063" s="2" t="s">
        <v>4185</v>
      </c>
      <c r="H2063" s="2" t="s">
        <v>19</v>
      </c>
      <c r="I2063" s="2" t="s">
        <v>4840</v>
      </c>
      <c r="J2063" s="6" t="n">
        <v>5.0807E-090</v>
      </c>
      <c r="K2063" s="2" t="s">
        <v>4841</v>
      </c>
    </row>
    <row r="2064" customFormat="false" ht="15" hidden="false" customHeight="false" outlineLevel="0" collapsed="false">
      <c r="A2064" s="2" t="s">
        <v>4842</v>
      </c>
      <c r="B2064" s="2" t="n">
        <v>50.9121985</v>
      </c>
      <c r="C2064" s="2" t="n">
        <v>12.82737197</v>
      </c>
      <c r="D2064" s="2" t="n">
        <v>-1.98878574</v>
      </c>
      <c r="E2064" s="3" t="s">
        <v>12</v>
      </c>
      <c r="F2064" s="6" t="n">
        <v>2.15E-013</v>
      </c>
      <c r="G2064" s="2" t="s">
        <v>1849</v>
      </c>
      <c r="H2064" s="2" t="s">
        <v>4843</v>
      </c>
      <c r="I2064" s="2" t="s">
        <v>574</v>
      </c>
      <c r="J2064" s="2" t="n">
        <v>0</v>
      </c>
      <c r="K2064" s="2" t="s">
        <v>4844</v>
      </c>
    </row>
    <row r="2065" customFormat="false" ht="15" hidden="false" customHeight="false" outlineLevel="0" collapsed="false">
      <c r="A2065" s="2" t="s">
        <v>4845</v>
      </c>
      <c r="B2065" s="2" t="n">
        <v>58.28798342</v>
      </c>
      <c r="C2065" s="2" t="n">
        <v>28.17399505</v>
      </c>
      <c r="D2065" s="2" t="n">
        <v>-1.048834339</v>
      </c>
      <c r="E2065" s="3" t="s">
        <v>12</v>
      </c>
      <c r="F2065" s="6" t="n">
        <v>1.82E-011</v>
      </c>
      <c r="G2065" s="2" t="s">
        <v>19</v>
      </c>
      <c r="H2065" s="2" t="s">
        <v>404</v>
      </c>
      <c r="I2065" s="2" t="s">
        <v>19</v>
      </c>
      <c r="J2065" s="2" t="n">
        <v>0</v>
      </c>
      <c r="K2065" s="2" t="s">
        <v>4846</v>
      </c>
    </row>
    <row r="2066" customFormat="false" ht="15" hidden="false" customHeight="false" outlineLevel="0" collapsed="false">
      <c r="A2066" s="2" t="s">
        <v>4847</v>
      </c>
      <c r="B2066" s="2" t="n">
        <v>53.21907367</v>
      </c>
      <c r="C2066" s="2" t="n">
        <v>21.84882038</v>
      </c>
      <c r="D2066" s="2" t="n">
        <v>-1.284388008</v>
      </c>
      <c r="E2066" s="3" t="s">
        <v>12</v>
      </c>
      <c r="F2066" s="6" t="n">
        <v>3.46E-006</v>
      </c>
      <c r="G2066" s="2" t="s">
        <v>19</v>
      </c>
      <c r="H2066" s="2" t="s">
        <v>4848</v>
      </c>
      <c r="I2066" s="2" t="s">
        <v>19</v>
      </c>
      <c r="J2066" s="6" t="n">
        <v>2.66072E-143</v>
      </c>
      <c r="K2066" s="2" t="s">
        <v>4846</v>
      </c>
    </row>
    <row r="2067" customFormat="false" ht="15" hidden="false" customHeight="false" outlineLevel="0" collapsed="false">
      <c r="A2067" s="2" t="s">
        <v>4849</v>
      </c>
      <c r="B2067" s="2" t="n">
        <v>281.6430862</v>
      </c>
      <c r="C2067" s="2" t="n">
        <v>105.7294555</v>
      </c>
      <c r="D2067" s="2" t="n">
        <v>-1.4134907</v>
      </c>
      <c r="E2067" s="3" t="s">
        <v>12</v>
      </c>
      <c r="F2067" s="6" t="n">
        <v>2.45E-012</v>
      </c>
      <c r="G2067" s="2" t="s">
        <v>89</v>
      </c>
      <c r="H2067" s="2" t="s">
        <v>19</v>
      </c>
      <c r="I2067" s="2" t="s">
        <v>19</v>
      </c>
      <c r="J2067" s="2" t="n">
        <v>0</v>
      </c>
      <c r="K2067" s="2" t="s">
        <v>4850</v>
      </c>
    </row>
    <row r="2068" customFormat="false" ht="15" hidden="false" customHeight="false" outlineLevel="0" collapsed="false">
      <c r="A2068" s="2" t="s">
        <v>4851</v>
      </c>
      <c r="B2068" s="2" t="n">
        <v>23.70219855</v>
      </c>
      <c r="C2068" s="2" t="n">
        <v>3.471534794</v>
      </c>
      <c r="D2068" s="2" t="n">
        <v>-2.771375349</v>
      </c>
      <c r="E2068" s="3" t="s">
        <v>12</v>
      </c>
      <c r="F2068" s="6" t="n">
        <v>6E-009</v>
      </c>
      <c r="G2068" s="2" t="s">
        <v>19</v>
      </c>
      <c r="H2068" s="2" t="s">
        <v>19</v>
      </c>
      <c r="I2068" s="2" t="s">
        <v>19</v>
      </c>
      <c r="J2068" s="2" t="n">
        <v>0</v>
      </c>
      <c r="K2068" s="2" t="s">
        <v>4852</v>
      </c>
    </row>
    <row r="2069" customFormat="false" ht="15" hidden="false" customHeight="false" outlineLevel="0" collapsed="false">
      <c r="A2069" s="2" t="s">
        <v>4853</v>
      </c>
      <c r="B2069" s="2" t="n">
        <v>11.27913502</v>
      </c>
      <c r="C2069" s="2" t="n">
        <v>4.981877854</v>
      </c>
      <c r="D2069" s="2" t="n">
        <v>-1.178894879</v>
      </c>
      <c r="E2069" s="3" t="s">
        <v>12</v>
      </c>
      <c r="F2069" s="6" t="n">
        <v>1.72E-006</v>
      </c>
      <c r="G2069" s="2" t="s">
        <v>19</v>
      </c>
      <c r="H2069" s="2" t="s">
        <v>53</v>
      </c>
      <c r="I2069" s="2" t="s">
        <v>19</v>
      </c>
      <c r="J2069" s="2" t="n">
        <v>0</v>
      </c>
      <c r="K2069" s="2" t="s">
        <v>4854</v>
      </c>
    </row>
    <row r="2070" customFormat="false" ht="15" hidden="false" customHeight="false" outlineLevel="0" collapsed="false">
      <c r="A2070" s="2" t="s">
        <v>4855</v>
      </c>
      <c r="B2070" s="2" t="n">
        <v>17.05102086</v>
      </c>
      <c r="C2070" s="2" t="n">
        <v>5.289047563</v>
      </c>
      <c r="D2070" s="2" t="n">
        <v>-1.688778263</v>
      </c>
      <c r="E2070" s="3" t="s">
        <v>12</v>
      </c>
      <c r="F2070" s="6" t="n">
        <v>2.41E-005</v>
      </c>
      <c r="G2070" s="2" t="s">
        <v>132</v>
      </c>
      <c r="H2070" s="2" t="s">
        <v>4080</v>
      </c>
      <c r="I2070" s="2" t="s">
        <v>19</v>
      </c>
      <c r="J2070" s="2" t="n">
        <v>0</v>
      </c>
      <c r="K2070" s="2" t="s">
        <v>4856</v>
      </c>
    </row>
    <row r="2071" customFormat="false" ht="15" hidden="false" customHeight="false" outlineLevel="0" collapsed="false">
      <c r="A2071" s="2" t="s">
        <v>4857</v>
      </c>
      <c r="B2071" s="2" t="n">
        <v>15.91999479</v>
      </c>
      <c r="C2071" s="2" t="n">
        <v>50.46830629</v>
      </c>
      <c r="D2071" s="2" t="n">
        <v>1.664537807</v>
      </c>
      <c r="E2071" s="5" t="s">
        <v>18</v>
      </c>
      <c r="F2071" s="6" t="n">
        <v>9E-007</v>
      </c>
      <c r="G2071" s="2" t="s">
        <v>158</v>
      </c>
      <c r="H2071" s="2" t="s">
        <v>4858</v>
      </c>
      <c r="I2071" s="2" t="s">
        <v>1260</v>
      </c>
      <c r="J2071" s="6" t="n">
        <v>3.72666E-089</v>
      </c>
      <c r="K2071" s="2" t="s">
        <v>4859</v>
      </c>
    </row>
    <row r="2072" customFormat="false" ht="15" hidden="false" customHeight="false" outlineLevel="0" collapsed="false">
      <c r="A2072" s="2" t="s">
        <v>4860</v>
      </c>
      <c r="B2072" s="2" t="n">
        <v>11.52813998</v>
      </c>
      <c r="C2072" s="2" t="n">
        <v>36.30350815</v>
      </c>
      <c r="D2072" s="2" t="n">
        <v>1.65494921</v>
      </c>
      <c r="E2072" s="5" t="s">
        <v>18</v>
      </c>
      <c r="F2072" s="6" t="n">
        <v>1.44E-013</v>
      </c>
      <c r="G2072" s="2" t="s">
        <v>19</v>
      </c>
      <c r="H2072" s="2" t="s">
        <v>19</v>
      </c>
      <c r="I2072" s="2" t="s">
        <v>19</v>
      </c>
      <c r="J2072" s="6" t="n">
        <v>1.08406E-168</v>
      </c>
      <c r="K2072" s="2" t="s">
        <v>4859</v>
      </c>
    </row>
    <row r="2073" customFormat="false" ht="15" hidden="false" customHeight="false" outlineLevel="0" collapsed="false">
      <c r="A2073" s="2" t="s">
        <v>4861</v>
      </c>
      <c r="B2073" s="2" t="n">
        <v>58.19450269</v>
      </c>
      <c r="C2073" s="2" t="n">
        <v>18.10720989</v>
      </c>
      <c r="D2073" s="2" t="n">
        <v>-1.684318615</v>
      </c>
      <c r="E2073" s="3" t="s">
        <v>12</v>
      </c>
      <c r="F2073" s="2" t="n">
        <v>0.000517328</v>
      </c>
      <c r="G2073" s="2" t="s">
        <v>19</v>
      </c>
      <c r="H2073" s="2" t="s">
        <v>387</v>
      </c>
      <c r="I2073" s="2" t="s">
        <v>19</v>
      </c>
      <c r="J2073" s="6" t="n">
        <v>9.71654E-051</v>
      </c>
      <c r="K2073" s="2" t="s">
        <v>4862</v>
      </c>
    </row>
    <row r="2074" customFormat="false" ht="15" hidden="false" customHeight="false" outlineLevel="0" collapsed="false">
      <c r="A2074" s="2" t="s">
        <v>4863</v>
      </c>
      <c r="B2074" s="2" t="n">
        <v>615.9150237</v>
      </c>
      <c r="C2074" s="2" t="n">
        <v>206.3124521</v>
      </c>
      <c r="D2074" s="2" t="n">
        <v>-1.577900421</v>
      </c>
      <c r="E2074" s="3" t="s">
        <v>12</v>
      </c>
      <c r="F2074" s="6" t="n">
        <v>1.62E-012</v>
      </c>
      <c r="G2074" s="2" t="s">
        <v>1849</v>
      </c>
      <c r="H2074" s="2" t="s">
        <v>53</v>
      </c>
      <c r="I2074" s="2" t="s">
        <v>19</v>
      </c>
      <c r="J2074" s="6" t="n">
        <v>5.86681E-057</v>
      </c>
      <c r="K2074" s="2" t="s">
        <v>4864</v>
      </c>
    </row>
    <row r="2075" customFormat="false" ht="15" hidden="false" customHeight="false" outlineLevel="0" collapsed="false">
      <c r="A2075" s="2" t="s">
        <v>4865</v>
      </c>
      <c r="B2075" s="2" t="n">
        <v>27.30750285</v>
      </c>
      <c r="C2075" s="2" t="n">
        <v>8.726366213</v>
      </c>
      <c r="D2075" s="2" t="n">
        <v>-1.645844467</v>
      </c>
      <c r="E2075" s="3" t="s">
        <v>12</v>
      </c>
      <c r="F2075" s="2" t="n">
        <v>0.000780974</v>
      </c>
      <c r="G2075" s="2" t="s">
        <v>19</v>
      </c>
      <c r="H2075" s="2" t="s">
        <v>19</v>
      </c>
      <c r="I2075" s="2" t="s">
        <v>19</v>
      </c>
      <c r="J2075" s="2" t="s">
        <v>19</v>
      </c>
      <c r="K2075" s="2" t="s">
        <v>19</v>
      </c>
    </row>
    <row r="2076" customFormat="false" ht="15" hidden="false" customHeight="false" outlineLevel="0" collapsed="false">
      <c r="A2076" s="2" t="s">
        <v>4866</v>
      </c>
      <c r="B2076" s="2" t="n">
        <v>6.250752169</v>
      </c>
      <c r="C2076" s="2" t="n">
        <v>213.0984566</v>
      </c>
      <c r="D2076" s="2" t="n">
        <v>5.09134653</v>
      </c>
      <c r="E2076" s="5" t="s">
        <v>18</v>
      </c>
      <c r="F2076" s="6" t="n">
        <v>9.82E-130</v>
      </c>
      <c r="G2076" s="2" t="s">
        <v>19</v>
      </c>
      <c r="H2076" s="2" t="s">
        <v>19</v>
      </c>
      <c r="I2076" s="2" t="s">
        <v>19</v>
      </c>
      <c r="J2076" s="6" t="n">
        <v>6.82123E-129</v>
      </c>
      <c r="K2076" s="2" t="s">
        <v>4867</v>
      </c>
    </row>
    <row r="2077" customFormat="false" ht="15" hidden="false" customHeight="false" outlineLevel="0" collapsed="false">
      <c r="A2077" s="2" t="s">
        <v>4868</v>
      </c>
      <c r="B2077" s="2" t="n">
        <v>0.47671106</v>
      </c>
      <c r="C2077" s="2" t="n">
        <v>498.8289729</v>
      </c>
      <c r="D2077" s="2" t="n">
        <v>10.03121445</v>
      </c>
      <c r="E2077" s="5" t="s">
        <v>18</v>
      </c>
      <c r="F2077" s="2" t="n">
        <v>0</v>
      </c>
      <c r="G2077" s="2" t="s">
        <v>19</v>
      </c>
      <c r="H2077" s="2" t="s">
        <v>19</v>
      </c>
      <c r="I2077" s="2" t="s">
        <v>19</v>
      </c>
      <c r="J2077" s="2" t="n">
        <v>0</v>
      </c>
      <c r="K2077" s="2" t="s">
        <v>4869</v>
      </c>
    </row>
    <row r="2078" customFormat="false" ht="15" hidden="false" customHeight="false" outlineLevel="0" collapsed="false">
      <c r="A2078" s="2" t="s">
        <v>4870</v>
      </c>
      <c r="B2078" s="2" t="n">
        <v>86.74791136</v>
      </c>
      <c r="C2078" s="2" t="n">
        <v>39.44925903</v>
      </c>
      <c r="D2078" s="2" t="n">
        <v>-1.13683082</v>
      </c>
      <c r="E2078" s="3" t="s">
        <v>12</v>
      </c>
      <c r="F2078" s="2" t="n">
        <v>0</v>
      </c>
      <c r="G2078" s="2" t="s">
        <v>19</v>
      </c>
      <c r="H2078" s="2" t="s">
        <v>19</v>
      </c>
      <c r="I2078" s="2" t="s">
        <v>19</v>
      </c>
      <c r="J2078" s="2" t="n">
        <v>0</v>
      </c>
      <c r="K2078" s="2" t="s">
        <v>4871</v>
      </c>
    </row>
    <row r="2079" customFormat="false" ht="15" hidden="false" customHeight="false" outlineLevel="0" collapsed="false">
      <c r="A2079" s="2" t="s">
        <v>4872</v>
      </c>
      <c r="B2079" s="2" t="n">
        <v>16.76517529</v>
      </c>
      <c r="C2079" s="2" t="n">
        <v>91.91262098</v>
      </c>
      <c r="D2079" s="2" t="n">
        <v>2.454795411</v>
      </c>
      <c r="E2079" s="5" t="s">
        <v>18</v>
      </c>
      <c r="F2079" s="6" t="n">
        <v>1.47E-029</v>
      </c>
      <c r="G2079" s="2" t="s">
        <v>105</v>
      </c>
      <c r="H2079" s="2" t="s">
        <v>4873</v>
      </c>
      <c r="I2079" s="2" t="s">
        <v>4874</v>
      </c>
      <c r="J2079" s="6" t="n">
        <v>1.39568E-168</v>
      </c>
      <c r="K2079" s="2" t="s">
        <v>4875</v>
      </c>
    </row>
    <row r="2080" customFormat="false" ht="15" hidden="false" customHeight="false" outlineLevel="0" collapsed="false">
      <c r="A2080" s="2" t="s">
        <v>4876</v>
      </c>
      <c r="B2080" s="2" t="n">
        <v>13.61274917</v>
      </c>
      <c r="C2080" s="2" t="n">
        <v>56.52515257</v>
      </c>
      <c r="D2080" s="2" t="n">
        <v>2.053934525</v>
      </c>
      <c r="E2080" s="5" t="s">
        <v>18</v>
      </c>
      <c r="F2080" s="6" t="n">
        <v>3.46E-013</v>
      </c>
      <c r="G2080" s="2" t="s">
        <v>19</v>
      </c>
      <c r="H2080" s="2" t="s">
        <v>4877</v>
      </c>
      <c r="I2080" s="2" t="s">
        <v>1682</v>
      </c>
      <c r="J2080" s="6" t="n">
        <v>2.85378E-178</v>
      </c>
      <c r="K2080" s="2" t="s">
        <v>4875</v>
      </c>
    </row>
    <row r="2081" customFormat="false" ht="15" hidden="false" customHeight="false" outlineLevel="0" collapsed="false">
      <c r="A2081" s="2" t="s">
        <v>4878</v>
      </c>
      <c r="B2081" s="2" t="n">
        <v>231.5724881</v>
      </c>
      <c r="C2081" s="2" t="n">
        <v>28.17597878</v>
      </c>
      <c r="D2081" s="2" t="n">
        <v>-3.038926232</v>
      </c>
      <c r="E2081" s="3" t="s">
        <v>12</v>
      </c>
      <c r="F2081" s="2" t="n">
        <v>0</v>
      </c>
      <c r="G2081" s="2" t="s">
        <v>19</v>
      </c>
      <c r="H2081" s="2" t="s">
        <v>19</v>
      </c>
      <c r="I2081" s="2" t="s">
        <v>19</v>
      </c>
      <c r="J2081" s="2" t="n">
        <v>0</v>
      </c>
      <c r="K2081" s="2" t="s">
        <v>4879</v>
      </c>
    </row>
    <row r="2082" customFormat="false" ht="15" hidden="false" customHeight="false" outlineLevel="0" collapsed="false">
      <c r="A2082" s="2" t="s">
        <v>4880</v>
      </c>
      <c r="B2082" s="2" t="n">
        <v>100.3114235</v>
      </c>
      <c r="C2082" s="2" t="n">
        <v>4.297288216</v>
      </c>
      <c r="D2082" s="2" t="n">
        <v>-4.544915558</v>
      </c>
      <c r="E2082" s="3" t="s">
        <v>12</v>
      </c>
      <c r="F2082" s="6" t="n">
        <v>4.16E-006</v>
      </c>
      <c r="G2082" s="2" t="s">
        <v>19</v>
      </c>
      <c r="H2082" s="2" t="s">
        <v>19</v>
      </c>
      <c r="I2082" s="2" t="s">
        <v>19</v>
      </c>
      <c r="J2082" s="2" t="n">
        <v>0</v>
      </c>
      <c r="K2082" s="2" t="s">
        <v>4881</v>
      </c>
    </row>
    <row r="2083" customFormat="false" ht="15" hidden="false" customHeight="false" outlineLevel="0" collapsed="false">
      <c r="A2083" s="2" t="s">
        <v>4882</v>
      </c>
      <c r="B2083" s="2" t="n">
        <v>48.16096774</v>
      </c>
      <c r="C2083" s="2" t="n">
        <v>4.995092384</v>
      </c>
      <c r="D2083" s="2" t="n">
        <v>-3.269281116</v>
      </c>
      <c r="E2083" s="3" t="s">
        <v>12</v>
      </c>
      <c r="F2083" s="6" t="n">
        <v>6.28E-005</v>
      </c>
      <c r="G2083" s="2" t="s">
        <v>19</v>
      </c>
      <c r="H2083" s="2" t="s">
        <v>19</v>
      </c>
      <c r="I2083" s="2" t="s">
        <v>19</v>
      </c>
      <c r="J2083" s="6" t="n">
        <v>6.2273E-042</v>
      </c>
      <c r="K2083" s="2" t="s">
        <v>4353</v>
      </c>
    </row>
    <row r="2084" customFormat="false" ht="15" hidden="false" customHeight="false" outlineLevel="0" collapsed="false">
      <c r="A2084" s="2" t="s">
        <v>4883</v>
      </c>
      <c r="B2084" s="2" t="n">
        <v>32.19670707</v>
      </c>
      <c r="C2084" s="2" t="n">
        <v>14.00785293</v>
      </c>
      <c r="D2084" s="2" t="n">
        <v>-1.200677302</v>
      </c>
      <c r="E2084" s="3" t="s">
        <v>12</v>
      </c>
      <c r="F2084" s="2" t="n">
        <v>0.000100582</v>
      </c>
      <c r="G2084" s="2" t="s">
        <v>19</v>
      </c>
      <c r="H2084" s="2" t="s">
        <v>19</v>
      </c>
      <c r="I2084" s="2" t="s">
        <v>19</v>
      </c>
      <c r="J2084" s="6" t="n">
        <v>1.45711E-027</v>
      </c>
      <c r="K2084" s="2" t="s">
        <v>4884</v>
      </c>
    </row>
    <row r="2085" customFormat="false" ht="15" hidden="false" customHeight="false" outlineLevel="0" collapsed="false">
      <c r="A2085" s="2" t="s">
        <v>4885</v>
      </c>
      <c r="B2085" s="2" t="n">
        <v>0.293565677</v>
      </c>
      <c r="C2085" s="2" t="n">
        <v>39.33834737</v>
      </c>
      <c r="D2085" s="2" t="n">
        <v>7.066109239</v>
      </c>
      <c r="E2085" s="5" t="s">
        <v>18</v>
      </c>
      <c r="F2085" s="6" t="n">
        <v>1.06E-114</v>
      </c>
      <c r="G2085" s="2" t="s">
        <v>19</v>
      </c>
      <c r="H2085" s="2" t="s">
        <v>19</v>
      </c>
      <c r="I2085" s="2" t="s">
        <v>19</v>
      </c>
      <c r="J2085" s="2" t="n">
        <v>0</v>
      </c>
      <c r="K2085" s="2" t="s">
        <v>4886</v>
      </c>
    </row>
    <row r="2086" customFormat="false" ht="15" hidden="false" customHeight="false" outlineLevel="0" collapsed="false">
      <c r="A2086" s="2" t="s">
        <v>4887</v>
      </c>
      <c r="B2086" s="2" t="n">
        <v>1.704976536</v>
      </c>
      <c r="C2086" s="2" t="n">
        <v>87.11619869</v>
      </c>
      <c r="D2086" s="2" t="n">
        <v>5.675117214</v>
      </c>
      <c r="E2086" s="5" t="s">
        <v>18</v>
      </c>
      <c r="F2086" s="6" t="n">
        <v>2.42E-095</v>
      </c>
      <c r="G2086" s="2" t="s">
        <v>19</v>
      </c>
      <c r="H2086" s="2" t="s">
        <v>19</v>
      </c>
      <c r="I2086" s="2" t="s">
        <v>19</v>
      </c>
      <c r="J2086" s="2" t="n">
        <v>0</v>
      </c>
      <c r="K2086" s="2" t="s">
        <v>4888</v>
      </c>
    </row>
    <row r="2087" customFormat="false" ht="15" hidden="false" customHeight="false" outlineLevel="0" collapsed="false">
      <c r="A2087" s="2" t="s">
        <v>4889</v>
      </c>
      <c r="B2087" s="2" t="n">
        <v>2.025037066</v>
      </c>
      <c r="C2087" s="2" t="n">
        <v>85.79724798</v>
      </c>
      <c r="D2087" s="2" t="n">
        <v>5.404911152</v>
      </c>
      <c r="E2087" s="5" t="s">
        <v>18</v>
      </c>
      <c r="F2087" s="6" t="n">
        <v>2.72E-044</v>
      </c>
      <c r="G2087" s="2" t="s">
        <v>19</v>
      </c>
      <c r="H2087" s="2" t="s">
        <v>19</v>
      </c>
      <c r="I2087" s="2" t="s">
        <v>19</v>
      </c>
      <c r="J2087" s="2" t="s">
        <v>19</v>
      </c>
      <c r="K2087" s="2" t="s">
        <v>19</v>
      </c>
    </row>
    <row r="2088" customFormat="false" ht="15" hidden="false" customHeight="false" outlineLevel="0" collapsed="false">
      <c r="A2088" s="2" t="s">
        <v>4890</v>
      </c>
      <c r="B2088" s="2" t="n">
        <v>0.641438442</v>
      </c>
      <c r="C2088" s="2" t="n">
        <v>43.60898718</v>
      </c>
      <c r="D2088" s="2" t="n">
        <v>6.087170854</v>
      </c>
      <c r="E2088" s="5" t="s">
        <v>18</v>
      </c>
      <c r="F2088" s="6" t="n">
        <v>1.43E-018</v>
      </c>
      <c r="G2088" s="2" t="s">
        <v>19</v>
      </c>
      <c r="H2088" s="2" t="s">
        <v>19</v>
      </c>
      <c r="I2088" s="2" t="s">
        <v>19</v>
      </c>
      <c r="J2088" s="2" t="s">
        <v>19</v>
      </c>
      <c r="K2088" s="2" t="s">
        <v>19</v>
      </c>
    </row>
    <row r="2089" customFormat="false" ht="15" hidden="false" customHeight="false" outlineLevel="0" collapsed="false">
      <c r="A2089" s="2" t="s">
        <v>4891</v>
      </c>
      <c r="B2089" s="2" t="n">
        <v>27.86816031</v>
      </c>
      <c r="C2089" s="2" t="n">
        <v>85.4846819</v>
      </c>
      <c r="D2089" s="2" t="n">
        <v>1.617048157</v>
      </c>
      <c r="E2089" s="5" t="s">
        <v>18</v>
      </c>
      <c r="F2089" s="6" t="n">
        <v>6.9E-039</v>
      </c>
      <c r="G2089" s="2" t="s">
        <v>19</v>
      </c>
      <c r="H2089" s="2" t="s">
        <v>4892</v>
      </c>
      <c r="I2089" s="2" t="s">
        <v>19</v>
      </c>
      <c r="J2089" s="2" t="n">
        <v>0</v>
      </c>
      <c r="K2089" s="2" t="s">
        <v>4893</v>
      </c>
    </row>
    <row r="2090" customFormat="false" ht="15" hidden="false" customHeight="false" outlineLevel="0" collapsed="false">
      <c r="A2090" s="2" t="s">
        <v>4894</v>
      </c>
      <c r="B2090" s="2" t="n">
        <v>112.2409695</v>
      </c>
      <c r="C2090" s="2" t="n">
        <v>32.39305194</v>
      </c>
      <c r="D2090" s="2" t="n">
        <v>-1.792843072</v>
      </c>
      <c r="E2090" s="3" t="s">
        <v>12</v>
      </c>
      <c r="F2090" s="6" t="n">
        <v>3.57E-013</v>
      </c>
      <c r="G2090" s="2" t="s">
        <v>19</v>
      </c>
      <c r="H2090" s="2" t="s">
        <v>19</v>
      </c>
      <c r="I2090" s="2" t="s">
        <v>19</v>
      </c>
      <c r="J2090" s="2" t="s">
        <v>19</v>
      </c>
      <c r="K2090" s="2" t="s">
        <v>19</v>
      </c>
    </row>
    <row r="2091" customFormat="false" ht="15" hidden="false" customHeight="false" outlineLevel="0" collapsed="false">
      <c r="A2091" s="2" t="s">
        <v>4895</v>
      </c>
      <c r="B2091" s="2" t="n">
        <v>11.13770386</v>
      </c>
      <c r="C2091" s="2" t="n">
        <v>0.001</v>
      </c>
      <c r="D2091" s="2" t="n">
        <v>-13.44316422</v>
      </c>
      <c r="E2091" s="3" t="s">
        <v>12</v>
      </c>
      <c r="F2091" s="6" t="n">
        <v>6.39E-008</v>
      </c>
      <c r="G2091" s="2" t="s">
        <v>19</v>
      </c>
      <c r="H2091" s="2" t="s">
        <v>19</v>
      </c>
      <c r="I2091" s="2" t="s">
        <v>19</v>
      </c>
      <c r="J2091" s="6" t="n">
        <v>3.16568E-127</v>
      </c>
      <c r="K2091" s="2" t="s">
        <v>4896</v>
      </c>
    </row>
    <row r="2092" customFormat="false" ht="15" hidden="false" customHeight="false" outlineLevel="0" collapsed="false">
      <c r="A2092" s="2" t="s">
        <v>4897</v>
      </c>
      <c r="B2092" s="2" t="n">
        <v>0.001</v>
      </c>
      <c r="C2092" s="2" t="n">
        <v>19.92751142</v>
      </c>
      <c r="D2092" s="2" t="n">
        <v>14.28247393</v>
      </c>
      <c r="E2092" s="5" t="s">
        <v>18</v>
      </c>
      <c r="F2092" s="6" t="n">
        <v>4.35E-015</v>
      </c>
      <c r="G2092" s="2" t="s">
        <v>19</v>
      </c>
      <c r="H2092" s="2" t="s">
        <v>19</v>
      </c>
      <c r="I2092" s="2" t="s">
        <v>19</v>
      </c>
      <c r="J2092" s="6" t="n">
        <v>2.50828E-062</v>
      </c>
      <c r="K2092" s="2" t="s">
        <v>4898</v>
      </c>
    </row>
    <row r="2093" customFormat="false" ht="15" hidden="false" customHeight="false" outlineLevel="0" collapsed="false">
      <c r="A2093" s="2" t="s">
        <v>4899</v>
      </c>
      <c r="B2093" s="2" t="n">
        <v>0.512613985</v>
      </c>
      <c r="C2093" s="2" t="n">
        <v>393.9643993</v>
      </c>
      <c r="D2093" s="2" t="n">
        <v>9.585976711</v>
      </c>
      <c r="E2093" s="5" t="s">
        <v>18</v>
      </c>
      <c r="F2093" s="6" t="n">
        <v>5.2E-229</v>
      </c>
      <c r="G2093" s="2" t="s">
        <v>19</v>
      </c>
      <c r="H2093" s="2" t="s">
        <v>2860</v>
      </c>
      <c r="I2093" s="2" t="s">
        <v>19</v>
      </c>
      <c r="J2093" s="6" t="n">
        <v>1.52833E-090</v>
      </c>
      <c r="K2093" s="2" t="s">
        <v>4900</v>
      </c>
    </row>
    <row r="2094" customFormat="false" ht="15" hidden="false" customHeight="false" outlineLevel="0" collapsed="false">
      <c r="A2094" s="2" t="s">
        <v>4901</v>
      </c>
      <c r="B2094" s="2" t="n">
        <v>2.076521059</v>
      </c>
      <c r="C2094" s="2" t="n">
        <v>256.7745584</v>
      </c>
      <c r="D2094" s="2" t="n">
        <v>6.950189952</v>
      </c>
      <c r="E2094" s="5" t="s">
        <v>18</v>
      </c>
      <c r="F2094" s="6" t="n">
        <v>2.98E-070</v>
      </c>
      <c r="G2094" s="2" t="s">
        <v>84</v>
      </c>
      <c r="H2094" s="2" t="s">
        <v>141</v>
      </c>
      <c r="I2094" s="2" t="s">
        <v>574</v>
      </c>
      <c r="J2094" s="6" t="n">
        <v>1.30441E-076</v>
      </c>
      <c r="K2094" s="2" t="s">
        <v>4902</v>
      </c>
    </row>
    <row r="2095" customFormat="false" ht="15" hidden="false" customHeight="false" outlineLevel="0" collapsed="false">
      <c r="A2095" s="2" t="s">
        <v>4903</v>
      </c>
      <c r="B2095" s="2" t="n">
        <v>5.715697926</v>
      </c>
      <c r="C2095" s="2" t="n">
        <v>17.8745953</v>
      </c>
      <c r="D2095" s="2" t="n">
        <v>1.644909</v>
      </c>
      <c r="E2095" s="5" t="s">
        <v>18</v>
      </c>
      <c r="F2095" s="6" t="n">
        <v>1.35E-006</v>
      </c>
      <c r="G2095" s="2" t="s">
        <v>19</v>
      </c>
      <c r="H2095" s="2" t="s">
        <v>44</v>
      </c>
      <c r="I2095" s="2" t="s">
        <v>19</v>
      </c>
      <c r="J2095" s="2" t="n">
        <v>0</v>
      </c>
      <c r="K2095" s="2" t="s">
        <v>4904</v>
      </c>
    </row>
    <row r="2096" customFormat="false" ht="15" hidden="false" customHeight="false" outlineLevel="0" collapsed="false">
      <c r="A2096" s="2" t="s">
        <v>4905</v>
      </c>
      <c r="B2096" s="2" t="n">
        <v>303.7945863</v>
      </c>
      <c r="C2096" s="2" t="n">
        <v>139.8429772</v>
      </c>
      <c r="D2096" s="2" t="n">
        <v>-1.119288357</v>
      </c>
      <c r="E2096" s="3" t="s">
        <v>12</v>
      </c>
      <c r="F2096" s="2" t="n">
        <v>0</v>
      </c>
      <c r="G2096" s="2" t="s">
        <v>4906</v>
      </c>
      <c r="H2096" s="2" t="s">
        <v>1134</v>
      </c>
      <c r="I2096" s="2" t="s">
        <v>4907</v>
      </c>
      <c r="J2096" s="2" t="n">
        <v>0</v>
      </c>
      <c r="K2096" s="2" t="s">
        <v>4908</v>
      </c>
    </row>
    <row r="2097" customFormat="false" ht="15" hidden="false" customHeight="false" outlineLevel="0" collapsed="false">
      <c r="A2097" s="2" t="s">
        <v>4909</v>
      </c>
      <c r="B2097" s="2" t="n">
        <v>183.6488595</v>
      </c>
      <c r="C2097" s="2" t="n">
        <v>57.56416827</v>
      </c>
      <c r="D2097" s="2" t="n">
        <v>-1.673706969</v>
      </c>
      <c r="E2097" s="3" t="s">
        <v>12</v>
      </c>
      <c r="F2097" s="6" t="n">
        <v>2.6E-012</v>
      </c>
      <c r="G2097" s="2" t="s">
        <v>4910</v>
      </c>
      <c r="H2097" s="2" t="s">
        <v>4911</v>
      </c>
      <c r="I2097" s="2" t="s">
        <v>4912</v>
      </c>
      <c r="J2097" s="6" t="n">
        <v>1.32617E-170</v>
      </c>
      <c r="K2097" s="4" t="s">
        <v>4913</v>
      </c>
    </row>
    <row r="2098" customFormat="false" ht="15" hidden="false" customHeight="false" outlineLevel="0" collapsed="false">
      <c r="A2098" s="2" t="s">
        <v>4914</v>
      </c>
      <c r="B2098" s="2" t="n">
        <v>13.61274917</v>
      </c>
      <c r="C2098" s="2" t="n">
        <v>6.781726552</v>
      </c>
      <c r="D2098" s="2" t="n">
        <v>-1.005233937</v>
      </c>
      <c r="E2098" s="3" t="s">
        <v>12</v>
      </c>
      <c r="F2098" s="2" t="n">
        <v>0.000315013</v>
      </c>
      <c r="G2098" s="2" t="s">
        <v>19</v>
      </c>
      <c r="H2098" s="2" t="s">
        <v>19</v>
      </c>
      <c r="I2098" s="2" t="s">
        <v>19</v>
      </c>
      <c r="J2098" s="2" t="n">
        <v>0</v>
      </c>
      <c r="K2098" s="2" t="s">
        <v>4915</v>
      </c>
    </row>
    <row r="2099" customFormat="false" ht="15" hidden="false" customHeight="false" outlineLevel="0" collapsed="false">
      <c r="A2099" s="2" t="s">
        <v>4916</v>
      </c>
      <c r="B2099" s="2" t="n">
        <v>32.118337</v>
      </c>
      <c r="C2099" s="2" t="n">
        <v>3.579914965</v>
      </c>
      <c r="D2099" s="2" t="n">
        <v>-3.165399972</v>
      </c>
      <c r="E2099" s="3" t="s">
        <v>12</v>
      </c>
      <c r="F2099" s="6" t="n">
        <v>9.6E-010</v>
      </c>
      <c r="G2099" s="2" t="s">
        <v>4917</v>
      </c>
      <c r="H2099" s="2" t="s">
        <v>4918</v>
      </c>
      <c r="I2099" s="2" t="s">
        <v>4919</v>
      </c>
      <c r="J2099" s="2" t="n">
        <v>0</v>
      </c>
      <c r="K2099" s="2" t="s">
        <v>4920</v>
      </c>
    </row>
    <row r="2100" customFormat="false" ht="15" hidden="false" customHeight="false" outlineLevel="0" collapsed="false">
      <c r="A2100" s="2" t="s">
        <v>4921</v>
      </c>
      <c r="B2100" s="2" t="n">
        <v>233.066766</v>
      </c>
      <c r="C2100" s="2" t="n">
        <v>73.16044401</v>
      </c>
      <c r="D2100" s="2" t="n">
        <v>-1.671607563</v>
      </c>
      <c r="E2100" s="3" t="s">
        <v>12</v>
      </c>
      <c r="F2100" s="6" t="n">
        <v>2.57E-012</v>
      </c>
      <c r="G2100" s="2" t="s">
        <v>89</v>
      </c>
      <c r="H2100" s="2" t="s">
        <v>19</v>
      </c>
      <c r="I2100" s="2" t="s">
        <v>19</v>
      </c>
      <c r="J2100" s="6" t="n">
        <v>5.62296E-165</v>
      </c>
      <c r="K2100" s="2" t="s">
        <v>4922</v>
      </c>
    </row>
    <row r="2101" customFormat="false" ht="15" hidden="false" customHeight="false" outlineLevel="0" collapsed="false">
      <c r="A2101" s="2" t="s">
        <v>4923</v>
      </c>
      <c r="B2101" s="2" t="n">
        <v>0.001</v>
      </c>
      <c r="C2101" s="2" t="n">
        <v>66.96583707</v>
      </c>
      <c r="D2101" s="2" t="n">
        <v>16.03113767</v>
      </c>
      <c r="E2101" s="5" t="s">
        <v>18</v>
      </c>
      <c r="F2101" s="6" t="n">
        <v>3.44E-022</v>
      </c>
      <c r="G2101" s="2" t="s">
        <v>19</v>
      </c>
      <c r="H2101" s="2" t="s">
        <v>19</v>
      </c>
      <c r="I2101" s="2" t="s">
        <v>19</v>
      </c>
      <c r="J2101" s="6" t="n">
        <v>4.71041E-092</v>
      </c>
      <c r="K2101" s="2" t="s">
        <v>4924</v>
      </c>
    </row>
    <row r="2102" customFormat="false" ht="15" hidden="false" customHeight="false" outlineLevel="0" collapsed="false">
      <c r="A2102" s="2" t="s">
        <v>4925</v>
      </c>
      <c r="B2102" s="2" t="n">
        <v>0.001</v>
      </c>
      <c r="C2102" s="2" t="n">
        <v>20.99386654</v>
      </c>
      <c r="D2102" s="2" t="n">
        <v>14.35768028</v>
      </c>
      <c r="E2102" s="5" t="s">
        <v>18</v>
      </c>
      <c r="F2102" s="2" t="n">
        <v>0.000831406</v>
      </c>
      <c r="G2102" s="2" t="s">
        <v>61</v>
      </c>
      <c r="H2102" s="2" t="s">
        <v>19</v>
      </c>
      <c r="I2102" s="2" t="s">
        <v>19</v>
      </c>
      <c r="J2102" s="6" t="n">
        <v>2.73203E-029</v>
      </c>
      <c r="K2102" s="2" t="s">
        <v>4926</v>
      </c>
    </row>
    <row r="2103" customFormat="false" ht="15" hidden="false" customHeight="false" outlineLevel="0" collapsed="false">
      <c r="A2103" s="2" t="s">
        <v>4927</v>
      </c>
      <c r="B2103" s="2" t="n">
        <v>1.229244908</v>
      </c>
      <c r="C2103" s="2" t="n">
        <v>69.84497907</v>
      </c>
      <c r="D2103" s="2" t="n">
        <v>5.828312125</v>
      </c>
      <c r="E2103" s="5" t="s">
        <v>18</v>
      </c>
      <c r="F2103" s="6" t="n">
        <v>6.38E-046</v>
      </c>
      <c r="G2103" s="2" t="s">
        <v>61</v>
      </c>
      <c r="H2103" s="2" t="s">
        <v>19</v>
      </c>
      <c r="I2103" s="2" t="s">
        <v>19</v>
      </c>
      <c r="J2103" s="2" t="n">
        <v>0</v>
      </c>
      <c r="K2103" s="2" t="s">
        <v>4928</v>
      </c>
    </row>
    <row r="2104" customFormat="false" ht="15" hidden="false" customHeight="false" outlineLevel="0" collapsed="false">
      <c r="A2104" s="2" t="s">
        <v>4929</v>
      </c>
      <c r="B2104" s="2" t="n">
        <v>17.92898671</v>
      </c>
      <c r="C2104" s="2" t="n">
        <v>2.103044122</v>
      </c>
      <c r="D2104" s="2" t="n">
        <v>-3.09174293</v>
      </c>
      <c r="E2104" s="3" t="s">
        <v>12</v>
      </c>
      <c r="F2104" s="2" t="n">
        <v>0.000102955</v>
      </c>
      <c r="G2104" s="2" t="s">
        <v>19</v>
      </c>
      <c r="H2104" s="2" t="s">
        <v>19</v>
      </c>
      <c r="I2104" s="2" t="s">
        <v>19</v>
      </c>
      <c r="J2104" s="2" t="n">
        <v>0</v>
      </c>
      <c r="K2104" s="2" t="s">
        <v>4930</v>
      </c>
    </row>
    <row r="2105" customFormat="false" ht="15" hidden="false" customHeight="false" outlineLevel="0" collapsed="false">
      <c r="A2105" s="2" t="s">
        <v>4931</v>
      </c>
      <c r="B2105" s="2" t="n">
        <v>13.2766319</v>
      </c>
      <c r="C2105" s="2" t="n">
        <v>246.2315602</v>
      </c>
      <c r="D2105" s="2" t="n">
        <v>4.213054582</v>
      </c>
      <c r="E2105" s="5" t="s">
        <v>18</v>
      </c>
      <c r="F2105" s="2" t="n">
        <v>0</v>
      </c>
      <c r="G2105" s="2" t="s">
        <v>19</v>
      </c>
      <c r="H2105" s="2" t="s">
        <v>19</v>
      </c>
      <c r="I2105" s="2" t="s">
        <v>19</v>
      </c>
      <c r="J2105" s="2" t="n">
        <v>0</v>
      </c>
      <c r="K2105" s="2" t="s">
        <v>4932</v>
      </c>
    </row>
    <row r="2106" customFormat="false" ht="15" hidden="false" customHeight="false" outlineLevel="0" collapsed="false">
      <c r="A2106" s="2" t="s">
        <v>4933</v>
      </c>
      <c r="B2106" s="2" t="n">
        <v>0.001</v>
      </c>
      <c r="C2106" s="2" t="n">
        <v>11.79918439</v>
      </c>
      <c r="D2106" s="2" t="n">
        <v>13.52639952</v>
      </c>
      <c r="E2106" s="5" t="s">
        <v>18</v>
      </c>
      <c r="F2106" s="2" t="n">
        <v>0.000438243</v>
      </c>
      <c r="G2106" s="2" t="s">
        <v>19</v>
      </c>
      <c r="H2106" s="2" t="s">
        <v>19</v>
      </c>
      <c r="I2106" s="2" t="s">
        <v>19</v>
      </c>
      <c r="J2106" s="2" t="s">
        <v>19</v>
      </c>
      <c r="K2106" s="2" t="s">
        <v>19</v>
      </c>
    </row>
    <row r="2107" customFormat="false" ht="15" hidden="false" customHeight="false" outlineLevel="0" collapsed="false">
      <c r="A2107" s="2" t="s">
        <v>4934</v>
      </c>
      <c r="B2107" s="2" t="n">
        <v>3.426985804</v>
      </c>
      <c r="C2107" s="2" t="n">
        <v>81.03926106</v>
      </c>
      <c r="D2107" s="2" t="n">
        <v>4.563608898</v>
      </c>
      <c r="E2107" s="5" t="s">
        <v>18</v>
      </c>
      <c r="F2107" s="6" t="n">
        <v>9.9E-023</v>
      </c>
      <c r="G2107" s="2" t="s">
        <v>19</v>
      </c>
      <c r="H2107" s="2" t="s">
        <v>19</v>
      </c>
      <c r="I2107" s="2" t="s">
        <v>19</v>
      </c>
      <c r="J2107" s="2" t="s">
        <v>19</v>
      </c>
      <c r="K2107" s="2" t="s">
        <v>19</v>
      </c>
    </row>
    <row r="2108" customFormat="false" ht="15" hidden="false" customHeight="false" outlineLevel="0" collapsed="false">
      <c r="A2108" s="2" t="s">
        <v>4935</v>
      </c>
      <c r="B2108" s="2" t="n">
        <v>0.862779877</v>
      </c>
      <c r="C2108" s="2" t="n">
        <v>158.1192977</v>
      </c>
      <c r="D2108" s="2" t="n">
        <v>7.517805209</v>
      </c>
      <c r="E2108" s="5" t="s">
        <v>18</v>
      </c>
      <c r="F2108" s="6" t="n">
        <v>7.36E-053</v>
      </c>
      <c r="G2108" s="2" t="s">
        <v>19</v>
      </c>
      <c r="H2108" s="2" t="s">
        <v>19</v>
      </c>
      <c r="I2108" s="2" t="s">
        <v>19</v>
      </c>
      <c r="J2108" s="2" t="s">
        <v>19</v>
      </c>
      <c r="K2108" s="2" t="s">
        <v>19</v>
      </c>
    </row>
    <row r="2109" customFormat="false" ht="15" hidden="false" customHeight="false" outlineLevel="0" collapsed="false">
      <c r="A2109" s="2" t="s">
        <v>4936</v>
      </c>
      <c r="B2109" s="2" t="n">
        <v>315.7866625</v>
      </c>
      <c r="C2109" s="2" t="n">
        <v>99.73489941</v>
      </c>
      <c r="D2109" s="2" t="n">
        <v>-1.662779911</v>
      </c>
      <c r="E2109" s="3" t="s">
        <v>12</v>
      </c>
      <c r="F2109" s="6" t="n">
        <v>5.73E-012</v>
      </c>
      <c r="G2109" s="2" t="s">
        <v>19</v>
      </c>
      <c r="H2109" s="2" t="s">
        <v>19</v>
      </c>
      <c r="I2109" s="2" t="s">
        <v>19</v>
      </c>
      <c r="J2109" s="2" t="n">
        <v>0</v>
      </c>
      <c r="K2109" s="2" t="s">
        <v>4937</v>
      </c>
    </row>
    <row r="2110" customFormat="false" ht="15" hidden="false" customHeight="false" outlineLevel="0" collapsed="false">
      <c r="A2110" s="2" t="s">
        <v>4938</v>
      </c>
      <c r="B2110" s="2" t="n">
        <v>99.72130204</v>
      </c>
      <c r="C2110" s="2" t="n">
        <v>12.07147326</v>
      </c>
      <c r="D2110" s="2" t="n">
        <v>-3.046299959</v>
      </c>
      <c r="E2110" s="3" t="s">
        <v>12</v>
      </c>
      <c r="F2110" s="6" t="n">
        <v>1.17E-012</v>
      </c>
      <c r="G2110" s="2" t="s">
        <v>13</v>
      </c>
      <c r="H2110" s="2" t="s">
        <v>19</v>
      </c>
      <c r="I2110" s="2" t="s">
        <v>424</v>
      </c>
      <c r="J2110" s="2" t="n">
        <v>0</v>
      </c>
      <c r="K2110" s="2" t="s">
        <v>4939</v>
      </c>
    </row>
    <row r="2111" customFormat="false" ht="15" hidden="false" customHeight="false" outlineLevel="0" collapsed="false">
      <c r="A2111" s="2" t="s">
        <v>4940</v>
      </c>
      <c r="B2111" s="2" t="n">
        <v>7.773778078</v>
      </c>
      <c r="C2111" s="2" t="n">
        <v>2.144677991</v>
      </c>
      <c r="D2111" s="2" t="n">
        <v>-1.85785487</v>
      </c>
      <c r="E2111" s="3" t="s">
        <v>12</v>
      </c>
      <c r="F2111" s="6" t="n">
        <v>1.44E-005</v>
      </c>
      <c r="G2111" s="2" t="s">
        <v>19</v>
      </c>
      <c r="H2111" s="2" t="s">
        <v>19</v>
      </c>
      <c r="I2111" s="2" t="s">
        <v>19</v>
      </c>
      <c r="J2111" s="2" t="n">
        <v>0</v>
      </c>
      <c r="K2111" s="2" t="s">
        <v>4941</v>
      </c>
    </row>
    <row r="2112" customFormat="false" ht="15" hidden="false" customHeight="false" outlineLevel="0" collapsed="false">
      <c r="A2112" s="2" t="s">
        <v>4942</v>
      </c>
      <c r="B2112" s="2" t="n">
        <v>47.30298938</v>
      </c>
      <c r="C2112" s="2" t="n">
        <v>14.44848151</v>
      </c>
      <c r="D2112" s="2" t="n">
        <v>-1.711013482</v>
      </c>
      <c r="E2112" s="3" t="s">
        <v>12</v>
      </c>
      <c r="F2112" s="6" t="n">
        <v>2.66E-009</v>
      </c>
      <c r="G2112" s="2" t="s">
        <v>19</v>
      </c>
      <c r="H2112" s="2" t="s">
        <v>19</v>
      </c>
      <c r="I2112" s="2" t="s">
        <v>19</v>
      </c>
      <c r="J2112" s="6" t="n">
        <v>7.86978E-151</v>
      </c>
      <c r="K2112" s="2" t="s">
        <v>4943</v>
      </c>
    </row>
    <row r="2113" customFormat="false" ht="15" hidden="false" customHeight="false" outlineLevel="0" collapsed="false">
      <c r="A2113" s="2" t="s">
        <v>4944</v>
      </c>
      <c r="B2113" s="2" t="n">
        <v>50.08464316</v>
      </c>
      <c r="C2113" s="2" t="n">
        <v>20.49872818</v>
      </c>
      <c r="D2113" s="2" t="n">
        <v>-1.288833913</v>
      </c>
      <c r="E2113" s="3" t="s">
        <v>12</v>
      </c>
      <c r="F2113" s="2" t="n">
        <v>0.000167021</v>
      </c>
      <c r="G2113" s="2" t="s">
        <v>19</v>
      </c>
      <c r="H2113" s="2" t="s">
        <v>19</v>
      </c>
      <c r="I2113" s="2" t="s">
        <v>19</v>
      </c>
      <c r="J2113" s="6" t="n">
        <v>6.23183E-075</v>
      </c>
      <c r="K2113" s="2" t="s">
        <v>4945</v>
      </c>
    </row>
    <row r="2114" customFormat="false" ht="15" hidden="false" customHeight="false" outlineLevel="0" collapsed="false">
      <c r="A2114" s="2" t="s">
        <v>4946</v>
      </c>
      <c r="B2114" s="2" t="n">
        <v>64.86074603</v>
      </c>
      <c r="C2114" s="2" t="n">
        <v>22.05005952</v>
      </c>
      <c r="D2114" s="2" t="n">
        <v>-1.556563068</v>
      </c>
      <c r="E2114" s="3" t="s">
        <v>12</v>
      </c>
      <c r="F2114" s="6" t="n">
        <v>5.18E-013</v>
      </c>
      <c r="G2114" s="2" t="s">
        <v>19</v>
      </c>
      <c r="H2114" s="2" t="s">
        <v>19</v>
      </c>
      <c r="I2114" s="2" t="s">
        <v>19</v>
      </c>
      <c r="J2114" s="2" t="n">
        <v>0</v>
      </c>
      <c r="K2114" s="2" t="s">
        <v>4947</v>
      </c>
    </row>
    <row r="2115" customFormat="false" ht="15" hidden="false" customHeight="false" outlineLevel="0" collapsed="false">
      <c r="A2115" s="2" t="s">
        <v>4948</v>
      </c>
      <c r="B2115" s="2" t="n">
        <v>22.63011167</v>
      </c>
      <c r="C2115" s="2" t="n">
        <v>7.688836472</v>
      </c>
      <c r="D2115" s="2" t="n">
        <v>-1.557406503</v>
      </c>
      <c r="E2115" s="3" t="s">
        <v>12</v>
      </c>
      <c r="F2115" s="6" t="n">
        <v>3.71E-005</v>
      </c>
      <c r="G2115" s="2" t="s">
        <v>19</v>
      </c>
      <c r="H2115" s="2" t="s">
        <v>19</v>
      </c>
      <c r="I2115" s="2" t="s">
        <v>1814</v>
      </c>
      <c r="J2115" s="2" t="n">
        <v>0</v>
      </c>
      <c r="K2115" s="2" t="s">
        <v>4949</v>
      </c>
    </row>
    <row r="2116" customFormat="false" ht="15" hidden="false" customHeight="false" outlineLevel="0" collapsed="false">
      <c r="A2116" s="2" t="s">
        <v>4950</v>
      </c>
      <c r="B2116" s="2" t="n">
        <v>58.59400729</v>
      </c>
      <c r="C2116" s="2" t="n">
        <v>0.617466663</v>
      </c>
      <c r="D2116" s="2" t="n">
        <v>-6.568248062</v>
      </c>
      <c r="E2116" s="3" t="s">
        <v>12</v>
      </c>
      <c r="F2116" s="2" t="n">
        <v>0.000384682</v>
      </c>
      <c r="G2116" s="2" t="s">
        <v>13</v>
      </c>
      <c r="H2116" s="2" t="s">
        <v>4951</v>
      </c>
      <c r="I2116" s="2" t="s">
        <v>373</v>
      </c>
      <c r="J2116" s="2" t="n">
        <v>0</v>
      </c>
      <c r="K2116" s="2" t="s">
        <v>4952</v>
      </c>
    </row>
    <row r="2117" customFormat="false" ht="15" hidden="false" customHeight="false" outlineLevel="0" collapsed="false">
      <c r="A2117" s="2" t="s">
        <v>4953</v>
      </c>
      <c r="B2117" s="2" t="n">
        <v>15.80835387</v>
      </c>
      <c r="C2117" s="2" t="n">
        <v>0.001</v>
      </c>
      <c r="D2117" s="2" t="n">
        <v>-13.94839953</v>
      </c>
      <c r="E2117" s="3" t="s">
        <v>12</v>
      </c>
      <c r="F2117" s="6" t="n">
        <v>3.16E-014</v>
      </c>
      <c r="G2117" s="2" t="s">
        <v>13</v>
      </c>
      <c r="H2117" s="2" t="s">
        <v>4951</v>
      </c>
      <c r="I2117" s="2" t="s">
        <v>373</v>
      </c>
      <c r="J2117" s="2" t="n">
        <v>0</v>
      </c>
      <c r="K2117" s="2" t="s">
        <v>4954</v>
      </c>
    </row>
    <row r="2118" customFormat="false" ht="15" hidden="false" customHeight="false" outlineLevel="0" collapsed="false">
      <c r="A2118" s="2" t="s">
        <v>4955</v>
      </c>
      <c r="B2118" s="2" t="n">
        <v>17.89200447</v>
      </c>
      <c r="C2118" s="2" t="n">
        <v>0.001</v>
      </c>
      <c r="D2118" s="2" t="n">
        <v>-14.1270274</v>
      </c>
      <c r="E2118" s="3" t="s">
        <v>12</v>
      </c>
      <c r="F2118" s="2" t="n">
        <v>0</v>
      </c>
      <c r="G2118" s="2" t="s">
        <v>13</v>
      </c>
      <c r="H2118" s="2" t="s">
        <v>4951</v>
      </c>
      <c r="I2118" s="2" t="s">
        <v>373</v>
      </c>
      <c r="J2118" s="2" t="n">
        <v>0</v>
      </c>
      <c r="K2118" s="2" t="s">
        <v>4956</v>
      </c>
    </row>
    <row r="2119" customFormat="false" ht="15" hidden="false" customHeight="false" outlineLevel="0" collapsed="false">
      <c r="A2119" s="2" t="s">
        <v>4957</v>
      </c>
      <c r="B2119" s="2" t="n">
        <v>23.08248772</v>
      </c>
      <c r="C2119" s="2" t="n">
        <v>8.747444393</v>
      </c>
      <c r="D2119" s="2" t="n">
        <v>-1.399865226</v>
      </c>
      <c r="E2119" s="3" t="s">
        <v>12</v>
      </c>
      <c r="F2119" s="2" t="n">
        <v>0.000362846</v>
      </c>
      <c r="G2119" s="2" t="s">
        <v>19</v>
      </c>
      <c r="H2119" s="2" t="s">
        <v>19</v>
      </c>
      <c r="I2119" s="2" t="s">
        <v>19</v>
      </c>
      <c r="J2119" s="6" t="n">
        <v>1.46003E-180</v>
      </c>
      <c r="K2119" s="2" t="s">
        <v>4958</v>
      </c>
    </row>
    <row r="2120" customFormat="false" ht="15" hidden="false" customHeight="false" outlineLevel="0" collapsed="false">
      <c r="A2120" s="2" t="s">
        <v>4959</v>
      </c>
      <c r="B2120" s="2" t="n">
        <v>42.13059711</v>
      </c>
      <c r="C2120" s="2" t="n">
        <v>19.60977724</v>
      </c>
      <c r="D2120" s="2" t="n">
        <v>-1.103295216</v>
      </c>
      <c r="E2120" s="3" t="s">
        <v>12</v>
      </c>
      <c r="F2120" s="6" t="n">
        <v>5.82E-008</v>
      </c>
      <c r="G2120" s="2" t="s">
        <v>19</v>
      </c>
      <c r="H2120" s="2" t="s">
        <v>4960</v>
      </c>
      <c r="I2120" s="2" t="s">
        <v>1723</v>
      </c>
      <c r="J2120" s="2" t="n">
        <v>0</v>
      </c>
      <c r="K2120" s="2" t="s">
        <v>4961</v>
      </c>
    </row>
    <row r="2121" customFormat="false" ht="15" hidden="false" customHeight="false" outlineLevel="0" collapsed="false">
      <c r="A2121" s="2" t="s">
        <v>4962</v>
      </c>
      <c r="B2121" s="2" t="n">
        <v>79.96471217</v>
      </c>
      <c r="C2121" s="2" t="n">
        <v>28.1908657</v>
      </c>
      <c r="D2121" s="2" t="n">
        <v>-1.504135708</v>
      </c>
      <c r="E2121" s="3" t="s">
        <v>12</v>
      </c>
      <c r="F2121" s="6" t="n">
        <v>1.63E-008</v>
      </c>
      <c r="G2121" s="2" t="s">
        <v>19</v>
      </c>
      <c r="H2121" s="2" t="s">
        <v>19</v>
      </c>
      <c r="I2121" s="2" t="s">
        <v>19</v>
      </c>
      <c r="J2121" s="6" t="n">
        <v>1.01199E-116</v>
      </c>
      <c r="K2121" s="2" t="s">
        <v>4963</v>
      </c>
    </row>
    <row r="2122" customFormat="false" ht="15" hidden="false" customHeight="false" outlineLevel="0" collapsed="false">
      <c r="A2122" s="2" t="s">
        <v>4964</v>
      </c>
      <c r="B2122" s="2" t="n">
        <v>14.5722381</v>
      </c>
      <c r="C2122" s="2" t="n">
        <v>2.127131852</v>
      </c>
      <c r="D2122" s="2" t="n">
        <v>-2.776241105</v>
      </c>
      <c r="E2122" s="3" t="s">
        <v>12</v>
      </c>
      <c r="F2122" s="2" t="n">
        <v>0.000217173</v>
      </c>
      <c r="G2122" s="2" t="s">
        <v>19</v>
      </c>
      <c r="H2122" s="2" t="s">
        <v>19</v>
      </c>
      <c r="I2122" s="2" t="s">
        <v>19</v>
      </c>
      <c r="J2122" s="6" t="n">
        <v>7.15112E-117</v>
      </c>
      <c r="K2122" s="2" t="s">
        <v>4965</v>
      </c>
    </row>
    <row r="2123" customFormat="false" ht="15" hidden="false" customHeight="false" outlineLevel="0" collapsed="false">
      <c r="A2123" s="2" t="s">
        <v>4966</v>
      </c>
      <c r="B2123" s="2" t="n">
        <v>23.52932141</v>
      </c>
      <c r="C2123" s="2" t="n">
        <v>3.997176577</v>
      </c>
      <c r="D2123" s="2" t="n">
        <v>-2.557406503</v>
      </c>
      <c r="E2123" s="3" t="s">
        <v>12</v>
      </c>
      <c r="F2123" s="6" t="n">
        <v>2.03E-008</v>
      </c>
      <c r="G2123" s="2" t="s">
        <v>19</v>
      </c>
      <c r="H2123" s="2" t="s">
        <v>19</v>
      </c>
      <c r="I2123" s="2" t="s">
        <v>19</v>
      </c>
      <c r="J2123" s="2" t="n">
        <v>0</v>
      </c>
      <c r="K2123" s="2" t="s">
        <v>4965</v>
      </c>
    </row>
    <row r="2124" customFormat="false" ht="15" hidden="false" customHeight="false" outlineLevel="0" collapsed="false">
      <c r="A2124" s="2" t="s">
        <v>4967</v>
      </c>
      <c r="B2124" s="2" t="n">
        <v>21.3226248</v>
      </c>
      <c r="C2124" s="2" t="n">
        <v>8.368130432</v>
      </c>
      <c r="D2124" s="2" t="n">
        <v>-1.3494078</v>
      </c>
      <c r="E2124" s="3" t="s">
        <v>12</v>
      </c>
      <c r="F2124" s="6" t="n">
        <v>6.58E-008</v>
      </c>
      <c r="G2124" s="2" t="s">
        <v>4968</v>
      </c>
      <c r="H2124" s="2" t="s">
        <v>4969</v>
      </c>
      <c r="I2124" s="2" t="s">
        <v>4970</v>
      </c>
      <c r="J2124" s="2" t="n">
        <v>0</v>
      </c>
      <c r="K2124" s="2" t="s">
        <v>4971</v>
      </c>
    </row>
    <row r="2125" customFormat="false" ht="15" hidden="false" customHeight="false" outlineLevel="0" collapsed="false">
      <c r="A2125" s="2" t="s">
        <v>4972</v>
      </c>
      <c r="B2125" s="2" t="n">
        <v>102.614749</v>
      </c>
      <c r="C2125" s="2" t="n">
        <v>39.7267411</v>
      </c>
      <c r="D2125" s="2" t="n">
        <v>-1.369055752</v>
      </c>
      <c r="E2125" s="3" t="s">
        <v>12</v>
      </c>
      <c r="F2125" s="2" t="n">
        <v>0</v>
      </c>
      <c r="G2125" s="2" t="s">
        <v>4973</v>
      </c>
      <c r="H2125" s="2" t="s">
        <v>4974</v>
      </c>
      <c r="I2125" s="2" t="s">
        <v>4975</v>
      </c>
      <c r="J2125" s="2" t="n">
        <v>0</v>
      </c>
      <c r="K2125" s="2" t="s">
        <v>4976</v>
      </c>
    </row>
    <row r="2126" customFormat="false" ht="15" hidden="false" customHeight="false" outlineLevel="0" collapsed="false">
      <c r="A2126" s="2" t="s">
        <v>4977</v>
      </c>
      <c r="B2126" s="2" t="n">
        <v>62.36443218</v>
      </c>
      <c r="C2126" s="2" t="n">
        <v>22.90671131</v>
      </c>
      <c r="D2126" s="2" t="n">
        <v>-1.444953115</v>
      </c>
      <c r="E2126" s="3" t="s">
        <v>12</v>
      </c>
      <c r="F2126" s="6" t="n">
        <v>5.16E-012</v>
      </c>
      <c r="G2126" s="2" t="s">
        <v>19</v>
      </c>
      <c r="H2126" s="2" t="s">
        <v>53</v>
      </c>
      <c r="I2126" s="2" t="s">
        <v>19</v>
      </c>
      <c r="J2126" s="2" t="n">
        <v>0</v>
      </c>
      <c r="K2126" s="2" t="s">
        <v>4976</v>
      </c>
    </row>
    <row r="2127" customFormat="false" ht="15" hidden="false" customHeight="false" outlineLevel="0" collapsed="false">
      <c r="A2127" s="2" t="s">
        <v>4978</v>
      </c>
      <c r="B2127" s="2" t="n">
        <v>22.91998548</v>
      </c>
      <c r="C2127" s="2" t="n">
        <v>9.910630807</v>
      </c>
      <c r="D2127" s="2" t="n">
        <v>-1.209557338</v>
      </c>
      <c r="E2127" s="3" t="s">
        <v>12</v>
      </c>
      <c r="F2127" s="6" t="n">
        <v>7.18E-008</v>
      </c>
      <c r="G2127" s="2" t="s">
        <v>19</v>
      </c>
      <c r="H2127" s="2" t="s">
        <v>19</v>
      </c>
      <c r="I2127" s="2" t="s">
        <v>19</v>
      </c>
      <c r="J2127" s="2" t="n">
        <v>0</v>
      </c>
      <c r="K2127" s="2" t="s">
        <v>4979</v>
      </c>
    </row>
    <row r="2128" customFormat="false" ht="15" hidden="false" customHeight="false" outlineLevel="0" collapsed="false">
      <c r="A2128" s="2" t="s">
        <v>4980</v>
      </c>
      <c r="B2128" s="2" t="n">
        <v>4.183430232</v>
      </c>
      <c r="C2128" s="2" t="n">
        <v>0.001</v>
      </c>
      <c r="D2128" s="2" t="n">
        <v>-12.03047066</v>
      </c>
      <c r="E2128" s="3" t="s">
        <v>12</v>
      </c>
      <c r="F2128" s="2" t="n">
        <v>0.000188794</v>
      </c>
      <c r="G2128" s="2" t="s">
        <v>19</v>
      </c>
      <c r="H2128" s="2" t="s">
        <v>19</v>
      </c>
      <c r="I2128" s="2" t="s">
        <v>19</v>
      </c>
      <c r="J2128" s="6" t="n">
        <v>7.16577E-150</v>
      </c>
      <c r="K2128" s="2" t="s">
        <v>4981</v>
      </c>
    </row>
    <row r="2129" customFormat="false" ht="15" hidden="false" customHeight="false" outlineLevel="0" collapsed="false">
      <c r="A2129" s="2" t="s">
        <v>4982</v>
      </c>
      <c r="B2129" s="2" t="n">
        <v>48.04946221</v>
      </c>
      <c r="C2129" s="2" t="n">
        <v>12.56510228</v>
      </c>
      <c r="D2129" s="2" t="n">
        <v>-1.935097869</v>
      </c>
      <c r="E2129" s="3" t="s">
        <v>12</v>
      </c>
      <c r="F2129" s="6" t="n">
        <v>2.14E-013</v>
      </c>
      <c r="G2129" s="2" t="s">
        <v>19</v>
      </c>
      <c r="H2129" s="2" t="s">
        <v>19</v>
      </c>
      <c r="I2129" s="2" t="s">
        <v>19</v>
      </c>
      <c r="J2129" s="2" t="n">
        <v>0</v>
      </c>
      <c r="K2129" s="2" t="s">
        <v>4983</v>
      </c>
    </row>
    <row r="2130" customFormat="false" ht="15" hidden="false" customHeight="false" outlineLevel="0" collapsed="false">
      <c r="A2130" s="2" t="s">
        <v>4984</v>
      </c>
      <c r="B2130" s="2" t="n">
        <v>86.69347873</v>
      </c>
      <c r="C2130" s="2" t="n">
        <v>10.67747021</v>
      </c>
      <c r="D2130" s="2" t="n">
        <v>-3.021353602</v>
      </c>
      <c r="E2130" s="3" t="s">
        <v>12</v>
      </c>
      <c r="F2130" s="6" t="n">
        <v>2.6E-012</v>
      </c>
      <c r="G2130" s="2" t="s">
        <v>4985</v>
      </c>
      <c r="H2130" s="2" t="s">
        <v>823</v>
      </c>
      <c r="I2130" s="2" t="s">
        <v>4986</v>
      </c>
      <c r="J2130" s="2" t="n">
        <v>0</v>
      </c>
      <c r="K2130" s="2" t="s">
        <v>4987</v>
      </c>
    </row>
    <row r="2131" customFormat="false" ht="15" hidden="false" customHeight="false" outlineLevel="0" collapsed="false">
      <c r="A2131" s="2" t="s">
        <v>4988</v>
      </c>
      <c r="B2131" s="2" t="n">
        <v>51.52007675</v>
      </c>
      <c r="C2131" s="2" t="n">
        <v>23.85867297</v>
      </c>
      <c r="D2131" s="2" t="n">
        <v>-1.11062094</v>
      </c>
      <c r="E2131" s="3" t="s">
        <v>12</v>
      </c>
      <c r="F2131" s="6" t="n">
        <v>2.88E-012</v>
      </c>
      <c r="G2131" s="2" t="s">
        <v>19</v>
      </c>
      <c r="H2131" s="2" t="s">
        <v>19</v>
      </c>
      <c r="I2131" s="2" t="s">
        <v>19</v>
      </c>
      <c r="J2131" s="2" t="n">
        <v>0</v>
      </c>
      <c r="K2131" s="2" t="s">
        <v>4989</v>
      </c>
    </row>
    <row r="2132" customFormat="false" ht="15" hidden="false" customHeight="false" outlineLevel="0" collapsed="false">
      <c r="A2132" s="2" t="s">
        <v>4990</v>
      </c>
      <c r="B2132" s="2" t="n">
        <v>31.57596456</v>
      </c>
      <c r="C2132" s="2" t="n">
        <v>9.333613347</v>
      </c>
      <c r="D2132" s="2" t="n">
        <v>-1.758319197</v>
      </c>
      <c r="E2132" s="3" t="s">
        <v>12</v>
      </c>
      <c r="F2132" s="6" t="n">
        <v>1.29E-009</v>
      </c>
      <c r="G2132" s="2" t="s">
        <v>158</v>
      </c>
      <c r="H2132" s="4" t="s">
        <v>4991</v>
      </c>
      <c r="I2132" s="2" t="s">
        <v>4992</v>
      </c>
      <c r="J2132" s="2" t="n">
        <v>0</v>
      </c>
      <c r="K2132" s="2" t="s">
        <v>4993</v>
      </c>
    </row>
    <row r="2133" customFormat="false" ht="15" hidden="false" customHeight="false" outlineLevel="0" collapsed="false">
      <c r="A2133" s="2" t="s">
        <v>4994</v>
      </c>
      <c r="B2133" s="2" t="n">
        <v>0.274696732</v>
      </c>
      <c r="C2133" s="2" t="n">
        <v>43.57639451</v>
      </c>
      <c r="D2133" s="2" t="n">
        <v>7.309563276</v>
      </c>
      <c r="E2133" s="5" t="s">
        <v>18</v>
      </c>
      <c r="F2133" s="6" t="n">
        <v>1.71E-045</v>
      </c>
      <c r="G2133" s="2" t="s">
        <v>19</v>
      </c>
      <c r="H2133" s="2" t="s">
        <v>19</v>
      </c>
      <c r="I2133" s="2" t="s">
        <v>19</v>
      </c>
      <c r="J2133" s="2" t="n">
        <v>0</v>
      </c>
      <c r="K2133" s="2" t="s">
        <v>4995</v>
      </c>
    </row>
    <row r="2134" customFormat="false" ht="15" hidden="false" customHeight="false" outlineLevel="0" collapsed="false">
      <c r="A2134" s="2" t="s">
        <v>4996</v>
      </c>
      <c r="B2134" s="2" t="n">
        <v>1.732531712</v>
      </c>
      <c r="C2134" s="2" t="n">
        <v>8.047648841</v>
      </c>
      <c r="D2134" s="2" t="n">
        <v>2.215685595</v>
      </c>
      <c r="E2134" s="5" t="s">
        <v>18</v>
      </c>
      <c r="F2134" s="2" t="n">
        <v>0.000110569</v>
      </c>
      <c r="G2134" s="2" t="s">
        <v>19</v>
      </c>
      <c r="H2134" s="2" t="s">
        <v>19</v>
      </c>
      <c r="I2134" s="2" t="s">
        <v>307</v>
      </c>
      <c r="J2134" s="2" t="n">
        <v>0</v>
      </c>
      <c r="K2134" s="2" t="s">
        <v>4997</v>
      </c>
    </row>
    <row r="2135" customFormat="false" ht="15" hidden="false" customHeight="false" outlineLevel="0" collapsed="false">
      <c r="A2135" s="2" t="s">
        <v>4998</v>
      </c>
      <c r="B2135" s="2" t="n">
        <v>162.1861829</v>
      </c>
      <c r="C2135" s="2" t="n">
        <v>60.16575562</v>
      </c>
      <c r="D2135" s="2" t="n">
        <v>-1.430636427</v>
      </c>
      <c r="E2135" s="3" t="s">
        <v>12</v>
      </c>
      <c r="F2135" s="2" t="n">
        <v>0</v>
      </c>
      <c r="G2135" s="2" t="s">
        <v>19</v>
      </c>
      <c r="H2135" s="2" t="s">
        <v>19</v>
      </c>
      <c r="I2135" s="2" t="s">
        <v>19</v>
      </c>
      <c r="J2135" s="2" t="n">
        <v>0</v>
      </c>
      <c r="K2135" s="2" t="s">
        <v>4999</v>
      </c>
    </row>
    <row r="2136" customFormat="false" ht="15" hidden="false" customHeight="false" outlineLevel="0" collapsed="false">
      <c r="A2136" s="2" t="s">
        <v>5000</v>
      </c>
      <c r="B2136" s="2" t="n">
        <v>365.5191904</v>
      </c>
      <c r="C2136" s="2" t="n">
        <v>1691.668994</v>
      </c>
      <c r="D2136" s="2" t="n">
        <v>2.210428249</v>
      </c>
      <c r="E2136" s="5" t="s">
        <v>18</v>
      </c>
      <c r="F2136" s="2" t="n">
        <v>0</v>
      </c>
      <c r="G2136" s="2" t="s">
        <v>19</v>
      </c>
      <c r="H2136" s="2" t="s">
        <v>19</v>
      </c>
      <c r="I2136" s="2" t="s">
        <v>19</v>
      </c>
      <c r="J2136" s="2" t="n">
        <v>0</v>
      </c>
      <c r="K2136" s="2" t="s">
        <v>5001</v>
      </c>
    </row>
    <row r="2137" customFormat="false" ht="15" hidden="false" customHeight="false" outlineLevel="0" collapsed="false">
      <c r="A2137" s="2" t="s">
        <v>5002</v>
      </c>
      <c r="B2137" s="2" t="n">
        <v>261.31309</v>
      </c>
      <c r="C2137" s="2" t="n">
        <v>117.6586634</v>
      </c>
      <c r="D2137" s="2" t="n">
        <v>-1.151171843</v>
      </c>
      <c r="E2137" s="3" t="s">
        <v>12</v>
      </c>
      <c r="F2137" s="6" t="n">
        <v>1.87E-012</v>
      </c>
      <c r="G2137" s="2" t="s">
        <v>5003</v>
      </c>
      <c r="H2137" s="2" t="s">
        <v>3523</v>
      </c>
      <c r="I2137" s="2" t="s">
        <v>5004</v>
      </c>
      <c r="J2137" s="6" t="n">
        <v>2.82598E-099</v>
      </c>
      <c r="K2137" s="2" t="s">
        <v>5005</v>
      </c>
    </row>
    <row r="2138" customFormat="false" ht="15" hidden="false" customHeight="false" outlineLevel="0" collapsed="false">
      <c r="A2138" s="2" t="s">
        <v>5006</v>
      </c>
      <c r="B2138" s="2" t="n">
        <v>7.774974044</v>
      </c>
      <c r="C2138" s="2" t="n">
        <v>19.50007219</v>
      </c>
      <c r="D2138" s="2" t="n">
        <v>1.326569701</v>
      </c>
      <c r="E2138" s="5" t="s">
        <v>18</v>
      </c>
      <c r="F2138" s="6" t="n">
        <v>1.12E-005</v>
      </c>
      <c r="G2138" s="2" t="s">
        <v>306</v>
      </c>
      <c r="H2138" s="2" t="s">
        <v>19</v>
      </c>
      <c r="I2138" s="2" t="s">
        <v>307</v>
      </c>
      <c r="J2138" s="2" t="n">
        <v>0</v>
      </c>
      <c r="K2138" s="2" t="s">
        <v>5007</v>
      </c>
    </row>
    <row r="2139" customFormat="false" ht="15" hidden="false" customHeight="false" outlineLevel="0" collapsed="false">
      <c r="A2139" s="2" t="s">
        <v>5008</v>
      </c>
      <c r="B2139" s="2" t="n">
        <v>69.06468328</v>
      </c>
      <c r="C2139" s="2" t="n">
        <v>31.95389981</v>
      </c>
      <c r="D2139" s="2" t="n">
        <v>-1.111956151</v>
      </c>
      <c r="E2139" s="3" t="s">
        <v>12</v>
      </c>
      <c r="F2139" s="6" t="n">
        <v>5.99E-006</v>
      </c>
      <c r="G2139" s="2" t="s">
        <v>132</v>
      </c>
      <c r="H2139" s="2" t="s">
        <v>53</v>
      </c>
      <c r="I2139" s="2" t="s">
        <v>5009</v>
      </c>
      <c r="J2139" s="6" t="n">
        <v>3.55641E-110</v>
      </c>
      <c r="K2139" s="2" t="s">
        <v>5010</v>
      </c>
    </row>
    <row r="2140" customFormat="false" ht="15" hidden="false" customHeight="false" outlineLevel="0" collapsed="false">
      <c r="A2140" s="2" t="s">
        <v>5011</v>
      </c>
      <c r="B2140" s="2" t="n">
        <v>161.13352</v>
      </c>
      <c r="C2140" s="2" t="n">
        <v>55.10889967</v>
      </c>
      <c r="D2140" s="2" t="n">
        <v>-1.547899417</v>
      </c>
      <c r="E2140" s="3" t="s">
        <v>12</v>
      </c>
      <c r="F2140" s="6" t="n">
        <v>1.02E-009</v>
      </c>
      <c r="G2140" s="2" t="s">
        <v>3802</v>
      </c>
      <c r="H2140" s="2" t="s">
        <v>19</v>
      </c>
      <c r="I2140" s="2" t="s">
        <v>411</v>
      </c>
      <c r="J2140" s="6" t="n">
        <v>1.62722E-050</v>
      </c>
      <c r="K2140" s="2" t="s">
        <v>5012</v>
      </c>
    </row>
    <row r="2141" customFormat="false" ht="15" hidden="false" customHeight="false" outlineLevel="0" collapsed="false">
      <c r="A2141" s="2" t="s">
        <v>5013</v>
      </c>
      <c r="B2141" s="2" t="n">
        <v>47.05008937</v>
      </c>
      <c r="C2141" s="2" t="n">
        <v>19.99792257</v>
      </c>
      <c r="D2141" s="2" t="n">
        <v>-1.234347326</v>
      </c>
      <c r="E2141" s="3" t="s">
        <v>12</v>
      </c>
      <c r="F2141" s="2" t="n">
        <v>0</v>
      </c>
      <c r="G2141" s="2" t="s">
        <v>19</v>
      </c>
      <c r="H2141" s="2" t="s">
        <v>19</v>
      </c>
      <c r="I2141" s="2" t="s">
        <v>19</v>
      </c>
      <c r="J2141" s="2" t="n">
        <v>0</v>
      </c>
      <c r="K2141" s="2" t="s">
        <v>5014</v>
      </c>
    </row>
    <row r="2142" customFormat="false" ht="15" hidden="false" customHeight="false" outlineLevel="0" collapsed="false">
      <c r="A2142" s="2" t="s">
        <v>5015</v>
      </c>
      <c r="B2142" s="2" t="n">
        <v>2.677917869</v>
      </c>
      <c r="C2142" s="2" t="n">
        <v>11.54375858</v>
      </c>
      <c r="D2142" s="2" t="n">
        <v>2.107929415</v>
      </c>
      <c r="E2142" s="5" t="s">
        <v>18</v>
      </c>
      <c r="F2142" s="2" t="n">
        <v>0.00011195</v>
      </c>
      <c r="G2142" s="2" t="s">
        <v>19</v>
      </c>
      <c r="H2142" s="2" t="s">
        <v>19</v>
      </c>
      <c r="I2142" s="2" t="s">
        <v>19</v>
      </c>
      <c r="J2142" s="2" t="n">
        <v>0</v>
      </c>
      <c r="K2142" s="2" t="s">
        <v>5016</v>
      </c>
    </row>
    <row r="2143" customFormat="false" ht="15" hidden="false" customHeight="false" outlineLevel="0" collapsed="false">
      <c r="A2143" s="2" t="s">
        <v>5017</v>
      </c>
      <c r="B2143" s="2" t="n">
        <v>23.58264997</v>
      </c>
      <c r="C2143" s="2" t="n">
        <v>75.94260174</v>
      </c>
      <c r="D2143" s="2" t="n">
        <v>1.687183583</v>
      </c>
      <c r="E2143" s="5" t="s">
        <v>18</v>
      </c>
      <c r="F2143" s="6" t="n">
        <v>9.97E-012</v>
      </c>
      <c r="G2143" s="2" t="s">
        <v>19</v>
      </c>
      <c r="H2143" s="2" t="s">
        <v>19</v>
      </c>
      <c r="I2143" s="2" t="s">
        <v>19</v>
      </c>
      <c r="J2143" s="6" t="n">
        <v>4.75712E-142</v>
      </c>
      <c r="K2143" s="2" t="s">
        <v>5018</v>
      </c>
    </row>
    <row r="2144" customFormat="false" ht="15" hidden="false" customHeight="false" outlineLevel="0" collapsed="false">
      <c r="A2144" s="2" t="s">
        <v>5019</v>
      </c>
      <c r="B2144" s="2" t="n">
        <v>53.47865744</v>
      </c>
      <c r="C2144" s="2" t="n">
        <v>121.6727861</v>
      </c>
      <c r="D2144" s="2" t="n">
        <v>1.185971371</v>
      </c>
      <c r="E2144" s="5" t="s">
        <v>18</v>
      </c>
      <c r="F2144" s="6" t="n">
        <v>5.69E-007</v>
      </c>
      <c r="G2144" s="2" t="s">
        <v>19</v>
      </c>
      <c r="H2144" s="2" t="s">
        <v>19</v>
      </c>
      <c r="I2144" s="2" t="s">
        <v>19</v>
      </c>
      <c r="J2144" s="6" t="n">
        <v>3.42565E-076</v>
      </c>
      <c r="K2144" s="2" t="s">
        <v>5020</v>
      </c>
    </row>
    <row r="2145" customFormat="false" ht="15" hidden="false" customHeight="false" outlineLevel="0" collapsed="false">
      <c r="A2145" s="2" t="s">
        <v>5021</v>
      </c>
      <c r="B2145" s="2" t="n">
        <v>30.62868563</v>
      </c>
      <c r="C2145" s="2" t="n">
        <v>7.82410304</v>
      </c>
      <c r="D2145" s="2" t="n">
        <v>-1.968886182</v>
      </c>
      <c r="E2145" s="3" t="s">
        <v>12</v>
      </c>
      <c r="F2145" s="6" t="n">
        <v>2.93E-006</v>
      </c>
      <c r="G2145" s="2" t="s">
        <v>19</v>
      </c>
      <c r="H2145" s="2" t="s">
        <v>19</v>
      </c>
      <c r="I2145" s="2" t="s">
        <v>19</v>
      </c>
      <c r="J2145" s="6" t="n">
        <v>6.12577E-118</v>
      </c>
      <c r="K2145" s="2" t="s">
        <v>5022</v>
      </c>
    </row>
    <row r="2146" customFormat="false" ht="15" hidden="false" customHeight="false" outlineLevel="0" collapsed="false">
      <c r="A2146" s="2" t="s">
        <v>5023</v>
      </c>
      <c r="B2146" s="2" t="n">
        <v>74.15365994</v>
      </c>
      <c r="C2146" s="2" t="n">
        <v>9.774472277</v>
      </c>
      <c r="D2146" s="2" t="n">
        <v>-2.923427182</v>
      </c>
      <c r="E2146" s="3" t="s">
        <v>12</v>
      </c>
      <c r="F2146" s="6" t="n">
        <v>1.23E-012</v>
      </c>
      <c r="G2146" s="2" t="s">
        <v>306</v>
      </c>
      <c r="H2146" s="2" t="s">
        <v>5024</v>
      </c>
      <c r="I2146" s="4" t="s">
        <v>5025</v>
      </c>
      <c r="J2146" s="2" t="n">
        <v>0</v>
      </c>
      <c r="K2146" s="2" t="s">
        <v>5026</v>
      </c>
    </row>
    <row r="2147" customFormat="false" ht="15" hidden="false" customHeight="false" outlineLevel="0" collapsed="false">
      <c r="A2147" s="2" t="s">
        <v>5027</v>
      </c>
      <c r="B2147" s="2" t="n">
        <v>17.3764177</v>
      </c>
      <c r="C2147" s="2" t="n">
        <v>83.43836994</v>
      </c>
      <c r="D2147" s="2" t="n">
        <v>2.263580285</v>
      </c>
      <c r="E2147" s="5" t="s">
        <v>18</v>
      </c>
      <c r="F2147" s="6" t="n">
        <v>2.52E-047</v>
      </c>
      <c r="G2147" s="2" t="s">
        <v>607</v>
      </c>
      <c r="H2147" s="2" t="s">
        <v>1350</v>
      </c>
      <c r="I2147" s="2" t="s">
        <v>5028</v>
      </c>
      <c r="J2147" s="2" t="n">
        <v>0</v>
      </c>
      <c r="K2147" s="2" t="s">
        <v>5029</v>
      </c>
    </row>
    <row r="2148" customFormat="false" ht="15" hidden="false" customHeight="false" outlineLevel="0" collapsed="false">
      <c r="A2148" s="2" t="s">
        <v>5030</v>
      </c>
      <c r="B2148" s="2" t="n">
        <v>25.34787776</v>
      </c>
      <c r="C2148" s="2" t="n">
        <v>91.57669371</v>
      </c>
      <c r="D2148" s="2" t="n">
        <v>1.853115516</v>
      </c>
      <c r="E2148" s="5" t="s">
        <v>18</v>
      </c>
      <c r="F2148" s="6" t="n">
        <v>5.04E-011</v>
      </c>
      <c r="G2148" s="2" t="s">
        <v>19</v>
      </c>
      <c r="H2148" s="2" t="s">
        <v>19</v>
      </c>
      <c r="I2148" s="2" t="s">
        <v>19</v>
      </c>
      <c r="J2148" s="2" t="s">
        <v>19</v>
      </c>
      <c r="K2148" s="2" t="s">
        <v>19</v>
      </c>
    </row>
    <row r="2149" customFormat="false" ht="15" hidden="false" customHeight="false" outlineLevel="0" collapsed="false">
      <c r="A2149" s="2" t="s">
        <v>5031</v>
      </c>
      <c r="B2149" s="2" t="n">
        <v>99.17860108</v>
      </c>
      <c r="C2149" s="2" t="n">
        <v>268.7339881</v>
      </c>
      <c r="D2149" s="2" t="n">
        <v>1.438078016</v>
      </c>
      <c r="E2149" s="5" t="s">
        <v>18</v>
      </c>
      <c r="F2149" s="6" t="n">
        <v>1.75E-061</v>
      </c>
      <c r="G2149" s="2" t="s">
        <v>5032</v>
      </c>
      <c r="H2149" s="2" t="s">
        <v>19</v>
      </c>
      <c r="I2149" s="2" t="s">
        <v>5033</v>
      </c>
      <c r="J2149" s="2" t="n">
        <v>0</v>
      </c>
      <c r="K2149" s="2" t="s">
        <v>5034</v>
      </c>
    </row>
    <row r="2150" customFormat="false" ht="15" hidden="false" customHeight="false" outlineLevel="0" collapsed="false">
      <c r="A2150" s="2" t="s">
        <v>5035</v>
      </c>
      <c r="B2150" s="2" t="n">
        <v>184.6490086</v>
      </c>
      <c r="C2150" s="2" t="n">
        <v>56.7778906</v>
      </c>
      <c r="D2150" s="2" t="n">
        <v>-1.701384361</v>
      </c>
      <c r="E2150" s="3" t="s">
        <v>12</v>
      </c>
      <c r="F2150" s="6" t="n">
        <v>3.44E-012</v>
      </c>
      <c r="G2150" s="2" t="s">
        <v>19</v>
      </c>
      <c r="H2150" s="2" t="s">
        <v>19</v>
      </c>
      <c r="I2150" s="2" t="s">
        <v>424</v>
      </c>
      <c r="J2150" s="2" t="n">
        <v>0</v>
      </c>
      <c r="K2150" s="2" t="s">
        <v>5036</v>
      </c>
    </row>
    <row r="2151" customFormat="false" ht="15" hidden="false" customHeight="false" outlineLevel="0" collapsed="false">
      <c r="A2151" s="2" t="s">
        <v>5037</v>
      </c>
      <c r="B2151" s="2" t="n">
        <v>130.0156451</v>
      </c>
      <c r="C2151" s="2" t="n">
        <v>45.98656481</v>
      </c>
      <c r="D2151" s="2" t="n">
        <v>-1.499400899</v>
      </c>
      <c r="E2151" s="3" t="s">
        <v>12</v>
      </c>
      <c r="F2151" s="6" t="n">
        <v>1.02E-011</v>
      </c>
      <c r="G2151" s="2" t="s">
        <v>19</v>
      </c>
      <c r="H2151" s="2" t="s">
        <v>19</v>
      </c>
      <c r="I2151" s="2" t="s">
        <v>19</v>
      </c>
      <c r="J2151" s="6" t="n">
        <v>1.97953E-083</v>
      </c>
      <c r="K2151" s="2" t="s">
        <v>5036</v>
      </c>
    </row>
    <row r="2152" customFormat="false" ht="15" hidden="false" customHeight="false" outlineLevel="0" collapsed="false">
      <c r="A2152" s="2" t="s">
        <v>5038</v>
      </c>
      <c r="B2152" s="2" t="n">
        <v>12.83837122</v>
      </c>
      <c r="C2152" s="2" t="n">
        <v>3.614213551</v>
      </c>
      <c r="D2152" s="2" t="n">
        <v>-1.828708524</v>
      </c>
      <c r="E2152" s="3" t="s">
        <v>12</v>
      </c>
      <c r="F2152" s="2" t="n">
        <v>0.000422019</v>
      </c>
      <c r="G2152" s="2" t="s">
        <v>19</v>
      </c>
      <c r="H2152" s="2" t="s">
        <v>19</v>
      </c>
      <c r="I2152" s="2" t="s">
        <v>19</v>
      </c>
      <c r="J2152" s="6" t="n">
        <v>1.03167E-077</v>
      </c>
      <c r="K2152" s="2" t="s">
        <v>5039</v>
      </c>
    </row>
    <row r="2153" customFormat="false" ht="15" hidden="false" customHeight="false" outlineLevel="0" collapsed="false">
      <c r="A2153" s="2" t="s">
        <v>5040</v>
      </c>
      <c r="B2153" s="2" t="n">
        <v>42.84257867</v>
      </c>
      <c r="C2153" s="2" t="n">
        <v>18.51452954</v>
      </c>
      <c r="D2153" s="2" t="n">
        <v>-1.210387427</v>
      </c>
      <c r="E2153" s="3" t="s">
        <v>12</v>
      </c>
      <c r="F2153" s="2" t="n">
        <v>0.000902985</v>
      </c>
      <c r="G2153" s="2" t="s">
        <v>19</v>
      </c>
      <c r="H2153" s="2" t="s">
        <v>257</v>
      </c>
      <c r="I2153" s="2" t="s">
        <v>19</v>
      </c>
      <c r="J2153" s="6" t="n">
        <v>1.536E-116</v>
      </c>
      <c r="K2153" s="2" t="s">
        <v>5041</v>
      </c>
    </row>
    <row r="2154" customFormat="false" ht="15" hidden="false" customHeight="false" outlineLevel="0" collapsed="false">
      <c r="A2154" s="2" t="s">
        <v>5042</v>
      </c>
      <c r="B2154" s="2" t="n">
        <v>740.9815692</v>
      </c>
      <c r="C2154" s="2" t="n">
        <v>337.3900375</v>
      </c>
      <c r="D2154" s="2" t="n">
        <v>-1.135020284</v>
      </c>
      <c r="E2154" s="3" t="s">
        <v>12</v>
      </c>
      <c r="F2154" s="6" t="n">
        <v>3.14E-011</v>
      </c>
      <c r="G2154" s="2" t="s">
        <v>19</v>
      </c>
      <c r="H2154" s="2" t="s">
        <v>5043</v>
      </c>
      <c r="I2154" s="2" t="s">
        <v>1244</v>
      </c>
      <c r="J2154" s="2" t="n">
        <v>0</v>
      </c>
      <c r="K2154" s="2" t="s">
        <v>5044</v>
      </c>
    </row>
    <row r="2155" customFormat="false" ht="15" hidden="false" customHeight="false" outlineLevel="0" collapsed="false">
      <c r="A2155" s="2" t="s">
        <v>5045</v>
      </c>
      <c r="B2155" s="2" t="n">
        <v>17.65266182</v>
      </c>
      <c r="C2155" s="2" t="n">
        <v>1.038406302</v>
      </c>
      <c r="D2155" s="2" t="n">
        <v>-4.087442793</v>
      </c>
      <c r="E2155" s="3" t="s">
        <v>12</v>
      </c>
      <c r="F2155" s="2" t="n">
        <v>0.000165299</v>
      </c>
      <c r="G2155" s="2" t="s">
        <v>19</v>
      </c>
      <c r="H2155" s="2" t="s">
        <v>19</v>
      </c>
      <c r="I2155" s="2" t="s">
        <v>19</v>
      </c>
      <c r="J2155" s="2" t="s">
        <v>19</v>
      </c>
      <c r="K2155" s="2" t="s">
        <v>19</v>
      </c>
    </row>
    <row r="2156" customFormat="false" ht="15" hidden="false" customHeight="false" outlineLevel="0" collapsed="false">
      <c r="A2156" s="2" t="s">
        <v>5046</v>
      </c>
      <c r="B2156" s="2" t="n">
        <v>95.26577391</v>
      </c>
      <c r="C2156" s="2" t="n">
        <v>40.79325447</v>
      </c>
      <c r="D2156" s="2" t="n">
        <v>-1.223627382</v>
      </c>
      <c r="E2156" s="3" t="s">
        <v>12</v>
      </c>
      <c r="F2156" s="6" t="n">
        <v>1.3E-012</v>
      </c>
      <c r="G2156" s="2" t="s">
        <v>19</v>
      </c>
      <c r="H2156" s="2" t="s">
        <v>1051</v>
      </c>
      <c r="I2156" s="2" t="s">
        <v>19</v>
      </c>
      <c r="J2156" s="2" t="n">
        <v>0</v>
      </c>
      <c r="K2156" s="2" t="s">
        <v>5047</v>
      </c>
    </row>
    <row r="2157" customFormat="false" ht="15" hidden="false" customHeight="false" outlineLevel="0" collapsed="false">
      <c r="A2157" s="2" t="s">
        <v>5048</v>
      </c>
      <c r="B2157" s="2" t="n">
        <v>28.49941871</v>
      </c>
      <c r="C2157" s="2" t="n">
        <v>6.455333295</v>
      </c>
      <c r="D2157" s="2" t="n">
        <v>-2.142369003</v>
      </c>
      <c r="E2157" s="3" t="s">
        <v>12</v>
      </c>
      <c r="F2157" s="6" t="n">
        <v>1.23E-012</v>
      </c>
      <c r="G2157" s="2" t="s">
        <v>19</v>
      </c>
      <c r="H2157" s="2" t="s">
        <v>19</v>
      </c>
      <c r="I2157" s="2" t="s">
        <v>19</v>
      </c>
      <c r="J2157" s="2" t="n">
        <v>0</v>
      </c>
      <c r="K2157" s="2" t="s">
        <v>5049</v>
      </c>
    </row>
    <row r="2158" customFormat="false" ht="15" hidden="false" customHeight="false" outlineLevel="0" collapsed="false">
      <c r="A2158" s="2" t="s">
        <v>5050</v>
      </c>
      <c r="B2158" s="2" t="n">
        <v>10.20956188</v>
      </c>
      <c r="C2158" s="2" t="n">
        <v>2.395133584</v>
      </c>
      <c r="D2158" s="2" t="n">
        <v>-2.09174293</v>
      </c>
      <c r="E2158" s="3" t="s">
        <v>12</v>
      </c>
      <c r="F2158" s="6" t="n">
        <v>2.39E-005</v>
      </c>
      <c r="G2158" s="2" t="s">
        <v>19</v>
      </c>
      <c r="H2158" s="2" t="s">
        <v>4918</v>
      </c>
      <c r="I2158" s="2" t="s">
        <v>19</v>
      </c>
      <c r="J2158" s="2" t="n">
        <v>0</v>
      </c>
      <c r="K2158" s="2" t="s">
        <v>5049</v>
      </c>
    </row>
    <row r="2159" customFormat="false" ht="15" hidden="false" customHeight="false" outlineLevel="0" collapsed="false">
      <c r="A2159" s="2" t="s">
        <v>5051</v>
      </c>
      <c r="B2159" s="2" t="n">
        <v>12.20453374</v>
      </c>
      <c r="C2159" s="2" t="n">
        <v>5.087594095</v>
      </c>
      <c r="D2159" s="2" t="n">
        <v>-1.262361702</v>
      </c>
      <c r="E2159" s="3" t="s">
        <v>12</v>
      </c>
      <c r="F2159" s="6" t="n">
        <v>2.92E-009</v>
      </c>
      <c r="G2159" s="2" t="s">
        <v>19</v>
      </c>
      <c r="H2159" s="2" t="s">
        <v>19</v>
      </c>
      <c r="I2159" s="2" t="s">
        <v>19</v>
      </c>
      <c r="J2159" s="2" t="n">
        <v>0</v>
      </c>
      <c r="K2159" s="2" t="s">
        <v>5052</v>
      </c>
    </row>
    <row r="2160" customFormat="false" ht="15" hidden="false" customHeight="false" outlineLevel="0" collapsed="false">
      <c r="A2160" s="2" t="s">
        <v>5053</v>
      </c>
      <c r="B2160" s="2" t="n">
        <v>9.196399247</v>
      </c>
      <c r="C2160" s="2" t="n">
        <v>3.839527119</v>
      </c>
      <c r="D2160" s="2" t="n">
        <v>-1.260140462</v>
      </c>
      <c r="E2160" s="3" t="s">
        <v>12</v>
      </c>
      <c r="F2160" s="2" t="n">
        <v>0.000458704</v>
      </c>
      <c r="G2160" s="2" t="s">
        <v>19</v>
      </c>
      <c r="H2160" s="2" t="s">
        <v>19</v>
      </c>
      <c r="I2160" s="2" t="s">
        <v>19</v>
      </c>
      <c r="J2160" s="2" t="n">
        <v>0</v>
      </c>
      <c r="K2160" s="2" t="s">
        <v>5054</v>
      </c>
    </row>
    <row r="2161" customFormat="false" ht="15" hidden="false" customHeight="false" outlineLevel="0" collapsed="false">
      <c r="A2161" s="2" t="s">
        <v>5055</v>
      </c>
      <c r="B2161" s="2" t="n">
        <v>15.01406158</v>
      </c>
      <c r="C2161" s="2" t="n">
        <v>6.804997182</v>
      </c>
      <c r="D2161" s="2" t="n">
        <v>-1.141647836</v>
      </c>
      <c r="E2161" s="3" t="s">
        <v>12</v>
      </c>
      <c r="F2161" s="6" t="n">
        <v>1.76E-005</v>
      </c>
      <c r="G2161" s="2" t="s">
        <v>19</v>
      </c>
      <c r="H2161" s="2" t="s">
        <v>5056</v>
      </c>
      <c r="I2161" s="2" t="s">
        <v>86</v>
      </c>
      <c r="J2161" s="2" t="n">
        <v>0</v>
      </c>
      <c r="K2161" s="2" t="s">
        <v>5057</v>
      </c>
    </row>
    <row r="2162" customFormat="false" ht="15" hidden="false" customHeight="false" outlineLevel="0" collapsed="false">
      <c r="A2162" s="2" t="s">
        <v>5058</v>
      </c>
      <c r="B2162" s="2" t="n">
        <v>70.58796422</v>
      </c>
      <c r="C2162" s="2" t="n">
        <v>11.59181207</v>
      </c>
      <c r="D2162" s="2" t="n">
        <v>-2.606316103</v>
      </c>
      <c r="E2162" s="3" t="s">
        <v>12</v>
      </c>
      <c r="F2162" s="6" t="n">
        <v>8.67E-011</v>
      </c>
      <c r="G2162" s="2" t="s">
        <v>19</v>
      </c>
      <c r="H2162" s="2" t="s">
        <v>19</v>
      </c>
      <c r="I2162" s="2" t="s">
        <v>19</v>
      </c>
      <c r="J2162" s="2" t="n">
        <v>0</v>
      </c>
      <c r="K2162" s="2" t="s">
        <v>5059</v>
      </c>
    </row>
    <row r="2163" customFormat="false" ht="15" hidden="false" customHeight="false" outlineLevel="0" collapsed="false">
      <c r="A2163" s="2" t="s">
        <v>5060</v>
      </c>
      <c r="B2163" s="2" t="n">
        <v>41.43010616</v>
      </c>
      <c r="C2163" s="2" t="n">
        <v>12.24642215</v>
      </c>
      <c r="D2163" s="2" t="n">
        <v>-1.758319197</v>
      </c>
      <c r="E2163" s="3" t="s">
        <v>12</v>
      </c>
      <c r="F2163" s="6" t="n">
        <v>1.51E-012</v>
      </c>
      <c r="G2163" s="2" t="s">
        <v>19</v>
      </c>
      <c r="H2163" s="2" t="s">
        <v>19</v>
      </c>
      <c r="I2163" s="2" t="s">
        <v>19</v>
      </c>
      <c r="J2163" s="2" t="n">
        <v>0</v>
      </c>
      <c r="K2163" s="2" t="s">
        <v>5061</v>
      </c>
    </row>
    <row r="2164" customFormat="false" ht="15" hidden="false" customHeight="false" outlineLevel="0" collapsed="false">
      <c r="A2164" s="2" t="s">
        <v>5062</v>
      </c>
      <c r="B2164" s="2" t="n">
        <v>13.20518183</v>
      </c>
      <c r="C2164" s="2" t="n">
        <v>1.445685421</v>
      </c>
      <c r="D2164" s="2" t="n">
        <v>-3.191278604</v>
      </c>
      <c r="E2164" s="3" t="s">
        <v>12</v>
      </c>
      <c r="F2164" s="2" t="n">
        <v>0.000956624</v>
      </c>
      <c r="G2164" s="2" t="s">
        <v>19</v>
      </c>
      <c r="H2164" s="2" t="s">
        <v>19</v>
      </c>
      <c r="I2164" s="2" t="s">
        <v>19</v>
      </c>
      <c r="J2164" s="6" t="n">
        <v>1.01012E-112</v>
      </c>
      <c r="K2164" s="2" t="s">
        <v>5063</v>
      </c>
    </row>
    <row r="2165" customFormat="false" ht="15" hidden="false" customHeight="false" outlineLevel="0" collapsed="false">
      <c r="A2165" s="2" t="s">
        <v>5064</v>
      </c>
      <c r="B2165" s="2" t="n">
        <v>158.1395967</v>
      </c>
      <c r="C2165" s="2" t="n">
        <v>49.22763919</v>
      </c>
      <c r="D2165" s="2" t="n">
        <v>-1.683658192</v>
      </c>
      <c r="E2165" s="3" t="s">
        <v>12</v>
      </c>
      <c r="F2165" s="6" t="n">
        <v>3.92E-013</v>
      </c>
      <c r="G2165" s="2" t="s">
        <v>19</v>
      </c>
      <c r="H2165" s="2" t="s">
        <v>19</v>
      </c>
      <c r="I2165" s="2" t="s">
        <v>19</v>
      </c>
      <c r="J2165" s="2" t="n">
        <v>0</v>
      </c>
      <c r="K2165" s="2" t="s">
        <v>5065</v>
      </c>
    </row>
    <row r="2166" customFormat="false" ht="15" hidden="false" customHeight="false" outlineLevel="0" collapsed="false">
      <c r="A2166" s="2" t="s">
        <v>5066</v>
      </c>
      <c r="B2166" s="2" t="n">
        <v>1175.90705</v>
      </c>
      <c r="C2166" s="2" t="n">
        <v>3455.098232</v>
      </c>
      <c r="D2166" s="2" t="n">
        <v>1.554952702</v>
      </c>
      <c r="E2166" s="5" t="s">
        <v>18</v>
      </c>
      <c r="F2166" s="2" t="n">
        <v>0</v>
      </c>
      <c r="G2166" s="2" t="s">
        <v>19</v>
      </c>
      <c r="H2166" s="2" t="s">
        <v>19</v>
      </c>
      <c r="I2166" s="2" t="s">
        <v>19</v>
      </c>
      <c r="J2166" s="6" t="n">
        <v>9.37826E-124</v>
      </c>
      <c r="K2166" s="2" t="s">
        <v>5067</v>
      </c>
    </row>
    <row r="2167" customFormat="false" ht="15" hidden="false" customHeight="false" outlineLevel="0" collapsed="false">
      <c r="A2167" s="2" t="s">
        <v>5068</v>
      </c>
      <c r="B2167" s="2" t="n">
        <v>42.1866802</v>
      </c>
      <c r="C2167" s="2" t="n">
        <v>15.65875069</v>
      </c>
      <c r="D2167" s="2" t="n">
        <v>-1.429818448</v>
      </c>
      <c r="E2167" s="3" t="s">
        <v>12</v>
      </c>
      <c r="F2167" s="6" t="n">
        <v>2.32E-010</v>
      </c>
      <c r="G2167" s="2" t="s">
        <v>19</v>
      </c>
      <c r="H2167" s="2" t="s">
        <v>19</v>
      </c>
      <c r="I2167" s="2" t="s">
        <v>19</v>
      </c>
      <c r="J2167" s="6" t="n">
        <v>7.90414E-085</v>
      </c>
      <c r="K2167" s="2" t="s">
        <v>5069</v>
      </c>
    </row>
    <row r="2168" customFormat="false" ht="15" hidden="false" customHeight="false" outlineLevel="0" collapsed="false">
      <c r="A2168" s="2" t="s">
        <v>5070</v>
      </c>
      <c r="B2168" s="2" t="n">
        <v>64.61152126</v>
      </c>
      <c r="C2168" s="2" t="n">
        <v>28.52624805</v>
      </c>
      <c r="D2168" s="2" t="n">
        <v>-1.179501436</v>
      </c>
      <c r="E2168" s="3" t="s">
        <v>12</v>
      </c>
      <c r="F2168" s="6" t="n">
        <v>1.03E-009</v>
      </c>
      <c r="G2168" s="2" t="s">
        <v>158</v>
      </c>
      <c r="H2168" s="2" t="s">
        <v>19</v>
      </c>
      <c r="I2168" s="2" t="s">
        <v>19</v>
      </c>
      <c r="J2168" s="2" t="n">
        <v>0</v>
      </c>
      <c r="K2168" s="2" t="s">
        <v>5071</v>
      </c>
    </row>
    <row r="2169" customFormat="false" ht="15" hidden="false" customHeight="false" outlineLevel="0" collapsed="false">
      <c r="A2169" s="2" t="s">
        <v>5072</v>
      </c>
      <c r="B2169" s="2" t="n">
        <v>542.6354839</v>
      </c>
      <c r="C2169" s="2" t="n">
        <v>0.806916662</v>
      </c>
      <c r="D2169" s="2" t="n">
        <v>-9.393347996</v>
      </c>
      <c r="E2169" s="3" t="s">
        <v>12</v>
      </c>
      <c r="F2169" s="2" t="n">
        <v>0.000103132</v>
      </c>
      <c r="G2169" s="2" t="s">
        <v>19</v>
      </c>
      <c r="H2169" s="2" t="s">
        <v>4143</v>
      </c>
      <c r="I2169" s="2" t="s">
        <v>1260</v>
      </c>
      <c r="J2169" s="2" t="n">
        <v>0</v>
      </c>
      <c r="K2169" s="2" t="s">
        <v>5073</v>
      </c>
    </row>
    <row r="2170" customFormat="false" ht="15" hidden="false" customHeight="false" outlineLevel="0" collapsed="false">
      <c r="A2170" s="2" t="s">
        <v>5074</v>
      </c>
      <c r="B2170" s="2" t="n">
        <v>61.54677616</v>
      </c>
      <c r="C2170" s="2" t="n">
        <v>25.28355817</v>
      </c>
      <c r="D2170" s="2" t="n">
        <v>-1.283483781</v>
      </c>
      <c r="E2170" s="3" t="s">
        <v>12</v>
      </c>
      <c r="F2170" s="6" t="n">
        <v>1.22E-012</v>
      </c>
      <c r="G2170" s="2" t="s">
        <v>19</v>
      </c>
      <c r="H2170" s="2" t="s">
        <v>1913</v>
      </c>
      <c r="I2170" s="2" t="s">
        <v>19</v>
      </c>
      <c r="J2170" s="2" t="n">
        <v>0</v>
      </c>
      <c r="K2170" s="2" t="s">
        <v>5075</v>
      </c>
    </row>
    <row r="2171" customFormat="false" ht="15" hidden="false" customHeight="false" outlineLevel="0" collapsed="false">
      <c r="A2171" s="2" t="s">
        <v>5076</v>
      </c>
      <c r="B2171" s="2" t="n">
        <v>634.6263662</v>
      </c>
      <c r="C2171" s="2" t="n">
        <v>281.265327</v>
      </c>
      <c r="D2171" s="2" t="n">
        <v>-1.173975745</v>
      </c>
      <c r="E2171" s="3" t="s">
        <v>12</v>
      </c>
      <c r="F2171" s="2" t="n">
        <v>0</v>
      </c>
      <c r="G2171" s="2" t="s">
        <v>5077</v>
      </c>
      <c r="H2171" s="2" t="s">
        <v>372</v>
      </c>
      <c r="I2171" s="2" t="s">
        <v>5078</v>
      </c>
      <c r="J2171" s="6" t="n">
        <v>4.87407E-051</v>
      </c>
      <c r="K2171" s="2" t="s">
        <v>5079</v>
      </c>
    </row>
    <row r="2172" customFormat="false" ht="15" hidden="false" customHeight="false" outlineLevel="0" collapsed="false">
      <c r="A2172" s="2" t="s">
        <v>5080</v>
      </c>
      <c r="B2172" s="2" t="n">
        <v>39.06267152</v>
      </c>
      <c r="C2172" s="2" t="n">
        <v>12.24642215</v>
      </c>
      <c r="D2172" s="2" t="n">
        <v>-1.673430299</v>
      </c>
      <c r="E2172" s="3" t="s">
        <v>12</v>
      </c>
      <c r="F2172" s="2" t="n">
        <v>0.0001795</v>
      </c>
      <c r="G2172" s="2" t="s">
        <v>19</v>
      </c>
      <c r="H2172" s="2" t="s">
        <v>19</v>
      </c>
      <c r="I2172" s="2" t="s">
        <v>19</v>
      </c>
      <c r="J2172" s="6" t="n">
        <v>1.35024E-092</v>
      </c>
      <c r="K2172" s="2" t="s">
        <v>5081</v>
      </c>
    </row>
    <row r="2173" customFormat="false" ht="15" hidden="false" customHeight="false" outlineLevel="0" collapsed="false">
      <c r="A2173" s="2" t="s">
        <v>5082</v>
      </c>
      <c r="B2173" s="2" t="n">
        <v>6.33696944</v>
      </c>
      <c r="C2173" s="2" t="n">
        <v>1.300805308</v>
      </c>
      <c r="D2173" s="2" t="n">
        <v>-2.284388008</v>
      </c>
      <c r="E2173" s="3" t="s">
        <v>12</v>
      </c>
      <c r="F2173" s="2" t="n">
        <v>0.000945791</v>
      </c>
      <c r="G2173" s="2" t="s">
        <v>19</v>
      </c>
      <c r="H2173" s="2" t="s">
        <v>19</v>
      </c>
      <c r="I2173" s="2" t="s">
        <v>19</v>
      </c>
      <c r="J2173" s="2" t="s">
        <v>19</v>
      </c>
      <c r="K2173" s="2" t="s">
        <v>19</v>
      </c>
    </row>
    <row r="2174" customFormat="false" ht="15" hidden="false" customHeight="false" outlineLevel="0" collapsed="false">
      <c r="A2174" s="2" t="s">
        <v>5083</v>
      </c>
      <c r="B2174" s="2" t="n">
        <v>2.012103435</v>
      </c>
      <c r="C2174" s="2" t="n">
        <v>32.82207146</v>
      </c>
      <c r="D2174" s="2" t="n">
        <v>4.027889917</v>
      </c>
      <c r="E2174" s="5" t="s">
        <v>18</v>
      </c>
      <c r="F2174" s="6" t="n">
        <v>1.98E-032</v>
      </c>
      <c r="G2174" s="2" t="s">
        <v>607</v>
      </c>
      <c r="H2174" s="2" t="s">
        <v>19</v>
      </c>
      <c r="I2174" s="2" t="s">
        <v>590</v>
      </c>
      <c r="J2174" s="2" t="n">
        <v>0</v>
      </c>
      <c r="K2174" s="2" t="s">
        <v>5084</v>
      </c>
    </row>
    <row r="2175" customFormat="false" ht="15" hidden="false" customHeight="false" outlineLevel="0" collapsed="false">
      <c r="A2175" s="2" t="s">
        <v>5085</v>
      </c>
      <c r="B2175" s="2" t="n">
        <v>83.94079387</v>
      </c>
      <c r="C2175" s="2" t="n">
        <v>11.2348365</v>
      </c>
      <c r="D2175" s="2" t="n">
        <v>-2.901392978</v>
      </c>
      <c r="E2175" s="3" t="s">
        <v>12</v>
      </c>
      <c r="F2175" s="2" t="n">
        <v>0</v>
      </c>
      <c r="G2175" s="2" t="s">
        <v>19</v>
      </c>
      <c r="H2175" s="2" t="s">
        <v>4143</v>
      </c>
      <c r="I2175" s="2" t="s">
        <v>5086</v>
      </c>
      <c r="J2175" s="2" t="n">
        <v>0</v>
      </c>
      <c r="K2175" s="2" t="s">
        <v>5087</v>
      </c>
    </row>
    <row r="2176" customFormat="false" ht="15" hidden="false" customHeight="false" outlineLevel="0" collapsed="false">
      <c r="A2176" s="2" t="s">
        <v>5088</v>
      </c>
      <c r="B2176" s="2" t="n">
        <v>41.8665487</v>
      </c>
      <c r="C2176" s="2" t="n">
        <v>16.06634931</v>
      </c>
      <c r="D2176" s="2" t="n">
        <v>-1.381755845</v>
      </c>
      <c r="E2176" s="3" t="s">
        <v>12</v>
      </c>
      <c r="F2176" s="6" t="n">
        <v>9.43E-007</v>
      </c>
      <c r="G2176" s="2" t="s">
        <v>19</v>
      </c>
      <c r="H2176" s="2" t="s">
        <v>19</v>
      </c>
      <c r="I2176" s="2" t="s">
        <v>19</v>
      </c>
      <c r="J2176" s="2" t="n">
        <v>0</v>
      </c>
      <c r="K2176" s="2" t="s">
        <v>5089</v>
      </c>
    </row>
    <row r="2177" customFormat="false" ht="15" hidden="false" customHeight="false" outlineLevel="0" collapsed="false">
      <c r="A2177" s="2" t="s">
        <v>5090</v>
      </c>
      <c r="B2177" s="2" t="n">
        <v>163.8634681</v>
      </c>
      <c r="C2177" s="2" t="n">
        <v>40.74122226</v>
      </c>
      <c r="D2177" s="2" t="n">
        <v>-2.007933087</v>
      </c>
      <c r="E2177" s="3" t="s">
        <v>12</v>
      </c>
      <c r="F2177" s="6" t="n">
        <v>2.87E-010</v>
      </c>
      <c r="G2177" s="2" t="s">
        <v>19</v>
      </c>
      <c r="H2177" s="2" t="s">
        <v>19</v>
      </c>
      <c r="I2177" s="2" t="s">
        <v>5091</v>
      </c>
      <c r="J2177" s="6" t="n">
        <v>7.64146E-020</v>
      </c>
      <c r="K2177" s="2" t="s">
        <v>5092</v>
      </c>
    </row>
    <row r="2178" customFormat="false" ht="15" hidden="false" customHeight="false" outlineLevel="0" collapsed="false">
      <c r="A2178" s="2" t="s">
        <v>5093</v>
      </c>
      <c r="B2178" s="2" t="n">
        <v>10.24290466</v>
      </c>
      <c r="C2178" s="2" t="n">
        <v>3.942349204</v>
      </c>
      <c r="D2178" s="2" t="n">
        <v>-1.377497413</v>
      </c>
      <c r="E2178" s="3" t="s">
        <v>12</v>
      </c>
      <c r="F2178" s="6" t="n">
        <v>9.61E-009</v>
      </c>
      <c r="G2178" s="2" t="s">
        <v>158</v>
      </c>
      <c r="H2178" s="2" t="s">
        <v>53</v>
      </c>
      <c r="I2178" s="4" t="s">
        <v>5094</v>
      </c>
      <c r="J2178" s="2" t="n">
        <v>0</v>
      </c>
      <c r="K2178" s="2" t="s">
        <v>5095</v>
      </c>
    </row>
    <row r="2179" customFormat="false" ht="15" hidden="false" customHeight="false" outlineLevel="0" collapsed="false">
      <c r="A2179" s="2" t="s">
        <v>5096</v>
      </c>
      <c r="B2179" s="2" t="n">
        <v>0.914289123</v>
      </c>
      <c r="C2179" s="2" t="n">
        <v>8.407991327</v>
      </c>
      <c r="D2179" s="2" t="n">
        <v>3.201038819</v>
      </c>
      <c r="E2179" s="5" t="s">
        <v>18</v>
      </c>
      <c r="F2179" s="6" t="n">
        <v>1.27E-005</v>
      </c>
      <c r="G2179" s="2" t="s">
        <v>19</v>
      </c>
      <c r="H2179" s="2" t="s">
        <v>19</v>
      </c>
      <c r="I2179" s="2" t="s">
        <v>19</v>
      </c>
      <c r="J2179" s="2" t="n">
        <v>0</v>
      </c>
      <c r="K2179" s="2" t="s">
        <v>5097</v>
      </c>
    </row>
    <row r="2180" customFormat="false" ht="15" hidden="false" customHeight="false" outlineLevel="0" collapsed="false">
      <c r="A2180" s="2" t="s">
        <v>5098</v>
      </c>
      <c r="B2180" s="2" t="n">
        <v>3.012657603</v>
      </c>
      <c r="C2180" s="2" t="n">
        <v>7.036195708</v>
      </c>
      <c r="D2180" s="2" t="n">
        <v>1.223758895</v>
      </c>
      <c r="E2180" s="5" t="s">
        <v>18</v>
      </c>
      <c r="F2180" s="2" t="n">
        <v>0.000402904</v>
      </c>
      <c r="G2180" s="2" t="s">
        <v>19</v>
      </c>
      <c r="H2180" s="2" t="s">
        <v>19</v>
      </c>
      <c r="I2180" s="2" t="s">
        <v>19</v>
      </c>
      <c r="J2180" s="2" t="n">
        <v>0</v>
      </c>
      <c r="K2180" s="2" t="s">
        <v>5097</v>
      </c>
    </row>
    <row r="2181" customFormat="false" ht="15" hidden="false" customHeight="false" outlineLevel="0" collapsed="false">
      <c r="A2181" s="2" t="s">
        <v>5099</v>
      </c>
      <c r="B2181" s="2" t="n">
        <v>45.94302844</v>
      </c>
      <c r="C2181" s="2" t="n">
        <v>19.71349464</v>
      </c>
      <c r="D2181" s="2" t="n">
        <v>-1.220662411</v>
      </c>
      <c r="E2181" s="3" t="s">
        <v>12</v>
      </c>
      <c r="F2181" s="6" t="n">
        <v>2.35E-010</v>
      </c>
      <c r="G2181" s="2" t="s">
        <v>19</v>
      </c>
      <c r="H2181" s="2" t="s">
        <v>19</v>
      </c>
      <c r="I2181" s="2" t="s">
        <v>19</v>
      </c>
      <c r="J2181" s="2" t="s">
        <v>19</v>
      </c>
      <c r="K2181" s="2" t="s">
        <v>19</v>
      </c>
    </row>
    <row r="2182" customFormat="false" ht="15" hidden="false" customHeight="false" outlineLevel="0" collapsed="false">
      <c r="A2182" s="2" t="s">
        <v>5100</v>
      </c>
      <c r="B2182" s="2" t="n">
        <v>6.686544045</v>
      </c>
      <c r="C2182" s="2" t="n">
        <v>17.42712689</v>
      </c>
      <c r="D2182" s="2" t="n">
        <v>1.382002092</v>
      </c>
      <c r="E2182" s="5" t="s">
        <v>18</v>
      </c>
      <c r="F2182" s="6" t="n">
        <v>7.34E-006</v>
      </c>
      <c r="G2182" s="2" t="s">
        <v>19</v>
      </c>
      <c r="H2182" s="2" t="s">
        <v>19</v>
      </c>
      <c r="I2182" s="2" t="s">
        <v>19</v>
      </c>
      <c r="J2182" s="2" t="n">
        <v>0</v>
      </c>
      <c r="K2182" s="2" t="s">
        <v>5101</v>
      </c>
    </row>
    <row r="2183" customFormat="false" ht="15" hidden="false" customHeight="false" outlineLevel="0" collapsed="false">
      <c r="A2183" s="2" t="s">
        <v>5102</v>
      </c>
      <c r="B2183" s="2" t="n">
        <v>2.316455215</v>
      </c>
      <c r="C2183" s="2" t="n">
        <v>9.890492798</v>
      </c>
      <c r="D2183" s="2" t="n">
        <v>2.094123615</v>
      </c>
      <c r="E2183" s="5" t="s">
        <v>18</v>
      </c>
      <c r="F2183" s="6" t="n">
        <v>4.43E-005</v>
      </c>
      <c r="G2183" s="2" t="s">
        <v>19</v>
      </c>
      <c r="H2183" s="2" t="s">
        <v>5103</v>
      </c>
      <c r="I2183" s="2" t="s">
        <v>5104</v>
      </c>
      <c r="J2183" s="2" t="n">
        <v>0</v>
      </c>
      <c r="K2183" s="2" t="s">
        <v>5105</v>
      </c>
    </row>
    <row r="2184" customFormat="false" ht="15" hidden="false" customHeight="false" outlineLevel="0" collapsed="false">
      <c r="A2184" s="2" t="s">
        <v>5106</v>
      </c>
      <c r="B2184" s="2" t="n">
        <v>4.704064345</v>
      </c>
      <c r="C2184" s="2" t="n">
        <v>16.17083022</v>
      </c>
      <c r="D2184" s="2" t="n">
        <v>1.78141405</v>
      </c>
      <c r="E2184" s="5" t="s">
        <v>18</v>
      </c>
      <c r="F2184" s="6" t="n">
        <v>1.91E-014</v>
      </c>
      <c r="G2184" s="2" t="s">
        <v>19</v>
      </c>
      <c r="H2184" s="2" t="s">
        <v>5107</v>
      </c>
      <c r="I2184" s="2" t="s">
        <v>19</v>
      </c>
      <c r="J2184" s="2" t="n">
        <v>0</v>
      </c>
      <c r="K2184" s="2" t="s">
        <v>5108</v>
      </c>
    </row>
    <row r="2185" customFormat="false" ht="15" hidden="false" customHeight="false" outlineLevel="0" collapsed="false">
      <c r="A2185" s="2" t="s">
        <v>5109</v>
      </c>
      <c r="B2185" s="2" t="n">
        <v>9.308101587</v>
      </c>
      <c r="C2185" s="2" t="n">
        <v>27.26616137</v>
      </c>
      <c r="D2185" s="2" t="n">
        <v>1.550552746</v>
      </c>
      <c r="E2185" s="5" t="s">
        <v>18</v>
      </c>
      <c r="F2185" s="6" t="n">
        <v>8.6E-009</v>
      </c>
      <c r="G2185" s="2" t="s">
        <v>19</v>
      </c>
      <c r="H2185" s="2" t="s">
        <v>19</v>
      </c>
      <c r="I2185" s="2" t="s">
        <v>19</v>
      </c>
      <c r="J2185" s="2" t="n">
        <v>0</v>
      </c>
      <c r="K2185" s="2" t="s">
        <v>5110</v>
      </c>
    </row>
    <row r="2186" customFormat="false" ht="15" hidden="false" customHeight="false" outlineLevel="0" collapsed="false">
      <c r="A2186" s="2" t="s">
        <v>5111</v>
      </c>
      <c r="B2186" s="2" t="n">
        <v>77.62384449</v>
      </c>
      <c r="C2186" s="2" t="n">
        <v>23.26753434</v>
      </c>
      <c r="D2186" s="2" t="n">
        <v>-1.738181551</v>
      </c>
      <c r="E2186" s="3" t="s">
        <v>12</v>
      </c>
      <c r="F2186" s="2" t="n">
        <v>0</v>
      </c>
      <c r="G2186" s="2" t="s">
        <v>19</v>
      </c>
      <c r="H2186" s="2" t="s">
        <v>19</v>
      </c>
      <c r="I2186" s="2" t="s">
        <v>19</v>
      </c>
      <c r="J2186" s="2" t="n">
        <v>0</v>
      </c>
      <c r="K2186" s="2" t="s">
        <v>5112</v>
      </c>
    </row>
    <row r="2187" customFormat="false" ht="15" hidden="false" customHeight="false" outlineLevel="0" collapsed="false">
      <c r="A2187" s="2" t="s">
        <v>5113</v>
      </c>
      <c r="B2187" s="2" t="n">
        <v>41.92301345</v>
      </c>
      <c r="C2187" s="2" t="n">
        <v>7.544670789</v>
      </c>
      <c r="D2187" s="2" t="n">
        <v>-2.474212567</v>
      </c>
      <c r="E2187" s="3" t="s">
        <v>12</v>
      </c>
      <c r="F2187" s="2" t="n">
        <v>0</v>
      </c>
      <c r="G2187" s="2" t="s">
        <v>306</v>
      </c>
      <c r="H2187" s="2" t="s">
        <v>1489</v>
      </c>
      <c r="I2187" s="2" t="s">
        <v>5114</v>
      </c>
      <c r="J2187" s="2" t="n">
        <v>0</v>
      </c>
      <c r="K2187" s="2" t="s">
        <v>5115</v>
      </c>
    </row>
    <row r="2188" customFormat="false" ht="15" hidden="false" customHeight="false" outlineLevel="0" collapsed="false">
      <c r="A2188" s="2" t="s">
        <v>5116</v>
      </c>
      <c r="B2188" s="2" t="n">
        <v>3.392417712</v>
      </c>
      <c r="C2188" s="2" t="n">
        <v>12.89279185</v>
      </c>
      <c r="D2188" s="2" t="n">
        <v>1.926178978</v>
      </c>
      <c r="E2188" s="5" t="s">
        <v>18</v>
      </c>
      <c r="F2188" s="6" t="n">
        <v>7.88E-014</v>
      </c>
      <c r="G2188" s="2" t="s">
        <v>19</v>
      </c>
      <c r="H2188" s="2" t="s">
        <v>19</v>
      </c>
      <c r="I2188" s="2" t="s">
        <v>19</v>
      </c>
      <c r="J2188" s="2" t="n">
        <v>0</v>
      </c>
      <c r="K2188" s="2" t="s">
        <v>5117</v>
      </c>
    </row>
    <row r="2189" customFormat="false" ht="15" hidden="false" customHeight="false" outlineLevel="0" collapsed="false">
      <c r="A2189" s="2" t="s">
        <v>5118</v>
      </c>
      <c r="B2189" s="2" t="n">
        <v>107.4617366</v>
      </c>
      <c r="C2189" s="2" t="n">
        <v>9.887896187</v>
      </c>
      <c r="D2189" s="2" t="n">
        <v>-3.442015651</v>
      </c>
      <c r="E2189" s="3" t="s">
        <v>12</v>
      </c>
      <c r="F2189" s="6" t="n">
        <v>1.12E-012</v>
      </c>
      <c r="G2189" s="2" t="s">
        <v>19</v>
      </c>
      <c r="H2189" s="2" t="s">
        <v>19</v>
      </c>
      <c r="I2189" s="2" t="s">
        <v>19</v>
      </c>
      <c r="J2189" s="2" t="n">
        <v>0</v>
      </c>
      <c r="K2189" s="2" t="s">
        <v>5119</v>
      </c>
    </row>
    <row r="2190" customFormat="false" ht="15" hidden="false" customHeight="false" outlineLevel="0" collapsed="false">
      <c r="A2190" s="2" t="s">
        <v>5120</v>
      </c>
      <c r="B2190" s="2" t="n">
        <v>0.336578963</v>
      </c>
      <c r="C2190" s="2" t="n">
        <v>5.969409855</v>
      </c>
      <c r="D2190" s="2" t="n">
        <v>4.148571399</v>
      </c>
      <c r="E2190" s="5" t="s">
        <v>18</v>
      </c>
      <c r="F2190" s="2" t="n">
        <v>0.000160461</v>
      </c>
      <c r="G2190" s="2" t="s">
        <v>19</v>
      </c>
      <c r="H2190" s="2" t="s">
        <v>19</v>
      </c>
      <c r="I2190" s="2" t="s">
        <v>19</v>
      </c>
      <c r="J2190" s="2" t="n">
        <v>0</v>
      </c>
      <c r="K2190" s="2" t="s">
        <v>5121</v>
      </c>
    </row>
    <row r="2191" customFormat="false" ht="15" hidden="false" customHeight="false" outlineLevel="0" collapsed="false">
      <c r="A2191" s="2" t="s">
        <v>5122</v>
      </c>
      <c r="B2191" s="2" t="n">
        <v>36.75442275</v>
      </c>
      <c r="C2191" s="2" t="n">
        <v>0.670637403</v>
      </c>
      <c r="D2191" s="2" t="n">
        <v>-5.776241105</v>
      </c>
      <c r="E2191" s="3" t="s">
        <v>12</v>
      </c>
      <c r="F2191" s="2" t="n">
        <v>0.000384161</v>
      </c>
      <c r="G2191" s="2" t="s">
        <v>19</v>
      </c>
      <c r="H2191" s="2" t="s">
        <v>3026</v>
      </c>
      <c r="I2191" s="2" t="s">
        <v>269</v>
      </c>
      <c r="J2191" s="2" t="n">
        <v>0</v>
      </c>
      <c r="K2191" s="2" t="s">
        <v>5123</v>
      </c>
    </row>
    <row r="2192" customFormat="false" ht="15" hidden="false" customHeight="false" outlineLevel="0" collapsed="false">
      <c r="A2192" s="2" t="s">
        <v>5124</v>
      </c>
      <c r="B2192" s="2" t="n">
        <v>94.07382014</v>
      </c>
      <c r="C2192" s="2" t="n">
        <v>46.34583484</v>
      </c>
      <c r="D2192" s="2" t="n">
        <v>-1.021353602</v>
      </c>
      <c r="E2192" s="3" t="s">
        <v>12</v>
      </c>
      <c r="F2192" s="6" t="n">
        <v>1.79E-007</v>
      </c>
      <c r="G2192" s="2" t="s">
        <v>5125</v>
      </c>
      <c r="H2192" s="2" t="s">
        <v>19</v>
      </c>
      <c r="I2192" s="2" t="s">
        <v>5126</v>
      </c>
      <c r="J2192" s="6" t="n">
        <v>9.22356E-143</v>
      </c>
      <c r="K2192" s="2" t="s">
        <v>5127</v>
      </c>
    </row>
    <row r="2193" customFormat="false" ht="15" hidden="false" customHeight="false" outlineLevel="0" collapsed="false">
      <c r="A2193" s="2" t="s">
        <v>5128</v>
      </c>
      <c r="B2193" s="2" t="n">
        <v>0.775409763</v>
      </c>
      <c r="C2193" s="2" t="n">
        <v>11.46025943</v>
      </c>
      <c r="D2193" s="2" t="n">
        <v>3.885536993</v>
      </c>
      <c r="E2193" s="5" t="s">
        <v>18</v>
      </c>
      <c r="F2193" s="6" t="n">
        <v>7.56E-007</v>
      </c>
      <c r="G2193" s="2" t="s">
        <v>19</v>
      </c>
      <c r="H2193" s="2" t="s">
        <v>19</v>
      </c>
      <c r="I2193" s="2" t="s">
        <v>19</v>
      </c>
      <c r="J2193" s="6" t="n">
        <v>7.51285E-146</v>
      </c>
      <c r="K2193" s="2" t="s">
        <v>5129</v>
      </c>
    </row>
    <row r="2194" customFormat="false" ht="15" hidden="false" customHeight="false" outlineLevel="0" collapsed="false">
      <c r="A2194" s="2" t="s">
        <v>5130</v>
      </c>
      <c r="B2194" s="2" t="n">
        <v>10.0965409</v>
      </c>
      <c r="C2194" s="2" t="n">
        <v>36.82319027</v>
      </c>
      <c r="D2194" s="2" t="n">
        <v>1.866753518</v>
      </c>
      <c r="E2194" s="5" t="s">
        <v>18</v>
      </c>
      <c r="F2194" s="6" t="n">
        <v>5.23E-024</v>
      </c>
      <c r="G2194" s="2" t="s">
        <v>19</v>
      </c>
      <c r="H2194" s="2" t="s">
        <v>5131</v>
      </c>
      <c r="I2194" s="2" t="s">
        <v>1260</v>
      </c>
      <c r="J2194" s="2" t="n">
        <v>0</v>
      </c>
      <c r="K2194" s="2" t="s">
        <v>5132</v>
      </c>
    </row>
    <row r="2195" customFormat="false" ht="15" hidden="false" customHeight="false" outlineLevel="0" collapsed="false">
      <c r="A2195" s="2" t="s">
        <v>5133</v>
      </c>
      <c r="B2195" s="2" t="n">
        <v>39.14672246</v>
      </c>
      <c r="C2195" s="2" t="n">
        <v>17.14292061</v>
      </c>
      <c r="D2195" s="2" t="n">
        <v>-1.191278604</v>
      </c>
      <c r="E2195" s="3" t="s">
        <v>12</v>
      </c>
      <c r="F2195" s="6" t="n">
        <v>3.44E-006</v>
      </c>
      <c r="G2195" s="2" t="s">
        <v>19</v>
      </c>
      <c r="H2195" s="2" t="s">
        <v>19</v>
      </c>
      <c r="I2195" s="2" t="s">
        <v>19</v>
      </c>
      <c r="J2195" s="2" t="s">
        <v>19</v>
      </c>
      <c r="K2195" s="2" t="s">
        <v>19</v>
      </c>
    </row>
    <row r="2196" customFormat="false" ht="15" hidden="false" customHeight="false" outlineLevel="0" collapsed="false">
      <c r="A2196" s="2" t="s">
        <v>5134</v>
      </c>
      <c r="B2196" s="2" t="n">
        <v>20.78375096</v>
      </c>
      <c r="C2196" s="2" t="n">
        <v>9.879926033</v>
      </c>
      <c r="D2196" s="2" t="n">
        <v>-1.072883903</v>
      </c>
      <c r="E2196" s="3" t="s">
        <v>12</v>
      </c>
      <c r="F2196" s="6" t="n">
        <v>1.26E-005</v>
      </c>
      <c r="G2196" s="2" t="s">
        <v>19</v>
      </c>
      <c r="H2196" s="2" t="s">
        <v>19</v>
      </c>
      <c r="I2196" s="2" t="s">
        <v>19</v>
      </c>
      <c r="J2196" s="2" t="n">
        <v>0</v>
      </c>
      <c r="K2196" s="2" t="s">
        <v>5135</v>
      </c>
    </row>
    <row r="2197" customFormat="false" ht="15" hidden="false" customHeight="false" outlineLevel="0" collapsed="false">
      <c r="A2197" s="2" t="s">
        <v>5136</v>
      </c>
      <c r="B2197" s="2" t="n">
        <v>78.66003354</v>
      </c>
      <c r="C2197" s="2" t="n">
        <v>24.69164985</v>
      </c>
      <c r="D2197" s="2" t="n">
        <v>-1.671607563</v>
      </c>
      <c r="E2197" s="3" t="s">
        <v>12</v>
      </c>
      <c r="F2197" s="6" t="n">
        <v>4.32E-010</v>
      </c>
      <c r="G2197" s="2" t="s">
        <v>19</v>
      </c>
      <c r="H2197" s="2" t="s">
        <v>19</v>
      </c>
      <c r="I2197" s="2" t="s">
        <v>19</v>
      </c>
      <c r="J2197" s="6" t="n">
        <v>4.84434E-114</v>
      </c>
      <c r="K2197" s="2" t="s">
        <v>5137</v>
      </c>
    </row>
    <row r="2198" customFormat="false" ht="15" hidden="false" customHeight="false" outlineLevel="0" collapsed="false">
      <c r="A2198" s="2" t="s">
        <v>5138</v>
      </c>
      <c r="B2198" s="2" t="n">
        <v>28.54712447</v>
      </c>
      <c r="C2198" s="2" t="n">
        <v>3.515963086</v>
      </c>
      <c r="D2198" s="2" t="n">
        <v>-3.021353602</v>
      </c>
      <c r="E2198" s="3" t="s">
        <v>12</v>
      </c>
      <c r="F2198" s="2" t="n">
        <v>0.000327829</v>
      </c>
      <c r="G2198" s="2" t="s">
        <v>19</v>
      </c>
      <c r="H2198" s="2" t="s">
        <v>19</v>
      </c>
      <c r="I2198" s="2" t="s">
        <v>19</v>
      </c>
      <c r="J2198" s="2" t="s">
        <v>19</v>
      </c>
      <c r="K2198" s="2" t="s">
        <v>19</v>
      </c>
    </row>
    <row r="2199" customFormat="false" ht="15" hidden="false" customHeight="false" outlineLevel="0" collapsed="false">
      <c r="A2199" s="2" t="s">
        <v>5139</v>
      </c>
      <c r="B2199" s="2" t="n">
        <v>50.61310996</v>
      </c>
      <c r="C2199" s="2" t="n">
        <v>7.64017295</v>
      </c>
      <c r="D2199" s="2" t="n">
        <v>-2.727833923</v>
      </c>
      <c r="E2199" s="3" t="s">
        <v>12</v>
      </c>
      <c r="F2199" s="2" t="n">
        <v>0</v>
      </c>
      <c r="G2199" s="2" t="s">
        <v>5140</v>
      </c>
      <c r="H2199" s="2" t="s">
        <v>5141</v>
      </c>
      <c r="I2199" s="4" t="s">
        <v>5142</v>
      </c>
      <c r="J2199" s="2" t="n">
        <v>0</v>
      </c>
      <c r="K2199" s="2" t="s">
        <v>5143</v>
      </c>
    </row>
    <row r="2200" customFormat="false" ht="15" hidden="false" customHeight="false" outlineLevel="0" collapsed="false">
      <c r="A2200" s="2" t="s">
        <v>5144</v>
      </c>
      <c r="B2200" s="2" t="n">
        <v>6.364402208</v>
      </c>
      <c r="C2200" s="2" t="n">
        <v>17.55850656</v>
      </c>
      <c r="D2200" s="2" t="n">
        <v>1.464073225</v>
      </c>
      <c r="E2200" s="5" t="s">
        <v>18</v>
      </c>
      <c r="F2200" s="2" t="n">
        <v>0.000136457</v>
      </c>
      <c r="G2200" s="2" t="s">
        <v>19</v>
      </c>
      <c r="H2200" s="2" t="s">
        <v>19</v>
      </c>
      <c r="I2200" s="2" t="s">
        <v>19</v>
      </c>
      <c r="J2200" s="2" t="n">
        <v>0</v>
      </c>
      <c r="K2200" s="2" t="s">
        <v>5145</v>
      </c>
    </row>
    <row r="2201" customFormat="false" ht="15" hidden="false" customHeight="false" outlineLevel="0" collapsed="false">
      <c r="A2201" s="2" t="s">
        <v>5146</v>
      </c>
      <c r="B2201" s="2" t="n">
        <v>0.504175895</v>
      </c>
      <c r="C2201" s="2" t="n">
        <v>70.29273525</v>
      </c>
      <c r="D2201" s="2" t="n">
        <v>7.12330464</v>
      </c>
      <c r="E2201" s="5" t="s">
        <v>18</v>
      </c>
      <c r="F2201" s="6" t="n">
        <v>1.14E-079</v>
      </c>
      <c r="G2201" s="2" t="s">
        <v>19</v>
      </c>
      <c r="H2201" s="2" t="s">
        <v>19</v>
      </c>
      <c r="I2201" s="2" t="s">
        <v>19</v>
      </c>
      <c r="J2201" s="2" t="n">
        <v>0</v>
      </c>
      <c r="K2201" s="2" t="s">
        <v>5147</v>
      </c>
    </row>
    <row r="2202" customFormat="false" ht="15" hidden="false" customHeight="false" outlineLevel="0" collapsed="false">
      <c r="A2202" s="2" t="s">
        <v>5148</v>
      </c>
      <c r="B2202" s="2" t="n">
        <v>18.66891314</v>
      </c>
      <c r="C2202" s="2" t="n">
        <v>2701.710682</v>
      </c>
      <c r="D2202" s="2" t="n">
        <v>7.177091439</v>
      </c>
      <c r="E2202" s="5" t="s">
        <v>18</v>
      </c>
      <c r="F2202" s="2" t="n">
        <v>0</v>
      </c>
      <c r="G2202" s="2" t="s">
        <v>19</v>
      </c>
      <c r="H2202" s="2" t="s">
        <v>19</v>
      </c>
      <c r="I2202" s="2" t="s">
        <v>19</v>
      </c>
      <c r="J2202" s="6" t="n">
        <v>2.23756E-051</v>
      </c>
      <c r="K2202" s="2" t="s">
        <v>5149</v>
      </c>
    </row>
    <row r="2203" customFormat="false" ht="15" hidden="false" customHeight="false" outlineLevel="0" collapsed="false">
      <c r="A2203" s="2" t="s">
        <v>5150</v>
      </c>
      <c r="B2203" s="2" t="n">
        <v>0.416716811</v>
      </c>
      <c r="C2203" s="2" t="n">
        <v>8.622480901</v>
      </c>
      <c r="D2203" s="2" t="n">
        <v>4.37096382</v>
      </c>
      <c r="E2203" s="5" t="s">
        <v>18</v>
      </c>
      <c r="F2203" s="6" t="n">
        <v>2.63E-005</v>
      </c>
      <c r="G2203" s="2" t="s">
        <v>5151</v>
      </c>
      <c r="H2203" s="2" t="s">
        <v>5152</v>
      </c>
      <c r="I2203" s="2" t="s">
        <v>5153</v>
      </c>
      <c r="J2203" s="2" t="n">
        <v>0</v>
      </c>
      <c r="K2203" s="2" t="s">
        <v>5154</v>
      </c>
    </row>
    <row r="2204" customFormat="false" ht="15" hidden="false" customHeight="false" outlineLevel="0" collapsed="false">
      <c r="A2204" s="2" t="s">
        <v>5155</v>
      </c>
      <c r="B2204" s="2" t="n">
        <v>10.68328555</v>
      </c>
      <c r="C2204" s="2" t="n">
        <v>4.249158588</v>
      </c>
      <c r="D2204" s="2" t="n">
        <v>-1.330106309</v>
      </c>
      <c r="E2204" s="3" t="s">
        <v>12</v>
      </c>
      <c r="F2204" s="6" t="n">
        <v>3.1E-007</v>
      </c>
      <c r="G2204" s="2" t="s">
        <v>19</v>
      </c>
      <c r="H2204" s="2" t="s">
        <v>19</v>
      </c>
      <c r="I2204" s="2" t="s">
        <v>5156</v>
      </c>
      <c r="J2204" s="2" t="n">
        <v>0</v>
      </c>
      <c r="K2204" s="2" t="s">
        <v>5157</v>
      </c>
    </row>
    <row r="2205" customFormat="false" ht="15" hidden="false" customHeight="false" outlineLevel="0" collapsed="false">
      <c r="A2205" s="2" t="s">
        <v>5158</v>
      </c>
      <c r="B2205" s="2" t="n">
        <v>57.43916112</v>
      </c>
      <c r="C2205" s="2" t="n">
        <v>17.01129023</v>
      </c>
      <c r="D2205" s="2" t="n">
        <v>-1.755542112</v>
      </c>
      <c r="E2205" s="3" t="s">
        <v>12</v>
      </c>
      <c r="F2205" s="6" t="n">
        <v>6.76E-013</v>
      </c>
      <c r="G2205" s="2" t="s">
        <v>19</v>
      </c>
      <c r="H2205" s="2" t="s">
        <v>19</v>
      </c>
      <c r="I2205" s="2" t="s">
        <v>19</v>
      </c>
      <c r="J2205" s="2" t="n">
        <v>0</v>
      </c>
      <c r="K2205" s="2" t="s">
        <v>5159</v>
      </c>
    </row>
    <row r="2206" customFormat="false" ht="15" hidden="false" customHeight="false" outlineLevel="0" collapsed="false">
      <c r="A2206" s="2" t="s">
        <v>5160</v>
      </c>
      <c r="B2206" s="2" t="n">
        <v>17.92597141</v>
      </c>
      <c r="C2206" s="2" t="n">
        <v>1.339921351</v>
      </c>
      <c r="D2206" s="2" t="n">
        <v>-3.741831074</v>
      </c>
      <c r="E2206" s="3" t="s">
        <v>12</v>
      </c>
      <c r="F2206" s="6" t="n">
        <v>4.16E-006</v>
      </c>
      <c r="G2206" s="2" t="s">
        <v>19</v>
      </c>
      <c r="H2206" s="2" t="s">
        <v>19</v>
      </c>
      <c r="I2206" s="2" t="s">
        <v>19</v>
      </c>
      <c r="J2206" s="2" t="s">
        <v>19</v>
      </c>
      <c r="K2206" s="2" t="s">
        <v>19</v>
      </c>
    </row>
    <row r="2207" customFormat="false" ht="15" hidden="false" customHeight="false" outlineLevel="0" collapsed="false">
      <c r="A2207" s="2" t="s">
        <v>5161</v>
      </c>
      <c r="B2207" s="2" t="n">
        <v>36.75442275</v>
      </c>
      <c r="C2207" s="2" t="n">
        <v>16.51885815</v>
      </c>
      <c r="D2207" s="2" t="n">
        <v>-1.153803898</v>
      </c>
      <c r="E2207" s="3" t="s">
        <v>12</v>
      </c>
      <c r="F2207" s="6" t="n">
        <v>3.29E-006</v>
      </c>
      <c r="G2207" s="2" t="s">
        <v>19</v>
      </c>
      <c r="H2207" s="2" t="s">
        <v>19</v>
      </c>
      <c r="I2207" s="2" t="s">
        <v>332</v>
      </c>
      <c r="J2207" s="2" t="n">
        <v>0</v>
      </c>
      <c r="K2207" s="2" t="s">
        <v>5162</v>
      </c>
    </row>
    <row r="2208" customFormat="false" ht="15" hidden="false" customHeight="false" outlineLevel="0" collapsed="false">
      <c r="A2208" s="2" t="s">
        <v>5163</v>
      </c>
      <c r="B2208" s="2" t="n">
        <v>24.36606052</v>
      </c>
      <c r="C2208" s="2" t="n">
        <v>4.720687868</v>
      </c>
      <c r="D2208" s="2" t="n">
        <v>-2.367804016</v>
      </c>
      <c r="E2208" s="3" t="s">
        <v>12</v>
      </c>
      <c r="F2208" s="6" t="n">
        <v>3.73E-012</v>
      </c>
      <c r="G2208" s="2" t="s">
        <v>5164</v>
      </c>
      <c r="H2208" s="4" t="s">
        <v>5165</v>
      </c>
      <c r="I2208" s="4" t="s">
        <v>5166</v>
      </c>
      <c r="J2208" s="2" t="n">
        <v>0</v>
      </c>
      <c r="K2208" s="2" t="s">
        <v>5167</v>
      </c>
    </row>
    <row r="2209" customFormat="false" ht="15" hidden="false" customHeight="false" outlineLevel="0" collapsed="false">
      <c r="A2209" s="2" t="s">
        <v>5168</v>
      </c>
      <c r="B2209" s="2" t="n">
        <v>126.3165013</v>
      </c>
      <c r="C2209" s="2" t="n">
        <v>9.666845455</v>
      </c>
      <c r="D2209" s="2" t="n">
        <v>-3.70785413</v>
      </c>
      <c r="E2209" s="3" t="s">
        <v>12</v>
      </c>
      <c r="F2209" s="2" t="n">
        <v>0</v>
      </c>
      <c r="G2209" s="2" t="s">
        <v>19</v>
      </c>
      <c r="H2209" s="2" t="s">
        <v>19</v>
      </c>
      <c r="I2209" s="2" t="s">
        <v>19</v>
      </c>
      <c r="J2209" s="2" t="n">
        <v>0</v>
      </c>
      <c r="K2209" s="2" t="s">
        <v>5169</v>
      </c>
    </row>
    <row r="2210" customFormat="false" ht="15" hidden="false" customHeight="false" outlineLevel="0" collapsed="false">
      <c r="A2210" s="2" t="s">
        <v>5170</v>
      </c>
      <c r="B2210" s="2" t="n">
        <v>0.001</v>
      </c>
      <c r="C2210" s="2" t="n">
        <v>4.235604653</v>
      </c>
      <c r="D2210" s="2" t="n">
        <v>12.04835222</v>
      </c>
      <c r="E2210" s="5" t="s">
        <v>18</v>
      </c>
      <c r="F2210" s="2" t="n">
        <v>0.000832043</v>
      </c>
      <c r="G2210" s="2" t="s">
        <v>19</v>
      </c>
      <c r="H2210" s="2" t="s">
        <v>19</v>
      </c>
      <c r="I2210" s="2" t="s">
        <v>19</v>
      </c>
      <c r="J2210" s="2" t="s">
        <v>19</v>
      </c>
      <c r="K2210" s="2" t="s">
        <v>19</v>
      </c>
    </row>
    <row r="2211" customFormat="false" ht="15" hidden="false" customHeight="false" outlineLevel="0" collapsed="false">
      <c r="A2211" s="2" t="s">
        <v>5171</v>
      </c>
      <c r="B2211" s="2" t="n">
        <v>10.18531113</v>
      </c>
      <c r="C2211" s="2" t="n">
        <v>2.007133321</v>
      </c>
      <c r="D2211" s="2" t="n">
        <v>-2.343281697</v>
      </c>
      <c r="E2211" s="3" t="s">
        <v>12</v>
      </c>
      <c r="F2211" s="6" t="n">
        <v>6.28E-005</v>
      </c>
      <c r="G2211" s="2" t="s">
        <v>19</v>
      </c>
      <c r="H2211" s="2" t="s">
        <v>19</v>
      </c>
      <c r="I2211" s="2" t="s">
        <v>19</v>
      </c>
      <c r="J2211" s="2" t="n">
        <v>0</v>
      </c>
      <c r="K2211" s="2" t="s">
        <v>5172</v>
      </c>
    </row>
    <row r="2212" customFormat="false" ht="15" hidden="false" customHeight="false" outlineLevel="0" collapsed="false">
      <c r="A2212" s="2" t="s">
        <v>5173</v>
      </c>
      <c r="B2212" s="2" t="n">
        <v>4.874591877</v>
      </c>
      <c r="C2212" s="2" t="n">
        <v>0.001</v>
      </c>
      <c r="D2212" s="2" t="n">
        <v>-12.25106572</v>
      </c>
      <c r="E2212" s="3" t="s">
        <v>12</v>
      </c>
      <c r="F2212" s="6" t="n">
        <v>9.8E-005</v>
      </c>
      <c r="G2212" s="2" t="s">
        <v>19</v>
      </c>
      <c r="H2212" s="2" t="s">
        <v>19</v>
      </c>
      <c r="I2212" s="2" t="s">
        <v>19</v>
      </c>
      <c r="J2212" s="6" t="n">
        <v>2.69379E-175</v>
      </c>
      <c r="K2212" s="2" t="s">
        <v>5174</v>
      </c>
    </row>
    <row r="2213" customFormat="false" ht="15" hidden="false" customHeight="false" outlineLevel="0" collapsed="false">
      <c r="A2213" s="2" t="s">
        <v>5175</v>
      </c>
      <c r="B2213" s="2" t="n">
        <v>20.12426276</v>
      </c>
      <c r="C2213" s="2" t="n">
        <v>92.60606744</v>
      </c>
      <c r="D2213" s="2" t="n">
        <v>2.202170788</v>
      </c>
      <c r="E2213" s="5" t="s">
        <v>18</v>
      </c>
      <c r="F2213" s="6" t="n">
        <v>1.83E-050</v>
      </c>
      <c r="G2213" s="2" t="s">
        <v>19</v>
      </c>
      <c r="H2213" s="2" t="s">
        <v>5176</v>
      </c>
      <c r="I2213" s="2" t="s">
        <v>19</v>
      </c>
      <c r="J2213" s="6" t="n">
        <v>1.48549E-153</v>
      </c>
      <c r="K2213" s="2" t="s">
        <v>5177</v>
      </c>
    </row>
    <row r="2214" customFormat="false" ht="15" hidden="false" customHeight="false" outlineLevel="0" collapsed="false">
      <c r="A2214" s="2" t="s">
        <v>5178</v>
      </c>
      <c r="B2214" s="2" t="n">
        <v>46.13618231</v>
      </c>
      <c r="C2214" s="2" t="n">
        <v>94.83175391</v>
      </c>
      <c r="D2214" s="2" t="n">
        <v>1.03947159</v>
      </c>
      <c r="E2214" s="5" t="s">
        <v>18</v>
      </c>
      <c r="F2214" s="6" t="n">
        <v>1.33E-017</v>
      </c>
      <c r="G2214" s="2" t="s">
        <v>105</v>
      </c>
      <c r="H2214" s="2" t="s">
        <v>5179</v>
      </c>
      <c r="I2214" s="2" t="s">
        <v>19</v>
      </c>
      <c r="J2214" s="2" t="n">
        <v>0</v>
      </c>
      <c r="K2214" s="4" t="s">
        <v>5180</v>
      </c>
    </row>
    <row r="2215" customFormat="false" ht="15" hidden="false" customHeight="false" outlineLevel="0" collapsed="false">
      <c r="A2215" s="2" t="s">
        <v>5181</v>
      </c>
      <c r="B2215" s="2" t="n">
        <v>47.90875005</v>
      </c>
      <c r="C2215" s="2" t="n">
        <v>105.5803482</v>
      </c>
      <c r="D2215" s="2" t="n">
        <v>1.139980251</v>
      </c>
      <c r="E2215" s="5" t="s">
        <v>18</v>
      </c>
      <c r="F2215" s="6" t="n">
        <v>7.5E-014</v>
      </c>
      <c r="G2215" s="2" t="s">
        <v>19</v>
      </c>
      <c r="H2215" s="2" t="s">
        <v>5182</v>
      </c>
      <c r="I2215" s="2" t="s">
        <v>5183</v>
      </c>
      <c r="J2215" s="2" t="n">
        <v>0</v>
      </c>
      <c r="K2215" s="2" t="s">
        <v>5184</v>
      </c>
    </row>
    <row r="2216" customFormat="false" ht="15" hidden="false" customHeight="false" outlineLevel="0" collapsed="false">
      <c r="A2216" s="2" t="s">
        <v>5185</v>
      </c>
      <c r="B2216" s="2" t="n">
        <v>137.047272</v>
      </c>
      <c r="C2216" s="2" t="n">
        <v>52.0197121</v>
      </c>
      <c r="D2216" s="2" t="n">
        <v>-1.397543291</v>
      </c>
      <c r="E2216" s="3" t="s">
        <v>12</v>
      </c>
      <c r="F2216" s="6" t="n">
        <v>3.73E-012</v>
      </c>
      <c r="G2216" s="2" t="s">
        <v>19</v>
      </c>
      <c r="H2216" s="2" t="s">
        <v>19</v>
      </c>
      <c r="I2216" s="2" t="s">
        <v>19</v>
      </c>
      <c r="J2216" s="6" t="n">
        <v>6.33481E-172</v>
      </c>
      <c r="K2216" s="2" t="s">
        <v>5186</v>
      </c>
    </row>
    <row r="2217" customFormat="false" ht="15" hidden="false" customHeight="false" outlineLevel="0" collapsed="false">
      <c r="A2217" s="2" t="s">
        <v>5187</v>
      </c>
      <c r="B2217" s="2" t="n">
        <v>10.50916527</v>
      </c>
      <c r="C2217" s="2" t="n">
        <v>0.817481259</v>
      </c>
      <c r="D2217" s="2" t="n">
        <v>-3.684318615</v>
      </c>
      <c r="E2217" s="3" t="s">
        <v>12</v>
      </c>
      <c r="F2217" s="2" t="n">
        <v>0.000255217</v>
      </c>
      <c r="G2217" s="2" t="s">
        <v>19</v>
      </c>
      <c r="H2217" s="2" t="s">
        <v>19</v>
      </c>
      <c r="I2217" s="2" t="s">
        <v>19</v>
      </c>
      <c r="J2217" s="2" t="n">
        <v>0</v>
      </c>
      <c r="K2217" s="2" t="s">
        <v>5188</v>
      </c>
    </row>
    <row r="2218" customFormat="false" ht="15" hidden="false" customHeight="false" outlineLevel="0" collapsed="false">
      <c r="A2218" s="2" t="s">
        <v>5189</v>
      </c>
      <c r="B2218" s="2" t="n">
        <v>48.38817561</v>
      </c>
      <c r="C2218" s="2" t="n">
        <v>21.30259987</v>
      </c>
      <c r="D2218" s="2" t="n">
        <v>-1.183625031</v>
      </c>
      <c r="E2218" s="3" t="s">
        <v>12</v>
      </c>
      <c r="F2218" s="6" t="n">
        <v>1.85E-005</v>
      </c>
      <c r="G2218" s="2" t="s">
        <v>19</v>
      </c>
      <c r="H2218" s="2" t="s">
        <v>404</v>
      </c>
      <c r="I2218" s="2" t="s">
        <v>5190</v>
      </c>
      <c r="J2218" s="6" t="n">
        <v>1.96504E-174</v>
      </c>
      <c r="K2218" s="2" t="s">
        <v>5191</v>
      </c>
    </row>
    <row r="2219" customFormat="false" ht="15" hidden="false" customHeight="false" outlineLevel="0" collapsed="false">
      <c r="A2219" s="2" t="s">
        <v>5192</v>
      </c>
      <c r="B2219" s="2" t="n">
        <v>0.001</v>
      </c>
      <c r="C2219" s="2" t="n">
        <v>23.6771662</v>
      </c>
      <c r="D2219" s="2" t="n">
        <v>14.5312088</v>
      </c>
      <c r="E2219" s="5" t="s">
        <v>18</v>
      </c>
      <c r="F2219" s="6" t="n">
        <v>9.57E-018</v>
      </c>
      <c r="G2219" s="2" t="s">
        <v>5193</v>
      </c>
      <c r="H2219" s="2" t="s">
        <v>2237</v>
      </c>
      <c r="I2219" s="2" t="s">
        <v>5194</v>
      </c>
      <c r="J2219" s="2" t="n">
        <v>0</v>
      </c>
      <c r="K2219" s="2" t="s">
        <v>5195</v>
      </c>
    </row>
    <row r="2220" customFormat="false" ht="15" hidden="false" customHeight="false" outlineLevel="0" collapsed="false">
      <c r="A2220" s="2" t="s">
        <v>5196</v>
      </c>
      <c r="B2220" s="2" t="n">
        <v>2.105064304</v>
      </c>
      <c r="C2220" s="2" t="n">
        <v>39.40858969</v>
      </c>
      <c r="D2220" s="2" t="n">
        <v>4.226573911</v>
      </c>
      <c r="E2220" s="5" t="s">
        <v>18</v>
      </c>
      <c r="F2220" s="6" t="n">
        <v>1.88E-021</v>
      </c>
      <c r="G2220" s="2" t="s">
        <v>19</v>
      </c>
      <c r="H2220" s="2" t="s">
        <v>264</v>
      </c>
      <c r="I2220" s="2" t="s">
        <v>19</v>
      </c>
      <c r="J2220" s="2" t="n">
        <v>0</v>
      </c>
      <c r="K2220" s="2" t="s">
        <v>5195</v>
      </c>
    </row>
    <row r="2221" customFormat="false" ht="15" hidden="false" customHeight="false" outlineLevel="0" collapsed="false">
      <c r="A2221" s="2" t="s">
        <v>5197</v>
      </c>
      <c r="B2221" s="2" t="n">
        <v>52.04874682</v>
      </c>
      <c r="C2221" s="2" t="n">
        <v>427.6299678</v>
      </c>
      <c r="D2221" s="2" t="n">
        <v>3.038427626</v>
      </c>
      <c r="E2221" s="5" t="s">
        <v>18</v>
      </c>
      <c r="F2221" s="6" t="n">
        <v>5.08E-092</v>
      </c>
      <c r="G2221" s="2" t="s">
        <v>19</v>
      </c>
      <c r="H2221" s="2" t="s">
        <v>19</v>
      </c>
      <c r="I2221" s="2" t="s">
        <v>19</v>
      </c>
      <c r="J2221" s="2" t="s">
        <v>19</v>
      </c>
      <c r="K2221" s="2" t="s">
        <v>19</v>
      </c>
    </row>
    <row r="2222" customFormat="false" ht="15" hidden="false" customHeight="false" outlineLevel="0" collapsed="false">
      <c r="A2222" s="2" t="s">
        <v>5198</v>
      </c>
      <c r="B2222" s="2" t="n">
        <v>84.65906364</v>
      </c>
      <c r="C2222" s="2" t="n">
        <v>29.83959683</v>
      </c>
      <c r="D2222" s="2" t="n">
        <v>-1.504436489</v>
      </c>
      <c r="E2222" s="3" t="s">
        <v>12</v>
      </c>
      <c r="F2222" s="6" t="n">
        <v>1.34E-013</v>
      </c>
      <c r="G2222" s="2" t="s">
        <v>5199</v>
      </c>
      <c r="H2222" s="2" t="s">
        <v>5200</v>
      </c>
      <c r="I2222" s="2" t="s">
        <v>94</v>
      </c>
      <c r="J2222" s="2" t="n">
        <v>0</v>
      </c>
      <c r="K2222" s="2" t="s">
        <v>5201</v>
      </c>
    </row>
    <row r="2223" customFormat="false" ht="15" hidden="false" customHeight="false" outlineLevel="0" collapsed="false">
      <c r="A2223" s="2" t="s">
        <v>5202</v>
      </c>
      <c r="B2223" s="2" t="n">
        <v>41.46652823</v>
      </c>
      <c r="C2223" s="2" t="n">
        <v>0.001</v>
      </c>
      <c r="D2223" s="2" t="n">
        <v>-15.33965964</v>
      </c>
      <c r="E2223" s="3" t="s">
        <v>12</v>
      </c>
      <c r="F2223" s="2" t="n">
        <v>0</v>
      </c>
      <c r="G2223" s="2" t="s">
        <v>19</v>
      </c>
      <c r="H2223" s="2" t="s">
        <v>19</v>
      </c>
      <c r="I2223" s="2" t="s">
        <v>19</v>
      </c>
      <c r="J2223" s="2" t="n">
        <v>0</v>
      </c>
      <c r="K2223" s="2" t="s">
        <v>5203</v>
      </c>
    </row>
    <row r="2224" customFormat="false" ht="15" hidden="false" customHeight="false" outlineLevel="0" collapsed="false">
      <c r="A2224" s="2" t="s">
        <v>5204</v>
      </c>
      <c r="B2224" s="2" t="n">
        <v>2.42123997</v>
      </c>
      <c r="C2224" s="2" t="n">
        <v>27.67373317</v>
      </c>
      <c r="D2224" s="2" t="n">
        <v>3.514699298</v>
      </c>
      <c r="E2224" s="5" t="s">
        <v>18</v>
      </c>
      <c r="F2224" s="6" t="n">
        <v>1.02E-011</v>
      </c>
      <c r="G2224" s="2" t="s">
        <v>19</v>
      </c>
      <c r="H2224" s="2" t="s">
        <v>19</v>
      </c>
      <c r="I2224" s="2" t="s">
        <v>19</v>
      </c>
      <c r="J2224" s="6" t="n">
        <v>6.67051E-155</v>
      </c>
      <c r="K2224" s="2" t="s">
        <v>5205</v>
      </c>
    </row>
    <row r="2225" customFormat="false" ht="15" hidden="false" customHeight="false" outlineLevel="0" collapsed="false">
      <c r="A2225" s="2" t="s">
        <v>5206</v>
      </c>
      <c r="B2225" s="2" t="n">
        <v>3.624696524</v>
      </c>
      <c r="C2225" s="2" t="n">
        <v>32.8572645</v>
      </c>
      <c r="D2225" s="2" t="n">
        <v>3.180280259</v>
      </c>
      <c r="E2225" s="5" t="s">
        <v>18</v>
      </c>
      <c r="F2225" s="6" t="n">
        <v>9.88E-009</v>
      </c>
      <c r="G2225" s="2" t="s">
        <v>19</v>
      </c>
      <c r="H2225" s="2" t="s">
        <v>19</v>
      </c>
      <c r="I2225" s="2" t="s">
        <v>19</v>
      </c>
      <c r="J2225" s="6" t="n">
        <v>5.26185E-006</v>
      </c>
      <c r="K2225" s="2" t="s">
        <v>5207</v>
      </c>
    </row>
    <row r="2226" customFormat="false" ht="15" hidden="false" customHeight="false" outlineLevel="0" collapsed="false">
      <c r="A2226" s="2" t="s">
        <v>5208</v>
      </c>
      <c r="B2226" s="2" t="n">
        <v>23.62212355</v>
      </c>
      <c r="C2226" s="2" t="n">
        <v>8.284344395</v>
      </c>
      <c r="D2226" s="2" t="n">
        <v>-1.511679229</v>
      </c>
      <c r="E2226" s="3" t="s">
        <v>12</v>
      </c>
      <c r="F2226" s="6" t="n">
        <v>4.75E-005</v>
      </c>
      <c r="G2226" s="2" t="s">
        <v>19</v>
      </c>
      <c r="H2226" s="2" t="s">
        <v>19</v>
      </c>
      <c r="I2226" s="2" t="s">
        <v>19</v>
      </c>
      <c r="J2226" s="6" t="n">
        <v>2.91427E-031</v>
      </c>
      <c r="K2226" s="2" t="s">
        <v>5209</v>
      </c>
    </row>
    <row r="2227" customFormat="false" ht="15" hidden="false" customHeight="false" outlineLevel="0" collapsed="false">
      <c r="A2227" s="2" t="s">
        <v>5210</v>
      </c>
      <c r="B2227" s="2" t="n">
        <v>144.4279485</v>
      </c>
      <c r="C2227" s="2" t="n">
        <v>60.8480766</v>
      </c>
      <c r="D2227" s="2" t="n">
        <v>-1.247066382</v>
      </c>
      <c r="E2227" s="3" t="s">
        <v>12</v>
      </c>
      <c r="F2227" s="6" t="n">
        <v>1.59E-008</v>
      </c>
      <c r="G2227" s="2" t="s">
        <v>19</v>
      </c>
      <c r="H2227" s="2" t="s">
        <v>195</v>
      </c>
      <c r="I2227" s="2" t="s">
        <v>19</v>
      </c>
      <c r="J2227" s="6" t="n">
        <v>1.23105E-066</v>
      </c>
      <c r="K2227" s="2" t="s">
        <v>5211</v>
      </c>
    </row>
    <row r="2228" customFormat="false" ht="15" hidden="false" customHeight="false" outlineLevel="0" collapsed="false">
      <c r="A2228" s="2" t="s">
        <v>5212</v>
      </c>
      <c r="B2228" s="2" t="n">
        <v>263.9750637</v>
      </c>
      <c r="C2228" s="2" t="n">
        <v>920.9165169</v>
      </c>
      <c r="D2228" s="2" t="n">
        <v>1.802668726</v>
      </c>
      <c r="E2228" s="5" t="s">
        <v>18</v>
      </c>
      <c r="F2228" s="6" t="n">
        <v>2.32E-067</v>
      </c>
      <c r="G2228" s="2" t="s">
        <v>19</v>
      </c>
      <c r="H2228" s="2" t="s">
        <v>19</v>
      </c>
      <c r="I2228" s="2" t="s">
        <v>19</v>
      </c>
      <c r="J2228" s="6" t="n">
        <v>2.86109E-064</v>
      </c>
      <c r="K2228" s="2" t="s">
        <v>5213</v>
      </c>
    </row>
    <row r="2229" customFormat="false" ht="15" hidden="false" customHeight="false" outlineLevel="0" collapsed="false">
      <c r="A2229" s="2" t="s">
        <v>5214</v>
      </c>
      <c r="B2229" s="2" t="n">
        <v>116.6980188</v>
      </c>
      <c r="C2229" s="2" t="n">
        <v>34.38757962</v>
      </c>
      <c r="D2229" s="2" t="n">
        <v>-1.762820589</v>
      </c>
      <c r="E2229" s="3" t="s">
        <v>12</v>
      </c>
      <c r="F2229" s="2" t="n">
        <v>0</v>
      </c>
      <c r="G2229" s="2" t="s">
        <v>19</v>
      </c>
      <c r="H2229" s="2" t="s">
        <v>19</v>
      </c>
      <c r="I2229" s="2" t="s">
        <v>19</v>
      </c>
      <c r="J2229" s="2" t="s">
        <v>19</v>
      </c>
      <c r="K2229" s="2" t="s">
        <v>19</v>
      </c>
    </row>
    <row r="2230" customFormat="false" ht="15" hidden="false" customHeight="false" outlineLevel="0" collapsed="false">
      <c r="A2230" s="2" t="s">
        <v>5215</v>
      </c>
      <c r="B2230" s="2" t="n">
        <v>91.88605688</v>
      </c>
      <c r="C2230" s="2" t="n">
        <v>27.25816543</v>
      </c>
      <c r="D2230" s="2" t="n">
        <v>-1.753157491</v>
      </c>
      <c r="E2230" s="3" t="s">
        <v>12</v>
      </c>
      <c r="F2230" s="6" t="n">
        <v>5.68E-009</v>
      </c>
      <c r="G2230" s="2" t="s">
        <v>19</v>
      </c>
      <c r="H2230" s="2" t="s">
        <v>19</v>
      </c>
      <c r="I2230" s="2" t="s">
        <v>19</v>
      </c>
      <c r="J2230" s="2" t="s">
        <v>19</v>
      </c>
      <c r="K2230" s="2" t="s">
        <v>19</v>
      </c>
    </row>
    <row r="2231" customFormat="false" ht="15" hidden="false" customHeight="false" outlineLevel="0" collapsed="false">
      <c r="A2231" s="2" t="s">
        <v>5216</v>
      </c>
      <c r="B2231" s="2" t="n">
        <v>15.1045573</v>
      </c>
      <c r="C2231" s="2" t="n">
        <v>39.27362876</v>
      </c>
      <c r="D2231" s="2" t="n">
        <v>1.378577005</v>
      </c>
      <c r="E2231" s="5" t="s">
        <v>18</v>
      </c>
      <c r="F2231" s="6" t="n">
        <v>1.25E-006</v>
      </c>
      <c r="G2231" s="2" t="s">
        <v>19</v>
      </c>
      <c r="H2231" s="2" t="s">
        <v>19</v>
      </c>
      <c r="I2231" s="2" t="s">
        <v>19</v>
      </c>
      <c r="J2231" s="2" t="n">
        <v>0</v>
      </c>
      <c r="K2231" s="2" t="s">
        <v>5217</v>
      </c>
    </row>
    <row r="2232" customFormat="false" ht="15" hidden="false" customHeight="false" outlineLevel="0" collapsed="false">
      <c r="A2232" s="2" t="s">
        <v>5218</v>
      </c>
      <c r="B2232" s="2" t="n">
        <v>17.06861738</v>
      </c>
      <c r="C2232" s="2" t="n">
        <v>4.111028046</v>
      </c>
      <c r="D2232" s="2" t="n">
        <v>-2.05377508</v>
      </c>
      <c r="E2232" s="3" t="s">
        <v>12</v>
      </c>
      <c r="F2232" s="6" t="n">
        <v>1.43E-005</v>
      </c>
      <c r="G2232" s="2" t="s">
        <v>19</v>
      </c>
      <c r="H2232" s="2" t="s">
        <v>19</v>
      </c>
      <c r="I2232" s="2" t="s">
        <v>19</v>
      </c>
      <c r="J2232" s="2" t="s">
        <v>19</v>
      </c>
      <c r="K2232" s="2" t="s">
        <v>19</v>
      </c>
    </row>
    <row r="2233" customFormat="false" ht="15" hidden="false" customHeight="false" outlineLevel="0" collapsed="false">
      <c r="A2233" s="2" t="s">
        <v>5219</v>
      </c>
      <c r="B2233" s="2" t="n">
        <v>1825.736</v>
      </c>
      <c r="C2233" s="2" t="n">
        <v>662.6189127</v>
      </c>
      <c r="D2233" s="2" t="n">
        <v>-1.462226881</v>
      </c>
      <c r="E2233" s="3" t="s">
        <v>12</v>
      </c>
      <c r="F2233" s="2" t="n">
        <v>0</v>
      </c>
      <c r="G2233" s="2" t="s">
        <v>5220</v>
      </c>
      <c r="H2233" s="2" t="s">
        <v>53</v>
      </c>
      <c r="I2233" s="4" t="s">
        <v>5221</v>
      </c>
      <c r="J2233" s="6" t="n">
        <v>5.28038E-061</v>
      </c>
      <c r="K2233" s="4" t="s">
        <v>5222</v>
      </c>
    </row>
    <row r="2234" customFormat="false" ht="15" hidden="false" customHeight="false" outlineLevel="0" collapsed="false">
      <c r="A2234" s="2" t="s">
        <v>5223</v>
      </c>
      <c r="B2234" s="2" t="n">
        <v>39.80436782</v>
      </c>
      <c r="C2234" s="2" t="n">
        <v>17.31772535</v>
      </c>
      <c r="D2234" s="2" t="n">
        <v>-1.200677302</v>
      </c>
      <c r="E2234" s="3" t="s">
        <v>12</v>
      </c>
      <c r="F2234" s="6" t="n">
        <v>1.41E-012</v>
      </c>
      <c r="G2234" s="2" t="s">
        <v>19</v>
      </c>
      <c r="H2234" s="2" t="s">
        <v>19</v>
      </c>
      <c r="I2234" s="2" t="s">
        <v>19</v>
      </c>
      <c r="J2234" s="2" t="n">
        <v>0</v>
      </c>
      <c r="K2234" s="2" t="s">
        <v>5224</v>
      </c>
    </row>
    <row r="2235" customFormat="false" ht="15" hidden="false" customHeight="false" outlineLevel="0" collapsed="false">
      <c r="A2235" s="2" t="s">
        <v>5225</v>
      </c>
      <c r="B2235" s="2" t="n">
        <v>2.071505308</v>
      </c>
      <c r="C2235" s="2" t="n">
        <v>148.9009423</v>
      </c>
      <c r="D2235" s="2" t="n">
        <v>6.167529557</v>
      </c>
      <c r="E2235" s="5" t="s">
        <v>18</v>
      </c>
      <c r="F2235" s="2" t="n">
        <v>0</v>
      </c>
      <c r="G2235" s="2" t="s">
        <v>19</v>
      </c>
      <c r="H2235" s="2" t="s">
        <v>19</v>
      </c>
      <c r="I2235" s="2" t="s">
        <v>19</v>
      </c>
      <c r="J2235" s="2" t="n">
        <v>0</v>
      </c>
      <c r="K2235" s="2" t="s">
        <v>5226</v>
      </c>
    </row>
    <row r="2236" customFormat="false" ht="15" hidden="false" customHeight="false" outlineLevel="0" collapsed="false">
      <c r="A2236" s="2" t="s">
        <v>5227</v>
      </c>
      <c r="B2236" s="2" t="n">
        <v>160.0005966</v>
      </c>
      <c r="C2236" s="2" t="n">
        <v>0.001</v>
      </c>
      <c r="D2236" s="2" t="n">
        <v>-17.28771776</v>
      </c>
      <c r="E2236" s="3" t="s">
        <v>12</v>
      </c>
      <c r="F2236" s="2" t="n">
        <v>0</v>
      </c>
      <c r="G2236" s="2" t="s">
        <v>19</v>
      </c>
      <c r="H2236" s="2" t="s">
        <v>19</v>
      </c>
      <c r="I2236" s="2" t="s">
        <v>19</v>
      </c>
      <c r="J2236" s="6" t="n">
        <v>5.82594E-087</v>
      </c>
      <c r="K2236" s="2" t="s">
        <v>5228</v>
      </c>
    </row>
    <row r="2237" customFormat="false" ht="15" hidden="false" customHeight="false" outlineLevel="0" collapsed="false">
      <c r="A2237" s="2" t="s">
        <v>5229</v>
      </c>
      <c r="B2237" s="2" t="n">
        <v>2605.270764</v>
      </c>
      <c r="C2237" s="2" t="n">
        <v>1018.337103</v>
      </c>
      <c r="D2237" s="2" t="n">
        <v>-1.355218098</v>
      </c>
      <c r="E2237" s="3" t="s">
        <v>12</v>
      </c>
      <c r="F2237" s="6" t="n">
        <v>8.01E-012</v>
      </c>
      <c r="G2237" s="2" t="s">
        <v>19</v>
      </c>
      <c r="H2237" s="2" t="s">
        <v>19</v>
      </c>
      <c r="I2237" s="2" t="s">
        <v>19</v>
      </c>
      <c r="J2237" s="2" t="s">
        <v>19</v>
      </c>
      <c r="K2237" s="2" t="s">
        <v>19</v>
      </c>
    </row>
    <row r="2238" customFormat="false" ht="15" hidden="false" customHeight="false" outlineLevel="0" collapsed="false">
      <c r="A2238" s="2" t="s">
        <v>5230</v>
      </c>
      <c r="B2238" s="2" t="n">
        <v>61.78697389</v>
      </c>
      <c r="C2238" s="2" t="n">
        <v>250.4743732</v>
      </c>
      <c r="D2238" s="2" t="n">
        <v>2.019288382</v>
      </c>
      <c r="E2238" s="5" t="s">
        <v>18</v>
      </c>
      <c r="F2238" s="6" t="n">
        <v>2.93E-076</v>
      </c>
      <c r="G2238" s="2" t="s">
        <v>13</v>
      </c>
      <c r="H2238" s="2" t="s">
        <v>19</v>
      </c>
      <c r="I2238" s="2" t="s">
        <v>19</v>
      </c>
      <c r="J2238" s="2" t="n">
        <v>0</v>
      </c>
      <c r="K2238" s="2" t="s">
        <v>5231</v>
      </c>
    </row>
    <row r="2239" customFormat="false" ht="15" hidden="false" customHeight="false" outlineLevel="0" collapsed="false">
      <c r="A2239" s="2" t="s">
        <v>5232</v>
      </c>
      <c r="B2239" s="2" t="n">
        <v>13.31681984</v>
      </c>
      <c r="C2239" s="2" t="n">
        <v>101.0329827</v>
      </c>
      <c r="D2239" s="2" t="n">
        <v>2.923504843</v>
      </c>
      <c r="E2239" s="5" t="s">
        <v>18</v>
      </c>
      <c r="F2239" s="6" t="n">
        <v>6.23E-013</v>
      </c>
      <c r="G2239" s="2" t="s">
        <v>132</v>
      </c>
      <c r="H2239" s="2" t="s">
        <v>19</v>
      </c>
      <c r="I2239" s="2" t="s">
        <v>19</v>
      </c>
      <c r="J2239" s="6" t="n">
        <v>2.50391E-033</v>
      </c>
      <c r="K2239" s="2" t="s">
        <v>5231</v>
      </c>
    </row>
    <row r="2240" customFormat="false" ht="15" hidden="false" customHeight="false" outlineLevel="0" collapsed="false">
      <c r="A2240" s="2" t="s">
        <v>5233</v>
      </c>
      <c r="B2240" s="2" t="n">
        <v>117.1165834</v>
      </c>
      <c r="C2240" s="2" t="n">
        <v>46.94461824</v>
      </c>
      <c r="D2240" s="2" t="n">
        <v>-1.318913691</v>
      </c>
      <c r="E2240" s="3" t="s">
        <v>12</v>
      </c>
      <c r="F2240" s="6" t="n">
        <v>1.97E-012</v>
      </c>
      <c r="G2240" s="2" t="s">
        <v>19</v>
      </c>
      <c r="H2240" s="2" t="s">
        <v>44</v>
      </c>
      <c r="I2240" s="2" t="s">
        <v>562</v>
      </c>
      <c r="J2240" s="2" t="n">
        <v>0</v>
      </c>
      <c r="K2240" s="2" t="s">
        <v>5234</v>
      </c>
    </row>
    <row r="2241" customFormat="false" ht="15" hidden="false" customHeight="false" outlineLevel="0" collapsed="false">
      <c r="A2241" s="2" t="s">
        <v>5235</v>
      </c>
      <c r="B2241" s="2" t="n">
        <v>3.24849696</v>
      </c>
      <c r="C2241" s="2" t="n">
        <v>58.98560798</v>
      </c>
      <c r="D2241" s="2" t="n">
        <v>4.182518731</v>
      </c>
      <c r="E2241" s="5" t="s">
        <v>18</v>
      </c>
      <c r="F2241" s="6" t="n">
        <v>1.78E-057</v>
      </c>
      <c r="G2241" s="2" t="s">
        <v>19</v>
      </c>
      <c r="H2241" s="2" t="s">
        <v>372</v>
      </c>
      <c r="I2241" s="2" t="s">
        <v>373</v>
      </c>
      <c r="J2241" s="2" t="n">
        <v>0</v>
      </c>
      <c r="K2241" s="2" t="s">
        <v>5236</v>
      </c>
    </row>
    <row r="2242" customFormat="false" ht="15" hidden="false" customHeight="false" outlineLevel="0" collapsed="false">
      <c r="A2242" s="2" t="s">
        <v>5237</v>
      </c>
      <c r="B2242" s="2" t="n">
        <v>93.20889048</v>
      </c>
      <c r="C2242" s="2" t="n">
        <v>8.020912466</v>
      </c>
      <c r="D2242" s="2" t="n">
        <v>-3.538629296</v>
      </c>
      <c r="E2242" s="3" t="s">
        <v>12</v>
      </c>
      <c r="F2242" s="6" t="n">
        <v>2.02E-008</v>
      </c>
      <c r="G2242" s="2" t="s">
        <v>19</v>
      </c>
      <c r="H2242" s="2" t="s">
        <v>19</v>
      </c>
      <c r="I2242" s="2" t="s">
        <v>19</v>
      </c>
      <c r="J2242" s="2" t="s">
        <v>19</v>
      </c>
      <c r="K2242" s="2" t="s">
        <v>19</v>
      </c>
    </row>
    <row r="2243" customFormat="false" ht="15" hidden="false" customHeight="false" outlineLevel="0" collapsed="false">
      <c r="A2243" s="2" t="s">
        <v>5238</v>
      </c>
      <c r="B2243" s="2" t="n">
        <v>22.09282242</v>
      </c>
      <c r="C2243" s="2" t="n">
        <v>5.936790129</v>
      </c>
      <c r="D2243" s="2" t="n">
        <v>-1.89582272</v>
      </c>
      <c r="E2243" s="3" t="s">
        <v>12</v>
      </c>
      <c r="F2243" s="2" t="n">
        <v>0.000462056</v>
      </c>
      <c r="G2243" s="2" t="s">
        <v>19</v>
      </c>
      <c r="H2243" s="2" t="s">
        <v>19</v>
      </c>
      <c r="I2243" s="2" t="s">
        <v>19</v>
      </c>
      <c r="J2243" s="6" t="n">
        <v>1.96295E-067</v>
      </c>
      <c r="K2243" s="2" t="s">
        <v>5239</v>
      </c>
    </row>
    <row r="2244" customFormat="false" ht="15" hidden="false" customHeight="false" outlineLevel="0" collapsed="false">
      <c r="A2244" s="2" t="s">
        <v>5240</v>
      </c>
      <c r="B2244" s="2" t="n">
        <v>141.2450665</v>
      </c>
      <c r="C2244" s="2" t="n">
        <v>53.85268773</v>
      </c>
      <c r="D2244" s="2" t="n">
        <v>-1.391110222</v>
      </c>
      <c r="E2244" s="3" t="s">
        <v>12</v>
      </c>
      <c r="F2244" s="6" t="n">
        <v>9.74E-013</v>
      </c>
      <c r="G2244" s="2" t="s">
        <v>5241</v>
      </c>
      <c r="H2244" s="2" t="s">
        <v>5242</v>
      </c>
      <c r="I2244" s="4" t="s">
        <v>5243</v>
      </c>
      <c r="J2244" s="2" t="n">
        <v>0</v>
      </c>
      <c r="K2244" s="2" t="s">
        <v>5244</v>
      </c>
    </row>
    <row r="2245" customFormat="false" ht="15" hidden="false" customHeight="false" outlineLevel="0" collapsed="false">
      <c r="A2245" s="2" t="s">
        <v>5245</v>
      </c>
      <c r="B2245" s="2" t="n">
        <v>13.05139869</v>
      </c>
      <c r="C2245" s="2" t="n">
        <v>5.392754378</v>
      </c>
      <c r="D2245" s="2" t="n">
        <v>-1.275110195</v>
      </c>
      <c r="E2245" s="3" t="s">
        <v>12</v>
      </c>
      <c r="F2245" s="2" t="n">
        <v>0.000278299</v>
      </c>
      <c r="G2245" s="2" t="s">
        <v>19</v>
      </c>
      <c r="H2245" s="2" t="s">
        <v>19</v>
      </c>
      <c r="I2245" s="2" t="s">
        <v>19</v>
      </c>
      <c r="J2245" s="2" t="n">
        <v>0</v>
      </c>
      <c r="K2245" s="2" t="s">
        <v>5246</v>
      </c>
    </row>
    <row r="2246" customFormat="false" ht="15" hidden="false" customHeight="false" outlineLevel="0" collapsed="false">
      <c r="A2246" s="2" t="s">
        <v>5247</v>
      </c>
      <c r="B2246" s="2" t="n">
        <v>70.81127319</v>
      </c>
      <c r="C2246" s="2" t="n">
        <v>11.07474611</v>
      </c>
      <c r="D2246" s="2" t="n">
        <v>-2.676705431</v>
      </c>
      <c r="E2246" s="3" t="s">
        <v>12</v>
      </c>
      <c r="F2246" s="6" t="n">
        <v>2.03E-008</v>
      </c>
      <c r="G2246" s="2" t="s">
        <v>19</v>
      </c>
      <c r="H2246" s="2" t="s">
        <v>19</v>
      </c>
      <c r="I2246" s="2" t="s">
        <v>19</v>
      </c>
      <c r="J2246" s="6" t="n">
        <v>1.47602E-069</v>
      </c>
      <c r="K2246" s="2" t="s">
        <v>5248</v>
      </c>
    </row>
    <row r="2247" customFormat="false" ht="15" hidden="false" customHeight="false" outlineLevel="0" collapsed="false">
      <c r="A2247" s="2" t="s">
        <v>5249</v>
      </c>
      <c r="B2247" s="2" t="n">
        <v>36.85402823</v>
      </c>
      <c r="C2247" s="2" t="n">
        <v>17.66557063</v>
      </c>
      <c r="D2247" s="2" t="n">
        <v>-1.060881967</v>
      </c>
      <c r="E2247" s="3" t="s">
        <v>12</v>
      </c>
      <c r="F2247" s="6" t="n">
        <v>2.02E-008</v>
      </c>
      <c r="G2247" s="2" t="s">
        <v>19</v>
      </c>
      <c r="H2247" s="2" t="s">
        <v>19</v>
      </c>
      <c r="I2247" s="2" t="s">
        <v>19</v>
      </c>
      <c r="J2247" s="2" t="n">
        <v>0</v>
      </c>
      <c r="K2247" s="2" t="s">
        <v>5250</v>
      </c>
    </row>
    <row r="2248" customFormat="false" ht="15" hidden="false" customHeight="false" outlineLevel="0" collapsed="false">
      <c r="A2248" s="2" t="s">
        <v>5251</v>
      </c>
      <c r="B2248" s="2" t="n">
        <v>57.42878555</v>
      </c>
      <c r="C2248" s="2" t="n">
        <v>24.14294652</v>
      </c>
      <c r="D2248" s="2" t="n">
        <v>-1.250172293</v>
      </c>
      <c r="E2248" s="3" t="s">
        <v>12</v>
      </c>
      <c r="F2248" s="6" t="n">
        <v>7.23E-005</v>
      </c>
      <c r="G2248" s="2" t="s">
        <v>5252</v>
      </c>
      <c r="H2248" s="2" t="s">
        <v>977</v>
      </c>
      <c r="I2248" s="2" t="s">
        <v>978</v>
      </c>
      <c r="J2248" s="6" t="n">
        <v>9.6036E-095</v>
      </c>
      <c r="K2248" s="2" t="s">
        <v>5253</v>
      </c>
    </row>
    <row r="2249" customFormat="false" ht="15" hidden="false" customHeight="false" outlineLevel="0" collapsed="false">
      <c r="A2249" s="2" t="s">
        <v>5254</v>
      </c>
      <c r="B2249" s="2" t="n">
        <v>128.1404195</v>
      </c>
      <c r="C2249" s="2" t="n">
        <v>63.43682377</v>
      </c>
      <c r="D2249" s="2" t="n">
        <v>-1.014333175</v>
      </c>
      <c r="E2249" s="3" t="s">
        <v>12</v>
      </c>
      <c r="F2249" s="6" t="n">
        <v>1.21E-008</v>
      </c>
      <c r="G2249" s="2" t="s">
        <v>2171</v>
      </c>
      <c r="H2249" s="2" t="s">
        <v>19</v>
      </c>
      <c r="I2249" s="2" t="s">
        <v>19</v>
      </c>
      <c r="J2249" s="6" t="n">
        <v>9.28904E-129</v>
      </c>
      <c r="K2249" s="2" t="s">
        <v>5255</v>
      </c>
    </row>
    <row r="2250" customFormat="false" ht="15" hidden="false" customHeight="false" outlineLevel="0" collapsed="false">
      <c r="A2250" s="2" t="s">
        <v>5256</v>
      </c>
      <c r="B2250" s="2" t="n">
        <v>0.334131116</v>
      </c>
      <c r="C2250" s="2" t="n">
        <v>135.5297225</v>
      </c>
      <c r="D2250" s="2" t="n">
        <v>8.663979223</v>
      </c>
      <c r="E2250" s="5" t="s">
        <v>18</v>
      </c>
      <c r="F2250" s="2" t="n">
        <v>0</v>
      </c>
      <c r="G2250" s="2" t="s">
        <v>19</v>
      </c>
      <c r="H2250" s="2" t="s">
        <v>19</v>
      </c>
      <c r="I2250" s="2" t="s">
        <v>19</v>
      </c>
      <c r="J2250" s="2" t="n">
        <v>0</v>
      </c>
      <c r="K2250" s="2" t="s">
        <v>5257</v>
      </c>
    </row>
    <row r="2251" customFormat="false" ht="15" hidden="false" customHeight="false" outlineLevel="0" collapsed="false">
      <c r="A2251" s="2" t="s">
        <v>5258</v>
      </c>
      <c r="B2251" s="2" t="n">
        <v>3.889356905</v>
      </c>
      <c r="C2251" s="2" t="n">
        <v>701.2951133</v>
      </c>
      <c r="D2251" s="2" t="n">
        <v>7.494346236</v>
      </c>
      <c r="E2251" s="5" t="s">
        <v>18</v>
      </c>
      <c r="F2251" s="6" t="n">
        <v>1.94E-208</v>
      </c>
      <c r="G2251" s="2" t="s">
        <v>19</v>
      </c>
      <c r="H2251" s="2" t="s">
        <v>19</v>
      </c>
      <c r="I2251" s="2" t="s">
        <v>19</v>
      </c>
      <c r="J2251" s="2" t="s">
        <v>19</v>
      </c>
      <c r="K2251" s="2" t="s">
        <v>19</v>
      </c>
    </row>
    <row r="2252" customFormat="false" ht="15" hidden="false" customHeight="false" outlineLevel="0" collapsed="false">
      <c r="A2252" s="2" t="s">
        <v>5259</v>
      </c>
      <c r="B2252" s="2" t="n">
        <v>0.747041113</v>
      </c>
      <c r="C2252" s="2" t="n">
        <v>572.6589145</v>
      </c>
      <c r="D2252" s="2" t="n">
        <v>9.582272743</v>
      </c>
      <c r="E2252" s="5" t="s">
        <v>18</v>
      </c>
      <c r="F2252" s="6" t="n">
        <v>2.04E-228</v>
      </c>
      <c r="G2252" s="2" t="s">
        <v>19</v>
      </c>
      <c r="H2252" s="2" t="s">
        <v>19</v>
      </c>
      <c r="I2252" s="2" t="s">
        <v>19</v>
      </c>
      <c r="J2252" s="6" t="n">
        <v>4.26296E-016</v>
      </c>
      <c r="K2252" s="2" t="s">
        <v>5260</v>
      </c>
    </row>
    <row r="2253" customFormat="false" ht="15" hidden="false" customHeight="false" outlineLevel="0" collapsed="false">
      <c r="A2253" s="2" t="s">
        <v>5261</v>
      </c>
      <c r="B2253" s="2" t="n">
        <v>0.001</v>
      </c>
      <c r="C2253" s="2" t="n">
        <v>3.465494716</v>
      </c>
      <c r="D2253" s="2" t="n">
        <v>11.7588456</v>
      </c>
      <c r="E2253" s="5" t="s">
        <v>18</v>
      </c>
      <c r="F2253" s="2" t="n">
        <v>0.000831619</v>
      </c>
      <c r="G2253" s="2" t="s">
        <v>19</v>
      </c>
      <c r="H2253" s="2" t="s">
        <v>19</v>
      </c>
      <c r="I2253" s="2" t="s">
        <v>19</v>
      </c>
      <c r="J2253" s="6" t="n">
        <v>3.20384E-176</v>
      </c>
      <c r="K2253" s="2" t="s">
        <v>5262</v>
      </c>
    </row>
    <row r="2254" customFormat="false" ht="15" hidden="false" customHeight="false" outlineLevel="0" collapsed="false">
      <c r="A2254" s="2" t="s">
        <v>5263</v>
      </c>
      <c r="B2254" s="2" t="n">
        <v>64.66055854</v>
      </c>
      <c r="C2254" s="2" t="n">
        <v>5.029780526</v>
      </c>
      <c r="D2254" s="2" t="n">
        <v>-3.684318615</v>
      </c>
      <c r="E2254" s="3" t="s">
        <v>12</v>
      </c>
      <c r="F2254" s="2" t="n">
        <v>0.000255289</v>
      </c>
      <c r="G2254" s="2" t="s">
        <v>19</v>
      </c>
      <c r="H2254" s="2" t="s">
        <v>19</v>
      </c>
      <c r="I2254" s="2" t="s">
        <v>19</v>
      </c>
      <c r="J2254" s="2" t="s">
        <v>19</v>
      </c>
      <c r="K2254" s="2" t="s">
        <v>19</v>
      </c>
    </row>
    <row r="2255" customFormat="false" ht="15" hidden="false" customHeight="false" outlineLevel="0" collapsed="false">
      <c r="A2255" s="2" t="s">
        <v>5264</v>
      </c>
      <c r="B2255" s="2" t="n">
        <v>55.13163413</v>
      </c>
      <c r="C2255" s="2" t="n">
        <v>8.450031283</v>
      </c>
      <c r="D2255" s="2" t="n">
        <v>-2.705851777</v>
      </c>
      <c r="E2255" s="3" t="s">
        <v>12</v>
      </c>
      <c r="F2255" s="6" t="n">
        <v>3.75E-005</v>
      </c>
      <c r="G2255" s="2" t="s">
        <v>19</v>
      </c>
      <c r="H2255" s="2" t="s">
        <v>19</v>
      </c>
      <c r="I2255" s="2" t="s">
        <v>19</v>
      </c>
      <c r="J2255" s="6" t="n">
        <v>2.12748E-025</v>
      </c>
      <c r="K2255" s="2" t="s">
        <v>5265</v>
      </c>
    </row>
    <row r="2256" customFormat="false" ht="15" hidden="false" customHeight="false" outlineLevel="0" collapsed="false">
      <c r="A2256" s="2" t="s">
        <v>5266</v>
      </c>
      <c r="B2256" s="2" t="n">
        <v>55.04285533</v>
      </c>
      <c r="C2256" s="2" t="n">
        <v>8.747444393</v>
      </c>
      <c r="D2256" s="2" t="n">
        <v>-2.653621818</v>
      </c>
      <c r="E2256" s="3" t="s">
        <v>12</v>
      </c>
      <c r="F2256" s="2" t="n">
        <v>0.000123008</v>
      </c>
      <c r="G2256" s="2" t="s">
        <v>19</v>
      </c>
      <c r="H2256" s="2" t="s">
        <v>19</v>
      </c>
      <c r="I2256" s="2" t="s">
        <v>19</v>
      </c>
      <c r="J2256" s="2" t="s">
        <v>19</v>
      </c>
      <c r="K2256" s="2" t="s">
        <v>19</v>
      </c>
    </row>
    <row r="2257" customFormat="false" ht="15" hidden="false" customHeight="false" outlineLevel="0" collapsed="false">
      <c r="A2257" s="2" t="s">
        <v>5267</v>
      </c>
      <c r="B2257" s="2" t="n">
        <v>14.76562043</v>
      </c>
      <c r="C2257" s="2" t="n">
        <v>3.538868383</v>
      </c>
      <c r="D2257" s="2" t="n">
        <v>-2.060881967</v>
      </c>
      <c r="E2257" s="3" t="s">
        <v>12</v>
      </c>
      <c r="F2257" s="6" t="n">
        <v>8.41E-005</v>
      </c>
      <c r="G2257" s="2" t="s">
        <v>19</v>
      </c>
      <c r="H2257" s="2" t="s">
        <v>19</v>
      </c>
      <c r="I2257" s="2" t="s">
        <v>19</v>
      </c>
      <c r="J2257" s="6" t="n">
        <v>1.78053E-115</v>
      </c>
      <c r="K2257" s="2" t="s">
        <v>5268</v>
      </c>
    </row>
    <row r="2258" customFormat="false" ht="15" hidden="false" customHeight="false" outlineLevel="0" collapsed="false">
      <c r="A2258" s="2" t="s">
        <v>5269</v>
      </c>
      <c r="B2258" s="2" t="n">
        <v>35.35994601</v>
      </c>
      <c r="C2258" s="2" t="n">
        <v>11.28633679</v>
      </c>
      <c r="D2258" s="2" t="n">
        <v>-1.647538766</v>
      </c>
      <c r="E2258" s="3" t="s">
        <v>12</v>
      </c>
      <c r="F2258" s="6" t="n">
        <v>1.49E-006</v>
      </c>
      <c r="G2258" s="2" t="s">
        <v>19</v>
      </c>
      <c r="H2258" s="2" t="s">
        <v>19</v>
      </c>
      <c r="I2258" s="2" t="s">
        <v>19</v>
      </c>
      <c r="J2258" s="2" t="n">
        <v>0</v>
      </c>
      <c r="K2258" s="2" t="s">
        <v>5270</v>
      </c>
    </row>
    <row r="2259" customFormat="false" ht="15" hidden="false" customHeight="false" outlineLevel="0" collapsed="false">
      <c r="A2259" s="2" t="s">
        <v>5271</v>
      </c>
      <c r="B2259" s="2" t="n">
        <v>453.2375993</v>
      </c>
      <c r="C2259" s="2" t="n">
        <v>1100.944747</v>
      </c>
      <c r="D2259" s="2" t="n">
        <v>1.280402613</v>
      </c>
      <c r="E2259" s="5" t="s">
        <v>18</v>
      </c>
      <c r="F2259" s="6" t="n">
        <v>1.36E-091</v>
      </c>
      <c r="G2259" s="2" t="s">
        <v>19</v>
      </c>
      <c r="H2259" s="2" t="s">
        <v>19</v>
      </c>
      <c r="I2259" s="2" t="s">
        <v>19</v>
      </c>
      <c r="J2259" s="6" t="n">
        <v>1.63345E-078</v>
      </c>
      <c r="K2259" s="2" t="s">
        <v>5272</v>
      </c>
    </row>
    <row r="2260" customFormat="false" ht="15" hidden="false" customHeight="false" outlineLevel="0" collapsed="false">
      <c r="A2260" s="2" t="s">
        <v>5273</v>
      </c>
      <c r="B2260" s="2" t="n">
        <v>77.37773211</v>
      </c>
      <c r="C2260" s="2" t="n">
        <v>444.7384886</v>
      </c>
      <c r="D2260" s="2" t="n">
        <v>2.522966914</v>
      </c>
      <c r="E2260" s="5" t="s">
        <v>18</v>
      </c>
      <c r="F2260" s="6" t="n">
        <v>2.69E-068</v>
      </c>
      <c r="G2260" s="2" t="s">
        <v>19</v>
      </c>
      <c r="H2260" s="2" t="s">
        <v>19</v>
      </c>
      <c r="I2260" s="2" t="s">
        <v>19</v>
      </c>
      <c r="J2260" s="2" t="s">
        <v>19</v>
      </c>
      <c r="K2260" s="2" t="s">
        <v>19</v>
      </c>
    </row>
    <row r="2261" customFormat="false" ht="15" hidden="false" customHeight="false" outlineLevel="0" collapsed="false">
      <c r="A2261" s="2" t="s">
        <v>5274</v>
      </c>
      <c r="B2261" s="2" t="n">
        <v>337.6876936</v>
      </c>
      <c r="C2261" s="2" t="n">
        <v>984.484437</v>
      </c>
      <c r="D2261" s="2" t="n">
        <v>1.543678796</v>
      </c>
      <c r="E2261" s="5" t="s">
        <v>18</v>
      </c>
      <c r="F2261" s="6" t="n">
        <v>5.29E-141</v>
      </c>
      <c r="G2261" s="2" t="s">
        <v>19</v>
      </c>
      <c r="H2261" s="2" t="s">
        <v>19</v>
      </c>
      <c r="I2261" s="2" t="s">
        <v>19</v>
      </c>
      <c r="J2261" s="6" t="n">
        <v>3.01533E-135</v>
      </c>
      <c r="K2261" s="2" t="s">
        <v>5272</v>
      </c>
    </row>
    <row r="2262" customFormat="false" ht="15" hidden="false" customHeight="false" outlineLevel="0" collapsed="false">
      <c r="A2262" s="2" t="s">
        <v>5275</v>
      </c>
      <c r="B2262" s="2" t="n">
        <v>83.36054645</v>
      </c>
      <c r="C2262" s="2" t="n">
        <v>424.3682868</v>
      </c>
      <c r="D2262" s="2" t="n">
        <v>2.347880207</v>
      </c>
      <c r="E2262" s="5" t="s">
        <v>18</v>
      </c>
      <c r="F2262" s="6" t="n">
        <v>7.5E-044</v>
      </c>
      <c r="G2262" s="2" t="s">
        <v>19</v>
      </c>
      <c r="H2262" s="2" t="s">
        <v>19</v>
      </c>
      <c r="I2262" s="2" t="s">
        <v>19</v>
      </c>
      <c r="J2262" s="6" t="n">
        <v>4.88008E-039</v>
      </c>
      <c r="K2262" s="2" t="s">
        <v>5272</v>
      </c>
    </row>
    <row r="2263" customFormat="false" ht="15" hidden="false" customHeight="false" outlineLevel="0" collapsed="false">
      <c r="A2263" s="2" t="s">
        <v>5276</v>
      </c>
      <c r="B2263" s="2" t="n">
        <v>750.1243552</v>
      </c>
      <c r="C2263" s="2" t="n">
        <v>303.4329415</v>
      </c>
      <c r="D2263" s="2" t="n">
        <v>-1.305752068</v>
      </c>
      <c r="E2263" s="3" t="s">
        <v>12</v>
      </c>
      <c r="F2263" s="6" t="n">
        <v>5.3E-012</v>
      </c>
      <c r="G2263" s="2" t="s">
        <v>19</v>
      </c>
      <c r="H2263" s="2" t="s">
        <v>19</v>
      </c>
      <c r="I2263" s="2" t="s">
        <v>19</v>
      </c>
      <c r="J2263" s="6" t="n">
        <v>6.84761E-127</v>
      </c>
      <c r="K2263" s="2" t="s">
        <v>5277</v>
      </c>
    </row>
    <row r="2264" customFormat="false" ht="15" hidden="false" customHeight="false" outlineLevel="0" collapsed="false">
      <c r="A2264" s="2" t="s">
        <v>5278</v>
      </c>
      <c r="B2264" s="2" t="n">
        <v>81.97725011</v>
      </c>
      <c r="C2264" s="2" t="n">
        <v>34.29035014</v>
      </c>
      <c r="D2264" s="2" t="n">
        <v>-1.257420961</v>
      </c>
      <c r="E2264" s="3" t="s">
        <v>12</v>
      </c>
      <c r="F2264" s="6" t="n">
        <v>6.2E-012</v>
      </c>
      <c r="G2264" s="2" t="s">
        <v>19</v>
      </c>
      <c r="H2264" s="2" t="s">
        <v>19</v>
      </c>
      <c r="I2264" s="2" t="s">
        <v>19</v>
      </c>
      <c r="J2264" s="2" t="n">
        <v>0</v>
      </c>
      <c r="K2264" s="2" t="s">
        <v>5279</v>
      </c>
    </row>
    <row r="2265" customFormat="false" ht="15" hidden="false" customHeight="false" outlineLevel="0" collapsed="false">
      <c r="A2265" s="2" t="s">
        <v>5280</v>
      </c>
      <c r="B2265" s="2" t="n">
        <v>15.98018381</v>
      </c>
      <c r="C2265" s="2" t="n">
        <v>5.606316633</v>
      </c>
      <c r="D2265" s="2" t="n">
        <v>-1.51115887</v>
      </c>
      <c r="E2265" s="3" t="s">
        <v>12</v>
      </c>
      <c r="F2265" s="6" t="n">
        <v>3.46E-010</v>
      </c>
      <c r="G2265" s="2" t="s">
        <v>19</v>
      </c>
      <c r="H2265" s="2" t="s">
        <v>5281</v>
      </c>
      <c r="I2265" s="2" t="s">
        <v>5282</v>
      </c>
      <c r="J2265" s="2" t="n">
        <v>0</v>
      </c>
      <c r="K2265" s="2" t="s">
        <v>5283</v>
      </c>
    </row>
    <row r="2266" customFormat="false" ht="15" hidden="false" customHeight="false" outlineLevel="0" collapsed="false">
      <c r="A2266" s="2" t="s">
        <v>5284</v>
      </c>
      <c r="B2266" s="2" t="n">
        <v>12.22369313</v>
      </c>
      <c r="C2266" s="2" t="n">
        <v>5.611455825</v>
      </c>
      <c r="D2266" s="2" t="n">
        <v>-1.123233216</v>
      </c>
      <c r="E2266" s="3" t="s">
        <v>12</v>
      </c>
      <c r="F2266" s="6" t="n">
        <v>7.8E-005</v>
      </c>
      <c r="G2266" s="2" t="s">
        <v>5285</v>
      </c>
      <c r="H2266" s="2" t="s">
        <v>5286</v>
      </c>
      <c r="I2266" s="2" t="s">
        <v>307</v>
      </c>
      <c r="J2266" s="2" t="n">
        <v>0</v>
      </c>
      <c r="K2266" s="2" t="s">
        <v>5287</v>
      </c>
    </row>
    <row r="2267" customFormat="false" ht="15" hidden="false" customHeight="false" outlineLevel="0" collapsed="false">
      <c r="A2267" s="2" t="s">
        <v>5288</v>
      </c>
      <c r="B2267" s="2" t="n">
        <v>36.05098882</v>
      </c>
      <c r="C2267" s="2" t="n">
        <v>17.03868236</v>
      </c>
      <c r="D2267" s="2" t="n">
        <v>-1.081225058</v>
      </c>
      <c r="E2267" s="3" t="s">
        <v>12</v>
      </c>
      <c r="F2267" s="6" t="n">
        <v>4.61E-006</v>
      </c>
      <c r="G2267" s="2" t="s">
        <v>19</v>
      </c>
      <c r="H2267" s="2" t="s">
        <v>19</v>
      </c>
      <c r="I2267" s="2" t="s">
        <v>19</v>
      </c>
      <c r="J2267" s="2" t="n">
        <v>0</v>
      </c>
      <c r="K2267" s="2" t="s">
        <v>5289</v>
      </c>
    </row>
    <row r="2268" customFormat="false" ht="15" hidden="false" customHeight="false" outlineLevel="0" collapsed="false">
      <c r="A2268" s="2" t="s">
        <v>5290</v>
      </c>
      <c r="B2268" s="2" t="n">
        <v>16.05775751</v>
      </c>
      <c r="C2268" s="2" t="n">
        <v>2.343975391</v>
      </c>
      <c r="D2268" s="2" t="n">
        <v>-2.776241105</v>
      </c>
      <c r="E2268" s="3" t="s">
        <v>12</v>
      </c>
      <c r="F2268" s="2" t="n">
        <v>0.000217112</v>
      </c>
      <c r="G2268" s="2" t="s">
        <v>19</v>
      </c>
      <c r="H2268" s="2" t="s">
        <v>19</v>
      </c>
      <c r="I2268" s="2" t="s">
        <v>19</v>
      </c>
      <c r="J2268" s="6" t="n">
        <v>5.03636E-133</v>
      </c>
      <c r="K2268" s="2" t="s">
        <v>5291</v>
      </c>
    </row>
    <row r="2269" customFormat="false" ht="15" hidden="false" customHeight="false" outlineLevel="0" collapsed="false">
      <c r="A2269" s="2" t="s">
        <v>5292</v>
      </c>
      <c r="B2269" s="2" t="n">
        <v>234.4851834</v>
      </c>
      <c r="C2269" s="2" t="n">
        <v>73.7151441</v>
      </c>
      <c r="D2269" s="2" t="n">
        <v>-1.669463822</v>
      </c>
      <c r="E2269" s="3" t="s">
        <v>12</v>
      </c>
      <c r="F2269" s="6" t="n">
        <v>2.34E-012</v>
      </c>
      <c r="G2269" s="2" t="s">
        <v>19</v>
      </c>
      <c r="H2269" s="2" t="s">
        <v>19</v>
      </c>
      <c r="I2269" s="2" t="s">
        <v>19</v>
      </c>
      <c r="J2269" s="6" t="n">
        <v>9.44204E-109</v>
      </c>
      <c r="K2269" s="2" t="s">
        <v>5293</v>
      </c>
    </row>
    <row r="2270" customFormat="false" ht="15" hidden="false" customHeight="false" outlineLevel="0" collapsed="false">
      <c r="A2270" s="2" t="s">
        <v>5294</v>
      </c>
      <c r="B2270" s="2" t="n">
        <v>7.130487659</v>
      </c>
      <c r="C2270" s="2" t="n">
        <v>26.18679385</v>
      </c>
      <c r="D2270" s="2" t="n">
        <v>1.876766784</v>
      </c>
      <c r="E2270" s="5" t="s">
        <v>18</v>
      </c>
      <c r="F2270" s="2" t="n">
        <v>0.000102243</v>
      </c>
      <c r="G2270" s="2" t="s">
        <v>19</v>
      </c>
      <c r="H2270" s="2" t="s">
        <v>264</v>
      </c>
      <c r="I2270" s="2" t="s">
        <v>19</v>
      </c>
      <c r="J2270" s="6" t="n">
        <v>4.14171E-104</v>
      </c>
      <c r="K2270" s="2" t="s">
        <v>5295</v>
      </c>
    </row>
    <row r="2271" customFormat="false" ht="15" hidden="false" customHeight="false" outlineLevel="0" collapsed="false">
      <c r="A2271" s="2" t="s">
        <v>5296</v>
      </c>
      <c r="B2271" s="2" t="n">
        <v>33.23457873</v>
      </c>
      <c r="C2271" s="2" t="n">
        <v>16.22429822</v>
      </c>
      <c r="D2271" s="2" t="n">
        <v>-1.034528991</v>
      </c>
      <c r="E2271" s="3" t="s">
        <v>12</v>
      </c>
      <c r="F2271" s="6" t="n">
        <v>1.77E-009</v>
      </c>
      <c r="G2271" s="2" t="s">
        <v>127</v>
      </c>
      <c r="H2271" s="2" t="s">
        <v>5297</v>
      </c>
      <c r="I2271" s="2" t="s">
        <v>5298</v>
      </c>
      <c r="J2271" s="2" t="n">
        <v>0</v>
      </c>
      <c r="K2271" s="2" t="s">
        <v>5299</v>
      </c>
    </row>
    <row r="2272" customFormat="false" ht="15" hidden="false" customHeight="false" outlineLevel="0" collapsed="false">
      <c r="A2272" s="2" t="s">
        <v>5300</v>
      </c>
      <c r="B2272" s="2" t="n">
        <v>25.89299341</v>
      </c>
      <c r="C2272" s="2" t="n">
        <v>9.533644067</v>
      </c>
      <c r="D2272" s="2" t="n">
        <v>-1.441462091</v>
      </c>
      <c r="E2272" s="3" t="s">
        <v>12</v>
      </c>
      <c r="F2272" s="2" t="n">
        <v>0</v>
      </c>
      <c r="G2272" s="2" t="s">
        <v>19</v>
      </c>
      <c r="H2272" s="2" t="s">
        <v>19</v>
      </c>
      <c r="I2272" s="2" t="s">
        <v>19</v>
      </c>
      <c r="J2272" s="2" t="n">
        <v>0</v>
      </c>
      <c r="K2272" s="2" t="s">
        <v>5301</v>
      </c>
    </row>
    <row r="2273" customFormat="false" ht="15" hidden="false" customHeight="false" outlineLevel="0" collapsed="false">
      <c r="A2273" s="2" t="s">
        <v>5302</v>
      </c>
      <c r="B2273" s="2" t="n">
        <v>54.74062963</v>
      </c>
      <c r="C2273" s="2" t="n">
        <v>210.4735036</v>
      </c>
      <c r="D2273" s="2" t="n">
        <v>1.94295469</v>
      </c>
      <c r="E2273" s="5" t="s">
        <v>18</v>
      </c>
      <c r="F2273" s="6" t="n">
        <v>4.04E-156</v>
      </c>
      <c r="G2273" s="2" t="s">
        <v>19</v>
      </c>
      <c r="H2273" s="2" t="s">
        <v>19</v>
      </c>
      <c r="I2273" s="2" t="s">
        <v>19</v>
      </c>
      <c r="J2273" s="2" t="n">
        <v>0</v>
      </c>
      <c r="K2273" s="2" t="s">
        <v>5303</v>
      </c>
    </row>
    <row r="2274" customFormat="false" ht="15" hidden="false" customHeight="false" outlineLevel="0" collapsed="false">
      <c r="A2274" s="2" t="s">
        <v>5304</v>
      </c>
      <c r="B2274" s="2" t="n">
        <v>75.59420282</v>
      </c>
      <c r="C2274" s="2" t="n">
        <v>24.98351333</v>
      </c>
      <c r="D2274" s="2" t="n">
        <v>-1.59729923</v>
      </c>
      <c r="E2274" s="3" t="s">
        <v>12</v>
      </c>
      <c r="F2274" s="2" t="n">
        <v>0</v>
      </c>
      <c r="G2274" s="2" t="s">
        <v>2797</v>
      </c>
      <c r="H2274" s="2" t="s">
        <v>5305</v>
      </c>
      <c r="I2274" s="2" t="s">
        <v>5306</v>
      </c>
      <c r="J2274" s="2" t="n">
        <v>0</v>
      </c>
      <c r="K2274" s="2" t="s">
        <v>5307</v>
      </c>
    </row>
    <row r="2275" customFormat="false" ht="15" hidden="false" customHeight="false" outlineLevel="0" collapsed="false">
      <c r="A2275" s="2" t="s">
        <v>5308</v>
      </c>
      <c r="B2275" s="2" t="n">
        <v>23.81122574</v>
      </c>
      <c r="C2275" s="2" t="n">
        <v>10.09232835</v>
      </c>
      <c r="D2275" s="2" t="n">
        <v>-1.238382839</v>
      </c>
      <c r="E2275" s="3" t="s">
        <v>12</v>
      </c>
      <c r="F2275" s="6" t="n">
        <v>3.29E-010</v>
      </c>
      <c r="G2275" s="2" t="s">
        <v>19</v>
      </c>
      <c r="H2275" s="2" t="s">
        <v>19</v>
      </c>
      <c r="I2275" s="2" t="s">
        <v>19</v>
      </c>
      <c r="J2275" s="2" t="n">
        <v>0</v>
      </c>
      <c r="K2275" s="2" t="s">
        <v>5309</v>
      </c>
    </row>
    <row r="2276" customFormat="false" ht="15" hidden="false" customHeight="false" outlineLevel="0" collapsed="false">
      <c r="A2276" s="2" t="s">
        <v>5310</v>
      </c>
      <c r="B2276" s="2" t="n">
        <v>0.001</v>
      </c>
      <c r="C2276" s="2" t="n">
        <v>116.3676647</v>
      </c>
      <c r="D2276" s="2" t="n">
        <v>16.8283307</v>
      </c>
      <c r="E2276" s="5" t="s">
        <v>18</v>
      </c>
      <c r="F2276" s="6" t="n">
        <v>5.28E-103</v>
      </c>
      <c r="G2276" s="2" t="s">
        <v>19</v>
      </c>
      <c r="H2276" s="2" t="s">
        <v>19</v>
      </c>
      <c r="I2276" s="2" t="s">
        <v>307</v>
      </c>
      <c r="J2276" s="2" t="n">
        <v>0</v>
      </c>
      <c r="K2276" s="2" t="s">
        <v>5311</v>
      </c>
    </row>
    <row r="2277" customFormat="false" ht="15" hidden="false" customHeight="false" outlineLevel="0" collapsed="false">
      <c r="A2277" s="2" t="s">
        <v>5312</v>
      </c>
      <c r="B2277" s="2" t="n">
        <v>34.97022747</v>
      </c>
      <c r="C2277" s="2" t="n">
        <v>9.141504023</v>
      </c>
      <c r="D2277" s="2" t="n">
        <v>-1.935623728</v>
      </c>
      <c r="E2277" s="3" t="s">
        <v>12</v>
      </c>
      <c r="F2277" s="6" t="n">
        <v>1.39E-012</v>
      </c>
      <c r="G2277" s="2" t="s">
        <v>19</v>
      </c>
      <c r="H2277" s="2" t="s">
        <v>19</v>
      </c>
      <c r="I2277" s="2" t="s">
        <v>19</v>
      </c>
      <c r="J2277" s="2" t="n">
        <v>0</v>
      </c>
      <c r="K2277" s="2" t="s">
        <v>5313</v>
      </c>
    </row>
    <row r="2278" customFormat="false" ht="15" hidden="false" customHeight="false" outlineLevel="0" collapsed="false">
      <c r="A2278" s="2" t="s">
        <v>5314</v>
      </c>
      <c r="B2278" s="2" t="n">
        <v>0.001</v>
      </c>
      <c r="C2278" s="2" t="n">
        <v>43.31528641</v>
      </c>
      <c r="D2278" s="2" t="n">
        <v>15.40258864</v>
      </c>
      <c r="E2278" s="5" t="s">
        <v>18</v>
      </c>
      <c r="F2278" s="6" t="n">
        <v>9.58E-018</v>
      </c>
      <c r="G2278" s="2" t="s">
        <v>61</v>
      </c>
      <c r="H2278" s="2" t="s">
        <v>3290</v>
      </c>
      <c r="I2278" s="2" t="s">
        <v>4722</v>
      </c>
      <c r="J2278" s="6" t="n">
        <v>9.93116E-104</v>
      </c>
      <c r="K2278" s="2" t="s">
        <v>5315</v>
      </c>
    </row>
    <row r="2279" customFormat="false" ht="15" hidden="false" customHeight="false" outlineLevel="0" collapsed="false">
      <c r="A2279" s="2" t="s">
        <v>5316</v>
      </c>
      <c r="B2279" s="2" t="n">
        <v>0.528080787</v>
      </c>
      <c r="C2279" s="2" t="n">
        <v>22.89417343</v>
      </c>
      <c r="D2279" s="2" t="n">
        <v>5.438078016</v>
      </c>
      <c r="E2279" s="5" t="s">
        <v>18</v>
      </c>
      <c r="F2279" s="6" t="n">
        <v>1.38E-011</v>
      </c>
      <c r="G2279" s="2" t="s">
        <v>61</v>
      </c>
      <c r="H2279" s="2" t="s">
        <v>3290</v>
      </c>
      <c r="I2279" s="2" t="s">
        <v>4722</v>
      </c>
      <c r="J2279" s="6" t="n">
        <v>9.51502E-159</v>
      </c>
      <c r="K2279" s="2" t="s">
        <v>5315</v>
      </c>
    </row>
    <row r="2280" customFormat="false" ht="15" hidden="false" customHeight="false" outlineLevel="0" collapsed="false">
      <c r="A2280" s="2" t="s">
        <v>5317</v>
      </c>
      <c r="B2280" s="2" t="n">
        <v>4.729429398</v>
      </c>
      <c r="C2280" s="2" t="n">
        <v>23.52162069</v>
      </c>
      <c r="D2280" s="2" t="n">
        <v>2.314249429</v>
      </c>
      <c r="E2280" s="5" t="s">
        <v>18</v>
      </c>
      <c r="F2280" s="6" t="n">
        <v>1.07E-013</v>
      </c>
      <c r="G2280" s="2" t="s">
        <v>19</v>
      </c>
      <c r="H2280" s="2" t="s">
        <v>19</v>
      </c>
      <c r="I2280" s="2" t="s">
        <v>19</v>
      </c>
      <c r="J2280" s="2" t="n">
        <v>0</v>
      </c>
      <c r="K2280" s="2" t="s">
        <v>5318</v>
      </c>
    </row>
    <row r="2281" customFormat="false" ht="15" hidden="false" customHeight="false" outlineLevel="0" collapsed="false">
      <c r="A2281" s="2" t="s">
        <v>5319</v>
      </c>
      <c r="B2281" s="2" t="n">
        <v>47.0090523</v>
      </c>
      <c r="C2281" s="2" t="n">
        <v>7.378150041</v>
      </c>
      <c r="D2281" s="2" t="n">
        <v>-2.671607563</v>
      </c>
      <c r="E2281" s="3" t="s">
        <v>12</v>
      </c>
      <c r="F2281" s="6" t="n">
        <v>2.6E-012</v>
      </c>
      <c r="G2281" s="2" t="s">
        <v>4572</v>
      </c>
      <c r="H2281" s="2" t="s">
        <v>19</v>
      </c>
      <c r="I2281" s="2" t="s">
        <v>5320</v>
      </c>
      <c r="J2281" s="2" t="n">
        <v>0</v>
      </c>
      <c r="K2281" s="2" t="s">
        <v>5321</v>
      </c>
    </row>
    <row r="2282" customFormat="false" ht="15" hidden="false" customHeight="false" outlineLevel="0" collapsed="false">
      <c r="A2282" s="2" t="s">
        <v>5322</v>
      </c>
      <c r="B2282" s="2" t="n">
        <v>16.16689386</v>
      </c>
      <c r="C2282" s="2" t="n">
        <v>4.231238051</v>
      </c>
      <c r="D2282" s="2" t="n">
        <v>-1.933890761</v>
      </c>
      <c r="E2282" s="3" t="s">
        <v>12</v>
      </c>
      <c r="F2282" s="6" t="n">
        <v>4.16E-007</v>
      </c>
      <c r="G2282" s="2" t="s">
        <v>19</v>
      </c>
      <c r="H2282" s="2" t="s">
        <v>19</v>
      </c>
      <c r="I2282" s="2" t="s">
        <v>633</v>
      </c>
      <c r="J2282" s="2" t="n">
        <v>0</v>
      </c>
      <c r="K2282" s="2" t="s">
        <v>5323</v>
      </c>
    </row>
    <row r="2283" customFormat="false" ht="15" hidden="false" customHeight="false" outlineLevel="0" collapsed="false">
      <c r="A2283" s="2" t="s">
        <v>5324</v>
      </c>
      <c r="B2283" s="2" t="n">
        <v>14.67088303</v>
      </c>
      <c r="C2283" s="2" t="n">
        <v>4.56484283</v>
      </c>
      <c r="D2283" s="2" t="n">
        <v>-1.684318615</v>
      </c>
      <c r="E2283" s="3" t="s">
        <v>12</v>
      </c>
      <c r="F2283" s="6" t="n">
        <v>1.42E-005</v>
      </c>
      <c r="G2283" s="2" t="s">
        <v>19</v>
      </c>
      <c r="H2283" s="2" t="s">
        <v>19</v>
      </c>
      <c r="I2283" s="2" t="s">
        <v>19</v>
      </c>
      <c r="J2283" s="2" t="n">
        <v>0</v>
      </c>
      <c r="K2283" s="2" t="s">
        <v>5325</v>
      </c>
    </row>
    <row r="2284" customFormat="false" ht="15" hidden="false" customHeight="false" outlineLevel="0" collapsed="false">
      <c r="A2284" s="2" t="s">
        <v>5326</v>
      </c>
      <c r="B2284" s="2" t="n">
        <v>135.9972261</v>
      </c>
      <c r="C2284" s="2" t="n">
        <v>51.40483829</v>
      </c>
      <c r="D2284" s="2" t="n">
        <v>-1.403601167</v>
      </c>
      <c r="E2284" s="3" t="s">
        <v>12</v>
      </c>
      <c r="F2284" s="2" t="n">
        <v>0</v>
      </c>
      <c r="G2284" s="2" t="s">
        <v>19</v>
      </c>
      <c r="H2284" s="2" t="s">
        <v>19</v>
      </c>
      <c r="I2284" s="2" t="s">
        <v>19</v>
      </c>
      <c r="J2284" s="6" t="n">
        <v>8.77097E-150</v>
      </c>
      <c r="K2284" s="2" t="s">
        <v>5327</v>
      </c>
    </row>
    <row r="2285" customFormat="false" ht="15" hidden="false" customHeight="false" outlineLevel="0" collapsed="false">
      <c r="A2285" s="2" t="s">
        <v>5328</v>
      </c>
      <c r="B2285" s="2" t="n">
        <v>48.70151255</v>
      </c>
      <c r="C2285" s="2" t="n">
        <v>97.47152323</v>
      </c>
      <c r="D2285" s="2" t="n">
        <v>1.001014211</v>
      </c>
      <c r="E2285" s="5" t="s">
        <v>18</v>
      </c>
      <c r="F2285" s="6" t="n">
        <v>2.43E-010</v>
      </c>
      <c r="G2285" s="2" t="s">
        <v>19</v>
      </c>
      <c r="H2285" s="2" t="s">
        <v>19</v>
      </c>
      <c r="I2285" s="2" t="s">
        <v>19</v>
      </c>
      <c r="J2285" s="2" t="n">
        <v>0</v>
      </c>
      <c r="K2285" s="2" t="s">
        <v>5329</v>
      </c>
    </row>
    <row r="2286" customFormat="false" ht="15" hidden="false" customHeight="false" outlineLevel="0" collapsed="false">
      <c r="A2286" s="2" t="s">
        <v>5330</v>
      </c>
      <c r="B2286" s="2" t="n">
        <v>87.27077548</v>
      </c>
      <c r="C2286" s="2" t="n">
        <v>41.34066186</v>
      </c>
      <c r="D2286" s="2" t="n">
        <v>-1.077937131</v>
      </c>
      <c r="E2286" s="3" t="s">
        <v>12</v>
      </c>
      <c r="F2286" s="6" t="n">
        <v>9.01E-014</v>
      </c>
      <c r="G2286" s="2" t="s">
        <v>175</v>
      </c>
      <c r="H2286" s="2" t="s">
        <v>53</v>
      </c>
      <c r="I2286" s="2" t="s">
        <v>176</v>
      </c>
      <c r="J2286" s="2" t="n">
        <v>0</v>
      </c>
      <c r="K2286" s="2" t="s">
        <v>5331</v>
      </c>
    </row>
    <row r="2287" customFormat="false" ht="15" hidden="false" customHeight="false" outlineLevel="0" collapsed="false">
      <c r="A2287" s="2" t="s">
        <v>5332</v>
      </c>
      <c r="B2287" s="2" t="n">
        <v>4.395147713</v>
      </c>
      <c r="C2287" s="2" t="n">
        <v>95.81393575</v>
      </c>
      <c r="D2287" s="2" t="n">
        <v>4.446251948</v>
      </c>
      <c r="E2287" s="5" t="s">
        <v>18</v>
      </c>
      <c r="F2287" s="6" t="n">
        <v>4.11E-041</v>
      </c>
      <c r="G2287" s="2" t="s">
        <v>19</v>
      </c>
      <c r="H2287" s="2" t="s">
        <v>5333</v>
      </c>
      <c r="I2287" s="2" t="s">
        <v>5334</v>
      </c>
      <c r="J2287" s="6" t="n">
        <v>8.6972E-115</v>
      </c>
      <c r="K2287" s="2" t="s">
        <v>5335</v>
      </c>
    </row>
    <row r="2288" customFormat="false" ht="15" hidden="false" customHeight="false" outlineLevel="0" collapsed="false">
      <c r="A2288" s="2" t="s">
        <v>5336</v>
      </c>
      <c r="B2288" s="2" t="n">
        <v>3.871283685</v>
      </c>
      <c r="C2288" s="2" t="n">
        <v>186.2327659</v>
      </c>
      <c r="D2288" s="2" t="n">
        <v>5.588151083</v>
      </c>
      <c r="E2288" s="5" t="s">
        <v>18</v>
      </c>
      <c r="F2288" s="6" t="n">
        <v>1.7E-216</v>
      </c>
      <c r="G2288" s="2" t="s">
        <v>306</v>
      </c>
      <c r="H2288" s="2" t="s">
        <v>5337</v>
      </c>
      <c r="I2288" s="2" t="s">
        <v>1682</v>
      </c>
      <c r="J2288" s="2" t="n">
        <v>0</v>
      </c>
      <c r="K2288" s="2" t="s">
        <v>5338</v>
      </c>
    </row>
    <row r="2289" customFormat="false" ht="15" hidden="false" customHeight="false" outlineLevel="0" collapsed="false">
      <c r="A2289" s="2" t="s">
        <v>5339</v>
      </c>
      <c r="B2289" s="2" t="n">
        <v>80.80759612</v>
      </c>
      <c r="C2289" s="2" t="n">
        <v>30.30710308</v>
      </c>
      <c r="D2289" s="2" t="n">
        <v>-1.414834958</v>
      </c>
      <c r="E2289" s="3" t="s">
        <v>12</v>
      </c>
      <c r="F2289" s="6" t="n">
        <v>8.84E-011</v>
      </c>
      <c r="G2289" s="2" t="s">
        <v>19</v>
      </c>
      <c r="H2289" s="2" t="s">
        <v>19</v>
      </c>
      <c r="I2289" s="2" t="s">
        <v>19</v>
      </c>
      <c r="J2289" s="6" t="n">
        <v>4.28488E-153</v>
      </c>
      <c r="K2289" s="2" t="s">
        <v>5340</v>
      </c>
    </row>
    <row r="2290" customFormat="false" ht="15" hidden="false" customHeight="false" outlineLevel="0" collapsed="false">
      <c r="A2290" s="2" t="s">
        <v>5341</v>
      </c>
      <c r="B2290" s="2" t="n">
        <v>791.1673681</v>
      </c>
      <c r="C2290" s="2" t="n">
        <v>1703.44666</v>
      </c>
      <c r="D2290" s="2" t="n">
        <v>1.106401945</v>
      </c>
      <c r="E2290" s="5" t="s">
        <v>18</v>
      </c>
      <c r="F2290" s="6" t="n">
        <v>2.32E-296</v>
      </c>
      <c r="G2290" s="2" t="s">
        <v>5342</v>
      </c>
      <c r="H2290" s="2" t="s">
        <v>5343</v>
      </c>
      <c r="I2290" s="2" t="s">
        <v>5344</v>
      </c>
      <c r="J2290" s="2" t="n">
        <v>0</v>
      </c>
      <c r="K2290" s="2" t="s">
        <v>5345</v>
      </c>
    </row>
    <row r="2291" customFormat="false" ht="15" hidden="false" customHeight="false" outlineLevel="0" collapsed="false">
      <c r="A2291" s="2" t="s">
        <v>5346</v>
      </c>
      <c r="B2291" s="2" t="n">
        <v>50.27329089</v>
      </c>
      <c r="C2291" s="2" t="n">
        <v>20.81288493</v>
      </c>
      <c r="D2291" s="2" t="n">
        <v>-1.272315176</v>
      </c>
      <c r="E2291" s="3" t="s">
        <v>12</v>
      </c>
      <c r="F2291" s="6" t="n">
        <v>2.33E-007</v>
      </c>
      <c r="G2291" s="2" t="s">
        <v>19</v>
      </c>
      <c r="H2291" s="2" t="s">
        <v>19</v>
      </c>
      <c r="I2291" s="2" t="s">
        <v>19</v>
      </c>
      <c r="J2291" s="6" t="n">
        <v>3.30534E-152</v>
      </c>
      <c r="K2291" s="2" t="s">
        <v>5347</v>
      </c>
    </row>
    <row r="2292" customFormat="false" ht="15" hidden="false" customHeight="false" outlineLevel="0" collapsed="false">
      <c r="A2292" s="2" t="s">
        <v>5348</v>
      </c>
      <c r="B2292" s="2" t="n">
        <v>13.27029007</v>
      </c>
      <c r="C2292" s="2" t="n">
        <v>38.46674918</v>
      </c>
      <c r="D2292" s="2" t="n">
        <v>1.535412007</v>
      </c>
      <c r="E2292" s="5" t="s">
        <v>18</v>
      </c>
      <c r="F2292" s="6" t="n">
        <v>2.67E-033</v>
      </c>
      <c r="G2292" s="2" t="s">
        <v>19</v>
      </c>
      <c r="H2292" s="2" t="s">
        <v>19</v>
      </c>
      <c r="I2292" s="2" t="s">
        <v>19</v>
      </c>
      <c r="J2292" s="2" t="n">
        <v>0</v>
      </c>
      <c r="K2292" s="2" t="s">
        <v>5349</v>
      </c>
    </row>
    <row r="2293" customFormat="false" ht="15" hidden="false" customHeight="false" outlineLevel="0" collapsed="false">
      <c r="A2293" s="2" t="s">
        <v>5350</v>
      </c>
      <c r="B2293" s="2" t="n">
        <v>12.80146303</v>
      </c>
      <c r="C2293" s="2" t="n">
        <v>36.90581996</v>
      </c>
      <c r="D2293" s="2" t="n">
        <v>1.527539644</v>
      </c>
      <c r="E2293" s="5" t="s">
        <v>18</v>
      </c>
      <c r="F2293" s="6" t="n">
        <v>1.05E-028</v>
      </c>
      <c r="G2293" s="2" t="s">
        <v>19</v>
      </c>
      <c r="H2293" s="2" t="s">
        <v>19</v>
      </c>
      <c r="I2293" s="2" t="s">
        <v>19</v>
      </c>
      <c r="J2293" s="2" t="n">
        <v>0</v>
      </c>
      <c r="K2293" s="2" t="s">
        <v>5351</v>
      </c>
    </row>
    <row r="2294" customFormat="false" ht="15" hidden="false" customHeight="false" outlineLevel="0" collapsed="false">
      <c r="A2294" s="2" t="s">
        <v>5352</v>
      </c>
      <c r="B2294" s="2" t="n">
        <v>11.58448855</v>
      </c>
      <c r="C2294" s="2" t="n">
        <v>29.7463238</v>
      </c>
      <c r="D2294" s="2" t="n">
        <v>1.360517033</v>
      </c>
      <c r="E2294" s="5" t="s">
        <v>18</v>
      </c>
      <c r="F2294" s="6" t="n">
        <v>5.56E-006</v>
      </c>
      <c r="G2294" s="2" t="s">
        <v>19</v>
      </c>
      <c r="H2294" s="2" t="s">
        <v>19</v>
      </c>
      <c r="I2294" s="2" t="s">
        <v>19</v>
      </c>
      <c r="J2294" s="2" t="s">
        <v>19</v>
      </c>
      <c r="K2294" s="2" t="s">
        <v>19</v>
      </c>
    </row>
    <row r="2295" customFormat="false" ht="15" hidden="false" customHeight="false" outlineLevel="0" collapsed="false">
      <c r="A2295" s="2" t="s">
        <v>5353</v>
      </c>
      <c r="B2295" s="2" t="n">
        <v>13.65686047</v>
      </c>
      <c r="C2295" s="2" t="n">
        <v>46.23616784</v>
      </c>
      <c r="D2295" s="2" t="n">
        <v>1.759395963</v>
      </c>
      <c r="E2295" s="5" t="s">
        <v>18</v>
      </c>
      <c r="F2295" s="6" t="n">
        <v>3.87E-052</v>
      </c>
      <c r="G2295" s="2" t="s">
        <v>19</v>
      </c>
      <c r="H2295" s="2" t="s">
        <v>19</v>
      </c>
      <c r="I2295" s="2" t="s">
        <v>19</v>
      </c>
      <c r="J2295" s="2" t="n">
        <v>0</v>
      </c>
      <c r="K2295" s="2" t="s">
        <v>5354</v>
      </c>
    </row>
    <row r="2296" customFormat="false" ht="15" hidden="false" customHeight="false" outlineLevel="0" collapsed="false">
      <c r="A2296" s="2" t="s">
        <v>5355</v>
      </c>
      <c r="B2296" s="2" t="n">
        <v>17.4191577</v>
      </c>
      <c r="C2296" s="2" t="n">
        <v>5.435023506</v>
      </c>
      <c r="D2296" s="2" t="n">
        <v>-1.680316685</v>
      </c>
      <c r="E2296" s="3" t="s">
        <v>12</v>
      </c>
      <c r="F2296" s="6" t="n">
        <v>8.32E-006</v>
      </c>
      <c r="G2296" s="2" t="s">
        <v>19</v>
      </c>
      <c r="H2296" s="2" t="s">
        <v>19</v>
      </c>
      <c r="I2296" s="2" t="s">
        <v>19</v>
      </c>
      <c r="J2296" s="2" t="n">
        <v>0</v>
      </c>
      <c r="K2296" s="2" t="s">
        <v>5356</v>
      </c>
    </row>
    <row r="2297" customFormat="false" ht="15" hidden="false" customHeight="false" outlineLevel="0" collapsed="false">
      <c r="A2297" s="2" t="s">
        <v>5357</v>
      </c>
      <c r="B2297" s="2" t="n">
        <v>19.12677415</v>
      </c>
      <c r="C2297" s="2" t="n">
        <v>5.602793497</v>
      </c>
      <c r="D2297" s="2" t="n">
        <v>-1.771375349</v>
      </c>
      <c r="E2297" s="3" t="s">
        <v>12</v>
      </c>
      <c r="F2297" s="2" t="n">
        <v>0.000383134</v>
      </c>
      <c r="G2297" s="2" t="s">
        <v>19</v>
      </c>
      <c r="H2297" s="2" t="s">
        <v>19</v>
      </c>
      <c r="I2297" s="2" t="s">
        <v>19</v>
      </c>
      <c r="J2297" s="6" t="n">
        <v>9.95124E-169</v>
      </c>
      <c r="K2297" s="2" t="s">
        <v>5358</v>
      </c>
    </row>
    <row r="2298" customFormat="false" ht="15" hidden="false" customHeight="false" outlineLevel="0" collapsed="false">
      <c r="A2298" s="2" t="s">
        <v>5359</v>
      </c>
      <c r="B2298" s="2" t="n">
        <v>289.1347923</v>
      </c>
      <c r="C2298" s="2" t="n">
        <v>124.2726405</v>
      </c>
      <c r="D2298" s="2" t="n">
        <v>-1.21823351</v>
      </c>
      <c r="E2298" s="3" t="s">
        <v>12</v>
      </c>
      <c r="F2298" s="6" t="n">
        <v>4.53E-012</v>
      </c>
      <c r="G2298" s="2" t="s">
        <v>4548</v>
      </c>
      <c r="H2298" s="2" t="s">
        <v>19</v>
      </c>
      <c r="I2298" s="2" t="s">
        <v>5360</v>
      </c>
      <c r="J2298" s="6" t="n">
        <v>1.69797E-150</v>
      </c>
      <c r="K2298" s="2" t="s">
        <v>5361</v>
      </c>
    </row>
    <row r="2299" customFormat="false" ht="15" hidden="false" customHeight="false" outlineLevel="0" collapsed="false">
      <c r="A2299" s="2" t="s">
        <v>5362</v>
      </c>
      <c r="B2299" s="2" t="n">
        <v>20.21405364</v>
      </c>
      <c r="C2299" s="2" t="n">
        <v>2.597878033</v>
      </c>
      <c r="D2299" s="2" t="n">
        <v>-2.959953058</v>
      </c>
      <c r="E2299" s="3" t="s">
        <v>12</v>
      </c>
      <c r="F2299" s="6" t="n">
        <v>4.05E-007</v>
      </c>
      <c r="G2299" s="2" t="s">
        <v>19</v>
      </c>
      <c r="H2299" s="2" t="s">
        <v>19</v>
      </c>
      <c r="I2299" s="2" t="s">
        <v>19</v>
      </c>
      <c r="J2299" s="2" t="n">
        <v>0</v>
      </c>
      <c r="K2299" s="2" t="s">
        <v>5363</v>
      </c>
    </row>
    <row r="2300" customFormat="false" ht="15" hidden="false" customHeight="false" outlineLevel="0" collapsed="false">
      <c r="A2300" s="2" t="s">
        <v>5364</v>
      </c>
      <c r="B2300" s="2" t="n">
        <v>4.428243705</v>
      </c>
      <c r="C2300" s="2" t="n">
        <v>0.001</v>
      </c>
      <c r="D2300" s="2" t="n">
        <v>-12.11251891</v>
      </c>
      <c r="E2300" s="3" t="s">
        <v>12</v>
      </c>
      <c r="F2300" s="2" t="n">
        <v>0.00069385</v>
      </c>
      <c r="G2300" s="2" t="s">
        <v>19</v>
      </c>
      <c r="H2300" s="2" t="s">
        <v>19</v>
      </c>
      <c r="I2300" s="2" t="s">
        <v>19</v>
      </c>
      <c r="J2300" s="2" t="n">
        <v>0</v>
      </c>
      <c r="K2300" s="2" t="s">
        <v>5365</v>
      </c>
    </row>
    <row r="2301" customFormat="false" ht="15" hidden="false" customHeight="false" outlineLevel="0" collapsed="false">
      <c r="A2301" s="2" t="s">
        <v>5366</v>
      </c>
      <c r="B2301" s="2" t="n">
        <v>79.9837179</v>
      </c>
      <c r="C2301" s="2" t="n">
        <v>23.37675198</v>
      </c>
      <c r="D2301" s="2" t="n">
        <v>-1.774631852</v>
      </c>
      <c r="E2301" s="3" t="s">
        <v>12</v>
      </c>
      <c r="F2301" s="6" t="n">
        <v>4.94E-012</v>
      </c>
      <c r="G2301" s="2" t="s">
        <v>5367</v>
      </c>
      <c r="H2301" s="2" t="s">
        <v>5368</v>
      </c>
      <c r="I2301" s="2" t="s">
        <v>5369</v>
      </c>
      <c r="J2301" s="2" t="n">
        <v>0</v>
      </c>
      <c r="K2301" s="2" t="s">
        <v>5370</v>
      </c>
    </row>
    <row r="2302" customFormat="false" ht="15" hidden="false" customHeight="false" outlineLevel="0" collapsed="false">
      <c r="A2302" s="2" t="s">
        <v>5371</v>
      </c>
      <c r="B2302" s="2" t="n">
        <v>121.5346246</v>
      </c>
      <c r="C2302" s="2" t="n">
        <v>45.87159839</v>
      </c>
      <c r="D2302" s="2" t="n">
        <v>-1.405694304</v>
      </c>
      <c r="E2302" s="3" t="s">
        <v>12</v>
      </c>
      <c r="F2302" s="2" t="n">
        <v>0</v>
      </c>
      <c r="G2302" s="2" t="s">
        <v>19</v>
      </c>
      <c r="H2302" s="2" t="s">
        <v>19</v>
      </c>
      <c r="I2302" s="2" t="s">
        <v>19</v>
      </c>
      <c r="J2302" s="6" t="n">
        <v>9.98146E-170</v>
      </c>
      <c r="K2302" s="2" t="s">
        <v>5372</v>
      </c>
    </row>
    <row r="2303" customFormat="false" ht="15" hidden="false" customHeight="false" outlineLevel="0" collapsed="false">
      <c r="A2303" s="2" t="s">
        <v>5373</v>
      </c>
      <c r="B2303" s="2" t="n">
        <v>32.2204126</v>
      </c>
      <c r="C2303" s="2" t="n">
        <v>2.471325235</v>
      </c>
      <c r="D2303" s="2" t="n">
        <v>-3.704618177</v>
      </c>
      <c r="E2303" s="3" t="s">
        <v>12</v>
      </c>
      <c r="F2303" s="6" t="n">
        <v>1.3E-006</v>
      </c>
      <c r="G2303" s="2" t="s">
        <v>158</v>
      </c>
      <c r="H2303" s="2" t="s">
        <v>1051</v>
      </c>
      <c r="I2303" s="2" t="s">
        <v>19</v>
      </c>
      <c r="J2303" s="2" t="n">
        <v>0</v>
      </c>
      <c r="K2303" s="2" t="s">
        <v>5374</v>
      </c>
    </row>
    <row r="2304" customFormat="false" ht="15" hidden="false" customHeight="false" outlineLevel="0" collapsed="false">
      <c r="A2304" s="2" t="s">
        <v>5375</v>
      </c>
      <c r="B2304" s="2" t="n">
        <v>6.465157916</v>
      </c>
      <c r="C2304" s="2" t="n">
        <v>18.4734947</v>
      </c>
      <c r="D2304" s="2" t="n">
        <v>1.514699298</v>
      </c>
      <c r="E2304" s="5" t="s">
        <v>18</v>
      </c>
      <c r="F2304" s="6" t="n">
        <v>6.06E-009</v>
      </c>
      <c r="G2304" s="2" t="s">
        <v>5376</v>
      </c>
      <c r="H2304" s="2" t="s">
        <v>5377</v>
      </c>
      <c r="I2304" s="2" t="s">
        <v>5378</v>
      </c>
      <c r="J2304" s="2" t="n">
        <v>0</v>
      </c>
      <c r="K2304" s="2" t="s">
        <v>5379</v>
      </c>
    </row>
    <row r="2305" customFormat="false" ht="15" hidden="false" customHeight="false" outlineLevel="0" collapsed="false">
      <c r="A2305" s="2" t="s">
        <v>5380</v>
      </c>
      <c r="B2305" s="2" t="n">
        <v>71.2898887</v>
      </c>
      <c r="C2305" s="2" t="n">
        <v>13.02509639</v>
      </c>
      <c r="D2305" s="2" t="n">
        <v>-2.45240342</v>
      </c>
      <c r="E2305" s="3" t="s">
        <v>12</v>
      </c>
      <c r="F2305" s="6" t="n">
        <v>2.14E-013</v>
      </c>
      <c r="G2305" s="2" t="s">
        <v>19</v>
      </c>
      <c r="H2305" s="2" t="s">
        <v>5381</v>
      </c>
      <c r="I2305" s="2" t="s">
        <v>5382</v>
      </c>
      <c r="J2305" s="2" t="n">
        <v>0</v>
      </c>
      <c r="K2305" s="4" t="s">
        <v>5383</v>
      </c>
    </row>
    <row r="2306" customFormat="false" ht="15" hidden="false" customHeight="false" outlineLevel="0" collapsed="false">
      <c r="A2306" s="2" t="s">
        <v>5384</v>
      </c>
      <c r="B2306" s="2" t="n">
        <v>33.61882116</v>
      </c>
      <c r="C2306" s="2" t="n">
        <v>14.65139235</v>
      </c>
      <c r="D2306" s="2" t="n">
        <v>-1.198231364</v>
      </c>
      <c r="E2306" s="3" t="s">
        <v>12</v>
      </c>
      <c r="F2306" s="6" t="n">
        <v>4.83E-006</v>
      </c>
      <c r="G2306" s="2" t="s">
        <v>19</v>
      </c>
      <c r="H2306" s="2" t="s">
        <v>53</v>
      </c>
      <c r="I2306" s="2" t="s">
        <v>19</v>
      </c>
      <c r="J2306" s="2" t="n">
        <v>0</v>
      </c>
      <c r="K2306" s="2" t="s">
        <v>5385</v>
      </c>
    </row>
    <row r="2307" customFormat="false" ht="15" hidden="false" customHeight="false" outlineLevel="0" collapsed="false">
      <c r="A2307" s="2" t="s">
        <v>5386</v>
      </c>
      <c r="B2307" s="2" t="n">
        <v>42.36968178</v>
      </c>
      <c r="C2307" s="2" t="n">
        <v>0.001</v>
      </c>
      <c r="D2307" s="2" t="n">
        <v>-15.37074467</v>
      </c>
      <c r="E2307" s="3" t="s">
        <v>12</v>
      </c>
      <c r="F2307" s="2" t="n">
        <v>0</v>
      </c>
      <c r="G2307" s="2" t="s">
        <v>19</v>
      </c>
      <c r="H2307" s="2" t="s">
        <v>404</v>
      </c>
      <c r="I2307" s="2" t="s">
        <v>19</v>
      </c>
      <c r="J2307" s="2" t="n">
        <v>0</v>
      </c>
      <c r="K2307" s="2" t="s">
        <v>5385</v>
      </c>
    </row>
    <row r="2308" customFormat="false" ht="15" hidden="false" customHeight="false" outlineLevel="0" collapsed="false">
      <c r="A2308" s="2" t="s">
        <v>5387</v>
      </c>
      <c r="B2308" s="2" t="n">
        <v>156.6438493</v>
      </c>
      <c r="C2308" s="2" t="n">
        <v>744.1201018</v>
      </c>
      <c r="D2308" s="2" t="n">
        <v>2.24804737</v>
      </c>
      <c r="E2308" s="5" t="s">
        <v>18</v>
      </c>
      <c r="F2308" s="6" t="n">
        <v>1.45E-208</v>
      </c>
      <c r="G2308" s="2" t="s">
        <v>105</v>
      </c>
      <c r="H2308" s="2" t="s">
        <v>2661</v>
      </c>
      <c r="I2308" s="2" t="s">
        <v>19</v>
      </c>
      <c r="J2308" s="6" t="n">
        <v>4.28988E-160</v>
      </c>
      <c r="K2308" s="2" t="s">
        <v>5388</v>
      </c>
    </row>
    <row r="2309" customFormat="false" ht="15" hidden="false" customHeight="false" outlineLevel="0" collapsed="false">
      <c r="A2309" s="2" t="s">
        <v>5389</v>
      </c>
      <c r="B2309" s="2" t="n">
        <v>88.39671295</v>
      </c>
      <c r="C2309" s="2" t="n">
        <v>38.20086475</v>
      </c>
      <c r="D2309" s="2" t="n">
        <v>-1.210387427</v>
      </c>
      <c r="E2309" s="3" t="s">
        <v>12</v>
      </c>
      <c r="F2309" s="6" t="n">
        <v>1.77E-009</v>
      </c>
      <c r="G2309" s="2" t="s">
        <v>19</v>
      </c>
      <c r="H2309" s="2" t="s">
        <v>19</v>
      </c>
      <c r="I2309" s="2" t="s">
        <v>19</v>
      </c>
      <c r="J2309" s="6" t="n">
        <v>1.54988E-157</v>
      </c>
      <c r="K2309" s="2" t="s">
        <v>5390</v>
      </c>
    </row>
    <row r="2310" customFormat="false" ht="15" hidden="false" customHeight="false" outlineLevel="0" collapsed="false">
      <c r="A2310" s="2" t="s">
        <v>5391</v>
      </c>
      <c r="B2310" s="2" t="n">
        <v>5.676358726</v>
      </c>
      <c r="C2310" s="2" t="n">
        <v>26.56656278</v>
      </c>
      <c r="D2310" s="2" t="n">
        <v>2.226573911</v>
      </c>
      <c r="E2310" s="5" t="s">
        <v>18</v>
      </c>
      <c r="F2310" s="6" t="n">
        <v>1.59E-007</v>
      </c>
      <c r="G2310" s="2" t="s">
        <v>19</v>
      </c>
      <c r="H2310" s="2" t="s">
        <v>19</v>
      </c>
      <c r="I2310" s="2" t="s">
        <v>19</v>
      </c>
      <c r="J2310" s="6" t="n">
        <v>5.97437E-140</v>
      </c>
      <c r="K2310" s="2" t="s">
        <v>5392</v>
      </c>
    </row>
    <row r="2311" customFormat="false" ht="15" hidden="false" customHeight="false" outlineLevel="0" collapsed="false">
      <c r="A2311" s="2" t="s">
        <v>5393</v>
      </c>
      <c r="B2311" s="2" t="n">
        <v>59.78538266</v>
      </c>
      <c r="C2311" s="2" t="n">
        <v>26.32964593</v>
      </c>
      <c r="D2311" s="2" t="n">
        <v>-1.183104672</v>
      </c>
      <c r="E2311" s="3" t="s">
        <v>12</v>
      </c>
      <c r="F2311" s="2" t="n">
        <v>0</v>
      </c>
      <c r="G2311" s="2" t="s">
        <v>61</v>
      </c>
      <c r="H2311" s="2" t="s">
        <v>5394</v>
      </c>
      <c r="I2311" s="2" t="s">
        <v>5395</v>
      </c>
      <c r="J2311" s="2" t="n">
        <v>0</v>
      </c>
      <c r="K2311" s="2" t="s">
        <v>5396</v>
      </c>
    </row>
    <row r="2312" customFormat="false" ht="15" hidden="false" customHeight="false" outlineLevel="0" collapsed="false">
      <c r="A2312" s="2" t="s">
        <v>5397</v>
      </c>
      <c r="B2312" s="2" t="n">
        <v>49.07358471</v>
      </c>
      <c r="C2312" s="2" t="n">
        <v>6.00239002</v>
      </c>
      <c r="D2312" s="2" t="n">
        <v>-3.031337691</v>
      </c>
      <c r="E2312" s="3" t="s">
        <v>12</v>
      </c>
      <c r="F2312" s="6" t="n">
        <v>2.61E-012</v>
      </c>
      <c r="G2312" s="2" t="s">
        <v>19</v>
      </c>
      <c r="H2312" s="2" t="s">
        <v>19</v>
      </c>
      <c r="I2312" s="2" t="s">
        <v>19</v>
      </c>
      <c r="J2312" s="2" t="n">
        <v>0</v>
      </c>
      <c r="K2312" s="2" t="s">
        <v>5398</v>
      </c>
    </row>
    <row r="2313" customFormat="false" ht="15" hidden="false" customHeight="false" outlineLevel="0" collapsed="false">
      <c r="A2313" s="2" t="s">
        <v>5399</v>
      </c>
      <c r="B2313" s="2" t="n">
        <v>57.08665661</v>
      </c>
      <c r="C2313" s="2" t="n">
        <v>25.94082552</v>
      </c>
      <c r="D2313" s="2" t="n">
        <v>-1.137929179</v>
      </c>
      <c r="E2313" s="3" t="s">
        <v>12</v>
      </c>
      <c r="F2313" s="6" t="n">
        <v>7.48E-011</v>
      </c>
      <c r="G2313" s="2" t="s">
        <v>19</v>
      </c>
      <c r="H2313" s="2" t="s">
        <v>19</v>
      </c>
      <c r="I2313" s="2" t="s">
        <v>19</v>
      </c>
      <c r="J2313" s="2" t="n">
        <v>0</v>
      </c>
      <c r="K2313" s="2" t="s">
        <v>5400</v>
      </c>
    </row>
    <row r="2314" customFormat="false" ht="15" hidden="false" customHeight="false" outlineLevel="0" collapsed="false">
      <c r="A2314" s="2" t="s">
        <v>5401</v>
      </c>
      <c r="B2314" s="2" t="n">
        <v>18.61743636</v>
      </c>
      <c r="C2314" s="2" t="n">
        <v>6.213258296</v>
      </c>
      <c r="D2314" s="2" t="n">
        <v>-1.58323249</v>
      </c>
      <c r="E2314" s="3" t="s">
        <v>12</v>
      </c>
      <c r="F2314" s="6" t="n">
        <v>1.47E-005</v>
      </c>
      <c r="G2314" s="2" t="s">
        <v>19</v>
      </c>
      <c r="H2314" s="2" t="s">
        <v>19</v>
      </c>
      <c r="I2314" s="2" t="s">
        <v>19</v>
      </c>
      <c r="J2314" s="2" t="n">
        <v>0</v>
      </c>
      <c r="K2314" s="2" t="s">
        <v>5402</v>
      </c>
    </row>
    <row r="2315" customFormat="false" ht="15" hidden="false" customHeight="false" outlineLevel="0" collapsed="false">
      <c r="A2315" s="2" t="s">
        <v>5403</v>
      </c>
      <c r="B2315" s="2" t="n">
        <v>131.3141439</v>
      </c>
      <c r="C2315" s="2" t="n">
        <v>36.68127234</v>
      </c>
      <c r="D2315" s="2" t="n">
        <v>-1.839906731</v>
      </c>
      <c r="E2315" s="3" t="s">
        <v>12</v>
      </c>
      <c r="F2315" s="2" t="n">
        <v>0</v>
      </c>
      <c r="G2315" s="2" t="s">
        <v>19</v>
      </c>
      <c r="H2315" s="2" t="s">
        <v>19</v>
      </c>
      <c r="I2315" s="2" t="s">
        <v>19</v>
      </c>
      <c r="J2315" s="6" t="n">
        <v>3.50888E-085</v>
      </c>
      <c r="K2315" s="2" t="s">
        <v>5404</v>
      </c>
    </row>
    <row r="2316" customFormat="false" ht="15" hidden="false" customHeight="false" outlineLevel="0" collapsed="false">
      <c r="A2316" s="2" t="s">
        <v>5405</v>
      </c>
      <c r="B2316" s="2" t="n">
        <v>8.883331589</v>
      </c>
      <c r="C2316" s="2" t="n">
        <v>22.72310862</v>
      </c>
      <c r="D2316" s="2" t="n">
        <v>1.354987466</v>
      </c>
      <c r="E2316" s="5" t="s">
        <v>18</v>
      </c>
      <c r="F2316" s="6" t="n">
        <v>5.16E-048</v>
      </c>
      <c r="G2316" s="2" t="s">
        <v>19</v>
      </c>
      <c r="H2316" s="2" t="s">
        <v>19</v>
      </c>
      <c r="I2316" s="2" t="s">
        <v>19</v>
      </c>
      <c r="J2316" s="2" t="n">
        <v>0</v>
      </c>
      <c r="K2316" s="2" t="s">
        <v>5406</v>
      </c>
    </row>
    <row r="2317" customFormat="false" ht="15" hidden="false" customHeight="false" outlineLevel="0" collapsed="false">
      <c r="A2317" s="2" t="s">
        <v>5407</v>
      </c>
      <c r="B2317" s="2" t="n">
        <v>43.34585919</v>
      </c>
      <c r="C2317" s="2" t="n">
        <v>11.29494574</v>
      </c>
      <c r="D2317" s="2" t="n">
        <v>-1.94021684</v>
      </c>
      <c r="E2317" s="3" t="s">
        <v>12</v>
      </c>
      <c r="F2317" s="2" t="n">
        <v>0</v>
      </c>
      <c r="G2317" s="2" t="s">
        <v>19</v>
      </c>
      <c r="H2317" s="2" t="s">
        <v>19</v>
      </c>
      <c r="I2317" s="2" t="s">
        <v>19</v>
      </c>
      <c r="J2317" s="2" t="n">
        <v>0</v>
      </c>
      <c r="K2317" s="2" t="s">
        <v>5408</v>
      </c>
    </row>
    <row r="2318" customFormat="false" ht="15" hidden="false" customHeight="false" outlineLevel="0" collapsed="false">
      <c r="A2318" s="2" t="s">
        <v>5409</v>
      </c>
      <c r="B2318" s="2" t="n">
        <v>15.16469125</v>
      </c>
      <c r="C2318" s="2" t="n">
        <v>1.572830392</v>
      </c>
      <c r="D2318" s="2" t="n">
        <v>-3.269281116</v>
      </c>
      <c r="E2318" s="3" t="s">
        <v>12</v>
      </c>
      <c r="F2318" s="2" t="n">
        <v>0.00016524</v>
      </c>
      <c r="G2318" s="2" t="s">
        <v>19</v>
      </c>
      <c r="H2318" s="2" t="s">
        <v>19</v>
      </c>
      <c r="I2318" s="2" t="s">
        <v>19</v>
      </c>
      <c r="J2318" s="2" t="n">
        <v>0</v>
      </c>
      <c r="K2318" s="2" t="s">
        <v>5410</v>
      </c>
    </row>
    <row r="2319" customFormat="false" ht="15" hidden="false" customHeight="false" outlineLevel="0" collapsed="false">
      <c r="A2319" s="2" t="s">
        <v>5411</v>
      </c>
      <c r="B2319" s="2" t="n">
        <v>40.57306408</v>
      </c>
      <c r="C2319" s="2" t="n">
        <v>13.064365</v>
      </c>
      <c r="D2319" s="2" t="n">
        <v>-1.634885255</v>
      </c>
      <c r="E2319" s="3" t="s">
        <v>12</v>
      </c>
      <c r="F2319" s="6" t="n">
        <v>1.18E-012</v>
      </c>
      <c r="G2319" s="2" t="s">
        <v>19</v>
      </c>
      <c r="H2319" s="2" t="s">
        <v>19</v>
      </c>
      <c r="I2319" s="2" t="s">
        <v>19</v>
      </c>
      <c r="J2319" s="6" t="n">
        <v>9.95327E-156</v>
      </c>
      <c r="K2319" s="2" t="s">
        <v>5412</v>
      </c>
    </row>
    <row r="2320" customFormat="false" ht="15" hidden="false" customHeight="false" outlineLevel="0" collapsed="false">
      <c r="A2320" s="2" t="s">
        <v>5413</v>
      </c>
      <c r="B2320" s="2" t="n">
        <v>30.58946836</v>
      </c>
      <c r="C2320" s="2" t="n">
        <v>445.4543654</v>
      </c>
      <c r="D2320" s="2" t="n">
        <v>3.864170704</v>
      </c>
      <c r="E2320" s="5" t="s">
        <v>18</v>
      </c>
      <c r="F2320" s="2" t="n">
        <v>0</v>
      </c>
      <c r="G2320" s="2" t="s">
        <v>19</v>
      </c>
      <c r="H2320" s="2" t="s">
        <v>19</v>
      </c>
      <c r="I2320" s="2" t="s">
        <v>19</v>
      </c>
      <c r="J2320" s="2" t="n">
        <v>0</v>
      </c>
      <c r="K2320" s="2" t="s">
        <v>5414</v>
      </c>
    </row>
    <row r="2321" customFormat="false" ht="15" hidden="false" customHeight="false" outlineLevel="0" collapsed="false">
      <c r="A2321" s="2" t="s">
        <v>5415</v>
      </c>
      <c r="B2321" s="2" t="n">
        <v>55.11457079</v>
      </c>
      <c r="C2321" s="2" t="n">
        <v>10.76008759</v>
      </c>
      <c r="D2321" s="2" t="n">
        <v>-2.356743957</v>
      </c>
      <c r="E2321" s="3" t="s">
        <v>12</v>
      </c>
      <c r="F2321" s="2" t="n">
        <v>0</v>
      </c>
      <c r="G2321" s="2" t="s">
        <v>1240</v>
      </c>
      <c r="H2321" s="2" t="s">
        <v>452</v>
      </c>
      <c r="I2321" s="2" t="s">
        <v>5416</v>
      </c>
      <c r="J2321" s="2" t="n">
        <v>0</v>
      </c>
      <c r="K2321" s="2" t="s">
        <v>5417</v>
      </c>
    </row>
    <row r="2322" customFormat="false" ht="15" hidden="false" customHeight="false" outlineLevel="0" collapsed="false">
      <c r="A2322" s="2" t="s">
        <v>5418</v>
      </c>
      <c r="B2322" s="2" t="n">
        <v>46.12319718</v>
      </c>
      <c r="C2322" s="2" t="n">
        <v>12.07147326</v>
      </c>
      <c r="D2322" s="2" t="n">
        <v>-1.933890761</v>
      </c>
      <c r="E2322" s="3" t="s">
        <v>12</v>
      </c>
      <c r="F2322" s="6" t="n">
        <v>4.16E-007</v>
      </c>
      <c r="G2322" s="2" t="s">
        <v>19</v>
      </c>
      <c r="H2322" s="2" t="s">
        <v>19</v>
      </c>
      <c r="I2322" s="2" t="s">
        <v>19</v>
      </c>
      <c r="J2322" s="6" t="n">
        <v>7.11227E-098</v>
      </c>
      <c r="K2322" s="2" t="s">
        <v>5419</v>
      </c>
    </row>
    <row r="2323" customFormat="false" ht="15" hidden="false" customHeight="false" outlineLevel="0" collapsed="false">
      <c r="A2323" s="2" t="s">
        <v>5420</v>
      </c>
      <c r="B2323" s="2" t="n">
        <v>71.22950146</v>
      </c>
      <c r="C2323" s="2" t="n">
        <v>22.45855491</v>
      </c>
      <c r="D2323" s="2" t="n">
        <v>-1.665209792</v>
      </c>
      <c r="E2323" s="3" t="s">
        <v>12</v>
      </c>
      <c r="F2323" s="2" t="n">
        <v>0</v>
      </c>
      <c r="G2323" s="2" t="s">
        <v>19</v>
      </c>
      <c r="H2323" s="2" t="s">
        <v>195</v>
      </c>
      <c r="I2323" s="2" t="s">
        <v>269</v>
      </c>
      <c r="J2323" s="2" t="n">
        <v>0</v>
      </c>
      <c r="K2323" s="2" t="s">
        <v>5421</v>
      </c>
    </row>
    <row r="2324" customFormat="false" ht="15" hidden="false" customHeight="false" outlineLevel="0" collapsed="false">
      <c r="A2324" s="2" t="s">
        <v>5422</v>
      </c>
      <c r="B2324" s="2" t="n">
        <v>54.17737357</v>
      </c>
      <c r="C2324" s="2" t="n">
        <v>18.80480759</v>
      </c>
      <c r="D2324" s="2" t="n">
        <v>-1.526588911</v>
      </c>
      <c r="E2324" s="3" t="s">
        <v>12</v>
      </c>
      <c r="F2324" s="6" t="n">
        <v>3.51E-007</v>
      </c>
      <c r="G2324" s="2" t="s">
        <v>2131</v>
      </c>
      <c r="H2324" s="2" t="s">
        <v>3190</v>
      </c>
      <c r="I2324" s="4" t="s">
        <v>5423</v>
      </c>
      <c r="J2324" s="6" t="n">
        <v>2.41752E-086</v>
      </c>
      <c r="K2324" s="2" t="s">
        <v>5424</v>
      </c>
    </row>
    <row r="2325" customFormat="false" ht="15" hidden="false" customHeight="false" outlineLevel="0" collapsed="false">
      <c r="A2325" s="2" t="s">
        <v>5425</v>
      </c>
      <c r="B2325" s="2" t="n">
        <v>173.7844989</v>
      </c>
      <c r="C2325" s="2" t="n">
        <v>53.14072468</v>
      </c>
      <c r="D2325" s="2" t="n">
        <v>-1.709409596</v>
      </c>
      <c r="E2325" s="3" t="s">
        <v>12</v>
      </c>
      <c r="F2325" s="6" t="n">
        <v>5.63E-013</v>
      </c>
      <c r="G2325" s="2" t="s">
        <v>19</v>
      </c>
      <c r="H2325" s="2" t="s">
        <v>19</v>
      </c>
      <c r="I2325" s="2" t="s">
        <v>19</v>
      </c>
      <c r="J2325" s="2" t="s">
        <v>19</v>
      </c>
      <c r="K2325" s="2" t="s">
        <v>19</v>
      </c>
    </row>
    <row r="2326" customFormat="false" ht="15" hidden="false" customHeight="false" outlineLevel="0" collapsed="false">
      <c r="A2326" s="2" t="s">
        <v>5426</v>
      </c>
      <c r="B2326" s="2" t="n">
        <v>7.712792506</v>
      </c>
      <c r="C2326" s="2" t="n">
        <v>15.63738062</v>
      </c>
      <c r="D2326" s="2" t="n">
        <v>1.019673666</v>
      </c>
      <c r="E2326" s="5" t="s">
        <v>18</v>
      </c>
      <c r="F2326" s="6" t="n">
        <v>6.39E-005</v>
      </c>
      <c r="G2326" s="2" t="s">
        <v>19</v>
      </c>
      <c r="H2326" s="2" t="s">
        <v>19</v>
      </c>
      <c r="I2326" s="2" t="s">
        <v>19</v>
      </c>
      <c r="J2326" s="2" t="n">
        <v>0</v>
      </c>
      <c r="K2326" s="2" t="s">
        <v>5427</v>
      </c>
    </row>
    <row r="2327" customFormat="false" ht="15" hidden="false" customHeight="false" outlineLevel="0" collapsed="false">
      <c r="A2327" s="2" t="s">
        <v>5428</v>
      </c>
      <c r="B2327" s="2" t="n">
        <v>51.85993362</v>
      </c>
      <c r="C2327" s="2" t="n">
        <v>317.9049919</v>
      </c>
      <c r="D2327" s="2" t="n">
        <v>2.615903406</v>
      </c>
      <c r="E2327" s="5" t="s">
        <v>18</v>
      </c>
      <c r="F2327" s="6" t="n">
        <v>4.03E-134</v>
      </c>
      <c r="G2327" s="2" t="s">
        <v>19</v>
      </c>
      <c r="H2327" s="2" t="s">
        <v>19</v>
      </c>
      <c r="I2327" s="2" t="s">
        <v>19</v>
      </c>
      <c r="J2327" s="2" t="n">
        <v>0</v>
      </c>
      <c r="K2327" s="2" t="s">
        <v>5429</v>
      </c>
    </row>
    <row r="2328" customFormat="false" ht="15" hidden="false" customHeight="false" outlineLevel="0" collapsed="false">
      <c r="A2328" s="2" t="s">
        <v>5430</v>
      </c>
      <c r="B2328" s="2" t="n">
        <v>43.21948642</v>
      </c>
      <c r="C2328" s="2" t="n">
        <v>127.4015545</v>
      </c>
      <c r="D2328" s="2" t="n">
        <v>1.559629047</v>
      </c>
      <c r="E2328" s="5" t="s">
        <v>18</v>
      </c>
      <c r="F2328" s="6" t="n">
        <v>3.8E-027</v>
      </c>
      <c r="G2328" s="2" t="s">
        <v>19</v>
      </c>
      <c r="H2328" s="2" t="s">
        <v>19</v>
      </c>
      <c r="I2328" s="2" t="s">
        <v>19</v>
      </c>
      <c r="J2328" s="6" t="n">
        <v>4.99337E-135</v>
      </c>
      <c r="K2328" s="2" t="s">
        <v>5431</v>
      </c>
    </row>
    <row r="2329" customFormat="false" ht="15" hidden="false" customHeight="false" outlineLevel="0" collapsed="false">
      <c r="A2329" s="2" t="s">
        <v>5432</v>
      </c>
      <c r="B2329" s="2" t="n">
        <v>36.63624133</v>
      </c>
      <c r="C2329" s="2" t="n">
        <v>74.91300127</v>
      </c>
      <c r="D2329" s="2" t="n">
        <v>1.031944624</v>
      </c>
      <c r="E2329" s="5" t="s">
        <v>18</v>
      </c>
      <c r="F2329" s="6" t="n">
        <v>2.83E-008</v>
      </c>
      <c r="G2329" s="2" t="s">
        <v>19</v>
      </c>
      <c r="H2329" s="2" t="s">
        <v>19</v>
      </c>
      <c r="I2329" s="2" t="s">
        <v>19</v>
      </c>
      <c r="J2329" s="6" t="n">
        <v>1.44328E-165</v>
      </c>
      <c r="K2329" s="2" t="s">
        <v>5433</v>
      </c>
    </row>
    <row r="2330" customFormat="false" ht="15" hidden="false" customHeight="false" outlineLevel="0" collapsed="false">
      <c r="A2330" s="2" t="s">
        <v>5434</v>
      </c>
      <c r="B2330" s="2" t="n">
        <v>19.88459172</v>
      </c>
      <c r="C2330" s="2" t="n">
        <v>7.268164529</v>
      </c>
      <c r="D2330" s="2" t="n">
        <v>-1.451987957</v>
      </c>
      <c r="E2330" s="3" t="s">
        <v>12</v>
      </c>
      <c r="F2330" s="6" t="n">
        <v>5.18E-005</v>
      </c>
      <c r="G2330" s="2" t="s">
        <v>84</v>
      </c>
      <c r="H2330" s="2" t="s">
        <v>5435</v>
      </c>
      <c r="I2330" s="2" t="s">
        <v>5436</v>
      </c>
      <c r="J2330" s="2" t="n">
        <v>0</v>
      </c>
      <c r="K2330" s="2" t="s">
        <v>5437</v>
      </c>
    </row>
    <row r="2331" customFormat="false" ht="15" hidden="false" customHeight="false" outlineLevel="0" collapsed="false">
      <c r="A2331" s="2" t="s">
        <v>5438</v>
      </c>
      <c r="B2331" s="2" t="n">
        <v>71.54860962</v>
      </c>
      <c r="C2331" s="2" t="n">
        <v>25.10866438</v>
      </c>
      <c r="D2331" s="2" t="n">
        <v>-1.510738443</v>
      </c>
      <c r="E2331" s="3" t="s">
        <v>12</v>
      </c>
      <c r="F2331" s="2" t="n">
        <v>0</v>
      </c>
      <c r="G2331" s="2" t="s">
        <v>19</v>
      </c>
      <c r="H2331" s="2" t="s">
        <v>5439</v>
      </c>
      <c r="I2331" s="2" t="s">
        <v>5436</v>
      </c>
      <c r="J2331" s="6" t="n">
        <v>1.06052E-117</v>
      </c>
      <c r="K2331" s="2" t="s">
        <v>5440</v>
      </c>
    </row>
    <row r="2332" customFormat="false" ht="15" hidden="false" customHeight="false" outlineLevel="0" collapsed="false">
      <c r="A2332" s="2" t="s">
        <v>5441</v>
      </c>
      <c r="B2332" s="2" t="n">
        <v>182.5047199</v>
      </c>
      <c r="C2332" s="2" t="n">
        <v>60.77362401</v>
      </c>
      <c r="D2332" s="2" t="n">
        <v>-1.586416546</v>
      </c>
      <c r="E2332" s="3" t="s">
        <v>12</v>
      </c>
      <c r="F2332" s="6" t="n">
        <v>2.96E-012</v>
      </c>
      <c r="G2332" s="2" t="s">
        <v>19</v>
      </c>
      <c r="H2332" s="2" t="s">
        <v>85</v>
      </c>
      <c r="I2332" s="2" t="s">
        <v>19</v>
      </c>
      <c r="J2332" s="2" t="n">
        <v>0</v>
      </c>
      <c r="K2332" s="2" t="s">
        <v>5442</v>
      </c>
    </row>
    <row r="2333" customFormat="false" ht="15" hidden="false" customHeight="false" outlineLevel="0" collapsed="false">
      <c r="A2333" s="2" t="s">
        <v>5443</v>
      </c>
      <c r="B2333" s="2" t="n">
        <v>1.289628868</v>
      </c>
      <c r="C2333" s="2" t="n">
        <v>15.88351745</v>
      </c>
      <c r="D2333" s="2" t="n">
        <v>3.622502587</v>
      </c>
      <c r="E2333" s="5" t="s">
        <v>18</v>
      </c>
      <c r="F2333" s="6" t="n">
        <v>1.47E-005</v>
      </c>
      <c r="G2333" s="2" t="s">
        <v>19</v>
      </c>
      <c r="H2333" s="2" t="s">
        <v>19</v>
      </c>
      <c r="I2333" s="2" t="s">
        <v>19</v>
      </c>
      <c r="J2333" s="2" t="s">
        <v>19</v>
      </c>
      <c r="K2333" s="2" t="s">
        <v>19</v>
      </c>
    </row>
    <row r="2334" customFormat="false" ht="15" hidden="false" customHeight="false" outlineLevel="0" collapsed="false">
      <c r="A2334" s="2" t="s">
        <v>5444</v>
      </c>
      <c r="B2334" s="2" t="n">
        <v>5.531874164</v>
      </c>
      <c r="C2334" s="2" t="n">
        <v>20.19927797</v>
      </c>
      <c r="D2334" s="2" t="n">
        <v>1.86846348</v>
      </c>
      <c r="E2334" s="5" t="s">
        <v>18</v>
      </c>
      <c r="F2334" s="6" t="n">
        <v>1.52E-012</v>
      </c>
      <c r="G2334" s="2" t="s">
        <v>19</v>
      </c>
      <c r="H2334" s="2" t="s">
        <v>19</v>
      </c>
      <c r="I2334" s="2" t="s">
        <v>19</v>
      </c>
      <c r="J2334" s="2" t="n">
        <v>0</v>
      </c>
      <c r="K2334" s="2" t="s">
        <v>5445</v>
      </c>
    </row>
    <row r="2335" customFormat="false" ht="15" hidden="false" customHeight="false" outlineLevel="0" collapsed="false">
      <c r="A2335" s="2" t="s">
        <v>5446</v>
      </c>
      <c r="B2335" s="2" t="n">
        <v>13.20518183</v>
      </c>
      <c r="C2335" s="2" t="n">
        <v>59.27310224</v>
      </c>
      <c r="D2335" s="2" t="n">
        <v>2.166273401</v>
      </c>
      <c r="E2335" s="5" t="s">
        <v>18</v>
      </c>
      <c r="F2335" s="6" t="n">
        <v>3.84E-010</v>
      </c>
      <c r="G2335" s="2" t="s">
        <v>19</v>
      </c>
      <c r="H2335" s="2" t="s">
        <v>19</v>
      </c>
      <c r="I2335" s="2" t="s">
        <v>19</v>
      </c>
      <c r="J2335" s="6" t="n">
        <v>5.60865E-088</v>
      </c>
      <c r="K2335" s="2" t="s">
        <v>5447</v>
      </c>
    </row>
    <row r="2336" customFormat="false" ht="15" hidden="false" customHeight="false" outlineLevel="0" collapsed="false">
      <c r="A2336" s="2" t="s">
        <v>5448</v>
      </c>
      <c r="B2336" s="2" t="n">
        <v>9.957310022</v>
      </c>
      <c r="C2336" s="2" t="n">
        <v>40.73533565</v>
      </c>
      <c r="D2336" s="2" t="n">
        <v>2.032452841</v>
      </c>
      <c r="E2336" s="5" t="s">
        <v>18</v>
      </c>
      <c r="F2336" s="6" t="n">
        <v>1.4E-055</v>
      </c>
      <c r="G2336" s="2" t="s">
        <v>19</v>
      </c>
      <c r="H2336" s="2" t="s">
        <v>19</v>
      </c>
      <c r="I2336" s="2" t="s">
        <v>19</v>
      </c>
      <c r="J2336" s="2" t="n">
        <v>0</v>
      </c>
      <c r="K2336" s="2" t="s">
        <v>5449</v>
      </c>
    </row>
    <row r="2337" customFormat="false" ht="15" hidden="false" customHeight="false" outlineLevel="0" collapsed="false">
      <c r="A2337" s="2" t="s">
        <v>5450</v>
      </c>
      <c r="B2337" s="2" t="n">
        <v>56.62807958</v>
      </c>
      <c r="C2337" s="2" t="n">
        <v>21.85170028</v>
      </c>
      <c r="D2337" s="2" t="n">
        <v>-1.373772064</v>
      </c>
      <c r="E2337" s="3" t="s">
        <v>12</v>
      </c>
      <c r="F2337" s="2" t="n">
        <v>0</v>
      </c>
      <c r="G2337" s="2" t="s">
        <v>19</v>
      </c>
      <c r="H2337" s="2" t="s">
        <v>19</v>
      </c>
      <c r="I2337" s="2" t="s">
        <v>19</v>
      </c>
      <c r="J2337" s="2" t="n">
        <v>0</v>
      </c>
      <c r="K2337" s="2" t="s">
        <v>5451</v>
      </c>
    </row>
    <row r="2338" customFormat="false" ht="15" hidden="false" customHeight="false" outlineLevel="0" collapsed="false">
      <c r="A2338" s="2" t="s">
        <v>5452</v>
      </c>
      <c r="B2338" s="2" t="n">
        <v>15.14552329</v>
      </c>
      <c r="C2338" s="2" t="n">
        <v>7.223873763</v>
      </c>
      <c r="D2338" s="2" t="n">
        <v>-1.068046838</v>
      </c>
      <c r="E2338" s="3" t="s">
        <v>12</v>
      </c>
      <c r="F2338" s="6" t="n">
        <v>2.34E-007</v>
      </c>
      <c r="G2338" s="2" t="s">
        <v>19</v>
      </c>
      <c r="H2338" s="2" t="s">
        <v>19</v>
      </c>
      <c r="I2338" s="2" t="s">
        <v>19</v>
      </c>
      <c r="J2338" s="2" t="n">
        <v>0</v>
      </c>
      <c r="K2338" s="2" t="s">
        <v>5453</v>
      </c>
    </row>
    <row r="2339" customFormat="false" ht="15" hidden="false" customHeight="false" outlineLevel="0" collapsed="false">
      <c r="A2339" s="2" t="s">
        <v>5454</v>
      </c>
      <c r="B2339" s="2" t="n">
        <v>50.37104704</v>
      </c>
      <c r="C2339" s="2" t="n">
        <v>22.28730728</v>
      </c>
      <c r="D2339" s="2" t="n">
        <v>-1.176372397</v>
      </c>
      <c r="E2339" s="3" t="s">
        <v>12</v>
      </c>
      <c r="F2339" s="6" t="n">
        <v>5.98E-012</v>
      </c>
      <c r="G2339" s="2" t="s">
        <v>19</v>
      </c>
      <c r="H2339" s="2" t="s">
        <v>19</v>
      </c>
      <c r="I2339" s="2" t="s">
        <v>19</v>
      </c>
      <c r="J2339" s="2" t="n">
        <v>0</v>
      </c>
      <c r="K2339" s="2" t="s">
        <v>5455</v>
      </c>
    </row>
    <row r="2340" customFormat="false" ht="15" hidden="false" customHeight="false" outlineLevel="0" collapsed="false">
      <c r="A2340" s="2" t="s">
        <v>5456</v>
      </c>
      <c r="B2340" s="2" t="n">
        <v>24.87295947</v>
      </c>
      <c r="C2340" s="2" t="n">
        <v>11.94994836</v>
      </c>
      <c r="D2340" s="2" t="n">
        <v>-1.05757379</v>
      </c>
      <c r="E2340" s="3" t="s">
        <v>12</v>
      </c>
      <c r="F2340" s="6" t="n">
        <v>8.41E-006</v>
      </c>
      <c r="G2340" s="2" t="s">
        <v>61</v>
      </c>
      <c r="H2340" s="2" t="s">
        <v>3533</v>
      </c>
      <c r="I2340" s="2" t="s">
        <v>19</v>
      </c>
      <c r="J2340" s="2" t="n">
        <v>0</v>
      </c>
      <c r="K2340" s="2" t="s">
        <v>5457</v>
      </c>
    </row>
    <row r="2341" customFormat="false" ht="15" hidden="false" customHeight="false" outlineLevel="0" collapsed="false">
      <c r="A2341" s="2" t="s">
        <v>5458</v>
      </c>
      <c r="B2341" s="2" t="n">
        <v>11.7802637</v>
      </c>
      <c r="C2341" s="2" t="n">
        <v>1.989803285</v>
      </c>
      <c r="D2341" s="2" t="n">
        <v>-2.565674119</v>
      </c>
      <c r="E2341" s="3" t="s">
        <v>12</v>
      </c>
      <c r="F2341" s="6" t="n">
        <v>7.04E-005</v>
      </c>
      <c r="G2341" s="2" t="s">
        <v>19</v>
      </c>
      <c r="H2341" s="2" t="s">
        <v>19</v>
      </c>
      <c r="I2341" s="2" t="s">
        <v>19</v>
      </c>
      <c r="J2341" s="6" t="n">
        <v>1.40532E-117</v>
      </c>
      <c r="K2341" s="2" t="s">
        <v>5459</v>
      </c>
    </row>
    <row r="2342" customFormat="false" ht="15" hidden="false" customHeight="false" outlineLevel="0" collapsed="false">
      <c r="A2342" s="2" t="s">
        <v>5460</v>
      </c>
      <c r="B2342" s="2" t="n">
        <v>8.585938828</v>
      </c>
      <c r="C2342" s="2" t="n">
        <v>1.952259827</v>
      </c>
      <c r="D2342" s="2" t="n">
        <v>-2.13683082</v>
      </c>
      <c r="E2342" s="3" t="s">
        <v>12</v>
      </c>
      <c r="F2342" s="2" t="n">
        <v>0.00090339</v>
      </c>
      <c r="G2342" s="2" t="s">
        <v>19</v>
      </c>
      <c r="H2342" s="2" t="s">
        <v>19</v>
      </c>
      <c r="I2342" s="2" t="s">
        <v>19</v>
      </c>
      <c r="J2342" s="2" t="n">
        <v>0</v>
      </c>
      <c r="K2342" s="2" t="s">
        <v>5461</v>
      </c>
    </row>
    <row r="2343" customFormat="false" ht="15" hidden="false" customHeight="false" outlineLevel="0" collapsed="false">
      <c r="A2343" s="2" t="s">
        <v>5462</v>
      </c>
      <c r="B2343" s="2" t="n">
        <v>14.36901301</v>
      </c>
      <c r="C2343" s="2" t="n">
        <v>1.490305341</v>
      </c>
      <c r="D2343" s="2" t="n">
        <v>-3.269281116</v>
      </c>
      <c r="E2343" s="3" t="s">
        <v>12</v>
      </c>
      <c r="F2343" s="2" t="n">
        <v>0.000165192</v>
      </c>
      <c r="G2343" s="2" t="s">
        <v>306</v>
      </c>
      <c r="H2343" s="2" t="s">
        <v>2085</v>
      </c>
      <c r="I2343" s="2" t="s">
        <v>19</v>
      </c>
      <c r="J2343" s="2" t="n">
        <v>0</v>
      </c>
      <c r="K2343" s="2" t="s">
        <v>5463</v>
      </c>
    </row>
    <row r="2344" customFormat="false" ht="15" hidden="false" customHeight="false" outlineLevel="0" collapsed="false">
      <c r="A2344" s="2" t="s">
        <v>5464</v>
      </c>
      <c r="B2344" s="2" t="n">
        <v>18.17204315</v>
      </c>
      <c r="C2344" s="2" t="n">
        <v>3.080439748</v>
      </c>
      <c r="D2344" s="2" t="n">
        <v>-2.560512413</v>
      </c>
      <c r="E2344" s="3" t="s">
        <v>12</v>
      </c>
      <c r="F2344" s="6" t="n">
        <v>2.24E-007</v>
      </c>
      <c r="G2344" s="2" t="s">
        <v>19</v>
      </c>
      <c r="H2344" s="2" t="s">
        <v>5465</v>
      </c>
      <c r="I2344" s="2" t="s">
        <v>94</v>
      </c>
      <c r="J2344" s="2" t="n">
        <v>0</v>
      </c>
      <c r="K2344" s="2" t="s">
        <v>5466</v>
      </c>
    </row>
    <row r="2345" customFormat="false" ht="15" hidden="false" customHeight="false" outlineLevel="0" collapsed="false">
      <c r="A2345" s="2" t="s">
        <v>5467</v>
      </c>
      <c r="B2345" s="2" t="n">
        <v>12.99398784</v>
      </c>
      <c r="C2345" s="2" t="n">
        <v>1.8290111</v>
      </c>
      <c r="D2345" s="2" t="n">
        <v>-2.828708524</v>
      </c>
      <c r="E2345" s="3" t="s">
        <v>12</v>
      </c>
      <c r="F2345" s="2" t="n">
        <v>0.000663091</v>
      </c>
      <c r="G2345" s="2" t="s">
        <v>19</v>
      </c>
      <c r="H2345" s="2" t="s">
        <v>19</v>
      </c>
      <c r="I2345" s="2" t="s">
        <v>19</v>
      </c>
      <c r="J2345" s="6" t="n">
        <v>1.69135E-104</v>
      </c>
      <c r="K2345" s="2" t="s">
        <v>5468</v>
      </c>
    </row>
    <row r="2346" customFormat="false" ht="15" hidden="false" customHeight="false" outlineLevel="0" collapsed="false">
      <c r="A2346" s="2" t="s">
        <v>5469</v>
      </c>
      <c r="B2346" s="2" t="n">
        <v>72.86701172</v>
      </c>
      <c r="C2346" s="2" t="n">
        <v>29.57417949</v>
      </c>
      <c r="D2346" s="2" t="n">
        <v>-1.300927684</v>
      </c>
      <c r="E2346" s="3" t="s">
        <v>12</v>
      </c>
      <c r="F2346" s="6" t="n">
        <v>7.32E-013</v>
      </c>
      <c r="G2346" s="2" t="s">
        <v>19</v>
      </c>
      <c r="H2346" s="2" t="s">
        <v>19</v>
      </c>
      <c r="I2346" s="2" t="s">
        <v>19</v>
      </c>
      <c r="J2346" s="2" t="n">
        <v>0</v>
      </c>
      <c r="K2346" s="2" t="s">
        <v>5470</v>
      </c>
    </row>
    <row r="2347" customFormat="false" ht="15" hidden="false" customHeight="false" outlineLevel="0" collapsed="false">
      <c r="A2347" s="2" t="s">
        <v>5471</v>
      </c>
      <c r="B2347" s="2" t="n">
        <v>626.3394139</v>
      </c>
      <c r="C2347" s="2" t="n">
        <v>236.004084</v>
      </c>
      <c r="D2347" s="2" t="n">
        <v>-1.408132842</v>
      </c>
      <c r="E2347" s="3" t="s">
        <v>12</v>
      </c>
      <c r="F2347" s="6" t="n">
        <v>1.17E-012</v>
      </c>
      <c r="G2347" s="2" t="s">
        <v>1849</v>
      </c>
      <c r="H2347" s="2" t="s">
        <v>53</v>
      </c>
      <c r="I2347" s="2" t="s">
        <v>19</v>
      </c>
      <c r="J2347" s="6" t="n">
        <v>1.52359E-049</v>
      </c>
      <c r="K2347" s="2" t="s">
        <v>5472</v>
      </c>
    </row>
    <row r="2348" customFormat="false" ht="15" hidden="false" customHeight="false" outlineLevel="0" collapsed="false">
      <c r="A2348" s="2" t="s">
        <v>5473</v>
      </c>
      <c r="B2348" s="2" t="n">
        <v>64.57020844</v>
      </c>
      <c r="C2348" s="2" t="n">
        <v>8.664872646</v>
      </c>
      <c r="D2348" s="2" t="n">
        <v>-2.897618234</v>
      </c>
      <c r="E2348" s="3" t="s">
        <v>12</v>
      </c>
      <c r="F2348" s="2" t="n">
        <v>0</v>
      </c>
      <c r="G2348" s="2" t="s">
        <v>19</v>
      </c>
      <c r="H2348" s="2" t="s">
        <v>19</v>
      </c>
      <c r="I2348" s="2" t="s">
        <v>19</v>
      </c>
      <c r="J2348" s="2" t="n">
        <v>0</v>
      </c>
      <c r="K2348" s="2" t="s">
        <v>5474</v>
      </c>
    </row>
    <row r="2349" customFormat="false" ht="15" hidden="false" customHeight="false" outlineLevel="0" collapsed="false">
      <c r="A2349" s="2" t="s">
        <v>5475</v>
      </c>
      <c r="B2349" s="2" t="n">
        <v>42.45560384</v>
      </c>
      <c r="C2349" s="2" t="n">
        <v>11.95195372</v>
      </c>
      <c r="D2349" s="2" t="n">
        <v>-1.828708524</v>
      </c>
      <c r="E2349" s="3" t="s">
        <v>12</v>
      </c>
      <c r="F2349" s="6" t="n">
        <v>1.86E-010</v>
      </c>
      <c r="G2349" s="2" t="s">
        <v>19</v>
      </c>
      <c r="H2349" s="2" t="s">
        <v>3515</v>
      </c>
      <c r="I2349" s="2" t="s">
        <v>373</v>
      </c>
      <c r="J2349" s="2" t="n">
        <v>0</v>
      </c>
      <c r="K2349" s="2" t="s">
        <v>5476</v>
      </c>
    </row>
    <row r="2350" customFormat="false" ht="15" hidden="false" customHeight="false" outlineLevel="0" collapsed="false">
      <c r="A2350" s="2" t="s">
        <v>5477</v>
      </c>
      <c r="B2350" s="2" t="n">
        <v>44.57838403</v>
      </c>
      <c r="C2350" s="2" t="n">
        <v>13.1471491</v>
      </c>
      <c r="D2350" s="2" t="n">
        <v>-1.761594329</v>
      </c>
      <c r="E2350" s="3" t="s">
        <v>12</v>
      </c>
      <c r="F2350" s="6" t="n">
        <v>9.78E-013</v>
      </c>
      <c r="G2350" s="2" t="s">
        <v>19</v>
      </c>
      <c r="H2350" s="2" t="s">
        <v>19</v>
      </c>
      <c r="I2350" s="2" t="s">
        <v>19</v>
      </c>
      <c r="J2350" s="2" t="s">
        <v>19</v>
      </c>
      <c r="K2350" s="2" t="s">
        <v>19</v>
      </c>
    </row>
    <row r="2351" customFormat="false" ht="15" hidden="false" customHeight="false" outlineLevel="0" collapsed="false">
      <c r="A2351" s="2" t="s">
        <v>5478</v>
      </c>
      <c r="B2351" s="2" t="n">
        <v>59.97225158</v>
      </c>
      <c r="C2351" s="2" t="n">
        <v>12.24030506</v>
      </c>
      <c r="D2351" s="2" t="n">
        <v>-2.292655624</v>
      </c>
      <c r="E2351" s="3" t="s">
        <v>12</v>
      </c>
      <c r="F2351" s="6" t="n">
        <v>8.66E-011</v>
      </c>
      <c r="G2351" s="2" t="s">
        <v>19</v>
      </c>
      <c r="H2351" s="2" t="s">
        <v>19</v>
      </c>
      <c r="I2351" s="2" t="s">
        <v>19</v>
      </c>
      <c r="J2351" s="6" t="n">
        <v>1.67948E-177</v>
      </c>
      <c r="K2351" s="2" t="s">
        <v>5479</v>
      </c>
    </row>
    <row r="2352" customFormat="false" ht="15" hidden="false" customHeight="false" outlineLevel="0" collapsed="false">
      <c r="A2352" s="2" t="s">
        <v>5480</v>
      </c>
      <c r="B2352" s="2" t="n">
        <v>119.2289065</v>
      </c>
      <c r="C2352" s="2" t="n">
        <v>38.85071854</v>
      </c>
      <c r="D2352" s="2" t="n">
        <v>-1.617720866</v>
      </c>
      <c r="E2352" s="3" t="s">
        <v>12</v>
      </c>
      <c r="F2352" s="6" t="n">
        <v>1.39E-012</v>
      </c>
      <c r="G2352" s="2" t="s">
        <v>19</v>
      </c>
      <c r="H2352" s="2" t="s">
        <v>19</v>
      </c>
      <c r="I2352" s="2" t="s">
        <v>19</v>
      </c>
      <c r="J2352" s="6" t="n">
        <v>5.70212E-143</v>
      </c>
      <c r="K2352" s="2" t="s">
        <v>5481</v>
      </c>
    </row>
    <row r="2353" customFormat="false" ht="15" hidden="false" customHeight="false" outlineLevel="0" collapsed="false">
      <c r="A2353" s="2" t="s">
        <v>5482</v>
      </c>
      <c r="B2353" s="2" t="n">
        <v>244.3294008</v>
      </c>
      <c r="C2353" s="2" t="n">
        <v>95.88198762</v>
      </c>
      <c r="D2353" s="2" t="n">
        <v>-1.349495756</v>
      </c>
      <c r="E2353" s="3" t="s">
        <v>12</v>
      </c>
      <c r="F2353" s="6" t="n">
        <v>1.66E-012</v>
      </c>
      <c r="G2353" s="2" t="s">
        <v>3233</v>
      </c>
      <c r="H2353" s="2" t="s">
        <v>5483</v>
      </c>
      <c r="I2353" s="2" t="s">
        <v>5484</v>
      </c>
      <c r="J2353" s="6" t="n">
        <v>1.15977E-092</v>
      </c>
      <c r="K2353" s="2" t="s">
        <v>5485</v>
      </c>
    </row>
    <row r="2354" customFormat="false" ht="15" hidden="false" customHeight="false" outlineLevel="0" collapsed="false">
      <c r="A2354" s="2" t="s">
        <v>5486</v>
      </c>
      <c r="B2354" s="2" t="n">
        <v>4.67613521</v>
      </c>
      <c r="C2354" s="2" t="n">
        <v>25.80162224</v>
      </c>
      <c r="D2354" s="2" t="n">
        <v>2.464073225</v>
      </c>
      <c r="E2354" s="5" t="s">
        <v>18</v>
      </c>
      <c r="F2354" s="2" t="n">
        <v>0.00016169</v>
      </c>
      <c r="G2354" s="2" t="s">
        <v>2118</v>
      </c>
      <c r="H2354" s="2" t="s">
        <v>4080</v>
      </c>
      <c r="I2354" s="2" t="s">
        <v>1260</v>
      </c>
      <c r="J2354" s="6" t="n">
        <v>4.62149E-062</v>
      </c>
      <c r="K2354" s="2" t="s">
        <v>5487</v>
      </c>
    </row>
    <row r="2355" customFormat="false" ht="15" hidden="false" customHeight="false" outlineLevel="0" collapsed="false">
      <c r="A2355" s="2" t="s">
        <v>5488</v>
      </c>
      <c r="B2355" s="2" t="n">
        <v>14.29338663</v>
      </c>
      <c r="C2355" s="2" t="n">
        <v>44.66445107</v>
      </c>
      <c r="D2355" s="2" t="n">
        <v>1.643779247</v>
      </c>
      <c r="E2355" s="5" t="s">
        <v>18</v>
      </c>
      <c r="F2355" s="6" t="n">
        <v>1.47E-009</v>
      </c>
      <c r="G2355" s="2" t="s">
        <v>306</v>
      </c>
      <c r="H2355" s="2" t="s">
        <v>4080</v>
      </c>
      <c r="I2355" s="2" t="s">
        <v>19</v>
      </c>
      <c r="J2355" s="2" t="n">
        <v>0</v>
      </c>
      <c r="K2355" s="2" t="s">
        <v>5487</v>
      </c>
    </row>
    <row r="2356" customFormat="false" ht="15" hidden="false" customHeight="false" outlineLevel="0" collapsed="false">
      <c r="A2356" s="2" t="s">
        <v>5489</v>
      </c>
      <c r="B2356" s="2" t="n">
        <v>49.5627822</v>
      </c>
      <c r="C2356" s="2" t="n">
        <v>18.93026489</v>
      </c>
      <c r="D2356" s="2" t="n">
        <v>-1.388562577</v>
      </c>
      <c r="E2356" s="3" t="s">
        <v>12</v>
      </c>
      <c r="F2356" s="6" t="n">
        <v>6.23E-012</v>
      </c>
      <c r="G2356" s="2" t="s">
        <v>19</v>
      </c>
      <c r="H2356" s="2" t="s">
        <v>19</v>
      </c>
      <c r="I2356" s="2" t="s">
        <v>19</v>
      </c>
      <c r="J2356" s="6" t="n">
        <v>5.26136E-165</v>
      </c>
      <c r="K2356" s="2" t="s">
        <v>5490</v>
      </c>
    </row>
    <row r="2357" customFormat="false" ht="15" hidden="false" customHeight="false" outlineLevel="0" collapsed="false">
      <c r="A2357" s="2" t="s">
        <v>5491</v>
      </c>
      <c r="B2357" s="2" t="n">
        <v>45.71445616</v>
      </c>
      <c r="C2357" s="2" t="n">
        <v>19.8188367</v>
      </c>
      <c r="D2357" s="2" t="n">
        <v>-1.205778174</v>
      </c>
      <c r="E2357" s="3" t="s">
        <v>12</v>
      </c>
      <c r="F2357" s="6" t="n">
        <v>2.2E-008</v>
      </c>
      <c r="G2357" s="2" t="s">
        <v>19</v>
      </c>
      <c r="H2357" s="2" t="s">
        <v>195</v>
      </c>
      <c r="I2357" s="2" t="s">
        <v>269</v>
      </c>
      <c r="J2357" s="2" t="n">
        <v>0</v>
      </c>
      <c r="K2357" s="2" t="s">
        <v>5492</v>
      </c>
    </row>
    <row r="2358" customFormat="false" ht="15" hidden="false" customHeight="false" outlineLevel="0" collapsed="false">
      <c r="A2358" s="2" t="s">
        <v>5493</v>
      </c>
      <c r="B2358" s="2" t="n">
        <v>207.3039088</v>
      </c>
      <c r="C2358" s="2" t="n">
        <v>676.4441419</v>
      </c>
      <c r="D2358" s="2" t="n">
        <v>1.706223488</v>
      </c>
      <c r="E2358" s="5" t="s">
        <v>18</v>
      </c>
      <c r="F2358" s="6" t="n">
        <v>3.6E-154</v>
      </c>
      <c r="G2358" s="2" t="s">
        <v>19</v>
      </c>
      <c r="H2358" s="2" t="s">
        <v>19</v>
      </c>
      <c r="I2358" s="2" t="s">
        <v>19</v>
      </c>
      <c r="J2358" s="2" t="s">
        <v>19</v>
      </c>
      <c r="K2358" s="2" t="s">
        <v>19</v>
      </c>
    </row>
    <row r="2359" customFormat="false" ht="15" hidden="false" customHeight="false" outlineLevel="0" collapsed="false">
      <c r="A2359" s="2" t="s">
        <v>5494</v>
      </c>
      <c r="B2359" s="2" t="n">
        <v>358.5668541</v>
      </c>
      <c r="C2359" s="2" t="n">
        <v>83.77186186</v>
      </c>
      <c r="D2359" s="2" t="n">
        <v>-2.097704488</v>
      </c>
      <c r="E2359" s="3" t="s">
        <v>12</v>
      </c>
      <c r="F2359" s="2" t="n">
        <v>0</v>
      </c>
      <c r="G2359" s="2" t="s">
        <v>19</v>
      </c>
      <c r="H2359" s="2" t="s">
        <v>19</v>
      </c>
      <c r="I2359" s="2" t="s">
        <v>19</v>
      </c>
      <c r="J2359" s="6" t="n">
        <v>7.51949E-115</v>
      </c>
      <c r="K2359" s="2" t="s">
        <v>5495</v>
      </c>
    </row>
    <row r="2360" customFormat="false" ht="15" hidden="false" customHeight="false" outlineLevel="0" collapsed="false">
      <c r="A2360" s="2" t="s">
        <v>5496</v>
      </c>
      <c r="B2360" s="2" t="n">
        <v>55.89532019</v>
      </c>
      <c r="C2360" s="2" t="n">
        <v>15.36951503</v>
      </c>
      <c r="D2360" s="2" t="n">
        <v>-1.862655856</v>
      </c>
      <c r="E2360" s="3" t="s">
        <v>12</v>
      </c>
      <c r="F2360" s="6" t="n">
        <v>1.12E-012</v>
      </c>
      <c r="G2360" s="2" t="s">
        <v>19</v>
      </c>
      <c r="H2360" s="2" t="s">
        <v>19</v>
      </c>
      <c r="I2360" s="2" t="s">
        <v>19</v>
      </c>
      <c r="J2360" s="2" t="n">
        <v>0</v>
      </c>
      <c r="K2360" s="2" t="s">
        <v>5497</v>
      </c>
    </row>
    <row r="2361" customFormat="false" ht="15" hidden="false" customHeight="false" outlineLevel="0" collapsed="false">
      <c r="A2361" s="2" t="s">
        <v>5498</v>
      </c>
      <c r="B2361" s="2" t="n">
        <v>30.46888379</v>
      </c>
      <c r="C2361" s="2" t="n">
        <v>9.657178609</v>
      </c>
      <c r="D2361" s="2" t="n">
        <v>-1.657662983</v>
      </c>
      <c r="E2361" s="3" t="s">
        <v>12</v>
      </c>
      <c r="F2361" s="6" t="n">
        <v>3.07E-012</v>
      </c>
      <c r="G2361" s="2" t="s">
        <v>5499</v>
      </c>
      <c r="H2361" s="2" t="s">
        <v>5500</v>
      </c>
      <c r="I2361" s="2" t="s">
        <v>5501</v>
      </c>
      <c r="J2361" s="2" t="n">
        <v>0</v>
      </c>
      <c r="K2361" s="2" t="s">
        <v>5502</v>
      </c>
    </row>
    <row r="2362" customFormat="false" ht="15" hidden="false" customHeight="false" outlineLevel="0" collapsed="false">
      <c r="A2362" s="2" t="s">
        <v>5503</v>
      </c>
      <c r="B2362" s="2" t="n">
        <v>112.59143</v>
      </c>
      <c r="C2362" s="2" t="n">
        <v>40.99036092</v>
      </c>
      <c r="D2362" s="2" t="n">
        <v>-1.457740422</v>
      </c>
      <c r="E2362" s="3" t="s">
        <v>12</v>
      </c>
      <c r="F2362" s="2" t="n">
        <v>0</v>
      </c>
      <c r="G2362" s="2" t="s">
        <v>19</v>
      </c>
      <c r="H2362" s="2" t="s">
        <v>19</v>
      </c>
      <c r="I2362" s="2" t="s">
        <v>19</v>
      </c>
      <c r="J2362" s="2" t="n">
        <v>0</v>
      </c>
      <c r="K2362" s="2" t="s">
        <v>5504</v>
      </c>
    </row>
    <row r="2363" customFormat="false" ht="15" hidden="false" customHeight="false" outlineLevel="0" collapsed="false">
      <c r="A2363" s="2" t="s">
        <v>5505</v>
      </c>
      <c r="B2363" s="2" t="n">
        <v>31.04825666</v>
      </c>
      <c r="C2363" s="2" t="n">
        <v>14.88263827</v>
      </c>
      <c r="D2363" s="2" t="n">
        <v>-1.060881967</v>
      </c>
      <c r="E2363" s="3" t="s">
        <v>12</v>
      </c>
      <c r="F2363" s="2" t="n">
        <v>0.000633566</v>
      </c>
      <c r="G2363" s="2" t="s">
        <v>19</v>
      </c>
      <c r="H2363" s="2" t="s">
        <v>19</v>
      </c>
      <c r="I2363" s="2" t="s">
        <v>19</v>
      </c>
      <c r="J2363" s="6" t="n">
        <v>1.69448E-159</v>
      </c>
      <c r="K2363" s="2" t="s">
        <v>5506</v>
      </c>
    </row>
    <row r="2364" customFormat="false" ht="15" hidden="false" customHeight="false" outlineLevel="0" collapsed="false">
      <c r="A2364" s="2" t="s">
        <v>5507</v>
      </c>
      <c r="B2364" s="2" t="n">
        <v>35.15022173</v>
      </c>
      <c r="C2364" s="2" t="n">
        <v>11.29648205</v>
      </c>
      <c r="D2364" s="2" t="n">
        <v>-1.637660231</v>
      </c>
      <c r="E2364" s="3" t="s">
        <v>12</v>
      </c>
      <c r="F2364" s="6" t="n">
        <v>2.49E-012</v>
      </c>
      <c r="G2364" s="2" t="s">
        <v>19</v>
      </c>
      <c r="H2364" s="2" t="s">
        <v>19</v>
      </c>
      <c r="I2364" s="2" t="s">
        <v>19</v>
      </c>
      <c r="J2364" s="2" t="n">
        <v>0</v>
      </c>
      <c r="K2364" s="2" t="s">
        <v>5508</v>
      </c>
    </row>
    <row r="2365" customFormat="false" ht="15" hidden="false" customHeight="false" outlineLevel="0" collapsed="false">
      <c r="A2365" s="2" t="s">
        <v>5509</v>
      </c>
      <c r="B2365" s="2" t="n">
        <v>21.67568521</v>
      </c>
      <c r="C2365" s="2" t="n">
        <v>1.857149733</v>
      </c>
      <c r="D2365" s="2" t="n">
        <v>-3.544915558</v>
      </c>
      <c r="E2365" s="3" t="s">
        <v>12</v>
      </c>
      <c r="F2365" s="2" t="n">
        <v>0.000409825</v>
      </c>
      <c r="G2365" s="2" t="s">
        <v>19</v>
      </c>
      <c r="H2365" s="2" t="s">
        <v>19</v>
      </c>
      <c r="I2365" s="2" t="s">
        <v>19</v>
      </c>
      <c r="J2365" s="6" t="n">
        <v>6.04786E-075</v>
      </c>
      <c r="K2365" s="2" t="s">
        <v>5510</v>
      </c>
    </row>
    <row r="2366" customFormat="false" ht="15" hidden="false" customHeight="false" outlineLevel="0" collapsed="false">
      <c r="A2366" s="2" t="s">
        <v>5511</v>
      </c>
      <c r="B2366" s="2" t="n">
        <v>10.70517168</v>
      </c>
      <c r="C2366" s="2" t="n">
        <v>43.36354473</v>
      </c>
      <c r="D2366" s="2" t="n">
        <v>2.018174762</v>
      </c>
      <c r="E2366" s="5" t="s">
        <v>18</v>
      </c>
      <c r="F2366" s="6" t="n">
        <v>1.62E-008</v>
      </c>
      <c r="G2366" s="2" t="s">
        <v>132</v>
      </c>
      <c r="H2366" s="2" t="s">
        <v>2134</v>
      </c>
      <c r="I2366" s="2" t="s">
        <v>3046</v>
      </c>
      <c r="J2366" s="6" t="n">
        <v>1.54053E-137</v>
      </c>
      <c r="K2366" s="2" t="s">
        <v>5512</v>
      </c>
    </row>
    <row r="2367" customFormat="false" ht="15" hidden="false" customHeight="false" outlineLevel="0" collapsed="false">
      <c r="A2367" s="2" t="s">
        <v>5513</v>
      </c>
      <c r="B2367" s="2" t="n">
        <v>125.8452404</v>
      </c>
      <c r="C2367" s="2" t="n">
        <v>52.73944629</v>
      </c>
      <c r="D2367" s="2" t="n">
        <v>-1.254696323</v>
      </c>
      <c r="E2367" s="3" t="s">
        <v>12</v>
      </c>
      <c r="F2367" s="2" t="n">
        <v>0</v>
      </c>
      <c r="G2367" s="2" t="s">
        <v>538</v>
      </c>
      <c r="H2367" s="2" t="s">
        <v>4080</v>
      </c>
      <c r="I2367" s="2" t="s">
        <v>19</v>
      </c>
      <c r="J2367" s="2" t="n">
        <v>0</v>
      </c>
      <c r="K2367" s="2" t="s">
        <v>5514</v>
      </c>
    </row>
    <row r="2368" customFormat="false" ht="15" hidden="false" customHeight="false" outlineLevel="0" collapsed="false">
      <c r="A2368" s="2" t="s">
        <v>5515</v>
      </c>
      <c r="B2368" s="2" t="n">
        <v>21.89024218</v>
      </c>
      <c r="C2368" s="2" t="n">
        <v>9.740670067</v>
      </c>
      <c r="D2368" s="2" t="n">
        <v>-1.168194991</v>
      </c>
      <c r="E2368" s="3" t="s">
        <v>12</v>
      </c>
      <c r="F2368" s="2" t="n">
        <v>0.000743796</v>
      </c>
      <c r="G2368" s="2" t="s">
        <v>19</v>
      </c>
      <c r="H2368" s="2" t="s">
        <v>19</v>
      </c>
      <c r="I2368" s="2" t="s">
        <v>19</v>
      </c>
      <c r="J2368" s="6" t="n">
        <v>5.67328E-090</v>
      </c>
      <c r="K2368" s="2" t="s">
        <v>5516</v>
      </c>
    </row>
    <row r="2369" customFormat="false" ht="15" hidden="false" customHeight="false" outlineLevel="0" collapsed="false">
      <c r="A2369" s="2" t="s">
        <v>5517</v>
      </c>
      <c r="B2369" s="2" t="n">
        <v>9.281419887</v>
      </c>
      <c r="C2369" s="2" t="n">
        <v>0.73160444</v>
      </c>
      <c r="D2369" s="2" t="n">
        <v>-3.665209792</v>
      </c>
      <c r="E2369" s="3" t="s">
        <v>12</v>
      </c>
      <c r="F2369" s="2" t="n">
        <v>0.000390578</v>
      </c>
      <c r="G2369" s="2" t="s">
        <v>19</v>
      </c>
      <c r="H2369" s="2" t="s">
        <v>53</v>
      </c>
      <c r="I2369" s="2" t="s">
        <v>898</v>
      </c>
      <c r="J2369" s="2" t="n">
        <v>0</v>
      </c>
      <c r="K2369" s="2" t="s">
        <v>5518</v>
      </c>
    </row>
    <row r="2370" customFormat="false" ht="15" hidden="false" customHeight="false" outlineLevel="0" collapsed="false">
      <c r="A2370" s="2" t="s">
        <v>5519</v>
      </c>
      <c r="B2370" s="2" t="n">
        <v>28.82699824</v>
      </c>
      <c r="C2370" s="2" t="n">
        <v>6.35340698</v>
      </c>
      <c r="D2370" s="2" t="n">
        <v>-2.181818275</v>
      </c>
      <c r="E2370" s="3" t="s">
        <v>12</v>
      </c>
      <c r="F2370" s="6" t="n">
        <v>1.24E-007</v>
      </c>
      <c r="G2370" s="2" t="s">
        <v>19</v>
      </c>
      <c r="H2370" s="2" t="s">
        <v>19</v>
      </c>
      <c r="I2370" s="2" t="s">
        <v>19</v>
      </c>
      <c r="J2370" s="2" t="n">
        <v>0</v>
      </c>
      <c r="K2370" s="2" t="s">
        <v>5520</v>
      </c>
    </row>
    <row r="2371" customFormat="false" ht="15" hidden="false" customHeight="false" outlineLevel="0" collapsed="false">
      <c r="A2371" s="2" t="s">
        <v>5521</v>
      </c>
      <c r="B2371" s="2" t="n">
        <v>60.08684824</v>
      </c>
      <c r="C2371" s="2" t="n">
        <v>26.14204401</v>
      </c>
      <c r="D2371" s="2" t="n">
        <v>-1.200677302</v>
      </c>
      <c r="E2371" s="3" t="s">
        <v>12</v>
      </c>
      <c r="F2371" s="2" t="n">
        <v>0.000100612</v>
      </c>
      <c r="G2371" s="2" t="s">
        <v>19</v>
      </c>
      <c r="H2371" s="2" t="s">
        <v>19</v>
      </c>
      <c r="I2371" s="2" t="s">
        <v>19</v>
      </c>
      <c r="J2371" s="6" t="n">
        <v>3.66964E-095</v>
      </c>
      <c r="K2371" s="2" t="s">
        <v>5522</v>
      </c>
    </row>
    <row r="2372" customFormat="false" ht="15" hidden="false" customHeight="false" outlineLevel="0" collapsed="false">
      <c r="A2372" s="2" t="s">
        <v>5523</v>
      </c>
      <c r="B2372" s="2" t="n">
        <v>19.00696005</v>
      </c>
      <c r="C2372" s="2" t="n">
        <v>7.671590484</v>
      </c>
      <c r="D2372" s="2" t="n">
        <v>-1.308930192</v>
      </c>
      <c r="E2372" s="3" t="s">
        <v>12</v>
      </c>
      <c r="F2372" s="6" t="n">
        <v>1.32E-005</v>
      </c>
      <c r="G2372" s="2" t="s">
        <v>13</v>
      </c>
      <c r="H2372" s="2" t="s">
        <v>823</v>
      </c>
      <c r="I2372" s="2" t="s">
        <v>5524</v>
      </c>
      <c r="J2372" s="2" t="n">
        <v>0</v>
      </c>
      <c r="K2372" s="2" t="s">
        <v>5525</v>
      </c>
    </row>
    <row r="2373" customFormat="false" ht="15" hidden="false" customHeight="false" outlineLevel="0" collapsed="false">
      <c r="A2373" s="2" t="s">
        <v>5526</v>
      </c>
      <c r="B2373" s="2" t="n">
        <v>24.3596564</v>
      </c>
      <c r="C2373" s="2" t="n">
        <v>6.35340698</v>
      </c>
      <c r="D2373" s="2" t="n">
        <v>-1.938891442</v>
      </c>
      <c r="E2373" s="3" t="s">
        <v>12</v>
      </c>
      <c r="F2373" s="2" t="n">
        <v>0.000301786</v>
      </c>
      <c r="G2373" s="2" t="s">
        <v>19</v>
      </c>
      <c r="H2373" s="2" t="s">
        <v>19</v>
      </c>
      <c r="I2373" s="2" t="s">
        <v>19</v>
      </c>
      <c r="J2373" s="2" t="s">
        <v>19</v>
      </c>
      <c r="K2373" s="2" t="s">
        <v>19</v>
      </c>
    </row>
    <row r="2374" customFormat="false" ht="15" hidden="false" customHeight="false" outlineLevel="0" collapsed="false">
      <c r="A2374" s="2" t="s">
        <v>5527</v>
      </c>
      <c r="B2374" s="2" t="n">
        <v>14.37015025</v>
      </c>
      <c r="C2374" s="2" t="n">
        <v>4.719673756</v>
      </c>
      <c r="D2374" s="2" t="n">
        <v>-1.606316103</v>
      </c>
      <c r="E2374" s="3" t="s">
        <v>12</v>
      </c>
      <c r="F2374" s="6" t="n">
        <v>1.44E-012</v>
      </c>
      <c r="G2374" s="2" t="s">
        <v>19</v>
      </c>
      <c r="H2374" s="2" t="s">
        <v>19</v>
      </c>
      <c r="I2374" s="2" t="s">
        <v>19</v>
      </c>
      <c r="J2374" s="2" t="n">
        <v>0</v>
      </c>
      <c r="K2374" s="2" t="s">
        <v>5528</v>
      </c>
    </row>
    <row r="2375" customFormat="false" ht="15" hidden="false" customHeight="false" outlineLevel="0" collapsed="false">
      <c r="A2375" s="2" t="s">
        <v>5529</v>
      </c>
      <c r="B2375" s="2" t="n">
        <v>17.2777201</v>
      </c>
      <c r="C2375" s="2" t="n">
        <v>4.126999406</v>
      </c>
      <c r="D2375" s="2" t="n">
        <v>-2.065747722</v>
      </c>
      <c r="E2375" s="3" t="s">
        <v>12</v>
      </c>
      <c r="F2375" s="2" t="n">
        <v>0.000212748</v>
      </c>
      <c r="G2375" s="2" t="s">
        <v>19</v>
      </c>
      <c r="H2375" s="2" t="s">
        <v>19</v>
      </c>
      <c r="I2375" s="2" t="s">
        <v>19</v>
      </c>
      <c r="J2375" s="6" t="n">
        <v>9.98109E-036</v>
      </c>
      <c r="K2375" s="2" t="s">
        <v>5530</v>
      </c>
    </row>
    <row r="2376" customFormat="false" ht="15" hidden="false" customHeight="false" outlineLevel="0" collapsed="false">
      <c r="A2376" s="2" t="s">
        <v>5531</v>
      </c>
      <c r="B2376" s="2" t="n">
        <v>67.06070116</v>
      </c>
      <c r="C2376" s="2" t="n">
        <v>10.16545117</v>
      </c>
      <c r="D2376" s="2" t="n">
        <v>-2.721793321</v>
      </c>
      <c r="E2376" s="3" t="s">
        <v>12</v>
      </c>
      <c r="F2376" s="6" t="n">
        <v>2.2E-005</v>
      </c>
      <c r="G2376" s="2" t="s">
        <v>19</v>
      </c>
      <c r="H2376" s="2" t="s">
        <v>19</v>
      </c>
      <c r="I2376" s="2" t="s">
        <v>19</v>
      </c>
      <c r="J2376" s="2" t="s">
        <v>19</v>
      </c>
      <c r="K2376" s="2" t="s">
        <v>19</v>
      </c>
    </row>
    <row r="2377" customFormat="false" ht="15" hidden="false" customHeight="false" outlineLevel="0" collapsed="false">
      <c r="A2377" s="2" t="s">
        <v>5532</v>
      </c>
      <c r="B2377" s="2" t="n">
        <v>39.15419606</v>
      </c>
      <c r="C2377" s="2" t="n">
        <v>17.42274491</v>
      </c>
      <c r="D2377" s="2" t="n">
        <v>-1.168194991</v>
      </c>
      <c r="E2377" s="3" t="s">
        <v>12</v>
      </c>
      <c r="F2377" s="6" t="n">
        <v>8.62E-007</v>
      </c>
      <c r="G2377" s="2" t="s">
        <v>19</v>
      </c>
      <c r="H2377" s="2" t="s">
        <v>19</v>
      </c>
      <c r="I2377" s="2" t="s">
        <v>19</v>
      </c>
      <c r="J2377" s="2" t="n">
        <v>0</v>
      </c>
      <c r="K2377" s="2" t="s">
        <v>5533</v>
      </c>
    </row>
    <row r="2378" customFormat="false" ht="15" hidden="false" customHeight="false" outlineLevel="0" collapsed="false">
      <c r="A2378" s="2" t="s">
        <v>5534</v>
      </c>
      <c r="B2378" s="2" t="n">
        <v>40.17600565</v>
      </c>
      <c r="C2378" s="2" t="n">
        <v>17.40032182</v>
      </c>
      <c r="D2378" s="2" t="n">
        <v>-1.207220148</v>
      </c>
      <c r="E2378" s="3" t="s">
        <v>12</v>
      </c>
      <c r="F2378" s="6" t="n">
        <v>5.39E-010</v>
      </c>
      <c r="G2378" s="2" t="s">
        <v>19</v>
      </c>
      <c r="H2378" s="2" t="s">
        <v>19</v>
      </c>
      <c r="I2378" s="2" t="s">
        <v>19</v>
      </c>
      <c r="J2378" s="2" t="n">
        <v>0</v>
      </c>
      <c r="K2378" s="2" t="s">
        <v>5535</v>
      </c>
    </row>
    <row r="2379" customFormat="false" ht="15" hidden="false" customHeight="false" outlineLevel="0" collapsed="false">
      <c r="A2379" s="2" t="s">
        <v>5536</v>
      </c>
      <c r="B2379" s="2" t="n">
        <v>6.415042985</v>
      </c>
      <c r="C2379" s="2" t="n">
        <v>1.487245166</v>
      </c>
      <c r="D2379" s="2" t="n">
        <v>-2.108816444</v>
      </c>
      <c r="E2379" s="3" t="s">
        <v>12</v>
      </c>
      <c r="F2379" s="6" t="n">
        <v>3.77E-006</v>
      </c>
      <c r="G2379" s="2" t="s">
        <v>19</v>
      </c>
      <c r="H2379" s="2" t="s">
        <v>19</v>
      </c>
      <c r="I2379" s="2" t="s">
        <v>19</v>
      </c>
      <c r="J2379" s="2" t="n">
        <v>0</v>
      </c>
      <c r="K2379" s="2" t="s">
        <v>5537</v>
      </c>
    </row>
    <row r="2380" customFormat="false" ht="15" hidden="false" customHeight="false" outlineLevel="0" collapsed="false">
      <c r="A2380" s="2" t="s">
        <v>5538</v>
      </c>
      <c r="B2380" s="2" t="n">
        <v>37.52296542</v>
      </c>
      <c r="C2380" s="2" t="n">
        <v>5.345301813</v>
      </c>
      <c r="D2380" s="2" t="n">
        <v>-2.811430533</v>
      </c>
      <c r="E2380" s="3" t="s">
        <v>12</v>
      </c>
      <c r="F2380" s="6" t="n">
        <v>1.77E-009</v>
      </c>
      <c r="G2380" s="2" t="s">
        <v>19</v>
      </c>
      <c r="H2380" s="2" t="s">
        <v>19</v>
      </c>
      <c r="I2380" s="2" t="s">
        <v>19</v>
      </c>
      <c r="J2380" s="2" t="s">
        <v>19</v>
      </c>
      <c r="K2380" s="2" t="s">
        <v>19</v>
      </c>
    </row>
    <row r="2381" customFormat="false" ht="15" hidden="false" customHeight="false" outlineLevel="0" collapsed="false">
      <c r="A2381" s="2" t="s">
        <v>5539</v>
      </c>
      <c r="B2381" s="2" t="n">
        <v>2.592904603</v>
      </c>
      <c r="C2381" s="2" t="n">
        <v>49.81877854</v>
      </c>
      <c r="D2381" s="2" t="n">
        <v>4.264048616</v>
      </c>
      <c r="E2381" s="5" t="s">
        <v>18</v>
      </c>
      <c r="F2381" s="6" t="n">
        <v>1.98E-105</v>
      </c>
      <c r="G2381" s="2" t="s">
        <v>19</v>
      </c>
      <c r="H2381" s="2" t="s">
        <v>19</v>
      </c>
      <c r="I2381" s="2" t="s">
        <v>19</v>
      </c>
      <c r="J2381" s="2" t="n">
        <v>0</v>
      </c>
      <c r="K2381" s="2" t="s">
        <v>5540</v>
      </c>
    </row>
    <row r="2382" customFormat="false" ht="15" hidden="false" customHeight="false" outlineLevel="0" collapsed="false">
      <c r="A2382" s="2" t="s">
        <v>5541</v>
      </c>
      <c r="B2382" s="2" t="n">
        <v>95.28924417</v>
      </c>
      <c r="C2382" s="2" t="n">
        <v>45.39699346</v>
      </c>
      <c r="D2382" s="2" t="n">
        <v>-1.069716624</v>
      </c>
      <c r="E2382" s="3" t="s">
        <v>12</v>
      </c>
      <c r="F2382" s="2" t="n">
        <v>0.000115586</v>
      </c>
      <c r="G2382" s="2" t="s">
        <v>19</v>
      </c>
      <c r="H2382" s="2" t="s">
        <v>19</v>
      </c>
      <c r="I2382" s="2" t="s">
        <v>19</v>
      </c>
      <c r="J2382" s="6" t="n">
        <v>6.04289E-069</v>
      </c>
      <c r="K2382" s="2" t="s">
        <v>5542</v>
      </c>
    </row>
    <row r="2383" customFormat="false" ht="15" hidden="false" customHeight="false" outlineLevel="0" collapsed="false">
      <c r="A2383" s="2" t="s">
        <v>5543</v>
      </c>
      <c r="B2383" s="2" t="n">
        <v>7.018279147</v>
      </c>
      <c r="C2383" s="2" t="n">
        <v>18.3402209</v>
      </c>
      <c r="D2383" s="2" t="n">
        <v>1.385821779</v>
      </c>
      <c r="E2383" s="5" t="s">
        <v>18</v>
      </c>
      <c r="F2383" s="6" t="n">
        <v>2.59E-008</v>
      </c>
      <c r="G2383" s="2" t="s">
        <v>19</v>
      </c>
      <c r="H2383" s="2" t="s">
        <v>19</v>
      </c>
      <c r="I2383" s="2" t="s">
        <v>19</v>
      </c>
      <c r="J2383" s="2" t="n">
        <v>0</v>
      </c>
      <c r="K2383" s="2" t="s">
        <v>5544</v>
      </c>
    </row>
    <row r="2384" customFormat="false" ht="15" hidden="false" customHeight="false" outlineLevel="0" collapsed="false">
      <c r="A2384" s="2" t="s">
        <v>5545</v>
      </c>
      <c r="B2384" s="2" t="n">
        <v>160.2761357</v>
      </c>
      <c r="C2384" s="2" t="n">
        <v>729.2492751</v>
      </c>
      <c r="D2384" s="2" t="n">
        <v>2.185852415</v>
      </c>
      <c r="E2384" s="5" t="s">
        <v>18</v>
      </c>
      <c r="F2384" s="6" t="n">
        <v>3.3E-103</v>
      </c>
      <c r="G2384" s="2" t="s">
        <v>19</v>
      </c>
      <c r="H2384" s="2" t="s">
        <v>19</v>
      </c>
      <c r="I2384" s="2" t="s">
        <v>19</v>
      </c>
      <c r="J2384" s="6" t="n">
        <v>2.06478E-095</v>
      </c>
      <c r="K2384" s="2" t="s">
        <v>5546</v>
      </c>
    </row>
    <row r="2385" customFormat="false" ht="15" hidden="false" customHeight="false" outlineLevel="0" collapsed="false">
      <c r="A2385" s="2" t="s">
        <v>5547</v>
      </c>
      <c r="B2385" s="2" t="n">
        <v>41.39386992</v>
      </c>
      <c r="C2385" s="2" t="n">
        <v>14.78139583</v>
      </c>
      <c r="D2385" s="2" t="n">
        <v>-1.485634621</v>
      </c>
      <c r="E2385" s="3" t="s">
        <v>12</v>
      </c>
      <c r="F2385" s="6" t="n">
        <v>4.18E-011</v>
      </c>
      <c r="G2385" s="2" t="s">
        <v>19</v>
      </c>
      <c r="H2385" s="2" t="s">
        <v>19</v>
      </c>
      <c r="I2385" s="2" t="s">
        <v>19</v>
      </c>
      <c r="J2385" s="2" t="n">
        <v>0</v>
      </c>
      <c r="K2385" s="2" t="s">
        <v>5548</v>
      </c>
    </row>
    <row r="2386" customFormat="false" ht="15" hidden="false" customHeight="false" outlineLevel="0" collapsed="false">
      <c r="A2386" s="2" t="s">
        <v>5549</v>
      </c>
      <c r="B2386" s="2" t="n">
        <v>14.59164349</v>
      </c>
      <c r="C2386" s="2" t="n">
        <v>33.09482557</v>
      </c>
      <c r="D2386" s="2" t="n">
        <v>1.181463281</v>
      </c>
      <c r="E2386" s="5" t="s">
        <v>18</v>
      </c>
      <c r="F2386" s="6" t="n">
        <v>1.07E-006</v>
      </c>
      <c r="G2386" s="2" t="s">
        <v>19</v>
      </c>
      <c r="H2386" s="2" t="s">
        <v>19</v>
      </c>
      <c r="I2386" s="2" t="s">
        <v>19</v>
      </c>
      <c r="J2386" s="2" t="n">
        <v>0</v>
      </c>
      <c r="K2386" s="2" t="s">
        <v>5550</v>
      </c>
    </row>
    <row r="2387" customFormat="false" ht="15" hidden="false" customHeight="false" outlineLevel="0" collapsed="false">
      <c r="A2387" s="2" t="s">
        <v>5551</v>
      </c>
      <c r="B2387" s="2" t="n">
        <v>35.84599681</v>
      </c>
      <c r="C2387" s="2" t="n">
        <v>14.27288422</v>
      </c>
      <c r="D2387" s="2" t="n">
        <v>-1.328535112</v>
      </c>
      <c r="E2387" s="3" t="s">
        <v>12</v>
      </c>
      <c r="F2387" s="6" t="n">
        <v>2.29E-009</v>
      </c>
      <c r="G2387" s="2" t="s">
        <v>19</v>
      </c>
      <c r="H2387" s="2" t="s">
        <v>19</v>
      </c>
      <c r="I2387" s="2" t="s">
        <v>19</v>
      </c>
      <c r="J2387" s="2" t="s">
        <v>19</v>
      </c>
      <c r="K2387" s="2" t="s">
        <v>19</v>
      </c>
    </row>
    <row r="2388" customFormat="false" ht="15" hidden="false" customHeight="false" outlineLevel="0" collapsed="false">
      <c r="A2388" s="2" t="s">
        <v>5552</v>
      </c>
      <c r="B2388" s="2" t="n">
        <v>47.51522333</v>
      </c>
      <c r="C2388" s="2" t="n">
        <v>19.27763791</v>
      </c>
      <c r="D2388" s="2" t="n">
        <v>-1.301461522</v>
      </c>
      <c r="E2388" s="3" t="s">
        <v>12</v>
      </c>
      <c r="F2388" s="6" t="n">
        <v>1.23E-006</v>
      </c>
      <c r="G2388" s="2" t="s">
        <v>19</v>
      </c>
      <c r="H2388" s="2" t="s">
        <v>19</v>
      </c>
      <c r="I2388" s="2" t="s">
        <v>19</v>
      </c>
      <c r="J2388" s="6" t="n">
        <v>7.10507E-161</v>
      </c>
      <c r="K2388" s="2" t="s">
        <v>5553</v>
      </c>
    </row>
    <row r="2389" customFormat="false" ht="15" hidden="false" customHeight="false" outlineLevel="0" collapsed="false">
      <c r="A2389" s="2" t="s">
        <v>5554</v>
      </c>
      <c r="B2389" s="2" t="n">
        <v>9.508606881</v>
      </c>
      <c r="C2389" s="2" t="n">
        <v>22.70157658</v>
      </c>
      <c r="D2389" s="2" t="n">
        <v>1.255486603</v>
      </c>
      <c r="E2389" s="5" t="s">
        <v>18</v>
      </c>
      <c r="F2389" s="2" t="n">
        <v>0.000339311</v>
      </c>
      <c r="G2389" s="2" t="s">
        <v>105</v>
      </c>
      <c r="H2389" s="2" t="s">
        <v>5555</v>
      </c>
      <c r="I2389" s="2" t="s">
        <v>19</v>
      </c>
      <c r="J2389" s="2" t="n">
        <v>0</v>
      </c>
      <c r="K2389" s="2" t="s">
        <v>5556</v>
      </c>
    </row>
    <row r="2390" customFormat="false" ht="15" hidden="false" customHeight="false" outlineLevel="0" collapsed="false">
      <c r="A2390" s="2" t="s">
        <v>5557</v>
      </c>
      <c r="B2390" s="2" t="n">
        <v>0.001</v>
      </c>
      <c r="C2390" s="2" t="n">
        <v>25.99461794</v>
      </c>
      <c r="D2390" s="2" t="n">
        <v>14.66592533</v>
      </c>
      <c r="E2390" s="5" t="s">
        <v>18</v>
      </c>
      <c r="F2390" s="6" t="n">
        <v>6.08E-043</v>
      </c>
      <c r="G2390" s="2" t="s">
        <v>19</v>
      </c>
      <c r="H2390" s="2" t="s">
        <v>823</v>
      </c>
      <c r="I2390" s="2" t="s">
        <v>5558</v>
      </c>
      <c r="J2390" s="2" t="n">
        <v>0</v>
      </c>
      <c r="K2390" s="2" t="s">
        <v>5559</v>
      </c>
    </row>
    <row r="2391" customFormat="false" ht="15" hidden="false" customHeight="false" outlineLevel="0" collapsed="false">
      <c r="A2391" s="2" t="s">
        <v>5560</v>
      </c>
      <c r="B2391" s="2" t="n">
        <v>5.485734739</v>
      </c>
      <c r="C2391" s="2" t="n">
        <v>227.0157658</v>
      </c>
      <c r="D2391" s="2" t="n">
        <v>5.37096382</v>
      </c>
      <c r="E2391" s="5" t="s">
        <v>18</v>
      </c>
      <c r="F2391" s="6" t="n">
        <v>2.27E-032</v>
      </c>
      <c r="G2391" s="2" t="s">
        <v>19</v>
      </c>
      <c r="H2391" s="2" t="s">
        <v>19</v>
      </c>
      <c r="I2391" s="2" t="s">
        <v>19</v>
      </c>
      <c r="J2391" s="2" t="s">
        <v>19</v>
      </c>
      <c r="K2391" s="2" t="s">
        <v>19</v>
      </c>
    </row>
    <row r="2392" customFormat="false" ht="15" hidden="false" customHeight="false" outlineLevel="0" collapsed="false">
      <c r="A2392" s="2" t="s">
        <v>5561</v>
      </c>
      <c r="B2392" s="2" t="n">
        <v>1.168662091</v>
      </c>
      <c r="C2392" s="2" t="n">
        <v>7.100866625</v>
      </c>
      <c r="D2392" s="2" t="n">
        <v>2.603137263</v>
      </c>
      <c r="E2392" s="5" t="s">
        <v>18</v>
      </c>
      <c r="F2392" s="6" t="n">
        <v>5.13E-006</v>
      </c>
      <c r="G2392" s="2" t="s">
        <v>19</v>
      </c>
      <c r="H2392" s="2" t="s">
        <v>19</v>
      </c>
      <c r="I2392" s="2" t="s">
        <v>19</v>
      </c>
      <c r="J2392" s="2" t="n">
        <v>0</v>
      </c>
      <c r="K2392" s="2" t="s">
        <v>5562</v>
      </c>
    </row>
    <row r="2393" customFormat="false" ht="15" hidden="false" customHeight="false" outlineLevel="0" collapsed="false">
      <c r="A2393" s="2" t="s">
        <v>5563</v>
      </c>
      <c r="B2393" s="2" t="n">
        <v>33.19364945</v>
      </c>
      <c r="C2393" s="2" t="n">
        <v>7.373707805</v>
      </c>
      <c r="D2393" s="2" t="n">
        <v>-2.1704451</v>
      </c>
      <c r="E2393" s="3" t="s">
        <v>12</v>
      </c>
      <c r="F2393" s="2" t="n">
        <v>0</v>
      </c>
      <c r="G2393" s="2" t="s">
        <v>19</v>
      </c>
      <c r="H2393" s="2" t="s">
        <v>5564</v>
      </c>
      <c r="I2393" s="2" t="s">
        <v>19</v>
      </c>
      <c r="J2393" s="2" t="n">
        <v>0</v>
      </c>
      <c r="K2393" s="2" t="s">
        <v>5565</v>
      </c>
    </row>
    <row r="2394" customFormat="false" ht="15" hidden="false" customHeight="false" outlineLevel="0" collapsed="false">
      <c r="A2394" s="2" t="s">
        <v>5566</v>
      </c>
      <c r="B2394" s="2" t="n">
        <v>14.52373621</v>
      </c>
      <c r="C2394" s="2" t="n">
        <v>0.692436325</v>
      </c>
      <c r="D2394" s="2" t="n">
        <v>-4.390587412</v>
      </c>
      <c r="E2394" s="3" t="s">
        <v>12</v>
      </c>
      <c r="F2394" s="2" t="n">
        <v>0.000255703</v>
      </c>
      <c r="G2394" s="2" t="s">
        <v>19</v>
      </c>
      <c r="H2394" s="2" t="s">
        <v>19</v>
      </c>
      <c r="I2394" s="2" t="s">
        <v>19</v>
      </c>
      <c r="J2394" s="2" t="n">
        <v>0</v>
      </c>
      <c r="K2394" s="2" t="s">
        <v>5567</v>
      </c>
    </row>
    <row r="2395" customFormat="false" ht="15" hidden="false" customHeight="false" outlineLevel="0" collapsed="false">
      <c r="A2395" s="2" t="s">
        <v>5568</v>
      </c>
      <c r="B2395" s="2" t="n">
        <v>30.76854264</v>
      </c>
      <c r="C2395" s="2" t="n">
        <v>15.06637454</v>
      </c>
      <c r="D2395" s="2" t="n">
        <v>-1.030123812</v>
      </c>
      <c r="E2395" s="3" t="s">
        <v>12</v>
      </c>
      <c r="F2395" s="6" t="n">
        <v>2.68E-007</v>
      </c>
      <c r="G2395" s="2" t="s">
        <v>19</v>
      </c>
      <c r="H2395" s="2" t="s">
        <v>19</v>
      </c>
      <c r="I2395" s="2" t="s">
        <v>19</v>
      </c>
      <c r="J2395" s="2" t="n">
        <v>0</v>
      </c>
      <c r="K2395" s="2" t="s">
        <v>5569</v>
      </c>
    </row>
    <row r="2396" customFormat="false" ht="15" hidden="false" customHeight="false" outlineLevel="0" collapsed="false">
      <c r="A2396" s="2" t="s">
        <v>5570</v>
      </c>
      <c r="B2396" s="2" t="n">
        <v>146.916019</v>
      </c>
      <c r="C2396" s="2" t="n">
        <v>66.11761289</v>
      </c>
      <c r="D2396" s="2" t="n">
        <v>-1.151885166</v>
      </c>
      <c r="E2396" s="3" t="s">
        <v>12</v>
      </c>
      <c r="F2396" s="6" t="n">
        <v>1.3E-012</v>
      </c>
      <c r="G2396" s="2" t="s">
        <v>19</v>
      </c>
      <c r="H2396" s="2" t="s">
        <v>19</v>
      </c>
      <c r="I2396" s="2" t="s">
        <v>19</v>
      </c>
      <c r="J2396" s="6" t="n">
        <v>8.02925E-147</v>
      </c>
      <c r="K2396" s="2" t="s">
        <v>5571</v>
      </c>
    </row>
    <row r="2397" customFormat="false" ht="15" hidden="false" customHeight="false" outlineLevel="0" collapsed="false">
      <c r="A2397" s="2" t="s">
        <v>5572</v>
      </c>
      <c r="B2397" s="2" t="n">
        <v>4.027881945</v>
      </c>
      <c r="C2397" s="2" t="n">
        <v>37.04123302</v>
      </c>
      <c r="D2397" s="2" t="n">
        <v>3.201038819</v>
      </c>
      <c r="E2397" s="5" t="s">
        <v>18</v>
      </c>
      <c r="F2397" s="6" t="n">
        <v>2.81E-020</v>
      </c>
      <c r="G2397" s="2" t="s">
        <v>13</v>
      </c>
      <c r="H2397" s="2" t="s">
        <v>5573</v>
      </c>
      <c r="I2397" s="2" t="s">
        <v>5574</v>
      </c>
      <c r="J2397" s="2" t="n">
        <v>0</v>
      </c>
      <c r="K2397" s="2" t="s">
        <v>5575</v>
      </c>
    </row>
    <row r="2398" customFormat="false" ht="15" hidden="false" customHeight="false" outlineLevel="0" collapsed="false">
      <c r="A2398" s="2" t="s">
        <v>5576</v>
      </c>
      <c r="B2398" s="2" t="n">
        <v>17.32531712</v>
      </c>
      <c r="C2398" s="2" t="n">
        <v>7.99345592</v>
      </c>
      <c r="D2398" s="2" t="n">
        <v>-1.115990477</v>
      </c>
      <c r="E2398" s="3" t="s">
        <v>12</v>
      </c>
      <c r="F2398" s="6" t="n">
        <v>1.83E-006</v>
      </c>
      <c r="G2398" s="2" t="s">
        <v>132</v>
      </c>
      <c r="H2398" s="2" t="s">
        <v>5577</v>
      </c>
      <c r="I2398" s="2" t="s">
        <v>5578</v>
      </c>
      <c r="J2398" s="2" t="n">
        <v>0</v>
      </c>
      <c r="K2398" s="2" t="s">
        <v>5579</v>
      </c>
    </row>
    <row r="2399" customFormat="false" ht="15" hidden="false" customHeight="false" outlineLevel="0" collapsed="false">
      <c r="A2399" s="2" t="s">
        <v>5580</v>
      </c>
      <c r="B2399" s="2" t="n">
        <v>11.23051806</v>
      </c>
      <c r="C2399" s="2" t="n">
        <v>4.862121175</v>
      </c>
      <c r="D2399" s="2" t="n">
        <v>-1.207766727</v>
      </c>
      <c r="E2399" s="3" t="s">
        <v>12</v>
      </c>
      <c r="F2399" s="2" t="n">
        <v>0.000328223</v>
      </c>
      <c r="G2399" s="2" t="s">
        <v>132</v>
      </c>
      <c r="H2399" s="2" t="s">
        <v>5577</v>
      </c>
      <c r="I2399" s="2" t="s">
        <v>5578</v>
      </c>
      <c r="J2399" s="2" t="n">
        <v>0</v>
      </c>
      <c r="K2399" s="2" t="s">
        <v>5579</v>
      </c>
    </row>
    <row r="2400" customFormat="false" ht="15" hidden="false" customHeight="false" outlineLevel="0" collapsed="false">
      <c r="A2400" s="2" t="s">
        <v>5581</v>
      </c>
      <c r="B2400" s="2" t="n">
        <v>2.505983369</v>
      </c>
      <c r="C2400" s="2" t="n">
        <v>9.053604946</v>
      </c>
      <c r="D2400" s="2" t="n">
        <v>1.853115516</v>
      </c>
      <c r="E2400" s="5" t="s">
        <v>18</v>
      </c>
      <c r="F2400" s="2" t="n">
        <v>0.000647588</v>
      </c>
      <c r="G2400" s="2" t="s">
        <v>19</v>
      </c>
      <c r="H2400" s="2" t="s">
        <v>19</v>
      </c>
      <c r="I2400" s="2" t="s">
        <v>19</v>
      </c>
      <c r="J2400" s="2" t="n">
        <v>0</v>
      </c>
      <c r="K2400" s="4" t="s">
        <v>5582</v>
      </c>
    </row>
    <row r="2401" customFormat="false" ht="15" hidden="false" customHeight="false" outlineLevel="0" collapsed="false">
      <c r="A2401" s="2" t="s">
        <v>5583</v>
      </c>
      <c r="B2401" s="2" t="n">
        <v>96.35990984</v>
      </c>
      <c r="C2401" s="2" t="n">
        <v>39.67310033</v>
      </c>
      <c r="D2401" s="2" t="n">
        <v>-1.2802719</v>
      </c>
      <c r="E2401" s="3" t="s">
        <v>12</v>
      </c>
      <c r="F2401" s="6" t="n">
        <v>1.69E-012</v>
      </c>
      <c r="G2401" s="2" t="s">
        <v>19</v>
      </c>
      <c r="H2401" s="2" t="s">
        <v>264</v>
      </c>
      <c r="I2401" s="2" t="s">
        <v>19</v>
      </c>
      <c r="J2401" s="2" t="n">
        <v>0</v>
      </c>
      <c r="K2401" s="2" t="s">
        <v>5584</v>
      </c>
    </row>
    <row r="2402" customFormat="false" ht="15" hidden="false" customHeight="false" outlineLevel="0" collapsed="false">
      <c r="A2402" s="2" t="s">
        <v>5585</v>
      </c>
      <c r="B2402" s="2" t="n">
        <v>0.001</v>
      </c>
      <c r="C2402" s="2" t="n">
        <v>90.31893663</v>
      </c>
      <c r="D2402" s="2" t="n">
        <v>16.46274088</v>
      </c>
      <c r="E2402" s="5" t="s">
        <v>18</v>
      </c>
      <c r="F2402" s="6" t="n">
        <v>1.77E-030</v>
      </c>
      <c r="G2402" s="2" t="s">
        <v>19</v>
      </c>
      <c r="H2402" s="2" t="s">
        <v>19</v>
      </c>
      <c r="I2402" s="2" t="s">
        <v>19</v>
      </c>
      <c r="J2402" s="6" t="n">
        <v>6.57239E-073</v>
      </c>
      <c r="K2402" s="2" t="s">
        <v>5586</v>
      </c>
    </row>
    <row r="2403" customFormat="false" ht="15" hidden="false" customHeight="false" outlineLevel="0" collapsed="false">
      <c r="A2403" s="2" t="s">
        <v>5587</v>
      </c>
      <c r="B2403" s="2" t="n">
        <v>1.74191577</v>
      </c>
      <c r="C2403" s="2" t="n">
        <v>157.9017356</v>
      </c>
      <c r="D2403" s="2" t="n">
        <v>6.502208354</v>
      </c>
      <c r="E2403" s="5" t="s">
        <v>18</v>
      </c>
      <c r="F2403" s="6" t="n">
        <v>6.27E-152</v>
      </c>
      <c r="G2403" s="2" t="s">
        <v>19</v>
      </c>
      <c r="H2403" s="2" t="s">
        <v>19</v>
      </c>
      <c r="I2403" s="2" t="s">
        <v>19</v>
      </c>
      <c r="J2403" s="2" t="n">
        <v>0</v>
      </c>
      <c r="K2403" s="2" t="s">
        <v>5588</v>
      </c>
    </row>
    <row r="2404" customFormat="false" ht="15" hidden="false" customHeight="false" outlineLevel="0" collapsed="false">
      <c r="A2404" s="2" t="s">
        <v>5589</v>
      </c>
      <c r="B2404" s="2" t="n">
        <v>12.1555097</v>
      </c>
      <c r="C2404" s="2" t="n">
        <v>2.521456556</v>
      </c>
      <c r="D2404" s="2" t="n">
        <v>-2.269281116</v>
      </c>
      <c r="E2404" s="3" t="s">
        <v>12</v>
      </c>
      <c r="F2404" s="6" t="n">
        <v>3.8E-005</v>
      </c>
      <c r="G2404" s="2" t="s">
        <v>19</v>
      </c>
      <c r="H2404" s="2" t="s">
        <v>19</v>
      </c>
      <c r="I2404" s="2" t="s">
        <v>19</v>
      </c>
      <c r="J2404" s="2" t="n">
        <v>0</v>
      </c>
      <c r="K2404" s="2" t="s">
        <v>5590</v>
      </c>
    </row>
    <row r="2405" customFormat="false" ht="15" hidden="false" customHeight="false" outlineLevel="0" collapsed="false">
      <c r="A2405" s="2" t="s">
        <v>5591</v>
      </c>
      <c r="B2405" s="2" t="n">
        <v>2.537287567</v>
      </c>
      <c r="C2405" s="2" t="n">
        <v>20.35721822</v>
      </c>
      <c r="D2405" s="2" t="n">
        <v>3.00418149</v>
      </c>
      <c r="E2405" s="5" t="s">
        <v>18</v>
      </c>
      <c r="F2405" s="6" t="n">
        <v>3.95E-010</v>
      </c>
      <c r="G2405" s="2" t="s">
        <v>19</v>
      </c>
      <c r="H2405" s="2" t="s">
        <v>19</v>
      </c>
      <c r="I2405" s="2" t="s">
        <v>19</v>
      </c>
      <c r="J2405" s="2" t="n">
        <v>0</v>
      </c>
      <c r="K2405" s="2" t="s">
        <v>5592</v>
      </c>
    </row>
    <row r="2406" customFormat="false" ht="15" hidden="false" customHeight="false" outlineLevel="0" collapsed="false">
      <c r="A2406" s="2" t="s">
        <v>5593</v>
      </c>
      <c r="B2406" s="2" t="n">
        <v>135.8907482</v>
      </c>
      <c r="C2406" s="2" t="n">
        <v>58.78282632</v>
      </c>
      <c r="D2406" s="2" t="n">
        <v>-1.208980606</v>
      </c>
      <c r="E2406" s="3" t="s">
        <v>12</v>
      </c>
      <c r="F2406" s="6" t="n">
        <v>1.49E-012</v>
      </c>
      <c r="G2406" s="2" t="s">
        <v>19</v>
      </c>
      <c r="H2406" s="2" t="s">
        <v>53</v>
      </c>
      <c r="I2406" s="2" t="s">
        <v>19</v>
      </c>
      <c r="J2406" s="2" t="n">
        <v>0</v>
      </c>
      <c r="K2406" s="2" t="s">
        <v>5594</v>
      </c>
    </row>
    <row r="2407" customFormat="false" ht="15" hidden="false" customHeight="false" outlineLevel="0" collapsed="false">
      <c r="A2407" s="2" t="s">
        <v>5595</v>
      </c>
      <c r="B2407" s="2" t="n">
        <v>0.001</v>
      </c>
      <c r="C2407" s="2" t="n">
        <v>9.285748663</v>
      </c>
      <c r="D2407" s="2" t="n">
        <v>13.18080252</v>
      </c>
      <c r="E2407" s="5" t="s">
        <v>18</v>
      </c>
      <c r="F2407" s="2" t="n">
        <v>0.000832469</v>
      </c>
      <c r="G2407" s="2" t="s">
        <v>19</v>
      </c>
      <c r="H2407" s="2" t="s">
        <v>19</v>
      </c>
      <c r="I2407" s="2" t="s">
        <v>19</v>
      </c>
      <c r="J2407" s="6" t="n">
        <v>4.78953E-042</v>
      </c>
      <c r="K2407" s="2" t="s">
        <v>5596</v>
      </c>
    </row>
    <row r="2408" customFormat="false" ht="15" hidden="false" customHeight="false" outlineLevel="0" collapsed="false">
      <c r="A2408" s="2" t="s">
        <v>5597</v>
      </c>
      <c r="B2408" s="2" t="n">
        <v>10.30288511</v>
      </c>
      <c r="C2408" s="2" t="n">
        <v>3.089590963</v>
      </c>
      <c r="D2408" s="2" t="n">
        <v>-1.737560636</v>
      </c>
      <c r="E2408" s="3" t="s">
        <v>12</v>
      </c>
      <c r="F2408" s="6" t="n">
        <v>7.78E-005</v>
      </c>
      <c r="G2408" s="2" t="s">
        <v>19</v>
      </c>
      <c r="H2408" s="2" t="s">
        <v>19</v>
      </c>
      <c r="I2408" s="2" t="s">
        <v>19</v>
      </c>
      <c r="J2408" s="2" t="n">
        <v>0</v>
      </c>
      <c r="K2408" s="2" t="s">
        <v>5598</v>
      </c>
    </row>
    <row r="2409" customFormat="false" ht="15" hidden="false" customHeight="false" outlineLevel="0" collapsed="false">
      <c r="A2409" s="2" t="s">
        <v>5599</v>
      </c>
      <c r="B2409" s="2" t="n">
        <v>73.00101237</v>
      </c>
      <c r="C2409" s="2" t="n">
        <v>34.71330394</v>
      </c>
      <c r="D2409" s="2" t="n">
        <v>-1.072427787</v>
      </c>
      <c r="E2409" s="3" t="s">
        <v>12</v>
      </c>
      <c r="F2409" s="6" t="n">
        <v>2.08E-010</v>
      </c>
      <c r="G2409" s="2" t="s">
        <v>19</v>
      </c>
      <c r="H2409" s="2" t="s">
        <v>19</v>
      </c>
      <c r="I2409" s="2" t="s">
        <v>19</v>
      </c>
      <c r="J2409" s="2" t="n">
        <v>0</v>
      </c>
      <c r="K2409" s="2" t="s">
        <v>5600</v>
      </c>
    </row>
    <row r="2410" customFormat="false" ht="15" hidden="false" customHeight="false" outlineLevel="0" collapsed="false">
      <c r="A2410" s="2" t="s">
        <v>5601</v>
      </c>
      <c r="B2410" s="2" t="n">
        <v>84.09295935</v>
      </c>
      <c r="C2410" s="2" t="n">
        <v>41.4287248</v>
      </c>
      <c r="D2410" s="2" t="n">
        <v>-1.021353602</v>
      </c>
      <c r="E2410" s="3" t="s">
        <v>12</v>
      </c>
      <c r="F2410" s="6" t="n">
        <v>1.2E-012</v>
      </c>
      <c r="G2410" s="2" t="s">
        <v>19</v>
      </c>
      <c r="H2410" s="2" t="s">
        <v>85</v>
      </c>
      <c r="I2410" s="2" t="s">
        <v>86</v>
      </c>
      <c r="J2410" s="2" t="n">
        <v>0</v>
      </c>
      <c r="K2410" s="2" t="s">
        <v>5602</v>
      </c>
    </row>
    <row r="2411" customFormat="false" ht="15" hidden="false" customHeight="false" outlineLevel="0" collapsed="false">
      <c r="A2411" s="2" t="s">
        <v>5603</v>
      </c>
      <c r="B2411" s="2" t="n">
        <v>6.671020544</v>
      </c>
      <c r="C2411" s="2" t="n">
        <v>1.600384713</v>
      </c>
      <c r="D2411" s="2" t="n">
        <v>-2.059488731</v>
      </c>
      <c r="E2411" s="3" t="s">
        <v>12</v>
      </c>
      <c r="F2411" s="6" t="n">
        <v>1.56E-010</v>
      </c>
      <c r="G2411" s="2" t="s">
        <v>19</v>
      </c>
      <c r="H2411" s="2" t="s">
        <v>19</v>
      </c>
      <c r="I2411" s="2" t="s">
        <v>19</v>
      </c>
      <c r="J2411" s="2" t="n">
        <v>0</v>
      </c>
      <c r="K2411" s="2" t="s">
        <v>5604</v>
      </c>
    </row>
    <row r="2412" customFormat="false" ht="15" hidden="false" customHeight="false" outlineLevel="0" collapsed="false">
      <c r="A2412" s="2" t="s">
        <v>5605</v>
      </c>
      <c r="B2412" s="2" t="n">
        <v>28.68238119</v>
      </c>
      <c r="C2412" s="2" t="n">
        <v>1.614912811</v>
      </c>
      <c r="D2412" s="2" t="n">
        <v>-4.150636619</v>
      </c>
      <c r="E2412" s="3" t="s">
        <v>12</v>
      </c>
      <c r="F2412" s="2" t="n">
        <v>0.000165442</v>
      </c>
      <c r="G2412" s="2" t="s">
        <v>19</v>
      </c>
      <c r="H2412" s="2" t="s">
        <v>44</v>
      </c>
      <c r="I2412" s="2" t="s">
        <v>19</v>
      </c>
      <c r="J2412" s="6" t="n">
        <v>1.89273E-144</v>
      </c>
      <c r="K2412" s="2" t="s">
        <v>5606</v>
      </c>
    </row>
    <row r="2413" customFormat="false" ht="15" hidden="false" customHeight="false" outlineLevel="0" collapsed="false">
      <c r="A2413" s="2" t="s">
        <v>5607</v>
      </c>
      <c r="B2413" s="2" t="n">
        <v>38.63077466</v>
      </c>
      <c r="C2413" s="2" t="n">
        <v>104.0394242</v>
      </c>
      <c r="D2413" s="2" t="n">
        <v>1.429307807</v>
      </c>
      <c r="E2413" s="5" t="s">
        <v>18</v>
      </c>
      <c r="F2413" s="6" t="n">
        <v>4.52E-019</v>
      </c>
      <c r="G2413" s="2" t="s">
        <v>19</v>
      </c>
      <c r="H2413" s="2" t="s">
        <v>44</v>
      </c>
      <c r="I2413" s="2" t="s">
        <v>19</v>
      </c>
      <c r="J2413" s="6" t="n">
        <v>1.26549E-133</v>
      </c>
      <c r="K2413" s="2" t="s">
        <v>5608</v>
      </c>
    </row>
    <row r="2414" customFormat="false" ht="15" hidden="false" customHeight="false" outlineLevel="0" collapsed="false">
      <c r="A2414" s="2" t="s">
        <v>5609</v>
      </c>
      <c r="B2414" s="2" t="n">
        <v>0.001</v>
      </c>
      <c r="C2414" s="2" t="n">
        <v>32.0518428</v>
      </c>
      <c r="D2414" s="2" t="n">
        <v>14.96811969</v>
      </c>
      <c r="E2414" s="5" t="s">
        <v>18</v>
      </c>
      <c r="F2414" s="6" t="n">
        <v>1.74E-022</v>
      </c>
      <c r="G2414" s="2" t="s">
        <v>19</v>
      </c>
      <c r="H2414" s="2" t="s">
        <v>19</v>
      </c>
      <c r="I2414" s="2" t="s">
        <v>19</v>
      </c>
      <c r="J2414" s="2" t="n">
        <v>0</v>
      </c>
      <c r="K2414" s="2" t="s">
        <v>5610</v>
      </c>
    </row>
    <row r="2415" customFormat="false" ht="15" hidden="false" customHeight="false" outlineLevel="0" collapsed="false">
      <c r="A2415" s="2" t="s">
        <v>5611</v>
      </c>
      <c r="B2415" s="2" t="n">
        <v>1.849279132</v>
      </c>
      <c r="C2415" s="2" t="n">
        <v>118.4370962</v>
      </c>
      <c r="D2415" s="2" t="n">
        <v>6.001014211</v>
      </c>
      <c r="E2415" s="5" t="s">
        <v>18</v>
      </c>
      <c r="F2415" s="6" t="n">
        <v>9.58E-070</v>
      </c>
      <c r="G2415" s="2" t="s">
        <v>19</v>
      </c>
      <c r="H2415" s="2" t="s">
        <v>19</v>
      </c>
      <c r="I2415" s="2" t="s">
        <v>19</v>
      </c>
      <c r="J2415" s="2" t="n">
        <v>0</v>
      </c>
      <c r="K2415" s="2" t="s">
        <v>5612</v>
      </c>
    </row>
    <row r="2416" customFormat="false" ht="15" hidden="false" customHeight="false" outlineLevel="0" collapsed="false">
      <c r="A2416" s="2" t="s">
        <v>5613</v>
      </c>
      <c r="B2416" s="2" t="n">
        <v>4.523621262</v>
      </c>
      <c r="C2416" s="2" t="n">
        <v>16.71434759</v>
      </c>
      <c r="D2416" s="2" t="n">
        <v>1.885536993</v>
      </c>
      <c r="E2416" s="5" t="s">
        <v>18</v>
      </c>
      <c r="F2416" s="6" t="n">
        <v>4.04E-005</v>
      </c>
      <c r="G2416" s="2" t="s">
        <v>19</v>
      </c>
      <c r="H2416" s="2" t="s">
        <v>19</v>
      </c>
      <c r="I2416" s="2" t="s">
        <v>19</v>
      </c>
      <c r="J2416" s="2" t="n">
        <v>0</v>
      </c>
      <c r="K2416" s="2" t="s">
        <v>5614</v>
      </c>
    </row>
    <row r="2417" customFormat="false" ht="15" hidden="false" customHeight="false" outlineLevel="0" collapsed="false">
      <c r="A2417" s="2" t="s">
        <v>5615</v>
      </c>
      <c r="B2417" s="2" t="n">
        <v>50.44724691</v>
      </c>
      <c r="C2417" s="2" t="n">
        <v>2.84034665</v>
      </c>
      <c r="D2417" s="2" t="n">
        <v>-4.150636619</v>
      </c>
      <c r="E2417" s="3" t="s">
        <v>12</v>
      </c>
      <c r="F2417" s="2" t="n">
        <v>0.000383241</v>
      </c>
      <c r="G2417" s="2" t="s">
        <v>19</v>
      </c>
      <c r="H2417" s="2" t="s">
        <v>19</v>
      </c>
      <c r="I2417" s="2" t="s">
        <v>19</v>
      </c>
      <c r="J2417" s="2" t="s">
        <v>19</v>
      </c>
      <c r="K2417" s="2" t="s">
        <v>19</v>
      </c>
    </row>
    <row r="2418" customFormat="false" ht="15" hidden="false" customHeight="false" outlineLevel="0" collapsed="false">
      <c r="A2418" s="2" t="s">
        <v>5616</v>
      </c>
      <c r="B2418" s="2" t="n">
        <v>1.376570141</v>
      </c>
      <c r="C2418" s="2" t="n">
        <v>9.494417172</v>
      </c>
      <c r="D2418" s="2" t="n">
        <v>2.78600132</v>
      </c>
      <c r="E2418" s="5" t="s">
        <v>18</v>
      </c>
      <c r="F2418" s="6" t="n">
        <v>4.27E-006</v>
      </c>
      <c r="G2418" s="2" t="s">
        <v>2541</v>
      </c>
      <c r="H2418" s="2" t="s">
        <v>19</v>
      </c>
      <c r="I2418" s="2" t="s">
        <v>19</v>
      </c>
      <c r="J2418" s="2" t="n">
        <v>0</v>
      </c>
      <c r="K2418" s="2" t="s">
        <v>5617</v>
      </c>
    </row>
    <row r="2419" customFormat="false" ht="15" hidden="false" customHeight="false" outlineLevel="0" collapsed="false">
      <c r="A2419" s="2" t="s">
        <v>5618</v>
      </c>
      <c r="B2419" s="2" t="n">
        <v>20.40094109</v>
      </c>
      <c r="C2419" s="2" t="n">
        <v>69.3688698</v>
      </c>
      <c r="D2419" s="2" t="n">
        <v>1.765652674</v>
      </c>
      <c r="E2419" s="5" t="s">
        <v>18</v>
      </c>
      <c r="F2419" s="6" t="n">
        <v>2.56E-170</v>
      </c>
      <c r="G2419" s="2" t="s">
        <v>19</v>
      </c>
      <c r="H2419" s="2" t="s">
        <v>53</v>
      </c>
      <c r="I2419" s="2" t="s">
        <v>19</v>
      </c>
      <c r="J2419" s="2" t="n">
        <v>0</v>
      </c>
      <c r="K2419" s="2" t="s">
        <v>5619</v>
      </c>
    </row>
    <row r="2420" customFormat="false" ht="15" hidden="false" customHeight="false" outlineLevel="0" collapsed="false">
      <c r="A2420" s="2" t="s">
        <v>5620</v>
      </c>
      <c r="B2420" s="2" t="n">
        <v>200.7227836</v>
      </c>
      <c r="C2420" s="2" t="n">
        <v>67.13723485</v>
      </c>
      <c r="D2420" s="2" t="n">
        <v>-1.580019359</v>
      </c>
      <c r="E2420" s="3" t="s">
        <v>12</v>
      </c>
      <c r="F2420" s="6" t="n">
        <v>1.97E-012</v>
      </c>
      <c r="G2420" s="2" t="s">
        <v>13</v>
      </c>
      <c r="H2420" s="2" t="s">
        <v>3120</v>
      </c>
      <c r="I2420" s="2" t="s">
        <v>5621</v>
      </c>
      <c r="J2420" s="2" t="n">
        <v>0</v>
      </c>
      <c r="K2420" s="2" t="s">
        <v>5622</v>
      </c>
    </row>
    <row r="2421" customFormat="false" ht="15" hidden="false" customHeight="false" outlineLevel="0" collapsed="false">
      <c r="A2421" s="2" t="s">
        <v>5623</v>
      </c>
      <c r="B2421" s="2" t="n">
        <v>11.55799458</v>
      </c>
      <c r="C2421" s="2" t="n">
        <v>50.10800222</v>
      </c>
      <c r="D2421" s="2" t="n">
        <v>2.116149921</v>
      </c>
      <c r="E2421" s="5" t="s">
        <v>18</v>
      </c>
      <c r="F2421" s="6" t="n">
        <v>4.11E-008</v>
      </c>
      <c r="G2421" s="2" t="s">
        <v>19</v>
      </c>
      <c r="H2421" s="2" t="s">
        <v>19</v>
      </c>
      <c r="I2421" s="2" t="s">
        <v>19</v>
      </c>
      <c r="J2421" s="2" t="s">
        <v>19</v>
      </c>
      <c r="K2421" s="2" t="s">
        <v>19</v>
      </c>
    </row>
    <row r="2422" customFormat="false" ht="15" hidden="false" customHeight="false" outlineLevel="0" collapsed="false">
      <c r="A2422" s="2" t="s">
        <v>5624</v>
      </c>
      <c r="B2422" s="2" t="n">
        <v>46.42663927</v>
      </c>
      <c r="C2422" s="2" t="n">
        <v>12.70681396</v>
      </c>
      <c r="D2422" s="2" t="n">
        <v>-1.869350509</v>
      </c>
      <c r="E2422" s="3" t="s">
        <v>12</v>
      </c>
      <c r="F2422" s="6" t="n">
        <v>1.19E-007</v>
      </c>
      <c r="G2422" s="2" t="s">
        <v>19</v>
      </c>
      <c r="H2422" s="2" t="s">
        <v>19</v>
      </c>
      <c r="I2422" s="2" t="s">
        <v>19</v>
      </c>
      <c r="J2422" s="6" t="n">
        <v>1.08288E-107</v>
      </c>
      <c r="K2422" s="2" t="s">
        <v>5625</v>
      </c>
    </row>
    <row r="2423" customFormat="false" ht="15" hidden="false" customHeight="false" outlineLevel="0" collapsed="false">
      <c r="A2423" s="2" t="s">
        <v>5626</v>
      </c>
      <c r="B2423" s="2" t="n">
        <v>0.571164301</v>
      </c>
      <c r="C2423" s="2" t="n">
        <v>155.888023</v>
      </c>
      <c r="D2423" s="2" t="n">
        <v>8.092388564</v>
      </c>
      <c r="E2423" s="5" t="s">
        <v>18</v>
      </c>
      <c r="F2423" s="6" t="n">
        <v>9.88E-160</v>
      </c>
      <c r="G2423" s="2" t="s">
        <v>19</v>
      </c>
      <c r="H2423" s="2" t="s">
        <v>19</v>
      </c>
      <c r="I2423" s="2" t="s">
        <v>19</v>
      </c>
      <c r="J2423" s="2" t="n">
        <v>0</v>
      </c>
      <c r="K2423" s="2" t="s">
        <v>5627</v>
      </c>
    </row>
    <row r="2424" customFormat="false" ht="15" hidden="false" customHeight="false" outlineLevel="0" collapsed="false">
      <c r="A2424" s="2" t="s">
        <v>5628</v>
      </c>
      <c r="B2424" s="2" t="n">
        <v>55.52027606</v>
      </c>
      <c r="C2424" s="2" t="n">
        <v>117.0677618</v>
      </c>
      <c r="D2424" s="2" t="n">
        <v>1.076257194</v>
      </c>
      <c r="E2424" s="5" t="s">
        <v>18</v>
      </c>
      <c r="F2424" s="6" t="n">
        <v>7.83E-014</v>
      </c>
      <c r="G2424" s="2" t="s">
        <v>158</v>
      </c>
      <c r="H2424" s="2" t="s">
        <v>53</v>
      </c>
      <c r="I2424" s="4" t="s">
        <v>5629</v>
      </c>
      <c r="J2424" s="2" t="n">
        <v>0</v>
      </c>
      <c r="K2424" s="2" t="s">
        <v>5630</v>
      </c>
    </row>
    <row r="2425" customFormat="false" ht="15" hidden="false" customHeight="false" outlineLevel="0" collapsed="false">
      <c r="A2425" s="2" t="s">
        <v>5631</v>
      </c>
      <c r="B2425" s="2" t="n">
        <v>42.00505457</v>
      </c>
      <c r="C2425" s="2" t="n">
        <v>18.10720989</v>
      </c>
      <c r="D2425" s="2" t="n">
        <v>-1.21399868</v>
      </c>
      <c r="E2425" s="3" t="s">
        <v>12</v>
      </c>
      <c r="F2425" s="6" t="n">
        <v>3.68E-008</v>
      </c>
      <c r="G2425" s="2" t="s">
        <v>5632</v>
      </c>
      <c r="H2425" s="2" t="s">
        <v>19</v>
      </c>
      <c r="I2425" s="2" t="s">
        <v>5633</v>
      </c>
      <c r="J2425" s="2" t="n">
        <v>0</v>
      </c>
      <c r="K2425" s="2" t="s">
        <v>5634</v>
      </c>
    </row>
    <row r="2426" customFormat="false" ht="15" hidden="false" customHeight="false" outlineLevel="0" collapsed="false">
      <c r="A2426" s="2" t="s">
        <v>5635</v>
      </c>
      <c r="B2426" s="2" t="n">
        <v>4.4634768</v>
      </c>
      <c r="C2426" s="2" t="n">
        <v>26.08408795</v>
      </c>
      <c r="D2426" s="2" t="n">
        <v>2.546930157</v>
      </c>
      <c r="E2426" s="5" t="s">
        <v>18</v>
      </c>
      <c r="F2426" s="6" t="n">
        <v>1.63E-024</v>
      </c>
      <c r="G2426" s="2" t="s">
        <v>19</v>
      </c>
      <c r="H2426" s="2" t="s">
        <v>19</v>
      </c>
      <c r="I2426" s="2" t="s">
        <v>19</v>
      </c>
      <c r="J2426" s="2" t="n">
        <v>0</v>
      </c>
      <c r="K2426" s="2" t="s">
        <v>5636</v>
      </c>
    </row>
    <row r="2427" customFormat="false" ht="15" hidden="false" customHeight="false" outlineLevel="0" collapsed="false">
      <c r="A2427" s="2" t="s">
        <v>5637</v>
      </c>
      <c r="B2427" s="2" t="n">
        <v>4.966813885</v>
      </c>
      <c r="C2427" s="2" t="n">
        <v>26.91612281</v>
      </c>
      <c r="D2427" s="2" t="n">
        <v>2.438078016</v>
      </c>
      <c r="E2427" s="5" t="s">
        <v>18</v>
      </c>
      <c r="F2427" s="6" t="n">
        <v>3.94E-005</v>
      </c>
      <c r="G2427" s="2" t="s">
        <v>19</v>
      </c>
      <c r="H2427" s="2" t="s">
        <v>19</v>
      </c>
      <c r="I2427" s="2" t="s">
        <v>19</v>
      </c>
      <c r="J2427" s="2" t="s">
        <v>19</v>
      </c>
      <c r="K2427" s="2" t="s">
        <v>19</v>
      </c>
    </row>
    <row r="2428" customFormat="false" ht="15" hidden="false" customHeight="false" outlineLevel="0" collapsed="false">
      <c r="A2428" s="2" t="s">
        <v>5638</v>
      </c>
      <c r="B2428" s="2" t="n">
        <v>141.7148141</v>
      </c>
      <c r="C2428" s="2" t="n">
        <v>47.74537932</v>
      </c>
      <c r="D2428" s="2" t="n">
        <v>-1.569557553</v>
      </c>
      <c r="E2428" s="3" t="s">
        <v>12</v>
      </c>
      <c r="F2428" s="6" t="n">
        <v>2.75E-012</v>
      </c>
      <c r="G2428" s="2" t="s">
        <v>127</v>
      </c>
      <c r="H2428" s="2" t="s">
        <v>5639</v>
      </c>
      <c r="I2428" s="2" t="s">
        <v>2976</v>
      </c>
      <c r="J2428" s="6" t="n">
        <v>4.64915E-071</v>
      </c>
      <c r="K2428" s="2" t="s">
        <v>5640</v>
      </c>
    </row>
    <row r="2429" customFormat="false" ht="15" hidden="false" customHeight="false" outlineLevel="0" collapsed="false">
      <c r="A2429" s="2" t="s">
        <v>5641</v>
      </c>
      <c r="B2429" s="2" t="n">
        <v>106.1794435</v>
      </c>
      <c r="C2429" s="2" t="n">
        <v>29.89126712</v>
      </c>
      <c r="D2429" s="2" t="n">
        <v>-1.828708524</v>
      </c>
      <c r="E2429" s="3" t="s">
        <v>12</v>
      </c>
      <c r="F2429" s="6" t="n">
        <v>3.25E-009</v>
      </c>
      <c r="G2429" s="2" t="s">
        <v>19</v>
      </c>
      <c r="H2429" s="2" t="s">
        <v>53</v>
      </c>
      <c r="I2429" s="2" t="s">
        <v>19</v>
      </c>
      <c r="J2429" s="6" t="n">
        <v>2.54661E-033</v>
      </c>
      <c r="K2429" s="2" t="s">
        <v>5642</v>
      </c>
    </row>
    <row r="2430" customFormat="false" ht="15" hidden="false" customHeight="false" outlineLevel="0" collapsed="false">
      <c r="A2430" s="2" t="s">
        <v>5643</v>
      </c>
      <c r="B2430" s="2" t="n">
        <v>26.43175203</v>
      </c>
      <c r="C2430" s="2" t="n">
        <v>6.334883927</v>
      </c>
      <c r="D2430" s="2" t="n">
        <v>-2.060881967</v>
      </c>
      <c r="E2430" s="3" t="s">
        <v>12</v>
      </c>
      <c r="F2430" s="6" t="n">
        <v>7.39E-008</v>
      </c>
      <c r="G2430" s="2" t="s">
        <v>19</v>
      </c>
      <c r="H2430" s="2" t="s">
        <v>19</v>
      </c>
      <c r="I2430" s="2" t="s">
        <v>19</v>
      </c>
      <c r="J2430" s="2" t="n">
        <v>0</v>
      </c>
      <c r="K2430" s="2" t="s">
        <v>5644</v>
      </c>
    </row>
    <row r="2431" customFormat="false" ht="15" hidden="false" customHeight="false" outlineLevel="0" collapsed="false">
      <c r="A2431" s="2" t="s">
        <v>5645</v>
      </c>
      <c r="B2431" s="2" t="n">
        <v>33.72357024</v>
      </c>
      <c r="C2431" s="2" t="n">
        <v>14.72130886</v>
      </c>
      <c r="D2431" s="2" t="n">
        <v>-1.195851334</v>
      </c>
      <c r="E2431" s="3" t="s">
        <v>12</v>
      </c>
      <c r="F2431" s="6" t="n">
        <v>6.54E-013</v>
      </c>
      <c r="G2431" s="2" t="s">
        <v>19</v>
      </c>
      <c r="H2431" s="2" t="s">
        <v>44</v>
      </c>
      <c r="I2431" s="2" t="s">
        <v>19</v>
      </c>
      <c r="J2431" s="2" t="n">
        <v>0</v>
      </c>
      <c r="K2431" s="2" t="s">
        <v>5646</v>
      </c>
    </row>
    <row r="2432" customFormat="false" ht="15" hidden="false" customHeight="false" outlineLevel="0" collapsed="false">
      <c r="A2432" s="2" t="s">
        <v>5647</v>
      </c>
      <c r="B2432" s="2" t="n">
        <v>2794.644539</v>
      </c>
      <c r="C2432" s="2" t="n">
        <v>1098.152471</v>
      </c>
      <c r="D2432" s="2" t="n">
        <v>-1.347586417</v>
      </c>
      <c r="E2432" s="3" t="s">
        <v>12</v>
      </c>
      <c r="F2432" s="2" t="n">
        <v>0</v>
      </c>
      <c r="G2432" s="2" t="s">
        <v>13</v>
      </c>
      <c r="H2432" s="2" t="s">
        <v>5648</v>
      </c>
      <c r="I2432" s="2" t="s">
        <v>1244</v>
      </c>
      <c r="J2432" s="2" t="n">
        <v>0</v>
      </c>
      <c r="K2432" s="2" t="s">
        <v>5649</v>
      </c>
    </row>
    <row r="2433" customFormat="false" ht="15" hidden="false" customHeight="false" outlineLevel="0" collapsed="false">
      <c r="A2433" s="2" t="s">
        <v>5650</v>
      </c>
      <c r="B2433" s="2" t="n">
        <v>51.16565322</v>
      </c>
      <c r="C2433" s="2" t="n">
        <v>10.26011893</v>
      </c>
      <c r="D2433" s="2" t="n">
        <v>-2.31812822</v>
      </c>
      <c r="E2433" s="3" t="s">
        <v>12</v>
      </c>
      <c r="F2433" s="6" t="n">
        <v>5.65E-013</v>
      </c>
      <c r="G2433" s="2" t="s">
        <v>19</v>
      </c>
      <c r="H2433" s="2" t="s">
        <v>19</v>
      </c>
      <c r="I2433" s="2" t="s">
        <v>19</v>
      </c>
      <c r="J2433" s="2" t="s">
        <v>19</v>
      </c>
      <c r="K2433" s="2" t="s">
        <v>19</v>
      </c>
    </row>
    <row r="2434" customFormat="false" ht="15" hidden="false" customHeight="false" outlineLevel="0" collapsed="false">
      <c r="A2434" s="2" t="s">
        <v>5651</v>
      </c>
      <c r="B2434" s="2" t="n">
        <v>110.4726952</v>
      </c>
      <c r="C2434" s="2" t="n">
        <v>26.30962121</v>
      </c>
      <c r="D2434" s="2" t="n">
        <v>-2.070027449</v>
      </c>
      <c r="E2434" s="3" t="s">
        <v>12</v>
      </c>
      <c r="F2434" s="6" t="n">
        <v>2.06E-013</v>
      </c>
      <c r="G2434" s="2" t="s">
        <v>19</v>
      </c>
      <c r="H2434" s="2" t="s">
        <v>257</v>
      </c>
      <c r="I2434" s="2" t="s">
        <v>19</v>
      </c>
      <c r="J2434" s="6" t="n">
        <v>3.54059E-154</v>
      </c>
      <c r="K2434" s="2" t="s">
        <v>5652</v>
      </c>
    </row>
    <row r="2435" customFormat="false" ht="15" hidden="false" customHeight="false" outlineLevel="0" collapsed="false">
      <c r="A2435" s="2" t="s">
        <v>5653</v>
      </c>
      <c r="B2435" s="2" t="n">
        <v>54.79892636</v>
      </c>
      <c r="C2435" s="2" t="n">
        <v>576.576758</v>
      </c>
      <c r="D2435" s="2" t="n">
        <v>3.39529315</v>
      </c>
      <c r="E2435" s="5" t="s">
        <v>18</v>
      </c>
      <c r="F2435" s="6" t="n">
        <v>6.03E-281</v>
      </c>
      <c r="G2435" s="2" t="s">
        <v>19</v>
      </c>
      <c r="H2435" s="2" t="s">
        <v>19</v>
      </c>
      <c r="I2435" s="2" t="s">
        <v>19</v>
      </c>
      <c r="J2435" s="2" t="n">
        <v>0</v>
      </c>
      <c r="K2435" s="2" t="s">
        <v>5654</v>
      </c>
    </row>
    <row r="2436" customFormat="false" ht="15" hidden="false" customHeight="false" outlineLevel="0" collapsed="false">
      <c r="A2436" s="2" t="s">
        <v>5655</v>
      </c>
      <c r="B2436" s="2" t="n">
        <v>42.40894933</v>
      </c>
      <c r="C2436" s="2" t="n">
        <v>15.40075388</v>
      </c>
      <c r="D2436" s="2" t="n">
        <v>-1.461367767</v>
      </c>
      <c r="E2436" s="3" t="s">
        <v>12</v>
      </c>
      <c r="F2436" s="6" t="n">
        <v>1.86E-012</v>
      </c>
      <c r="G2436" s="2" t="s">
        <v>19</v>
      </c>
      <c r="H2436" s="2" t="s">
        <v>19</v>
      </c>
      <c r="I2436" s="2" t="s">
        <v>19</v>
      </c>
      <c r="J2436" s="2" t="n">
        <v>0</v>
      </c>
      <c r="K2436" s="2" t="s">
        <v>5656</v>
      </c>
    </row>
    <row r="2437" customFormat="false" ht="15" hidden="false" customHeight="false" outlineLevel="0" collapsed="false">
      <c r="A2437" s="2" t="s">
        <v>5657</v>
      </c>
      <c r="B2437" s="2" t="n">
        <v>32.44103389</v>
      </c>
      <c r="C2437" s="2" t="n">
        <v>8.035744035</v>
      </c>
      <c r="D2437" s="2" t="n">
        <v>-2.013316283</v>
      </c>
      <c r="E2437" s="3" t="s">
        <v>12</v>
      </c>
      <c r="F2437" s="6" t="n">
        <v>3.16E-013</v>
      </c>
      <c r="G2437" s="2" t="s">
        <v>5658</v>
      </c>
      <c r="H2437" s="2" t="s">
        <v>53</v>
      </c>
      <c r="I2437" s="2" t="s">
        <v>5659</v>
      </c>
      <c r="J2437" s="2" t="n">
        <v>0</v>
      </c>
      <c r="K2437" s="2" t="s">
        <v>5660</v>
      </c>
    </row>
    <row r="2438" customFormat="false" ht="15" hidden="false" customHeight="false" outlineLevel="0" collapsed="false">
      <c r="A2438" s="2" t="s">
        <v>5661</v>
      </c>
      <c r="B2438" s="2" t="n">
        <v>51.29044979</v>
      </c>
      <c r="C2438" s="2" t="n">
        <v>11.03425344</v>
      </c>
      <c r="D2438" s="2" t="n">
        <v>-2.216701201</v>
      </c>
      <c r="E2438" s="3" t="s">
        <v>12</v>
      </c>
      <c r="F2438" s="6" t="n">
        <v>4.93E-013</v>
      </c>
      <c r="G2438" s="2" t="s">
        <v>19</v>
      </c>
      <c r="H2438" s="2" t="s">
        <v>19</v>
      </c>
      <c r="I2438" s="2" t="s">
        <v>19</v>
      </c>
      <c r="J2438" s="2" t="n">
        <v>0</v>
      </c>
      <c r="K2438" s="2" t="s">
        <v>5660</v>
      </c>
    </row>
    <row r="2439" customFormat="false" ht="15" hidden="false" customHeight="false" outlineLevel="0" collapsed="false">
      <c r="A2439" s="2" t="s">
        <v>5662</v>
      </c>
      <c r="B2439" s="2" t="n">
        <v>90.10052812</v>
      </c>
      <c r="C2439" s="2" t="n">
        <v>40.86978616</v>
      </c>
      <c r="D2439" s="2" t="n">
        <v>-1.140500868</v>
      </c>
      <c r="E2439" s="3" t="s">
        <v>12</v>
      </c>
      <c r="F2439" s="2" t="n">
        <v>0</v>
      </c>
      <c r="G2439" s="2" t="s">
        <v>19</v>
      </c>
      <c r="H2439" s="2" t="s">
        <v>19</v>
      </c>
      <c r="I2439" s="2" t="s">
        <v>19</v>
      </c>
      <c r="J2439" s="2" t="n">
        <v>0</v>
      </c>
      <c r="K2439" s="2" t="s">
        <v>5663</v>
      </c>
    </row>
    <row r="2440" customFormat="false" ht="15" hidden="false" customHeight="false" outlineLevel="0" collapsed="false">
      <c r="A2440" s="2" t="s">
        <v>5664</v>
      </c>
      <c r="B2440" s="2" t="n">
        <v>19.30679794</v>
      </c>
      <c r="C2440" s="2" t="n">
        <v>38.75083829</v>
      </c>
      <c r="D2440" s="2" t="n">
        <v>1.005118609</v>
      </c>
      <c r="E2440" s="5" t="s">
        <v>18</v>
      </c>
      <c r="F2440" s="6" t="n">
        <v>6.07E-007</v>
      </c>
      <c r="G2440" s="2" t="s">
        <v>19</v>
      </c>
      <c r="H2440" s="2" t="s">
        <v>19</v>
      </c>
      <c r="I2440" s="2" t="s">
        <v>19</v>
      </c>
      <c r="J2440" s="2" t="n">
        <v>0</v>
      </c>
      <c r="K2440" s="2" t="s">
        <v>5665</v>
      </c>
    </row>
    <row r="2441" customFormat="false" ht="15" hidden="false" customHeight="false" outlineLevel="0" collapsed="false">
      <c r="A2441" s="2" t="s">
        <v>5666</v>
      </c>
      <c r="B2441" s="2" t="n">
        <v>267.3048927</v>
      </c>
      <c r="C2441" s="2" t="n">
        <v>93.27956611</v>
      </c>
      <c r="D2441" s="2" t="n">
        <v>-1.518853262</v>
      </c>
      <c r="E2441" s="3" t="s">
        <v>12</v>
      </c>
      <c r="F2441" s="2" t="n">
        <v>0</v>
      </c>
      <c r="G2441" s="2" t="s">
        <v>1516</v>
      </c>
      <c r="H2441" s="2" t="s">
        <v>141</v>
      </c>
      <c r="I2441" s="2" t="s">
        <v>574</v>
      </c>
      <c r="J2441" s="6" t="n">
        <v>4.32502E-140</v>
      </c>
      <c r="K2441" s="2" t="s">
        <v>5667</v>
      </c>
    </row>
    <row r="2442" customFormat="false" ht="15" hidden="false" customHeight="false" outlineLevel="0" collapsed="false">
      <c r="A2442" s="2" t="s">
        <v>5668</v>
      </c>
      <c r="B2442" s="2" t="n">
        <v>0.949726686</v>
      </c>
      <c r="C2442" s="2" t="n">
        <v>64.56834535</v>
      </c>
      <c r="D2442" s="2" t="n">
        <v>6.087170854</v>
      </c>
      <c r="E2442" s="5" t="s">
        <v>18</v>
      </c>
      <c r="F2442" s="6" t="n">
        <v>1.44E-018</v>
      </c>
      <c r="G2442" s="2" t="s">
        <v>19</v>
      </c>
      <c r="H2442" s="2" t="s">
        <v>5669</v>
      </c>
      <c r="I2442" s="2" t="s">
        <v>982</v>
      </c>
      <c r="J2442" s="6" t="n">
        <v>3.11578E-061</v>
      </c>
      <c r="K2442" s="2" t="s">
        <v>5670</v>
      </c>
    </row>
    <row r="2443" customFormat="false" ht="15" hidden="false" customHeight="false" outlineLevel="0" collapsed="false">
      <c r="A2443" s="2" t="s">
        <v>5671</v>
      </c>
      <c r="B2443" s="2" t="n">
        <v>1.537841956</v>
      </c>
      <c r="C2443" s="2" t="n">
        <v>46.97267838</v>
      </c>
      <c r="D2443" s="2" t="n">
        <v>4.932842708</v>
      </c>
      <c r="E2443" s="5" t="s">
        <v>18</v>
      </c>
      <c r="F2443" s="6" t="n">
        <v>5.62E-023</v>
      </c>
      <c r="G2443" s="2" t="s">
        <v>19</v>
      </c>
      <c r="H2443" s="2" t="s">
        <v>195</v>
      </c>
      <c r="I2443" s="2" t="s">
        <v>982</v>
      </c>
      <c r="J2443" s="6" t="n">
        <v>4.39771E-109</v>
      </c>
      <c r="K2443" s="2" t="s">
        <v>5672</v>
      </c>
    </row>
    <row r="2444" customFormat="false" ht="15" hidden="false" customHeight="false" outlineLevel="0" collapsed="false">
      <c r="A2444" s="2" t="s">
        <v>5673</v>
      </c>
      <c r="B2444" s="2" t="n">
        <v>2.634725645</v>
      </c>
      <c r="C2444" s="2" t="n">
        <v>64.90039388</v>
      </c>
      <c r="D2444" s="2" t="n">
        <v>4.622502587</v>
      </c>
      <c r="E2444" s="5" t="s">
        <v>18</v>
      </c>
      <c r="F2444" s="6" t="n">
        <v>7.67E-024</v>
      </c>
      <c r="G2444" s="2" t="s">
        <v>19</v>
      </c>
      <c r="H2444" s="2" t="s">
        <v>19</v>
      </c>
      <c r="I2444" s="2" t="s">
        <v>19</v>
      </c>
      <c r="J2444" s="2" t="s">
        <v>19</v>
      </c>
      <c r="K2444" s="2" t="s">
        <v>19</v>
      </c>
    </row>
    <row r="2445" customFormat="false" ht="15" hidden="false" customHeight="false" outlineLevel="0" collapsed="false">
      <c r="A2445" s="2" t="s">
        <v>5674</v>
      </c>
      <c r="B2445" s="2" t="n">
        <v>49.33959474</v>
      </c>
      <c r="C2445" s="2" t="n">
        <v>288.1653248</v>
      </c>
      <c r="D2445" s="2" t="n">
        <v>2.546078974</v>
      </c>
      <c r="E2445" s="5" t="s">
        <v>18</v>
      </c>
      <c r="F2445" s="6" t="n">
        <v>4.96E-172</v>
      </c>
      <c r="G2445" s="2" t="s">
        <v>19</v>
      </c>
      <c r="H2445" s="2" t="s">
        <v>19</v>
      </c>
      <c r="I2445" s="2" t="s">
        <v>19</v>
      </c>
      <c r="J2445" s="6" t="n">
        <v>1.08339E-180</v>
      </c>
      <c r="K2445" s="2" t="s">
        <v>5675</v>
      </c>
    </row>
    <row r="2446" customFormat="false" ht="15" hidden="false" customHeight="false" outlineLevel="0" collapsed="false">
      <c r="A2446" s="2" t="s">
        <v>5676</v>
      </c>
      <c r="B2446" s="2" t="n">
        <v>39.76355678</v>
      </c>
      <c r="C2446" s="2" t="n">
        <v>14.47164923</v>
      </c>
      <c r="D2446" s="2" t="n">
        <v>-1.458217464</v>
      </c>
      <c r="E2446" s="3" t="s">
        <v>12</v>
      </c>
      <c r="F2446" s="6" t="n">
        <v>2.62E-008</v>
      </c>
      <c r="G2446" s="2" t="s">
        <v>19</v>
      </c>
      <c r="H2446" s="2" t="s">
        <v>19</v>
      </c>
      <c r="I2446" s="2" t="s">
        <v>5677</v>
      </c>
      <c r="J2446" s="2" t="n">
        <v>0</v>
      </c>
      <c r="K2446" s="2" t="s">
        <v>5678</v>
      </c>
    </row>
    <row r="2447" customFormat="false" ht="15" hidden="false" customHeight="false" outlineLevel="0" collapsed="false">
      <c r="A2447" s="2" t="s">
        <v>5679</v>
      </c>
      <c r="B2447" s="2" t="n">
        <v>185.587147</v>
      </c>
      <c r="C2447" s="2" t="n">
        <v>61.25154951</v>
      </c>
      <c r="D2447" s="2" t="n">
        <v>-1.599278552</v>
      </c>
      <c r="E2447" s="3" t="s">
        <v>12</v>
      </c>
      <c r="F2447" s="6" t="n">
        <v>2.49E-012</v>
      </c>
      <c r="G2447" s="2" t="s">
        <v>19</v>
      </c>
      <c r="H2447" s="2" t="s">
        <v>823</v>
      </c>
      <c r="I2447" s="2" t="s">
        <v>19</v>
      </c>
      <c r="J2447" s="6" t="n">
        <v>3.04906E-170</v>
      </c>
      <c r="K2447" s="2" t="s">
        <v>5680</v>
      </c>
    </row>
    <row r="2448" customFormat="false" ht="15" hidden="false" customHeight="false" outlineLevel="0" collapsed="false">
      <c r="A2448" s="2" t="s">
        <v>5681</v>
      </c>
      <c r="B2448" s="2" t="n">
        <v>35.43587844</v>
      </c>
      <c r="C2448" s="2" t="n">
        <v>13.12705052</v>
      </c>
      <c r="D2448" s="2" t="n">
        <v>-1.432668016</v>
      </c>
      <c r="E2448" s="3" t="s">
        <v>12</v>
      </c>
      <c r="F2448" s="6" t="n">
        <v>6.37E-013</v>
      </c>
      <c r="G2448" s="2" t="s">
        <v>13</v>
      </c>
      <c r="H2448" s="2" t="s">
        <v>19</v>
      </c>
      <c r="I2448" s="2" t="s">
        <v>5682</v>
      </c>
      <c r="J2448" s="2" t="n">
        <v>0</v>
      </c>
      <c r="K2448" s="2" t="s">
        <v>5683</v>
      </c>
    </row>
    <row r="2449" customFormat="false" ht="15" hidden="false" customHeight="false" outlineLevel="0" collapsed="false">
      <c r="A2449" s="2" t="s">
        <v>5684</v>
      </c>
      <c r="B2449" s="2" t="n">
        <v>8.892199053</v>
      </c>
      <c r="C2449" s="2" t="n">
        <v>38.45348337</v>
      </c>
      <c r="D2449" s="2" t="n">
        <v>2.112502144</v>
      </c>
      <c r="E2449" s="5" t="s">
        <v>18</v>
      </c>
      <c r="F2449" s="6" t="n">
        <v>1.59E-009</v>
      </c>
      <c r="G2449" s="2" t="s">
        <v>19</v>
      </c>
      <c r="H2449" s="2" t="s">
        <v>19</v>
      </c>
      <c r="I2449" s="2" t="s">
        <v>19</v>
      </c>
      <c r="J2449" s="6" t="n">
        <v>2.86388E-166</v>
      </c>
      <c r="K2449" s="2" t="s">
        <v>5685</v>
      </c>
    </row>
    <row r="2450" customFormat="false" ht="15" hidden="false" customHeight="false" outlineLevel="0" collapsed="false">
      <c r="A2450" s="2" t="s">
        <v>5686</v>
      </c>
      <c r="B2450" s="2" t="n">
        <v>7.493256422</v>
      </c>
      <c r="C2450" s="2" t="n">
        <v>0.738316407</v>
      </c>
      <c r="D2450" s="2" t="n">
        <v>-3.343281697</v>
      </c>
      <c r="E2450" s="3" t="s">
        <v>12</v>
      </c>
      <c r="F2450" s="2" t="n">
        <v>0.000555501</v>
      </c>
      <c r="G2450" s="2" t="s">
        <v>19</v>
      </c>
      <c r="H2450" s="2" t="s">
        <v>19</v>
      </c>
      <c r="I2450" s="2" t="s">
        <v>19</v>
      </c>
      <c r="J2450" s="6" t="n">
        <v>2.25328E-097</v>
      </c>
      <c r="K2450" s="2" t="s">
        <v>5687</v>
      </c>
    </row>
    <row r="2451" customFormat="false" ht="15" hidden="false" customHeight="false" outlineLevel="0" collapsed="false">
      <c r="A2451" s="2" t="s">
        <v>5688</v>
      </c>
      <c r="B2451" s="2" t="n">
        <v>49.28754009</v>
      </c>
      <c r="C2451" s="2" t="n">
        <v>3.885071854</v>
      </c>
      <c r="D2451" s="2" t="n">
        <v>-3.665209792</v>
      </c>
      <c r="E2451" s="3" t="s">
        <v>12</v>
      </c>
      <c r="F2451" s="6" t="n">
        <v>7.28E-007</v>
      </c>
      <c r="G2451" s="2" t="s">
        <v>5689</v>
      </c>
      <c r="H2451" s="2" t="s">
        <v>5690</v>
      </c>
      <c r="I2451" s="2" t="s">
        <v>5691</v>
      </c>
      <c r="J2451" s="2" t="n">
        <v>0</v>
      </c>
      <c r="K2451" s="2" t="s">
        <v>5692</v>
      </c>
    </row>
    <row r="2452" customFormat="false" ht="15" hidden="false" customHeight="false" outlineLevel="0" collapsed="false">
      <c r="A2452" s="2" t="s">
        <v>5693</v>
      </c>
      <c r="B2452" s="2" t="n">
        <v>16.91048559</v>
      </c>
      <c r="C2452" s="2" t="n">
        <v>5.780705506</v>
      </c>
      <c r="D2452" s="2" t="n">
        <v>-1.548600605</v>
      </c>
      <c r="E2452" s="3" t="s">
        <v>12</v>
      </c>
      <c r="F2452" s="2" t="n">
        <v>0.000181563</v>
      </c>
      <c r="G2452" s="2" t="s">
        <v>19</v>
      </c>
      <c r="H2452" s="2" t="s">
        <v>195</v>
      </c>
      <c r="I2452" s="2" t="s">
        <v>19</v>
      </c>
      <c r="J2452" s="2" t="n">
        <v>0</v>
      </c>
      <c r="K2452" s="2" t="s">
        <v>5694</v>
      </c>
    </row>
    <row r="2453" customFormat="false" ht="15" hidden="false" customHeight="false" outlineLevel="0" collapsed="false">
      <c r="A2453" s="2" t="s">
        <v>5695</v>
      </c>
      <c r="B2453" s="2" t="n">
        <v>17.75575978</v>
      </c>
      <c r="C2453" s="2" t="n">
        <v>7.654013843</v>
      </c>
      <c r="D2453" s="2" t="n">
        <v>-1.21399868</v>
      </c>
      <c r="E2453" s="3" t="s">
        <v>12</v>
      </c>
      <c r="F2453" s="6" t="n">
        <v>6.11E-005</v>
      </c>
      <c r="G2453" s="2" t="s">
        <v>277</v>
      </c>
      <c r="H2453" s="2" t="s">
        <v>19</v>
      </c>
      <c r="I2453" s="2" t="s">
        <v>978</v>
      </c>
      <c r="J2453" s="2" t="n">
        <v>0</v>
      </c>
      <c r="K2453" s="2" t="s">
        <v>5696</v>
      </c>
    </row>
    <row r="2454" customFormat="false" ht="15" hidden="false" customHeight="false" outlineLevel="0" collapsed="false">
      <c r="A2454" s="2" t="s">
        <v>5697</v>
      </c>
      <c r="B2454" s="2" t="n">
        <v>140.0168486</v>
      </c>
      <c r="C2454" s="2" t="n">
        <v>49.46581149</v>
      </c>
      <c r="D2454" s="2" t="n">
        <v>-1.501096791</v>
      </c>
      <c r="E2454" s="3" t="s">
        <v>12</v>
      </c>
      <c r="F2454" s="2" t="n">
        <v>0</v>
      </c>
      <c r="G2454" s="2" t="s">
        <v>19</v>
      </c>
      <c r="H2454" s="2" t="s">
        <v>195</v>
      </c>
      <c r="I2454" s="2" t="s">
        <v>19</v>
      </c>
      <c r="J2454" s="6" t="n">
        <v>1.82722E-174</v>
      </c>
      <c r="K2454" s="2" t="s">
        <v>5698</v>
      </c>
    </row>
    <row r="2455" customFormat="false" ht="15" hidden="false" customHeight="false" outlineLevel="0" collapsed="false">
      <c r="A2455" s="2" t="s">
        <v>5699</v>
      </c>
      <c r="B2455" s="2" t="n">
        <v>107.3060158</v>
      </c>
      <c r="C2455" s="2" t="n">
        <v>51.40782579</v>
      </c>
      <c r="D2455" s="2" t="n">
        <v>-1.061671058</v>
      </c>
      <c r="E2455" s="3" t="s">
        <v>12</v>
      </c>
      <c r="F2455" s="2" t="n">
        <v>0</v>
      </c>
      <c r="G2455" s="2" t="s">
        <v>19</v>
      </c>
      <c r="H2455" s="2" t="s">
        <v>19</v>
      </c>
      <c r="I2455" s="2" t="s">
        <v>19</v>
      </c>
      <c r="J2455" s="2" t="n">
        <v>0</v>
      </c>
      <c r="K2455" s="2" t="s">
        <v>5700</v>
      </c>
    </row>
    <row r="2456" customFormat="false" ht="15" hidden="false" customHeight="false" outlineLevel="0" collapsed="false">
      <c r="A2456" s="2" t="s">
        <v>5701</v>
      </c>
      <c r="B2456" s="2" t="n">
        <v>7.450220828</v>
      </c>
      <c r="C2456" s="2" t="n">
        <v>20.1191221</v>
      </c>
      <c r="D2456" s="2" t="n">
        <v>1.433212261</v>
      </c>
      <c r="E2456" s="5" t="s">
        <v>18</v>
      </c>
      <c r="F2456" s="6" t="n">
        <v>1.26E-005</v>
      </c>
      <c r="G2456" s="2" t="s">
        <v>19</v>
      </c>
      <c r="H2456" s="2" t="s">
        <v>53</v>
      </c>
      <c r="I2456" s="2" t="s">
        <v>5702</v>
      </c>
      <c r="J2456" s="6" t="n">
        <v>1.33557E-178</v>
      </c>
      <c r="K2456" s="2" t="s">
        <v>5703</v>
      </c>
    </row>
    <row r="2457" customFormat="false" ht="15" hidden="false" customHeight="false" outlineLevel="0" collapsed="false">
      <c r="A2457" s="2" t="s">
        <v>5704</v>
      </c>
      <c r="B2457" s="2" t="n">
        <v>37.59935201</v>
      </c>
      <c r="C2457" s="2" t="n">
        <v>9.990184768</v>
      </c>
      <c r="D2457" s="2" t="n">
        <v>-1.912124533</v>
      </c>
      <c r="E2457" s="3" t="s">
        <v>12</v>
      </c>
      <c r="F2457" s="6" t="n">
        <v>3.02E-009</v>
      </c>
      <c r="G2457" s="2" t="s">
        <v>3659</v>
      </c>
      <c r="H2457" s="2" t="s">
        <v>5705</v>
      </c>
      <c r="I2457" s="2" t="s">
        <v>5706</v>
      </c>
      <c r="J2457" s="6" t="n">
        <v>5.24075E-172</v>
      </c>
      <c r="K2457" s="2" t="s">
        <v>5707</v>
      </c>
    </row>
    <row r="2458" customFormat="false" ht="15" hidden="false" customHeight="false" outlineLevel="0" collapsed="false">
      <c r="A2458" s="2" t="s">
        <v>5708</v>
      </c>
      <c r="B2458" s="2" t="n">
        <v>9.794539035</v>
      </c>
      <c r="C2458" s="2" t="n">
        <v>31.16010374</v>
      </c>
      <c r="D2458" s="2" t="n">
        <v>1.669650536</v>
      </c>
      <c r="E2458" s="5" t="s">
        <v>18</v>
      </c>
      <c r="F2458" s="6" t="n">
        <v>1.95E-031</v>
      </c>
      <c r="G2458" s="2" t="s">
        <v>19</v>
      </c>
      <c r="H2458" s="2" t="s">
        <v>19</v>
      </c>
      <c r="I2458" s="2" t="s">
        <v>19</v>
      </c>
      <c r="J2458" s="2" t="n">
        <v>0</v>
      </c>
      <c r="K2458" s="2" t="s">
        <v>5709</v>
      </c>
    </row>
    <row r="2459" customFormat="false" ht="15" hidden="false" customHeight="false" outlineLevel="0" collapsed="false">
      <c r="A2459" s="2" t="s">
        <v>5710</v>
      </c>
      <c r="B2459" s="2" t="n">
        <v>435.6678096</v>
      </c>
      <c r="C2459" s="2" t="n">
        <v>1407.188883</v>
      </c>
      <c r="D2459" s="2" t="n">
        <v>1.691515565</v>
      </c>
      <c r="E2459" s="5" t="s">
        <v>18</v>
      </c>
      <c r="F2459" s="2" t="n">
        <v>0</v>
      </c>
      <c r="G2459" s="2" t="s">
        <v>5711</v>
      </c>
      <c r="H2459" s="2" t="s">
        <v>3764</v>
      </c>
      <c r="I2459" s="2" t="s">
        <v>5712</v>
      </c>
      <c r="J2459" s="2" t="n">
        <v>0</v>
      </c>
      <c r="K2459" s="2" t="s">
        <v>5713</v>
      </c>
    </row>
    <row r="2460" customFormat="false" ht="15" hidden="false" customHeight="false" outlineLevel="0" collapsed="false">
      <c r="A2460" s="2" t="s">
        <v>5714</v>
      </c>
      <c r="B2460" s="2" t="n">
        <v>154.7061162</v>
      </c>
      <c r="C2460" s="2" t="n">
        <v>54.50639713</v>
      </c>
      <c r="D2460" s="2" t="n">
        <v>-1.505032767</v>
      </c>
      <c r="E2460" s="3" t="s">
        <v>12</v>
      </c>
      <c r="F2460" s="2" t="n">
        <v>0</v>
      </c>
      <c r="G2460" s="2" t="s">
        <v>19</v>
      </c>
      <c r="H2460" s="2" t="s">
        <v>19</v>
      </c>
      <c r="I2460" s="2" t="s">
        <v>19</v>
      </c>
      <c r="J2460" s="2" t="n">
        <v>0</v>
      </c>
      <c r="K2460" s="2" t="s">
        <v>5715</v>
      </c>
    </row>
    <row r="2461" customFormat="false" ht="15" hidden="false" customHeight="false" outlineLevel="0" collapsed="false">
      <c r="A2461" s="2" t="s">
        <v>5716</v>
      </c>
      <c r="B2461" s="2" t="n">
        <v>2.573839128</v>
      </c>
      <c r="C2461" s="2" t="n">
        <v>84.70319474</v>
      </c>
      <c r="D2461" s="2" t="n">
        <v>5.040422595</v>
      </c>
      <c r="E2461" s="5" t="s">
        <v>18</v>
      </c>
      <c r="F2461" s="6" t="n">
        <v>1.27E-041</v>
      </c>
      <c r="G2461" s="2" t="s">
        <v>19</v>
      </c>
      <c r="H2461" s="2" t="s">
        <v>19</v>
      </c>
      <c r="I2461" s="2" t="s">
        <v>19</v>
      </c>
      <c r="J2461" s="6" t="n">
        <v>2.17414E-155</v>
      </c>
      <c r="K2461" s="2" t="s">
        <v>5717</v>
      </c>
    </row>
    <row r="2462" customFormat="false" ht="15" hidden="false" customHeight="false" outlineLevel="0" collapsed="false">
      <c r="A2462" s="2" t="s">
        <v>5718</v>
      </c>
      <c r="B2462" s="2" t="n">
        <v>2.822920334</v>
      </c>
      <c r="C2462" s="2" t="n">
        <v>145.1914526</v>
      </c>
      <c r="D2462" s="2" t="n">
        <v>5.684624299</v>
      </c>
      <c r="E2462" s="5" t="s">
        <v>18</v>
      </c>
      <c r="F2462" s="6" t="n">
        <v>1.29E-068</v>
      </c>
      <c r="G2462" s="2" t="s">
        <v>19</v>
      </c>
      <c r="H2462" s="2" t="s">
        <v>195</v>
      </c>
      <c r="I2462" s="2" t="s">
        <v>982</v>
      </c>
      <c r="J2462" s="6" t="n">
        <v>8.16346E-154</v>
      </c>
      <c r="K2462" s="2" t="s">
        <v>5717</v>
      </c>
    </row>
    <row r="2463" customFormat="false" ht="15" hidden="false" customHeight="false" outlineLevel="0" collapsed="false">
      <c r="A2463" s="2" t="s">
        <v>5719</v>
      </c>
      <c r="B2463" s="2" t="n">
        <v>47.29638897</v>
      </c>
      <c r="C2463" s="2" t="n">
        <v>271.7485144</v>
      </c>
      <c r="D2463" s="2" t="n">
        <v>2.522470204</v>
      </c>
      <c r="E2463" s="5" t="s">
        <v>18</v>
      </c>
      <c r="F2463" s="6" t="n">
        <v>1.88E-067</v>
      </c>
      <c r="G2463" s="2" t="s">
        <v>19</v>
      </c>
      <c r="H2463" s="2" t="s">
        <v>19</v>
      </c>
      <c r="I2463" s="2" t="s">
        <v>19</v>
      </c>
      <c r="J2463" s="2" t="s">
        <v>19</v>
      </c>
      <c r="K2463" s="2" t="s">
        <v>19</v>
      </c>
    </row>
    <row r="2464" customFormat="false" ht="15" hidden="false" customHeight="false" outlineLevel="0" collapsed="false">
      <c r="A2464" s="2" t="s">
        <v>5720</v>
      </c>
      <c r="B2464" s="2" t="n">
        <v>22.06426642</v>
      </c>
      <c r="C2464" s="2" t="n">
        <v>4.5768619</v>
      </c>
      <c r="D2464" s="2" t="n">
        <v>-2.269281116</v>
      </c>
      <c r="E2464" s="3" t="s">
        <v>12</v>
      </c>
      <c r="F2464" s="6" t="n">
        <v>3.81E-005</v>
      </c>
      <c r="G2464" s="2" t="s">
        <v>19</v>
      </c>
      <c r="H2464" s="2" t="s">
        <v>1082</v>
      </c>
      <c r="I2464" s="2" t="s">
        <v>19</v>
      </c>
      <c r="J2464" s="6" t="n">
        <v>1.88634E-128</v>
      </c>
      <c r="K2464" s="2" t="s">
        <v>5721</v>
      </c>
    </row>
    <row r="2465" customFormat="false" ht="15" hidden="false" customHeight="false" outlineLevel="0" collapsed="false">
      <c r="A2465" s="2" t="s">
        <v>5722</v>
      </c>
      <c r="B2465" s="2" t="n">
        <v>31.22924809</v>
      </c>
      <c r="C2465" s="2" t="n">
        <v>7.100866625</v>
      </c>
      <c r="D2465" s="2" t="n">
        <v>-2.13683082</v>
      </c>
      <c r="E2465" s="3" t="s">
        <v>12</v>
      </c>
      <c r="F2465" s="6" t="n">
        <v>3.99E-005</v>
      </c>
      <c r="G2465" s="2" t="s">
        <v>19</v>
      </c>
      <c r="H2465" s="2" t="s">
        <v>1082</v>
      </c>
      <c r="I2465" s="2" t="s">
        <v>3380</v>
      </c>
      <c r="J2465" s="6" t="n">
        <v>3.70154E-106</v>
      </c>
      <c r="K2465" s="2" t="s">
        <v>5721</v>
      </c>
    </row>
    <row r="2466" customFormat="false" ht="15" hidden="false" customHeight="false" outlineLevel="0" collapsed="false">
      <c r="A2466" s="2" t="s">
        <v>5723</v>
      </c>
      <c r="B2466" s="2" t="n">
        <v>64.39877491</v>
      </c>
      <c r="C2466" s="2" t="n">
        <v>23.21437166</v>
      </c>
      <c r="D2466" s="2" t="n">
        <v>-1.472015011</v>
      </c>
      <c r="E2466" s="3" t="s">
        <v>12</v>
      </c>
      <c r="F2466" s="6" t="n">
        <v>1.89E-006</v>
      </c>
      <c r="G2466" s="2" t="s">
        <v>19</v>
      </c>
      <c r="H2466" s="2" t="s">
        <v>19</v>
      </c>
      <c r="I2466" s="2" t="s">
        <v>19</v>
      </c>
      <c r="J2466" s="6" t="n">
        <v>1.63642E-110</v>
      </c>
      <c r="K2466" s="2" t="s">
        <v>5724</v>
      </c>
    </row>
    <row r="2467" customFormat="false" ht="15" hidden="false" customHeight="false" outlineLevel="0" collapsed="false">
      <c r="A2467" s="2" t="s">
        <v>5725</v>
      </c>
      <c r="B2467" s="2" t="n">
        <v>45.64274721</v>
      </c>
      <c r="C2467" s="2" t="n">
        <v>5.325649968</v>
      </c>
      <c r="D2467" s="2" t="n">
        <v>-3.099356114</v>
      </c>
      <c r="E2467" s="3" t="s">
        <v>12</v>
      </c>
      <c r="F2467" s="6" t="n">
        <v>1.28E-005</v>
      </c>
      <c r="G2467" s="2" t="s">
        <v>5726</v>
      </c>
      <c r="H2467" s="2" t="s">
        <v>19</v>
      </c>
      <c r="I2467" s="2" t="s">
        <v>5727</v>
      </c>
      <c r="J2467" s="6" t="n">
        <v>1.71423E-132</v>
      </c>
      <c r="K2467" s="2" t="s">
        <v>5728</v>
      </c>
    </row>
    <row r="2468" customFormat="false" ht="15" hidden="false" customHeight="false" outlineLevel="0" collapsed="false">
      <c r="A2468" s="2" t="s">
        <v>5729</v>
      </c>
      <c r="B2468" s="2" t="n">
        <v>10.44159737</v>
      </c>
      <c r="C2468" s="2" t="n">
        <v>1.8290111</v>
      </c>
      <c r="D2468" s="2" t="n">
        <v>-2.513206699</v>
      </c>
      <c r="E2468" s="3" t="s">
        <v>12</v>
      </c>
      <c r="F2468" s="6" t="n">
        <v>2.24E-005</v>
      </c>
      <c r="G2468" s="2" t="s">
        <v>19</v>
      </c>
      <c r="H2468" s="2" t="s">
        <v>195</v>
      </c>
      <c r="I2468" s="2" t="s">
        <v>19</v>
      </c>
      <c r="J2468" s="2" t="n">
        <v>0</v>
      </c>
      <c r="K2468" s="2" t="s">
        <v>5730</v>
      </c>
    </row>
    <row r="2469" customFormat="false" ht="15" hidden="false" customHeight="false" outlineLevel="0" collapsed="false">
      <c r="A2469" s="2" t="s">
        <v>5731</v>
      </c>
      <c r="B2469" s="2" t="n">
        <v>23.33614143</v>
      </c>
      <c r="C2469" s="2" t="n">
        <v>4.642874331</v>
      </c>
      <c r="D2469" s="2" t="n">
        <v>-2.329475898</v>
      </c>
      <c r="E2469" s="3" t="s">
        <v>12</v>
      </c>
      <c r="F2469" s="6" t="n">
        <v>1.1E-008</v>
      </c>
      <c r="G2469" s="2" t="s">
        <v>19</v>
      </c>
      <c r="H2469" s="2" t="s">
        <v>195</v>
      </c>
      <c r="I2469" s="2" t="s">
        <v>19</v>
      </c>
      <c r="J2469" s="2" t="n">
        <v>0</v>
      </c>
      <c r="K2469" s="2" t="s">
        <v>5732</v>
      </c>
    </row>
    <row r="2470" customFormat="false" ht="15" hidden="false" customHeight="false" outlineLevel="0" collapsed="false">
      <c r="A2470" s="2" t="s">
        <v>5733</v>
      </c>
      <c r="B2470" s="2" t="n">
        <v>15.80463251</v>
      </c>
      <c r="C2470" s="2" t="n">
        <v>5.001363687</v>
      </c>
      <c r="D2470" s="2" t="n">
        <v>-1.659954067</v>
      </c>
      <c r="E2470" s="3" t="s">
        <v>12</v>
      </c>
      <c r="F2470" s="6" t="n">
        <v>7.17E-012</v>
      </c>
      <c r="G2470" s="2" t="s">
        <v>5734</v>
      </c>
      <c r="H2470" s="2" t="s">
        <v>53</v>
      </c>
      <c r="I2470" s="2" t="s">
        <v>5735</v>
      </c>
      <c r="J2470" s="2" t="n">
        <v>0</v>
      </c>
      <c r="K2470" s="2" t="s">
        <v>5736</v>
      </c>
    </row>
    <row r="2471" customFormat="false" ht="15" hidden="false" customHeight="false" outlineLevel="0" collapsed="false">
      <c r="A2471" s="2" t="s">
        <v>5737</v>
      </c>
      <c r="B2471" s="2" t="n">
        <v>7.111673707</v>
      </c>
      <c r="C2471" s="2" t="n">
        <v>44.43193984</v>
      </c>
      <c r="D2471" s="2" t="n">
        <v>2.643336091</v>
      </c>
      <c r="E2471" s="5" t="s">
        <v>18</v>
      </c>
      <c r="F2471" s="6" t="n">
        <v>3.67E-041</v>
      </c>
      <c r="G2471" s="2" t="s">
        <v>19</v>
      </c>
      <c r="H2471" s="2" t="s">
        <v>19</v>
      </c>
      <c r="I2471" s="2" t="s">
        <v>19</v>
      </c>
      <c r="J2471" s="2" t="n">
        <v>0</v>
      </c>
      <c r="K2471" s="2" t="s">
        <v>5738</v>
      </c>
    </row>
    <row r="2472" customFormat="false" ht="15" hidden="false" customHeight="false" outlineLevel="0" collapsed="false">
      <c r="A2472" s="2" t="s">
        <v>5739</v>
      </c>
      <c r="B2472" s="2" t="n">
        <v>6.784628978</v>
      </c>
      <c r="C2472" s="2" t="n">
        <v>15.68391627</v>
      </c>
      <c r="D2472" s="2" t="n">
        <v>1.208944017</v>
      </c>
      <c r="E2472" s="5" t="s">
        <v>18</v>
      </c>
      <c r="F2472" s="6" t="n">
        <v>6.54E-007</v>
      </c>
      <c r="G2472" s="2" t="s">
        <v>19</v>
      </c>
      <c r="H2472" s="2" t="s">
        <v>19</v>
      </c>
      <c r="I2472" s="2" t="s">
        <v>19</v>
      </c>
      <c r="J2472" s="2" t="n">
        <v>0</v>
      </c>
      <c r="K2472" s="2" t="s">
        <v>5740</v>
      </c>
    </row>
    <row r="2473" customFormat="false" ht="15" hidden="false" customHeight="false" outlineLevel="0" collapsed="false">
      <c r="A2473" s="2" t="s">
        <v>5741</v>
      </c>
      <c r="B2473" s="2" t="n">
        <v>2.048741513</v>
      </c>
      <c r="C2473" s="2" t="n">
        <v>22.60877935</v>
      </c>
      <c r="D2473" s="2" t="n">
        <v>3.464073225</v>
      </c>
      <c r="E2473" s="5" t="s">
        <v>18</v>
      </c>
      <c r="F2473" s="6" t="n">
        <v>3.23E-011</v>
      </c>
      <c r="G2473" s="2" t="s">
        <v>19</v>
      </c>
      <c r="H2473" s="2" t="s">
        <v>19</v>
      </c>
      <c r="I2473" s="2" t="s">
        <v>19</v>
      </c>
      <c r="J2473" s="2" t="n">
        <v>0</v>
      </c>
      <c r="K2473" s="2" t="s">
        <v>5742</v>
      </c>
    </row>
    <row r="2474" customFormat="false" ht="15" hidden="false" customHeight="false" outlineLevel="0" collapsed="false">
      <c r="A2474" s="2" t="s">
        <v>5743</v>
      </c>
      <c r="B2474" s="2" t="n">
        <v>155.6657905</v>
      </c>
      <c r="C2474" s="2" t="n">
        <v>35.97772423</v>
      </c>
      <c r="D2474" s="2" t="n">
        <v>-2.113276092</v>
      </c>
      <c r="E2474" s="3" t="s">
        <v>12</v>
      </c>
      <c r="F2474" s="2" t="n">
        <v>0</v>
      </c>
      <c r="G2474" s="2" t="s">
        <v>19</v>
      </c>
      <c r="H2474" s="2" t="s">
        <v>19</v>
      </c>
      <c r="I2474" s="2" t="s">
        <v>19</v>
      </c>
      <c r="J2474" s="6" t="n">
        <v>1.96833E-170</v>
      </c>
      <c r="K2474" s="2" t="s">
        <v>5744</v>
      </c>
    </row>
    <row r="2475" customFormat="false" ht="15" hidden="false" customHeight="false" outlineLevel="0" collapsed="false">
      <c r="A2475" s="2" t="s">
        <v>5745</v>
      </c>
      <c r="B2475" s="2" t="n">
        <v>91.22309832</v>
      </c>
      <c r="C2475" s="2" t="n">
        <v>38.14794581</v>
      </c>
      <c r="D2475" s="2" t="n">
        <v>-1.257793798</v>
      </c>
      <c r="E2475" s="3" t="s">
        <v>12</v>
      </c>
      <c r="F2475" s="6" t="n">
        <v>4.59E-010</v>
      </c>
      <c r="G2475" s="2" t="s">
        <v>19</v>
      </c>
      <c r="H2475" s="2" t="s">
        <v>19</v>
      </c>
      <c r="I2475" s="2" t="s">
        <v>307</v>
      </c>
      <c r="J2475" s="6" t="n">
        <v>6.14541E-146</v>
      </c>
      <c r="K2475" s="2" t="s">
        <v>5746</v>
      </c>
    </row>
    <row r="2476" customFormat="false" ht="15" hidden="false" customHeight="false" outlineLevel="0" collapsed="false">
      <c r="A2476" s="2" t="s">
        <v>5747</v>
      </c>
      <c r="B2476" s="2" t="n">
        <v>14.15332765</v>
      </c>
      <c r="C2476" s="2" t="n">
        <v>2.614759551</v>
      </c>
      <c r="D2476" s="2" t="n">
        <v>-2.436391102</v>
      </c>
      <c r="E2476" s="3" t="s">
        <v>12</v>
      </c>
      <c r="F2476" s="2" t="n">
        <v>0.000102845</v>
      </c>
      <c r="G2476" s="2" t="s">
        <v>158</v>
      </c>
      <c r="H2476" s="2" t="s">
        <v>5748</v>
      </c>
      <c r="I2476" s="2" t="s">
        <v>5749</v>
      </c>
      <c r="J2476" s="6" t="n">
        <v>1.06294E-172</v>
      </c>
      <c r="K2476" s="2" t="s">
        <v>5750</v>
      </c>
    </row>
    <row r="2477" customFormat="false" ht="15" hidden="false" customHeight="false" outlineLevel="0" collapsed="false">
      <c r="A2477" s="2" t="s">
        <v>5751</v>
      </c>
      <c r="B2477" s="2" t="n">
        <v>49.47710755</v>
      </c>
      <c r="C2477" s="2" t="n">
        <v>20.42864706</v>
      </c>
      <c r="D2477" s="2" t="n">
        <v>-1.276167501</v>
      </c>
      <c r="E2477" s="3" t="s">
        <v>12</v>
      </c>
      <c r="F2477" s="6" t="n">
        <v>1.25E-006</v>
      </c>
      <c r="G2477" s="2" t="s">
        <v>19</v>
      </c>
      <c r="H2477" s="2" t="s">
        <v>19</v>
      </c>
      <c r="I2477" s="2" t="s">
        <v>19</v>
      </c>
      <c r="J2477" s="2" t="s">
        <v>19</v>
      </c>
      <c r="K2477" s="2" t="s">
        <v>19</v>
      </c>
    </row>
    <row r="2478" customFormat="false" ht="15" hidden="false" customHeight="false" outlineLevel="0" collapsed="false">
      <c r="A2478" s="2" t="s">
        <v>5752</v>
      </c>
      <c r="B2478" s="2" t="n">
        <v>224.322768</v>
      </c>
      <c r="C2478" s="2" t="n">
        <v>61.20747006</v>
      </c>
      <c r="D2478" s="2" t="n">
        <v>-1.873796414</v>
      </c>
      <c r="E2478" s="3" t="s">
        <v>12</v>
      </c>
      <c r="F2478" s="6" t="n">
        <v>2.87E-012</v>
      </c>
      <c r="G2478" s="2" t="s">
        <v>158</v>
      </c>
      <c r="H2478" s="2" t="s">
        <v>5753</v>
      </c>
      <c r="I2478" s="4" t="s">
        <v>5754</v>
      </c>
      <c r="J2478" s="6" t="n">
        <v>3.04172E-044</v>
      </c>
      <c r="K2478" s="2" t="s">
        <v>5755</v>
      </c>
    </row>
    <row r="2479" customFormat="false" ht="15" hidden="false" customHeight="false" outlineLevel="0" collapsed="false">
      <c r="A2479" s="2" t="s">
        <v>5756</v>
      </c>
      <c r="B2479" s="2" t="n">
        <v>21.67956349</v>
      </c>
      <c r="C2479" s="2" t="n">
        <v>5.961221364</v>
      </c>
      <c r="D2479" s="2" t="n">
        <v>-1.862655856</v>
      </c>
      <c r="E2479" s="3" t="s">
        <v>12</v>
      </c>
      <c r="F2479" s="6" t="n">
        <v>6.28E-005</v>
      </c>
      <c r="G2479" s="2" t="s">
        <v>158</v>
      </c>
      <c r="H2479" s="2" t="s">
        <v>5753</v>
      </c>
      <c r="I2479" s="4" t="s">
        <v>5754</v>
      </c>
      <c r="J2479" s="6" t="n">
        <v>1.05606E-073</v>
      </c>
      <c r="K2479" s="2" t="s">
        <v>5757</v>
      </c>
    </row>
    <row r="2480" customFormat="false" ht="15" hidden="false" customHeight="false" outlineLevel="0" collapsed="false">
      <c r="A2480" s="2" t="s">
        <v>5758</v>
      </c>
      <c r="B2480" s="2" t="n">
        <v>27.22549833</v>
      </c>
      <c r="C2480" s="2" t="n">
        <v>8.415841925</v>
      </c>
      <c r="D2480" s="2" t="n">
        <v>-1.693778944</v>
      </c>
      <c r="E2480" s="3" t="s">
        <v>12</v>
      </c>
      <c r="F2480" s="6" t="n">
        <v>2.38E-009</v>
      </c>
      <c r="G2480" s="2" t="s">
        <v>185</v>
      </c>
      <c r="H2480" s="2" t="s">
        <v>5759</v>
      </c>
      <c r="I2480" s="2" t="s">
        <v>5760</v>
      </c>
      <c r="J2480" s="2" t="n">
        <v>0</v>
      </c>
      <c r="K2480" s="2" t="s">
        <v>5761</v>
      </c>
    </row>
    <row r="2481" customFormat="false" ht="15" hidden="false" customHeight="false" outlineLevel="0" collapsed="false">
      <c r="A2481" s="2" t="s">
        <v>5762</v>
      </c>
      <c r="B2481" s="2" t="n">
        <v>26.39168232</v>
      </c>
      <c r="C2481" s="2" t="n">
        <v>10.38495635</v>
      </c>
      <c r="D2481" s="2" t="n">
        <v>-1.345588165</v>
      </c>
      <c r="E2481" s="3" t="s">
        <v>12</v>
      </c>
      <c r="F2481" s="2" t="n">
        <v>0</v>
      </c>
      <c r="G2481" s="2" t="s">
        <v>19</v>
      </c>
      <c r="H2481" s="2" t="s">
        <v>19</v>
      </c>
      <c r="I2481" s="2" t="s">
        <v>19</v>
      </c>
      <c r="J2481" s="2" t="s">
        <v>19</v>
      </c>
      <c r="K2481" s="2" t="s">
        <v>19</v>
      </c>
    </row>
    <row r="2482" customFormat="false" ht="15" hidden="false" customHeight="false" outlineLevel="0" collapsed="false">
      <c r="A2482" s="2" t="s">
        <v>5763</v>
      </c>
      <c r="B2482" s="2" t="n">
        <v>44.13901729</v>
      </c>
      <c r="C2482" s="2" t="n">
        <v>13.59727427</v>
      </c>
      <c r="D2482" s="2" t="n">
        <v>-1.698737035</v>
      </c>
      <c r="E2482" s="3" t="s">
        <v>12</v>
      </c>
      <c r="F2482" s="6" t="n">
        <v>7.44E-013</v>
      </c>
      <c r="G2482" s="2" t="s">
        <v>19</v>
      </c>
      <c r="H2482" s="2" t="s">
        <v>1489</v>
      </c>
      <c r="I2482" s="2" t="s">
        <v>19</v>
      </c>
      <c r="J2482" s="2" t="n">
        <v>0</v>
      </c>
      <c r="K2482" s="2" t="s">
        <v>5764</v>
      </c>
    </row>
    <row r="2483" customFormat="false" ht="15" hidden="false" customHeight="false" outlineLevel="0" collapsed="false">
      <c r="A2483" s="2" t="s">
        <v>5765</v>
      </c>
      <c r="B2483" s="2" t="n">
        <v>8.910163091</v>
      </c>
      <c r="C2483" s="2" t="n">
        <v>55.60193745</v>
      </c>
      <c r="D2483" s="2" t="n">
        <v>2.64161141</v>
      </c>
      <c r="E2483" s="5" t="s">
        <v>18</v>
      </c>
      <c r="F2483" s="6" t="n">
        <v>1.1E-033</v>
      </c>
      <c r="G2483" s="2" t="s">
        <v>19</v>
      </c>
      <c r="H2483" s="2" t="s">
        <v>19</v>
      </c>
      <c r="I2483" s="2" t="s">
        <v>19</v>
      </c>
      <c r="J2483" s="2" t="n">
        <v>0</v>
      </c>
      <c r="K2483" s="2" t="s">
        <v>5766</v>
      </c>
    </row>
    <row r="2484" customFormat="false" ht="15" hidden="false" customHeight="false" outlineLevel="0" collapsed="false">
      <c r="A2484" s="2" t="s">
        <v>5767</v>
      </c>
      <c r="B2484" s="2" t="n">
        <v>24.59755448</v>
      </c>
      <c r="C2484" s="2" t="n">
        <v>93.21600974</v>
      </c>
      <c r="D2484" s="2" t="n">
        <v>1.922062869</v>
      </c>
      <c r="E2484" s="5" t="s">
        <v>18</v>
      </c>
      <c r="F2484" s="6" t="n">
        <v>3.25E-020</v>
      </c>
      <c r="G2484" s="2" t="s">
        <v>5768</v>
      </c>
      <c r="H2484" s="2" t="s">
        <v>5769</v>
      </c>
      <c r="I2484" s="2" t="s">
        <v>5770</v>
      </c>
      <c r="J2484" s="6" t="n">
        <v>3.64113E-178</v>
      </c>
      <c r="K2484" s="2" t="s">
        <v>5771</v>
      </c>
    </row>
    <row r="2485" customFormat="false" ht="15" hidden="false" customHeight="false" outlineLevel="0" collapsed="false">
      <c r="A2485" s="2" t="s">
        <v>5772</v>
      </c>
      <c r="B2485" s="2" t="n">
        <v>14.1203432</v>
      </c>
      <c r="C2485" s="2" t="n">
        <v>4.092024834</v>
      </c>
      <c r="D2485" s="2" t="n">
        <v>-1.786888349</v>
      </c>
      <c r="E2485" s="3" t="s">
        <v>12</v>
      </c>
      <c r="F2485" s="2" t="n">
        <v>0.000648554</v>
      </c>
      <c r="G2485" s="2" t="s">
        <v>277</v>
      </c>
      <c r="H2485" s="2" t="s">
        <v>2401</v>
      </c>
      <c r="I2485" s="2" t="s">
        <v>5773</v>
      </c>
      <c r="J2485" s="2" t="n">
        <v>0</v>
      </c>
      <c r="K2485" s="2" t="s">
        <v>5774</v>
      </c>
    </row>
    <row r="2486" customFormat="false" ht="15" hidden="false" customHeight="false" outlineLevel="0" collapsed="false">
      <c r="A2486" s="2" t="s">
        <v>5775</v>
      </c>
      <c r="B2486" s="2" t="n">
        <v>12.71379403</v>
      </c>
      <c r="C2486" s="2" t="n">
        <v>43.84450194</v>
      </c>
      <c r="D2486" s="2" t="n">
        <v>1.78600132</v>
      </c>
      <c r="E2486" s="5" t="s">
        <v>18</v>
      </c>
      <c r="F2486" s="6" t="n">
        <v>1.23E-007</v>
      </c>
      <c r="G2486" s="2" t="s">
        <v>5776</v>
      </c>
      <c r="H2486" s="2" t="s">
        <v>19</v>
      </c>
      <c r="I2486" s="2" t="s">
        <v>2432</v>
      </c>
      <c r="J2486" s="6" t="n">
        <v>1.12679E-123</v>
      </c>
      <c r="K2486" s="2" t="s">
        <v>5777</v>
      </c>
    </row>
    <row r="2487" customFormat="false" ht="15" hidden="false" customHeight="false" outlineLevel="0" collapsed="false">
      <c r="A2487" s="2" t="s">
        <v>5778</v>
      </c>
      <c r="B2487" s="2" t="n">
        <v>186.0077842</v>
      </c>
      <c r="C2487" s="2" t="n">
        <v>72.25261368</v>
      </c>
      <c r="D2487" s="2" t="n">
        <v>-1.364241316</v>
      </c>
      <c r="E2487" s="3" t="s">
        <v>12</v>
      </c>
      <c r="F2487" s="6" t="n">
        <v>1.3E-012</v>
      </c>
      <c r="G2487" s="2" t="s">
        <v>5779</v>
      </c>
      <c r="H2487" s="2" t="s">
        <v>19</v>
      </c>
      <c r="I2487" s="2" t="s">
        <v>19</v>
      </c>
      <c r="J2487" s="2" t="n">
        <v>0</v>
      </c>
      <c r="K2487" s="2" t="s">
        <v>5780</v>
      </c>
    </row>
    <row r="2488" customFormat="false" ht="15" hidden="false" customHeight="false" outlineLevel="0" collapsed="false">
      <c r="A2488" s="2" t="s">
        <v>5781</v>
      </c>
      <c r="B2488" s="2" t="n">
        <v>42.9325166</v>
      </c>
      <c r="C2488" s="2" t="n">
        <v>158.8894771</v>
      </c>
      <c r="D2488" s="2" t="n">
        <v>1.887880934</v>
      </c>
      <c r="E2488" s="5" t="s">
        <v>18</v>
      </c>
      <c r="F2488" s="6" t="n">
        <v>2.64E-015</v>
      </c>
      <c r="G2488" s="2" t="s">
        <v>19</v>
      </c>
      <c r="H2488" s="2" t="s">
        <v>19</v>
      </c>
      <c r="I2488" s="2" t="s">
        <v>19</v>
      </c>
      <c r="J2488" s="6" t="n">
        <v>1.30544E-074</v>
      </c>
      <c r="K2488" s="2" t="s">
        <v>5782</v>
      </c>
    </row>
    <row r="2489" customFormat="false" ht="15" hidden="false" customHeight="false" outlineLevel="0" collapsed="false">
      <c r="A2489" s="2" t="s">
        <v>5783</v>
      </c>
      <c r="B2489" s="2" t="n">
        <v>59.61947363</v>
      </c>
      <c r="C2489" s="2" t="n">
        <v>182.0403989</v>
      </c>
      <c r="D2489" s="2" t="n">
        <v>1.61040311</v>
      </c>
      <c r="E2489" s="5" t="s">
        <v>18</v>
      </c>
      <c r="F2489" s="6" t="n">
        <v>2.98E-022</v>
      </c>
      <c r="G2489" s="2" t="s">
        <v>19</v>
      </c>
      <c r="H2489" s="2" t="s">
        <v>19</v>
      </c>
      <c r="I2489" s="2" t="s">
        <v>19</v>
      </c>
      <c r="J2489" s="6" t="n">
        <v>7.35779E-092</v>
      </c>
      <c r="K2489" s="2" t="s">
        <v>5782</v>
      </c>
    </row>
    <row r="2490" customFormat="false" ht="15" hidden="false" customHeight="false" outlineLevel="0" collapsed="false">
      <c r="A2490" s="2" t="s">
        <v>5784</v>
      </c>
      <c r="B2490" s="2" t="n">
        <v>163.4639635</v>
      </c>
      <c r="C2490" s="2" t="n">
        <v>462.8491514</v>
      </c>
      <c r="D2490" s="2" t="n">
        <v>1.501569456</v>
      </c>
      <c r="E2490" s="5" t="s">
        <v>18</v>
      </c>
      <c r="F2490" s="6" t="n">
        <v>1.35E-098</v>
      </c>
      <c r="G2490" s="2" t="s">
        <v>19</v>
      </c>
      <c r="H2490" s="2" t="s">
        <v>19</v>
      </c>
      <c r="I2490" s="2" t="s">
        <v>19</v>
      </c>
      <c r="J2490" s="2" t="s">
        <v>19</v>
      </c>
      <c r="K2490" s="2" t="s">
        <v>19</v>
      </c>
    </row>
    <row r="2491" customFormat="false" ht="15" hidden="false" customHeight="false" outlineLevel="0" collapsed="false">
      <c r="A2491" s="2" t="s">
        <v>5785</v>
      </c>
      <c r="B2491" s="2" t="n">
        <v>1.810562697</v>
      </c>
      <c r="C2491" s="2" t="n">
        <v>7.849430889</v>
      </c>
      <c r="D2491" s="2" t="n">
        <v>2.116149921</v>
      </c>
      <c r="E2491" s="5" t="s">
        <v>18</v>
      </c>
      <c r="F2491" s="6" t="n">
        <v>4.11E-008</v>
      </c>
      <c r="G2491" s="2" t="s">
        <v>19</v>
      </c>
      <c r="H2491" s="2" t="s">
        <v>19</v>
      </c>
      <c r="I2491" s="2" t="s">
        <v>19</v>
      </c>
      <c r="J2491" s="2" t="n">
        <v>0</v>
      </c>
      <c r="K2491" s="2" t="s">
        <v>5786</v>
      </c>
    </row>
    <row r="2492" customFormat="false" ht="15" hidden="false" customHeight="false" outlineLevel="0" collapsed="false">
      <c r="A2492" s="2" t="s">
        <v>5787</v>
      </c>
      <c r="B2492" s="2" t="n">
        <v>21.81769387</v>
      </c>
      <c r="C2492" s="2" t="n">
        <v>89.05959725</v>
      </c>
      <c r="D2492" s="2" t="n">
        <v>2.029272471</v>
      </c>
      <c r="E2492" s="5" t="s">
        <v>18</v>
      </c>
      <c r="F2492" s="6" t="n">
        <v>1.97E-040</v>
      </c>
      <c r="G2492" s="2" t="s">
        <v>19</v>
      </c>
      <c r="H2492" s="2" t="s">
        <v>19</v>
      </c>
      <c r="I2492" s="2" t="s">
        <v>19</v>
      </c>
      <c r="J2492" s="2" t="n">
        <v>0</v>
      </c>
      <c r="K2492" s="2" t="s">
        <v>5788</v>
      </c>
    </row>
    <row r="2493" customFormat="false" ht="15" hidden="false" customHeight="false" outlineLevel="0" collapsed="false">
      <c r="A2493" s="2" t="s">
        <v>5789</v>
      </c>
      <c r="B2493" s="2" t="n">
        <v>32.44985072</v>
      </c>
      <c r="C2493" s="2" t="n">
        <v>110.9270516</v>
      </c>
      <c r="D2493" s="2" t="n">
        <v>1.77332749</v>
      </c>
      <c r="E2493" s="5" t="s">
        <v>18</v>
      </c>
      <c r="F2493" s="6" t="n">
        <v>1.65E-015</v>
      </c>
      <c r="G2493" s="2" t="s">
        <v>19</v>
      </c>
      <c r="H2493" s="2" t="s">
        <v>19</v>
      </c>
      <c r="I2493" s="2" t="s">
        <v>19</v>
      </c>
      <c r="J2493" s="6" t="n">
        <v>2.9152E-085</v>
      </c>
      <c r="K2493" s="2" t="s">
        <v>5790</v>
      </c>
    </row>
    <row r="2494" customFormat="false" ht="15" hidden="false" customHeight="false" outlineLevel="0" collapsed="false">
      <c r="A2494" s="2" t="s">
        <v>5791</v>
      </c>
      <c r="B2494" s="2" t="n">
        <v>26.46500955</v>
      </c>
      <c r="C2494" s="2" t="n">
        <v>10.7901437</v>
      </c>
      <c r="D2494" s="2" t="n">
        <v>-1.294372097</v>
      </c>
      <c r="E2494" s="3" t="s">
        <v>12</v>
      </c>
      <c r="F2494" s="6" t="n">
        <v>2.29E-007</v>
      </c>
      <c r="G2494" s="2" t="s">
        <v>19</v>
      </c>
      <c r="H2494" s="2" t="s">
        <v>19</v>
      </c>
      <c r="I2494" s="2" t="s">
        <v>19</v>
      </c>
      <c r="J2494" s="2" t="n">
        <v>0</v>
      </c>
      <c r="K2494" s="2" t="s">
        <v>5792</v>
      </c>
    </row>
    <row r="2495" customFormat="false" ht="15" hidden="false" customHeight="false" outlineLevel="0" collapsed="false">
      <c r="A2495" s="2" t="s">
        <v>5793</v>
      </c>
      <c r="B2495" s="2" t="n">
        <v>0.001</v>
      </c>
      <c r="C2495" s="2" t="n">
        <v>6.661960961</v>
      </c>
      <c r="D2495" s="2" t="n">
        <v>12.70173118</v>
      </c>
      <c r="E2495" s="5" t="s">
        <v>18</v>
      </c>
      <c r="F2495" s="6" t="n">
        <v>1.81E-007</v>
      </c>
      <c r="G2495" s="2" t="s">
        <v>19</v>
      </c>
      <c r="H2495" s="2" t="s">
        <v>19</v>
      </c>
      <c r="I2495" s="2" t="s">
        <v>19</v>
      </c>
      <c r="J2495" s="2" t="n">
        <v>0</v>
      </c>
      <c r="K2495" s="2" t="s">
        <v>5794</v>
      </c>
    </row>
    <row r="2496" customFormat="false" ht="15" hidden="false" customHeight="false" outlineLevel="0" collapsed="false">
      <c r="A2496" s="2" t="s">
        <v>5795</v>
      </c>
      <c r="B2496" s="2" t="n">
        <v>11.39672023</v>
      </c>
      <c r="C2496" s="2" t="n">
        <v>0.001</v>
      </c>
      <c r="D2496" s="2" t="n">
        <v>-13.47633108</v>
      </c>
      <c r="E2496" s="3" t="s">
        <v>12</v>
      </c>
      <c r="F2496" s="2" t="n">
        <v>0.000694209</v>
      </c>
      <c r="G2496" s="2" t="s">
        <v>19</v>
      </c>
      <c r="H2496" s="2" t="s">
        <v>5796</v>
      </c>
      <c r="I2496" s="2" t="s">
        <v>5797</v>
      </c>
      <c r="J2496" s="6" t="n">
        <v>1.21564E-088</v>
      </c>
      <c r="K2496" s="2" t="s">
        <v>5798</v>
      </c>
    </row>
    <row r="2497" customFormat="false" ht="15" hidden="false" customHeight="false" outlineLevel="0" collapsed="false">
      <c r="A2497" s="2" t="s">
        <v>5799</v>
      </c>
      <c r="B2497" s="2" t="n">
        <v>25.95757595</v>
      </c>
      <c r="C2497" s="2" t="n">
        <v>4.571591716</v>
      </c>
      <c r="D2497" s="2" t="n">
        <v>-2.505387194</v>
      </c>
      <c r="E2497" s="3" t="s">
        <v>12</v>
      </c>
      <c r="F2497" s="6" t="n">
        <v>1.97E-012</v>
      </c>
      <c r="G2497" s="2" t="s">
        <v>19</v>
      </c>
      <c r="H2497" s="2" t="s">
        <v>19</v>
      </c>
      <c r="I2497" s="2" t="s">
        <v>424</v>
      </c>
      <c r="J2497" s="2" t="n">
        <v>0</v>
      </c>
      <c r="K2497" s="2" t="s">
        <v>5800</v>
      </c>
    </row>
    <row r="2498" customFormat="false" ht="15" hidden="false" customHeight="false" outlineLevel="0" collapsed="false">
      <c r="A2498" s="2" t="s">
        <v>5801</v>
      </c>
      <c r="B2498" s="2" t="n">
        <v>8.624684039</v>
      </c>
      <c r="C2498" s="2" t="n">
        <v>33.33818428</v>
      </c>
      <c r="D2498" s="2" t="n">
        <v>1.950632021</v>
      </c>
      <c r="E2498" s="5" t="s">
        <v>18</v>
      </c>
      <c r="F2498" s="6" t="n">
        <v>7.28E-016</v>
      </c>
      <c r="G2498" s="2" t="s">
        <v>19</v>
      </c>
      <c r="H2498" s="2" t="s">
        <v>19</v>
      </c>
      <c r="I2498" s="2" t="s">
        <v>19</v>
      </c>
      <c r="J2498" s="2" t="n">
        <v>0</v>
      </c>
      <c r="K2498" s="2" t="s">
        <v>5802</v>
      </c>
    </row>
    <row r="2499" customFormat="false" ht="15" hidden="false" customHeight="false" outlineLevel="0" collapsed="false">
      <c r="A2499" s="2" t="s">
        <v>5803</v>
      </c>
      <c r="B2499" s="2" t="n">
        <v>267.67439</v>
      </c>
      <c r="C2499" s="2" t="n">
        <v>125.8637023</v>
      </c>
      <c r="D2499" s="2" t="n">
        <v>-1.088616829</v>
      </c>
      <c r="E2499" s="3" t="s">
        <v>12</v>
      </c>
      <c r="F2499" s="6" t="n">
        <v>3.33E-012</v>
      </c>
      <c r="G2499" s="2" t="s">
        <v>19</v>
      </c>
      <c r="H2499" s="2" t="s">
        <v>19</v>
      </c>
      <c r="I2499" s="2" t="s">
        <v>19</v>
      </c>
      <c r="J2499" s="6" t="n">
        <v>6.28671E-070</v>
      </c>
      <c r="K2499" s="2" t="s">
        <v>5804</v>
      </c>
    </row>
    <row r="2500" customFormat="false" ht="15" hidden="false" customHeight="false" outlineLevel="0" collapsed="false">
      <c r="A2500" s="2" t="s">
        <v>5805</v>
      </c>
      <c r="B2500" s="2" t="n">
        <v>499.5878944</v>
      </c>
      <c r="C2500" s="2" t="n">
        <v>152.2346906</v>
      </c>
      <c r="D2500" s="2" t="n">
        <v>-1.714441368</v>
      </c>
      <c r="E2500" s="3" t="s">
        <v>12</v>
      </c>
      <c r="F2500" s="6" t="n">
        <v>1.15E-013</v>
      </c>
      <c r="G2500" s="2" t="s">
        <v>5806</v>
      </c>
      <c r="H2500" s="2" t="s">
        <v>842</v>
      </c>
      <c r="I2500" s="2" t="s">
        <v>626</v>
      </c>
      <c r="J2500" s="6" t="n">
        <v>4.36469E-071</v>
      </c>
      <c r="K2500" s="2" t="s">
        <v>5807</v>
      </c>
    </row>
    <row r="2501" customFormat="false" ht="15" hidden="false" customHeight="false" outlineLevel="0" collapsed="false">
      <c r="A2501" s="2" t="s">
        <v>5808</v>
      </c>
      <c r="B2501" s="2" t="n">
        <v>19.36813944</v>
      </c>
      <c r="C2501" s="2" t="n">
        <v>9.053604946</v>
      </c>
      <c r="D2501" s="2" t="n">
        <v>-1.09712111</v>
      </c>
      <c r="E2501" s="3" t="s">
        <v>12</v>
      </c>
      <c r="F2501" s="6" t="n">
        <v>4.01E-010</v>
      </c>
      <c r="G2501" s="2" t="s">
        <v>19</v>
      </c>
      <c r="H2501" s="2" t="s">
        <v>19</v>
      </c>
      <c r="I2501" s="2" t="s">
        <v>19</v>
      </c>
      <c r="J2501" s="2" t="n">
        <v>0</v>
      </c>
      <c r="K2501" s="2" t="s">
        <v>5809</v>
      </c>
    </row>
    <row r="2502" customFormat="false" ht="15" hidden="false" customHeight="false" outlineLevel="0" collapsed="false">
      <c r="A2502" s="2" t="s">
        <v>5810</v>
      </c>
      <c r="B2502" s="2" t="n">
        <v>9.737643006</v>
      </c>
      <c r="C2502" s="2" t="n">
        <v>1.292886088</v>
      </c>
      <c r="D2502" s="2" t="n">
        <v>-2.912977441</v>
      </c>
      <c r="E2502" s="3" t="s">
        <v>12</v>
      </c>
      <c r="F2502" s="6" t="n">
        <v>3.7E-008</v>
      </c>
      <c r="G2502" s="2" t="s">
        <v>19</v>
      </c>
      <c r="H2502" s="2" t="s">
        <v>19</v>
      </c>
      <c r="I2502" s="2" t="s">
        <v>5811</v>
      </c>
      <c r="J2502" s="2" t="n">
        <v>0</v>
      </c>
      <c r="K2502" s="2" t="s">
        <v>5812</v>
      </c>
    </row>
    <row r="2503" customFormat="false" ht="15" hidden="false" customHeight="false" outlineLevel="0" collapsed="false">
      <c r="A2503" s="2" t="s">
        <v>5813</v>
      </c>
      <c r="B2503" s="2" t="n">
        <v>15.28214728</v>
      </c>
      <c r="C2503" s="2" t="n">
        <v>5.329382029</v>
      </c>
      <c r="D2503" s="2" t="n">
        <v>-1.51980711</v>
      </c>
      <c r="E2503" s="3" t="s">
        <v>12</v>
      </c>
      <c r="F2503" s="2" t="n">
        <v>0</v>
      </c>
      <c r="G2503" s="2" t="s">
        <v>19</v>
      </c>
      <c r="H2503" s="2" t="s">
        <v>19</v>
      </c>
      <c r="I2503" s="2" t="s">
        <v>19</v>
      </c>
      <c r="J2503" s="2" t="n">
        <v>0</v>
      </c>
      <c r="K2503" s="2" t="s">
        <v>5814</v>
      </c>
    </row>
    <row r="2504" customFormat="false" ht="15" hidden="false" customHeight="false" outlineLevel="0" collapsed="false">
      <c r="A2504" s="2" t="s">
        <v>5815</v>
      </c>
      <c r="B2504" s="2" t="n">
        <v>17.6280205</v>
      </c>
      <c r="C2504" s="2" t="n">
        <v>2.605353941</v>
      </c>
      <c r="D2504" s="2" t="n">
        <v>-2.758319197</v>
      </c>
      <c r="E2504" s="3" t="s">
        <v>12</v>
      </c>
      <c r="F2504" s="2" t="n">
        <v>0.000972256</v>
      </c>
      <c r="G2504" s="2" t="s">
        <v>1770</v>
      </c>
      <c r="H2504" s="2" t="s">
        <v>1178</v>
      </c>
      <c r="I2504" s="2" t="s">
        <v>5816</v>
      </c>
      <c r="J2504" s="6" t="n">
        <v>1.22889E-087</v>
      </c>
      <c r="K2504" s="2" t="s">
        <v>5817</v>
      </c>
    </row>
    <row r="2505" customFormat="false" ht="15" hidden="false" customHeight="false" outlineLevel="0" collapsed="false">
      <c r="A2505" s="2" t="s">
        <v>5818</v>
      </c>
      <c r="B2505" s="2" t="n">
        <v>16.52976685</v>
      </c>
      <c r="C2505" s="2" t="n">
        <v>45.50753809</v>
      </c>
      <c r="D2505" s="2" t="n">
        <v>1.461039165</v>
      </c>
      <c r="E2505" s="5" t="s">
        <v>18</v>
      </c>
      <c r="F2505" s="6" t="n">
        <v>3.81E-007</v>
      </c>
      <c r="G2505" s="2" t="s">
        <v>19</v>
      </c>
      <c r="H2505" s="2" t="s">
        <v>19</v>
      </c>
      <c r="I2505" s="2" t="s">
        <v>19</v>
      </c>
      <c r="J2505" s="6" t="n">
        <v>5.35305E-081</v>
      </c>
      <c r="K2505" s="4" t="s">
        <v>5819</v>
      </c>
    </row>
    <row r="2506" customFormat="false" ht="15" hidden="false" customHeight="false" outlineLevel="0" collapsed="false">
      <c r="A2506" s="2" t="s">
        <v>5820</v>
      </c>
      <c r="B2506" s="2" t="n">
        <v>66.44448737</v>
      </c>
      <c r="C2506" s="2" t="n">
        <v>11.6820709</v>
      </c>
      <c r="D2506" s="2" t="n">
        <v>-2.507853464</v>
      </c>
      <c r="E2506" s="3" t="s">
        <v>12</v>
      </c>
      <c r="F2506" s="6" t="n">
        <v>1.13E-012</v>
      </c>
      <c r="G2506" s="2" t="s">
        <v>13</v>
      </c>
      <c r="H2506" s="2" t="s">
        <v>19</v>
      </c>
      <c r="I2506" s="2" t="s">
        <v>19</v>
      </c>
      <c r="J2506" s="2" t="n">
        <v>0</v>
      </c>
      <c r="K2506" s="2" t="s">
        <v>5821</v>
      </c>
    </row>
    <row r="2507" customFormat="false" ht="15" hidden="false" customHeight="false" outlineLevel="0" collapsed="false">
      <c r="A2507" s="2" t="s">
        <v>5822</v>
      </c>
      <c r="B2507" s="2" t="n">
        <v>48.18571463</v>
      </c>
      <c r="C2507" s="2" t="n">
        <v>9.091486139</v>
      </c>
      <c r="D2507" s="2" t="n">
        <v>-2.406017453</v>
      </c>
      <c r="E2507" s="3" t="s">
        <v>12</v>
      </c>
      <c r="F2507" s="6" t="n">
        <v>6.76E-008</v>
      </c>
      <c r="G2507" s="2" t="s">
        <v>89</v>
      </c>
      <c r="H2507" s="2" t="s">
        <v>5823</v>
      </c>
      <c r="I2507" s="2" t="s">
        <v>5824</v>
      </c>
      <c r="J2507" s="6" t="n">
        <v>1.48528E-154</v>
      </c>
      <c r="K2507" s="2" t="s">
        <v>5825</v>
      </c>
    </row>
    <row r="2508" customFormat="false" ht="15" hidden="false" customHeight="false" outlineLevel="0" collapsed="false">
      <c r="A2508" s="2" t="s">
        <v>5826</v>
      </c>
      <c r="B2508" s="2" t="n">
        <v>57.6234594</v>
      </c>
      <c r="C2508" s="2" t="n">
        <v>25.06365211</v>
      </c>
      <c r="D2508" s="2" t="n">
        <v>-1.201059625</v>
      </c>
      <c r="E2508" s="3" t="s">
        <v>12</v>
      </c>
      <c r="F2508" s="6" t="n">
        <v>2.08E-006</v>
      </c>
      <c r="G2508" s="2" t="s">
        <v>19</v>
      </c>
      <c r="H2508" s="2" t="s">
        <v>19</v>
      </c>
      <c r="I2508" s="2" t="s">
        <v>19</v>
      </c>
      <c r="J2508" s="6" t="n">
        <v>1.02694E-149</v>
      </c>
      <c r="K2508" s="2" t="s">
        <v>5827</v>
      </c>
    </row>
    <row r="2509" customFormat="false" ht="15" hidden="false" customHeight="false" outlineLevel="0" collapsed="false">
      <c r="A2509" s="2" t="s">
        <v>5828</v>
      </c>
      <c r="B2509" s="2" t="n">
        <v>43.42973367</v>
      </c>
      <c r="C2509" s="2" t="n">
        <v>15.05632332</v>
      </c>
      <c r="D2509" s="2" t="n">
        <v>-1.528313591</v>
      </c>
      <c r="E2509" s="3" t="s">
        <v>12</v>
      </c>
      <c r="F2509" s="6" t="n">
        <v>2.57E-012</v>
      </c>
      <c r="G2509" s="2" t="s">
        <v>19</v>
      </c>
      <c r="H2509" s="2" t="s">
        <v>53</v>
      </c>
      <c r="I2509" s="2" t="s">
        <v>5829</v>
      </c>
      <c r="J2509" s="2" t="n">
        <v>0</v>
      </c>
      <c r="K2509" s="2" t="s">
        <v>5830</v>
      </c>
    </row>
    <row r="2510" customFormat="false" ht="15" hidden="false" customHeight="false" outlineLevel="0" collapsed="false">
      <c r="A2510" s="2" t="s">
        <v>5831</v>
      </c>
      <c r="B2510" s="2" t="n">
        <v>53.08972175</v>
      </c>
      <c r="C2510" s="2" t="n">
        <v>21.58233098</v>
      </c>
      <c r="D2510" s="2" t="n">
        <v>-1.29858189</v>
      </c>
      <c r="E2510" s="3" t="s">
        <v>12</v>
      </c>
      <c r="F2510" s="6" t="n">
        <v>6.59E-009</v>
      </c>
      <c r="G2510" s="2" t="s">
        <v>5832</v>
      </c>
      <c r="H2510" s="2" t="s">
        <v>19</v>
      </c>
      <c r="I2510" s="2" t="s">
        <v>424</v>
      </c>
      <c r="J2510" s="2" t="n">
        <v>0</v>
      </c>
      <c r="K2510" s="2" t="s">
        <v>5833</v>
      </c>
    </row>
    <row r="2511" customFormat="false" ht="15" hidden="false" customHeight="false" outlineLevel="0" collapsed="false">
      <c r="A2511" s="2" t="s">
        <v>5834</v>
      </c>
      <c r="B2511" s="2" t="n">
        <v>0.17439821</v>
      </c>
      <c r="C2511" s="2" t="n">
        <v>12.62994</v>
      </c>
      <c r="D2511" s="2" t="n">
        <v>6.178318742</v>
      </c>
      <c r="E2511" s="5" t="s">
        <v>18</v>
      </c>
      <c r="F2511" s="6" t="n">
        <v>8.34E-040</v>
      </c>
      <c r="G2511" s="2" t="s">
        <v>19</v>
      </c>
      <c r="H2511" s="2" t="s">
        <v>19</v>
      </c>
      <c r="I2511" s="2" t="s">
        <v>19</v>
      </c>
      <c r="J2511" s="2" t="n">
        <v>0</v>
      </c>
      <c r="K2511" s="2" t="s">
        <v>5835</v>
      </c>
    </row>
    <row r="2512" customFormat="false" ht="15" hidden="false" customHeight="false" outlineLevel="0" collapsed="false">
      <c r="A2512" s="2" t="s">
        <v>5836</v>
      </c>
      <c r="B2512" s="2" t="n">
        <v>0.859149667</v>
      </c>
      <c r="C2512" s="2" t="n">
        <v>14.72956765</v>
      </c>
      <c r="D2512" s="2" t="n">
        <v>4.099661799</v>
      </c>
      <c r="E2512" s="5" t="s">
        <v>18</v>
      </c>
      <c r="F2512" s="6" t="n">
        <v>2.93E-019</v>
      </c>
      <c r="G2512" s="2" t="s">
        <v>19</v>
      </c>
      <c r="H2512" s="2" t="s">
        <v>19</v>
      </c>
      <c r="I2512" s="2" t="s">
        <v>19</v>
      </c>
      <c r="J2512" s="2" t="n">
        <v>0</v>
      </c>
      <c r="K2512" s="2" t="s">
        <v>5837</v>
      </c>
    </row>
    <row r="2513" customFormat="false" ht="15" hidden="false" customHeight="false" outlineLevel="0" collapsed="false">
      <c r="A2513" s="2" t="s">
        <v>5838</v>
      </c>
      <c r="B2513" s="2" t="n">
        <v>3.089905233</v>
      </c>
      <c r="C2513" s="2" t="n">
        <v>93.77083896</v>
      </c>
      <c r="D2513" s="2" t="n">
        <v>4.923504843</v>
      </c>
      <c r="E2513" s="5" t="s">
        <v>18</v>
      </c>
      <c r="F2513" s="6" t="n">
        <v>2.73E-151</v>
      </c>
      <c r="G2513" s="2" t="s">
        <v>19</v>
      </c>
      <c r="H2513" s="2" t="s">
        <v>5839</v>
      </c>
      <c r="I2513" s="2" t="s">
        <v>5840</v>
      </c>
      <c r="J2513" s="2" t="n">
        <v>0</v>
      </c>
      <c r="K2513" s="2" t="s">
        <v>5841</v>
      </c>
    </row>
    <row r="2514" customFormat="false" ht="15" hidden="false" customHeight="false" outlineLevel="0" collapsed="false">
      <c r="A2514" s="2" t="s">
        <v>5842</v>
      </c>
      <c r="B2514" s="2" t="n">
        <v>1.179917263</v>
      </c>
      <c r="C2514" s="2" t="n">
        <v>17.43872542</v>
      </c>
      <c r="D2514" s="2" t="n">
        <v>3.885536993</v>
      </c>
      <c r="E2514" s="5" t="s">
        <v>18</v>
      </c>
      <c r="F2514" s="6" t="n">
        <v>3.56E-019</v>
      </c>
      <c r="G2514" s="2" t="s">
        <v>19</v>
      </c>
      <c r="H2514" s="2" t="s">
        <v>5839</v>
      </c>
      <c r="I2514" s="2" t="s">
        <v>5840</v>
      </c>
      <c r="J2514" s="2" t="n">
        <v>0</v>
      </c>
      <c r="K2514" s="2" t="s">
        <v>5843</v>
      </c>
    </row>
    <row r="2515" customFormat="false" ht="15" hidden="false" customHeight="false" outlineLevel="0" collapsed="false">
      <c r="A2515" s="2" t="s">
        <v>5844</v>
      </c>
      <c r="B2515" s="2" t="n">
        <v>48.80668604</v>
      </c>
      <c r="C2515" s="2" t="n">
        <v>14.72130886</v>
      </c>
      <c r="D2515" s="2" t="n">
        <v>-1.729172851</v>
      </c>
      <c r="E2515" s="3" t="s">
        <v>12</v>
      </c>
      <c r="F2515" s="6" t="n">
        <v>4.58E-005</v>
      </c>
      <c r="G2515" s="2" t="s">
        <v>19</v>
      </c>
      <c r="H2515" s="2" t="s">
        <v>19</v>
      </c>
      <c r="I2515" s="2" t="s">
        <v>19</v>
      </c>
      <c r="J2515" s="2" t="s">
        <v>19</v>
      </c>
      <c r="K2515" s="2" t="s">
        <v>19</v>
      </c>
    </row>
    <row r="2516" customFormat="false" ht="15" hidden="false" customHeight="false" outlineLevel="0" collapsed="false">
      <c r="A2516" s="2" t="s">
        <v>5845</v>
      </c>
      <c r="B2516" s="2" t="n">
        <v>89.67573936</v>
      </c>
      <c r="C2516" s="2" t="n">
        <v>44.80134406</v>
      </c>
      <c r="D2516" s="2" t="n">
        <v>-1.00117572</v>
      </c>
      <c r="E2516" s="3" t="s">
        <v>12</v>
      </c>
      <c r="F2516" s="6" t="n">
        <v>8.96E-009</v>
      </c>
      <c r="G2516" s="2" t="s">
        <v>19</v>
      </c>
      <c r="H2516" s="2" t="s">
        <v>2519</v>
      </c>
      <c r="I2516" s="2" t="s">
        <v>19</v>
      </c>
      <c r="J2516" s="6" t="n">
        <v>3.47357E-059</v>
      </c>
      <c r="K2516" s="2" t="s">
        <v>5846</v>
      </c>
    </row>
    <row r="2517" customFormat="false" ht="15" hidden="false" customHeight="false" outlineLevel="0" collapsed="false">
      <c r="A2517" s="2" t="s">
        <v>5847</v>
      </c>
      <c r="B2517" s="2" t="n">
        <v>3.164587445</v>
      </c>
      <c r="C2517" s="2" t="n">
        <v>22.27209089</v>
      </c>
      <c r="D2517" s="2" t="n">
        <v>2.815147665</v>
      </c>
      <c r="E2517" s="5" t="s">
        <v>18</v>
      </c>
      <c r="F2517" s="6" t="n">
        <v>1.84E-008</v>
      </c>
      <c r="G2517" s="2" t="s">
        <v>132</v>
      </c>
      <c r="H2517" s="2" t="s">
        <v>19</v>
      </c>
      <c r="I2517" s="2" t="s">
        <v>1260</v>
      </c>
      <c r="J2517" s="2" t="n">
        <v>0</v>
      </c>
      <c r="K2517" s="2" t="s">
        <v>5848</v>
      </c>
    </row>
    <row r="2518" customFormat="false" ht="15" hidden="false" customHeight="false" outlineLevel="0" collapsed="false">
      <c r="A2518" s="2" t="s">
        <v>5849</v>
      </c>
      <c r="B2518" s="2" t="n">
        <v>149.5684711</v>
      </c>
      <c r="C2518" s="2" t="n">
        <v>664.1214312</v>
      </c>
      <c r="D2518" s="2" t="n">
        <v>2.150640966</v>
      </c>
      <c r="E2518" s="5" t="s">
        <v>18</v>
      </c>
      <c r="F2518" s="6" t="n">
        <v>2.1E-199</v>
      </c>
      <c r="G2518" s="2" t="s">
        <v>132</v>
      </c>
      <c r="H2518" s="2" t="s">
        <v>19</v>
      </c>
      <c r="I2518" s="2" t="s">
        <v>1260</v>
      </c>
      <c r="J2518" s="2" t="n">
        <v>0</v>
      </c>
      <c r="K2518" s="2" t="s">
        <v>5850</v>
      </c>
    </row>
    <row r="2519" customFormat="false" ht="15" hidden="false" customHeight="false" outlineLevel="0" collapsed="false">
      <c r="A2519" s="2" t="s">
        <v>5851</v>
      </c>
      <c r="B2519" s="2" t="n">
        <v>39.13665386</v>
      </c>
      <c r="C2519" s="2" t="n">
        <v>7.963819166</v>
      </c>
      <c r="D2519" s="2" t="n">
        <v>-2.296988045</v>
      </c>
      <c r="E2519" s="3" t="s">
        <v>12</v>
      </c>
      <c r="F2519" s="6" t="n">
        <v>3.7E-008</v>
      </c>
      <c r="G2519" s="2" t="s">
        <v>19</v>
      </c>
      <c r="H2519" s="2" t="s">
        <v>19</v>
      </c>
      <c r="I2519" s="2" t="s">
        <v>19</v>
      </c>
      <c r="J2519" s="2" t="n">
        <v>0</v>
      </c>
      <c r="K2519" s="2" t="s">
        <v>5852</v>
      </c>
    </row>
    <row r="2520" customFormat="false" ht="15" hidden="false" customHeight="false" outlineLevel="0" collapsed="false">
      <c r="A2520" s="2" t="s">
        <v>5853</v>
      </c>
      <c r="B2520" s="2" t="n">
        <v>15.48263229</v>
      </c>
      <c r="C2520" s="2" t="n">
        <v>3.97960657</v>
      </c>
      <c r="D2520" s="2" t="n">
        <v>-1.959953058</v>
      </c>
      <c r="E2520" s="3" t="s">
        <v>12</v>
      </c>
      <c r="F2520" s="6" t="n">
        <v>1.79E-005</v>
      </c>
      <c r="G2520" s="2" t="s">
        <v>19</v>
      </c>
      <c r="H2520" s="2" t="s">
        <v>5854</v>
      </c>
      <c r="I2520" s="4" t="s">
        <v>5855</v>
      </c>
      <c r="J2520" s="2" t="n">
        <v>0</v>
      </c>
      <c r="K2520" s="2" t="s">
        <v>5856</v>
      </c>
    </row>
    <row r="2521" customFormat="false" ht="15" hidden="false" customHeight="false" outlineLevel="0" collapsed="false">
      <c r="A2521" s="2" t="s">
        <v>5857</v>
      </c>
      <c r="B2521" s="2" t="n">
        <v>261.4766696</v>
      </c>
      <c r="C2521" s="2" t="n">
        <v>661.4505897</v>
      </c>
      <c r="D2521" s="2" t="n">
        <v>1.338951164</v>
      </c>
      <c r="E2521" s="5" t="s">
        <v>18</v>
      </c>
      <c r="F2521" s="6" t="n">
        <v>2E-117</v>
      </c>
      <c r="G2521" s="2" t="s">
        <v>19</v>
      </c>
      <c r="H2521" s="2" t="s">
        <v>5858</v>
      </c>
      <c r="I2521" s="4" t="s">
        <v>5855</v>
      </c>
      <c r="J2521" s="2" t="n">
        <v>0</v>
      </c>
      <c r="K2521" s="2" t="s">
        <v>5859</v>
      </c>
    </row>
    <row r="2522" customFormat="false" ht="15" hidden="false" customHeight="false" outlineLevel="0" collapsed="false">
      <c r="A2522" s="2" t="s">
        <v>5860</v>
      </c>
      <c r="B2522" s="2" t="n">
        <v>107.6644707</v>
      </c>
      <c r="C2522" s="2" t="n">
        <v>24.2997189</v>
      </c>
      <c r="D2522" s="2" t="n">
        <v>-2.147530708</v>
      </c>
      <c r="E2522" s="3" t="s">
        <v>12</v>
      </c>
      <c r="F2522" s="6" t="n">
        <v>4.01E-013</v>
      </c>
      <c r="G2522" s="2" t="s">
        <v>19</v>
      </c>
      <c r="H2522" s="2" t="s">
        <v>372</v>
      </c>
      <c r="I2522" s="2" t="s">
        <v>373</v>
      </c>
      <c r="J2522" s="2" t="n">
        <v>0</v>
      </c>
      <c r="K2522" s="2" t="s">
        <v>5861</v>
      </c>
    </row>
    <row r="2523" customFormat="false" ht="15" hidden="false" customHeight="false" outlineLevel="0" collapsed="false">
      <c r="A2523" s="2" t="s">
        <v>5862</v>
      </c>
      <c r="B2523" s="2" t="n">
        <v>62.17166038</v>
      </c>
      <c r="C2523" s="2" t="n">
        <v>290.7963857</v>
      </c>
      <c r="D2523" s="2" t="n">
        <v>2.225680325</v>
      </c>
      <c r="E2523" s="5" t="s">
        <v>18</v>
      </c>
      <c r="F2523" s="6" t="n">
        <v>1.28E-096</v>
      </c>
      <c r="G2523" s="2" t="s">
        <v>19</v>
      </c>
      <c r="H2523" s="2" t="s">
        <v>19</v>
      </c>
      <c r="I2523" s="2" t="s">
        <v>19</v>
      </c>
      <c r="J2523" s="2" t="n">
        <v>0</v>
      </c>
      <c r="K2523" s="2" t="s">
        <v>5863</v>
      </c>
    </row>
    <row r="2524" customFormat="false" ht="15" hidden="false" customHeight="false" outlineLevel="0" collapsed="false">
      <c r="A2524" s="2" t="s">
        <v>5864</v>
      </c>
      <c r="B2524" s="2" t="n">
        <v>36.38316596</v>
      </c>
      <c r="C2524" s="2" t="n">
        <v>8.047648841</v>
      </c>
      <c r="D2524" s="2" t="n">
        <v>-2.176631828</v>
      </c>
      <c r="E2524" s="3" t="s">
        <v>12</v>
      </c>
      <c r="F2524" s="6" t="n">
        <v>5.56E-006</v>
      </c>
      <c r="G2524" s="2" t="s">
        <v>19</v>
      </c>
      <c r="H2524" s="2" t="s">
        <v>19</v>
      </c>
      <c r="I2524" s="2" t="s">
        <v>19</v>
      </c>
      <c r="J2524" s="6" t="n">
        <v>7.87902E-098</v>
      </c>
      <c r="K2524" s="2" t="s">
        <v>5865</v>
      </c>
    </row>
    <row r="2525" customFormat="false" ht="15" hidden="false" customHeight="false" outlineLevel="0" collapsed="false">
      <c r="A2525" s="2" t="s">
        <v>5866</v>
      </c>
      <c r="B2525" s="2" t="n">
        <v>15.72272529</v>
      </c>
      <c r="C2525" s="2" t="n">
        <v>7.645266399</v>
      </c>
      <c r="D2525" s="2" t="n">
        <v>-1.04021263</v>
      </c>
      <c r="E2525" s="3" t="s">
        <v>12</v>
      </c>
      <c r="F2525" s="2" t="n">
        <v>0.000599265</v>
      </c>
      <c r="G2525" s="2" t="s">
        <v>19</v>
      </c>
      <c r="H2525" s="2" t="s">
        <v>19</v>
      </c>
      <c r="I2525" s="2" t="s">
        <v>5867</v>
      </c>
      <c r="J2525" s="2" t="n">
        <v>0</v>
      </c>
      <c r="K2525" s="2" t="s">
        <v>5868</v>
      </c>
    </row>
    <row r="2526" customFormat="false" ht="15" hidden="false" customHeight="false" outlineLevel="0" collapsed="false">
      <c r="A2526" s="2" t="s">
        <v>5869</v>
      </c>
      <c r="B2526" s="2" t="n">
        <v>4.427217936</v>
      </c>
      <c r="C2526" s="2" t="n">
        <v>9.563224127</v>
      </c>
      <c r="D2526" s="2" t="n">
        <v>1.111096694</v>
      </c>
      <c r="E2526" s="5" t="s">
        <v>18</v>
      </c>
      <c r="F2526" s="6" t="n">
        <v>8.15E-006</v>
      </c>
      <c r="G2526" s="2" t="s">
        <v>19</v>
      </c>
      <c r="H2526" s="2" t="s">
        <v>19</v>
      </c>
      <c r="I2526" s="2" t="s">
        <v>19</v>
      </c>
      <c r="J2526" s="2" t="n">
        <v>0</v>
      </c>
      <c r="K2526" s="2" t="s">
        <v>5870</v>
      </c>
    </row>
    <row r="2527" customFormat="false" ht="15" hidden="false" customHeight="false" outlineLevel="0" collapsed="false">
      <c r="A2527" s="2" t="s">
        <v>5871</v>
      </c>
      <c r="B2527" s="2" t="n">
        <v>36.18242124</v>
      </c>
      <c r="C2527" s="2" t="n">
        <v>16.25258072</v>
      </c>
      <c r="D2527" s="2" t="n">
        <v>-1.154620133</v>
      </c>
      <c r="E2527" s="3" t="s">
        <v>12</v>
      </c>
      <c r="F2527" s="6" t="n">
        <v>1.45E-012</v>
      </c>
      <c r="G2527" s="2" t="s">
        <v>19</v>
      </c>
      <c r="H2527" s="2" t="s">
        <v>19</v>
      </c>
      <c r="I2527" s="2" t="s">
        <v>19</v>
      </c>
      <c r="J2527" s="2" t="n">
        <v>0</v>
      </c>
      <c r="K2527" s="2" t="s">
        <v>5872</v>
      </c>
    </row>
    <row r="2528" customFormat="false" ht="15" hidden="false" customHeight="false" outlineLevel="0" collapsed="false">
      <c r="A2528" s="2" t="s">
        <v>5873</v>
      </c>
      <c r="B2528" s="2" t="n">
        <v>237.9736621</v>
      </c>
      <c r="C2528" s="2" t="n">
        <v>103.6503463</v>
      </c>
      <c r="D2528" s="2" t="n">
        <v>-1.199076974</v>
      </c>
      <c r="E2528" s="3" t="s">
        <v>12</v>
      </c>
      <c r="F2528" s="6" t="n">
        <v>1.3E-012</v>
      </c>
      <c r="G2528" s="2" t="s">
        <v>19</v>
      </c>
      <c r="H2528" s="2" t="s">
        <v>19</v>
      </c>
      <c r="I2528" s="2" t="s">
        <v>19</v>
      </c>
      <c r="J2528" s="6" t="n">
        <v>6.65704E-084</v>
      </c>
      <c r="K2528" s="2" t="s">
        <v>5874</v>
      </c>
    </row>
    <row r="2529" customFormat="false" ht="15" hidden="false" customHeight="false" outlineLevel="0" collapsed="false">
      <c r="A2529" s="2" t="s">
        <v>5875</v>
      </c>
      <c r="B2529" s="2" t="n">
        <v>74.31825221</v>
      </c>
      <c r="C2529" s="2" t="n">
        <v>35.16315034</v>
      </c>
      <c r="D2529" s="2" t="n">
        <v>-1.079652243</v>
      </c>
      <c r="E2529" s="3" t="s">
        <v>12</v>
      </c>
      <c r="F2529" s="6" t="n">
        <v>2.41E-009</v>
      </c>
      <c r="G2529" s="2" t="s">
        <v>19</v>
      </c>
      <c r="H2529" s="2" t="s">
        <v>195</v>
      </c>
      <c r="I2529" s="2" t="s">
        <v>19</v>
      </c>
      <c r="J2529" s="2" t="n">
        <v>0</v>
      </c>
      <c r="K2529" s="2" t="s">
        <v>5874</v>
      </c>
    </row>
    <row r="2530" customFormat="false" ht="15" hidden="false" customHeight="false" outlineLevel="0" collapsed="false">
      <c r="A2530" s="2" t="s">
        <v>5876</v>
      </c>
      <c r="B2530" s="2" t="n">
        <v>34.78813676</v>
      </c>
      <c r="C2530" s="2" t="n">
        <v>5.961221364</v>
      </c>
      <c r="D2530" s="2" t="n">
        <v>-2.544915558</v>
      </c>
      <c r="E2530" s="3" t="s">
        <v>12</v>
      </c>
      <c r="F2530" s="6" t="n">
        <v>1.77E-009</v>
      </c>
      <c r="G2530" s="2" t="s">
        <v>19</v>
      </c>
      <c r="H2530" s="2" t="s">
        <v>19</v>
      </c>
      <c r="I2530" s="2" t="s">
        <v>19</v>
      </c>
      <c r="J2530" s="2" t="n">
        <v>0</v>
      </c>
      <c r="K2530" s="2" t="s">
        <v>5877</v>
      </c>
    </row>
    <row r="2531" customFormat="false" ht="15" hidden="false" customHeight="false" outlineLevel="0" collapsed="false">
      <c r="A2531" s="2" t="s">
        <v>5878</v>
      </c>
      <c r="B2531" s="2" t="n">
        <v>13.51131288</v>
      </c>
      <c r="C2531" s="2" t="n">
        <v>5.576984666</v>
      </c>
      <c r="D2531" s="2" t="n">
        <v>-1.276610658</v>
      </c>
      <c r="E2531" s="3" t="s">
        <v>12</v>
      </c>
      <c r="F2531" s="6" t="n">
        <v>6.11E-005</v>
      </c>
      <c r="G2531" s="2" t="s">
        <v>19</v>
      </c>
      <c r="H2531" s="2" t="s">
        <v>19</v>
      </c>
      <c r="I2531" s="2" t="s">
        <v>19</v>
      </c>
      <c r="J2531" s="2" t="n">
        <v>0</v>
      </c>
      <c r="K2531" s="2" t="s">
        <v>5879</v>
      </c>
    </row>
    <row r="2532" customFormat="false" ht="15" hidden="false" customHeight="false" outlineLevel="0" collapsed="false">
      <c r="A2532" s="2" t="s">
        <v>5880</v>
      </c>
      <c r="B2532" s="2" t="n">
        <v>124.7905582</v>
      </c>
      <c r="C2532" s="2" t="n">
        <v>42.97892957</v>
      </c>
      <c r="D2532" s="2" t="n">
        <v>-1.537807325</v>
      </c>
      <c r="E2532" s="3" t="s">
        <v>12</v>
      </c>
      <c r="F2532" s="2" t="n">
        <v>0</v>
      </c>
      <c r="G2532" s="2" t="s">
        <v>19</v>
      </c>
      <c r="H2532" s="2" t="s">
        <v>19</v>
      </c>
      <c r="I2532" s="2" t="s">
        <v>19</v>
      </c>
      <c r="J2532" s="2" t="n">
        <v>0</v>
      </c>
      <c r="K2532" s="2" t="s">
        <v>5881</v>
      </c>
    </row>
    <row r="2533" customFormat="false" ht="15" hidden="false" customHeight="false" outlineLevel="0" collapsed="false">
      <c r="A2533" s="2" t="s">
        <v>5882</v>
      </c>
      <c r="B2533" s="2" t="n">
        <v>9.107290593</v>
      </c>
      <c r="C2533" s="2" t="n">
        <v>0.427308788</v>
      </c>
      <c r="D2533" s="2" t="n">
        <v>-4.413671025</v>
      </c>
      <c r="E2533" s="3" t="s">
        <v>12</v>
      </c>
      <c r="F2533" s="2" t="n">
        <v>0.000383331</v>
      </c>
      <c r="G2533" s="2" t="s">
        <v>19</v>
      </c>
      <c r="H2533" s="2" t="s">
        <v>19</v>
      </c>
      <c r="I2533" s="2" t="s">
        <v>19</v>
      </c>
      <c r="J2533" s="6" t="n">
        <v>1.2294E-112</v>
      </c>
      <c r="K2533" s="2" t="s">
        <v>5883</v>
      </c>
    </row>
    <row r="2534" customFormat="false" ht="15" hidden="false" customHeight="false" outlineLevel="0" collapsed="false">
      <c r="A2534" s="2" t="s">
        <v>5884</v>
      </c>
      <c r="B2534" s="2" t="n">
        <v>6.842010053</v>
      </c>
      <c r="C2534" s="2" t="n">
        <v>1.053357178</v>
      </c>
      <c r="D2534" s="2" t="n">
        <v>-2.699425507</v>
      </c>
      <c r="E2534" s="3" t="s">
        <v>12</v>
      </c>
      <c r="F2534" s="2" t="n">
        <v>0.000114317</v>
      </c>
      <c r="G2534" s="2" t="s">
        <v>19</v>
      </c>
      <c r="H2534" s="2" t="s">
        <v>19</v>
      </c>
      <c r="I2534" s="2" t="s">
        <v>19</v>
      </c>
      <c r="J2534" s="2" t="s">
        <v>19</v>
      </c>
      <c r="K2534" s="2" t="s">
        <v>19</v>
      </c>
    </row>
    <row r="2535" customFormat="false" ht="15" hidden="false" customHeight="false" outlineLevel="0" collapsed="false">
      <c r="A2535" s="2" t="s">
        <v>5885</v>
      </c>
      <c r="B2535" s="2" t="n">
        <v>20.81949873</v>
      </c>
      <c r="C2535" s="2" t="n">
        <v>2.366955542</v>
      </c>
      <c r="D2535" s="2" t="n">
        <v>-3.13683082</v>
      </c>
      <c r="E2535" s="3" t="s">
        <v>12</v>
      </c>
      <c r="F2535" s="2" t="n">
        <v>0.000276935</v>
      </c>
      <c r="G2535" s="2" t="s">
        <v>19</v>
      </c>
      <c r="H2535" s="2" t="s">
        <v>1020</v>
      </c>
      <c r="I2535" s="2" t="s">
        <v>19</v>
      </c>
      <c r="J2535" s="6" t="n">
        <v>1.02022E-107</v>
      </c>
      <c r="K2535" s="2" t="s">
        <v>5886</v>
      </c>
    </row>
    <row r="2536" customFormat="false" ht="15" hidden="false" customHeight="false" outlineLevel="0" collapsed="false">
      <c r="A2536" s="2" t="s">
        <v>5887</v>
      </c>
      <c r="B2536" s="2" t="n">
        <v>67.06070116</v>
      </c>
      <c r="C2536" s="2" t="n">
        <v>32.52944374</v>
      </c>
      <c r="D2536" s="2" t="n">
        <v>-1.043721415</v>
      </c>
      <c r="E2536" s="3" t="s">
        <v>12</v>
      </c>
      <c r="F2536" s="6" t="n">
        <v>3.66E-011</v>
      </c>
      <c r="G2536" s="2" t="s">
        <v>19</v>
      </c>
      <c r="H2536" s="2" t="s">
        <v>19</v>
      </c>
      <c r="I2536" s="2" t="s">
        <v>19</v>
      </c>
      <c r="J2536" s="2" t="n">
        <v>0</v>
      </c>
      <c r="K2536" s="2" t="s">
        <v>5888</v>
      </c>
    </row>
    <row r="2537" customFormat="false" ht="15" hidden="false" customHeight="false" outlineLevel="0" collapsed="false">
      <c r="A2537" s="2" t="s">
        <v>5889</v>
      </c>
      <c r="B2537" s="2" t="n">
        <v>13.7121123</v>
      </c>
      <c r="C2537" s="2" t="n">
        <v>135.9876428</v>
      </c>
      <c r="D2537" s="2" t="n">
        <v>3.309952825</v>
      </c>
      <c r="E2537" s="5" t="s">
        <v>18</v>
      </c>
      <c r="F2537" s="6" t="n">
        <v>2.51E-085</v>
      </c>
      <c r="G2537" s="2" t="s">
        <v>13</v>
      </c>
      <c r="H2537" s="2" t="s">
        <v>5056</v>
      </c>
      <c r="I2537" s="2" t="s">
        <v>5890</v>
      </c>
      <c r="J2537" s="2" t="n">
        <v>0</v>
      </c>
      <c r="K2537" s="2" t="s">
        <v>5891</v>
      </c>
    </row>
    <row r="2538" customFormat="false" ht="15" hidden="false" customHeight="false" outlineLevel="0" collapsed="false">
      <c r="A2538" s="2" t="s">
        <v>5892</v>
      </c>
      <c r="B2538" s="2" t="n">
        <v>27.81415776</v>
      </c>
      <c r="C2538" s="2" t="n">
        <v>1.305024136</v>
      </c>
      <c r="D2538" s="2" t="n">
        <v>-4.413671025</v>
      </c>
      <c r="E2538" s="3" t="s">
        <v>12</v>
      </c>
      <c r="F2538" s="2" t="n">
        <v>0.000383539</v>
      </c>
      <c r="G2538" s="2" t="s">
        <v>19</v>
      </c>
      <c r="H2538" s="2" t="s">
        <v>19</v>
      </c>
      <c r="I2538" s="2" t="s">
        <v>19</v>
      </c>
      <c r="J2538" s="6" t="n">
        <v>2.13951E-119</v>
      </c>
      <c r="K2538" s="2" t="s">
        <v>5893</v>
      </c>
    </row>
    <row r="2539" customFormat="false" ht="15" hidden="false" customHeight="false" outlineLevel="0" collapsed="false">
      <c r="A2539" s="2" t="s">
        <v>5894</v>
      </c>
      <c r="B2539" s="2" t="n">
        <v>47.73567726</v>
      </c>
      <c r="C2539" s="2" t="n">
        <v>13.32303069</v>
      </c>
      <c r="D2539" s="2" t="n">
        <v>-1.841145628</v>
      </c>
      <c r="E2539" s="3" t="s">
        <v>12</v>
      </c>
      <c r="F2539" s="2" t="n">
        <v>0</v>
      </c>
      <c r="G2539" s="2" t="s">
        <v>19</v>
      </c>
      <c r="H2539" s="2" t="s">
        <v>2240</v>
      </c>
      <c r="I2539" s="2" t="s">
        <v>19</v>
      </c>
      <c r="J2539" s="2" t="n">
        <v>0</v>
      </c>
      <c r="K2539" s="2" t="s">
        <v>5895</v>
      </c>
    </row>
    <row r="2540" customFormat="false" ht="15" hidden="false" customHeight="false" outlineLevel="0" collapsed="false">
      <c r="A2540" s="2" t="s">
        <v>5896</v>
      </c>
      <c r="B2540" s="2" t="n">
        <v>25.46594648</v>
      </c>
      <c r="C2540" s="2" t="n">
        <v>12.12418712</v>
      </c>
      <c r="D2540" s="2" t="n">
        <v>-1.070681315</v>
      </c>
      <c r="E2540" s="3" t="s">
        <v>12</v>
      </c>
      <c r="F2540" s="6" t="n">
        <v>1.05E-010</v>
      </c>
      <c r="G2540" s="2" t="s">
        <v>19</v>
      </c>
      <c r="H2540" s="2" t="s">
        <v>19</v>
      </c>
      <c r="I2540" s="2" t="s">
        <v>19</v>
      </c>
      <c r="J2540" s="2" t="n">
        <v>0</v>
      </c>
      <c r="K2540" s="2" t="s">
        <v>5897</v>
      </c>
    </row>
    <row r="2541" customFormat="false" ht="15" hidden="false" customHeight="false" outlineLevel="0" collapsed="false">
      <c r="A2541" s="2" t="s">
        <v>5898</v>
      </c>
      <c r="B2541" s="2" t="n">
        <v>35.81998827</v>
      </c>
      <c r="C2541" s="2" t="n">
        <v>8.951304325</v>
      </c>
      <c r="D2541" s="2" t="n">
        <v>-2.000595042</v>
      </c>
      <c r="E2541" s="3" t="s">
        <v>12</v>
      </c>
      <c r="F2541" s="6" t="n">
        <v>3.72E-012</v>
      </c>
      <c r="G2541" s="2" t="s">
        <v>19</v>
      </c>
      <c r="H2541" s="2" t="s">
        <v>1020</v>
      </c>
      <c r="I2541" s="2" t="s">
        <v>19</v>
      </c>
      <c r="J2541" s="2" t="n">
        <v>0</v>
      </c>
      <c r="K2541" s="2" t="s">
        <v>5899</v>
      </c>
    </row>
    <row r="2542" customFormat="false" ht="15" hidden="false" customHeight="false" outlineLevel="0" collapsed="false">
      <c r="A2542" s="2" t="s">
        <v>5900</v>
      </c>
      <c r="B2542" s="2" t="n">
        <v>191.2362472</v>
      </c>
      <c r="C2542" s="2" t="n">
        <v>44.63401878</v>
      </c>
      <c r="D2542" s="2" t="n">
        <v>-2.099140384</v>
      </c>
      <c r="E2542" s="3" t="s">
        <v>12</v>
      </c>
      <c r="F2542" s="2" t="n">
        <v>0</v>
      </c>
      <c r="G2542" s="2" t="s">
        <v>19</v>
      </c>
      <c r="H2542" s="2" t="s">
        <v>5901</v>
      </c>
      <c r="I2542" s="2" t="s">
        <v>19</v>
      </c>
      <c r="J2542" s="2" t="n">
        <v>0</v>
      </c>
      <c r="K2542" s="2" t="s">
        <v>5902</v>
      </c>
    </row>
    <row r="2543" customFormat="false" ht="15" hidden="false" customHeight="false" outlineLevel="0" collapsed="false">
      <c r="A2543" s="2" t="s">
        <v>5903</v>
      </c>
      <c r="B2543" s="2" t="n">
        <v>419.3110201</v>
      </c>
      <c r="C2543" s="2" t="n">
        <v>204.3082681</v>
      </c>
      <c r="D2543" s="2" t="n">
        <v>-1.037273157</v>
      </c>
      <c r="E2543" s="3" t="s">
        <v>12</v>
      </c>
      <c r="F2543" s="6" t="n">
        <v>8.7E-013</v>
      </c>
      <c r="G2543" s="2" t="s">
        <v>5904</v>
      </c>
      <c r="H2543" s="2" t="s">
        <v>5435</v>
      </c>
      <c r="I2543" s="2" t="s">
        <v>5905</v>
      </c>
      <c r="J2543" s="2" t="n">
        <v>0</v>
      </c>
      <c r="K2543" s="2" t="s">
        <v>5906</v>
      </c>
    </row>
    <row r="2544" customFormat="false" ht="15" hidden="false" customHeight="false" outlineLevel="0" collapsed="false">
      <c r="A2544" s="2" t="s">
        <v>5907</v>
      </c>
      <c r="B2544" s="2" t="n">
        <v>30.01365178</v>
      </c>
      <c r="C2544" s="2" t="n">
        <v>8.24156809</v>
      </c>
      <c r="D2544" s="2" t="n">
        <v>-1.864628099</v>
      </c>
      <c r="E2544" s="3" t="s">
        <v>12</v>
      </c>
      <c r="F2544" s="6" t="n">
        <v>1.27E-006</v>
      </c>
      <c r="G2544" s="2" t="s">
        <v>13</v>
      </c>
      <c r="H2544" s="2" t="s">
        <v>19</v>
      </c>
      <c r="I2544" s="2" t="s">
        <v>19</v>
      </c>
      <c r="J2544" s="6" t="n">
        <v>6.62488E-133</v>
      </c>
      <c r="K2544" s="2" t="s">
        <v>5908</v>
      </c>
    </row>
    <row r="2545" customFormat="false" ht="15" hidden="false" customHeight="false" outlineLevel="0" collapsed="false">
      <c r="A2545" s="2" t="s">
        <v>5909</v>
      </c>
      <c r="B2545" s="2" t="n">
        <v>4.845215805</v>
      </c>
      <c r="C2545" s="2" t="n">
        <v>183.4591134</v>
      </c>
      <c r="D2545" s="2" t="n">
        <v>5.242753838</v>
      </c>
      <c r="E2545" s="5" t="s">
        <v>18</v>
      </c>
      <c r="F2545" s="6" t="n">
        <v>2.8E-068</v>
      </c>
      <c r="G2545" s="2" t="s">
        <v>19</v>
      </c>
      <c r="H2545" s="2" t="s">
        <v>19</v>
      </c>
      <c r="I2545" s="2" t="s">
        <v>19</v>
      </c>
      <c r="J2545" s="2" t="s">
        <v>19</v>
      </c>
      <c r="K2545" s="2" t="s">
        <v>19</v>
      </c>
    </row>
    <row r="2546" customFormat="false" ht="15" hidden="false" customHeight="false" outlineLevel="0" collapsed="false">
      <c r="A2546" s="2" t="s">
        <v>5910</v>
      </c>
      <c r="B2546" s="2" t="n">
        <v>1.174262708</v>
      </c>
      <c r="C2546" s="2" t="n">
        <v>16.58381311</v>
      </c>
      <c r="D2546" s="2" t="n">
        <v>3.819948652</v>
      </c>
      <c r="E2546" s="5" t="s">
        <v>18</v>
      </c>
      <c r="F2546" s="6" t="n">
        <v>2E-009</v>
      </c>
      <c r="G2546" s="2" t="s">
        <v>19</v>
      </c>
      <c r="H2546" s="2" t="s">
        <v>4892</v>
      </c>
      <c r="I2546" s="2" t="s">
        <v>19</v>
      </c>
      <c r="J2546" s="6" t="n">
        <v>2.23919E-152</v>
      </c>
      <c r="K2546" s="2" t="s">
        <v>5911</v>
      </c>
    </row>
    <row r="2547" customFormat="false" ht="15" hidden="false" customHeight="false" outlineLevel="0" collapsed="false">
      <c r="A2547" s="2" t="s">
        <v>5912</v>
      </c>
      <c r="B2547" s="2" t="n">
        <v>157.0800304</v>
      </c>
      <c r="C2547" s="2" t="n">
        <v>36.89556875</v>
      </c>
      <c r="D2547" s="2" t="n">
        <v>-2.089980322</v>
      </c>
      <c r="E2547" s="3" t="s">
        <v>12</v>
      </c>
      <c r="F2547" s="6" t="n">
        <v>1.74E-012</v>
      </c>
      <c r="G2547" s="2" t="s">
        <v>19</v>
      </c>
      <c r="H2547" s="2" t="s">
        <v>5913</v>
      </c>
      <c r="I2547" s="2" t="s">
        <v>5914</v>
      </c>
      <c r="J2547" s="2" t="n">
        <v>0</v>
      </c>
      <c r="K2547" s="2" t="s">
        <v>5915</v>
      </c>
    </row>
    <row r="2548" customFormat="false" ht="15" hidden="false" customHeight="false" outlineLevel="0" collapsed="false">
      <c r="A2548" s="2" t="s">
        <v>5916</v>
      </c>
      <c r="B2548" s="2" t="n">
        <v>28.98786318</v>
      </c>
      <c r="C2548" s="2" t="n">
        <v>9.161385958</v>
      </c>
      <c r="D2548" s="2" t="n">
        <v>-1.661811216</v>
      </c>
      <c r="E2548" s="3" t="s">
        <v>12</v>
      </c>
      <c r="F2548" s="6" t="n">
        <v>3.65E-005</v>
      </c>
      <c r="G2548" s="2" t="s">
        <v>19</v>
      </c>
      <c r="H2548" s="2" t="s">
        <v>19</v>
      </c>
      <c r="I2548" s="2" t="s">
        <v>19</v>
      </c>
      <c r="J2548" s="2" t="s">
        <v>19</v>
      </c>
      <c r="K2548" s="2" t="s">
        <v>19</v>
      </c>
    </row>
    <row r="2549" customFormat="false" ht="15" hidden="false" customHeight="false" outlineLevel="0" collapsed="false">
      <c r="A2549" s="2" t="s">
        <v>5917</v>
      </c>
      <c r="B2549" s="2" t="n">
        <v>709.8373249</v>
      </c>
      <c r="C2549" s="2" t="n">
        <v>210.0989239</v>
      </c>
      <c r="D2549" s="2" t="n">
        <v>-1.756419664</v>
      </c>
      <c r="E2549" s="3" t="s">
        <v>12</v>
      </c>
      <c r="F2549" s="6" t="n">
        <v>2.42E-012</v>
      </c>
      <c r="G2549" s="2" t="s">
        <v>1849</v>
      </c>
      <c r="H2549" s="2" t="s">
        <v>53</v>
      </c>
      <c r="I2549" s="2" t="s">
        <v>19</v>
      </c>
      <c r="J2549" s="6" t="n">
        <v>6.77083E-067</v>
      </c>
      <c r="K2549" s="2" t="s">
        <v>5918</v>
      </c>
    </row>
    <row r="2550" customFormat="false" ht="15" hidden="false" customHeight="false" outlineLevel="0" collapsed="false">
      <c r="A2550" s="2" t="s">
        <v>5919</v>
      </c>
      <c r="B2550" s="2" t="n">
        <v>1.810562697</v>
      </c>
      <c r="C2550" s="2" t="n">
        <v>7.730500118</v>
      </c>
      <c r="D2550" s="2" t="n">
        <v>2.094123615</v>
      </c>
      <c r="E2550" s="5" t="s">
        <v>18</v>
      </c>
      <c r="F2550" s="6" t="n">
        <v>4.43E-005</v>
      </c>
      <c r="G2550" s="2" t="s">
        <v>19</v>
      </c>
      <c r="H2550" s="2" t="s">
        <v>19</v>
      </c>
      <c r="I2550" s="2" t="s">
        <v>19</v>
      </c>
      <c r="J2550" s="2" t="n">
        <v>0</v>
      </c>
      <c r="K2550" s="2" t="s">
        <v>5920</v>
      </c>
    </row>
    <row r="2551" customFormat="false" ht="15" hidden="false" customHeight="false" outlineLevel="0" collapsed="false">
      <c r="A2551" s="2" t="s">
        <v>5921</v>
      </c>
      <c r="B2551" s="2" t="n">
        <v>95.34413429</v>
      </c>
      <c r="C2551" s="2" t="n">
        <v>36.99322451</v>
      </c>
      <c r="D2551" s="2" t="n">
        <v>-1.365883126</v>
      </c>
      <c r="E2551" s="3" t="s">
        <v>12</v>
      </c>
      <c r="F2551" s="6" t="n">
        <v>1.73E-012</v>
      </c>
      <c r="G2551" s="2" t="s">
        <v>185</v>
      </c>
      <c r="H2551" s="2" t="s">
        <v>19</v>
      </c>
      <c r="I2551" s="2" t="s">
        <v>5922</v>
      </c>
      <c r="J2551" s="6" t="n">
        <v>7.34053E-129</v>
      </c>
      <c r="K2551" s="4" t="s">
        <v>5923</v>
      </c>
    </row>
    <row r="2552" customFormat="false" ht="15" hidden="false" customHeight="false" outlineLevel="0" collapsed="false">
      <c r="A2552" s="2" t="s">
        <v>5924</v>
      </c>
      <c r="B2552" s="2" t="n">
        <v>0.001</v>
      </c>
      <c r="C2552" s="2" t="n">
        <v>206.4072897</v>
      </c>
      <c r="D2552" s="2" t="n">
        <v>17.6551344</v>
      </c>
      <c r="E2552" s="5" t="s">
        <v>18</v>
      </c>
      <c r="F2552" s="6" t="n">
        <v>6.96E-082</v>
      </c>
      <c r="G2552" s="2" t="s">
        <v>19</v>
      </c>
      <c r="H2552" s="2" t="s">
        <v>19</v>
      </c>
      <c r="I2552" s="2" t="s">
        <v>19</v>
      </c>
      <c r="J2552" s="6" t="n">
        <v>4.47507E-107</v>
      </c>
      <c r="K2552" s="2" t="s">
        <v>5925</v>
      </c>
    </row>
    <row r="2553" customFormat="false" ht="15" hidden="false" customHeight="false" outlineLevel="0" collapsed="false">
      <c r="A2553" s="2" t="s">
        <v>5926</v>
      </c>
      <c r="B2553" s="2" t="n">
        <v>21.41034335</v>
      </c>
      <c r="C2553" s="2" t="n">
        <v>5.078613346</v>
      </c>
      <c r="D2553" s="2" t="n">
        <v>-2.075801386</v>
      </c>
      <c r="E2553" s="3" t="s">
        <v>12</v>
      </c>
      <c r="F2553" s="6" t="n">
        <v>2.18E-006</v>
      </c>
      <c r="G2553" s="2" t="s">
        <v>19</v>
      </c>
      <c r="H2553" s="2" t="s">
        <v>19</v>
      </c>
      <c r="I2553" s="2" t="s">
        <v>19</v>
      </c>
      <c r="J2553" s="2" t="n">
        <v>0</v>
      </c>
      <c r="K2553" s="2" t="s">
        <v>5927</v>
      </c>
    </row>
    <row r="2554" customFormat="false" ht="15" hidden="false" customHeight="false" outlineLevel="0" collapsed="false">
      <c r="A2554" s="2" t="s">
        <v>5928</v>
      </c>
      <c r="B2554" s="2" t="n">
        <v>39.24300346</v>
      </c>
      <c r="C2554" s="2" t="n">
        <v>123.5439842</v>
      </c>
      <c r="D2554" s="2" t="n">
        <v>1.654517395</v>
      </c>
      <c r="E2554" s="5" t="s">
        <v>18</v>
      </c>
      <c r="F2554" s="6" t="n">
        <v>3.33E-011</v>
      </c>
      <c r="G2554" s="2" t="s">
        <v>13</v>
      </c>
      <c r="H2554" s="2" t="s">
        <v>2411</v>
      </c>
      <c r="I2554" s="2" t="s">
        <v>1663</v>
      </c>
      <c r="J2554" s="6" t="n">
        <v>9.5084E-087</v>
      </c>
      <c r="K2554" s="2" t="s">
        <v>5929</v>
      </c>
    </row>
    <row r="2555" customFormat="false" ht="15" hidden="false" customHeight="false" outlineLevel="0" collapsed="false">
      <c r="A2555" s="2" t="s">
        <v>5930</v>
      </c>
      <c r="B2555" s="2" t="n">
        <v>147.017691</v>
      </c>
      <c r="C2555" s="2" t="n">
        <v>24.8974136</v>
      </c>
      <c r="D2555" s="2" t="n">
        <v>-2.561921984</v>
      </c>
      <c r="E2555" s="3" t="s">
        <v>12</v>
      </c>
      <c r="F2555" s="2" t="n">
        <v>0</v>
      </c>
      <c r="G2555" s="2" t="s">
        <v>5931</v>
      </c>
      <c r="H2555" s="2" t="s">
        <v>3072</v>
      </c>
      <c r="I2555" s="4" t="s">
        <v>5932</v>
      </c>
      <c r="J2555" s="2" t="n">
        <v>0</v>
      </c>
      <c r="K2555" s="2" t="s">
        <v>5933</v>
      </c>
    </row>
    <row r="2556" customFormat="false" ht="15" hidden="false" customHeight="false" outlineLevel="0" collapsed="false">
      <c r="A2556" s="2" t="s">
        <v>5934</v>
      </c>
      <c r="B2556" s="2" t="n">
        <v>50.292448</v>
      </c>
      <c r="C2556" s="2" t="n">
        <v>25.06487288</v>
      </c>
      <c r="D2556" s="2" t="n">
        <v>-1.004674861</v>
      </c>
      <c r="E2556" s="3" t="s">
        <v>12</v>
      </c>
      <c r="F2556" s="6" t="n">
        <v>2.66E-007</v>
      </c>
      <c r="G2556" s="2" t="s">
        <v>19</v>
      </c>
      <c r="H2556" s="2" t="s">
        <v>53</v>
      </c>
      <c r="I2556" s="2" t="s">
        <v>626</v>
      </c>
      <c r="J2556" s="6" t="n">
        <v>3.68354E-156</v>
      </c>
      <c r="K2556" s="2" t="s">
        <v>5935</v>
      </c>
    </row>
    <row r="2557" customFormat="false" ht="15" hidden="false" customHeight="false" outlineLevel="0" collapsed="false">
      <c r="A2557" s="2" t="s">
        <v>5936</v>
      </c>
      <c r="B2557" s="2" t="n">
        <v>57.7458022</v>
      </c>
      <c r="C2557" s="2" t="n">
        <v>24.60427671</v>
      </c>
      <c r="D2557" s="2" t="n">
        <v>-1.230806968</v>
      </c>
      <c r="E2557" s="3" t="s">
        <v>12</v>
      </c>
      <c r="F2557" s="2" t="n">
        <v>0.000101532</v>
      </c>
      <c r="G2557" s="2" t="s">
        <v>158</v>
      </c>
      <c r="H2557" s="2" t="s">
        <v>1051</v>
      </c>
      <c r="I2557" s="2" t="s">
        <v>19</v>
      </c>
      <c r="J2557" s="6" t="n">
        <v>4.88174E-081</v>
      </c>
      <c r="K2557" s="2" t="s">
        <v>5935</v>
      </c>
    </row>
    <row r="2558" customFormat="false" ht="15" hidden="false" customHeight="false" outlineLevel="0" collapsed="false">
      <c r="A2558" s="2" t="s">
        <v>5937</v>
      </c>
      <c r="B2558" s="2" t="n">
        <v>25.35923434</v>
      </c>
      <c r="C2558" s="2" t="n">
        <v>60.68186828</v>
      </c>
      <c r="D2558" s="2" t="n">
        <v>1.258754317</v>
      </c>
      <c r="E2558" s="5" t="s">
        <v>18</v>
      </c>
      <c r="F2558" s="6" t="n">
        <v>1.07E-010</v>
      </c>
      <c r="G2558" s="2" t="s">
        <v>19</v>
      </c>
      <c r="H2558" s="2" t="s">
        <v>1968</v>
      </c>
      <c r="I2558" s="2" t="s">
        <v>5938</v>
      </c>
      <c r="J2558" s="2" t="n">
        <v>0</v>
      </c>
      <c r="K2558" s="2" t="s">
        <v>5939</v>
      </c>
    </row>
    <row r="2559" customFormat="false" ht="15" hidden="false" customHeight="false" outlineLevel="0" collapsed="false">
      <c r="A2559" s="2" t="s">
        <v>5940</v>
      </c>
      <c r="B2559" s="2" t="n">
        <v>557.8481071</v>
      </c>
      <c r="C2559" s="2" t="n">
        <v>176.0278234</v>
      </c>
      <c r="D2559" s="2" t="n">
        <v>-1.664068871</v>
      </c>
      <c r="E2559" s="3" t="s">
        <v>12</v>
      </c>
      <c r="F2559" s="6" t="n">
        <v>6.77E-013</v>
      </c>
      <c r="G2559" s="2" t="s">
        <v>19</v>
      </c>
      <c r="H2559" s="2" t="s">
        <v>5941</v>
      </c>
      <c r="I2559" s="2" t="s">
        <v>5942</v>
      </c>
      <c r="J2559" s="2" t="n">
        <v>0</v>
      </c>
      <c r="K2559" s="4" t="s">
        <v>5943</v>
      </c>
    </row>
    <row r="2560" customFormat="false" ht="15" hidden="false" customHeight="false" outlineLevel="0" collapsed="false">
      <c r="A2560" s="2" t="s">
        <v>5944</v>
      </c>
      <c r="B2560" s="2" t="n">
        <v>54.80922691</v>
      </c>
      <c r="C2560" s="2" t="n">
        <v>24.61945205</v>
      </c>
      <c r="D2560" s="2" t="n">
        <v>-1.154620133</v>
      </c>
      <c r="E2560" s="3" t="s">
        <v>12</v>
      </c>
      <c r="F2560" s="2" t="n">
        <v>0.000441319</v>
      </c>
      <c r="G2560" s="2" t="s">
        <v>158</v>
      </c>
      <c r="H2560" s="2" t="s">
        <v>19</v>
      </c>
      <c r="I2560" s="2" t="s">
        <v>19</v>
      </c>
      <c r="J2560" s="6" t="n">
        <v>7.8768E-087</v>
      </c>
      <c r="K2560" s="2" t="s">
        <v>5945</v>
      </c>
    </row>
    <row r="2561" customFormat="false" ht="15" hidden="false" customHeight="false" outlineLevel="0" collapsed="false">
      <c r="A2561" s="2" t="s">
        <v>5946</v>
      </c>
      <c r="B2561" s="2" t="n">
        <v>31.09989617</v>
      </c>
      <c r="C2561" s="2" t="n">
        <v>9.750036096</v>
      </c>
      <c r="D2561" s="2" t="n">
        <v>-1.673430299</v>
      </c>
      <c r="E2561" s="3" t="s">
        <v>12</v>
      </c>
      <c r="F2561" s="6" t="n">
        <v>2.87E-006</v>
      </c>
      <c r="G2561" s="2" t="s">
        <v>19</v>
      </c>
      <c r="H2561" s="2" t="s">
        <v>19</v>
      </c>
      <c r="I2561" s="2" t="s">
        <v>19</v>
      </c>
      <c r="J2561" s="6" t="n">
        <v>1.41832E-166</v>
      </c>
      <c r="K2561" s="2" t="s">
        <v>5945</v>
      </c>
    </row>
    <row r="2562" customFormat="false" ht="15" hidden="false" customHeight="false" outlineLevel="0" collapsed="false">
      <c r="A2562" s="2" t="s">
        <v>5947</v>
      </c>
      <c r="B2562" s="2" t="n">
        <v>45.74584806</v>
      </c>
      <c r="C2562" s="2" t="n">
        <v>21.24164823</v>
      </c>
      <c r="D2562" s="2" t="n">
        <v>-1.106745094</v>
      </c>
      <c r="E2562" s="3" t="s">
        <v>12</v>
      </c>
      <c r="F2562" s="2" t="n">
        <v>0.000106251</v>
      </c>
      <c r="G2562" s="2" t="s">
        <v>19</v>
      </c>
      <c r="H2562" s="2" t="s">
        <v>19</v>
      </c>
      <c r="I2562" s="2" t="s">
        <v>19</v>
      </c>
      <c r="J2562" s="6" t="n">
        <v>1.79619E-160</v>
      </c>
      <c r="K2562" s="2" t="s">
        <v>5948</v>
      </c>
    </row>
    <row r="2563" customFormat="false" ht="15" hidden="false" customHeight="false" outlineLevel="0" collapsed="false">
      <c r="A2563" s="2" t="s">
        <v>5949</v>
      </c>
      <c r="B2563" s="2" t="n">
        <v>19.73480717</v>
      </c>
      <c r="C2563" s="2" t="n">
        <v>4.959091718</v>
      </c>
      <c r="D2563" s="2" t="n">
        <v>-1.992594609</v>
      </c>
      <c r="E2563" s="3" t="s">
        <v>12</v>
      </c>
      <c r="F2563" s="6" t="n">
        <v>1.62E-012</v>
      </c>
      <c r="G2563" s="2" t="s">
        <v>19</v>
      </c>
      <c r="H2563" s="2" t="s">
        <v>387</v>
      </c>
      <c r="I2563" s="4" t="s">
        <v>5950</v>
      </c>
      <c r="J2563" s="2" t="n">
        <v>0</v>
      </c>
      <c r="K2563" s="2" t="s">
        <v>5951</v>
      </c>
    </row>
    <row r="2564" customFormat="false" ht="15" hidden="false" customHeight="false" outlineLevel="0" collapsed="false">
      <c r="A2564" s="2" t="s">
        <v>5952</v>
      </c>
      <c r="B2564" s="2" t="n">
        <v>14.5722381</v>
      </c>
      <c r="C2564" s="2" t="n">
        <v>3.190697778</v>
      </c>
      <c r="D2564" s="2" t="n">
        <v>-2.191278604</v>
      </c>
      <c r="E2564" s="3" t="s">
        <v>12</v>
      </c>
      <c r="F2564" s="2" t="n">
        <v>0.000578002</v>
      </c>
      <c r="G2564" s="2" t="s">
        <v>19</v>
      </c>
      <c r="H2564" s="2" t="s">
        <v>19</v>
      </c>
      <c r="I2564" s="2" t="s">
        <v>19</v>
      </c>
      <c r="J2564" s="6" t="n">
        <v>1.64593E-157</v>
      </c>
      <c r="K2564" s="2" t="s">
        <v>5953</v>
      </c>
    </row>
    <row r="2565" customFormat="false" ht="15" hidden="false" customHeight="false" outlineLevel="0" collapsed="false">
      <c r="A2565" s="2" t="s">
        <v>5954</v>
      </c>
      <c r="B2565" s="2" t="n">
        <v>18.31812066</v>
      </c>
      <c r="C2565" s="2" t="n">
        <v>2.522976727</v>
      </c>
      <c r="D2565" s="2" t="n">
        <v>-2.860072695</v>
      </c>
      <c r="E2565" s="3" t="s">
        <v>12</v>
      </c>
      <c r="F2565" s="6" t="n">
        <v>1.3E-006</v>
      </c>
      <c r="G2565" s="2" t="s">
        <v>19</v>
      </c>
      <c r="H2565" s="2" t="s">
        <v>19</v>
      </c>
      <c r="I2565" s="2" t="s">
        <v>19</v>
      </c>
      <c r="J2565" s="2" t="n">
        <v>0</v>
      </c>
      <c r="K2565" s="2" t="s">
        <v>5955</v>
      </c>
    </row>
    <row r="2566" customFormat="false" ht="15" hidden="false" customHeight="false" outlineLevel="0" collapsed="false">
      <c r="A2566" s="2" t="s">
        <v>5956</v>
      </c>
      <c r="B2566" s="2" t="n">
        <v>67.24493386</v>
      </c>
      <c r="C2566" s="2" t="n">
        <v>30.85940533</v>
      </c>
      <c r="D2566" s="2" t="n">
        <v>-1.12371532</v>
      </c>
      <c r="E2566" s="3" t="s">
        <v>12</v>
      </c>
      <c r="F2566" s="2" t="n">
        <v>0.000361373</v>
      </c>
      <c r="G2566" s="2" t="s">
        <v>158</v>
      </c>
      <c r="H2566" s="2" t="s">
        <v>264</v>
      </c>
      <c r="I2566" s="2" t="s">
        <v>424</v>
      </c>
      <c r="J2566" s="6" t="n">
        <v>1.97198E-089</v>
      </c>
      <c r="K2566" s="2" t="s">
        <v>5957</v>
      </c>
    </row>
    <row r="2567" customFormat="false" ht="15" hidden="false" customHeight="false" outlineLevel="0" collapsed="false">
      <c r="A2567" s="2" t="s">
        <v>5958</v>
      </c>
      <c r="B2567" s="2" t="n">
        <v>22.35670484</v>
      </c>
      <c r="C2567" s="2" t="n">
        <v>7.049035481</v>
      </c>
      <c r="D2567" s="2" t="n">
        <v>-1.665209792</v>
      </c>
      <c r="E2567" s="3" t="s">
        <v>12</v>
      </c>
      <c r="F2567" s="6" t="n">
        <v>5.49E-009</v>
      </c>
      <c r="G2567" s="2" t="s">
        <v>19</v>
      </c>
      <c r="H2567" s="2" t="s">
        <v>19</v>
      </c>
      <c r="I2567" s="2" t="s">
        <v>19</v>
      </c>
      <c r="J2567" s="6" t="n">
        <v>1.57128E-151</v>
      </c>
      <c r="K2567" s="2" t="s">
        <v>5959</v>
      </c>
    </row>
    <row r="2568" customFormat="false" ht="15" hidden="false" customHeight="false" outlineLevel="0" collapsed="false">
      <c r="A2568" s="2" t="s">
        <v>5960</v>
      </c>
      <c r="B2568" s="2" t="n">
        <v>37.75611561</v>
      </c>
      <c r="C2568" s="2" t="n">
        <v>2.277636464</v>
      </c>
      <c r="D2568" s="2" t="n">
        <v>-4.051100946</v>
      </c>
      <c r="E2568" s="3" t="s">
        <v>12</v>
      </c>
      <c r="F2568" s="2" t="n">
        <v>0.000255632</v>
      </c>
      <c r="G2568" s="2" t="s">
        <v>19</v>
      </c>
      <c r="H2568" s="2" t="s">
        <v>19</v>
      </c>
      <c r="I2568" s="2" t="s">
        <v>19</v>
      </c>
      <c r="J2568" s="6" t="n">
        <v>4.89259E-101</v>
      </c>
      <c r="K2568" s="2" t="s">
        <v>5961</v>
      </c>
    </row>
    <row r="2569" customFormat="false" ht="15" hidden="false" customHeight="false" outlineLevel="0" collapsed="false">
      <c r="A2569" s="2" t="s">
        <v>5962</v>
      </c>
      <c r="B2569" s="2" t="n">
        <v>101.7715057</v>
      </c>
      <c r="C2569" s="2" t="n">
        <v>33.21251903</v>
      </c>
      <c r="D2569" s="2" t="n">
        <v>-1.615534633</v>
      </c>
      <c r="E2569" s="3" t="s">
        <v>12</v>
      </c>
      <c r="F2569" s="6" t="n">
        <v>1.2E-012</v>
      </c>
      <c r="G2569" s="2" t="s">
        <v>19</v>
      </c>
      <c r="H2569" s="2" t="s">
        <v>19</v>
      </c>
      <c r="I2569" s="2" t="s">
        <v>19</v>
      </c>
      <c r="J2569" s="6" t="n">
        <v>1.45861E-128</v>
      </c>
      <c r="K2569" s="4" t="s">
        <v>5963</v>
      </c>
    </row>
    <row r="2570" customFormat="false" ht="15" hidden="false" customHeight="false" outlineLevel="0" collapsed="false">
      <c r="A2570" s="2" t="s">
        <v>5964</v>
      </c>
      <c r="B2570" s="2" t="n">
        <v>45.07617885</v>
      </c>
      <c r="C2570" s="2" t="n">
        <v>12.52700055</v>
      </c>
      <c r="D2570" s="2" t="n">
        <v>-1.847324203</v>
      </c>
      <c r="E2570" s="3" t="s">
        <v>12</v>
      </c>
      <c r="F2570" s="6" t="n">
        <v>4.06E-008</v>
      </c>
      <c r="G2570" s="2" t="s">
        <v>84</v>
      </c>
      <c r="H2570" s="2" t="s">
        <v>19</v>
      </c>
      <c r="I2570" s="2" t="s">
        <v>411</v>
      </c>
      <c r="J2570" s="6" t="n">
        <v>1.34768E-138</v>
      </c>
      <c r="K2570" s="2" t="s">
        <v>5965</v>
      </c>
    </row>
    <row r="2571" customFormat="false" ht="15" hidden="false" customHeight="false" outlineLevel="0" collapsed="false">
      <c r="A2571" s="2" t="s">
        <v>5966</v>
      </c>
      <c r="B2571" s="2" t="n">
        <v>33.48736295</v>
      </c>
      <c r="C2571" s="2" t="n">
        <v>10.46194349</v>
      </c>
      <c r="D2571" s="2" t="n">
        <v>-1.678465889</v>
      </c>
      <c r="E2571" s="3" t="s">
        <v>12</v>
      </c>
      <c r="F2571" s="2" t="n">
        <v>0.000305477</v>
      </c>
      <c r="G2571" s="2" t="s">
        <v>19</v>
      </c>
      <c r="H2571" s="2" t="s">
        <v>19</v>
      </c>
      <c r="I2571" s="2" t="s">
        <v>19</v>
      </c>
      <c r="J2571" s="6" t="n">
        <v>1.28694E-083</v>
      </c>
      <c r="K2571" s="2" t="s">
        <v>5967</v>
      </c>
    </row>
    <row r="2572" customFormat="false" ht="15" hidden="false" customHeight="false" outlineLevel="0" collapsed="false">
      <c r="A2572" s="2" t="s">
        <v>5968</v>
      </c>
      <c r="B2572" s="2" t="n">
        <v>38.40014317</v>
      </c>
      <c r="C2572" s="2" t="n">
        <v>9.008562136</v>
      </c>
      <c r="D2572" s="2" t="n">
        <v>-2.09174293</v>
      </c>
      <c r="E2572" s="3" t="s">
        <v>12</v>
      </c>
      <c r="F2572" s="6" t="n">
        <v>4.76E-007</v>
      </c>
      <c r="G2572" s="2" t="s">
        <v>19</v>
      </c>
      <c r="H2572" s="2" t="s">
        <v>19</v>
      </c>
      <c r="I2572" s="2" t="s">
        <v>19</v>
      </c>
      <c r="J2572" s="6" t="n">
        <v>1.33248E-048</v>
      </c>
      <c r="K2572" s="2" t="s">
        <v>5967</v>
      </c>
    </row>
    <row r="2573" customFormat="false" ht="15" hidden="false" customHeight="false" outlineLevel="0" collapsed="false">
      <c r="A2573" s="2" t="s">
        <v>5969</v>
      </c>
      <c r="B2573" s="2" t="n">
        <v>4.579990374</v>
      </c>
      <c r="C2573" s="2" t="n">
        <v>21.059268</v>
      </c>
      <c r="D2573" s="2" t="n">
        <v>2.201038819</v>
      </c>
      <c r="E2573" s="5" t="s">
        <v>18</v>
      </c>
      <c r="F2573" s="6" t="n">
        <v>2.57E-007</v>
      </c>
      <c r="G2573" s="2" t="s">
        <v>19</v>
      </c>
      <c r="H2573" s="2" t="s">
        <v>19</v>
      </c>
      <c r="I2573" s="2" t="s">
        <v>19</v>
      </c>
      <c r="J2573" s="2" t="s">
        <v>19</v>
      </c>
      <c r="K2573" s="2" t="s">
        <v>19</v>
      </c>
    </row>
    <row r="2574" customFormat="false" ht="15" hidden="false" customHeight="false" outlineLevel="0" collapsed="false">
      <c r="A2574" s="2" t="s">
        <v>5970</v>
      </c>
      <c r="B2574" s="2" t="n">
        <v>6.005624633</v>
      </c>
      <c r="C2574" s="2" t="n">
        <v>20.71086099</v>
      </c>
      <c r="D2574" s="2" t="n">
        <v>1.78600132</v>
      </c>
      <c r="E2574" s="5" t="s">
        <v>18</v>
      </c>
      <c r="F2574" s="2" t="n">
        <v>0.000602379</v>
      </c>
      <c r="G2574" s="2" t="s">
        <v>19</v>
      </c>
      <c r="H2574" s="2" t="s">
        <v>19</v>
      </c>
      <c r="I2574" s="2" t="s">
        <v>19</v>
      </c>
      <c r="J2574" s="2" t="s">
        <v>19</v>
      </c>
      <c r="K2574" s="2" t="s">
        <v>19</v>
      </c>
    </row>
    <row r="2575" customFormat="false" ht="15" hidden="false" customHeight="false" outlineLevel="0" collapsed="false">
      <c r="A2575" s="2" t="s">
        <v>5971</v>
      </c>
      <c r="B2575" s="2" t="n">
        <v>775.0389145</v>
      </c>
      <c r="C2575" s="2" t="n">
        <v>72.16641624</v>
      </c>
      <c r="D2575" s="2" t="n">
        <v>-3.424869232</v>
      </c>
      <c r="E2575" s="3" t="s">
        <v>12</v>
      </c>
      <c r="F2575" s="2" t="n">
        <v>0</v>
      </c>
      <c r="G2575" s="2" t="s">
        <v>19</v>
      </c>
      <c r="H2575" s="2" t="s">
        <v>19</v>
      </c>
      <c r="I2575" s="2" t="s">
        <v>19</v>
      </c>
      <c r="J2575" s="6" t="n">
        <v>3.91054E-110</v>
      </c>
      <c r="K2575" s="2" t="s">
        <v>5972</v>
      </c>
    </row>
    <row r="2576" customFormat="false" ht="15" hidden="false" customHeight="false" outlineLevel="0" collapsed="false">
      <c r="A2576" s="2" t="s">
        <v>5973</v>
      </c>
      <c r="B2576" s="2" t="n">
        <v>21.4263451</v>
      </c>
      <c r="C2576" s="2" t="n">
        <v>43.84705535</v>
      </c>
      <c r="D2576" s="2" t="n">
        <v>1.033094182</v>
      </c>
      <c r="E2576" s="5" t="s">
        <v>18</v>
      </c>
      <c r="F2576" s="2" t="n">
        <v>0.000512847</v>
      </c>
      <c r="G2576" s="2" t="s">
        <v>19</v>
      </c>
      <c r="H2576" s="2" t="s">
        <v>19</v>
      </c>
      <c r="I2576" s="2" t="s">
        <v>19</v>
      </c>
      <c r="J2576" s="6" t="n">
        <v>1.81497E-096</v>
      </c>
      <c r="K2576" s="2" t="s">
        <v>5974</v>
      </c>
    </row>
    <row r="2577" customFormat="false" ht="15" hidden="false" customHeight="false" outlineLevel="0" collapsed="false">
      <c r="A2577" s="2" t="s">
        <v>5975</v>
      </c>
      <c r="B2577" s="2" t="n">
        <v>124.5912636</v>
      </c>
      <c r="C2577" s="2" t="n">
        <v>294.6257881</v>
      </c>
      <c r="D2577" s="2" t="n">
        <v>1.241680803</v>
      </c>
      <c r="E2577" s="5" t="s">
        <v>18</v>
      </c>
      <c r="F2577" s="6" t="n">
        <v>2.7E-008</v>
      </c>
      <c r="G2577" s="2" t="s">
        <v>5976</v>
      </c>
      <c r="H2577" s="2" t="s">
        <v>1178</v>
      </c>
      <c r="I2577" s="2" t="s">
        <v>4360</v>
      </c>
      <c r="J2577" s="6" t="n">
        <v>1.24279E-028</v>
      </c>
      <c r="K2577" s="2" t="s">
        <v>5977</v>
      </c>
    </row>
    <row r="2578" customFormat="false" ht="15" hidden="false" customHeight="false" outlineLevel="0" collapsed="false">
      <c r="A2578" s="2" t="s">
        <v>5978</v>
      </c>
      <c r="B2578" s="2" t="n">
        <v>156.6255757</v>
      </c>
      <c r="C2578" s="2" t="n">
        <v>520.389729</v>
      </c>
      <c r="D2578" s="2" t="n">
        <v>1.732272675</v>
      </c>
      <c r="E2578" s="5" t="s">
        <v>18</v>
      </c>
      <c r="F2578" s="2" t="n">
        <v>0</v>
      </c>
      <c r="G2578" s="2" t="s">
        <v>5979</v>
      </c>
      <c r="H2578" s="2" t="s">
        <v>1178</v>
      </c>
      <c r="I2578" s="2" t="s">
        <v>4360</v>
      </c>
      <c r="J2578" s="2" t="n">
        <v>0</v>
      </c>
      <c r="K2578" s="2" t="s">
        <v>5977</v>
      </c>
    </row>
    <row r="2579" customFormat="false" ht="15" hidden="false" customHeight="false" outlineLevel="0" collapsed="false">
      <c r="A2579" s="2" t="s">
        <v>5980</v>
      </c>
      <c r="B2579" s="2" t="n">
        <v>27.73918698</v>
      </c>
      <c r="C2579" s="2" t="n">
        <v>83.13373095</v>
      </c>
      <c r="D2579" s="2" t="n">
        <v>1.583508456</v>
      </c>
      <c r="E2579" s="5" t="s">
        <v>18</v>
      </c>
      <c r="F2579" s="6" t="n">
        <v>2.71E-006</v>
      </c>
      <c r="G2579" s="2" t="s">
        <v>19</v>
      </c>
      <c r="H2579" s="2" t="s">
        <v>19</v>
      </c>
      <c r="I2579" s="2" t="s">
        <v>19</v>
      </c>
      <c r="J2579" s="6" t="n">
        <v>4.05624E-062</v>
      </c>
      <c r="K2579" s="2" t="s">
        <v>5981</v>
      </c>
    </row>
    <row r="2580" customFormat="false" ht="15" hidden="false" customHeight="false" outlineLevel="0" collapsed="false">
      <c r="A2580" s="2" t="s">
        <v>5982</v>
      </c>
      <c r="B2580" s="2" t="n">
        <v>13.36810412</v>
      </c>
      <c r="C2580" s="2" t="n">
        <v>33.31664636</v>
      </c>
      <c r="D2580" s="2" t="n">
        <v>1.317448311</v>
      </c>
      <c r="E2580" s="5" t="s">
        <v>18</v>
      </c>
      <c r="F2580" s="6" t="n">
        <v>7.56E-013</v>
      </c>
      <c r="G2580" s="2" t="s">
        <v>19</v>
      </c>
      <c r="H2580" s="2" t="s">
        <v>404</v>
      </c>
      <c r="I2580" s="2" t="s">
        <v>19</v>
      </c>
      <c r="J2580" s="2" t="n">
        <v>0</v>
      </c>
      <c r="K2580" s="2" t="s">
        <v>5983</v>
      </c>
    </row>
    <row r="2581" customFormat="false" ht="15" hidden="false" customHeight="false" outlineLevel="0" collapsed="false">
      <c r="A2581" s="2" t="s">
        <v>5984</v>
      </c>
      <c r="B2581" s="2" t="n">
        <v>88.26330912</v>
      </c>
      <c r="C2581" s="2" t="n">
        <v>15.57609453</v>
      </c>
      <c r="D2581" s="2" t="n">
        <v>-2.502480292</v>
      </c>
      <c r="E2581" s="3" t="s">
        <v>12</v>
      </c>
      <c r="F2581" s="6" t="n">
        <v>1.77E-009</v>
      </c>
      <c r="G2581" s="2" t="s">
        <v>19</v>
      </c>
      <c r="H2581" s="2" t="s">
        <v>5985</v>
      </c>
      <c r="I2581" s="2" t="s">
        <v>5986</v>
      </c>
      <c r="J2581" s="6" t="n">
        <v>8.88892E-134</v>
      </c>
      <c r="K2581" s="2" t="s">
        <v>5987</v>
      </c>
    </row>
    <row r="2582" customFormat="false" ht="15" hidden="false" customHeight="false" outlineLevel="0" collapsed="false">
      <c r="A2582" s="2" t="s">
        <v>5988</v>
      </c>
      <c r="B2582" s="2" t="n">
        <v>158.985263</v>
      </c>
      <c r="C2582" s="2" t="n">
        <v>51.85784414</v>
      </c>
      <c r="D2582" s="2" t="n">
        <v>-1.616258906</v>
      </c>
      <c r="E2582" s="3" t="s">
        <v>12</v>
      </c>
      <c r="F2582" s="6" t="n">
        <v>1.84E-012</v>
      </c>
      <c r="G2582" s="2" t="s">
        <v>13</v>
      </c>
      <c r="H2582" s="2" t="s">
        <v>19</v>
      </c>
      <c r="I2582" s="2" t="s">
        <v>19</v>
      </c>
      <c r="J2582" s="2" t="n">
        <v>0</v>
      </c>
      <c r="K2582" s="2" t="s">
        <v>5989</v>
      </c>
    </row>
    <row r="2583" customFormat="false" ht="15" hidden="false" customHeight="false" outlineLevel="0" collapsed="false">
      <c r="A2583" s="2" t="s">
        <v>5990</v>
      </c>
      <c r="B2583" s="2" t="n">
        <v>3.102282811</v>
      </c>
      <c r="C2583" s="2" t="n">
        <v>0.701538504</v>
      </c>
      <c r="D2583" s="2" t="n">
        <v>-2.144736018</v>
      </c>
      <c r="E2583" s="3" t="s">
        <v>12</v>
      </c>
      <c r="F2583" s="6" t="n">
        <v>7.99E-007</v>
      </c>
      <c r="G2583" s="2" t="s">
        <v>132</v>
      </c>
      <c r="H2583" s="2" t="s">
        <v>19</v>
      </c>
      <c r="I2583" s="2" t="s">
        <v>993</v>
      </c>
      <c r="J2583" s="2" t="n">
        <v>0</v>
      </c>
      <c r="K2583" s="2" t="s">
        <v>5991</v>
      </c>
    </row>
    <row r="2584" customFormat="false" ht="15" hidden="false" customHeight="false" outlineLevel="0" collapsed="false">
      <c r="A2584" s="2" t="s">
        <v>5992</v>
      </c>
      <c r="B2584" s="2" t="n">
        <v>0.281967186</v>
      </c>
      <c r="C2584" s="2" t="n">
        <v>4.028454828</v>
      </c>
      <c r="D2584" s="2" t="n">
        <v>3.836627393</v>
      </c>
      <c r="E2584" s="5" t="s">
        <v>18</v>
      </c>
      <c r="F2584" s="6" t="n">
        <v>1.94E-012</v>
      </c>
      <c r="G2584" s="2" t="s">
        <v>1757</v>
      </c>
      <c r="H2584" s="2" t="s">
        <v>1794</v>
      </c>
      <c r="I2584" s="2" t="s">
        <v>5993</v>
      </c>
      <c r="J2584" s="2" t="n">
        <v>0</v>
      </c>
      <c r="K2584" s="2" t="s">
        <v>5994</v>
      </c>
    </row>
    <row r="2585" customFormat="false" ht="15" hidden="false" customHeight="false" outlineLevel="0" collapsed="false">
      <c r="A2585" s="2" t="s">
        <v>5995</v>
      </c>
      <c r="B2585" s="2" t="n">
        <v>4.429768582</v>
      </c>
      <c r="C2585" s="2" t="n">
        <v>53.12445878</v>
      </c>
      <c r="D2585" s="2" t="n">
        <v>3.584073001</v>
      </c>
      <c r="E2585" s="5" t="s">
        <v>18</v>
      </c>
      <c r="F2585" s="6" t="n">
        <v>3.4E-084</v>
      </c>
      <c r="G2585" s="2" t="s">
        <v>19</v>
      </c>
      <c r="H2585" s="2" t="s">
        <v>19</v>
      </c>
      <c r="I2585" s="2" t="s">
        <v>19</v>
      </c>
      <c r="J2585" s="2" t="n">
        <v>0</v>
      </c>
      <c r="K2585" s="2" t="s">
        <v>5996</v>
      </c>
    </row>
    <row r="2586" customFormat="false" ht="15" hidden="false" customHeight="false" outlineLevel="0" collapsed="false">
      <c r="A2586" s="2" t="s">
        <v>5997</v>
      </c>
      <c r="B2586" s="2" t="n">
        <v>62.13498402</v>
      </c>
      <c r="C2586" s="2" t="n">
        <v>22.1367991</v>
      </c>
      <c r="D2586" s="2" t="n">
        <v>-1.488959152</v>
      </c>
      <c r="E2586" s="3" t="s">
        <v>12</v>
      </c>
      <c r="F2586" s="2" t="n">
        <v>0</v>
      </c>
      <c r="G2586" s="2" t="s">
        <v>19</v>
      </c>
      <c r="H2586" s="2" t="s">
        <v>19</v>
      </c>
      <c r="I2586" s="2" t="s">
        <v>19</v>
      </c>
      <c r="J2586" s="2" t="n">
        <v>0</v>
      </c>
      <c r="K2586" s="2" t="s">
        <v>5998</v>
      </c>
    </row>
    <row r="2587" customFormat="false" ht="15" hidden="false" customHeight="false" outlineLevel="0" collapsed="false">
      <c r="A2587" s="2" t="s">
        <v>5999</v>
      </c>
      <c r="B2587" s="2" t="n">
        <v>7.292544197</v>
      </c>
      <c r="C2587" s="2" t="n">
        <v>125.9840265</v>
      </c>
      <c r="D2587" s="2" t="n">
        <v>4.110674791</v>
      </c>
      <c r="E2587" s="5" t="s">
        <v>18</v>
      </c>
      <c r="F2587" s="6" t="n">
        <v>6.93E-058</v>
      </c>
      <c r="G2587" s="2" t="s">
        <v>19</v>
      </c>
      <c r="H2587" s="2" t="s">
        <v>19</v>
      </c>
      <c r="I2587" s="2" t="s">
        <v>19</v>
      </c>
      <c r="J2587" s="6" t="n">
        <v>5.48794E-088</v>
      </c>
      <c r="K2587" s="2" t="s">
        <v>6000</v>
      </c>
    </row>
    <row r="2588" customFormat="false" ht="15" hidden="false" customHeight="false" outlineLevel="0" collapsed="false">
      <c r="A2588" s="2" t="s">
        <v>6001</v>
      </c>
      <c r="B2588" s="2" t="n">
        <v>13.97189404</v>
      </c>
      <c r="C2588" s="2" t="n">
        <v>113.7800565</v>
      </c>
      <c r="D2588" s="2" t="n">
        <v>3.025648191</v>
      </c>
      <c r="E2588" s="5" t="s">
        <v>18</v>
      </c>
      <c r="F2588" s="2" t="n">
        <v>0</v>
      </c>
      <c r="G2588" s="2" t="s">
        <v>19</v>
      </c>
      <c r="H2588" s="2" t="s">
        <v>19</v>
      </c>
      <c r="I2588" s="2" t="s">
        <v>19</v>
      </c>
      <c r="J2588" s="2" t="n">
        <v>0</v>
      </c>
      <c r="K2588" s="2" t="s">
        <v>6002</v>
      </c>
    </row>
    <row r="2589" customFormat="false" ht="15" hidden="false" customHeight="false" outlineLevel="0" collapsed="false">
      <c r="A2589" s="2" t="s">
        <v>6003</v>
      </c>
      <c r="B2589" s="2" t="n">
        <v>40.8382475</v>
      </c>
      <c r="C2589" s="2" t="n">
        <v>15.13914138</v>
      </c>
      <c r="D2589" s="2" t="n">
        <v>-1.431637572</v>
      </c>
      <c r="E2589" s="3" t="s">
        <v>12</v>
      </c>
      <c r="F2589" s="6" t="n">
        <v>1.85E-007</v>
      </c>
      <c r="G2589" s="2" t="s">
        <v>6004</v>
      </c>
      <c r="H2589" s="2" t="s">
        <v>6005</v>
      </c>
      <c r="I2589" s="4" t="s">
        <v>6006</v>
      </c>
      <c r="J2589" s="2" t="n">
        <v>0</v>
      </c>
      <c r="K2589" s="2" t="s">
        <v>6007</v>
      </c>
    </row>
    <row r="2590" customFormat="false" ht="15" hidden="false" customHeight="false" outlineLevel="0" collapsed="false">
      <c r="A2590" s="2" t="s">
        <v>6008</v>
      </c>
      <c r="B2590" s="2" t="n">
        <v>111.6148544</v>
      </c>
      <c r="C2590" s="2" t="n">
        <v>54.55790407</v>
      </c>
      <c r="D2590" s="2" t="n">
        <v>-1.032668916</v>
      </c>
      <c r="E2590" s="3" t="s">
        <v>12</v>
      </c>
      <c r="F2590" s="6" t="n">
        <v>7.71E-011</v>
      </c>
      <c r="G2590" s="2" t="s">
        <v>19</v>
      </c>
      <c r="H2590" s="2" t="s">
        <v>19</v>
      </c>
      <c r="I2590" s="2" t="s">
        <v>19</v>
      </c>
      <c r="J2590" s="2" t="n">
        <v>0</v>
      </c>
      <c r="K2590" s="2" t="s">
        <v>6009</v>
      </c>
    </row>
    <row r="2591" customFormat="false" ht="15" hidden="false" customHeight="false" outlineLevel="0" collapsed="false">
      <c r="A2591" s="2" t="s">
        <v>6010</v>
      </c>
      <c r="B2591" s="2" t="n">
        <v>83.37525738</v>
      </c>
      <c r="C2591" s="2" t="n">
        <v>35.95330639</v>
      </c>
      <c r="D2591" s="2" t="n">
        <v>-1.213494858</v>
      </c>
      <c r="E2591" s="3" t="s">
        <v>12</v>
      </c>
      <c r="F2591" s="2" t="n">
        <v>0</v>
      </c>
      <c r="G2591" s="2" t="s">
        <v>175</v>
      </c>
      <c r="H2591" s="2" t="s">
        <v>6011</v>
      </c>
      <c r="I2591" s="2" t="s">
        <v>6012</v>
      </c>
      <c r="J2591" s="2" t="n">
        <v>0</v>
      </c>
      <c r="K2591" s="2" t="s">
        <v>6013</v>
      </c>
    </row>
    <row r="2592" customFormat="false" ht="15" hidden="false" customHeight="false" outlineLevel="0" collapsed="false">
      <c r="A2592" s="2" t="s">
        <v>6014</v>
      </c>
      <c r="B2592" s="2" t="n">
        <v>682.1843617</v>
      </c>
      <c r="C2592" s="2" t="n">
        <v>207.5927599</v>
      </c>
      <c r="D2592" s="2" t="n">
        <v>-1.716405555</v>
      </c>
      <c r="E2592" s="3" t="s">
        <v>12</v>
      </c>
      <c r="F2592" s="6" t="n">
        <v>1.14E-013</v>
      </c>
      <c r="G2592" s="2" t="s">
        <v>5658</v>
      </c>
      <c r="H2592" s="2" t="s">
        <v>387</v>
      </c>
      <c r="I2592" s="2" t="s">
        <v>6015</v>
      </c>
      <c r="J2592" s="6" t="n">
        <v>2.31087E-066</v>
      </c>
      <c r="K2592" s="2" t="s">
        <v>6016</v>
      </c>
    </row>
    <row r="2593" customFormat="false" ht="15" hidden="false" customHeight="false" outlineLevel="0" collapsed="false">
      <c r="A2593" s="2" t="s">
        <v>6017</v>
      </c>
      <c r="B2593" s="2" t="n">
        <v>756.6633782</v>
      </c>
      <c r="C2593" s="2" t="n">
        <v>343.5435001</v>
      </c>
      <c r="D2593" s="2" t="n">
        <v>-1.139158835</v>
      </c>
      <c r="E2593" s="3" t="s">
        <v>12</v>
      </c>
      <c r="F2593" s="2" t="n">
        <v>0</v>
      </c>
      <c r="G2593" s="2" t="s">
        <v>19</v>
      </c>
      <c r="H2593" s="2" t="s">
        <v>44</v>
      </c>
      <c r="I2593" s="2" t="s">
        <v>19</v>
      </c>
      <c r="J2593" s="2" t="n">
        <v>0</v>
      </c>
      <c r="K2593" s="2" t="s">
        <v>6018</v>
      </c>
    </row>
    <row r="2594" customFormat="false" ht="15" hidden="false" customHeight="false" outlineLevel="0" collapsed="false">
      <c r="A2594" s="2" t="s">
        <v>6019</v>
      </c>
      <c r="B2594" s="2" t="n">
        <v>23.27780108</v>
      </c>
      <c r="C2594" s="2" t="n">
        <v>1.609529768</v>
      </c>
      <c r="D2594" s="2" t="n">
        <v>-3.854243617</v>
      </c>
      <c r="E2594" s="3" t="s">
        <v>12</v>
      </c>
      <c r="F2594" s="2" t="n">
        <v>0.000165538</v>
      </c>
      <c r="G2594" s="2" t="s">
        <v>19</v>
      </c>
      <c r="H2594" s="2" t="s">
        <v>19</v>
      </c>
      <c r="I2594" s="2" t="s">
        <v>19</v>
      </c>
      <c r="J2594" s="2" t="n">
        <v>0</v>
      </c>
      <c r="K2594" s="4" t="s">
        <v>6020</v>
      </c>
    </row>
    <row r="2595" customFormat="false" ht="15" hidden="false" customHeight="false" outlineLevel="0" collapsed="false">
      <c r="A2595" s="2" t="s">
        <v>6021</v>
      </c>
      <c r="B2595" s="2" t="n">
        <v>31.78448508</v>
      </c>
      <c r="C2595" s="2" t="n">
        <v>14.80463702</v>
      </c>
      <c r="D2595" s="2" t="n">
        <v>-1.102273598</v>
      </c>
      <c r="E2595" s="3" t="s">
        <v>12</v>
      </c>
      <c r="F2595" s="6" t="n">
        <v>4.87E-008</v>
      </c>
      <c r="G2595" s="2" t="s">
        <v>175</v>
      </c>
      <c r="H2595" s="2" t="s">
        <v>2319</v>
      </c>
      <c r="I2595" s="2" t="s">
        <v>3444</v>
      </c>
      <c r="J2595" s="6" t="n">
        <v>7.0062E-062</v>
      </c>
      <c r="K2595" s="2" t="s">
        <v>6022</v>
      </c>
    </row>
    <row r="2596" customFormat="false" ht="15" hidden="false" customHeight="false" outlineLevel="0" collapsed="false">
      <c r="A2596" s="2" t="s">
        <v>6023</v>
      </c>
      <c r="B2596" s="2" t="n">
        <v>140.828802</v>
      </c>
      <c r="C2596" s="2" t="n">
        <v>41.06789873</v>
      </c>
      <c r="D2596" s="2" t="n">
        <v>-1.777859383</v>
      </c>
      <c r="E2596" s="3" t="s">
        <v>12</v>
      </c>
      <c r="F2596" s="2" t="n">
        <v>0</v>
      </c>
      <c r="G2596" s="2" t="s">
        <v>19</v>
      </c>
      <c r="H2596" s="2" t="s">
        <v>53</v>
      </c>
      <c r="I2596" s="2" t="s">
        <v>19</v>
      </c>
      <c r="J2596" s="6" t="n">
        <v>8.21559E-129</v>
      </c>
      <c r="K2596" s="2" t="s">
        <v>6024</v>
      </c>
    </row>
    <row r="2597" customFormat="false" ht="15" hidden="false" customHeight="false" outlineLevel="0" collapsed="false">
      <c r="A2597" s="2" t="s">
        <v>6025</v>
      </c>
      <c r="B2597" s="2" t="n">
        <v>133.7203592</v>
      </c>
      <c r="C2597" s="2" t="n">
        <v>59.98933359</v>
      </c>
      <c r="D2597" s="2" t="n">
        <v>-1.156441225</v>
      </c>
      <c r="E2597" s="3" t="s">
        <v>12</v>
      </c>
      <c r="F2597" s="6" t="n">
        <v>2.01E-012</v>
      </c>
      <c r="G2597" s="2" t="s">
        <v>19</v>
      </c>
      <c r="H2597" s="2" t="s">
        <v>19</v>
      </c>
      <c r="I2597" s="2" t="s">
        <v>19</v>
      </c>
      <c r="J2597" s="2" t="n">
        <v>0</v>
      </c>
      <c r="K2597" s="2" t="s">
        <v>6026</v>
      </c>
    </row>
    <row r="2598" customFormat="false" ht="15" hidden="false" customHeight="false" outlineLevel="0" collapsed="false">
      <c r="A2598" s="2" t="s">
        <v>6027</v>
      </c>
      <c r="B2598" s="2" t="n">
        <v>402.3975594</v>
      </c>
      <c r="C2598" s="2" t="n">
        <v>199.8036954</v>
      </c>
      <c r="D2598" s="2" t="n">
        <v>-1.010038289</v>
      </c>
      <c r="E2598" s="3" t="s">
        <v>12</v>
      </c>
      <c r="F2598" s="2" t="n">
        <v>0</v>
      </c>
      <c r="G2598" s="2" t="s">
        <v>19</v>
      </c>
      <c r="H2598" s="2" t="s">
        <v>19</v>
      </c>
      <c r="I2598" s="2" t="s">
        <v>6028</v>
      </c>
      <c r="J2598" s="6" t="n">
        <v>5.25133E-045</v>
      </c>
      <c r="K2598" s="2" t="s">
        <v>6029</v>
      </c>
    </row>
    <row r="2599" customFormat="false" ht="15" hidden="false" customHeight="false" outlineLevel="0" collapsed="false">
      <c r="A2599" s="2" t="s">
        <v>6030</v>
      </c>
      <c r="B2599" s="2" t="n">
        <v>73.66899549</v>
      </c>
      <c r="C2599" s="2" t="n">
        <v>24.72153566</v>
      </c>
      <c r="D2599" s="2" t="n">
        <v>-1.575289207</v>
      </c>
      <c r="E2599" s="3" t="s">
        <v>12</v>
      </c>
      <c r="F2599" s="2" t="n">
        <v>0</v>
      </c>
      <c r="G2599" s="2" t="s">
        <v>6031</v>
      </c>
      <c r="H2599" s="2" t="s">
        <v>6032</v>
      </c>
      <c r="I2599" s="2" t="s">
        <v>6033</v>
      </c>
      <c r="J2599" s="2" t="n">
        <v>0</v>
      </c>
      <c r="K2599" s="2" t="s">
        <v>6034</v>
      </c>
    </row>
    <row r="2600" customFormat="false" ht="15" hidden="false" customHeight="false" outlineLevel="0" collapsed="false">
      <c r="A2600" s="2" t="s">
        <v>6035</v>
      </c>
      <c r="B2600" s="2" t="n">
        <v>189.3113441</v>
      </c>
      <c r="C2600" s="2" t="n">
        <v>22.47348746</v>
      </c>
      <c r="D2600" s="2" t="n">
        <v>-3.074464939</v>
      </c>
      <c r="E2600" s="3" t="s">
        <v>12</v>
      </c>
      <c r="F2600" s="2" t="n">
        <v>0</v>
      </c>
      <c r="G2600" s="2" t="s">
        <v>625</v>
      </c>
      <c r="H2600" s="2" t="s">
        <v>6036</v>
      </c>
      <c r="I2600" s="2" t="s">
        <v>6037</v>
      </c>
      <c r="J2600" s="2" t="n">
        <v>0</v>
      </c>
      <c r="K2600" s="2" t="s">
        <v>6038</v>
      </c>
    </row>
    <row r="2601" customFormat="false" ht="15" hidden="false" customHeight="false" outlineLevel="0" collapsed="false">
      <c r="A2601" s="2" t="s">
        <v>6039</v>
      </c>
      <c r="B2601" s="2" t="n">
        <v>52.64559227</v>
      </c>
      <c r="C2601" s="2" t="n">
        <v>20.4926867</v>
      </c>
      <c r="D2601" s="2" t="n">
        <v>-1.361203605</v>
      </c>
      <c r="E2601" s="3" t="s">
        <v>12</v>
      </c>
      <c r="F2601" s="6" t="n">
        <v>1.21E-010</v>
      </c>
      <c r="G2601" s="2" t="s">
        <v>573</v>
      </c>
      <c r="H2601" s="2" t="s">
        <v>141</v>
      </c>
      <c r="I2601" s="2" t="s">
        <v>19</v>
      </c>
      <c r="J2601" s="2" t="n">
        <v>0</v>
      </c>
      <c r="K2601" s="2" t="s">
        <v>6040</v>
      </c>
    </row>
    <row r="2602" customFormat="false" ht="15" hidden="false" customHeight="false" outlineLevel="0" collapsed="false">
      <c r="A2602" s="2" t="s">
        <v>6041</v>
      </c>
      <c r="B2602" s="2" t="n">
        <v>53.74252645</v>
      </c>
      <c r="C2602" s="2" t="n">
        <v>15.48200102</v>
      </c>
      <c r="D2602" s="2" t="n">
        <v>-1.795472195</v>
      </c>
      <c r="E2602" s="3" t="s">
        <v>12</v>
      </c>
      <c r="F2602" s="2" t="n">
        <v>0</v>
      </c>
      <c r="G2602" s="2" t="s">
        <v>13</v>
      </c>
      <c r="H2602" s="2" t="s">
        <v>19</v>
      </c>
      <c r="I2602" s="2" t="s">
        <v>19</v>
      </c>
      <c r="J2602" s="2" t="n">
        <v>0</v>
      </c>
      <c r="K2602" s="2" t="s">
        <v>6042</v>
      </c>
    </row>
    <row r="2603" customFormat="false" ht="15" hidden="false" customHeight="false" outlineLevel="0" collapsed="false">
      <c r="A2603" s="2" t="s">
        <v>6043</v>
      </c>
      <c r="B2603" s="2" t="n">
        <v>172.7920189</v>
      </c>
      <c r="C2603" s="2" t="n">
        <v>56.3715025</v>
      </c>
      <c r="D2603" s="2" t="n">
        <v>-1.615998656</v>
      </c>
      <c r="E2603" s="3" t="s">
        <v>12</v>
      </c>
      <c r="F2603" s="6" t="n">
        <v>2.13E-013</v>
      </c>
      <c r="G2603" s="2" t="s">
        <v>19</v>
      </c>
      <c r="H2603" s="2" t="s">
        <v>19</v>
      </c>
      <c r="I2603" s="2" t="s">
        <v>19</v>
      </c>
      <c r="J2603" s="6" t="n">
        <v>1.64743E-096</v>
      </c>
      <c r="K2603" s="4" t="s">
        <v>6044</v>
      </c>
    </row>
    <row r="2604" customFormat="false" ht="15" hidden="false" customHeight="false" outlineLevel="0" collapsed="false">
      <c r="A2604" s="2" t="s">
        <v>6045</v>
      </c>
      <c r="B2604" s="2" t="n">
        <v>100.373524</v>
      </c>
      <c r="C2604" s="2" t="n">
        <v>41.69263857</v>
      </c>
      <c r="D2604" s="2" t="n">
        <v>-1.26751419</v>
      </c>
      <c r="E2604" s="3" t="s">
        <v>12</v>
      </c>
      <c r="F2604" s="6" t="n">
        <v>2.49E-012</v>
      </c>
      <c r="G2604" s="2" t="s">
        <v>19</v>
      </c>
      <c r="H2604" s="2" t="s">
        <v>19</v>
      </c>
      <c r="I2604" s="2" t="s">
        <v>19</v>
      </c>
      <c r="J2604" s="2" t="n">
        <v>0</v>
      </c>
      <c r="K2604" s="2" t="s">
        <v>6046</v>
      </c>
    </row>
    <row r="2605" customFormat="false" ht="15" hidden="false" customHeight="false" outlineLevel="0" collapsed="false">
      <c r="A2605" s="2" t="s">
        <v>6047</v>
      </c>
      <c r="B2605" s="2" t="n">
        <v>14.17826397</v>
      </c>
      <c r="C2605" s="2" t="n">
        <v>3.940243498</v>
      </c>
      <c r="D2605" s="2" t="n">
        <v>-1.847324203</v>
      </c>
      <c r="E2605" s="3" t="s">
        <v>12</v>
      </c>
      <c r="F2605" s="2" t="n">
        <v>0.00016355</v>
      </c>
      <c r="G2605" s="2" t="s">
        <v>19</v>
      </c>
      <c r="H2605" s="2" t="s">
        <v>19</v>
      </c>
      <c r="I2605" s="2" t="s">
        <v>19</v>
      </c>
      <c r="J2605" s="2" t="n">
        <v>0</v>
      </c>
      <c r="K2605" s="2" t="s">
        <v>6048</v>
      </c>
    </row>
    <row r="2606" customFormat="false" ht="15" hidden="false" customHeight="false" outlineLevel="0" collapsed="false">
      <c r="A2606" s="2" t="s">
        <v>6049</v>
      </c>
      <c r="B2606" s="2" t="n">
        <v>12.08908358</v>
      </c>
      <c r="C2606" s="2" t="n">
        <v>2.133397336</v>
      </c>
      <c r="D2606" s="2" t="n">
        <v>-2.502480292</v>
      </c>
      <c r="E2606" s="3" t="s">
        <v>12</v>
      </c>
      <c r="F2606" s="6" t="n">
        <v>2.34E-006</v>
      </c>
      <c r="G2606" s="2" t="s">
        <v>19</v>
      </c>
      <c r="H2606" s="2" t="s">
        <v>19</v>
      </c>
      <c r="I2606" s="2" t="s">
        <v>19</v>
      </c>
      <c r="J2606" s="2" t="n">
        <v>0</v>
      </c>
      <c r="K2606" s="2" t="s">
        <v>6050</v>
      </c>
    </row>
    <row r="2607" customFormat="false" ht="15" hidden="false" customHeight="false" outlineLevel="0" collapsed="false">
      <c r="A2607" s="2" t="s">
        <v>6051</v>
      </c>
      <c r="B2607" s="2" t="n">
        <v>0.467613521</v>
      </c>
      <c r="C2607" s="2" t="n">
        <v>8.216588034</v>
      </c>
      <c r="D2607" s="2" t="n">
        <v>4.135150883</v>
      </c>
      <c r="E2607" s="5" t="s">
        <v>18</v>
      </c>
      <c r="F2607" s="6" t="n">
        <v>8.79E-024</v>
      </c>
      <c r="G2607" s="2" t="s">
        <v>19</v>
      </c>
      <c r="H2607" s="2" t="s">
        <v>19</v>
      </c>
      <c r="I2607" s="2" t="s">
        <v>19</v>
      </c>
      <c r="J2607" s="2" t="n">
        <v>0</v>
      </c>
      <c r="K2607" s="2" t="s">
        <v>6052</v>
      </c>
    </row>
    <row r="2608" customFormat="false" ht="15" hidden="false" customHeight="false" outlineLevel="0" collapsed="false">
      <c r="A2608" s="2" t="s">
        <v>6053</v>
      </c>
      <c r="B2608" s="2" t="n">
        <v>12.73247901</v>
      </c>
      <c r="C2608" s="2" t="n">
        <v>1.115147645</v>
      </c>
      <c r="D2608" s="2" t="n">
        <v>-3.513206699</v>
      </c>
      <c r="E2608" s="3" t="s">
        <v>12</v>
      </c>
      <c r="F2608" s="2" t="n">
        <v>0.000165205</v>
      </c>
      <c r="G2608" s="2" t="s">
        <v>19</v>
      </c>
      <c r="H2608" s="2" t="s">
        <v>19</v>
      </c>
      <c r="I2608" s="2" t="s">
        <v>19</v>
      </c>
      <c r="J2608" s="2" t="n">
        <v>0</v>
      </c>
      <c r="K2608" s="2" t="s">
        <v>6054</v>
      </c>
    </row>
    <row r="2609" customFormat="false" ht="15" hidden="false" customHeight="false" outlineLevel="0" collapsed="false">
      <c r="A2609" s="2" t="s">
        <v>6055</v>
      </c>
      <c r="B2609" s="2" t="n">
        <v>21.36570565</v>
      </c>
      <c r="C2609" s="2" t="n">
        <v>7.194917838</v>
      </c>
      <c r="D2609" s="2" t="n">
        <v>-1.570246848</v>
      </c>
      <c r="E2609" s="3" t="s">
        <v>12</v>
      </c>
      <c r="F2609" s="6" t="n">
        <v>8.93E-007</v>
      </c>
      <c r="G2609" s="2" t="s">
        <v>19</v>
      </c>
      <c r="H2609" s="2" t="s">
        <v>19</v>
      </c>
      <c r="I2609" s="2" t="s">
        <v>19</v>
      </c>
      <c r="J2609" s="2" t="n">
        <v>0</v>
      </c>
      <c r="K2609" s="2" t="s">
        <v>6056</v>
      </c>
    </row>
    <row r="2610" customFormat="false" ht="15" hidden="false" customHeight="false" outlineLevel="0" collapsed="false">
      <c r="A2610" s="2" t="s">
        <v>6057</v>
      </c>
      <c r="B2610" s="2" t="n">
        <v>12.96452302</v>
      </c>
      <c r="C2610" s="2" t="n">
        <v>35.12862589</v>
      </c>
      <c r="D2610" s="2" t="n">
        <v>1.438078016</v>
      </c>
      <c r="E2610" s="5" t="s">
        <v>18</v>
      </c>
      <c r="F2610" s="2" t="n">
        <v>0.000197496</v>
      </c>
      <c r="G2610" s="2" t="s">
        <v>13</v>
      </c>
      <c r="H2610" s="2" t="s">
        <v>6058</v>
      </c>
      <c r="I2610" s="2" t="s">
        <v>6059</v>
      </c>
      <c r="J2610" s="6" t="n">
        <v>1.76983E-110</v>
      </c>
      <c r="K2610" s="2" t="s">
        <v>6060</v>
      </c>
    </row>
    <row r="2611" customFormat="false" ht="15" hidden="false" customHeight="false" outlineLevel="0" collapsed="false">
      <c r="A2611" s="2" t="s">
        <v>6061</v>
      </c>
      <c r="B2611" s="2" t="n">
        <v>2.247976927</v>
      </c>
      <c r="C2611" s="2" t="n">
        <v>23.39540116</v>
      </c>
      <c r="D2611" s="2" t="n">
        <v>3.379525834</v>
      </c>
      <c r="E2611" s="5" t="s">
        <v>18</v>
      </c>
      <c r="F2611" s="6" t="n">
        <v>5.94E-032</v>
      </c>
      <c r="G2611" s="2" t="s">
        <v>19</v>
      </c>
      <c r="H2611" s="2" t="s">
        <v>19</v>
      </c>
      <c r="I2611" s="2" t="s">
        <v>19</v>
      </c>
      <c r="J2611" s="2" t="n">
        <v>0</v>
      </c>
      <c r="K2611" s="2" t="s">
        <v>6062</v>
      </c>
    </row>
    <row r="2612" customFormat="false" ht="15" hidden="false" customHeight="false" outlineLevel="0" collapsed="false">
      <c r="A2612" s="2" t="s">
        <v>6063</v>
      </c>
      <c r="B2612" s="2" t="n">
        <v>66.01009833</v>
      </c>
      <c r="C2612" s="2" t="n">
        <v>25.49578404</v>
      </c>
      <c r="D2612" s="2" t="n">
        <v>-1.372428043</v>
      </c>
      <c r="E2612" s="3" t="s">
        <v>12</v>
      </c>
      <c r="F2612" s="6" t="n">
        <v>1.62E-008</v>
      </c>
      <c r="G2612" s="2" t="s">
        <v>19</v>
      </c>
      <c r="H2612" s="2" t="s">
        <v>19</v>
      </c>
      <c r="I2612" s="2" t="s">
        <v>19</v>
      </c>
      <c r="J2612" s="6" t="n">
        <v>2.13255E-125</v>
      </c>
      <c r="K2612" s="2" t="s">
        <v>6064</v>
      </c>
    </row>
    <row r="2613" customFormat="false" ht="15" hidden="false" customHeight="false" outlineLevel="0" collapsed="false">
      <c r="A2613" s="2" t="s">
        <v>6065</v>
      </c>
      <c r="B2613" s="2" t="n">
        <v>48.26338341</v>
      </c>
      <c r="C2613" s="2" t="n">
        <v>23.7771443</v>
      </c>
      <c r="D2613" s="2" t="n">
        <v>-1.021353602</v>
      </c>
      <c r="E2613" s="3" t="s">
        <v>12</v>
      </c>
      <c r="F2613" s="2" t="n">
        <v>0.000673054</v>
      </c>
      <c r="G2613" s="2" t="s">
        <v>19</v>
      </c>
      <c r="H2613" s="2" t="s">
        <v>19</v>
      </c>
      <c r="I2613" s="2" t="s">
        <v>3638</v>
      </c>
      <c r="J2613" s="6" t="n">
        <v>1.54807E-142</v>
      </c>
      <c r="K2613" s="2" t="s">
        <v>6066</v>
      </c>
    </row>
    <row r="2614" customFormat="false" ht="15" hidden="false" customHeight="false" outlineLevel="0" collapsed="false">
      <c r="A2614" s="2" t="s">
        <v>6067</v>
      </c>
      <c r="B2614" s="2" t="n">
        <v>10.29834067</v>
      </c>
      <c r="C2614" s="2" t="n">
        <v>22.04355987</v>
      </c>
      <c r="D2614" s="2" t="n">
        <v>1.097945326</v>
      </c>
      <c r="E2614" s="5" t="s">
        <v>18</v>
      </c>
      <c r="F2614" s="6" t="n">
        <v>6.96E-009</v>
      </c>
      <c r="G2614" s="2" t="s">
        <v>19</v>
      </c>
      <c r="H2614" s="2" t="s">
        <v>19</v>
      </c>
      <c r="I2614" s="2" t="s">
        <v>19</v>
      </c>
      <c r="J2614" s="2" t="n">
        <v>0</v>
      </c>
      <c r="K2614" s="2" t="s">
        <v>6068</v>
      </c>
    </row>
    <row r="2615" customFormat="false" ht="15" hidden="false" customHeight="false" outlineLevel="0" collapsed="false">
      <c r="A2615" s="2" t="s">
        <v>6069</v>
      </c>
      <c r="B2615" s="2" t="n">
        <v>6.06022122</v>
      </c>
      <c r="C2615" s="2" t="n">
        <v>0.484149997</v>
      </c>
      <c r="D2615" s="2" t="n">
        <v>-3.645844467</v>
      </c>
      <c r="E2615" s="3" t="s">
        <v>12</v>
      </c>
      <c r="F2615" s="2" t="n">
        <v>0.000255159</v>
      </c>
      <c r="G2615" s="2" t="s">
        <v>19</v>
      </c>
      <c r="H2615" s="2" t="s">
        <v>6070</v>
      </c>
      <c r="I2615" s="2" t="s">
        <v>6071</v>
      </c>
      <c r="J2615" s="2" t="n">
        <v>0</v>
      </c>
      <c r="K2615" s="2" t="s">
        <v>6072</v>
      </c>
    </row>
    <row r="2616" customFormat="false" ht="15" hidden="false" customHeight="false" outlineLevel="0" collapsed="false">
      <c r="A2616" s="2" t="s">
        <v>6073</v>
      </c>
      <c r="B2616" s="2" t="n">
        <v>32.72654081</v>
      </c>
      <c r="C2616" s="2" t="n">
        <v>13.64241841</v>
      </c>
      <c r="D2616" s="2" t="n">
        <v>-1.262361702</v>
      </c>
      <c r="E2616" s="3" t="s">
        <v>12</v>
      </c>
      <c r="F2616" s="6" t="n">
        <v>2.92E-009</v>
      </c>
      <c r="G2616" s="2" t="s">
        <v>19</v>
      </c>
      <c r="H2616" s="2" t="s">
        <v>19</v>
      </c>
      <c r="I2616" s="2" t="s">
        <v>19</v>
      </c>
      <c r="J2616" s="2" t="n">
        <v>0</v>
      </c>
      <c r="K2616" s="2" t="s">
        <v>6074</v>
      </c>
    </row>
    <row r="2617" customFormat="false" ht="15" hidden="false" customHeight="false" outlineLevel="0" collapsed="false">
      <c r="A2617" s="2" t="s">
        <v>6075</v>
      </c>
      <c r="B2617" s="2" t="n">
        <v>86.60900092</v>
      </c>
      <c r="C2617" s="2" t="n">
        <v>26.15843229</v>
      </c>
      <c r="D2617" s="2" t="n">
        <v>-1.727240885</v>
      </c>
      <c r="E2617" s="3" t="s">
        <v>12</v>
      </c>
      <c r="F2617" s="6" t="n">
        <v>6.04E-013</v>
      </c>
      <c r="G2617" s="2" t="s">
        <v>19</v>
      </c>
      <c r="H2617" s="2" t="s">
        <v>19</v>
      </c>
      <c r="I2617" s="2" t="s">
        <v>19</v>
      </c>
      <c r="J2617" s="6" t="n">
        <v>1.89368E-133</v>
      </c>
      <c r="K2617" s="2" t="s">
        <v>6076</v>
      </c>
    </row>
    <row r="2618" customFormat="false" ht="15" hidden="false" customHeight="false" outlineLevel="0" collapsed="false">
      <c r="A2618" s="2" t="s">
        <v>6077</v>
      </c>
      <c r="B2618" s="2" t="n">
        <v>51.18109347</v>
      </c>
      <c r="C2618" s="2" t="n">
        <v>13.39523795</v>
      </c>
      <c r="D2618" s="2" t="n">
        <v>-1.933890761</v>
      </c>
      <c r="E2618" s="3" t="s">
        <v>12</v>
      </c>
      <c r="F2618" s="2" t="n">
        <v>0</v>
      </c>
      <c r="G2618" s="2" t="s">
        <v>442</v>
      </c>
      <c r="H2618" s="2" t="s">
        <v>443</v>
      </c>
      <c r="I2618" s="2" t="s">
        <v>6078</v>
      </c>
      <c r="J2618" s="2" t="n">
        <v>0</v>
      </c>
      <c r="K2618" s="2" t="s">
        <v>6079</v>
      </c>
    </row>
    <row r="2619" customFormat="false" ht="15" hidden="false" customHeight="false" outlineLevel="0" collapsed="false">
      <c r="A2619" s="2" t="s">
        <v>6080</v>
      </c>
      <c r="B2619" s="2" t="n">
        <v>39.92053407</v>
      </c>
      <c r="C2619" s="2" t="n">
        <v>14.24162576</v>
      </c>
      <c r="D2619" s="2" t="n">
        <v>-1.487017175</v>
      </c>
      <c r="E2619" s="3" t="s">
        <v>12</v>
      </c>
      <c r="F2619" s="6" t="n">
        <v>5.9E-013</v>
      </c>
      <c r="G2619" s="2" t="s">
        <v>19</v>
      </c>
      <c r="H2619" s="2" t="s">
        <v>19</v>
      </c>
      <c r="I2619" s="2" t="s">
        <v>19</v>
      </c>
      <c r="J2619" s="2" t="n">
        <v>0</v>
      </c>
      <c r="K2619" s="2" t="s">
        <v>6081</v>
      </c>
    </row>
    <row r="2620" customFormat="false" ht="15" hidden="false" customHeight="false" outlineLevel="0" collapsed="false">
      <c r="A2620" s="2" t="s">
        <v>6082</v>
      </c>
      <c r="B2620" s="2" t="n">
        <v>91.10070597</v>
      </c>
      <c r="C2620" s="2" t="n">
        <v>34.0477451</v>
      </c>
      <c r="D2620" s="2" t="n">
        <v>-1.419902979</v>
      </c>
      <c r="E2620" s="3" t="s">
        <v>12</v>
      </c>
      <c r="F2620" s="2" t="n">
        <v>0.000127016</v>
      </c>
      <c r="G2620" s="2" t="s">
        <v>19</v>
      </c>
      <c r="H2620" s="2" t="s">
        <v>1009</v>
      </c>
      <c r="I2620" s="2" t="s">
        <v>269</v>
      </c>
      <c r="J2620" s="6" t="n">
        <v>2.97077E-045</v>
      </c>
      <c r="K2620" s="2" t="s">
        <v>6083</v>
      </c>
    </row>
    <row r="2621" customFormat="false" ht="15" hidden="false" customHeight="false" outlineLevel="0" collapsed="false">
      <c r="A2621" s="2" t="s">
        <v>6084</v>
      </c>
      <c r="B2621" s="2" t="n">
        <v>112.842526</v>
      </c>
      <c r="C2621" s="2" t="n">
        <v>56.38648695</v>
      </c>
      <c r="D2621" s="2" t="n">
        <v>-1.0008895</v>
      </c>
      <c r="E2621" s="3" t="s">
        <v>12</v>
      </c>
      <c r="F2621" s="6" t="n">
        <v>3.41E-011</v>
      </c>
      <c r="G2621" s="2" t="s">
        <v>19</v>
      </c>
      <c r="H2621" s="2" t="s">
        <v>2794</v>
      </c>
      <c r="I2621" s="2" t="s">
        <v>269</v>
      </c>
      <c r="J2621" s="2" t="n">
        <v>0</v>
      </c>
      <c r="K2621" s="2" t="s">
        <v>6083</v>
      </c>
    </row>
    <row r="2622" customFormat="false" ht="15" hidden="false" customHeight="false" outlineLevel="0" collapsed="false">
      <c r="A2622" s="2" t="s">
        <v>6085</v>
      </c>
      <c r="B2622" s="2" t="n">
        <v>30.45821057</v>
      </c>
      <c r="C2622" s="2" t="n">
        <v>3.583368686</v>
      </c>
      <c r="D2622" s="2" t="n">
        <v>-3.087442793</v>
      </c>
      <c r="E2622" s="3" t="s">
        <v>12</v>
      </c>
      <c r="F2622" s="6" t="n">
        <v>2.24E-007</v>
      </c>
      <c r="G2622" s="2" t="s">
        <v>19</v>
      </c>
      <c r="H2622" s="2" t="s">
        <v>19</v>
      </c>
      <c r="I2622" s="2" t="s">
        <v>19</v>
      </c>
      <c r="J2622" s="2" t="n">
        <v>0</v>
      </c>
      <c r="K2622" s="2" t="s">
        <v>6086</v>
      </c>
    </row>
    <row r="2623" customFormat="false" ht="15" hidden="false" customHeight="false" outlineLevel="0" collapsed="false">
      <c r="A2623" s="2" t="s">
        <v>6087</v>
      </c>
      <c r="B2623" s="2" t="n">
        <v>33.45687467</v>
      </c>
      <c r="C2623" s="2" t="n">
        <v>145.3794324</v>
      </c>
      <c r="D2623" s="2" t="n">
        <v>2.119448589</v>
      </c>
      <c r="E2623" s="5" t="s">
        <v>18</v>
      </c>
      <c r="F2623" s="6" t="n">
        <v>3.64E-069</v>
      </c>
      <c r="G2623" s="2" t="s">
        <v>19</v>
      </c>
      <c r="H2623" s="2" t="s">
        <v>19</v>
      </c>
      <c r="I2623" s="2" t="s">
        <v>19</v>
      </c>
      <c r="J2623" s="2" t="n">
        <v>0</v>
      </c>
      <c r="K2623" s="2" t="s">
        <v>6088</v>
      </c>
    </row>
    <row r="2624" customFormat="false" ht="15" hidden="false" customHeight="false" outlineLevel="0" collapsed="false">
      <c r="A2624" s="2" t="s">
        <v>6089</v>
      </c>
      <c r="B2624" s="2" t="n">
        <v>9.101501475</v>
      </c>
      <c r="C2624" s="2" t="n">
        <v>21.15835708</v>
      </c>
      <c r="D2624" s="2" t="n">
        <v>1.217051137</v>
      </c>
      <c r="E2624" s="5" t="s">
        <v>18</v>
      </c>
      <c r="F2624" s="6" t="n">
        <v>9.25E-016</v>
      </c>
      <c r="G2624" s="2" t="s">
        <v>19</v>
      </c>
      <c r="H2624" s="2" t="s">
        <v>19</v>
      </c>
      <c r="I2624" s="2" t="s">
        <v>19</v>
      </c>
      <c r="J2624" s="2" t="n">
        <v>0</v>
      </c>
      <c r="K2624" s="2" t="s">
        <v>6090</v>
      </c>
    </row>
    <row r="2625" customFormat="false" ht="15" hidden="false" customHeight="false" outlineLevel="0" collapsed="false">
      <c r="A2625" s="2" t="s">
        <v>6091</v>
      </c>
      <c r="B2625" s="2" t="n">
        <v>22.73469449</v>
      </c>
      <c r="C2625" s="2" t="n">
        <v>2.488963559</v>
      </c>
      <c r="D2625" s="2" t="n">
        <v>-3.191278604</v>
      </c>
      <c r="E2625" s="3" t="s">
        <v>12</v>
      </c>
      <c r="F2625" s="2" t="n">
        <v>0.000165341</v>
      </c>
      <c r="G2625" s="2" t="s">
        <v>306</v>
      </c>
      <c r="H2625" s="2" t="s">
        <v>19</v>
      </c>
      <c r="I2625" s="2" t="s">
        <v>19</v>
      </c>
      <c r="J2625" s="6" t="n">
        <v>1.91592E-126</v>
      </c>
      <c r="K2625" s="2" t="s">
        <v>6092</v>
      </c>
    </row>
    <row r="2626" customFormat="false" ht="15" hidden="false" customHeight="false" outlineLevel="0" collapsed="false">
      <c r="A2626" s="2" t="s">
        <v>6093</v>
      </c>
      <c r="B2626" s="2" t="n">
        <v>11.90426648</v>
      </c>
      <c r="C2626" s="2" t="n">
        <v>1075.925036</v>
      </c>
      <c r="D2626" s="2" t="n">
        <v>6.497955026</v>
      </c>
      <c r="E2626" s="5" t="s">
        <v>18</v>
      </c>
      <c r="F2626" s="2" t="n">
        <v>0</v>
      </c>
      <c r="G2626" s="2" t="s">
        <v>19</v>
      </c>
      <c r="H2626" s="2" t="s">
        <v>19</v>
      </c>
      <c r="I2626" s="2" t="s">
        <v>19</v>
      </c>
      <c r="J2626" s="2" t="n">
        <v>0</v>
      </c>
      <c r="K2626" s="2" t="s">
        <v>6094</v>
      </c>
    </row>
    <row r="2627" customFormat="false" ht="15" hidden="false" customHeight="false" outlineLevel="0" collapsed="false">
      <c r="A2627" s="2" t="s">
        <v>6095</v>
      </c>
      <c r="B2627" s="2" t="n">
        <v>5.104780938</v>
      </c>
      <c r="C2627" s="2" t="n">
        <v>308.4932056</v>
      </c>
      <c r="D2627" s="2" t="n">
        <v>5.917245853</v>
      </c>
      <c r="E2627" s="5" t="s">
        <v>18</v>
      </c>
      <c r="F2627" s="6" t="n">
        <v>4.11E-049</v>
      </c>
      <c r="G2627" s="2" t="s">
        <v>19</v>
      </c>
      <c r="H2627" s="2" t="s">
        <v>19</v>
      </c>
      <c r="I2627" s="2" t="s">
        <v>19</v>
      </c>
      <c r="J2627" s="2" t="s">
        <v>19</v>
      </c>
      <c r="K2627" s="2" t="s">
        <v>19</v>
      </c>
    </row>
    <row r="2628" customFormat="false" ht="15" hidden="false" customHeight="false" outlineLevel="0" collapsed="false">
      <c r="A2628" s="2" t="s">
        <v>6096</v>
      </c>
      <c r="B2628" s="2" t="n">
        <v>63.52616278</v>
      </c>
      <c r="C2628" s="2" t="n">
        <v>8.941832046</v>
      </c>
      <c r="D2628" s="2" t="n">
        <v>-2.828708524</v>
      </c>
      <c r="E2628" s="3" t="s">
        <v>12</v>
      </c>
      <c r="F2628" s="2" t="n">
        <v>0.000194321</v>
      </c>
      <c r="G2628" s="2" t="s">
        <v>19</v>
      </c>
      <c r="H2628" s="2" t="s">
        <v>19</v>
      </c>
      <c r="I2628" s="2" t="s">
        <v>19</v>
      </c>
      <c r="J2628" s="2" t="s">
        <v>19</v>
      </c>
      <c r="K2628" s="2" t="s">
        <v>19</v>
      </c>
    </row>
    <row r="2629" customFormat="false" ht="15" hidden="false" customHeight="false" outlineLevel="0" collapsed="false">
      <c r="A2629" s="2" t="s">
        <v>6097</v>
      </c>
      <c r="B2629" s="2" t="n">
        <v>116.8216783</v>
      </c>
      <c r="C2629" s="2" t="n">
        <v>17.05263881</v>
      </c>
      <c r="D2629" s="2" t="n">
        <v>-2.776241105</v>
      </c>
      <c r="E2629" s="3" t="s">
        <v>12</v>
      </c>
      <c r="F2629" s="6" t="n">
        <v>1.03E-012</v>
      </c>
      <c r="G2629" s="2" t="s">
        <v>19</v>
      </c>
      <c r="H2629" s="2" t="s">
        <v>19</v>
      </c>
      <c r="I2629" s="2" t="s">
        <v>19</v>
      </c>
      <c r="J2629" s="2" t="n">
        <v>0</v>
      </c>
      <c r="K2629" s="2" t="s">
        <v>6098</v>
      </c>
    </row>
    <row r="2630" customFormat="false" ht="15" hidden="false" customHeight="false" outlineLevel="0" collapsed="false">
      <c r="A2630" s="2" t="s">
        <v>6099</v>
      </c>
      <c r="B2630" s="2" t="n">
        <v>158.3977215</v>
      </c>
      <c r="C2630" s="2" t="n">
        <v>25.25412816</v>
      </c>
      <c r="D2630" s="2" t="n">
        <v>-2.64896044</v>
      </c>
      <c r="E2630" s="3" t="s">
        <v>12</v>
      </c>
      <c r="F2630" s="6" t="n">
        <v>4.92E-013</v>
      </c>
      <c r="G2630" s="2" t="s">
        <v>19</v>
      </c>
      <c r="H2630" s="2" t="s">
        <v>19</v>
      </c>
      <c r="I2630" s="2" t="s">
        <v>19</v>
      </c>
      <c r="J2630" s="6" t="n">
        <v>2.30209E-126</v>
      </c>
      <c r="K2630" s="2" t="s">
        <v>6098</v>
      </c>
    </row>
    <row r="2631" customFormat="false" ht="15" hidden="false" customHeight="false" outlineLevel="0" collapsed="false">
      <c r="A2631" s="2" t="s">
        <v>6100</v>
      </c>
      <c r="B2631" s="2" t="n">
        <v>33.653741</v>
      </c>
      <c r="C2631" s="2" t="n">
        <v>16.76593509</v>
      </c>
      <c r="D2631" s="2" t="n">
        <v>-1.005233937</v>
      </c>
      <c r="E2631" s="3" t="s">
        <v>12</v>
      </c>
      <c r="F2631" s="2" t="n">
        <v>0.0003151</v>
      </c>
      <c r="G2631" s="2" t="s">
        <v>19</v>
      </c>
      <c r="H2631" s="2" t="s">
        <v>19</v>
      </c>
      <c r="I2631" s="2" t="s">
        <v>19</v>
      </c>
      <c r="J2631" s="6" t="n">
        <v>5.38207E-173</v>
      </c>
      <c r="K2631" s="2" t="s">
        <v>6101</v>
      </c>
    </row>
    <row r="2632" customFormat="false" ht="15" hidden="false" customHeight="false" outlineLevel="0" collapsed="false">
      <c r="A2632" s="2" t="s">
        <v>6102</v>
      </c>
      <c r="B2632" s="2" t="n">
        <v>1.322101538</v>
      </c>
      <c r="C2632" s="2" t="n">
        <v>132.873051</v>
      </c>
      <c r="D2632" s="2" t="n">
        <v>6.65107174</v>
      </c>
      <c r="E2632" s="5" t="s">
        <v>18</v>
      </c>
      <c r="F2632" s="6" t="n">
        <v>9.84E-085</v>
      </c>
      <c r="G2632" s="2" t="s">
        <v>158</v>
      </c>
      <c r="H2632" s="2" t="s">
        <v>6103</v>
      </c>
      <c r="I2632" s="2" t="s">
        <v>6104</v>
      </c>
      <c r="J2632" s="6" t="n">
        <v>5.10128E-146</v>
      </c>
      <c r="K2632" s="2" t="s">
        <v>6105</v>
      </c>
    </row>
    <row r="2633" customFormat="false" ht="15" hidden="false" customHeight="false" outlineLevel="0" collapsed="false">
      <c r="A2633" s="2" t="s">
        <v>6106</v>
      </c>
      <c r="B2633" s="2" t="n">
        <v>1.004219201</v>
      </c>
      <c r="C2633" s="2" t="n">
        <v>59.36790129</v>
      </c>
      <c r="D2633" s="2" t="n">
        <v>5.885536993</v>
      </c>
      <c r="E2633" s="5" t="s">
        <v>18</v>
      </c>
      <c r="F2633" s="6" t="n">
        <v>5.76E-016</v>
      </c>
      <c r="G2633" s="2" t="s">
        <v>19</v>
      </c>
      <c r="H2633" s="2" t="s">
        <v>19</v>
      </c>
      <c r="I2633" s="2" t="s">
        <v>19</v>
      </c>
      <c r="J2633" s="2" t="s">
        <v>19</v>
      </c>
      <c r="K2633" s="2" t="s">
        <v>19</v>
      </c>
    </row>
    <row r="2634" customFormat="false" ht="15" hidden="false" customHeight="false" outlineLevel="0" collapsed="false">
      <c r="A2634" s="2" t="s">
        <v>6107</v>
      </c>
      <c r="B2634" s="2" t="n">
        <v>523.7949136</v>
      </c>
      <c r="C2634" s="2" t="n">
        <v>1410.088036</v>
      </c>
      <c r="D2634" s="2" t="n">
        <v>1.428711282</v>
      </c>
      <c r="E2634" s="5" t="s">
        <v>18</v>
      </c>
      <c r="F2634" s="6" t="n">
        <v>1.44E-052</v>
      </c>
      <c r="G2634" s="2" t="s">
        <v>6108</v>
      </c>
      <c r="H2634" s="2" t="s">
        <v>3764</v>
      </c>
      <c r="I2634" s="2" t="s">
        <v>6109</v>
      </c>
      <c r="J2634" s="6" t="n">
        <v>3.66886E-029</v>
      </c>
      <c r="K2634" s="4" t="s">
        <v>6110</v>
      </c>
    </row>
    <row r="2635" customFormat="false" ht="15" hidden="false" customHeight="false" outlineLevel="0" collapsed="false">
      <c r="A2635" s="2" t="s">
        <v>6111</v>
      </c>
      <c r="B2635" s="2" t="n">
        <v>45.96243825</v>
      </c>
      <c r="C2635" s="2" t="n">
        <v>13.61674424</v>
      </c>
      <c r="D2635" s="2" t="n">
        <v>-1.755073537</v>
      </c>
      <c r="E2635" s="3" t="s">
        <v>12</v>
      </c>
      <c r="F2635" s="2" t="n">
        <v>0</v>
      </c>
      <c r="G2635" s="2" t="s">
        <v>19</v>
      </c>
      <c r="H2635" s="2" t="s">
        <v>19</v>
      </c>
      <c r="I2635" s="2" t="s">
        <v>19</v>
      </c>
      <c r="J2635" s="2" t="n">
        <v>0</v>
      </c>
      <c r="K2635" s="2" t="s">
        <v>6112</v>
      </c>
    </row>
    <row r="2636" customFormat="false" ht="15" hidden="false" customHeight="false" outlineLevel="0" collapsed="false">
      <c r="A2636" s="2" t="s">
        <v>6113</v>
      </c>
      <c r="B2636" s="2" t="n">
        <v>6.315192913</v>
      </c>
      <c r="C2636" s="2" t="n">
        <v>27.37859915</v>
      </c>
      <c r="D2636" s="2" t="n">
        <v>2.116149921</v>
      </c>
      <c r="E2636" s="5" t="s">
        <v>18</v>
      </c>
      <c r="F2636" s="6" t="n">
        <v>3.68E-020</v>
      </c>
      <c r="G2636" s="2" t="s">
        <v>19</v>
      </c>
      <c r="H2636" s="2" t="s">
        <v>19</v>
      </c>
      <c r="I2636" s="2" t="s">
        <v>19</v>
      </c>
      <c r="J2636" s="2" t="n">
        <v>0</v>
      </c>
      <c r="K2636" s="2" t="s">
        <v>6114</v>
      </c>
    </row>
    <row r="2637" customFormat="false" ht="15" hidden="false" customHeight="false" outlineLevel="0" collapsed="false">
      <c r="A2637" s="2" t="s">
        <v>6115</v>
      </c>
      <c r="B2637" s="2" t="n">
        <v>181.1087498</v>
      </c>
      <c r="C2637" s="2" t="n">
        <v>53.91606635</v>
      </c>
      <c r="D2637" s="2" t="n">
        <v>-1.7480691</v>
      </c>
      <c r="E2637" s="3" t="s">
        <v>12</v>
      </c>
      <c r="F2637" s="6" t="n">
        <v>2.27E-012</v>
      </c>
      <c r="G2637" s="2" t="s">
        <v>84</v>
      </c>
      <c r="H2637" s="2" t="s">
        <v>19</v>
      </c>
      <c r="I2637" s="2" t="s">
        <v>19</v>
      </c>
      <c r="J2637" s="6" t="n">
        <v>2.50285E-134</v>
      </c>
      <c r="K2637" s="2" t="s">
        <v>6116</v>
      </c>
    </row>
    <row r="2638" customFormat="false" ht="15" hidden="false" customHeight="false" outlineLevel="0" collapsed="false">
      <c r="A2638" s="2" t="s">
        <v>6117</v>
      </c>
      <c r="B2638" s="2" t="n">
        <v>276.6461928</v>
      </c>
      <c r="C2638" s="2" t="n">
        <v>125.9067641</v>
      </c>
      <c r="D2638" s="2" t="n">
        <v>-1.135686278</v>
      </c>
      <c r="E2638" s="3" t="s">
        <v>12</v>
      </c>
      <c r="F2638" s="6" t="n">
        <v>2.03E-010</v>
      </c>
      <c r="G2638" s="2" t="s">
        <v>19</v>
      </c>
      <c r="H2638" s="2" t="s">
        <v>19</v>
      </c>
      <c r="I2638" s="2" t="s">
        <v>19</v>
      </c>
      <c r="J2638" s="2" t="s">
        <v>19</v>
      </c>
      <c r="K2638" s="2" t="s">
        <v>19</v>
      </c>
    </row>
    <row r="2639" customFormat="false" ht="15" hidden="false" customHeight="false" outlineLevel="0" collapsed="false">
      <c r="A2639" s="2" t="s">
        <v>6118</v>
      </c>
      <c r="B2639" s="2" t="n">
        <v>26.93353589</v>
      </c>
      <c r="C2639" s="2" t="n">
        <v>12.94527964</v>
      </c>
      <c r="D2639" s="2" t="n">
        <v>-1.056977512</v>
      </c>
      <c r="E2639" s="3" t="s">
        <v>12</v>
      </c>
      <c r="F2639" s="2" t="n">
        <v>0.000315536</v>
      </c>
      <c r="G2639" s="2" t="s">
        <v>6119</v>
      </c>
      <c r="H2639" s="2" t="s">
        <v>6120</v>
      </c>
      <c r="I2639" s="2" t="s">
        <v>6121</v>
      </c>
      <c r="J2639" s="6" t="n">
        <v>5.52209E-174</v>
      </c>
      <c r="K2639" s="2" t="s">
        <v>6122</v>
      </c>
    </row>
    <row r="2640" customFormat="false" ht="15" hidden="false" customHeight="false" outlineLevel="0" collapsed="false">
      <c r="A2640" s="2" t="s">
        <v>6123</v>
      </c>
      <c r="B2640" s="2" t="n">
        <v>63.42403069</v>
      </c>
      <c r="C2640" s="2" t="n">
        <v>23.28901594</v>
      </c>
      <c r="D2640" s="2" t="n">
        <v>-1.445379885</v>
      </c>
      <c r="E2640" s="3" t="s">
        <v>12</v>
      </c>
      <c r="F2640" s="6" t="n">
        <v>1.72E-011</v>
      </c>
      <c r="G2640" s="2" t="s">
        <v>19</v>
      </c>
      <c r="H2640" s="2" t="s">
        <v>19</v>
      </c>
      <c r="I2640" s="2" t="s">
        <v>19</v>
      </c>
      <c r="J2640" s="2" t="n">
        <v>0</v>
      </c>
      <c r="K2640" s="2" t="s">
        <v>6124</v>
      </c>
    </row>
    <row r="2641" customFormat="false" ht="15" hidden="false" customHeight="false" outlineLevel="0" collapsed="false">
      <c r="A2641" s="2" t="s">
        <v>6125</v>
      </c>
      <c r="B2641" s="2" t="n">
        <v>20.24156615</v>
      </c>
      <c r="C2641" s="2" t="n">
        <v>2.099386654</v>
      </c>
      <c r="D2641" s="2" t="n">
        <v>-3.269281116</v>
      </c>
      <c r="E2641" s="3" t="s">
        <v>12</v>
      </c>
      <c r="F2641" s="6" t="n">
        <v>6.28E-005</v>
      </c>
      <c r="G2641" s="2" t="s">
        <v>19</v>
      </c>
      <c r="H2641" s="2" t="s">
        <v>19</v>
      </c>
      <c r="I2641" s="2" t="s">
        <v>19</v>
      </c>
      <c r="J2641" s="2" t="n">
        <v>0</v>
      </c>
      <c r="K2641" s="2" t="s">
        <v>6126</v>
      </c>
    </row>
    <row r="2642" customFormat="false" ht="15" hidden="false" customHeight="false" outlineLevel="0" collapsed="false">
      <c r="A2642" s="2" t="s">
        <v>6127</v>
      </c>
      <c r="B2642" s="2" t="n">
        <v>186.4354777</v>
      </c>
      <c r="C2642" s="2" t="n">
        <v>88.17423948</v>
      </c>
      <c r="D2642" s="2" t="n">
        <v>-1.080247291</v>
      </c>
      <c r="E2642" s="3" t="s">
        <v>12</v>
      </c>
      <c r="F2642" s="6" t="n">
        <v>3.17E-008</v>
      </c>
      <c r="G2642" s="2" t="s">
        <v>19</v>
      </c>
      <c r="H2642" s="2" t="s">
        <v>19</v>
      </c>
      <c r="I2642" s="2" t="s">
        <v>19</v>
      </c>
      <c r="J2642" s="6" t="n">
        <v>6.4512E-077</v>
      </c>
      <c r="K2642" s="2" t="s">
        <v>6128</v>
      </c>
    </row>
    <row r="2643" customFormat="false" ht="15" hidden="false" customHeight="false" outlineLevel="0" collapsed="false">
      <c r="A2643" s="2" t="s">
        <v>6129</v>
      </c>
      <c r="B2643" s="2" t="n">
        <v>34.22019158</v>
      </c>
      <c r="C2643" s="2" t="n">
        <v>15.74539991</v>
      </c>
      <c r="D2643" s="2" t="n">
        <v>-1.119917437</v>
      </c>
      <c r="E2643" s="3" t="s">
        <v>12</v>
      </c>
      <c r="F2643" s="6" t="n">
        <v>2.68E-010</v>
      </c>
      <c r="G2643" s="2" t="s">
        <v>19</v>
      </c>
      <c r="H2643" s="2" t="s">
        <v>19</v>
      </c>
      <c r="I2643" s="2" t="s">
        <v>19</v>
      </c>
      <c r="J2643" s="2" t="n">
        <v>0</v>
      </c>
      <c r="K2643" s="2" t="s">
        <v>6130</v>
      </c>
    </row>
    <row r="2644" customFormat="false" ht="15" hidden="false" customHeight="false" outlineLevel="0" collapsed="false">
      <c r="A2644" s="2" t="s">
        <v>6131</v>
      </c>
      <c r="B2644" s="2" t="n">
        <v>185.048309</v>
      </c>
      <c r="C2644" s="2" t="n">
        <v>82.36265611</v>
      </c>
      <c r="D2644" s="2" t="n">
        <v>-1.167839691</v>
      </c>
      <c r="E2644" s="3" t="s">
        <v>12</v>
      </c>
      <c r="F2644" s="6" t="n">
        <v>7.55E-013</v>
      </c>
      <c r="G2644" s="2" t="s">
        <v>19</v>
      </c>
      <c r="H2644" s="2" t="s">
        <v>19</v>
      </c>
      <c r="I2644" s="2" t="s">
        <v>19</v>
      </c>
      <c r="J2644" s="2" t="s">
        <v>19</v>
      </c>
      <c r="K2644" s="2" t="s">
        <v>19</v>
      </c>
    </row>
    <row r="2645" customFormat="false" ht="15" hidden="false" customHeight="false" outlineLevel="0" collapsed="false">
      <c r="A2645" s="2" t="s">
        <v>6132</v>
      </c>
      <c r="B2645" s="2" t="n">
        <v>43.34086991</v>
      </c>
      <c r="C2645" s="2" t="n">
        <v>12.44135127</v>
      </c>
      <c r="D2645" s="2" t="n">
        <v>-1.800584924</v>
      </c>
      <c r="E2645" s="3" t="s">
        <v>12</v>
      </c>
      <c r="F2645" s="6" t="n">
        <v>4.25E-012</v>
      </c>
      <c r="G2645" s="2" t="s">
        <v>19</v>
      </c>
      <c r="H2645" s="2" t="s">
        <v>19</v>
      </c>
      <c r="I2645" s="2" t="s">
        <v>19</v>
      </c>
      <c r="J2645" s="6" t="n">
        <v>7.28611E-160</v>
      </c>
      <c r="K2645" s="2" t="s">
        <v>6133</v>
      </c>
    </row>
    <row r="2646" customFormat="false" ht="15" hidden="false" customHeight="false" outlineLevel="0" collapsed="false">
      <c r="A2646" s="2" t="s">
        <v>6134</v>
      </c>
      <c r="B2646" s="2" t="n">
        <v>101.287768</v>
      </c>
      <c r="C2646" s="2" t="n">
        <v>44.79455289</v>
      </c>
      <c r="D2646" s="2" t="n">
        <v>-1.177064745</v>
      </c>
      <c r="E2646" s="3" t="s">
        <v>12</v>
      </c>
      <c r="F2646" s="6" t="n">
        <v>5.7E-012</v>
      </c>
      <c r="G2646" s="2" t="s">
        <v>19</v>
      </c>
      <c r="H2646" s="2" t="s">
        <v>19</v>
      </c>
      <c r="I2646" s="2" t="s">
        <v>19</v>
      </c>
      <c r="J2646" s="2" t="n">
        <v>0</v>
      </c>
      <c r="K2646" s="2" t="s">
        <v>6135</v>
      </c>
    </row>
    <row r="2647" customFormat="false" ht="15" hidden="false" customHeight="false" outlineLevel="0" collapsed="false">
      <c r="A2647" s="2" t="s">
        <v>6136</v>
      </c>
      <c r="B2647" s="2" t="n">
        <v>7.809704702</v>
      </c>
      <c r="C2647" s="2" t="n">
        <v>0.001</v>
      </c>
      <c r="D2647" s="2" t="n">
        <v>-12.93105228</v>
      </c>
      <c r="E2647" s="3" t="s">
        <v>12</v>
      </c>
      <c r="F2647" s="6" t="n">
        <v>5.06E-005</v>
      </c>
      <c r="G2647" s="2" t="s">
        <v>19</v>
      </c>
      <c r="H2647" s="2" t="s">
        <v>195</v>
      </c>
      <c r="I2647" s="2" t="s">
        <v>19</v>
      </c>
      <c r="J2647" s="6" t="n">
        <v>3.63001E-100</v>
      </c>
      <c r="K2647" s="2" t="s">
        <v>6137</v>
      </c>
    </row>
    <row r="2648" customFormat="false" ht="15" hidden="false" customHeight="false" outlineLevel="0" collapsed="false">
      <c r="A2648" s="2" t="s">
        <v>6138</v>
      </c>
      <c r="B2648" s="2" t="n">
        <v>137.7675819</v>
      </c>
      <c r="C2648" s="2" t="n">
        <v>10.18076058</v>
      </c>
      <c r="D2648" s="2" t="n">
        <v>-3.758319197</v>
      </c>
      <c r="E2648" s="3" t="s">
        <v>12</v>
      </c>
      <c r="F2648" s="6" t="n">
        <v>1.1E-008</v>
      </c>
      <c r="G2648" s="2" t="s">
        <v>19</v>
      </c>
      <c r="H2648" s="2" t="s">
        <v>264</v>
      </c>
      <c r="I2648" s="2" t="s">
        <v>6139</v>
      </c>
      <c r="J2648" s="6" t="n">
        <v>2.16666E-178</v>
      </c>
      <c r="K2648" s="2" t="s">
        <v>6140</v>
      </c>
    </row>
    <row r="2649" customFormat="false" ht="15" hidden="false" customHeight="false" outlineLevel="0" collapsed="false">
      <c r="A2649" s="2" t="s">
        <v>6141</v>
      </c>
      <c r="B2649" s="2" t="n">
        <v>3.657156493</v>
      </c>
      <c r="C2649" s="2" t="n">
        <v>49.54709175</v>
      </c>
      <c r="D2649" s="2" t="n">
        <v>3.760006111</v>
      </c>
      <c r="E2649" s="5" t="s">
        <v>18</v>
      </c>
      <c r="F2649" s="6" t="n">
        <v>1.01E-011</v>
      </c>
      <c r="G2649" s="2" t="s">
        <v>19</v>
      </c>
      <c r="H2649" s="2" t="s">
        <v>19</v>
      </c>
      <c r="I2649" s="2" t="s">
        <v>19</v>
      </c>
      <c r="J2649" s="2" t="s">
        <v>19</v>
      </c>
      <c r="K2649" s="2" t="s">
        <v>19</v>
      </c>
    </row>
    <row r="2650" customFormat="false" ht="15" hidden="false" customHeight="false" outlineLevel="0" collapsed="false">
      <c r="A2650" s="2" t="s">
        <v>6142</v>
      </c>
      <c r="B2650" s="2" t="n">
        <v>4.791079316</v>
      </c>
      <c r="C2650" s="2" t="n">
        <v>15.84802356</v>
      </c>
      <c r="D2650" s="2" t="n">
        <v>1.725880327</v>
      </c>
      <c r="E2650" s="5" t="s">
        <v>18</v>
      </c>
      <c r="F2650" s="6" t="n">
        <v>8.19E-005</v>
      </c>
      <c r="G2650" s="2" t="s">
        <v>19</v>
      </c>
      <c r="H2650" s="2" t="s">
        <v>53</v>
      </c>
      <c r="I2650" s="2" t="s">
        <v>6143</v>
      </c>
      <c r="J2650" s="6" t="n">
        <v>1.05978E-102</v>
      </c>
      <c r="K2650" s="2" t="s">
        <v>6144</v>
      </c>
    </row>
    <row r="2651" customFormat="false" ht="15" hidden="false" customHeight="false" outlineLevel="0" collapsed="false">
      <c r="A2651" s="2" t="s">
        <v>6145</v>
      </c>
      <c r="B2651" s="2" t="n">
        <v>32.50391128</v>
      </c>
      <c r="C2651" s="2" t="n">
        <v>1.642377315</v>
      </c>
      <c r="D2651" s="2" t="n">
        <v>-4.306755821</v>
      </c>
      <c r="E2651" s="3" t="s">
        <v>12</v>
      </c>
      <c r="F2651" s="2" t="n">
        <v>0.00016549</v>
      </c>
      <c r="G2651" s="2" t="s">
        <v>19</v>
      </c>
      <c r="H2651" s="2" t="s">
        <v>264</v>
      </c>
      <c r="I2651" s="2" t="s">
        <v>269</v>
      </c>
      <c r="J2651" s="2" t="n">
        <v>0</v>
      </c>
      <c r="K2651" s="2" t="s">
        <v>6146</v>
      </c>
    </row>
    <row r="2652" customFormat="false" ht="15" hidden="false" customHeight="false" outlineLevel="0" collapsed="false">
      <c r="A2652" s="2" t="s">
        <v>6147</v>
      </c>
      <c r="B2652" s="2" t="n">
        <v>268.1851924</v>
      </c>
      <c r="C2652" s="2" t="n">
        <v>111.1737056</v>
      </c>
      <c r="D2652" s="2" t="n">
        <v>-1.270413974</v>
      </c>
      <c r="E2652" s="3" t="s">
        <v>12</v>
      </c>
      <c r="F2652" s="6" t="n">
        <v>1.39E-012</v>
      </c>
      <c r="G2652" s="2" t="s">
        <v>19</v>
      </c>
      <c r="H2652" s="2" t="s">
        <v>372</v>
      </c>
      <c r="I2652" s="2" t="s">
        <v>373</v>
      </c>
      <c r="J2652" s="2" t="n">
        <v>0</v>
      </c>
      <c r="K2652" s="2" t="s">
        <v>6148</v>
      </c>
    </row>
    <row r="2653" customFormat="false" ht="15" hidden="false" customHeight="false" outlineLevel="0" collapsed="false">
      <c r="A2653" s="2" t="s">
        <v>6149</v>
      </c>
      <c r="B2653" s="2" t="n">
        <v>3.532865901</v>
      </c>
      <c r="C2653" s="2" t="n">
        <v>0.497280052</v>
      </c>
      <c r="D2653" s="2" t="n">
        <v>-2.828708524</v>
      </c>
      <c r="E2653" s="3" t="s">
        <v>12</v>
      </c>
      <c r="F2653" s="2" t="n">
        <v>0.000194376</v>
      </c>
      <c r="G2653" s="2" t="s">
        <v>19</v>
      </c>
      <c r="H2653" s="2" t="s">
        <v>19</v>
      </c>
      <c r="I2653" s="2" t="s">
        <v>19</v>
      </c>
      <c r="J2653" s="2" t="n">
        <v>0</v>
      </c>
      <c r="K2653" s="2" t="s">
        <v>6150</v>
      </c>
    </row>
    <row r="2654" customFormat="false" ht="15" hidden="false" customHeight="false" outlineLevel="0" collapsed="false">
      <c r="A2654" s="2" t="s">
        <v>6151</v>
      </c>
      <c r="B2654" s="2" t="n">
        <v>13.04436716</v>
      </c>
      <c r="C2654" s="2" t="n">
        <v>0.756042167</v>
      </c>
      <c r="D2654" s="2" t="n">
        <v>-4.108816444</v>
      </c>
      <c r="E2654" s="3" t="s">
        <v>12</v>
      </c>
      <c r="F2654" s="2" t="n">
        <v>0.00025556</v>
      </c>
      <c r="G2654" s="2" t="s">
        <v>19</v>
      </c>
      <c r="H2654" s="2" t="s">
        <v>19</v>
      </c>
      <c r="I2654" s="2" t="s">
        <v>19</v>
      </c>
      <c r="J2654" s="2" t="n">
        <v>0</v>
      </c>
      <c r="K2654" s="2" t="s">
        <v>6152</v>
      </c>
    </row>
    <row r="2655" customFormat="false" ht="15" hidden="false" customHeight="false" outlineLevel="0" collapsed="false">
      <c r="A2655" s="2" t="s">
        <v>6153</v>
      </c>
      <c r="B2655" s="2" t="n">
        <v>10.56161573</v>
      </c>
      <c r="C2655" s="2" t="n">
        <v>0.001</v>
      </c>
      <c r="D2655" s="2" t="n">
        <v>-13.36654294</v>
      </c>
      <c r="E2655" s="3" t="s">
        <v>12</v>
      </c>
      <c r="F2655" s="6" t="n">
        <v>9.81E-005</v>
      </c>
      <c r="G2655" s="2" t="s">
        <v>19</v>
      </c>
      <c r="H2655" s="2" t="s">
        <v>19</v>
      </c>
      <c r="I2655" s="2" t="s">
        <v>19</v>
      </c>
      <c r="J2655" s="6" t="n">
        <v>7.85489E-124</v>
      </c>
      <c r="K2655" s="2" t="s">
        <v>6154</v>
      </c>
    </row>
    <row r="2656" customFormat="false" ht="15" hidden="false" customHeight="false" outlineLevel="0" collapsed="false">
      <c r="A2656" s="2" t="s">
        <v>6155</v>
      </c>
      <c r="B2656" s="2" t="n">
        <v>3.08661173</v>
      </c>
      <c r="C2656" s="2" t="n">
        <v>0.001</v>
      </c>
      <c r="D2656" s="2" t="n">
        <v>-11.5918083</v>
      </c>
      <c r="E2656" s="3" t="s">
        <v>12</v>
      </c>
      <c r="F2656" s="2" t="n">
        <v>0.000363108</v>
      </c>
      <c r="G2656" s="2" t="s">
        <v>19</v>
      </c>
      <c r="H2656" s="2" t="s">
        <v>712</v>
      </c>
      <c r="I2656" s="2" t="s">
        <v>6156</v>
      </c>
      <c r="J2656" s="2" t="n">
        <v>0</v>
      </c>
      <c r="K2656" s="2" t="s">
        <v>6157</v>
      </c>
    </row>
    <row r="2657" customFormat="false" ht="15" hidden="false" customHeight="false" outlineLevel="0" collapsed="false">
      <c r="A2657" s="2" t="s">
        <v>6158</v>
      </c>
      <c r="B2657" s="2" t="n">
        <v>20.94811659</v>
      </c>
      <c r="C2657" s="2" t="n">
        <v>9.292621904</v>
      </c>
      <c r="D2657" s="2" t="n">
        <v>-1.172662926</v>
      </c>
      <c r="E2657" s="3" t="s">
        <v>12</v>
      </c>
      <c r="F2657" s="6" t="n">
        <v>6.22E-012</v>
      </c>
      <c r="G2657" s="2" t="s">
        <v>19</v>
      </c>
      <c r="H2657" s="2" t="s">
        <v>387</v>
      </c>
      <c r="I2657" s="2" t="s">
        <v>19</v>
      </c>
      <c r="J2657" s="2" t="n">
        <v>0</v>
      </c>
      <c r="K2657" s="2" t="s">
        <v>6159</v>
      </c>
    </row>
    <row r="2658" customFormat="false" ht="15" hidden="false" customHeight="false" outlineLevel="0" collapsed="false">
      <c r="A2658" s="2" t="s">
        <v>6160</v>
      </c>
      <c r="B2658" s="2" t="n">
        <v>101.2710936</v>
      </c>
      <c r="C2658" s="2" t="n">
        <v>49.8915997</v>
      </c>
      <c r="D2658" s="2" t="n">
        <v>-1.021353602</v>
      </c>
      <c r="E2658" s="3" t="s">
        <v>12</v>
      </c>
      <c r="F2658" s="6" t="n">
        <v>1.2E-012</v>
      </c>
      <c r="G2658" s="2" t="s">
        <v>19</v>
      </c>
      <c r="H2658" s="2" t="s">
        <v>19</v>
      </c>
      <c r="I2658" s="2" t="s">
        <v>19</v>
      </c>
      <c r="J2658" s="2" t="n">
        <v>0</v>
      </c>
      <c r="K2658" s="2" t="s">
        <v>6161</v>
      </c>
    </row>
    <row r="2659" customFormat="false" ht="15" hidden="false" customHeight="false" outlineLevel="0" collapsed="false">
      <c r="A2659" s="2" t="s">
        <v>6162</v>
      </c>
      <c r="B2659" s="2" t="n">
        <v>87.51053036</v>
      </c>
      <c r="C2659" s="2" t="n">
        <v>42.25015642</v>
      </c>
      <c r="D2659" s="2" t="n">
        <v>-1.050499948</v>
      </c>
      <c r="E2659" s="3" t="s">
        <v>12</v>
      </c>
      <c r="F2659" s="6" t="n">
        <v>6.5E-005</v>
      </c>
      <c r="G2659" s="2" t="s">
        <v>19</v>
      </c>
      <c r="H2659" s="2" t="s">
        <v>19</v>
      </c>
      <c r="I2659" s="2" t="s">
        <v>19</v>
      </c>
      <c r="J2659" s="6" t="n">
        <v>1.98301E-082</v>
      </c>
      <c r="K2659" s="2" t="s">
        <v>6163</v>
      </c>
    </row>
    <row r="2660" customFormat="false" ht="15" hidden="false" customHeight="false" outlineLevel="0" collapsed="false">
      <c r="A2660" s="2" t="s">
        <v>6164</v>
      </c>
      <c r="B2660" s="2" t="n">
        <v>286.1058564</v>
      </c>
      <c r="C2660" s="2" t="n">
        <v>682.0558362</v>
      </c>
      <c r="D2660" s="2" t="n">
        <v>1.253340821</v>
      </c>
      <c r="E2660" s="5" t="s">
        <v>18</v>
      </c>
      <c r="F2660" s="6" t="n">
        <v>8.7E-103</v>
      </c>
      <c r="G2660" s="2" t="s">
        <v>19</v>
      </c>
      <c r="H2660" s="2" t="s">
        <v>1029</v>
      </c>
      <c r="I2660" s="2" t="s">
        <v>19</v>
      </c>
      <c r="J2660" s="2" t="n">
        <v>0</v>
      </c>
      <c r="K2660" s="2" t="s">
        <v>6165</v>
      </c>
    </row>
    <row r="2661" customFormat="false" ht="15" hidden="false" customHeight="false" outlineLevel="0" collapsed="false">
      <c r="A2661" s="2" t="s">
        <v>6166</v>
      </c>
      <c r="B2661" s="2" t="n">
        <v>21.54982441</v>
      </c>
      <c r="C2661" s="2" t="n">
        <v>4.718491177</v>
      </c>
      <c r="D2661" s="2" t="n">
        <v>-2.191278604</v>
      </c>
      <c r="E2661" s="3" t="s">
        <v>12</v>
      </c>
      <c r="F2661" s="6" t="n">
        <v>2.65E-006</v>
      </c>
      <c r="G2661" s="2" t="s">
        <v>19</v>
      </c>
      <c r="H2661" s="2" t="s">
        <v>19</v>
      </c>
      <c r="I2661" s="2" t="s">
        <v>19</v>
      </c>
      <c r="J2661" s="2" t="n">
        <v>0</v>
      </c>
      <c r="K2661" s="2" t="s">
        <v>6167</v>
      </c>
    </row>
    <row r="2662" customFormat="false" ht="15" hidden="false" customHeight="false" outlineLevel="0" collapsed="false">
      <c r="A2662" s="2" t="s">
        <v>6168</v>
      </c>
      <c r="B2662" s="2" t="n">
        <v>11.92035332</v>
      </c>
      <c r="C2662" s="2" t="n">
        <v>4.241328443</v>
      </c>
      <c r="D2662" s="2" t="n">
        <v>-1.490838886</v>
      </c>
      <c r="E2662" s="3" t="s">
        <v>12</v>
      </c>
      <c r="F2662" s="6" t="n">
        <v>7.32E-006</v>
      </c>
      <c r="G2662" s="2" t="s">
        <v>19</v>
      </c>
      <c r="H2662" s="2" t="s">
        <v>53</v>
      </c>
      <c r="I2662" s="2" t="s">
        <v>19</v>
      </c>
      <c r="J2662" s="2" t="n">
        <v>0</v>
      </c>
      <c r="K2662" s="2" t="s">
        <v>6169</v>
      </c>
    </row>
    <row r="2663" customFormat="false" ht="15" hidden="false" customHeight="false" outlineLevel="0" collapsed="false">
      <c r="A2663" s="2" t="s">
        <v>6170</v>
      </c>
      <c r="B2663" s="2" t="n">
        <v>2.442154336</v>
      </c>
      <c r="C2663" s="2" t="n">
        <v>5244.473616</v>
      </c>
      <c r="D2663" s="2" t="n">
        <v>11.06842789</v>
      </c>
      <c r="E2663" s="5" t="s">
        <v>18</v>
      </c>
      <c r="F2663" s="2" t="n">
        <v>0</v>
      </c>
      <c r="G2663" s="2" t="s">
        <v>19</v>
      </c>
      <c r="H2663" s="2" t="s">
        <v>19</v>
      </c>
      <c r="I2663" s="2" t="s">
        <v>19</v>
      </c>
      <c r="J2663" s="6" t="n">
        <v>6.92081E-153</v>
      </c>
      <c r="K2663" s="2" t="s">
        <v>6171</v>
      </c>
    </row>
    <row r="2664" customFormat="false" ht="15" hidden="false" customHeight="false" outlineLevel="0" collapsed="false">
      <c r="A2664" s="2" t="s">
        <v>6172</v>
      </c>
      <c r="B2664" s="2" t="n">
        <v>14.95819531</v>
      </c>
      <c r="C2664" s="2" t="n">
        <v>1.403659682</v>
      </c>
      <c r="D2664" s="2" t="n">
        <v>-3.413671025</v>
      </c>
      <c r="E2664" s="3" t="s">
        <v>12</v>
      </c>
      <c r="F2664" s="2" t="n">
        <v>0.000475027</v>
      </c>
      <c r="G2664" s="2" t="s">
        <v>19</v>
      </c>
      <c r="H2664" s="2" t="s">
        <v>19</v>
      </c>
      <c r="I2664" s="2" t="s">
        <v>19</v>
      </c>
      <c r="J2664" s="6" t="n">
        <v>3.65683E-122</v>
      </c>
      <c r="K2664" s="2" t="s">
        <v>6173</v>
      </c>
    </row>
    <row r="2665" customFormat="false" ht="15" hidden="false" customHeight="false" outlineLevel="0" collapsed="false">
      <c r="A2665" s="2" t="s">
        <v>6174</v>
      </c>
      <c r="B2665" s="2" t="n">
        <v>4.417598888</v>
      </c>
      <c r="C2665" s="2" t="n">
        <v>12.76790441</v>
      </c>
      <c r="D2665" s="2" t="n">
        <v>1.531187421</v>
      </c>
      <c r="E2665" s="5" t="s">
        <v>18</v>
      </c>
      <c r="F2665" s="2" t="n">
        <v>0.000538709</v>
      </c>
      <c r="G2665" s="2" t="s">
        <v>19</v>
      </c>
      <c r="H2665" s="2" t="s">
        <v>19</v>
      </c>
      <c r="I2665" s="2" t="s">
        <v>19</v>
      </c>
      <c r="J2665" s="2" t="n">
        <v>0</v>
      </c>
      <c r="K2665" s="2" t="s">
        <v>6175</v>
      </c>
    </row>
    <row r="2666" customFormat="false" ht="15" hidden="false" customHeight="false" outlineLevel="0" collapsed="false">
      <c r="A2666" s="2" t="s">
        <v>6176</v>
      </c>
      <c r="B2666" s="2" t="n">
        <v>49.67637569</v>
      </c>
      <c r="C2666" s="2" t="n">
        <v>22.82169074</v>
      </c>
      <c r="D2666" s="2" t="n">
        <v>-1.122154243</v>
      </c>
      <c r="E2666" s="3" t="s">
        <v>12</v>
      </c>
      <c r="F2666" s="6" t="n">
        <v>3.72E-008</v>
      </c>
      <c r="G2666" s="2" t="s">
        <v>19</v>
      </c>
      <c r="H2666" s="2" t="s">
        <v>19</v>
      </c>
      <c r="I2666" s="2" t="s">
        <v>19</v>
      </c>
      <c r="J2666" s="2" t="s">
        <v>19</v>
      </c>
      <c r="K2666" s="2" t="s">
        <v>19</v>
      </c>
    </row>
    <row r="2667" customFormat="false" ht="15" hidden="false" customHeight="false" outlineLevel="0" collapsed="false">
      <c r="A2667" s="2" t="s">
        <v>6177</v>
      </c>
      <c r="B2667" s="2" t="n">
        <v>33.92715946</v>
      </c>
      <c r="C2667" s="2" t="n">
        <v>16.92069756</v>
      </c>
      <c r="D2667" s="2" t="n">
        <v>-1.003651601</v>
      </c>
      <c r="E2667" s="3" t="s">
        <v>12</v>
      </c>
      <c r="F2667" s="6" t="n">
        <v>6.4E-007</v>
      </c>
      <c r="G2667" s="2" t="s">
        <v>19</v>
      </c>
      <c r="H2667" s="2" t="s">
        <v>19</v>
      </c>
      <c r="I2667" s="2" t="s">
        <v>19</v>
      </c>
      <c r="J2667" s="2" t="n">
        <v>0</v>
      </c>
      <c r="K2667" s="2" t="s">
        <v>6178</v>
      </c>
    </row>
    <row r="2668" customFormat="false" ht="15" hidden="false" customHeight="false" outlineLevel="0" collapsed="false">
      <c r="A2668" s="2" t="s">
        <v>6179</v>
      </c>
      <c r="B2668" s="2" t="n">
        <v>3.043144478</v>
      </c>
      <c r="C2668" s="2" t="n">
        <v>23.76536594</v>
      </c>
      <c r="D2668" s="2" t="n">
        <v>2.965225882</v>
      </c>
      <c r="E2668" s="5" t="s">
        <v>18</v>
      </c>
      <c r="F2668" s="6" t="n">
        <v>1.05E-035</v>
      </c>
      <c r="G2668" s="2" t="s">
        <v>306</v>
      </c>
      <c r="H2668" s="2" t="s">
        <v>44</v>
      </c>
      <c r="I2668" s="2" t="s">
        <v>19</v>
      </c>
      <c r="J2668" s="2" t="n">
        <v>0</v>
      </c>
      <c r="K2668" s="2" t="s">
        <v>6180</v>
      </c>
    </row>
    <row r="2669" customFormat="false" ht="15" hidden="false" customHeight="false" outlineLevel="0" collapsed="false">
      <c r="A2669" s="2" t="s">
        <v>6181</v>
      </c>
      <c r="B2669" s="2" t="n">
        <v>0.001</v>
      </c>
      <c r="C2669" s="2" t="n">
        <v>109.1857975</v>
      </c>
      <c r="D2669" s="2" t="n">
        <v>16.73642568</v>
      </c>
      <c r="E2669" s="5" t="s">
        <v>18</v>
      </c>
      <c r="F2669" s="6" t="n">
        <v>2.14E-047</v>
      </c>
      <c r="G2669" s="2" t="s">
        <v>19</v>
      </c>
      <c r="H2669" s="2" t="s">
        <v>19</v>
      </c>
      <c r="I2669" s="2" t="s">
        <v>19</v>
      </c>
      <c r="J2669" s="6" t="n">
        <v>1.56883E-081</v>
      </c>
      <c r="K2669" s="2" t="s">
        <v>6182</v>
      </c>
    </row>
    <row r="2670" customFormat="false" ht="15" hidden="false" customHeight="false" outlineLevel="0" collapsed="false">
      <c r="A2670" s="2" t="s">
        <v>6183</v>
      </c>
      <c r="B2670" s="2" t="n">
        <v>1.324483703</v>
      </c>
      <c r="C2670" s="2" t="n">
        <v>107.0119792</v>
      </c>
      <c r="D2670" s="2" t="n">
        <v>6.336198402</v>
      </c>
      <c r="E2670" s="5" t="s">
        <v>18</v>
      </c>
      <c r="F2670" s="6" t="n">
        <v>9.26E-045</v>
      </c>
      <c r="G2670" s="2" t="s">
        <v>19</v>
      </c>
      <c r="H2670" s="2" t="s">
        <v>19</v>
      </c>
      <c r="I2670" s="2" t="s">
        <v>19</v>
      </c>
      <c r="J2670" s="6" t="n">
        <v>8.53276E-128</v>
      </c>
      <c r="K2670" s="2" t="s">
        <v>6182</v>
      </c>
    </row>
    <row r="2671" customFormat="false" ht="15" hidden="false" customHeight="false" outlineLevel="0" collapsed="false">
      <c r="A2671" s="2" t="s">
        <v>6184</v>
      </c>
      <c r="B2671" s="2" t="n">
        <v>21.43300634</v>
      </c>
      <c r="C2671" s="2" t="n">
        <v>174.1024261</v>
      </c>
      <c r="D2671" s="2" t="n">
        <v>3.022030176</v>
      </c>
      <c r="E2671" s="5" t="s">
        <v>18</v>
      </c>
      <c r="F2671" s="2" t="n">
        <v>0</v>
      </c>
      <c r="G2671" s="2" t="s">
        <v>19</v>
      </c>
      <c r="H2671" s="2" t="s">
        <v>19</v>
      </c>
      <c r="I2671" s="2" t="s">
        <v>19</v>
      </c>
      <c r="J2671" s="2" t="n">
        <v>0</v>
      </c>
      <c r="K2671" s="2" t="s">
        <v>6185</v>
      </c>
    </row>
    <row r="2672" customFormat="false" ht="15" hidden="false" customHeight="false" outlineLevel="0" collapsed="false">
      <c r="A2672" s="2" t="s">
        <v>6186</v>
      </c>
      <c r="B2672" s="2" t="n">
        <v>13.70230673</v>
      </c>
      <c r="C2672" s="2" t="n">
        <v>46.85637648</v>
      </c>
      <c r="D2672" s="2" t="n">
        <v>1.773826606</v>
      </c>
      <c r="E2672" s="5" t="s">
        <v>18</v>
      </c>
      <c r="F2672" s="6" t="n">
        <v>5.26E-006</v>
      </c>
      <c r="G2672" s="2" t="s">
        <v>19</v>
      </c>
      <c r="H2672" s="2" t="s">
        <v>19</v>
      </c>
      <c r="I2672" s="2" t="s">
        <v>19</v>
      </c>
      <c r="J2672" s="6" t="n">
        <v>1.17356E-103</v>
      </c>
      <c r="K2672" s="2" t="s">
        <v>6187</v>
      </c>
    </row>
    <row r="2673" customFormat="false" ht="15" hidden="false" customHeight="false" outlineLevel="0" collapsed="false">
      <c r="A2673" s="2" t="s">
        <v>6188</v>
      </c>
      <c r="B2673" s="2" t="n">
        <v>28.27263289</v>
      </c>
      <c r="C2673" s="2" t="n">
        <v>132.3219184</v>
      </c>
      <c r="D2673" s="2" t="n">
        <v>2.226573911</v>
      </c>
      <c r="E2673" s="5" t="s">
        <v>18</v>
      </c>
      <c r="F2673" s="6" t="n">
        <v>4.81E-014</v>
      </c>
      <c r="G2673" s="2" t="s">
        <v>19</v>
      </c>
      <c r="H2673" s="2" t="s">
        <v>19</v>
      </c>
      <c r="I2673" s="2" t="s">
        <v>19</v>
      </c>
      <c r="J2673" s="6" t="n">
        <v>7.19271E-064</v>
      </c>
      <c r="K2673" s="2" t="s">
        <v>6189</v>
      </c>
    </row>
    <row r="2674" customFormat="false" ht="15" hidden="false" customHeight="false" outlineLevel="0" collapsed="false">
      <c r="A2674" s="2" t="s">
        <v>6190</v>
      </c>
      <c r="B2674" s="2" t="n">
        <v>5.038485081</v>
      </c>
      <c r="C2674" s="2" t="n">
        <v>87.00867091</v>
      </c>
      <c r="D2674" s="2" t="n">
        <v>4.110097251</v>
      </c>
      <c r="E2674" s="5" t="s">
        <v>18</v>
      </c>
      <c r="F2674" s="6" t="n">
        <v>3.22E-073</v>
      </c>
      <c r="G2674" s="2" t="s">
        <v>6191</v>
      </c>
      <c r="H2674" s="2" t="s">
        <v>6192</v>
      </c>
      <c r="I2674" s="2" t="s">
        <v>6193</v>
      </c>
      <c r="J2674" s="2" t="n">
        <v>0</v>
      </c>
      <c r="K2674" s="2" t="s">
        <v>6194</v>
      </c>
    </row>
    <row r="2675" customFormat="false" ht="15" hidden="false" customHeight="false" outlineLevel="0" collapsed="false">
      <c r="A2675" s="2" t="s">
        <v>6195</v>
      </c>
      <c r="B2675" s="2" t="n">
        <v>176.5369912</v>
      </c>
      <c r="C2675" s="2" t="n">
        <v>74.13975704</v>
      </c>
      <c r="D2675" s="2" t="n">
        <v>-1.251651222</v>
      </c>
      <c r="E2675" s="3" t="s">
        <v>12</v>
      </c>
      <c r="F2675" s="6" t="n">
        <v>1.46E-012</v>
      </c>
      <c r="G2675" s="2" t="s">
        <v>4529</v>
      </c>
      <c r="H2675" s="2" t="s">
        <v>141</v>
      </c>
      <c r="I2675" s="2" t="s">
        <v>574</v>
      </c>
      <c r="J2675" s="6" t="n">
        <v>2.63095E-175</v>
      </c>
      <c r="K2675" s="2" t="s">
        <v>6196</v>
      </c>
    </row>
    <row r="2676" customFormat="false" ht="15" hidden="false" customHeight="false" outlineLevel="0" collapsed="false">
      <c r="A2676" s="2" t="s">
        <v>6197</v>
      </c>
      <c r="B2676" s="2" t="n">
        <v>49.24482066</v>
      </c>
      <c r="C2676" s="2" t="n">
        <v>7.977896739</v>
      </c>
      <c r="D2676" s="2" t="n">
        <v>-2.625891641</v>
      </c>
      <c r="E2676" s="3" t="s">
        <v>12</v>
      </c>
      <c r="F2676" s="6" t="n">
        <v>3.4E-013</v>
      </c>
      <c r="G2676" s="2" t="s">
        <v>6198</v>
      </c>
      <c r="H2676" s="2" t="s">
        <v>19</v>
      </c>
      <c r="I2676" s="2" t="s">
        <v>6199</v>
      </c>
      <c r="J2676" s="2" t="n">
        <v>0</v>
      </c>
      <c r="K2676" s="2" t="s">
        <v>6200</v>
      </c>
    </row>
    <row r="2677" customFormat="false" ht="15" hidden="false" customHeight="false" outlineLevel="0" collapsed="false">
      <c r="A2677" s="2" t="s">
        <v>6201</v>
      </c>
      <c r="B2677" s="2" t="n">
        <v>55.68851932</v>
      </c>
      <c r="C2677" s="2" t="n">
        <v>27.14637528</v>
      </c>
      <c r="D2677" s="2" t="n">
        <v>-1.036620359</v>
      </c>
      <c r="E2677" s="3" t="s">
        <v>12</v>
      </c>
      <c r="F2677" s="2" t="n">
        <v>0.00012362</v>
      </c>
      <c r="G2677" s="2" t="s">
        <v>2797</v>
      </c>
      <c r="H2677" s="2" t="s">
        <v>6202</v>
      </c>
      <c r="I2677" s="2" t="s">
        <v>3368</v>
      </c>
      <c r="J2677" s="6" t="n">
        <v>1.86996E-152</v>
      </c>
      <c r="K2677" s="2" t="s">
        <v>6203</v>
      </c>
    </row>
    <row r="2678" customFormat="false" ht="15" hidden="false" customHeight="false" outlineLevel="0" collapsed="false">
      <c r="A2678" s="2" t="s">
        <v>6204</v>
      </c>
      <c r="B2678" s="2" t="n">
        <v>61.55046872</v>
      </c>
      <c r="C2678" s="2" t="n">
        <v>21.37055075</v>
      </c>
      <c r="D2678" s="2" t="n">
        <v>-1.526145754</v>
      </c>
      <c r="E2678" s="3" t="s">
        <v>12</v>
      </c>
      <c r="F2678" s="6" t="n">
        <v>2.15E-008</v>
      </c>
      <c r="G2678" s="2" t="s">
        <v>19</v>
      </c>
      <c r="H2678" s="2" t="s">
        <v>19</v>
      </c>
      <c r="I2678" s="2" t="s">
        <v>19</v>
      </c>
      <c r="J2678" s="6" t="n">
        <v>3.96601E-137</v>
      </c>
      <c r="K2678" s="2" t="s">
        <v>6205</v>
      </c>
    </row>
    <row r="2679" customFormat="false" ht="15" hidden="false" customHeight="false" outlineLevel="0" collapsed="false">
      <c r="A2679" s="2" t="s">
        <v>6206</v>
      </c>
      <c r="B2679" s="2" t="n">
        <v>1.201124927</v>
      </c>
      <c r="C2679" s="2" t="n">
        <v>31.36216093</v>
      </c>
      <c r="D2679" s="2" t="n">
        <v>4.706566852</v>
      </c>
      <c r="E2679" s="5" t="s">
        <v>18</v>
      </c>
      <c r="F2679" s="6" t="n">
        <v>1.61E-025</v>
      </c>
      <c r="G2679" s="2" t="s">
        <v>2131</v>
      </c>
      <c r="H2679" s="2" t="s">
        <v>387</v>
      </c>
      <c r="I2679" s="2" t="s">
        <v>574</v>
      </c>
      <c r="J2679" s="2" t="n">
        <v>0</v>
      </c>
      <c r="K2679" s="2" t="s">
        <v>6207</v>
      </c>
    </row>
    <row r="2680" customFormat="false" ht="15" hidden="false" customHeight="false" outlineLevel="0" collapsed="false">
      <c r="A2680" s="2" t="s">
        <v>6208</v>
      </c>
      <c r="B2680" s="2" t="n">
        <v>0.001</v>
      </c>
      <c r="C2680" s="2" t="n">
        <v>40.7508333</v>
      </c>
      <c r="D2680" s="2" t="n">
        <v>15.31454194</v>
      </c>
      <c r="E2680" s="5" t="s">
        <v>18</v>
      </c>
      <c r="F2680" s="6" t="n">
        <v>2.21E-015</v>
      </c>
      <c r="G2680" s="2" t="s">
        <v>19</v>
      </c>
      <c r="H2680" s="2" t="s">
        <v>2860</v>
      </c>
      <c r="I2680" s="2" t="s">
        <v>19</v>
      </c>
      <c r="J2680" s="6" t="n">
        <v>1.90693E-108</v>
      </c>
      <c r="K2680" s="2" t="s">
        <v>6209</v>
      </c>
    </row>
    <row r="2681" customFormat="false" ht="15" hidden="false" customHeight="false" outlineLevel="0" collapsed="false">
      <c r="A2681" s="2" t="s">
        <v>6210</v>
      </c>
      <c r="B2681" s="2" t="n">
        <v>0.764125213</v>
      </c>
      <c r="C2681" s="2" t="n">
        <v>12.79927518</v>
      </c>
      <c r="D2681" s="2" t="n">
        <v>4.066109239</v>
      </c>
      <c r="E2681" s="5" t="s">
        <v>18</v>
      </c>
      <c r="F2681" s="6" t="n">
        <v>1.65E-011</v>
      </c>
      <c r="G2681" s="2" t="s">
        <v>19</v>
      </c>
      <c r="H2681" s="2" t="s">
        <v>19</v>
      </c>
      <c r="I2681" s="2" t="s">
        <v>19</v>
      </c>
      <c r="J2681" s="2" t="s">
        <v>19</v>
      </c>
      <c r="K2681" s="2" t="s">
        <v>19</v>
      </c>
    </row>
    <row r="2682" customFormat="false" ht="15" hidden="false" customHeight="false" outlineLevel="0" collapsed="false">
      <c r="A2682" s="2" t="s">
        <v>6211</v>
      </c>
      <c r="B2682" s="2" t="n">
        <v>0.859752579</v>
      </c>
      <c r="C2682" s="2" t="n">
        <v>11.85969303</v>
      </c>
      <c r="D2682" s="2" t="n">
        <v>3.78600132</v>
      </c>
      <c r="E2682" s="5" t="s">
        <v>18</v>
      </c>
      <c r="F2682" s="6" t="n">
        <v>2.51E-006</v>
      </c>
      <c r="G2682" s="2" t="s">
        <v>6212</v>
      </c>
      <c r="H2682" s="2" t="s">
        <v>53</v>
      </c>
      <c r="I2682" s="2" t="s">
        <v>19</v>
      </c>
      <c r="J2682" s="6" t="n">
        <v>1.18816E-132</v>
      </c>
      <c r="K2682" s="2" t="s">
        <v>6213</v>
      </c>
    </row>
    <row r="2683" customFormat="false" ht="15" hidden="false" customHeight="false" outlineLevel="0" collapsed="false">
      <c r="A2683" s="2" t="s">
        <v>6214</v>
      </c>
      <c r="B2683" s="2" t="n">
        <v>6.448144342</v>
      </c>
      <c r="C2683" s="2" t="n">
        <v>358.9674944</v>
      </c>
      <c r="D2683" s="2" t="n">
        <v>5.79882536</v>
      </c>
      <c r="E2683" s="5" t="s">
        <v>18</v>
      </c>
      <c r="F2683" s="6" t="n">
        <v>7.12E-060</v>
      </c>
      <c r="G2683" s="2" t="s">
        <v>19</v>
      </c>
      <c r="H2683" s="2" t="s">
        <v>19</v>
      </c>
      <c r="I2683" s="2" t="s">
        <v>19</v>
      </c>
      <c r="J2683" s="6" t="n">
        <v>4.29551E-036</v>
      </c>
      <c r="K2683" s="2" t="s">
        <v>6215</v>
      </c>
    </row>
    <row r="2684" customFormat="false" ht="15" hidden="false" customHeight="false" outlineLevel="0" collapsed="false">
      <c r="A2684" s="2" t="s">
        <v>6216</v>
      </c>
      <c r="B2684" s="2" t="n">
        <v>45.27211437</v>
      </c>
      <c r="C2684" s="2" t="n">
        <v>17.2449618</v>
      </c>
      <c r="D2684" s="2" t="n">
        <v>-1.392447754</v>
      </c>
      <c r="E2684" s="3" t="s">
        <v>12</v>
      </c>
      <c r="F2684" s="2" t="n">
        <v>0</v>
      </c>
      <c r="G2684" s="2" t="s">
        <v>19</v>
      </c>
      <c r="H2684" s="2" t="s">
        <v>19</v>
      </c>
      <c r="I2684" s="2" t="s">
        <v>19</v>
      </c>
      <c r="J2684" s="2" t="n">
        <v>0</v>
      </c>
      <c r="K2684" s="2" t="s">
        <v>6217</v>
      </c>
    </row>
    <row r="2685" customFormat="false" ht="15" hidden="false" customHeight="false" outlineLevel="0" collapsed="false">
      <c r="A2685" s="2" t="s">
        <v>6218</v>
      </c>
      <c r="B2685" s="2" t="n">
        <v>12.73381576</v>
      </c>
      <c r="C2685" s="2" t="n">
        <v>49.23640275</v>
      </c>
      <c r="D2685" s="2" t="n">
        <v>1.951060566</v>
      </c>
      <c r="E2685" s="5" t="s">
        <v>18</v>
      </c>
      <c r="F2685" s="6" t="n">
        <v>1.51E-026</v>
      </c>
      <c r="G2685" s="2" t="s">
        <v>19</v>
      </c>
      <c r="H2685" s="2" t="s">
        <v>19</v>
      </c>
      <c r="I2685" s="2" t="s">
        <v>19</v>
      </c>
      <c r="J2685" s="2" t="n">
        <v>0</v>
      </c>
      <c r="K2685" s="2" t="s">
        <v>6219</v>
      </c>
    </row>
    <row r="2686" customFormat="false" ht="15" hidden="false" customHeight="false" outlineLevel="0" collapsed="false">
      <c r="A2686" s="2" t="s">
        <v>6220</v>
      </c>
      <c r="B2686" s="2" t="n">
        <v>5.632861724</v>
      </c>
      <c r="C2686" s="2" t="n">
        <v>0.001</v>
      </c>
      <c r="D2686" s="2" t="n">
        <v>-12.45965234</v>
      </c>
      <c r="E2686" s="3" t="s">
        <v>12</v>
      </c>
      <c r="F2686" s="6" t="n">
        <v>5.05E-005</v>
      </c>
      <c r="G2686" s="2" t="s">
        <v>19</v>
      </c>
      <c r="H2686" s="2" t="s">
        <v>1029</v>
      </c>
      <c r="I2686" s="2" t="s">
        <v>19</v>
      </c>
      <c r="J2686" s="2" t="n">
        <v>0</v>
      </c>
      <c r="K2686" s="2" t="s">
        <v>6221</v>
      </c>
    </row>
    <row r="2687" customFormat="false" ht="15" hidden="false" customHeight="false" outlineLevel="0" collapsed="false">
      <c r="A2687" s="2" t="s">
        <v>6222</v>
      </c>
      <c r="B2687" s="2" t="n">
        <v>18.9551111</v>
      </c>
      <c r="C2687" s="2" t="n">
        <v>1.594345525</v>
      </c>
      <c r="D2687" s="2" t="n">
        <v>-3.571550685</v>
      </c>
      <c r="E2687" s="3" t="s">
        <v>12</v>
      </c>
      <c r="F2687" s="6" t="n">
        <v>3.75E-005</v>
      </c>
      <c r="G2687" s="2" t="s">
        <v>19</v>
      </c>
      <c r="H2687" s="2" t="s">
        <v>19</v>
      </c>
      <c r="I2687" s="2" t="s">
        <v>19</v>
      </c>
      <c r="J2687" s="2" t="n">
        <v>0</v>
      </c>
      <c r="K2687" s="2" t="s">
        <v>6223</v>
      </c>
    </row>
    <row r="2688" customFormat="false" ht="15" hidden="false" customHeight="false" outlineLevel="0" collapsed="false">
      <c r="A2688" s="2" t="s">
        <v>6224</v>
      </c>
      <c r="B2688" s="2" t="n">
        <v>13.12657955</v>
      </c>
      <c r="C2688" s="2" t="n">
        <v>104.1883109</v>
      </c>
      <c r="D2688" s="2" t="n">
        <v>2.988630486</v>
      </c>
      <c r="E2688" s="5" t="s">
        <v>18</v>
      </c>
      <c r="F2688" s="6" t="n">
        <v>1.26E-048</v>
      </c>
      <c r="G2688" s="2" t="s">
        <v>19</v>
      </c>
      <c r="H2688" s="2" t="s">
        <v>19</v>
      </c>
      <c r="I2688" s="2" t="s">
        <v>19</v>
      </c>
      <c r="J2688" s="6" t="n">
        <v>3.87587E-029</v>
      </c>
      <c r="K2688" s="2" t="s">
        <v>6225</v>
      </c>
    </row>
    <row r="2689" customFormat="false" ht="15" hidden="false" customHeight="false" outlineLevel="0" collapsed="false">
      <c r="A2689" s="2" t="s">
        <v>6226</v>
      </c>
      <c r="B2689" s="2" t="n">
        <v>43.97472733</v>
      </c>
      <c r="C2689" s="2" t="n">
        <v>10.78485856</v>
      </c>
      <c r="D2689" s="2" t="n">
        <v>-2.027667376</v>
      </c>
      <c r="E2689" s="3" t="s">
        <v>12</v>
      </c>
      <c r="F2689" s="6" t="n">
        <v>6.9E-013</v>
      </c>
      <c r="G2689" s="2" t="s">
        <v>306</v>
      </c>
      <c r="H2689" s="2" t="s">
        <v>6192</v>
      </c>
      <c r="I2689" s="2" t="s">
        <v>6227</v>
      </c>
      <c r="J2689" s="2" t="n">
        <v>0</v>
      </c>
      <c r="K2689" s="2" t="s">
        <v>6228</v>
      </c>
    </row>
    <row r="2690" customFormat="false" ht="15" hidden="false" customHeight="false" outlineLevel="0" collapsed="false">
      <c r="A2690" s="2" t="s">
        <v>6229</v>
      </c>
      <c r="B2690" s="2" t="n">
        <v>64.43006379</v>
      </c>
      <c r="C2690" s="2" t="n">
        <v>26.93237062</v>
      </c>
      <c r="D2690" s="2" t="n">
        <v>-1.2583928</v>
      </c>
      <c r="E2690" s="3" t="s">
        <v>12</v>
      </c>
      <c r="F2690" s="6" t="n">
        <v>6.09E-008</v>
      </c>
      <c r="G2690" s="2" t="s">
        <v>6230</v>
      </c>
      <c r="H2690" s="2" t="s">
        <v>1269</v>
      </c>
      <c r="I2690" s="2" t="s">
        <v>574</v>
      </c>
      <c r="J2690" s="2" t="n">
        <v>0</v>
      </c>
      <c r="K2690" s="2" t="s">
        <v>6231</v>
      </c>
    </row>
    <row r="2691" customFormat="false" ht="15" hidden="false" customHeight="false" outlineLevel="0" collapsed="false">
      <c r="A2691" s="2" t="s">
        <v>6232</v>
      </c>
      <c r="B2691" s="2" t="n">
        <v>26.30842892</v>
      </c>
      <c r="C2691" s="2" t="n">
        <v>9.911314889</v>
      </c>
      <c r="D2691" s="2" t="n">
        <v>-1.408376725</v>
      </c>
      <c r="E2691" s="3" t="s">
        <v>12</v>
      </c>
      <c r="F2691" s="6" t="n">
        <v>2.3E-007</v>
      </c>
      <c r="G2691" s="2" t="s">
        <v>19</v>
      </c>
      <c r="H2691" s="2" t="s">
        <v>6233</v>
      </c>
      <c r="I2691" s="2" t="s">
        <v>6234</v>
      </c>
      <c r="J2691" s="2" t="n">
        <v>0</v>
      </c>
      <c r="K2691" s="2" t="s">
        <v>6235</v>
      </c>
    </row>
    <row r="2692" customFormat="false" ht="15" hidden="false" customHeight="false" outlineLevel="0" collapsed="false">
      <c r="A2692" s="2" t="s">
        <v>6236</v>
      </c>
      <c r="B2692" s="2" t="n">
        <v>4.018445283</v>
      </c>
      <c r="C2692" s="2" t="n">
        <v>1.649752301</v>
      </c>
      <c r="D2692" s="2" t="n">
        <v>-1.284388008</v>
      </c>
      <c r="E2692" s="3" t="s">
        <v>12</v>
      </c>
      <c r="F2692" s="6" t="n">
        <v>1.58E-005</v>
      </c>
      <c r="G2692" s="2" t="s">
        <v>19</v>
      </c>
      <c r="H2692" s="2" t="s">
        <v>19</v>
      </c>
      <c r="I2692" s="2" t="s">
        <v>19</v>
      </c>
      <c r="J2692" s="2" t="n">
        <v>0</v>
      </c>
      <c r="K2692" s="2" t="s">
        <v>6237</v>
      </c>
    </row>
    <row r="2693" customFormat="false" ht="15" hidden="false" customHeight="false" outlineLevel="0" collapsed="false">
      <c r="A2693" s="2" t="s">
        <v>6238</v>
      </c>
      <c r="B2693" s="2" t="n">
        <v>47.24858135</v>
      </c>
      <c r="C2693" s="2" t="n">
        <v>8.820832965</v>
      </c>
      <c r="D2693" s="2" t="n">
        <v>-2.421284209</v>
      </c>
      <c r="E2693" s="3" t="s">
        <v>12</v>
      </c>
      <c r="F2693" s="6" t="n">
        <v>5.34E-013</v>
      </c>
      <c r="G2693" s="2" t="s">
        <v>19</v>
      </c>
      <c r="H2693" s="2" t="s">
        <v>19</v>
      </c>
      <c r="I2693" s="2" t="s">
        <v>19</v>
      </c>
      <c r="J2693" s="2" t="n">
        <v>0</v>
      </c>
      <c r="K2693" s="2" t="s">
        <v>6239</v>
      </c>
    </row>
    <row r="2694" customFormat="false" ht="15" hidden="false" customHeight="false" outlineLevel="0" collapsed="false">
      <c r="A2694" s="2" t="s">
        <v>6240</v>
      </c>
      <c r="B2694" s="2" t="n">
        <v>17.05460904</v>
      </c>
      <c r="C2694" s="2" t="n">
        <v>6.172912463</v>
      </c>
      <c r="D2694" s="2" t="n">
        <v>-1.466138445</v>
      </c>
      <c r="E2694" s="3" t="s">
        <v>12</v>
      </c>
      <c r="F2694" s="2" t="n">
        <v>0.000339789</v>
      </c>
      <c r="G2694" s="2" t="s">
        <v>19</v>
      </c>
      <c r="H2694" s="2" t="s">
        <v>19</v>
      </c>
      <c r="I2694" s="2" t="s">
        <v>19</v>
      </c>
      <c r="J2694" s="2" t="n">
        <v>0</v>
      </c>
      <c r="K2694" s="2" t="s">
        <v>6241</v>
      </c>
    </row>
    <row r="2695" customFormat="false" ht="15" hidden="false" customHeight="false" outlineLevel="0" collapsed="false">
      <c r="A2695" s="2" t="s">
        <v>6242</v>
      </c>
      <c r="B2695" s="2" t="n">
        <v>166.9263367</v>
      </c>
      <c r="C2695" s="2" t="n">
        <v>41.49568934</v>
      </c>
      <c r="D2695" s="2" t="n">
        <v>-2.008178214</v>
      </c>
      <c r="E2695" s="3" t="s">
        <v>12</v>
      </c>
      <c r="F2695" s="2" t="n">
        <v>0</v>
      </c>
      <c r="G2695" s="2" t="s">
        <v>175</v>
      </c>
      <c r="H2695" s="2" t="s">
        <v>53</v>
      </c>
      <c r="I2695" s="2" t="s">
        <v>6243</v>
      </c>
      <c r="J2695" s="6" t="n">
        <v>1.83831E-133</v>
      </c>
      <c r="K2695" s="2" t="s">
        <v>6244</v>
      </c>
    </row>
    <row r="2696" customFormat="false" ht="15" hidden="false" customHeight="false" outlineLevel="0" collapsed="false">
      <c r="A2696" s="2" t="s">
        <v>6245</v>
      </c>
      <c r="B2696" s="2" t="n">
        <v>46.34569564</v>
      </c>
      <c r="C2696" s="2" t="n">
        <v>14.1294598</v>
      </c>
      <c r="D2696" s="2" t="n">
        <v>-1.713729046</v>
      </c>
      <c r="E2696" s="3" t="s">
        <v>12</v>
      </c>
      <c r="F2696" s="6" t="n">
        <v>1.75E-012</v>
      </c>
      <c r="G2696" s="2" t="s">
        <v>6246</v>
      </c>
      <c r="H2696" s="2" t="s">
        <v>53</v>
      </c>
      <c r="I2696" s="2" t="s">
        <v>2499</v>
      </c>
      <c r="J2696" s="2" t="n">
        <v>0</v>
      </c>
      <c r="K2696" s="2" t="s">
        <v>6247</v>
      </c>
    </row>
    <row r="2697" customFormat="false" ht="15" hidden="false" customHeight="false" outlineLevel="0" collapsed="false">
      <c r="A2697" s="2" t="s">
        <v>6248</v>
      </c>
      <c r="B2697" s="2" t="n">
        <v>0.001</v>
      </c>
      <c r="C2697" s="2" t="n">
        <v>555.28777</v>
      </c>
      <c r="D2697" s="2" t="n">
        <v>19.0828761</v>
      </c>
      <c r="E2697" s="5" t="s">
        <v>18</v>
      </c>
      <c r="F2697" s="6" t="n">
        <v>1.99E-088</v>
      </c>
      <c r="G2697" s="2" t="s">
        <v>19</v>
      </c>
      <c r="H2697" s="2" t="s">
        <v>19</v>
      </c>
      <c r="I2697" s="2" t="s">
        <v>19</v>
      </c>
      <c r="J2697" s="6" t="n">
        <v>2.36294E-038</v>
      </c>
      <c r="K2697" s="2" t="s">
        <v>6249</v>
      </c>
    </row>
    <row r="2698" customFormat="false" ht="15" hidden="false" customHeight="false" outlineLevel="0" collapsed="false">
      <c r="A2698" s="2" t="s">
        <v>6250</v>
      </c>
      <c r="B2698" s="2" t="n">
        <v>33.05953369</v>
      </c>
      <c r="C2698" s="2" t="n">
        <v>12.77404578</v>
      </c>
      <c r="D2698" s="2" t="n">
        <v>-1.371850849</v>
      </c>
      <c r="E2698" s="3" t="s">
        <v>12</v>
      </c>
      <c r="F2698" s="2" t="n">
        <v>0</v>
      </c>
      <c r="G2698" s="2" t="s">
        <v>5252</v>
      </c>
      <c r="H2698" s="2" t="s">
        <v>6251</v>
      </c>
      <c r="I2698" s="2" t="s">
        <v>978</v>
      </c>
      <c r="J2698" s="2" t="n">
        <v>0</v>
      </c>
      <c r="K2698" s="2" t="s">
        <v>6252</v>
      </c>
    </row>
    <row r="2699" customFormat="false" ht="15" hidden="false" customHeight="false" outlineLevel="0" collapsed="false">
      <c r="A2699" s="2" t="s">
        <v>6253</v>
      </c>
      <c r="B2699" s="2" t="n">
        <v>214.2053565</v>
      </c>
      <c r="C2699" s="2" t="n">
        <v>56.67100027</v>
      </c>
      <c r="D2699" s="2" t="n">
        <v>-1.918311985</v>
      </c>
      <c r="E2699" s="3" t="s">
        <v>12</v>
      </c>
      <c r="F2699" s="6" t="n">
        <v>7.75E-012</v>
      </c>
      <c r="G2699" s="2" t="s">
        <v>19</v>
      </c>
      <c r="H2699" s="2" t="s">
        <v>404</v>
      </c>
      <c r="I2699" s="2" t="s">
        <v>19</v>
      </c>
      <c r="J2699" s="2" t="n">
        <v>0</v>
      </c>
      <c r="K2699" s="2" t="s">
        <v>6254</v>
      </c>
    </row>
    <row r="2700" customFormat="false" ht="15" hidden="false" customHeight="false" outlineLevel="0" collapsed="false">
      <c r="A2700" s="2" t="s">
        <v>6255</v>
      </c>
      <c r="B2700" s="2" t="n">
        <v>88.03454551</v>
      </c>
      <c r="C2700" s="2" t="n">
        <v>37.10592579</v>
      </c>
      <c r="D2700" s="2" t="n">
        <v>-1.246420158</v>
      </c>
      <c r="E2700" s="3" t="s">
        <v>12</v>
      </c>
      <c r="F2700" s="6" t="n">
        <v>1.87E-012</v>
      </c>
      <c r="G2700" s="2" t="s">
        <v>19</v>
      </c>
      <c r="H2700" s="2" t="s">
        <v>6256</v>
      </c>
      <c r="I2700" s="2" t="s">
        <v>6257</v>
      </c>
      <c r="J2700" s="2" t="n">
        <v>0</v>
      </c>
      <c r="K2700" s="2" t="s">
        <v>6258</v>
      </c>
    </row>
    <row r="2701" customFormat="false" ht="15" hidden="false" customHeight="false" outlineLevel="0" collapsed="false">
      <c r="A2701" s="2" t="s">
        <v>6259</v>
      </c>
      <c r="B2701" s="2" t="n">
        <v>0.001</v>
      </c>
      <c r="C2701" s="2" t="n">
        <v>10.00398337</v>
      </c>
      <c r="D2701" s="2" t="n">
        <v>13.28828694</v>
      </c>
      <c r="E2701" s="5" t="s">
        <v>18</v>
      </c>
      <c r="F2701" s="6" t="n">
        <v>6.69E-009</v>
      </c>
      <c r="G2701" s="2" t="s">
        <v>19</v>
      </c>
      <c r="H2701" s="2" t="s">
        <v>19</v>
      </c>
      <c r="I2701" s="2" t="s">
        <v>19</v>
      </c>
      <c r="J2701" s="2" t="n">
        <v>0</v>
      </c>
      <c r="K2701" s="2" t="s">
        <v>6260</v>
      </c>
    </row>
    <row r="2702" customFormat="false" ht="15" hidden="false" customHeight="false" outlineLevel="0" collapsed="false">
      <c r="A2702" s="2" t="s">
        <v>6261</v>
      </c>
      <c r="B2702" s="2" t="n">
        <v>1129.803291</v>
      </c>
      <c r="C2702" s="2" t="n">
        <v>501.3555427</v>
      </c>
      <c r="D2702" s="2" t="n">
        <v>-1.172165631</v>
      </c>
      <c r="E2702" s="3" t="s">
        <v>12</v>
      </c>
      <c r="F2702" s="6" t="n">
        <v>1.54E-011</v>
      </c>
      <c r="G2702" s="2" t="s">
        <v>89</v>
      </c>
      <c r="H2702" s="2" t="s">
        <v>387</v>
      </c>
      <c r="I2702" s="2" t="s">
        <v>19</v>
      </c>
      <c r="J2702" s="6" t="n">
        <v>1.16507E-152</v>
      </c>
      <c r="K2702" s="2" t="s">
        <v>6262</v>
      </c>
    </row>
    <row r="2703" customFormat="false" ht="15" hidden="false" customHeight="false" outlineLevel="0" collapsed="false">
      <c r="A2703" s="2" t="s">
        <v>6263</v>
      </c>
      <c r="B2703" s="2" t="n">
        <v>92.29084127</v>
      </c>
      <c r="C2703" s="2" t="n">
        <v>45.20155186</v>
      </c>
      <c r="D2703" s="2" t="n">
        <v>-1.029815181</v>
      </c>
      <c r="E2703" s="3" t="s">
        <v>12</v>
      </c>
      <c r="F2703" s="6" t="n">
        <v>1.59E-007</v>
      </c>
      <c r="G2703" s="2" t="s">
        <v>19</v>
      </c>
      <c r="H2703" s="2" t="s">
        <v>53</v>
      </c>
      <c r="I2703" s="2" t="s">
        <v>19</v>
      </c>
      <c r="J2703" s="6" t="n">
        <v>1.99122E-144</v>
      </c>
      <c r="K2703" s="2" t="s">
        <v>6264</v>
      </c>
    </row>
    <row r="2704" customFormat="false" ht="15" hidden="false" customHeight="false" outlineLevel="0" collapsed="false">
      <c r="A2704" s="2" t="s">
        <v>6265</v>
      </c>
      <c r="B2704" s="2" t="n">
        <v>27.30464223</v>
      </c>
      <c r="C2704" s="2" t="n">
        <v>10.29350433</v>
      </c>
      <c r="D2704" s="2" t="n">
        <v>-1.407412035</v>
      </c>
      <c r="E2704" s="3" t="s">
        <v>12</v>
      </c>
      <c r="F2704" s="6" t="n">
        <v>3.54E-008</v>
      </c>
      <c r="G2704" s="2" t="s">
        <v>19</v>
      </c>
      <c r="H2704" s="2" t="s">
        <v>19</v>
      </c>
      <c r="I2704" s="2" t="s">
        <v>19</v>
      </c>
      <c r="J2704" s="2" t="n">
        <v>0</v>
      </c>
      <c r="K2704" s="2" t="s">
        <v>6266</v>
      </c>
    </row>
    <row r="2705" customFormat="false" ht="15" hidden="false" customHeight="false" outlineLevel="0" collapsed="false">
      <c r="A2705" s="2" t="s">
        <v>6267</v>
      </c>
      <c r="B2705" s="2" t="n">
        <v>11.70523018</v>
      </c>
      <c r="C2705" s="2" t="n">
        <v>1.537767294</v>
      </c>
      <c r="D2705" s="2" t="n">
        <v>-2.928244198</v>
      </c>
      <c r="E2705" s="3" t="s">
        <v>12</v>
      </c>
      <c r="F2705" s="2" t="n">
        <v>0.000174486</v>
      </c>
      <c r="G2705" s="2" t="s">
        <v>19</v>
      </c>
      <c r="H2705" s="2" t="s">
        <v>19</v>
      </c>
      <c r="I2705" s="2" t="s">
        <v>19</v>
      </c>
      <c r="J2705" s="6" t="n">
        <v>1.03037E-097</v>
      </c>
      <c r="K2705" s="2" t="s">
        <v>6268</v>
      </c>
    </row>
    <row r="2706" customFormat="false" ht="15" hidden="false" customHeight="false" outlineLevel="0" collapsed="false">
      <c r="A2706" s="2" t="s">
        <v>6269</v>
      </c>
      <c r="B2706" s="2" t="n">
        <v>38.91191507</v>
      </c>
      <c r="C2706" s="2" t="n">
        <v>16.70266741</v>
      </c>
      <c r="D2706" s="2" t="n">
        <v>-1.220133466</v>
      </c>
      <c r="E2706" s="3" t="s">
        <v>12</v>
      </c>
      <c r="F2706" s="6" t="n">
        <v>4.88E-006</v>
      </c>
      <c r="G2706" s="2" t="s">
        <v>158</v>
      </c>
      <c r="H2706" s="2" t="s">
        <v>53</v>
      </c>
      <c r="I2706" s="2" t="s">
        <v>19</v>
      </c>
      <c r="J2706" s="2" t="n">
        <v>0</v>
      </c>
      <c r="K2706" s="2" t="s">
        <v>6270</v>
      </c>
    </row>
    <row r="2707" customFormat="false" ht="15" hidden="false" customHeight="false" outlineLevel="0" collapsed="false">
      <c r="A2707" s="2" t="s">
        <v>6271</v>
      </c>
      <c r="B2707" s="2" t="n">
        <v>5.176679261</v>
      </c>
      <c r="C2707" s="2" t="n">
        <v>0.001</v>
      </c>
      <c r="D2707" s="2" t="n">
        <v>-12.33781122</v>
      </c>
      <c r="E2707" s="3" t="s">
        <v>12</v>
      </c>
      <c r="F2707" s="2" t="n">
        <v>0.000694029</v>
      </c>
      <c r="G2707" s="2" t="s">
        <v>19</v>
      </c>
      <c r="H2707" s="2" t="s">
        <v>19</v>
      </c>
      <c r="I2707" s="2" t="s">
        <v>19</v>
      </c>
      <c r="J2707" s="2" t="n">
        <v>0</v>
      </c>
      <c r="K2707" s="2" t="s">
        <v>6272</v>
      </c>
    </row>
    <row r="2708" customFormat="false" ht="15" hidden="false" customHeight="false" outlineLevel="0" collapsed="false">
      <c r="A2708" s="2" t="s">
        <v>6273</v>
      </c>
      <c r="B2708" s="2" t="n">
        <v>9.211634775</v>
      </c>
      <c r="C2708" s="2" t="n">
        <v>2.042166529</v>
      </c>
      <c r="D2708" s="2" t="n">
        <v>-2.173356696</v>
      </c>
      <c r="E2708" s="3" t="s">
        <v>12</v>
      </c>
      <c r="F2708" s="6" t="n">
        <v>2.93E-005</v>
      </c>
      <c r="G2708" s="2" t="s">
        <v>19</v>
      </c>
      <c r="H2708" s="2" t="s">
        <v>19</v>
      </c>
      <c r="I2708" s="2" t="s">
        <v>19</v>
      </c>
      <c r="J2708" s="6" t="n">
        <v>7.49032E-161</v>
      </c>
      <c r="K2708" s="2" t="s">
        <v>6274</v>
      </c>
    </row>
    <row r="2709" customFormat="false" ht="15" hidden="false" customHeight="false" outlineLevel="0" collapsed="false">
      <c r="A2709" s="2" t="s">
        <v>6275</v>
      </c>
      <c r="B2709" s="2" t="n">
        <v>59.84175973</v>
      </c>
      <c r="C2709" s="2" t="n">
        <v>21.80980463</v>
      </c>
      <c r="D2709" s="2" t="n">
        <v>-1.456175754</v>
      </c>
      <c r="E2709" s="3" t="s">
        <v>12</v>
      </c>
      <c r="F2709" s="6" t="n">
        <v>9.5E-013</v>
      </c>
      <c r="G2709" s="2" t="s">
        <v>6276</v>
      </c>
      <c r="H2709" s="2" t="s">
        <v>6277</v>
      </c>
      <c r="I2709" s="2" t="s">
        <v>978</v>
      </c>
      <c r="J2709" s="2" t="n">
        <v>0</v>
      </c>
      <c r="K2709" s="2" t="s">
        <v>6278</v>
      </c>
    </row>
    <row r="2710" customFormat="false" ht="15" hidden="false" customHeight="false" outlineLevel="0" collapsed="false">
      <c r="A2710" s="2" t="s">
        <v>6279</v>
      </c>
      <c r="B2710" s="2" t="n">
        <v>78.75947732</v>
      </c>
      <c r="C2710" s="2" t="n">
        <v>32.57381674</v>
      </c>
      <c r="D2710" s="2" t="n">
        <v>-1.273740764</v>
      </c>
      <c r="E2710" s="3" t="s">
        <v>12</v>
      </c>
      <c r="F2710" s="2" t="n">
        <v>0</v>
      </c>
      <c r="G2710" s="2" t="s">
        <v>19</v>
      </c>
      <c r="H2710" s="2" t="s">
        <v>404</v>
      </c>
      <c r="I2710" s="2" t="s">
        <v>19</v>
      </c>
      <c r="J2710" s="2" t="n">
        <v>0</v>
      </c>
      <c r="K2710" s="2" t="s">
        <v>6278</v>
      </c>
    </row>
    <row r="2711" customFormat="false" ht="15" hidden="false" customHeight="false" outlineLevel="0" collapsed="false">
      <c r="A2711" s="2" t="s">
        <v>6280</v>
      </c>
      <c r="B2711" s="2" t="n">
        <v>76.2200277</v>
      </c>
      <c r="C2711" s="2" t="n">
        <v>32.50981317</v>
      </c>
      <c r="D2711" s="2" t="n">
        <v>-1.229294867</v>
      </c>
      <c r="E2711" s="3" t="s">
        <v>12</v>
      </c>
      <c r="F2711" s="2" t="n">
        <v>0</v>
      </c>
      <c r="G2711" s="2" t="s">
        <v>61</v>
      </c>
      <c r="H2711" s="2" t="s">
        <v>6281</v>
      </c>
      <c r="I2711" s="2" t="s">
        <v>6282</v>
      </c>
      <c r="J2711" s="2" t="n">
        <v>0</v>
      </c>
      <c r="K2711" s="2" t="s">
        <v>6283</v>
      </c>
    </row>
    <row r="2712" customFormat="false" ht="15" hidden="false" customHeight="false" outlineLevel="0" collapsed="false">
      <c r="A2712" s="2" t="s">
        <v>6284</v>
      </c>
      <c r="B2712" s="2" t="n">
        <v>103.2967437</v>
      </c>
      <c r="C2712" s="2" t="n">
        <v>32.3483924</v>
      </c>
      <c r="D2712" s="2" t="n">
        <v>-1.675028853</v>
      </c>
      <c r="E2712" s="3" t="s">
        <v>12</v>
      </c>
      <c r="F2712" s="6" t="n">
        <v>2.19E-011</v>
      </c>
      <c r="G2712" s="2" t="s">
        <v>19</v>
      </c>
      <c r="H2712" s="2" t="s">
        <v>19</v>
      </c>
      <c r="I2712" s="2" t="s">
        <v>19</v>
      </c>
      <c r="J2712" s="6" t="n">
        <v>1.33981E-108</v>
      </c>
      <c r="K2712" s="2" t="s">
        <v>6285</v>
      </c>
    </row>
    <row r="2713" customFormat="false" ht="15" hidden="false" customHeight="false" outlineLevel="0" collapsed="false">
      <c r="A2713" s="2" t="s">
        <v>6286</v>
      </c>
      <c r="B2713" s="2" t="n">
        <v>35.66054112</v>
      </c>
      <c r="C2713" s="2" t="n">
        <v>13.3648454</v>
      </c>
      <c r="D2713" s="2" t="n">
        <v>-1.415885446</v>
      </c>
      <c r="E2713" s="3" t="s">
        <v>12</v>
      </c>
      <c r="F2713" s="6" t="n">
        <v>2.62E-011</v>
      </c>
      <c r="G2713" s="2" t="s">
        <v>19</v>
      </c>
      <c r="H2713" s="2" t="s">
        <v>19</v>
      </c>
      <c r="I2713" s="2" t="s">
        <v>19</v>
      </c>
      <c r="J2713" s="2" t="n">
        <v>0</v>
      </c>
      <c r="K2713" s="2" t="s">
        <v>6287</v>
      </c>
    </row>
    <row r="2714" customFormat="false" ht="15" hidden="false" customHeight="false" outlineLevel="0" collapsed="false">
      <c r="A2714" s="2" t="s">
        <v>6288</v>
      </c>
      <c r="B2714" s="2" t="n">
        <v>10.5768123</v>
      </c>
      <c r="C2714" s="2" t="n">
        <v>39.08030912</v>
      </c>
      <c r="D2714" s="2" t="n">
        <v>1.885536993</v>
      </c>
      <c r="E2714" s="5" t="s">
        <v>18</v>
      </c>
      <c r="F2714" s="6" t="n">
        <v>4.05E-005</v>
      </c>
      <c r="G2714" s="2" t="s">
        <v>89</v>
      </c>
      <c r="H2714" s="2" t="s">
        <v>19</v>
      </c>
      <c r="I2714" s="2" t="s">
        <v>19</v>
      </c>
      <c r="J2714" s="6" t="n">
        <v>3.74035E-087</v>
      </c>
      <c r="K2714" s="2" t="s">
        <v>6289</v>
      </c>
    </row>
    <row r="2715" customFormat="false" ht="15" hidden="false" customHeight="false" outlineLevel="0" collapsed="false">
      <c r="A2715" s="2" t="s">
        <v>6290</v>
      </c>
      <c r="B2715" s="2" t="n">
        <v>21.79879427</v>
      </c>
      <c r="C2715" s="2" t="n">
        <v>10.05956105</v>
      </c>
      <c r="D2715" s="2" t="n">
        <v>-1.115680985</v>
      </c>
      <c r="E2715" s="3" t="s">
        <v>12</v>
      </c>
      <c r="F2715" s="2" t="n">
        <v>0.000214383</v>
      </c>
      <c r="G2715" s="2" t="s">
        <v>19</v>
      </c>
      <c r="H2715" s="2" t="s">
        <v>19</v>
      </c>
      <c r="I2715" s="2" t="s">
        <v>19</v>
      </c>
      <c r="J2715" s="2" t="s">
        <v>19</v>
      </c>
      <c r="K2715" s="2" t="s">
        <v>19</v>
      </c>
    </row>
    <row r="2716" customFormat="false" ht="15" hidden="false" customHeight="false" outlineLevel="0" collapsed="false">
      <c r="A2716" s="2" t="s">
        <v>6291</v>
      </c>
      <c r="B2716" s="2" t="n">
        <v>133.0623693</v>
      </c>
      <c r="C2716" s="2" t="n">
        <v>54.52148851</v>
      </c>
      <c r="D2716" s="2" t="n">
        <v>-1.287205773</v>
      </c>
      <c r="E2716" s="3" t="s">
        <v>12</v>
      </c>
      <c r="F2716" s="6" t="n">
        <v>2.65E-012</v>
      </c>
      <c r="G2716" s="2" t="s">
        <v>19</v>
      </c>
      <c r="H2716" s="2" t="s">
        <v>5439</v>
      </c>
      <c r="I2716" s="2" t="s">
        <v>19</v>
      </c>
      <c r="J2716" s="2" t="n">
        <v>0</v>
      </c>
      <c r="K2716" s="2" t="s">
        <v>6292</v>
      </c>
    </row>
    <row r="2717" customFormat="false" ht="15" hidden="false" customHeight="false" outlineLevel="0" collapsed="false">
      <c r="A2717" s="2" t="s">
        <v>6293</v>
      </c>
      <c r="B2717" s="2" t="n">
        <v>252.4173087</v>
      </c>
      <c r="C2717" s="2" t="n">
        <v>109.1892054</v>
      </c>
      <c r="D2717" s="2" t="n">
        <v>-1.208980606</v>
      </c>
      <c r="E2717" s="3" t="s">
        <v>12</v>
      </c>
      <c r="F2717" s="6" t="n">
        <v>3.15E-012</v>
      </c>
      <c r="G2717" s="2" t="s">
        <v>19</v>
      </c>
      <c r="H2717" s="2" t="s">
        <v>19</v>
      </c>
      <c r="I2717" s="2" t="s">
        <v>19</v>
      </c>
      <c r="J2717" s="2" t="n">
        <v>0</v>
      </c>
      <c r="K2717" s="2" t="s">
        <v>6294</v>
      </c>
    </row>
    <row r="2718" customFormat="false" ht="15" hidden="false" customHeight="false" outlineLevel="0" collapsed="false">
      <c r="A2718" s="2" t="s">
        <v>6295</v>
      </c>
      <c r="B2718" s="2" t="n">
        <v>13.81293666</v>
      </c>
      <c r="C2718" s="2" t="n">
        <v>2.366955542</v>
      </c>
      <c r="D2718" s="2" t="n">
        <v>-2.544915558</v>
      </c>
      <c r="E2718" s="3" t="s">
        <v>12</v>
      </c>
      <c r="F2718" s="2" t="n">
        <v>0.000637248</v>
      </c>
      <c r="G2718" s="2" t="s">
        <v>19</v>
      </c>
      <c r="H2718" s="2" t="s">
        <v>19</v>
      </c>
      <c r="I2718" s="2" t="s">
        <v>19</v>
      </c>
      <c r="J2718" s="6" t="n">
        <v>1.14016E-112</v>
      </c>
      <c r="K2718" s="2" t="s">
        <v>6296</v>
      </c>
    </row>
    <row r="2719" customFormat="false" ht="15" hidden="false" customHeight="false" outlineLevel="0" collapsed="false">
      <c r="A2719" s="2" t="s">
        <v>6297</v>
      </c>
      <c r="B2719" s="2" t="n">
        <v>66.09527265</v>
      </c>
      <c r="C2719" s="2" t="n">
        <v>23.3641418</v>
      </c>
      <c r="D2719" s="2" t="n">
        <v>-1.500251044</v>
      </c>
      <c r="E2719" s="3" t="s">
        <v>12</v>
      </c>
      <c r="F2719" s="6" t="n">
        <v>1.17E-012</v>
      </c>
      <c r="G2719" s="2" t="s">
        <v>19</v>
      </c>
      <c r="H2719" s="2" t="s">
        <v>5439</v>
      </c>
      <c r="I2719" s="2" t="s">
        <v>19</v>
      </c>
      <c r="J2719" s="2" t="n">
        <v>0</v>
      </c>
      <c r="K2719" s="2" t="s">
        <v>6298</v>
      </c>
    </row>
    <row r="2720" customFormat="false" ht="15" hidden="false" customHeight="false" outlineLevel="0" collapsed="false">
      <c r="A2720" s="2" t="s">
        <v>6299</v>
      </c>
      <c r="B2720" s="2" t="n">
        <v>163.35299</v>
      </c>
      <c r="C2720" s="2" t="n">
        <v>66.26058178</v>
      </c>
      <c r="D2720" s="2" t="n">
        <v>-1.301770086</v>
      </c>
      <c r="E2720" s="3" t="s">
        <v>12</v>
      </c>
      <c r="F2720" s="6" t="n">
        <v>4.91E-012</v>
      </c>
      <c r="G2720" s="2" t="s">
        <v>19</v>
      </c>
      <c r="H2720" s="2" t="s">
        <v>19</v>
      </c>
      <c r="I2720" s="2" t="s">
        <v>19</v>
      </c>
      <c r="J2720" s="2" t="n">
        <v>0</v>
      </c>
      <c r="K2720" s="2" t="s">
        <v>6300</v>
      </c>
    </row>
    <row r="2721" customFormat="false" ht="15" hidden="false" customHeight="false" outlineLevel="0" collapsed="false">
      <c r="A2721" s="2" t="s">
        <v>6301</v>
      </c>
      <c r="B2721" s="2" t="n">
        <v>8.871757216</v>
      </c>
      <c r="C2721" s="2" t="n">
        <v>0.001</v>
      </c>
      <c r="D2721" s="2" t="n">
        <v>-13.11500417</v>
      </c>
      <c r="E2721" s="3" t="s">
        <v>12</v>
      </c>
      <c r="F2721" s="6" t="n">
        <v>1.82E-006</v>
      </c>
      <c r="G2721" s="2" t="s">
        <v>19</v>
      </c>
      <c r="H2721" s="2" t="s">
        <v>19</v>
      </c>
      <c r="I2721" s="2" t="s">
        <v>19</v>
      </c>
      <c r="J2721" s="2" t="s">
        <v>19</v>
      </c>
      <c r="K2721" s="2" t="s">
        <v>19</v>
      </c>
    </row>
    <row r="2722" customFormat="false" ht="15" hidden="false" customHeight="false" outlineLevel="0" collapsed="false">
      <c r="A2722" s="2" t="s">
        <v>6302</v>
      </c>
      <c r="B2722" s="2" t="n">
        <v>21.36154485</v>
      </c>
      <c r="C2722" s="2" t="n">
        <v>9.285748663</v>
      </c>
      <c r="D2722" s="2" t="n">
        <v>-1.201925848</v>
      </c>
      <c r="E2722" s="3" t="s">
        <v>12</v>
      </c>
      <c r="F2722" s="2" t="n">
        <v>0.000276579</v>
      </c>
      <c r="G2722" s="2" t="s">
        <v>1341</v>
      </c>
      <c r="H2722" s="2" t="s">
        <v>53</v>
      </c>
      <c r="I2722" s="2" t="s">
        <v>6303</v>
      </c>
      <c r="J2722" s="2" t="n">
        <v>0</v>
      </c>
      <c r="K2722" s="2" t="s">
        <v>6304</v>
      </c>
    </row>
    <row r="2723" customFormat="false" ht="15" hidden="false" customHeight="false" outlineLevel="0" collapsed="false">
      <c r="A2723" s="2" t="s">
        <v>6305</v>
      </c>
      <c r="B2723" s="2" t="n">
        <v>47.32050901</v>
      </c>
      <c r="C2723" s="2" t="n">
        <v>16.60625951</v>
      </c>
      <c r="D2723" s="2" t="n">
        <v>-1.510738443</v>
      </c>
      <c r="E2723" s="3" t="s">
        <v>12</v>
      </c>
      <c r="F2723" s="6" t="n">
        <v>4.97E-006</v>
      </c>
      <c r="G2723" s="2" t="s">
        <v>19</v>
      </c>
      <c r="H2723" s="2" t="s">
        <v>19</v>
      </c>
      <c r="I2723" s="2" t="s">
        <v>19</v>
      </c>
      <c r="J2723" s="6" t="n">
        <v>1.6499E-107</v>
      </c>
      <c r="K2723" s="2" t="s">
        <v>6306</v>
      </c>
    </row>
    <row r="2724" customFormat="false" ht="15" hidden="false" customHeight="false" outlineLevel="0" collapsed="false">
      <c r="A2724" s="2" t="s">
        <v>6307</v>
      </c>
      <c r="B2724" s="2" t="n">
        <v>0.001</v>
      </c>
      <c r="C2724" s="2" t="n">
        <v>20.99386654</v>
      </c>
      <c r="D2724" s="2" t="n">
        <v>14.35768028</v>
      </c>
      <c r="E2724" s="5" t="s">
        <v>18</v>
      </c>
      <c r="F2724" s="6" t="n">
        <v>2.5E-008</v>
      </c>
      <c r="G2724" s="2" t="s">
        <v>19</v>
      </c>
      <c r="H2724" s="2" t="s">
        <v>19</v>
      </c>
      <c r="I2724" s="2" t="s">
        <v>19</v>
      </c>
      <c r="J2724" s="2" t="s">
        <v>19</v>
      </c>
      <c r="K2724" s="2" t="s">
        <v>19</v>
      </c>
    </row>
    <row r="2725" customFormat="false" ht="15" hidden="false" customHeight="false" outlineLevel="0" collapsed="false">
      <c r="A2725" s="2" t="s">
        <v>6308</v>
      </c>
      <c r="B2725" s="2" t="n">
        <v>1.828578246</v>
      </c>
      <c r="C2725" s="2" t="n">
        <v>8.107705922</v>
      </c>
      <c r="D2725" s="2" t="n">
        <v>2.148571399</v>
      </c>
      <c r="E2725" s="5" t="s">
        <v>18</v>
      </c>
      <c r="F2725" s="2" t="n">
        <v>0.000719486</v>
      </c>
      <c r="G2725" s="2" t="s">
        <v>19</v>
      </c>
      <c r="H2725" s="2" t="s">
        <v>6309</v>
      </c>
      <c r="I2725" s="2" t="s">
        <v>19</v>
      </c>
      <c r="J2725" s="6" t="n">
        <v>1.79203E-095</v>
      </c>
      <c r="K2725" s="2" t="s">
        <v>6310</v>
      </c>
    </row>
    <row r="2726" customFormat="false" ht="15" hidden="false" customHeight="false" outlineLevel="0" collapsed="false">
      <c r="A2726" s="2" t="s">
        <v>6311</v>
      </c>
      <c r="B2726" s="2" t="n">
        <v>62.22971048</v>
      </c>
      <c r="C2726" s="2" t="n">
        <v>25.8674427</v>
      </c>
      <c r="D2726" s="2" t="n">
        <v>-1.2664661</v>
      </c>
      <c r="E2726" s="3" t="s">
        <v>12</v>
      </c>
      <c r="F2726" s="2" t="n">
        <v>0</v>
      </c>
      <c r="G2726" s="2" t="s">
        <v>19</v>
      </c>
      <c r="H2726" s="2" t="s">
        <v>264</v>
      </c>
      <c r="I2726" s="2" t="s">
        <v>19</v>
      </c>
      <c r="J2726" s="2" t="n">
        <v>0</v>
      </c>
      <c r="K2726" s="2" t="s">
        <v>6312</v>
      </c>
    </row>
    <row r="2727" customFormat="false" ht="15" hidden="false" customHeight="false" outlineLevel="0" collapsed="false">
      <c r="A2727" s="2" t="s">
        <v>6313</v>
      </c>
      <c r="B2727" s="2" t="n">
        <v>3.50688552</v>
      </c>
      <c r="C2727" s="2" t="n">
        <v>7.579503064</v>
      </c>
      <c r="D2727" s="2" t="n">
        <v>1.111912928</v>
      </c>
      <c r="E2727" s="5" t="s">
        <v>18</v>
      </c>
      <c r="F2727" s="2" t="n">
        <v>0.000762122</v>
      </c>
      <c r="G2727" s="2" t="s">
        <v>6314</v>
      </c>
      <c r="H2727" s="2" t="s">
        <v>6315</v>
      </c>
      <c r="I2727" s="2" t="s">
        <v>6316</v>
      </c>
      <c r="J2727" s="2" t="n">
        <v>0</v>
      </c>
      <c r="K2727" s="2" t="s">
        <v>6317</v>
      </c>
    </row>
    <row r="2728" customFormat="false" ht="15" hidden="false" customHeight="false" outlineLevel="0" collapsed="false">
      <c r="A2728" s="2" t="s">
        <v>6318</v>
      </c>
      <c r="B2728" s="2" t="n">
        <v>30.55923282</v>
      </c>
      <c r="C2728" s="2" t="n">
        <v>15.05512538</v>
      </c>
      <c r="D2728" s="2" t="n">
        <v>-1.021353602</v>
      </c>
      <c r="E2728" s="3" t="s">
        <v>12</v>
      </c>
      <c r="F2728" s="6" t="n">
        <v>4.09E-005</v>
      </c>
      <c r="G2728" s="2" t="s">
        <v>19</v>
      </c>
      <c r="H2728" s="2" t="s">
        <v>19</v>
      </c>
      <c r="I2728" s="2" t="s">
        <v>19</v>
      </c>
      <c r="J2728" s="2" t="n">
        <v>0</v>
      </c>
      <c r="K2728" s="2" t="s">
        <v>6319</v>
      </c>
    </row>
    <row r="2729" customFormat="false" ht="15" hidden="false" customHeight="false" outlineLevel="0" collapsed="false">
      <c r="A2729" s="2" t="s">
        <v>6320</v>
      </c>
      <c r="B2729" s="2" t="n">
        <v>7.020902149</v>
      </c>
      <c r="C2729" s="2" t="n">
        <v>17.64026179</v>
      </c>
      <c r="D2729" s="2" t="n">
        <v>1.329143645</v>
      </c>
      <c r="E2729" s="5" t="s">
        <v>18</v>
      </c>
      <c r="F2729" s="2" t="n">
        <v>0.000821566</v>
      </c>
      <c r="G2729" s="2" t="s">
        <v>19</v>
      </c>
      <c r="H2729" s="2" t="s">
        <v>6321</v>
      </c>
      <c r="I2729" s="2" t="s">
        <v>269</v>
      </c>
      <c r="J2729" s="2" t="n">
        <v>0</v>
      </c>
      <c r="K2729" s="2" t="s">
        <v>6322</v>
      </c>
    </row>
    <row r="2730" customFormat="false" ht="15" hidden="false" customHeight="false" outlineLevel="0" collapsed="false">
      <c r="A2730" s="2" t="s">
        <v>6323</v>
      </c>
      <c r="B2730" s="2" t="n">
        <v>0.001</v>
      </c>
      <c r="C2730" s="2" t="n">
        <v>11.71113078</v>
      </c>
      <c r="D2730" s="2" t="n">
        <v>13.51559276</v>
      </c>
      <c r="E2730" s="5" t="s">
        <v>18</v>
      </c>
      <c r="F2730" s="2" t="n">
        <v>0.000438477</v>
      </c>
      <c r="G2730" s="2" t="s">
        <v>19</v>
      </c>
      <c r="H2730" s="2" t="s">
        <v>19</v>
      </c>
      <c r="I2730" s="2" t="s">
        <v>19</v>
      </c>
      <c r="J2730" s="6" t="n">
        <v>3.78578E-055</v>
      </c>
      <c r="K2730" s="2" t="s">
        <v>6324</v>
      </c>
    </row>
    <row r="2731" customFormat="false" ht="15" hidden="false" customHeight="false" outlineLevel="0" collapsed="false">
      <c r="A2731" s="2" t="s">
        <v>6325</v>
      </c>
      <c r="B2731" s="2" t="n">
        <v>71.2890662</v>
      </c>
      <c r="C2731" s="2" t="n">
        <v>33.22809713</v>
      </c>
      <c r="D2731" s="2" t="n">
        <v>-1.101277147</v>
      </c>
      <c r="E2731" s="3" t="s">
        <v>12</v>
      </c>
      <c r="F2731" s="6" t="n">
        <v>4.1E-008</v>
      </c>
      <c r="G2731" s="2" t="s">
        <v>19</v>
      </c>
      <c r="H2731" s="2" t="s">
        <v>19</v>
      </c>
      <c r="I2731" s="2" t="s">
        <v>19</v>
      </c>
      <c r="J2731" s="2" t="n">
        <v>0</v>
      </c>
      <c r="K2731" s="2" t="s">
        <v>6326</v>
      </c>
    </row>
    <row r="2732" customFormat="false" ht="15" hidden="false" customHeight="false" outlineLevel="0" collapsed="false">
      <c r="A2732" s="2" t="s">
        <v>6327</v>
      </c>
      <c r="B2732" s="2" t="n">
        <v>14.24590029</v>
      </c>
      <c r="C2732" s="2" t="n">
        <v>228.0946983</v>
      </c>
      <c r="D2732" s="2" t="n">
        <v>4.001014211</v>
      </c>
      <c r="E2732" s="5" t="s">
        <v>18</v>
      </c>
      <c r="F2732" s="6" t="n">
        <v>4.24E-070</v>
      </c>
      <c r="G2732" s="2" t="s">
        <v>19</v>
      </c>
      <c r="H2732" s="2" t="s">
        <v>19</v>
      </c>
      <c r="I2732" s="2" t="s">
        <v>6328</v>
      </c>
      <c r="J2732" s="6" t="n">
        <v>3.15848E-123</v>
      </c>
      <c r="K2732" s="4" t="s">
        <v>6329</v>
      </c>
    </row>
    <row r="2733" customFormat="false" ht="15" hidden="false" customHeight="false" outlineLevel="0" collapsed="false">
      <c r="A2733" s="2" t="s">
        <v>6330</v>
      </c>
      <c r="B2733" s="2" t="n">
        <v>18.13540596</v>
      </c>
      <c r="C2733" s="2" t="n">
        <v>131.4361069</v>
      </c>
      <c r="D2733" s="2" t="n">
        <v>2.857480708</v>
      </c>
      <c r="E2733" s="5" t="s">
        <v>18</v>
      </c>
      <c r="F2733" s="6" t="n">
        <v>5.65E-053</v>
      </c>
      <c r="G2733" s="2" t="s">
        <v>158</v>
      </c>
      <c r="H2733" s="2" t="s">
        <v>1524</v>
      </c>
      <c r="I2733" s="2" t="s">
        <v>1071</v>
      </c>
      <c r="J2733" s="6" t="n">
        <v>4.49429E-159</v>
      </c>
      <c r="K2733" s="2" t="s">
        <v>6331</v>
      </c>
    </row>
    <row r="2734" customFormat="false" ht="15" hidden="false" customHeight="false" outlineLevel="0" collapsed="false">
      <c r="A2734" s="2" t="s">
        <v>6332</v>
      </c>
      <c r="B2734" s="2" t="n">
        <v>93.78340909</v>
      </c>
      <c r="C2734" s="2" t="n">
        <v>40.59433486</v>
      </c>
      <c r="D2734" s="2" t="n">
        <v>-1.208054317</v>
      </c>
      <c r="E2734" s="3" t="s">
        <v>12</v>
      </c>
      <c r="F2734" s="6" t="n">
        <v>1.49E-009</v>
      </c>
      <c r="G2734" s="2" t="s">
        <v>19</v>
      </c>
      <c r="H2734" s="2" t="s">
        <v>19</v>
      </c>
      <c r="I2734" s="2" t="s">
        <v>19</v>
      </c>
      <c r="J2734" s="6" t="n">
        <v>1.10642E-013</v>
      </c>
      <c r="K2734" s="2" t="s">
        <v>6333</v>
      </c>
    </row>
    <row r="2735" customFormat="false" ht="15" hidden="false" customHeight="false" outlineLevel="0" collapsed="false">
      <c r="A2735" s="2" t="s">
        <v>6334</v>
      </c>
      <c r="B2735" s="2" t="n">
        <v>11.69107559</v>
      </c>
      <c r="C2735" s="2" t="n">
        <v>5.236049128</v>
      </c>
      <c r="D2735" s="2" t="n">
        <v>-1.158857126</v>
      </c>
      <c r="E2735" s="3" t="s">
        <v>12</v>
      </c>
      <c r="F2735" s="6" t="n">
        <v>1.41E-006</v>
      </c>
      <c r="G2735" s="2" t="s">
        <v>19</v>
      </c>
      <c r="H2735" s="2" t="s">
        <v>387</v>
      </c>
      <c r="I2735" s="2" t="s">
        <v>19</v>
      </c>
      <c r="J2735" s="2" t="n">
        <v>0</v>
      </c>
      <c r="K2735" s="2" t="s">
        <v>6335</v>
      </c>
    </row>
    <row r="2736" customFormat="false" ht="15" hidden="false" customHeight="false" outlineLevel="0" collapsed="false">
      <c r="A2736" s="2" t="s">
        <v>6336</v>
      </c>
      <c r="B2736" s="2" t="n">
        <v>21.04547724</v>
      </c>
      <c r="C2736" s="2" t="n">
        <v>10.18299125</v>
      </c>
      <c r="D2736" s="2" t="n">
        <v>-1.047348811</v>
      </c>
      <c r="E2736" s="3" t="s">
        <v>12</v>
      </c>
      <c r="F2736" s="6" t="n">
        <v>2.28E-005</v>
      </c>
      <c r="G2736" s="2" t="s">
        <v>13</v>
      </c>
      <c r="H2736" s="2" t="s">
        <v>2942</v>
      </c>
      <c r="I2736" s="2" t="s">
        <v>19</v>
      </c>
      <c r="J2736" s="2" t="n">
        <v>0</v>
      </c>
      <c r="K2736" s="2" t="s">
        <v>6337</v>
      </c>
    </row>
    <row r="2737" customFormat="false" ht="15" hidden="false" customHeight="false" outlineLevel="0" collapsed="false">
      <c r="A2737" s="2" t="s">
        <v>6338</v>
      </c>
      <c r="B2737" s="2" t="n">
        <v>275.0330954</v>
      </c>
      <c r="C2737" s="2" t="n">
        <v>32.02635763</v>
      </c>
      <c r="D2737" s="2" t="n">
        <v>-3.102273598</v>
      </c>
      <c r="E2737" s="3" t="s">
        <v>12</v>
      </c>
      <c r="F2737" s="6" t="n">
        <v>5.21E-010</v>
      </c>
      <c r="G2737" s="2" t="s">
        <v>19</v>
      </c>
      <c r="H2737" s="2" t="s">
        <v>372</v>
      </c>
      <c r="I2737" s="2" t="s">
        <v>373</v>
      </c>
      <c r="J2737" s="6" t="n">
        <v>8.06388E-033</v>
      </c>
      <c r="K2737" s="2" t="s">
        <v>6339</v>
      </c>
    </row>
    <row r="2738" customFormat="false" ht="15" hidden="false" customHeight="false" outlineLevel="0" collapsed="false">
      <c r="A2738" s="2" t="s">
        <v>6340</v>
      </c>
      <c r="B2738" s="2" t="n">
        <v>286.4553332</v>
      </c>
      <c r="C2738" s="2" t="n">
        <v>24.31663679</v>
      </c>
      <c r="D2738" s="2" t="n">
        <v>-3.558294588</v>
      </c>
      <c r="E2738" s="3" t="s">
        <v>12</v>
      </c>
      <c r="F2738" s="6" t="n">
        <v>2.14E-013</v>
      </c>
      <c r="G2738" s="2" t="s">
        <v>19</v>
      </c>
      <c r="H2738" s="2" t="s">
        <v>372</v>
      </c>
      <c r="I2738" s="2" t="s">
        <v>373</v>
      </c>
      <c r="J2738" s="2" t="n">
        <v>0</v>
      </c>
      <c r="K2738" s="2" t="s">
        <v>6339</v>
      </c>
    </row>
    <row r="2739" customFormat="false" ht="15" hidden="false" customHeight="false" outlineLevel="0" collapsed="false">
      <c r="A2739" s="2" t="s">
        <v>6341</v>
      </c>
      <c r="B2739" s="2" t="n">
        <v>47.70041204</v>
      </c>
      <c r="C2739" s="2" t="n">
        <v>8.410452682</v>
      </c>
      <c r="D2739" s="2" t="n">
        <v>-2.503746369</v>
      </c>
      <c r="E2739" s="3" t="s">
        <v>12</v>
      </c>
      <c r="F2739" s="6" t="n">
        <v>1.23E-007</v>
      </c>
      <c r="G2739" s="2" t="s">
        <v>19</v>
      </c>
      <c r="H2739" s="2" t="s">
        <v>19</v>
      </c>
      <c r="I2739" s="2" t="s">
        <v>19</v>
      </c>
      <c r="J2739" s="6" t="n">
        <v>2.69992E-149</v>
      </c>
      <c r="K2739" s="2" t="s">
        <v>6342</v>
      </c>
    </row>
    <row r="2740" customFormat="false" ht="15" hidden="false" customHeight="false" outlineLevel="0" collapsed="false">
      <c r="A2740" s="2" t="s">
        <v>6343</v>
      </c>
      <c r="B2740" s="2" t="n">
        <v>140.3350687</v>
      </c>
      <c r="C2740" s="2" t="n">
        <v>481.7615238</v>
      </c>
      <c r="D2740" s="2" t="n">
        <v>1.779443604</v>
      </c>
      <c r="E2740" s="5" t="s">
        <v>18</v>
      </c>
      <c r="F2740" s="6" t="n">
        <v>1.79E-039</v>
      </c>
      <c r="G2740" s="2" t="s">
        <v>19</v>
      </c>
      <c r="H2740" s="2" t="s">
        <v>19</v>
      </c>
      <c r="I2740" s="2" t="s">
        <v>19</v>
      </c>
      <c r="J2740" s="2" t="s">
        <v>19</v>
      </c>
      <c r="K2740" s="2" t="s">
        <v>19</v>
      </c>
    </row>
    <row r="2741" customFormat="false" ht="15" hidden="false" customHeight="false" outlineLevel="0" collapsed="false">
      <c r="A2741" s="2" t="s">
        <v>6344</v>
      </c>
      <c r="B2741" s="2" t="n">
        <v>41.2095043</v>
      </c>
      <c r="C2741" s="2" t="n">
        <v>166.8058123</v>
      </c>
      <c r="D2741" s="2" t="n">
        <v>2.017120545</v>
      </c>
      <c r="E2741" s="5" t="s">
        <v>18</v>
      </c>
      <c r="F2741" s="6" t="n">
        <v>1.89E-016</v>
      </c>
      <c r="G2741" s="2" t="s">
        <v>19</v>
      </c>
      <c r="H2741" s="2" t="s">
        <v>19</v>
      </c>
      <c r="I2741" s="2" t="s">
        <v>19</v>
      </c>
      <c r="J2741" s="2" t="s">
        <v>19</v>
      </c>
      <c r="K2741" s="2" t="s">
        <v>19</v>
      </c>
    </row>
    <row r="2742" customFormat="false" ht="15" hidden="false" customHeight="false" outlineLevel="0" collapsed="false">
      <c r="A2742" s="2" t="s">
        <v>6345</v>
      </c>
      <c r="B2742" s="2" t="n">
        <v>164.0280024</v>
      </c>
      <c r="C2742" s="2" t="n">
        <v>480.8636456</v>
      </c>
      <c r="D2742" s="2" t="n">
        <v>1.551685731</v>
      </c>
      <c r="E2742" s="5" t="s">
        <v>18</v>
      </c>
      <c r="F2742" s="6" t="n">
        <v>1.04E-035</v>
      </c>
      <c r="G2742" s="2" t="s">
        <v>19</v>
      </c>
      <c r="H2742" s="2" t="s">
        <v>1020</v>
      </c>
      <c r="I2742" s="2" t="s">
        <v>19</v>
      </c>
      <c r="J2742" s="6" t="n">
        <v>8.61937E-035</v>
      </c>
      <c r="K2742" s="2" t="s">
        <v>6346</v>
      </c>
    </row>
    <row r="2743" customFormat="false" ht="15" hidden="false" customHeight="false" outlineLevel="0" collapsed="false">
      <c r="A2743" s="2" t="s">
        <v>6347</v>
      </c>
      <c r="B2743" s="2" t="n">
        <v>35.21922573</v>
      </c>
      <c r="C2743" s="2" t="n">
        <v>97.87681023</v>
      </c>
      <c r="D2743" s="2" t="n">
        <v>1.474603892</v>
      </c>
      <c r="E2743" s="5" t="s">
        <v>18</v>
      </c>
      <c r="F2743" s="6" t="n">
        <v>7.07E-023</v>
      </c>
      <c r="G2743" s="2" t="s">
        <v>19</v>
      </c>
      <c r="H2743" s="2" t="s">
        <v>249</v>
      </c>
      <c r="I2743" s="2" t="s">
        <v>269</v>
      </c>
      <c r="J2743" s="2" t="n">
        <v>0</v>
      </c>
      <c r="K2743" s="2" t="s">
        <v>6348</v>
      </c>
    </row>
    <row r="2744" customFormat="false" ht="15" hidden="false" customHeight="false" outlineLevel="0" collapsed="false">
      <c r="A2744" s="2" t="s">
        <v>6349</v>
      </c>
      <c r="B2744" s="2" t="n">
        <v>38.18641325</v>
      </c>
      <c r="C2744" s="2" t="n">
        <v>15.28530705</v>
      </c>
      <c r="D2744" s="2" t="n">
        <v>-1.320913884</v>
      </c>
      <c r="E2744" s="3" t="s">
        <v>12</v>
      </c>
      <c r="F2744" s="6" t="n">
        <v>2.02E-006</v>
      </c>
      <c r="G2744" s="2" t="s">
        <v>158</v>
      </c>
      <c r="H2744" s="2" t="s">
        <v>6350</v>
      </c>
      <c r="I2744" s="2" t="s">
        <v>6351</v>
      </c>
      <c r="J2744" s="6" t="n">
        <v>2.49275E-069</v>
      </c>
      <c r="K2744" s="2" t="s">
        <v>6352</v>
      </c>
    </row>
    <row r="2745" customFormat="false" ht="15" hidden="false" customHeight="false" outlineLevel="0" collapsed="false">
      <c r="A2745" s="2" t="s">
        <v>6353</v>
      </c>
      <c r="B2745" s="2" t="n">
        <v>7.765018891</v>
      </c>
      <c r="C2745" s="2" t="n">
        <v>0.850103751</v>
      </c>
      <c r="D2745" s="2" t="n">
        <v>-3.191278604</v>
      </c>
      <c r="E2745" s="3" t="s">
        <v>12</v>
      </c>
      <c r="F2745" s="2" t="n">
        <v>0.000956867</v>
      </c>
      <c r="G2745" s="2" t="s">
        <v>19</v>
      </c>
      <c r="H2745" s="2" t="s">
        <v>264</v>
      </c>
      <c r="I2745" s="2" t="s">
        <v>19</v>
      </c>
      <c r="J2745" s="6" t="n">
        <v>4.85814E-140</v>
      </c>
      <c r="K2745" s="2" t="s">
        <v>6354</v>
      </c>
    </row>
    <row r="2746" customFormat="false" ht="15" hidden="false" customHeight="false" outlineLevel="0" collapsed="false">
      <c r="A2746" s="2" t="s">
        <v>6355</v>
      </c>
      <c r="B2746" s="2" t="n">
        <v>32.28429025</v>
      </c>
      <c r="C2746" s="2" t="n">
        <v>12.23460128</v>
      </c>
      <c r="D2746" s="2" t="n">
        <v>-1.399865226</v>
      </c>
      <c r="E2746" s="3" t="s">
        <v>12</v>
      </c>
      <c r="F2746" s="6" t="n">
        <v>8.49E-006</v>
      </c>
      <c r="G2746" s="2" t="s">
        <v>13</v>
      </c>
      <c r="H2746" s="2" t="s">
        <v>1662</v>
      </c>
      <c r="I2746" s="2" t="s">
        <v>1663</v>
      </c>
      <c r="J2746" s="6" t="n">
        <v>1.87426E-167</v>
      </c>
      <c r="K2746" s="2" t="s">
        <v>6356</v>
      </c>
    </row>
    <row r="2747" customFormat="false" ht="15" hidden="false" customHeight="false" outlineLevel="0" collapsed="false">
      <c r="A2747" s="2" t="s">
        <v>6357</v>
      </c>
      <c r="B2747" s="2" t="n">
        <v>36.44425885</v>
      </c>
      <c r="C2747" s="2" t="n">
        <v>15.78969076</v>
      </c>
      <c r="D2747" s="2" t="n">
        <v>-1.206708644</v>
      </c>
      <c r="E2747" s="3" t="s">
        <v>12</v>
      </c>
      <c r="F2747" s="6" t="n">
        <v>6.05E-008</v>
      </c>
      <c r="G2747" s="2" t="s">
        <v>19</v>
      </c>
      <c r="H2747" s="2" t="s">
        <v>19</v>
      </c>
      <c r="I2747" s="2" t="s">
        <v>19</v>
      </c>
      <c r="J2747" s="6" t="n">
        <v>1.24345E-170</v>
      </c>
      <c r="K2747" s="2" t="s">
        <v>6358</v>
      </c>
    </row>
    <row r="2748" customFormat="false" ht="15" hidden="false" customHeight="false" outlineLevel="0" collapsed="false">
      <c r="A2748" s="2" t="s">
        <v>6359</v>
      </c>
      <c r="B2748" s="2" t="n">
        <v>42.06339493</v>
      </c>
      <c r="C2748" s="2" t="n">
        <v>19.31435722</v>
      </c>
      <c r="D2748" s="2" t="n">
        <v>-1.122891629</v>
      </c>
      <c r="E2748" s="3" t="s">
        <v>12</v>
      </c>
      <c r="F2748" s="6" t="n">
        <v>1.71E-005</v>
      </c>
      <c r="G2748" s="2" t="s">
        <v>132</v>
      </c>
      <c r="H2748" s="2" t="s">
        <v>19</v>
      </c>
      <c r="I2748" s="2" t="s">
        <v>19</v>
      </c>
      <c r="J2748" s="6" t="n">
        <v>1.70771E-178</v>
      </c>
      <c r="K2748" s="2" t="s">
        <v>6358</v>
      </c>
    </row>
    <row r="2749" customFormat="false" ht="15" hidden="false" customHeight="false" outlineLevel="0" collapsed="false">
      <c r="A2749" s="2" t="s">
        <v>6360</v>
      </c>
      <c r="B2749" s="2" t="n">
        <v>1.737797766</v>
      </c>
      <c r="C2749" s="2" t="n">
        <v>23.1155871</v>
      </c>
      <c r="D2749" s="2" t="n">
        <v>3.7335339</v>
      </c>
      <c r="E2749" s="5" t="s">
        <v>18</v>
      </c>
      <c r="F2749" s="6" t="n">
        <v>4.54E-006</v>
      </c>
      <c r="G2749" s="2" t="s">
        <v>19</v>
      </c>
      <c r="H2749" s="2" t="s">
        <v>19</v>
      </c>
      <c r="I2749" s="2" t="s">
        <v>19</v>
      </c>
      <c r="J2749" s="6" t="n">
        <v>1.24498E-032</v>
      </c>
      <c r="K2749" s="2" t="s">
        <v>6361</v>
      </c>
    </row>
    <row r="2750" customFormat="false" ht="15" hidden="false" customHeight="false" outlineLevel="0" collapsed="false">
      <c r="A2750" s="2" t="s">
        <v>6362</v>
      </c>
      <c r="B2750" s="2" t="n">
        <v>17.15206395</v>
      </c>
      <c r="C2750" s="2" t="n">
        <v>41.38790833</v>
      </c>
      <c r="D2750" s="2" t="n">
        <v>1.270827149</v>
      </c>
      <c r="E2750" s="5" t="s">
        <v>18</v>
      </c>
      <c r="F2750" s="6" t="n">
        <v>2.73E-007</v>
      </c>
      <c r="G2750" s="2" t="s">
        <v>19</v>
      </c>
      <c r="H2750" s="2" t="s">
        <v>823</v>
      </c>
      <c r="I2750" s="2" t="s">
        <v>3444</v>
      </c>
      <c r="J2750" s="2" t="n">
        <v>0</v>
      </c>
      <c r="K2750" s="2" t="s">
        <v>6363</v>
      </c>
    </row>
    <row r="2751" customFormat="false" ht="15" hidden="false" customHeight="false" outlineLevel="0" collapsed="false">
      <c r="A2751" s="2" t="s">
        <v>6364</v>
      </c>
      <c r="B2751" s="2" t="n">
        <v>320.4231727</v>
      </c>
      <c r="C2751" s="2" t="n">
        <v>20.97891365</v>
      </c>
      <c r="D2751" s="2" t="n">
        <v>-3.932966608</v>
      </c>
      <c r="E2751" s="3" t="s">
        <v>12</v>
      </c>
      <c r="F2751" s="6" t="n">
        <v>3.4E-013</v>
      </c>
      <c r="G2751" s="2" t="s">
        <v>19</v>
      </c>
      <c r="H2751" s="2" t="s">
        <v>19</v>
      </c>
      <c r="I2751" s="2" t="s">
        <v>19</v>
      </c>
      <c r="J2751" s="2" t="n">
        <v>0</v>
      </c>
      <c r="K2751" s="2" t="s">
        <v>6365</v>
      </c>
    </row>
    <row r="2752" customFormat="false" ht="15" hidden="false" customHeight="false" outlineLevel="0" collapsed="false">
      <c r="A2752" s="2" t="s">
        <v>6366</v>
      </c>
      <c r="B2752" s="2" t="n">
        <v>29.18120521</v>
      </c>
      <c r="C2752" s="2" t="n">
        <v>13.23526369</v>
      </c>
      <c r="D2752" s="2" t="n">
        <v>-1.140652531</v>
      </c>
      <c r="E2752" s="3" t="s">
        <v>12</v>
      </c>
      <c r="F2752" s="6" t="n">
        <v>1.16E-006</v>
      </c>
      <c r="G2752" s="2" t="s">
        <v>19</v>
      </c>
      <c r="H2752" s="2" t="s">
        <v>19</v>
      </c>
      <c r="I2752" s="2" t="s">
        <v>19</v>
      </c>
      <c r="J2752" s="2" t="n">
        <v>0</v>
      </c>
      <c r="K2752" s="2" t="s">
        <v>6367</v>
      </c>
    </row>
    <row r="2753" customFormat="false" ht="15" hidden="false" customHeight="false" outlineLevel="0" collapsed="false">
      <c r="A2753" s="2" t="s">
        <v>6368</v>
      </c>
      <c r="B2753" s="2" t="n">
        <v>0.756263843</v>
      </c>
      <c r="C2753" s="2" t="n">
        <v>98.60853673</v>
      </c>
      <c r="D2753" s="2" t="n">
        <v>7.026679094</v>
      </c>
      <c r="E2753" s="5" t="s">
        <v>18</v>
      </c>
      <c r="F2753" s="6" t="n">
        <v>1.82E-111</v>
      </c>
      <c r="G2753" s="2" t="s">
        <v>19</v>
      </c>
      <c r="H2753" s="2" t="s">
        <v>19</v>
      </c>
      <c r="I2753" s="2" t="s">
        <v>19</v>
      </c>
      <c r="J2753" s="2" t="n">
        <v>0</v>
      </c>
      <c r="K2753" s="2" t="s">
        <v>6369</v>
      </c>
    </row>
    <row r="2754" customFormat="false" ht="15" hidden="false" customHeight="false" outlineLevel="0" collapsed="false">
      <c r="A2754" s="2" t="s">
        <v>6370</v>
      </c>
      <c r="B2754" s="2" t="n">
        <v>236.9768728</v>
      </c>
      <c r="C2754" s="2" t="n">
        <v>1836.224102</v>
      </c>
      <c r="D2754" s="2" t="n">
        <v>2.953923968</v>
      </c>
      <c r="E2754" s="5" t="s">
        <v>18</v>
      </c>
      <c r="F2754" s="2" t="n">
        <v>0</v>
      </c>
      <c r="G2754" s="2" t="s">
        <v>19</v>
      </c>
      <c r="H2754" s="2" t="s">
        <v>19</v>
      </c>
      <c r="I2754" s="2" t="s">
        <v>19</v>
      </c>
      <c r="J2754" s="6" t="n">
        <v>7.13174E-089</v>
      </c>
      <c r="K2754" s="2" t="s">
        <v>6369</v>
      </c>
    </row>
    <row r="2755" customFormat="false" ht="15" hidden="false" customHeight="false" outlineLevel="0" collapsed="false">
      <c r="A2755" s="2" t="s">
        <v>6371</v>
      </c>
      <c r="B2755" s="2" t="n">
        <v>425.3984115</v>
      </c>
      <c r="C2755" s="2" t="n">
        <v>4064.733302</v>
      </c>
      <c r="D2755" s="2" t="n">
        <v>3.256274145</v>
      </c>
      <c r="E2755" s="5" t="s">
        <v>18</v>
      </c>
      <c r="F2755" s="2" t="n">
        <v>0</v>
      </c>
      <c r="G2755" s="2" t="s">
        <v>19</v>
      </c>
      <c r="H2755" s="2" t="s">
        <v>19</v>
      </c>
      <c r="I2755" s="2" t="s">
        <v>19</v>
      </c>
      <c r="J2755" s="6" t="n">
        <v>8.71736E-062</v>
      </c>
      <c r="K2755" s="2" t="s">
        <v>6369</v>
      </c>
    </row>
    <row r="2756" customFormat="false" ht="15" hidden="false" customHeight="false" outlineLevel="0" collapsed="false">
      <c r="A2756" s="2" t="s">
        <v>6372</v>
      </c>
      <c r="B2756" s="2" t="n">
        <v>16.92494215</v>
      </c>
      <c r="C2756" s="2" t="n">
        <v>130.0749659</v>
      </c>
      <c r="D2756" s="2" t="n">
        <v>2.942120522</v>
      </c>
      <c r="E2756" s="5" t="s">
        <v>18</v>
      </c>
      <c r="F2756" s="6" t="n">
        <v>3.67E-198</v>
      </c>
      <c r="G2756" s="2" t="s">
        <v>19</v>
      </c>
      <c r="H2756" s="2" t="s">
        <v>19</v>
      </c>
      <c r="I2756" s="2" t="s">
        <v>19</v>
      </c>
      <c r="J2756" s="2" t="n">
        <v>0</v>
      </c>
      <c r="K2756" s="2" t="s">
        <v>6373</v>
      </c>
    </row>
    <row r="2757" customFormat="false" ht="15" hidden="false" customHeight="false" outlineLevel="0" collapsed="false">
      <c r="A2757" s="2" t="s">
        <v>6374</v>
      </c>
      <c r="B2757" s="2" t="n">
        <v>4.785732129</v>
      </c>
      <c r="C2757" s="2" t="n">
        <v>48.09727628</v>
      </c>
      <c r="D2757" s="2" t="n">
        <v>3.329143645</v>
      </c>
      <c r="E2757" s="5" t="s">
        <v>18</v>
      </c>
      <c r="F2757" s="6" t="n">
        <v>5.66E-010</v>
      </c>
      <c r="G2757" s="2" t="s">
        <v>19</v>
      </c>
      <c r="H2757" s="2" t="s">
        <v>19</v>
      </c>
      <c r="I2757" s="2" t="s">
        <v>19</v>
      </c>
      <c r="J2757" s="2" t="s">
        <v>19</v>
      </c>
      <c r="K2757" s="2" t="s">
        <v>19</v>
      </c>
    </row>
    <row r="2758" customFormat="false" ht="15" hidden="false" customHeight="false" outlineLevel="0" collapsed="false">
      <c r="A2758" s="2" t="s">
        <v>6375</v>
      </c>
      <c r="B2758" s="2" t="n">
        <v>2.178039867</v>
      </c>
      <c r="C2758" s="2" t="n">
        <v>284.0820041</v>
      </c>
      <c r="D2758" s="2" t="n">
        <v>7.027133272</v>
      </c>
      <c r="E2758" s="5" t="s">
        <v>18</v>
      </c>
      <c r="F2758" s="6" t="n">
        <v>1.69E-297</v>
      </c>
      <c r="G2758" s="2" t="s">
        <v>19</v>
      </c>
      <c r="H2758" s="2" t="s">
        <v>19</v>
      </c>
      <c r="I2758" s="2" t="s">
        <v>19</v>
      </c>
      <c r="J2758" s="2" t="n">
        <v>0</v>
      </c>
      <c r="K2758" s="2" t="s">
        <v>6376</v>
      </c>
    </row>
    <row r="2759" customFormat="false" ht="15" hidden="false" customHeight="false" outlineLevel="0" collapsed="false">
      <c r="A2759" s="2" t="s">
        <v>6377</v>
      </c>
      <c r="B2759" s="2" t="n">
        <v>12.00313356</v>
      </c>
      <c r="C2759" s="2" t="n">
        <v>4.893840512</v>
      </c>
      <c r="D2759" s="2" t="n">
        <v>-1.294372097</v>
      </c>
      <c r="E2759" s="3" t="s">
        <v>12</v>
      </c>
      <c r="F2759" s="2" t="n">
        <v>0.000385937</v>
      </c>
      <c r="G2759" s="2" t="s">
        <v>132</v>
      </c>
      <c r="H2759" s="2" t="s">
        <v>19</v>
      </c>
      <c r="I2759" s="2" t="s">
        <v>19</v>
      </c>
      <c r="J2759" s="2" t="n">
        <v>0</v>
      </c>
      <c r="K2759" s="2" t="s">
        <v>6378</v>
      </c>
    </row>
    <row r="2760" customFormat="false" ht="15" hidden="false" customHeight="false" outlineLevel="0" collapsed="false">
      <c r="A2760" s="2" t="s">
        <v>6379</v>
      </c>
      <c r="B2760" s="2" t="n">
        <v>76.49981574</v>
      </c>
      <c r="C2760" s="2" t="n">
        <v>34.00415003</v>
      </c>
      <c r="D2760" s="2" t="n">
        <v>-1.169745442</v>
      </c>
      <c r="E2760" s="3" t="s">
        <v>12</v>
      </c>
      <c r="F2760" s="6" t="n">
        <v>2.03E-012</v>
      </c>
      <c r="G2760" s="2" t="s">
        <v>19</v>
      </c>
      <c r="H2760" s="2" t="s">
        <v>19</v>
      </c>
      <c r="I2760" s="2" t="s">
        <v>19</v>
      </c>
      <c r="J2760" s="2" t="n">
        <v>0</v>
      </c>
      <c r="K2760" s="2" t="s">
        <v>6380</v>
      </c>
    </row>
    <row r="2761" customFormat="false" ht="15" hidden="false" customHeight="false" outlineLevel="0" collapsed="false">
      <c r="A2761" s="2" t="s">
        <v>6381</v>
      </c>
      <c r="B2761" s="2" t="n">
        <v>22.40269577</v>
      </c>
      <c r="C2761" s="2" t="n">
        <v>48.28589305</v>
      </c>
      <c r="D2761" s="2" t="n">
        <v>1.107929415</v>
      </c>
      <c r="E2761" s="5" t="s">
        <v>18</v>
      </c>
      <c r="F2761" s="2" t="n">
        <v>0.000649412</v>
      </c>
      <c r="G2761" s="2" t="s">
        <v>19</v>
      </c>
      <c r="H2761" s="2" t="s">
        <v>19</v>
      </c>
      <c r="I2761" s="2" t="s">
        <v>19</v>
      </c>
      <c r="J2761" s="6" t="n">
        <v>9.6722E-112</v>
      </c>
      <c r="K2761" s="2" t="s">
        <v>6382</v>
      </c>
    </row>
    <row r="2762" customFormat="false" ht="15" hidden="false" customHeight="false" outlineLevel="0" collapsed="false">
      <c r="A2762" s="2" t="s">
        <v>6383</v>
      </c>
      <c r="B2762" s="2" t="n">
        <v>22.75273789</v>
      </c>
      <c r="C2762" s="2" t="n">
        <v>94.84728991</v>
      </c>
      <c r="D2762" s="2" t="n">
        <v>2.059566393</v>
      </c>
      <c r="E2762" s="5" t="s">
        <v>18</v>
      </c>
      <c r="F2762" s="6" t="n">
        <v>1.86E-012</v>
      </c>
      <c r="G2762" s="2" t="s">
        <v>19</v>
      </c>
      <c r="H2762" s="2" t="s">
        <v>6384</v>
      </c>
      <c r="I2762" s="2" t="s">
        <v>19</v>
      </c>
      <c r="J2762" s="6" t="n">
        <v>2.16016E-067</v>
      </c>
      <c r="K2762" s="2" t="s">
        <v>6385</v>
      </c>
    </row>
    <row r="2763" customFormat="false" ht="15" hidden="false" customHeight="false" outlineLevel="0" collapsed="false">
      <c r="A2763" s="2" t="s">
        <v>6386</v>
      </c>
      <c r="B2763" s="2" t="n">
        <v>36.23909615</v>
      </c>
      <c r="C2763" s="2" t="n">
        <v>5.56892932</v>
      </c>
      <c r="D2763" s="2" t="n">
        <v>-2.702075086</v>
      </c>
      <c r="E2763" s="3" t="s">
        <v>12</v>
      </c>
      <c r="F2763" s="6" t="n">
        <v>5.68E-012</v>
      </c>
      <c r="G2763" s="2" t="s">
        <v>19</v>
      </c>
      <c r="H2763" s="2" t="s">
        <v>19</v>
      </c>
      <c r="I2763" s="2" t="s">
        <v>19</v>
      </c>
      <c r="J2763" s="2" t="n">
        <v>0</v>
      </c>
      <c r="K2763" s="2" t="s">
        <v>6387</v>
      </c>
    </row>
    <row r="2764" customFormat="false" ht="15" hidden="false" customHeight="false" outlineLevel="0" collapsed="false">
      <c r="A2764" s="2" t="s">
        <v>6388</v>
      </c>
      <c r="B2764" s="2" t="n">
        <v>0.215315892</v>
      </c>
      <c r="C2764" s="2" t="n">
        <v>4.243048598</v>
      </c>
      <c r="D2764" s="2" t="n">
        <v>4.300574493</v>
      </c>
      <c r="E2764" s="5" t="s">
        <v>18</v>
      </c>
      <c r="F2764" s="6" t="n">
        <v>4.8E-005</v>
      </c>
      <c r="G2764" s="2" t="s">
        <v>19</v>
      </c>
      <c r="H2764" s="2" t="s">
        <v>19</v>
      </c>
      <c r="I2764" s="2" t="s">
        <v>19</v>
      </c>
      <c r="J2764" s="2" t="n">
        <v>0</v>
      </c>
      <c r="K2764" s="2" t="s">
        <v>6389</v>
      </c>
    </row>
    <row r="2765" customFormat="false" ht="15" hidden="false" customHeight="false" outlineLevel="0" collapsed="false">
      <c r="A2765" s="2" t="s">
        <v>6390</v>
      </c>
      <c r="B2765" s="2" t="n">
        <v>10.46608353</v>
      </c>
      <c r="C2765" s="2" t="n">
        <v>0.001</v>
      </c>
      <c r="D2765" s="2" t="n">
        <v>-13.35343406</v>
      </c>
      <c r="E2765" s="3" t="s">
        <v>12</v>
      </c>
      <c r="F2765" s="6" t="n">
        <v>2.88E-010</v>
      </c>
      <c r="G2765" s="2" t="s">
        <v>19</v>
      </c>
      <c r="H2765" s="2" t="s">
        <v>19</v>
      </c>
      <c r="I2765" s="2" t="s">
        <v>19</v>
      </c>
      <c r="J2765" s="2" t="n">
        <v>0</v>
      </c>
      <c r="K2765" s="2" t="s">
        <v>6391</v>
      </c>
    </row>
    <row r="2766" customFormat="false" ht="15" hidden="false" customHeight="false" outlineLevel="0" collapsed="false">
      <c r="A2766" s="2" t="s">
        <v>6392</v>
      </c>
      <c r="B2766" s="2" t="n">
        <v>74.25135909</v>
      </c>
      <c r="C2766" s="2" t="n">
        <v>13.71758325</v>
      </c>
      <c r="D2766" s="2" t="n">
        <v>-2.436391102</v>
      </c>
      <c r="E2766" s="3" t="s">
        <v>12</v>
      </c>
      <c r="F2766" s="6" t="n">
        <v>4.04E-007</v>
      </c>
      <c r="G2766" s="2" t="s">
        <v>19</v>
      </c>
      <c r="H2766" s="2" t="s">
        <v>2835</v>
      </c>
      <c r="I2766" s="2" t="s">
        <v>6393</v>
      </c>
      <c r="J2766" s="6" t="n">
        <v>6.86274E-069</v>
      </c>
      <c r="K2766" s="4" t="s">
        <v>6394</v>
      </c>
    </row>
    <row r="2767" customFormat="false" ht="15" hidden="false" customHeight="false" outlineLevel="0" collapsed="false">
      <c r="A2767" s="2" t="s">
        <v>6395</v>
      </c>
      <c r="B2767" s="2" t="n">
        <v>20.64350973</v>
      </c>
      <c r="C2767" s="2" t="n">
        <v>6.190499109</v>
      </c>
      <c r="D2767" s="2" t="n">
        <v>-1.737560636</v>
      </c>
      <c r="E2767" s="3" t="s">
        <v>12</v>
      </c>
      <c r="F2767" s="6" t="n">
        <v>7.78E-005</v>
      </c>
      <c r="G2767" s="2" t="s">
        <v>19</v>
      </c>
      <c r="H2767" s="2" t="s">
        <v>19</v>
      </c>
      <c r="I2767" s="2" t="s">
        <v>19</v>
      </c>
      <c r="J2767" s="6" t="n">
        <v>3.63278E-106</v>
      </c>
      <c r="K2767" s="2" t="s">
        <v>6396</v>
      </c>
    </row>
    <row r="2768" customFormat="false" ht="15" hidden="false" customHeight="false" outlineLevel="0" collapsed="false">
      <c r="A2768" s="2" t="s">
        <v>6397</v>
      </c>
      <c r="B2768" s="2" t="n">
        <v>0.539712522</v>
      </c>
      <c r="C2768" s="2" t="n">
        <v>26.05736519</v>
      </c>
      <c r="D2768" s="2" t="n">
        <v>5.593356242</v>
      </c>
      <c r="E2768" s="5" t="s">
        <v>18</v>
      </c>
      <c r="F2768" s="6" t="n">
        <v>7.31E-013</v>
      </c>
      <c r="G2768" s="2" t="s">
        <v>19</v>
      </c>
      <c r="H2768" s="2" t="s">
        <v>19</v>
      </c>
      <c r="I2768" s="2" t="s">
        <v>4787</v>
      </c>
      <c r="J2768" s="6" t="n">
        <v>7.83836E-155</v>
      </c>
      <c r="K2768" s="2" t="s">
        <v>6398</v>
      </c>
    </row>
    <row r="2769" customFormat="false" ht="15" hidden="false" customHeight="false" outlineLevel="0" collapsed="false">
      <c r="A2769" s="2" t="s">
        <v>6399</v>
      </c>
      <c r="B2769" s="2" t="n">
        <v>44.25060781</v>
      </c>
      <c r="C2769" s="2" t="n">
        <v>119.7386027</v>
      </c>
      <c r="D2769" s="2" t="n">
        <v>1.436119163</v>
      </c>
      <c r="E2769" s="5" t="s">
        <v>18</v>
      </c>
      <c r="F2769" s="6" t="n">
        <v>1.76E-024</v>
      </c>
      <c r="G2769" s="2" t="s">
        <v>19</v>
      </c>
      <c r="H2769" s="2" t="s">
        <v>823</v>
      </c>
      <c r="I2769" s="2" t="s">
        <v>1437</v>
      </c>
      <c r="J2769" s="2" t="n">
        <v>0</v>
      </c>
      <c r="K2769" s="2" t="s">
        <v>6400</v>
      </c>
    </row>
    <row r="2770" customFormat="false" ht="15" hidden="false" customHeight="false" outlineLevel="0" collapsed="false">
      <c r="A2770" s="2" t="s">
        <v>6401</v>
      </c>
      <c r="B2770" s="2" t="n">
        <v>1.139672023</v>
      </c>
      <c r="C2770" s="2" t="n">
        <v>72.61599419</v>
      </c>
      <c r="D2770" s="2" t="n">
        <v>5.993596739</v>
      </c>
      <c r="E2770" s="5" t="s">
        <v>18</v>
      </c>
      <c r="F2770" s="6" t="n">
        <v>4.99E-104</v>
      </c>
      <c r="G2770" s="2" t="s">
        <v>19</v>
      </c>
      <c r="H2770" s="2" t="s">
        <v>6402</v>
      </c>
      <c r="I2770" s="2" t="s">
        <v>6403</v>
      </c>
      <c r="J2770" s="2" t="n">
        <v>0</v>
      </c>
      <c r="K2770" s="2" t="s">
        <v>6404</v>
      </c>
    </row>
    <row r="2771" customFormat="false" ht="15" hidden="false" customHeight="false" outlineLevel="0" collapsed="false">
      <c r="A2771" s="2" t="s">
        <v>6405</v>
      </c>
      <c r="B2771" s="2" t="n">
        <v>134.4790728</v>
      </c>
      <c r="C2771" s="2" t="n">
        <v>44.56071185</v>
      </c>
      <c r="D2771" s="2" t="n">
        <v>-1.593537498</v>
      </c>
      <c r="E2771" s="3" t="s">
        <v>12</v>
      </c>
      <c r="F2771" s="6" t="n">
        <v>2.41E-012</v>
      </c>
      <c r="G2771" s="2" t="s">
        <v>158</v>
      </c>
      <c r="H2771" s="4" t="s">
        <v>6406</v>
      </c>
      <c r="I2771" s="2" t="s">
        <v>6407</v>
      </c>
      <c r="J2771" s="2" t="n">
        <v>0</v>
      </c>
      <c r="K2771" s="2" t="s">
        <v>6408</v>
      </c>
    </row>
    <row r="2772" customFormat="false" ht="15" hidden="false" customHeight="false" outlineLevel="0" collapsed="false">
      <c r="A2772" s="2" t="s">
        <v>6409</v>
      </c>
      <c r="B2772" s="2" t="n">
        <v>37.04787124</v>
      </c>
      <c r="C2772" s="2" t="n">
        <v>8.312691168</v>
      </c>
      <c r="D2772" s="2" t="n">
        <v>-2.156003129</v>
      </c>
      <c r="E2772" s="3" t="s">
        <v>12</v>
      </c>
      <c r="F2772" s="6" t="n">
        <v>3.25E-009</v>
      </c>
      <c r="G2772" s="2" t="s">
        <v>5077</v>
      </c>
      <c r="H2772" s="2" t="s">
        <v>6410</v>
      </c>
      <c r="I2772" s="2" t="s">
        <v>6411</v>
      </c>
      <c r="J2772" s="2" t="n">
        <v>0</v>
      </c>
      <c r="K2772" s="2" t="s">
        <v>6412</v>
      </c>
    </row>
    <row r="2773" customFormat="false" ht="15" hidden="false" customHeight="false" outlineLevel="0" collapsed="false">
      <c r="A2773" s="2" t="s">
        <v>6413</v>
      </c>
      <c r="B2773" s="2" t="n">
        <v>24.4157494</v>
      </c>
      <c r="C2773" s="2" t="n">
        <v>6.014257141</v>
      </c>
      <c r="D2773" s="2" t="n">
        <v>-2.021353602</v>
      </c>
      <c r="E2773" s="3" t="s">
        <v>12</v>
      </c>
      <c r="F2773" s="6" t="n">
        <v>1.57E-006</v>
      </c>
      <c r="G2773" s="2" t="s">
        <v>5658</v>
      </c>
      <c r="H2773" s="2" t="s">
        <v>387</v>
      </c>
      <c r="I2773" s="2" t="s">
        <v>6015</v>
      </c>
      <c r="J2773" s="6" t="n">
        <v>1.90756E-037</v>
      </c>
      <c r="K2773" s="2" t="s">
        <v>6414</v>
      </c>
    </row>
    <row r="2774" customFormat="false" ht="15" hidden="false" customHeight="false" outlineLevel="0" collapsed="false">
      <c r="A2774" s="2" t="s">
        <v>6415</v>
      </c>
      <c r="B2774" s="2" t="n">
        <v>6.025315205</v>
      </c>
      <c r="C2774" s="2" t="n">
        <v>0.001</v>
      </c>
      <c r="D2774" s="2" t="n">
        <v>-12.556821</v>
      </c>
      <c r="E2774" s="3" t="s">
        <v>12</v>
      </c>
      <c r="F2774" s="2" t="n">
        <v>0.000693492</v>
      </c>
      <c r="G2774" s="2" t="s">
        <v>19</v>
      </c>
      <c r="H2774" s="2" t="s">
        <v>19</v>
      </c>
      <c r="I2774" s="2" t="s">
        <v>19</v>
      </c>
      <c r="J2774" s="6" t="n">
        <v>4.34459E-162</v>
      </c>
      <c r="K2774" s="2" t="s">
        <v>6416</v>
      </c>
    </row>
    <row r="2775" customFormat="false" ht="15" hidden="false" customHeight="false" outlineLevel="0" collapsed="false">
      <c r="A2775" s="2" t="s">
        <v>6417</v>
      </c>
      <c r="B2775" s="2" t="n">
        <v>7.968438537</v>
      </c>
      <c r="C2775" s="2" t="n">
        <v>0.001</v>
      </c>
      <c r="D2775" s="2" t="n">
        <v>-12.96008133</v>
      </c>
      <c r="E2775" s="3" t="s">
        <v>12</v>
      </c>
      <c r="F2775" s="6" t="n">
        <v>5.04E-005</v>
      </c>
      <c r="G2775" s="2" t="s">
        <v>19</v>
      </c>
      <c r="H2775" s="2" t="s">
        <v>19</v>
      </c>
      <c r="I2775" s="2" t="s">
        <v>19</v>
      </c>
      <c r="J2775" s="6" t="n">
        <v>9.88184E-159</v>
      </c>
      <c r="K2775" s="2" t="s">
        <v>6418</v>
      </c>
    </row>
    <row r="2776" customFormat="false" ht="15" hidden="false" customHeight="false" outlineLevel="0" collapsed="false">
      <c r="A2776" s="2" t="s">
        <v>6419</v>
      </c>
      <c r="B2776" s="2" t="n">
        <v>163.35299</v>
      </c>
      <c r="C2776" s="2" t="n">
        <v>332.0631803</v>
      </c>
      <c r="D2776" s="2" t="n">
        <v>1.023464901</v>
      </c>
      <c r="E2776" s="5" t="s">
        <v>18</v>
      </c>
      <c r="F2776" s="6" t="n">
        <v>5.78E-033</v>
      </c>
      <c r="G2776" s="2" t="s">
        <v>6420</v>
      </c>
      <c r="H2776" s="2" t="s">
        <v>6421</v>
      </c>
      <c r="I2776" s="2" t="s">
        <v>6282</v>
      </c>
      <c r="J2776" s="2" t="n">
        <v>0</v>
      </c>
      <c r="K2776" s="2" t="s">
        <v>6422</v>
      </c>
    </row>
    <row r="2777" customFormat="false" ht="15" hidden="false" customHeight="false" outlineLevel="0" collapsed="false">
      <c r="A2777" s="2" t="s">
        <v>6423</v>
      </c>
      <c r="B2777" s="2" t="n">
        <v>53.50794477</v>
      </c>
      <c r="C2777" s="2" t="n">
        <v>23.2703099</v>
      </c>
      <c r="D2777" s="2" t="n">
        <v>-1.201262692</v>
      </c>
      <c r="E2777" s="3" t="s">
        <v>12</v>
      </c>
      <c r="F2777" s="6" t="n">
        <v>4.29E-008</v>
      </c>
      <c r="G2777" s="2" t="s">
        <v>19</v>
      </c>
      <c r="H2777" s="2" t="s">
        <v>19</v>
      </c>
      <c r="I2777" s="2" t="s">
        <v>19</v>
      </c>
      <c r="J2777" s="2" t="n">
        <v>0</v>
      </c>
      <c r="K2777" s="4" t="s">
        <v>6424</v>
      </c>
    </row>
    <row r="2778" customFormat="false" ht="15" hidden="false" customHeight="false" outlineLevel="0" collapsed="false">
      <c r="A2778" s="2" t="s">
        <v>6425</v>
      </c>
      <c r="B2778" s="2" t="n">
        <v>22.41123339</v>
      </c>
      <c r="C2778" s="2" t="n">
        <v>5.1524581</v>
      </c>
      <c r="D2778" s="2" t="n">
        <v>-2.120889276</v>
      </c>
      <c r="E2778" s="3" t="s">
        <v>12</v>
      </c>
      <c r="F2778" s="2" t="n">
        <v>0.000352888</v>
      </c>
      <c r="G2778" s="2" t="s">
        <v>19</v>
      </c>
      <c r="H2778" s="2" t="s">
        <v>19</v>
      </c>
      <c r="I2778" s="2" t="s">
        <v>19</v>
      </c>
      <c r="J2778" s="6" t="n">
        <v>4.68884E-118</v>
      </c>
      <c r="K2778" s="2" t="s">
        <v>6426</v>
      </c>
    </row>
    <row r="2779" customFormat="false" ht="15" hidden="false" customHeight="false" outlineLevel="0" collapsed="false">
      <c r="A2779" s="2" t="s">
        <v>6427</v>
      </c>
      <c r="B2779" s="2" t="n">
        <v>0.001</v>
      </c>
      <c r="C2779" s="2" t="n">
        <v>44.41391106</v>
      </c>
      <c r="D2779" s="2" t="n">
        <v>15.438724</v>
      </c>
      <c r="E2779" s="5" t="s">
        <v>18</v>
      </c>
      <c r="F2779" s="6" t="n">
        <v>1.81E-011</v>
      </c>
      <c r="G2779" s="2" t="s">
        <v>19</v>
      </c>
      <c r="H2779" s="2" t="s">
        <v>19</v>
      </c>
      <c r="I2779" s="2" t="s">
        <v>19</v>
      </c>
      <c r="J2779" s="6" t="n">
        <v>1.69077E-056</v>
      </c>
      <c r="K2779" s="2" t="s">
        <v>632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8125" defaultRowHeight="1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8125" defaultRowHeight="1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4-03-20T03:41:19Z</dcterms:modified>
  <cp:revision>0</cp:revision>
  <dc:subject/>
  <dc:title/>
</cp:coreProperties>
</file>